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DPERDI\OneDrive - Universidad Complutense de Madrid (UCM)\PAPERS_SINGLE_CELL_IPNV\ARTICULO_NOVIEMBRE_2023\"/>
    </mc:Choice>
  </mc:AlternateContent>
  <bookViews>
    <workbookView xWindow="-120" yWindow="-120" windowWidth="20730" windowHeight="11160" tabRatio="984" activeTab="1"/>
  </bookViews>
  <sheets>
    <sheet name="B cells ALL" sheetId="1" r:id="rId1"/>
    <sheet name="B cells IgM-IgD" sheetId="3" r:id="rId2"/>
    <sheet name="B cells IgT" sheetId="4" r:id="rId3"/>
    <sheet name="B cells ccl4" sheetId="7" r:id="rId4"/>
    <sheet name="B cells irf4" sheetId="8" r:id="rId5"/>
    <sheet name="T cells" sheetId="14" r:id="rId6"/>
    <sheet name="Monocytes" sheetId="9" r:id="rId7"/>
    <sheet name="Dendritic cells" sheetId="10" r:id="rId8"/>
    <sheet name="Dendritic-like cells" sheetId="6" r:id="rId9"/>
    <sheet name="Haematopoietic progenitor cells" sheetId="13" r:id="rId10"/>
    <sheet name="Non-specific cytotoxic cells" sheetId="11" r:id="rId11"/>
    <sheet name="Neutrophils" sheetId="5" r:id="rId12"/>
    <sheet name="Thrombocytes" sheetId="12" r:id="rId13"/>
  </sheets>
  <definedNames>
    <definedName name="_xlnm._FilterDatabase" localSheetId="1" hidden="1">'B cells IgM-IgD'!$A$1:$K$96</definedName>
  </definedNames>
  <calcPr calcId="152511"/>
</workbook>
</file>

<file path=xl/calcChain.xml><?xml version="1.0" encoding="utf-8"?>
<calcChain xmlns="http://schemas.openxmlformats.org/spreadsheetml/2006/main">
  <c r="F3" i="14" l="1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62" i="14"/>
  <c r="F55" i="14"/>
  <c r="F56" i="14"/>
  <c r="F32" i="14"/>
  <c r="F33" i="14"/>
  <c r="F34" i="14"/>
  <c r="F35" i="14"/>
  <c r="F59" i="14"/>
  <c r="F36" i="14"/>
  <c r="F37" i="14"/>
  <c r="F38" i="14"/>
  <c r="F71" i="14"/>
  <c r="F57" i="14"/>
  <c r="F92" i="14"/>
  <c r="F39" i="14"/>
  <c r="F100" i="14"/>
  <c r="F40" i="14"/>
  <c r="F41" i="14"/>
  <c r="F61" i="14"/>
  <c r="F72" i="14"/>
  <c r="F95" i="14"/>
  <c r="F105" i="14"/>
  <c r="F58" i="14"/>
  <c r="F42" i="14"/>
  <c r="F43" i="14"/>
  <c r="F44" i="14"/>
  <c r="F66" i="14"/>
  <c r="F94" i="14"/>
  <c r="F103" i="14"/>
  <c r="F60" i="14"/>
  <c r="F65" i="14"/>
  <c r="F45" i="14"/>
  <c r="F86" i="14"/>
  <c r="F108" i="14"/>
  <c r="F122" i="14"/>
  <c r="F74" i="14"/>
  <c r="F69" i="14"/>
  <c r="F97" i="14"/>
  <c r="F85" i="14"/>
  <c r="F126" i="14"/>
  <c r="F46" i="14"/>
  <c r="F119" i="14"/>
  <c r="F47" i="14"/>
  <c r="F70" i="14"/>
  <c r="F109" i="14"/>
  <c r="F89" i="14"/>
  <c r="F135" i="14"/>
  <c r="F67" i="14"/>
  <c r="F48" i="14"/>
  <c r="F49" i="14"/>
  <c r="F83" i="14"/>
  <c r="F50" i="14"/>
  <c r="F102" i="14"/>
  <c r="F104" i="14"/>
  <c r="F51" i="14"/>
  <c r="F91" i="14"/>
  <c r="F124" i="14"/>
  <c r="F134" i="14"/>
  <c r="F133" i="14"/>
  <c r="F112" i="14"/>
  <c r="F120" i="14"/>
  <c r="F75" i="14"/>
  <c r="F78" i="14"/>
  <c r="F82" i="14"/>
  <c r="F81" i="14"/>
  <c r="F54" i="14"/>
  <c r="F136" i="14"/>
  <c r="F140" i="14"/>
  <c r="F148" i="14"/>
  <c r="F96" i="14"/>
  <c r="F164" i="14"/>
  <c r="F165" i="14"/>
  <c r="F107" i="14"/>
  <c r="F63" i="14"/>
  <c r="F98" i="14"/>
  <c r="F114" i="14"/>
  <c r="F52" i="14"/>
  <c r="F53" i="14"/>
  <c r="F80" i="14"/>
  <c r="F172" i="14"/>
  <c r="F88" i="14"/>
  <c r="F154" i="14"/>
  <c r="F171" i="14"/>
  <c r="F111" i="14"/>
  <c r="F178" i="14"/>
  <c r="F173" i="14"/>
  <c r="F64" i="14"/>
  <c r="F113" i="14"/>
  <c r="F182" i="14"/>
  <c r="F189" i="14"/>
  <c r="F149" i="14"/>
  <c r="F131" i="14"/>
  <c r="F185" i="14"/>
  <c r="F101" i="14"/>
  <c r="F174" i="14"/>
  <c r="F130" i="14"/>
  <c r="F79" i="14"/>
  <c r="F84" i="14"/>
  <c r="F244" i="14"/>
  <c r="F208" i="14"/>
  <c r="F218" i="14"/>
  <c r="F76" i="14"/>
  <c r="F180" i="14"/>
  <c r="F146" i="14"/>
  <c r="F181" i="14"/>
  <c r="F68" i="14"/>
  <c r="F93" i="14"/>
  <c r="F170" i="14"/>
  <c r="F198" i="14"/>
  <c r="F139" i="14"/>
  <c r="F212" i="14"/>
  <c r="F187" i="14"/>
  <c r="F215" i="14"/>
  <c r="F260" i="14"/>
  <c r="F87" i="14"/>
  <c r="F224" i="14"/>
  <c r="F175" i="14"/>
  <c r="F223" i="14"/>
  <c r="F221" i="14"/>
  <c r="F242" i="14"/>
  <c r="F155" i="14"/>
  <c r="F125" i="14"/>
  <c r="F190" i="14"/>
  <c r="F217" i="14"/>
  <c r="F293" i="14"/>
  <c r="F192" i="14"/>
  <c r="F158" i="14"/>
  <c r="F248" i="14"/>
  <c r="F73" i="14"/>
  <c r="F142" i="14"/>
  <c r="F177" i="14"/>
  <c r="F115" i="14"/>
  <c r="F230" i="14"/>
  <c r="F200" i="14"/>
  <c r="F241" i="14"/>
  <c r="F152" i="14"/>
  <c r="F137" i="14"/>
  <c r="F226" i="14"/>
  <c r="F156" i="14"/>
  <c r="F118" i="14"/>
  <c r="F193" i="14"/>
  <c r="F225" i="14"/>
  <c r="F121" i="14"/>
  <c r="F144" i="14"/>
  <c r="F90" i="14"/>
  <c r="F220" i="14"/>
  <c r="F245" i="14"/>
  <c r="F243" i="14"/>
  <c r="F229" i="14"/>
  <c r="F231" i="14"/>
  <c r="F110" i="14"/>
  <c r="F117" i="14"/>
  <c r="F252" i="14"/>
  <c r="F276" i="14"/>
  <c r="F265" i="14"/>
  <c r="F179" i="14"/>
  <c r="F191" i="14"/>
  <c r="F227" i="14"/>
  <c r="F228" i="14"/>
  <c r="F159" i="14"/>
  <c r="F168" i="14"/>
  <c r="F263" i="14"/>
  <c r="F273" i="14"/>
  <c r="F99" i="14"/>
  <c r="F247" i="14"/>
  <c r="F161" i="14"/>
  <c r="F246" i="14"/>
  <c r="F201" i="14"/>
  <c r="F127" i="14"/>
  <c r="F138" i="14"/>
  <c r="F141" i="14"/>
  <c r="F194" i="14"/>
  <c r="F209" i="14"/>
  <c r="F197" i="14"/>
  <c r="F315" i="14"/>
  <c r="F184" i="14"/>
  <c r="F188" i="14"/>
  <c r="F219" i="14"/>
  <c r="F285" i="14"/>
  <c r="F251" i="14"/>
  <c r="F214" i="14"/>
  <c r="F261" i="14"/>
  <c r="F132" i="14"/>
  <c r="F301" i="14"/>
  <c r="F268" i="14"/>
  <c r="F205" i="14"/>
  <c r="F116" i="14"/>
  <c r="F206" i="14"/>
  <c r="F203" i="14"/>
  <c r="F240" i="14"/>
  <c r="F211" i="14"/>
  <c r="F288" i="14"/>
  <c r="F298" i="14"/>
  <c r="F210" i="14"/>
  <c r="F153" i="14"/>
  <c r="F279" i="14"/>
  <c r="F250" i="14"/>
  <c r="F299" i="14"/>
  <c r="F213" i="14"/>
  <c r="F195" i="14"/>
  <c r="F317" i="14"/>
  <c r="F311" i="14"/>
  <c r="F236" i="14"/>
  <c r="F128" i="14"/>
  <c r="F274" i="14"/>
  <c r="F275" i="14"/>
  <c r="F256" i="14"/>
  <c r="F272" i="14"/>
  <c r="F283" i="14"/>
  <c r="F255" i="14"/>
  <c r="F281" i="14"/>
  <c r="F259" i="14"/>
  <c r="F290" i="14"/>
  <c r="F253" i="14"/>
  <c r="F292" i="14"/>
  <c r="F304" i="14"/>
  <c r="F204" i="14"/>
  <c r="F291" i="14"/>
  <c r="F199" i="14"/>
  <c r="F207" i="14"/>
  <c r="F151" i="14"/>
  <c r="F238" i="14"/>
  <c r="F202" i="14"/>
  <c r="F239" i="14"/>
  <c r="F303" i="14"/>
  <c r="F306" i="14"/>
  <c r="F270" i="14"/>
  <c r="F129" i="14"/>
  <c r="F262" i="14"/>
  <c r="F237" i="14"/>
  <c r="F324" i="14"/>
  <c r="F234" i="14"/>
  <c r="F196" i="14"/>
  <c r="F267" i="14"/>
  <c r="F278" i="14"/>
  <c r="F314" i="14"/>
  <c r="F216" i="14"/>
  <c r="F282" i="14"/>
  <c r="F169" i="14"/>
  <c r="F271" i="14"/>
  <c r="F319" i="14"/>
  <c r="F266" i="14"/>
  <c r="F186" i="14"/>
  <c r="F235" i="14"/>
  <c r="F320" i="14"/>
  <c r="F257" i="14"/>
  <c r="F123" i="14"/>
  <c r="F325" i="14"/>
  <c r="F380" i="14"/>
  <c r="F277" i="14"/>
  <c r="F344" i="14"/>
  <c r="F296" i="14"/>
  <c r="F295" i="14"/>
  <c r="F338" i="14"/>
  <c r="F147" i="14"/>
  <c r="F166" i="14"/>
  <c r="F289" i="14"/>
  <c r="F334" i="14"/>
  <c r="F316" i="14"/>
  <c r="F362" i="14"/>
  <c r="F163" i="14"/>
  <c r="F232" i="14"/>
  <c r="F233" i="14"/>
  <c r="F287" i="14"/>
  <c r="F335" i="14"/>
  <c r="F222" i="14"/>
  <c r="F264" i="14"/>
  <c r="F258" i="14"/>
  <c r="F330" i="14"/>
  <c r="F294" i="14"/>
  <c r="F302" i="14"/>
  <c r="F336" i="14"/>
  <c r="F352" i="14"/>
  <c r="F284" i="14"/>
  <c r="F307" i="14"/>
  <c r="F326" i="14"/>
  <c r="F269" i="14"/>
  <c r="F309" i="14"/>
  <c r="F333" i="14"/>
  <c r="F254" i="14"/>
  <c r="F343" i="14"/>
  <c r="F394" i="14"/>
  <c r="F286" i="14"/>
  <c r="F323" i="14"/>
  <c r="F300" i="14"/>
  <c r="F327" i="14"/>
  <c r="F342" i="14"/>
  <c r="F312" i="14"/>
  <c r="F321" i="14"/>
  <c r="F359" i="14"/>
  <c r="F313" i="14"/>
  <c r="F332" i="14"/>
  <c r="F356" i="14"/>
  <c r="F373" i="14"/>
  <c r="F354" i="14"/>
  <c r="F366" i="14"/>
  <c r="F340" i="14"/>
  <c r="F310" i="14"/>
  <c r="F339" i="14"/>
  <c r="F280" i="14"/>
  <c r="F297" i="14"/>
  <c r="F351" i="14"/>
  <c r="F143" i="14"/>
  <c r="F346" i="14"/>
  <c r="F308" i="14"/>
  <c r="F350" i="14"/>
  <c r="F353" i="14"/>
  <c r="F322" i="14"/>
  <c r="F328" i="14"/>
  <c r="F331" i="14"/>
  <c r="F357" i="14"/>
  <c r="F368" i="14"/>
  <c r="F370" i="14"/>
  <c r="F382" i="14"/>
  <c r="F426" i="14"/>
  <c r="F329" i="14"/>
  <c r="F318" i="14"/>
  <c r="F347" i="14"/>
  <c r="F375" i="14"/>
  <c r="F365" i="14"/>
  <c r="F157" i="14"/>
  <c r="F361" i="14"/>
  <c r="F371" i="14"/>
  <c r="F383" i="14"/>
  <c r="F384" i="14"/>
  <c r="F341" i="14"/>
  <c r="F345" i="14"/>
  <c r="F376" i="14"/>
  <c r="F358" i="14"/>
  <c r="F369" i="14"/>
  <c r="F391" i="14"/>
  <c r="F348" i="14"/>
  <c r="F374" i="14"/>
  <c r="F162" i="14"/>
  <c r="F355" i="14"/>
  <c r="F349" i="14"/>
  <c r="F385" i="14"/>
  <c r="F360" i="14"/>
  <c r="F363" i="14"/>
  <c r="F249" i="14"/>
  <c r="F409" i="14"/>
  <c r="F397" i="14"/>
  <c r="F364" i="14"/>
  <c r="F407" i="14"/>
  <c r="F389" i="14"/>
  <c r="F412" i="14"/>
  <c r="F388" i="14"/>
  <c r="F398" i="14"/>
  <c r="F402" i="14"/>
  <c r="F405" i="14"/>
  <c r="F399" i="14"/>
  <c r="F415" i="14"/>
  <c r="F367" i="14"/>
  <c r="F403" i="14"/>
  <c r="F372" i="14"/>
  <c r="F379" i="14"/>
  <c r="F378" i="14"/>
  <c r="F381" i="14"/>
  <c r="F393" i="14"/>
  <c r="F396" i="14"/>
  <c r="F423" i="14"/>
  <c r="F305" i="14"/>
  <c r="F410" i="14"/>
  <c r="F387" i="14"/>
  <c r="F406" i="14"/>
  <c r="F404" i="14"/>
  <c r="F395" i="14"/>
  <c r="F377" i="14"/>
  <c r="F413" i="14"/>
  <c r="F150" i="14"/>
  <c r="F390" i="14"/>
  <c r="F421" i="14"/>
  <c r="F386" i="14"/>
  <c r="F401" i="14"/>
  <c r="F411" i="14"/>
  <c r="F418" i="14"/>
  <c r="F392" i="14"/>
  <c r="F400" i="14"/>
  <c r="F427" i="14"/>
  <c r="F416" i="14"/>
  <c r="F417" i="14"/>
  <c r="F420" i="14"/>
  <c r="F424" i="14"/>
  <c r="F439" i="14"/>
  <c r="F408" i="14"/>
  <c r="F431" i="14"/>
  <c r="F425" i="14"/>
  <c r="F432" i="14"/>
  <c r="F419" i="14"/>
  <c r="F414" i="14"/>
  <c r="F428" i="14"/>
  <c r="F433" i="14"/>
  <c r="F434" i="14"/>
  <c r="F436" i="14"/>
  <c r="F435" i="14"/>
  <c r="F442" i="14"/>
  <c r="F444" i="14"/>
  <c r="F443" i="14"/>
  <c r="F429" i="14"/>
  <c r="F430" i="14"/>
  <c r="F437" i="14"/>
  <c r="F438" i="14"/>
  <c r="F440" i="14"/>
  <c r="F441" i="14"/>
  <c r="F446" i="14"/>
  <c r="F445" i="14"/>
  <c r="F447" i="14"/>
  <c r="F176" i="14"/>
  <c r="F422" i="14"/>
  <c r="F160" i="14"/>
  <c r="F337" i="14"/>
  <c r="F167" i="14"/>
  <c r="F183" i="14"/>
  <c r="F145" i="14"/>
  <c r="F106" i="14"/>
  <c r="F77" i="14"/>
  <c r="F2" i="14"/>
</calcChain>
</file>

<file path=xl/sharedStrings.xml><?xml version="1.0" encoding="utf-8"?>
<sst xmlns="http://schemas.openxmlformats.org/spreadsheetml/2006/main" count="12227" uniqueCount="2781">
  <si>
    <t>gene</t>
  </si>
  <si>
    <t>p_val</t>
  </si>
  <si>
    <t>avg_logFC</t>
  </si>
  <si>
    <t>pct.1</t>
  </si>
  <si>
    <t>pct.2</t>
  </si>
  <si>
    <t>diff.perc</t>
  </si>
  <si>
    <t>p_val_adj</t>
  </si>
  <si>
    <t>Group_name</t>
  </si>
  <si>
    <t>Transcript type</t>
  </si>
  <si>
    <t>Immunoglobulin light chain kappa F2 constant region</t>
  </si>
  <si>
    <t>PC</t>
  </si>
  <si>
    <t>B-cell antigen receptor complex-associated protein alpha chain-like (LOC110537828)</t>
  </si>
  <si>
    <t>Immunoglobulin light chain kappa G1 constant region</t>
  </si>
  <si>
    <t>phospholipase A and acyltransferase 1-like (LOC110505920)</t>
  </si>
  <si>
    <t>Immunoglobulin light chain sigma constant region</t>
  </si>
  <si>
    <t>immunoglobulin mu heavy chain constant region</t>
  </si>
  <si>
    <t>Inf</t>
  </si>
  <si>
    <t>Immunoglobulin light chain kappa G3 constant region</t>
  </si>
  <si>
    <t>uncharacterized LOC110533868 (LOC110533868)</t>
  </si>
  <si>
    <t>zinc finger protein 35-like (LOC110490446), transcript variant X1</t>
  </si>
  <si>
    <t>B-cell antigen receptor complex-associated protein alpha chain-like (LOC110510079)</t>
  </si>
  <si>
    <t>C-C chemokine receptor type 9-like (ccr9)</t>
  </si>
  <si>
    <t>CD79b molecule (cd79b)</t>
  </si>
  <si>
    <t>ribosomal protein S9 (rps9)</t>
  </si>
  <si>
    <t>RP</t>
  </si>
  <si>
    <t>60S ribosomal protein L32 (rl32)</t>
  </si>
  <si>
    <t>spectrin beta chain, non-erythrocytic 1-like (LOC110530138), transcript variant X1</t>
  </si>
  <si>
    <t>40S ribosomal protein S12 (LOC110529255)</t>
  </si>
  <si>
    <t>60S ribosomal protein L10a (LOC110494983)</t>
  </si>
  <si>
    <t>immunoglobulin delta heavy chain constant region</t>
  </si>
  <si>
    <t>40S ribosomal protein S10 (rs10), transcript variant X1</t>
  </si>
  <si>
    <t>B-cell linker protein-like (LOC110526728), transcript variant X1</t>
  </si>
  <si>
    <t>Immunoglobulin light chain kappa F1 constant region</t>
  </si>
  <si>
    <t>60S ribosomal protein L36a-like (LOC110488986)</t>
  </si>
  <si>
    <t>60S ribosomal protein L14-like (LOC110487882)</t>
  </si>
  <si>
    <t>glycerol-3-phosphate acyltransferase 3-like (LOC110520337), transcript variant X1</t>
  </si>
  <si>
    <t>zinc finger protein 34-like (LOC110500012), transcript variant X1</t>
  </si>
  <si>
    <t>40S ribosomal protein S25 (rs25), transcript variant X1</t>
  </si>
  <si>
    <t>myocyte enhancer factor 2C (mef2c), transcript variant X1</t>
  </si>
  <si>
    <t>60S acidic ribosomal protein P2-like (LOC110526528)</t>
  </si>
  <si>
    <t>60S ribosomal protein L28 (rl28)</t>
  </si>
  <si>
    <t>gamma-adducin-like (LOC110485619)</t>
  </si>
  <si>
    <t>60S ribosomal protein L13-like (LOC110526390)</t>
  </si>
  <si>
    <t>40S ribosomal protein S16 (LOC110500001), transcript variant X1</t>
  </si>
  <si>
    <t>60S ribosomal protein L17 (rl17)</t>
  </si>
  <si>
    <t>60S ribosomal protein L27 (LOC110486640)</t>
  </si>
  <si>
    <t>60S ribosomal protein L30 (LOC110487816)</t>
  </si>
  <si>
    <t>40S ribosomal protein S3-like (LOC110507642)</t>
  </si>
  <si>
    <t>60S ribosomal protein L28-like (LOC110523984)</t>
  </si>
  <si>
    <t>60S acidic ribosomal protein P0-like (LOC110494133)</t>
  </si>
  <si>
    <t>60S acidic ribosomal protein P2-like (LOC110506657), transcript variant X1</t>
  </si>
  <si>
    <t>spectrin alpha chain, non-erythrocytic 1 (LOC110523261), transcript variant X1</t>
  </si>
  <si>
    <t>40S ribosomal protein S4, X isoform (rs4x)</t>
  </si>
  <si>
    <t>60S ribosomal protein L36-like (LOC110524836)</t>
  </si>
  <si>
    <t>ubiquitin-40S ribosomal protein S27a (LOC110530107)</t>
  </si>
  <si>
    <t>40S ribosomal protein S18 (LOC110496245), transcript variant X1</t>
  </si>
  <si>
    <t>60S ribosomal protein L13 (LOC110506511)</t>
  </si>
  <si>
    <t>40S ribosomal protein S23 (LOC110494734)</t>
  </si>
  <si>
    <t>40S ribosomal protein S28 (LOC110530120)</t>
  </si>
  <si>
    <t>40S ribosomal protein S17 (LOC110497399)</t>
  </si>
  <si>
    <t>ubiquitin-60S ribosomal protein L40-like (LOC110524136)</t>
  </si>
  <si>
    <t>elongation factor 1-alpha, oocyte form (LOC110496143)</t>
  </si>
  <si>
    <t>60S ribosomal protein L37a (rl37a)</t>
  </si>
  <si>
    <t>60S ribosomal protein L7a (LOC110509510)</t>
  </si>
  <si>
    <t>ribosomal protein S20 (rps20)</t>
  </si>
  <si>
    <t>40S ribosomal protein S11 (LOC110538230)</t>
  </si>
  <si>
    <t>ubiquitin-40S ribosomal protein S27a-like (LOC110502567)</t>
  </si>
  <si>
    <t>uncharacterized LOC110520552 (LOC110520552)</t>
  </si>
  <si>
    <t>lncRNA</t>
  </si>
  <si>
    <t>prosaposin-like (LOC110509903), transcript variant X1</t>
  </si>
  <si>
    <t>60S ribosomal protein L31 (rl31), transcript variant X1</t>
  </si>
  <si>
    <t>40S ribosomal protein S9 (LOC110536796)</t>
  </si>
  <si>
    <t>40S ribosomal protein S28 (LOC110508919)</t>
  </si>
  <si>
    <t>40S ribosomal protein S15a (LOC110485732)</t>
  </si>
  <si>
    <t>60S ribosomal protein L34 (LOC110500321)</t>
  </si>
  <si>
    <t>60S ribosomal protein L17 (LOC110537136)</t>
  </si>
  <si>
    <t>ubiquitin-like protein FUBI (LOC110529850)</t>
  </si>
  <si>
    <t>40S ribosomal protein SA (LOC110485798), transcript variant X1</t>
  </si>
  <si>
    <t>60S acidic ribosomal protein P1-like (LOC110488059)</t>
  </si>
  <si>
    <t>60S ribosomal protein L32 (LOC110492489)</t>
  </si>
  <si>
    <t>ribosomal protein L21 (rpl21)</t>
  </si>
  <si>
    <t>40S ribosomal protein S19 (LOC110537987)</t>
  </si>
  <si>
    <t>60S acidic ribosomal protein P2-like (LOC110527753)</t>
  </si>
  <si>
    <t>switch-associated protein 70-like (LOC110506700), transcript variant X1</t>
  </si>
  <si>
    <t>transcription factor 12 (tcf12), transcript variant X1</t>
  </si>
  <si>
    <t>ubiquitin-like protein FUBI (LOC110522472)</t>
  </si>
  <si>
    <t>40S ribosomal protein S12 (LOC110516962)</t>
  </si>
  <si>
    <t>mitogen-activated protein kinase kinase kinase kinase 5-like (LOC110503709)</t>
  </si>
  <si>
    <t>integrin beta-7-like (LOC110532738), transcript variant X1</t>
  </si>
  <si>
    <t>40S ribosomal protein S17 (LOC110522473), transcript variant X1</t>
  </si>
  <si>
    <t>60S ribosomal protein L23 (LOC110538399)</t>
  </si>
  <si>
    <t>prosaposin-like (LOC110525711)</t>
  </si>
  <si>
    <t>40S ribosomal protein S15 (rs15)</t>
  </si>
  <si>
    <t>40S ribosomal protein S29-like (LOC110522478)</t>
  </si>
  <si>
    <t>switch-associated protein 70-like (LOC110526568)</t>
  </si>
  <si>
    <t>60S ribosomal protein L26 (LOC110504601)</t>
  </si>
  <si>
    <t>protein phosphatase 1 regulatory subunit 26-like (LOC110523372), transcript variant X1</t>
  </si>
  <si>
    <t>B-cell lymphoma/leukemia 11A-like (LOC110502455)</t>
  </si>
  <si>
    <t>uncharacterized LOC110499933 (LOC110499933)</t>
  </si>
  <si>
    <t>60S ribosomal protein L35 (LOC110535878)</t>
  </si>
  <si>
    <t>signaling lymphocytic activation molecule-like (LOC110500422), transcript variant X1</t>
  </si>
  <si>
    <t>40S ribosomal protein S15a (LOC110493491)</t>
  </si>
  <si>
    <t>60S ribosomal protein L10a (LOC110528390)</t>
  </si>
  <si>
    <t>partner of NOB1 homolog (pno1)</t>
  </si>
  <si>
    <t>40S ribosomal protein S14 (rs14)</t>
  </si>
  <si>
    <t>leukocyte antigen CD37-like (LOC110498810), transcript variant X1</t>
  </si>
  <si>
    <t>60S ribosomal protein L29 (rl29)</t>
  </si>
  <si>
    <t>60S ribosomal protein L15 (rl15)</t>
  </si>
  <si>
    <t>60S ribosomal protein L11-like (LOC110489326)</t>
  </si>
  <si>
    <t>60S ribosomal protein L22 (LOC110532121)</t>
  </si>
  <si>
    <t>40S ribosomal protein S15-like (LOC110530123)</t>
  </si>
  <si>
    <t>DNA-binding protein inhibitor ID-3-A-like (LOC110505274)</t>
  </si>
  <si>
    <t>40S ribosomal protein S18 (LOC110488339)</t>
  </si>
  <si>
    <t>60S ribosomal protein L18 (LOC110508611)</t>
  </si>
  <si>
    <t>uncharacterized LOC110492423 (LOC110492423)</t>
  </si>
  <si>
    <t>elongation factor 1-beta-like (LOC110538825)</t>
  </si>
  <si>
    <t>spectrin beta chain, non-erythrocytic 1-like (LOC110534017)</t>
  </si>
  <si>
    <t>60S ribosomal protein L26 (rl26)</t>
  </si>
  <si>
    <t>ankyrin-3-like (LOC110529831), transcript variant X1</t>
  </si>
  <si>
    <t>immunoglobulin tau-2 heavy chain constant region</t>
  </si>
  <si>
    <t>phospholipase D4-like (LOC110505482), transcript variant X1</t>
  </si>
  <si>
    <t>60S ribosomal protein L23 (rl23)</t>
  </si>
  <si>
    <t>60S ribosomal protein L35 (LOC110523244)</t>
  </si>
  <si>
    <t>elongation factor EF1 alpha (LOC100136004)</t>
  </si>
  <si>
    <t>Krueppel-like factor 2 (LOC110508303)</t>
  </si>
  <si>
    <t>immunoglobulin tau-1 heavy chain constant region</t>
  </si>
  <si>
    <t>A-kinase anchor protein 13-like (LOC110493808)</t>
  </si>
  <si>
    <t>dual adaptor of phosphotyrosine and 3-phosphoinositides 1 (dapp1), transcript variant X1</t>
  </si>
  <si>
    <t>urokinase plasminogen activator surface receptor-like (LOC110510776)</t>
  </si>
  <si>
    <t>60S ribosomal protein L3 (LOC110486633)</t>
  </si>
  <si>
    <t>POU class 2 associating factor 1 (pou2af1), transcript variant X1</t>
  </si>
  <si>
    <t>rho GTPase-activating protein 15-like (LOC110501886), transcript variant X1</t>
  </si>
  <si>
    <t>ribonuclease T2-like (LOC110503620), transcript variant X1</t>
  </si>
  <si>
    <t>RAS guanyl-releasing protein 2-like (LOC110531842)</t>
  </si>
  <si>
    <t>60S ribosomal protein L35a (LOC110507332)</t>
  </si>
  <si>
    <t>Immunoglobulin light chain sigma 2 constant region</t>
  </si>
  <si>
    <t>TBC1 domain family member 8-like (LOC110501746), transcript variant X1</t>
  </si>
  <si>
    <t>Krueppel-like factor 2 (LOC110524203)</t>
  </si>
  <si>
    <t>mitogen-activated protein kinase kinase kinase kinase 5-like (LOC110507591), transcript variant X1</t>
  </si>
  <si>
    <t>rho GTPase-activating protein 25-like (LOC110536253)</t>
  </si>
  <si>
    <t>uncharacterized LOC110490117 (LOC110490117)</t>
  </si>
  <si>
    <t>T-complex protein 1 subunit delta-like (LOC110493717)</t>
  </si>
  <si>
    <t>60S ribosomal protein L35a (LOC110490080), transcript variant X1</t>
  </si>
  <si>
    <t>40S ribosomal protein S14 (LOC110534186)</t>
  </si>
  <si>
    <t>uncharacterized LOC110510080 (LOC110510080)</t>
  </si>
  <si>
    <t>60S ribosomal protein L31-like (LOC110528852)</t>
  </si>
  <si>
    <t>60S ribosomal protein L28 (rl28), transcript variant X1</t>
  </si>
  <si>
    <t>60S ribosomal protein L13a (LOC110498145)</t>
  </si>
  <si>
    <t>rab GDP dissociation inhibitor beta-like (LOC110490378)</t>
  </si>
  <si>
    <t>translationally-controlled tumor protein homolog (LOC110515392)</t>
  </si>
  <si>
    <t>dexamethasone-induced Ras-related protein 1-like (LOC110499050)</t>
  </si>
  <si>
    <t>bcl-2-like protein 2 (LOC110494754)</t>
  </si>
  <si>
    <t>ribosomal protein S7 (rps7)</t>
  </si>
  <si>
    <t>la-related protein 4B-like (LOC110508773), transcript variant X1</t>
  </si>
  <si>
    <t>CD99 antigen-like (LOC110527512), transcript variant X1</t>
  </si>
  <si>
    <t>proto-oncogene c-Rel-like (LOC110531439)</t>
  </si>
  <si>
    <t>receptor-type tyrosine-protein phosphatase beta-like (LOC110521306), transcript variant X1</t>
  </si>
  <si>
    <t>interleukin-12 receptor subunit beta-2-like (LOC110524481), transcript variant X1</t>
  </si>
  <si>
    <t>sphingosine 1-phosphate receptor 4-like (LOC110524186)</t>
  </si>
  <si>
    <t>60S ribosomal protein L17 (rl17), transcript variant X1</t>
  </si>
  <si>
    <t>XPC complex subunit, DNA damage recognition and repair factor (xpc)</t>
  </si>
  <si>
    <t>protein transport protein Sec61 subunit beta-like (LOC110508208)</t>
  </si>
  <si>
    <t>protein kinase C eta type-like (LOC110497835)</t>
  </si>
  <si>
    <t>serine/threonine-protein phosphatase 2A 56 kDa regulatory subunit gamma isoform (LOC110529847), transcript variant X1</t>
  </si>
  <si>
    <t>tumor necrosis factor receptor superfamily member 5 (LOC101268951)</t>
  </si>
  <si>
    <t>60S ribosomal protein L15 (rl15), transcript variant X1</t>
  </si>
  <si>
    <t>N-acylethanolamine acid amidase (naaa)</t>
  </si>
  <si>
    <t>phosducin-like protein 3 (LOC110501747)</t>
  </si>
  <si>
    <t>heat shock protein HSP 90-alpha-like (LOC110529844)</t>
  </si>
  <si>
    <t>heat shock 70 kDa protein-like (LOC110485160)</t>
  </si>
  <si>
    <t>ras and Rab interactor 3-like (LOC110505823)</t>
  </si>
  <si>
    <t>protein tyrosine phosphatase type IVA 2-like (LOC110496554)</t>
  </si>
  <si>
    <t>T-complex protein 1 subunit delta (LOC110485999)</t>
  </si>
  <si>
    <t>growth factor receptor-bound protein 2-like (LOC110486545), transcript variant X1</t>
  </si>
  <si>
    <t>60S ribosomal protein L36a (rl36a)</t>
  </si>
  <si>
    <t>uncharacterized LOC110488454 (LOC110488454)</t>
  </si>
  <si>
    <t>nucleolar RNA helicase 2-like (LOC110499400), transcript variant X1</t>
  </si>
  <si>
    <t>40S ribosomal protein S29 (LOC110529849)</t>
  </si>
  <si>
    <t>prothymosin alpha-A-like (LOC110521845), transcript variant X1</t>
  </si>
  <si>
    <t>induced myeloid leukemia cell differentiation protein Mcl-1-like (LOC110514588)</t>
  </si>
  <si>
    <t>ATP synthase F(0) complex subunit C2, mitochondrial-like (LOC110501942), transcript variant X1</t>
  </si>
  <si>
    <t>ubiquitin-conjugating enzyme E2 D2 (LOC110504684)</t>
  </si>
  <si>
    <t>neurabin-2-like (LOC110486152), transcript variant X1</t>
  </si>
  <si>
    <t>NSA2, ribosome biogenesis homolog (nsa2)</t>
  </si>
  <si>
    <t>40S ribosomal protein S3-like (LOC110537664)</t>
  </si>
  <si>
    <t>phosphatidylinositol 3,4,5-trisphosphate 5-phosphatase 1-like (LOC110532153)</t>
  </si>
  <si>
    <t>heat shock 70 kDa protein-like (LOC110512845)</t>
  </si>
  <si>
    <t>phosphatidylinositol-4,5-bisphosphate 3-kinase catalytic subunit delta (pik3cd), transcript variant X1</t>
  </si>
  <si>
    <t>heat shock protein 70b (hsp70b)</t>
  </si>
  <si>
    <t>94 kD glucose-regulated protein (grp94)</t>
  </si>
  <si>
    <t>MT-R12S</t>
  </si>
  <si>
    <t>cytochrome c oxidase copper chaperone-like (LOC110520411)</t>
  </si>
  <si>
    <t>G1/S-specific cyclin-D2-like (LOC110498391), transcript variant X1</t>
  </si>
  <si>
    <t>uncharacterized LOC110490088 (LOC110490088)</t>
  </si>
  <si>
    <t>MT-COX1</t>
  </si>
  <si>
    <t>interferon regulatory factor 1-like (LOC110533376), transcript variant X1</t>
  </si>
  <si>
    <t>peptidylprolyl isomerase B (ppib)</t>
  </si>
  <si>
    <t>inhibitor of nuclear factor kappa B alpha (LOC100136058)</t>
  </si>
  <si>
    <t>PCG</t>
  </si>
  <si>
    <t>elongation factor 2 (LOC110524284), transcript variant X1</t>
  </si>
  <si>
    <t>keratin, type I cytoskeletal 18-like (LOC110491902)</t>
  </si>
  <si>
    <t>60S ribosomal protein L6-like (LOC110536189)</t>
  </si>
  <si>
    <t>calcineurin subunit B type 1 (LOC110493736)</t>
  </si>
  <si>
    <t>ankyrin-3-like (LOC110502535), transcript variant X1</t>
  </si>
  <si>
    <t>histone acetyltransferase KAT6A-like (LOC110536243), transcript variant X1</t>
  </si>
  <si>
    <t>uncharacterized LOC110522270 (LOC110522270), transcript variant X1</t>
  </si>
  <si>
    <t>MT</t>
  </si>
  <si>
    <t>lysosomal acid phosphatase-like (LOC110506315), transcript variant X1</t>
  </si>
  <si>
    <t>immunoglobulin tau-3 heavy chain constant region</t>
  </si>
  <si>
    <t>tenascin-R-like (LOC110530311), transcript variant X1</t>
  </si>
  <si>
    <t>B-cell receptor CD22-like (LOC110516594)</t>
  </si>
  <si>
    <t>cordon-bleu protein-like 1 (LOC110501495)</t>
  </si>
  <si>
    <t>40S ribosomal protein S27-like (LOC110520892)</t>
  </si>
  <si>
    <t>60S ribosomal protein L39-like (LOC110488974)</t>
  </si>
  <si>
    <t>protein C-ets-2-like (LOC110537564), transcript variant X1</t>
  </si>
  <si>
    <t>NHS-like protein 2 (LOC110534162)</t>
  </si>
  <si>
    <t>60S ribosomal protein L13a-like (LOC110505289)</t>
  </si>
  <si>
    <t>40S ribosomal protein S13 (LOC110492185)</t>
  </si>
  <si>
    <t>40S ribosomal protein S25 (rs25)</t>
  </si>
  <si>
    <t>60S ribosomal protein L38-like (LOC110499237)</t>
  </si>
  <si>
    <t>60S ribosomal protein L23a-like (LOC110510308)</t>
  </si>
  <si>
    <t>F-actin-capping protein subunit alpha-1-like (LOC110527770)</t>
  </si>
  <si>
    <t>ribosomal protein L39 protein-like (LOC100136046)</t>
  </si>
  <si>
    <t>actin-related protein 2/3 complex subunit 4-like (LOC110494520), transcript variant X1</t>
  </si>
  <si>
    <t>40S ribosomal protein S13 (rs13)</t>
  </si>
  <si>
    <t>zinc finger protein Aiolos-like (LOC110485904)</t>
  </si>
  <si>
    <t>B- and T-lymphocyte attenuator-like (LOC110501615)</t>
  </si>
  <si>
    <t>eukaryotic translation initiation factor 3 subunit F-like (LOC110530762)</t>
  </si>
  <si>
    <t>60S ribosomal protein L23a (LOC100135923)</t>
  </si>
  <si>
    <t>ras-related C3 botulinum toxin substrate 2 (LOC110538589), transcript variant X1</t>
  </si>
  <si>
    <t>capping protein, Arp2/3 and myosin-I linker protein 3-like (LOC110508471)</t>
  </si>
  <si>
    <t>cell adhesion molecule 3-like (LOC110495917), transcript variant X1</t>
  </si>
  <si>
    <t>spleen associated tyrosine kinase (syk)</t>
  </si>
  <si>
    <t>uncharacterized LOC110507896 (LOC110507896), transcript variant X1</t>
  </si>
  <si>
    <t>ectonucleotide pyrophosphatase/phosphodiesterase 4 (putative) (enpp4)</t>
  </si>
  <si>
    <t>40S ribosomal protein S5 (LOC100136630)</t>
  </si>
  <si>
    <t>uncharacterized LOC110500658 (LOC110500658)</t>
  </si>
  <si>
    <t>protein c-ets-1-B (LOC110504033), transcript variant X1</t>
  </si>
  <si>
    <t>B-cell lymphoma/leukemia 11A-like (LOC110507398)</t>
  </si>
  <si>
    <t>60S ribosomal protein L35-like (LOC110525492)</t>
  </si>
  <si>
    <t>T-cell acute lymphocytic leukemia protein 1 homolog (LOC110485522)</t>
  </si>
  <si>
    <t>guanine nucleotide-binding protein G(i) subunit alpha-2-like (LOC110528154), transcript variant X1</t>
  </si>
  <si>
    <t>eukaryotic translation initiation factor 4E-binding protein 3-like (LOC110489099)</t>
  </si>
  <si>
    <t>signal-induced proliferation-associated 1-like protein 1 (LOC110534011)</t>
  </si>
  <si>
    <t>Friend leukemia integration 1 transcription factor-like (LOC110516190), transcript variant X1</t>
  </si>
  <si>
    <t>tyrosine-protein kinase HCK-like (LOC110532244)</t>
  </si>
  <si>
    <t>methionine aminopeptidase 2-like (LOC110490439)</t>
  </si>
  <si>
    <t>cyclic AMP-dependent transcription factor ATF-4-like (LOC110494903), transcript variant X1</t>
  </si>
  <si>
    <t>heat shock 70 kDa protein-like (LOC110486254)</t>
  </si>
  <si>
    <t>tyrosine-protein kinase Lyn-like (LOC110530332), transcript variant X1</t>
  </si>
  <si>
    <t>retroviral integration site protein Fli-1 homolog (LOC110488360), transcript variant X1</t>
  </si>
  <si>
    <t>nck-associated protein 1-like (LOC110493288)</t>
  </si>
  <si>
    <t>stress-associated endoplasmic reticulum protein 1 (LOC110508880)</t>
  </si>
  <si>
    <t>uncharacterized LOC110526662 (LOC110526662), transcript variant X1</t>
  </si>
  <si>
    <t>histone H3.3 (LOC110491318)</t>
  </si>
  <si>
    <t>CCL4 protein (ccl4)</t>
  </si>
  <si>
    <t>C-C motif chemokine 4-like (LOC110494096)</t>
  </si>
  <si>
    <t>nucleophosmin-like (LOC110509917)</t>
  </si>
  <si>
    <t>jun proto-oncogene (jun)</t>
  </si>
  <si>
    <t>nucleophosmin-like (LOC110533931)</t>
  </si>
  <si>
    <t>ribosomal L1 domain-containing protein 1-like (LOC110502888)</t>
  </si>
  <si>
    <t>serine/threonine-protein kinase pim-2-like (LOC110492581)</t>
  </si>
  <si>
    <t>NOP56 ribonucleoprotein (nop56)</t>
  </si>
  <si>
    <t>T-cell activation Rho GTPase-activating protein (LOC100136248)</t>
  </si>
  <si>
    <t>dyskerin pseudouridine synthase 1 (dkc1)</t>
  </si>
  <si>
    <t>nucleolar protein with MIF4G domain 1 (nom1)</t>
  </si>
  <si>
    <t>ribosomal protein L7 like 1 (rpl7l1)</t>
  </si>
  <si>
    <t>FtsJ homolog 3 (ftsj3)</t>
  </si>
  <si>
    <t>NHP2-like protein 1 (LOC110499221)</t>
  </si>
  <si>
    <t>intracellular hyaluronan-binding protein 4-like (LOC110523552)</t>
  </si>
  <si>
    <t>CD83 antigen-like (LOC110486775)</t>
  </si>
  <si>
    <t>interferon regulatory factor 4-like (LOC110521762), transcript variant X1</t>
  </si>
  <si>
    <t>H/ACA ribonucleoprotein complex subunit 1-like (LOC110488920)</t>
  </si>
  <si>
    <t>rRNA 2'-O-methyltransferase fibrillarin-like (LOC110538837)</t>
  </si>
  <si>
    <t>interferon regulatory factor 8-like (LOC110506608), transcript variant X1</t>
  </si>
  <si>
    <t>pescadillo homolog (LOC110535752)</t>
  </si>
  <si>
    <t>myb-binding protein 1A-like protein (LOC110533536)</t>
  </si>
  <si>
    <t>ribosomal RNA processing 1B (rrp1b), transcript variant X1</t>
  </si>
  <si>
    <t>rRNA 2'-O-methyltransferase fibrillarin-like (LOC110512218)</t>
  </si>
  <si>
    <t>uncharacterized LOC110539089 (LOC110539089)</t>
  </si>
  <si>
    <t>glycyl-tRNA synthetase (gars)</t>
  </si>
  <si>
    <t>H/ACA ribonucleoprotein complex subunit 4-like (LOC110533950)</t>
  </si>
  <si>
    <t>interferon-induced protein 44-like (LOC110488243), transcript variant X1</t>
  </si>
  <si>
    <t>class E basic helix-loop-helix protein 40-like (LOC110527885)</t>
  </si>
  <si>
    <t>protein LLP homolog (LOC110490472)</t>
  </si>
  <si>
    <t>zinc finger protein 593 (znf593)</t>
  </si>
  <si>
    <t>NOP10 ribonucleoprotein (nop10)</t>
  </si>
  <si>
    <t>NF-kappa-B inhibitor alpha-like (LOC110522049)</t>
  </si>
  <si>
    <t>serine/arginine-rich splicing factor 6-like (LOC110487881)</t>
  </si>
  <si>
    <t>probable ATP-dependent RNA helicase DDX5 (LOC110538511), transcript variant X1</t>
  </si>
  <si>
    <t>interferon regulatory factor 8-like (LOC110526480), transcript variant X1</t>
  </si>
  <si>
    <t>heat shock 70 kDa protein 4-like (LOC110533353)</t>
  </si>
  <si>
    <t>protein arginine methyltransferase 1 (prmt1), transcript variant X1</t>
  </si>
  <si>
    <t>uncharacterized LOC110496411 (LOC110496411), transcript variant X1</t>
  </si>
  <si>
    <t>ATP-dependent RNA helicase DDX18-like (LOC110519994)</t>
  </si>
  <si>
    <t>glioma tumor suppressor candidate region gene 2 protein-like (LOC110507574), transcript variant X1</t>
  </si>
  <si>
    <t>eukaryotic translation initiation factor 2 subunit 2-like (LOC110493873)</t>
  </si>
  <si>
    <t>nascent polypeptide-associated complex subunit alpha-like (LOC110532729), transcript variant X1</t>
  </si>
  <si>
    <t>lupus La protein homolog B-like (LOC110520093)</t>
  </si>
  <si>
    <t>opioid growth factor receptor-like protein 1 (LOC110528682), transcript variant X1</t>
  </si>
  <si>
    <t>ubiquitin B (ubb), transcript variant X1</t>
  </si>
  <si>
    <t>G-protein coupled receptor 4-like (LOC110507440)</t>
  </si>
  <si>
    <t>eukaryotic translation initiation factor 4 gamma 1-like (LOC110530218), transcript variant X1</t>
  </si>
  <si>
    <t>cellular nucleic acid-binding protein-like (LOC110492416), transcript variant X1</t>
  </si>
  <si>
    <t>ribonuclease ZC3H12A-like (LOC110529532)</t>
  </si>
  <si>
    <t>alanyl-tRNA synthetase (aars)</t>
  </si>
  <si>
    <t>protein LLP homolog (LOC110499996)</t>
  </si>
  <si>
    <t>heterogeneous nuclear ribonucleoprotein A0-like (LOC110504782)</t>
  </si>
  <si>
    <t>ubiquitin-60S ribosomal protein L40-like (LOC110508899)</t>
  </si>
  <si>
    <t>10 kDa heat shock protein, mitochondrial-like (LOC110501840)</t>
  </si>
  <si>
    <t>chaperonin containing TCP1 subunit 8 (cct8)</t>
  </si>
  <si>
    <t>small nuclear ribonucleoprotein Sm D2 (LOC110507846)</t>
  </si>
  <si>
    <t>uncharacterized LOC110505920 (LOC110505920)</t>
  </si>
  <si>
    <t>ornithine aminotransferase, mitochondrial-like (LOC110516215)</t>
  </si>
  <si>
    <t>chaperonin containing TCP1 subunit 7 (cct7)</t>
  </si>
  <si>
    <t>protein SET-like (LOC110523265), transcript variant X1</t>
  </si>
  <si>
    <t>small nuclear ribonucleoprotein-associated protein B' (LOC110528556)</t>
  </si>
  <si>
    <t>dedicator of cytokinesis protein 10-like (LOC110507356)</t>
  </si>
  <si>
    <t>probable ATP-dependent RNA helicase DDX5 (LOC110486548), transcript variant X1</t>
  </si>
  <si>
    <t>ribosomal protein L22 like 1 (rpl22l1)</t>
  </si>
  <si>
    <t>small nuclear ribonucleoprotein E (LOC110528042)</t>
  </si>
  <si>
    <t>proliferation-associated protein 2G4-like (LOC110491978)</t>
  </si>
  <si>
    <t>plasminogen activator inhibitor 1 RNA-binding protein-like (LOC110521688), transcript variant X1</t>
  </si>
  <si>
    <t>serine/arginine-rich splicing factor 7-like (LOC110533497)</t>
  </si>
  <si>
    <t>T-complex protein 1 subunit zeta-like (LOC110503881)</t>
  </si>
  <si>
    <t>endothelial differentiation-related factor 1 homolog (LOC110523621)</t>
  </si>
  <si>
    <t>BH3-interacting domain death agonist-like (LOC110498185)</t>
  </si>
  <si>
    <t>RNA-binding protein EWS-like (LOC110525724), transcript variant X1</t>
  </si>
  <si>
    <t>nuclear factor NF-kappa-B p100 subunit-like (LOC110527634), transcript variant X1</t>
  </si>
  <si>
    <t>C-C chemokine receptor type 9-like (LOC110509110)</t>
  </si>
  <si>
    <t>small nuclear ribonucleoprotein G (LOC110492664)</t>
  </si>
  <si>
    <t>plasminogen activator inhibitor 1 RNA-binding protein-like (LOC110524572), transcript variant X1</t>
  </si>
  <si>
    <t>t-complex 1 (tcp1)</t>
  </si>
  <si>
    <t>heat shock 90kDa protein 1 beta isoform b (hsp90bb), transcript variant X1</t>
  </si>
  <si>
    <t>BRCA2 and CDKN1A interacting protein (bccip)</t>
  </si>
  <si>
    <t>60S ribosomal protein L18a (LOC110516869)</t>
  </si>
  <si>
    <t>nuclear cap binding protein subunit 2 (ncbp2)</t>
  </si>
  <si>
    <t>60S ribosomal protein L9-like (LOC110515653)</t>
  </si>
  <si>
    <t>T-complex protein 1 subunit epsilon-like (LOC110489569)</t>
  </si>
  <si>
    <t>protein SET-like (LOC110509488)</t>
  </si>
  <si>
    <t>eukaryotic initiation factor 4A-I (LOC110531476)</t>
  </si>
  <si>
    <t>Cbl proto-oncogene B (cblb), transcript variant X1</t>
  </si>
  <si>
    <t>transcription factor BTF3 homolog 4-like (LOC110524063), transcript variant X1</t>
  </si>
  <si>
    <t>heterogeneous nuclear ribonucleoprotein A/B-like (LOC110533317), transcript variant X1</t>
  </si>
  <si>
    <t>60S ribosomal protein L6-like (LOC110525811)</t>
  </si>
  <si>
    <t>40S ribosomal protein S6 (LOC110534271)</t>
  </si>
  <si>
    <t>CD81 antigen-like (LOC110526509)</t>
  </si>
  <si>
    <t>serine/arginine-rich splicing factor 2-like (LOC110499427), transcript variant X1</t>
  </si>
  <si>
    <t>placenta-specific gene 8 protein-like (LOC110531714)</t>
  </si>
  <si>
    <t>60S ribosomal protein L4-B (LOC110501471), transcript variant X1</t>
  </si>
  <si>
    <t>kelch-like protein 9 (LOC110501667), transcript variant X1</t>
  </si>
  <si>
    <t>heat shock 90kDa protein 1 beta isoform a (hsp90ba)</t>
  </si>
  <si>
    <t>KH domain-containing, RNA-binding, signal transduction-associated protein 1-like (LOC110505459), transcript variant X1</t>
  </si>
  <si>
    <t>40S ribosomal protein S5 (rs5)</t>
  </si>
  <si>
    <t>eukaryotic translation initiation factor 3 subunit A-like (LOC110502281), transcript variant X1</t>
  </si>
  <si>
    <t>T-complex protein 1 subunit beta-like (LOC110499702)</t>
  </si>
  <si>
    <t>probable ribosome biogenesis protein RLP24 (LOC110526432)</t>
  </si>
  <si>
    <t>transcription factor BTF3 homolog 4 (LOC110537719), transcript variant X1</t>
  </si>
  <si>
    <t>protein SET (LOC110525504)</t>
  </si>
  <si>
    <t>60S ribosomal protein L24-like (LOC110520573)</t>
  </si>
  <si>
    <t>cold shock domain-containing protein E1-like (LOC110492252), transcript variant X1</t>
  </si>
  <si>
    <t>heterogeneous nuclear ribonucleoprotein A0-like (LOC110504781)</t>
  </si>
  <si>
    <t>T-complex protein 1 subunit zeta (LOC110507714)</t>
  </si>
  <si>
    <t>eukaryotic translation initiation factor 1A, X-chromosomal-like (LOC110510069)</t>
  </si>
  <si>
    <t>peptidyl-prolyl cis-trans isomerase FKBP4-like (LOC110521734)</t>
  </si>
  <si>
    <t>60S ribosomal protein L3 (LOC110538594)</t>
  </si>
  <si>
    <t>roquin-2-like (LOC110523932)</t>
  </si>
  <si>
    <t>heat shock cognate 70 kDa protein-like (LOC110503972)</t>
  </si>
  <si>
    <t>protein mago nashi homolog (LOC110524693)</t>
  </si>
  <si>
    <t>heterogeneous nuclear ribonucleoprotein A0-like (LOC110488571), transcript variant X1</t>
  </si>
  <si>
    <t>nucleosome assembly protein 1 like 1 (nap1l1), transcript variant X1</t>
  </si>
  <si>
    <t>40S ribosomal protein S5 (LOC110488426)</t>
  </si>
  <si>
    <t>baculoviral IAP repeat-containing protein 2-like (LOC110514649)</t>
  </si>
  <si>
    <t>GTP binding protein 4 (gtpbp4)</t>
  </si>
  <si>
    <t>serine/arginine-rich splicing factor 6-like (LOC110492341)</t>
  </si>
  <si>
    <t>small nuclear ribonucleoprotein Sm D1 (LOC110487904), transcript variant X1</t>
  </si>
  <si>
    <t>eukaryotic translation initiation factor 3 subunit G (LOC110486373)</t>
  </si>
  <si>
    <t>prefoldin subunit 1 (pfdn1)</t>
  </si>
  <si>
    <t>cellular nucleic acid-binding protein-like (LOC110531994)</t>
  </si>
  <si>
    <t>T-cell activation Rho GTPase-activating protein-like (LOC110522028)</t>
  </si>
  <si>
    <t>small nuclear ribonucleoprotein E (LOC110494395)</t>
  </si>
  <si>
    <t>translation machinery-associated protein 7-like (LOC110528599)</t>
  </si>
  <si>
    <t>chromobox protein homolog 3-like (LOC110496562), transcript variant X1</t>
  </si>
  <si>
    <t>Leukocyte surface antigen CD53 (cd53), transcript variant X1</t>
  </si>
  <si>
    <t>60S ribosomal protein L22 (LOC110494437)</t>
  </si>
  <si>
    <t>LSM8 homolog, U6 small nuclear RNA associated (lsm8)</t>
  </si>
  <si>
    <t>tubulin cofactor a (tbca)</t>
  </si>
  <si>
    <t>probable ribosome biogenesis protein RLP24 (LOC100750226)</t>
  </si>
  <si>
    <t>40S ribosomal protein S5 (LOC110511129)</t>
  </si>
  <si>
    <t>serrate RNA effector molecule homolog (LOC110533734), transcript variant X1</t>
  </si>
  <si>
    <t>C-Jun-amino-terminal kinase-interacting protein 4-like (LOC110508973), transcript variant X1</t>
  </si>
  <si>
    <t>60S ribosomal protein L14-like (LOC110496476)</t>
  </si>
  <si>
    <t>granulins-like (LOC110496647), transcript variant X1</t>
  </si>
  <si>
    <t>heterogeneous nuclear ribonucleoprotein A1-like (LOC110492002), transcript variant X1</t>
  </si>
  <si>
    <t>ATP synthase subunit f, mitochondrial-like (LOC110512930)</t>
  </si>
  <si>
    <t>protein BCCIP homolog (LOC110515886)</t>
  </si>
  <si>
    <t>ATP synthase subunit beta, mitochondrial (LOC110495788)</t>
  </si>
  <si>
    <t>heterogeneous nuclear ribonucleoprotein L (hnrnpl), transcript variant X1</t>
  </si>
  <si>
    <t>ATP synthase F(0) complex subunit C3, mitochondrial-like (LOC110520125), transcript variant X1</t>
  </si>
  <si>
    <t>nicotinamide riboside kinase 2-like (LOC110526663)</t>
  </si>
  <si>
    <t>cytochrome c oxidase subunit 5A, mitochondrial-like (LOC110506495)</t>
  </si>
  <si>
    <t>60S ribosomal protein L36 (LOC110521855)</t>
  </si>
  <si>
    <t>probable ATP-dependent RNA helicase DDX5 (LOC110485955), transcript variant X1</t>
  </si>
  <si>
    <t>ATP synthase subunit delta, mitochondrial-like (LOC110524262), transcript variant X1</t>
  </si>
  <si>
    <t>interferon regulatory factor 4-like (LOC110524663)</t>
  </si>
  <si>
    <t>thymosin beta-11-like (LOC110537822)</t>
  </si>
  <si>
    <t>angiopoietin-4-like (LOC110490555), transcript variant X1</t>
  </si>
  <si>
    <t>endoplasmin-like (LOC110500099)</t>
  </si>
  <si>
    <t>peptidyl-prolyl cis-trans isomerase FKBP11-like (LOC110528124)</t>
  </si>
  <si>
    <t>beta-taxilin-like (LOC110497567), transcript variant X1</t>
  </si>
  <si>
    <t>tumor necrosis factor receptor superfamily member 13B-like (LOC110499048)</t>
  </si>
  <si>
    <t>uncharacterized LOC110485819 (LOC110485819)</t>
  </si>
  <si>
    <t>ribosome-binding protein 1-like (LOC110499547)</t>
  </si>
  <si>
    <t>lectin, mannose binding 1 (lman1), transcript variant X1</t>
  </si>
  <si>
    <t>inactive phospholipase C-like protein 1 (LOC110501842)</t>
  </si>
  <si>
    <t>thioredoxin domain-containing protein 5-like (LOC110535240)</t>
  </si>
  <si>
    <t>thioredoxin domain containing 5 (txndc5)</t>
  </si>
  <si>
    <t>plectin-like (LOC110518458), transcript variant X1</t>
  </si>
  <si>
    <t>thyroid hormone receptor-associated protein 3-like (LOC110517360), transcript variant X1</t>
  </si>
  <si>
    <t>RNA exonuclease 1 homolog (LOC110525426), transcript variant X1</t>
  </si>
  <si>
    <t>uncharacterized LOC110507741 (LOC110507741), transcript variant X1</t>
  </si>
  <si>
    <t>cartilage associated protein (crtap)</t>
  </si>
  <si>
    <t>protein disulfide isomerase family A member 4 (pdia4)</t>
  </si>
  <si>
    <t>nucleobindin-2-like (LOC110521291), transcript variant X1</t>
  </si>
  <si>
    <t>uncharacterized LOC110487501 (LOC110487501)</t>
  </si>
  <si>
    <t>D-3-phosphoglycerate dehydrogenase-like (LOC110520091)</t>
  </si>
  <si>
    <t>neutral amino acid transporter B(0)-like (LOC110503495)</t>
  </si>
  <si>
    <t>peroxiredoxin-4-like (LOC110534085)</t>
  </si>
  <si>
    <t>gelsolin-like (LOC110509860), transcript variant X1</t>
  </si>
  <si>
    <t>protein FAM84B-like (LOC110507046)</t>
  </si>
  <si>
    <t>protein FAM46C (LOC110501662)</t>
  </si>
  <si>
    <t>dolichyl-diphosphooligosaccharide--protein glycosyltransferase subunit 2-like (LOC110494616)</t>
  </si>
  <si>
    <t>dolichyl-diphosphooligosaccharide--protein glycosyltransferase 48 kDa subunit-like (LOC110492237)</t>
  </si>
  <si>
    <t>uncharacterized LOC110534245 (LOC110534245)</t>
  </si>
  <si>
    <t>C-X-C chemokine receptor type 4-like (LOC110530627)</t>
  </si>
  <si>
    <t>protein disulfide-isomerase A4-like (LOC110489602)</t>
  </si>
  <si>
    <t>selenoprotein M-like (LOC110536078)</t>
  </si>
  <si>
    <t>transmembrane protein 254 (tmem254)</t>
  </si>
  <si>
    <t>solute carrier family 35 member B1 (LOC110538649)</t>
  </si>
  <si>
    <t>protein transport protein Sec61 subunit gamma (LOC110489588)</t>
  </si>
  <si>
    <t>mediator of RNA polymerase II transcription subunit 26-like (LOC110494277), transcript variant X1</t>
  </si>
  <si>
    <t>protein disulfide-isomerase A6-like (LOC110529378)</t>
  </si>
  <si>
    <t>cyclic AMP-responsive element-binding protein 3-like protein 2 (LOC110490260)</t>
  </si>
  <si>
    <t>phosphoserine aminotransferase 1 (psat1), transcript variant X1</t>
  </si>
  <si>
    <t>translocon-associated protein subunit delta-like (LOC110532719)</t>
  </si>
  <si>
    <t>cysteine-rich with EGF-like domain protein 2 (LOC110490158), transcript variant X1</t>
  </si>
  <si>
    <t>calreticulin (crt), transcript variant X1</t>
  </si>
  <si>
    <t>peptidyl-prolyl cis-trans isomerase FKBP11-like (LOC110494317)</t>
  </si>
  <si>
    <t>defender against cell death 1 (dad1)</t>
  </si>
  <si>
    <t>transmembrane p24 trafficking protein 10 (tmed10)</t>
  </si>
  <si>
    <t>CD276 antigen-like (LOC110512327), transcript variant X1</t>
  </si>
  <si>
    <t>calreticulin-like (LOC110524201)</t>
  </si>
  <si>
    <t>RNA-binding protein Musashi homolog 2-like (LOC110533864)</t>
  </si>
  <si>
    <t>dolichyl-diphosphooligosaccharide--protein glycosyltransferase subunit 2-like (LOC110527851), transcript variant X1</t>
  </si>
  <si>
    <t>transmembrane emp24 domain-containing protein 10-like (LOC110529272), transcript variant X1</t>
  </si>
  <si>
    <t>oligosaccharyltransferase complex subunit ostc-like (LOC110531929)</t>
  </si>
  <si>
    <t>translocon-associated protein subunit delta-like (LOC110491945)</t>
  </si>
  <si>
    <t>nucleobindin-2-like (LOC110506671), transcript variant X1</t>
  </si>
  <si>
    <t>coatomer subunit zeta-1-like (LOC110538086), transcript variant X1</t>
  </si>
  <si>
    <t>isochorismatase domain containing 2 (isoc2)</t>
  </si>
  <si>
    <t>peroxiredoxin-4-like (LOC110510071)</t>
  </si>
  <si>
    <t>solute carrier family 35 member B1 (LOC110486696)</t>
  </si>
  <si>
    <t>uncharacterized LOC110493804 (LOC110493804)</t>
  </si>
  <si>
    <t>calreticulin-like (LOC110521567)</t>
  </si>
  <si>
    <t>endoplasmic reticulum lectin 1-like (LOC110499325), transcript variant X1</t>
  </si>
  <si>
    <t>minor histocompatibility antigen H13-like (LOC110492616)</t>
  </si>
  <si>
    <t>hypoxia up-regulated protein 1-like (LOC110533505)</t>
  </si>
  <si>
    <t>signal peptidase complex subunit 3-like (LOC110534484), transcript variant X1</t>
  </si>
  <si>
    <t>ERp57 (LOC101268961)</t>
  </si>
  <si>
    <t>beta-galactoside-binding lectin-like (LOC110512958)</t>
  </si>
  <si>
    <t>Immunoglobulin light chain lambda constant region</t>
  </si>
  <si>
    <t>sulfatase modifying factor 2 (sumf2)</t>
  </si>
  <si>
    <t>transmembrane emp24 domain-containing protein 9-like (LOC110489185)</t>
  </si>
  <si>
    <t>S-adenosylmethionine synthase (LOC110536081)</t>
  </si>
  <si>
    <t>Translocon-associated protein subunit beta (ssrb)</t>
  </si>
  <si>
    <t>serine--tRNA ligase, cytoplasmic-like (LOC110491853)</t>
  </si>
  <si>
    <t>intercellular adhesion molecule 1-like (LOC110510993), transcript variant X1</t>
  </si>
  <si>
    <t>uncharacterized threonine-rich GPI-anchored glycoprotein PJ4664.02-like (LOC110537189)</t>
  </si>
  <si>
    <t>protein disulfide-isomerase-like (LOC110493653)</t>
  </si>
  <si>
    <t>calreticulin-like (LOC110530795)</t>
  </si>
  <si>
    <t>uncharacterized LOC110494739 (LOC110494739), transcript variant X1</t>
  </si>
  <si>
    <t>ER lumen protein-retaining receptor 2 (LOC110498865)</t>
  </si>
  <si>
    <t>heat shock 70 kDa protein 13-like (LOC110504079)</t>
  </si>
  <si>
    <t>protein canopy homolog 2-like (LOC110494176), transcript variant X1</t>
  </si>
  <si>
    <t>cytidine monophosphate-N-acetylneuraminic acid hydroxylase-like (LOC110499782)</t>
  </si>
  <si>
    <t>stromal cell derived factor 2 like homologue (sdf2l)</t>
  </si>
  <si>
    <t>E3 ubiquitin-protein ligase synoviolin-like (LOC110504356)</t>
  </si>
  <si>
    <t>ezrin-like (LOC110529416)</t>
  </si>
  <si>
    <t>guanine nucleotide-binding protein G(I)/G(S)/G(O) subunit gamma-5-like (LOC110538694)</t>
  </si>
  <si>
    <t>protein transport protein Sec61 subunit alpha-like (LOC110528150), transcript variant X1</t>
  </si>
  <si>
    <t>methyltransferase-like 26 (LOC110493480)</t>
  </si>
  <si>
    <t>protein canopy homolog 2-like (LOC110528254)</t>
  </si>
  <si>
    <t>translocon-associated protein subunit gamma (LOC110503215)</t>
  </si>
  <si>
    <t>cystathionine gamma-lyase-like (LOC110524183)</t>
  </si>
  <si>
    <t>signal sequence receptor, alpha (ssr1)</t>
  </si>
  <si>
    <t>transport protein SEC61 subunit gamma (sc61g)</t>
  </si>
  <si>
    <t>ER lumen protein-retaining receptor 2-like (LOC110502849)</t>
  </si>
  <si>
    <t>fatty acid binding protein 3 (fabp3)</t>
  </si>
  <si>
    <t>matrix metalloproteinase-14-like (LOC110531636)</t>
  </si>
  <si>
    <t>pleckstrin homology domain-containing family A member 1-like (LOC110499018), transcript variant X1</t>
  </si>
  <si>
    <t>dolichyl-diphosphooligosaccharide--protein glycosyltransferase subunit STT3A (LOC110533669)</t>
  </si>
  <si>
    <t>protein transport protein Sec61 subunit gamma-like (LOC110530371), transcript variant X1</t>
  </si>
  <si>
    <t>dnaJ homolog subfamily B member 11-like (LOC110520234)</t>
  </si>
  <si>
    <t>signal peptidase complex catalytic subunit SEC11A-like (LOC110526644)</t>
  </si>
  <si>
    <t>glutathione-specific gamma-glutamylcyclotransferase 1-like (LOC110522620)</t>
  </si>
  <si>
    <t>uncharacterized LOC110526128 (LOC110526128), transcript variant X1</t>
  </si>
  <si>
    <t>receptor accessory protein 5 (reep5)</t>
  </si>
  <si>
    <t>hypoxia up-regulated protein 1-like (LOC110537640)</t>
  </si>
  <si>
    <t>hematological and neurological expressed 1 protein-like (LOC110485814)</t>
  </si>
  <si>
    <t>protein transport protein Sec61 subunit beta-like (LOC110508220), transcript variant X1</t>
  </si>
  <si>
    <t>cyclic AMP-dependent transcription factor ATF-6 alpha-like (LOC110508857)</t>
  </si>
  <si>
    <t>SH3 domain-binding protein 1-like (LOC110499088)</t>
  </si>
  <si>
    <t>surfeit locus protein 4 (LOC110509801), transcript variant X1</t>
  </si>
  <si>
    <t>calumenin-B (LOC110521736), transcript variant X1</t>
  </si>
  <si>
    <t>phospholipase B domain containing 2 (plbd2)</t>
  </si>
  <si>
    <t>translocon-associated protein subunit beta-like (LOC110496355), transcript variant X1</t>
  </si>
  <si>
    <t>integrin alpha-L-like (LOC110485924)</t>
  </si>
  <si>
    <t>protein disulfide-isomerase A6-like (LOC110522011)</t>
  </si>
  <si>
    <t>serine/threonine-protein kinase ICK-like (LOC110502705), transcript variant X1</t>
  </si>
  <si>
    <t>signal peptidase complex subunit 1-like (LOC110494481)</t>
  </si>
  <si>
    <t>mesencephalic astrocyte-derived neurotrophic factor-like (LOC110525202)</t>
  </si>
  <si>
    <t>nucleoside diphosphate kinase B-like (LOC110538120)</t>
  </si>
  <si>
    <t>NAD(P) transhydrogenase, mitochondrial-like (LOC110537128)</t>
  </si>
  <si>
    <t>ubiquitin conjugating enzyme E2 J1 (ube2j1)</t>
  </si>
  <si>
    <t>Nucleoside diphosphate kinase B (ndkb)</t>
  </si>
  <si>
    <t>40S ribosomal protein S27-like (LOC110502382), transcript variant X1</t>
  </si>
  <si>
    <t>protein disulfide-isomerase A3-like (LOC110492035)</t>
  </si>
  <si>
    <t>derlin-2 (LOC110537556)</t>
  </si>
  <si>
    <t>AF4/FMR2 family member 3-like (LOC110504668)</t>
  </si>
  <si>
    <t>cytochrome c oxidase subunit 6B1-like (LOC110537243)</t>
  </si>
  <si>
    <t>LDLR chaperone MESD-like (LOC110526713)</t>
  </si>
  <si>
    <t>NADH:ubiquinone oxidoreductase subunit B3 (ndufb3)</t>
  </si>
  <si>
    <t>transmembrane emp24 domain-containing protein 7-like (LOC110535690), transcript variant X1</t>
  </si>
  <si>
    <t>adipocyte plasma membrane-associated protein (LOC110502369)</t>
  </si>
  <si>
    <t>tapasin-related protein-like (LOC110503634)</t>
  </si>
  <si>
    <t>small integral membrane protein 7 (smim7)</t>
  </si>
  <si>
    <t>selenoprotein K (selenok), transcript variant X1</t>
  </si>
  <si>
    <t>CD9 antigen-like (LOC110513585), transcript variant X1</t>
  </si>
  <si>
    <t>HIG1 domain family member 1A, mitochondrial-like (LOC110530494), transcript variant X1</t>
  </si>
  <si>
    <t>transmembrane protein 258 (LOC110501329)</t>
  </si>
  <si>
    <t>proteasome subunit alpha type-7-like (LOC110524636)</t>
  </si>
  <si>
    <t>endonuclease domain-containing 1 protein-like (LOC110534397)</t>
  </si>
  <si>
    <t>cysteine-rich with EGF-like domain protein 2 (LOC100135927), transcript variant X1</t>
  </si>
  <si>
    <t>echinoderm microtubule-associated protein-like 4 (LOC110527186)</t>
  </si>
  <si>
    <t>coatomer protein complex subunit epsilon (cope)</t>
  </si>
  <si>
    <t>cytohesin 1 interacting protein (cytip)</t>
  </si>
  <si>
    <t>78 kDa glucose-regulated protein-like (LOC110523600)</t>
  </si>
  <si>
    <t>uncharacterized LOC110534122 (LOC110534122)</t>
  </si>
  <si>
    <t>ras-related protein Rab-1A-like (LOC110510145), transcript variant X1</t>
  </si>
  <si>
    <t>septin-9-like (LOC110493563)</t>
  </si>
  <si>
    <t>hematological and neurological expressed 1 (hn1)</t>
  </si>
  <si>
    <t>CD63 antigen-like (LOC110532545)</t>
  </si>
  <si>
    <t>Nucleoside diphosphate kinase B (ndkb), transcript variant X1</t>
  </si>
  <si>
    <t>stress-associated endoplasmic reticulum protein 1-like (LOC110507347)</t>
  </si>
  <si>
    <t>GTPase IMAP family member 4-like (LOC110485442)</t>
  </si>
  <si>
    <t>26 proteasome complex subunit DSS1 (dss1)</t>
  </si>
  <si>
    <t>GTPase IMAP family member 7-like (LOC110485436)</t>
  </si>
  <si>
    <t>integrin alpha-M (LOC100136148)</t>
  </si>
  <si>
    <t>protein disulfide-isomerase-like (LOC110485933)</t>
  </si>
  <si>
    <t>gamma-interferon-inducible lysosomal thiol reductase-like (LOC110530130)</t>
  </si>
  <si>
    <t>asparaginyl-tRNA synthetase (nars)</t>
  </si>
  <si>
    <t>uncharacterized LOC110511114 (LOC110511114)</t>
  </si>
  <si>
    <t>ATP-binding cassette sub-family F member 2-like (LOC110529977), transcript variant X1</t>
  </si>
  <si>
    <t>septin-7-like (LOC110496429)</t>
  </si>
  <si>
    <t>ADP/ATP translocase 2-like (LOC110488772)</t>
  </si>
  <si>
    <t>peroxiredoxin-5, mitochondrial-like (LOC110533987), transcript variant X1</t>
  </si>
  <si>
    <t>surfeit locus protein 4-like (LOC110523589)</t>
  </si>
  <si>
    <t>60S ribosomal protein L22-like (LOC110528006)</t>
  </si>
  <si>
    <t>beta-1,4-galactosyltransferase 1-like (LOC110497417)</t>
  </si>
  <si>
    <t>protein YIF1A-like (LOC110504982), transcript variant X1</t>
  </si>
  <si>
    <t>phenylalanine--tRNA ligase alpha subunit (LOC110486499)</t>
  </si>
  <si>
    <t>guanylate-binding protein 1-like (LOC110501730)</t>
  </si>
  <si>
    <t>renin receptor-like (LOC110520506)</t>
  </si>
  <si>
    <t>transmembrane emp24 domain-containing protein 2-like (LOC110537089), transcript variant X1</t>
  </si>
  <si>
    <t>transmembrane emp24 domain-containing protein 9-like (LOC110504525)</t>
  </si>
  <si>
    <t>B-cell receptor-associated protein 29-like (LOC110500197)</t>
  </si>
  <si>
    <t>alpha-1,6-mannosyl-glycoprotein 2-beta-N-acetylglucosaminyltransferase-like (LOC110529676)</t>
  </si>
  <si>
    <t>bifunctional methylenetetrahydrofolate dehydrogenase/cyclohydrolase, mitochondrial-like (LOC110536073)</t>
  </si>
  <si>
    <t>NADH dehydrogenase [ubiquinone] 1 beta subcomplex subunit 4-like (LOC110535445)</t>
  </si>
  <si>
    <t>endoplasmic reticulum resident protein 44-like (LOC110535692)</t>
  </si>
  <si>
    <t>histone H1.0-B-like (LOC110498860)</t>
  </si>
  <si>
    <t>ATPase inhibitor B, mitochondrial-like (LOC110498146)</t>
  </si>
  <si>
    <t>histone H2AX (LOC110534249)</t>
  </si>
  <si>
    <t>coatomer subunit beta (LOC110526549), transcript variant X1</t>
  </si>
  <si>
    <t>cytochrome c oxidase subunit 8B, mitochondrial-like (LOC110499968)</t>
  </si>
  <si>
    <t>translation machinery-associated protein 7 (LOC110494815)</t>
  </si>
  <si>
    <t>Proteasome subunit beta type 4 (psb4)</t>
  </si>
  <si>
    <t>kinesin family member 1B (kif1b)</t>
  </si>
  <si>
    <t>thioredoxin domain containing 12 (txndc12)</t>
  </si>
  <si>
    <t>phenylalanyl-tRNA synthetase beta subunit (farsb)</t>
  </si>
  <si>
    <t>malate dehydrogenase, mitochondrial-like (LOC110533583)</t>
  </si>
  <si>
    <t>uncharacterized LOC110504492 (LOC110504492)</t>
  </si>
  <si>
    <t>histidine triad nucleotide binding protein 1 (hint1)</t>
  </si>
  <si>
    <t>dolichyl-diphosphooligosaccharide--protein glycosyltransferase subunit 1-like (LOC110527949)</t>
  </si>
  <si>
    <t>pre-mRNA-splicing factor SPF27 (LOC110492257)</t>
  </si>
  <si>
    <t>signal peptidase complex catalytic subunit SEC11A (LOC110506765)</t>
  </si>
  <si>
    <t>transmembrane 4 L6 family member 1-like (LOC110524830)</t>
  </si>
  <si>
    <t>serine hydroxymethyltransferase 2 (shmt2)</t>
  </si>
  <si>
    <t>dnaJ homolog subfamily C member 3-like (LOC110500578)</t>
  </si>
  <si>
    <t>cathepsin D-like (LOC110486128)</t>
  </si>
  <si>
    <t>transmembrane emp24 domain-containing protein 4-like (LOC110492661), transcript variant X1</t>
  </si>
  <si>
    <t>transmembrane 9 superfamily member 2-like (LOC110504943), transcript variant X1</t>
  </si>
  <si>
    <t>tumor protein D52 like 2 (tpd52l2), transcript variant X1</t>
  </si>
  <si>
    <t>integral membrane protein 2B-like (LOC110527494)</t>
  </si>
  <si>
    <t>ATP synthase subunit g, mitochondrial-like (LOC110491241)</t>
  </si>
  <si>
    <t>ER membrane protein complex subunit 2-like (LOC110489815)</t>
  </si>
  <si>
    <t>histocompatibility minor 13 (hm13), transcript variant X1</t>
  </si>
  <si>
    <t>high density lipoprotein binding protein (hdlbp)</t>
  </si>
  <si>
    <t>ATP synthase F(0) complex subunit C3, mitochondrial-like (LOC110486176)</t>
  </si>
  <si>
    <t>cbp/p300-interacting transactivator 3-like (LOC110488168)</t>
  </si>
  <si>
    <t>cytochrome b5-like (LOC110526393)</t>
  </si>
  <si>
    <t>signal peptidase complex subunit 3 homolog (S. cerevisiae) (spcs3)</t>
  </si>
  <si>
    <t>pollen-specific leucine-rich repeat extensin-like protein 1 (LOC110535911), transcript variant X1</t>
  </si>
  <si>
    <t>transmembrane protein 258-like (LOC110521162)</t>
  </si>
  <si>
    <t>UDP-glucose:glycoprotein glucosyltransferase 1-like (LOC110495750)</t>
  </si>
  <si>
    <t>bifunctional glutamate/proline--tRNA ligase-like (LOC110505247), transcript variant X1</t>
  </si>
  <si>
    <t>ras-related protein Rab-3B-like (LOC110524081)</t>
  </si>
  <si>
    <t>transcobalamin-2 (LOC101268953)</t>
  </si>
  <si>
    <t>proteasome subunit beta type-1-B (LOC110499269)</t>
  </si>
  <si>
    <t>GTP-binding protein SAR1b (LOC110537724)</t>
  </si>
  <si>
    <t>eukaryotic translation initiation factor 4H-like (LOC110490067), transcript variant X1</t>
  </si>
  <si>
    <t>lon peptidase 1, mitochondrial (lonp1)</t>
  </si>
  <si>
    <t>archain 1 (arcn1)</t>
  </si>
  <si>
    <t>G-protein coupled receptor 183-like (LOC110519942)</t>
  </si>
  <si>
    <t>TGF-beta receptor type-1-like (LOC110489797), transcript variant X1</t>
  </si>
  <si>
    <t>calnexin-like (LOC110488909)</t>
  </si>
  <si>
    <t>protein OS-9-like (LOC110528113), transcript variant X1</t>
  </si>
  <si>
    <t>biogenesis of lysosome-related organelles complex 1 subunit 6-like (LOC110518754), transcript variant X1</t>
  </si>
  <si>
    <t>ATP synthase F(0) complex subunit C3, mitochondrial-like (LOC110538098)</t>
  </si>
  <si>
    <t>eukaryotic translation initiation factor 4 gamma 1-like (LOC110507923)</t>
  </si>
  <si>
    <t>cytochrome c oxidase subunit NDUFA4-like (LOC110538650)</t>
  </si>
  <si>
    <t>cytochrome b-c1 complex subunit 6, mitochondrial-like (LOC110538487)</t>
  </si>
  <si>
    <t>Translocon-associated protein subunit gamma (ssrg), transcript variant X1</t>
  </si>
  <si>
    <t>basigin-like (LOC110524268)</t>
  </si>
  <si>
    <t>guanylate-binding protein 1-like (LOC110529748)</t>
  </si>
  <si>
    <t>magnesium transporter 1 (magt1)</t>
  </si>
  <si>
    <t>TRAF-interacting protein with FHA domain-containing protein A-like (LOC110500540)</t>
  </si>
  <si>
    <t>cytochrome c oxidase subunit 6C-1 (LOC110527679)</t>
  </si>
  <si>
    <t>homocysteine-responsive endoplasmic reticulum-resident ubiquitin-like domain member 1 protein (LOC110520206)</t>
  </si>
  <si>
    <t>26S proteasome non-ATPase regulatory subunit 9-like (LOC110525689)</t>
  </si>
  <si>
    <t>calcium-binding mitochondrial carrier protein SCaMC-1 (LOC110524700)</t>
  </si>
  <si>
    <t>keratinocyte-associated protein 2-like (LOC110536226)</t>
  </si>
  <si>
    <t>protein diaphanous homolog 1-like (LOC110488661)</t>
  </si>
  <si>
    <t>deoxyribonuclease-2-alpha-like (LOC110487810)</t>
  </si>
  <si>
    <t>proteasome activator complex subunit 1-like (LOC110535222)</t>
  </si>
  <si>
    <t>voltage-dependent anion-selective channel protein 1 (LOC110533382)</t>
  </si>
  <si>
    <t>integral membrane protein 2B-like (LOC110495882)</t>
  </si>
  <si>
    <t>serine/threonine-protein phosphatase 2B catalytic subunit gamma isoform (LOC100499601), transcript variant X1</t>
  </si>
  <si>
    <t>transmembrane protein 263-like (LOC110528377), transcript variant X1</t>
  </si>
  <si>
    <t>endoplasmic reticulum resident protein 44-like (LOC110535698)</t>
  </si>
  <si>
    <t>Tetraspanin-9 (tsn9)</t>
  </si>
  <si>
    <t>proteasome maturation protein-like (LOC110535446), transcript variant X1</t>
  </si>
  <si>
    <t>tyrosine-protein kinase CSK-like (LOC110500720)</t>
  </si>
  <si>
    <t>proteasome subunit alpha type-3 (LOC110505789), transcript variant X1</t>
  </si>
  <si>
    <t>14-3-3 protein zeta-like (LOC110498109), transcript variant X1</t>
  </si>
  <si>
    <t>26S protease regulatory subunit 4 (LOC110497733)</t>
  </si>
  <si>
    <t>ATP synthase F(0) complex subunit B1, mitochondrial-like (LOC110492600)</t>
  </si>
  <si>
    <t>26S proteasome non-ATPase regulatory subunit 7 (LOC110506507)</t>
  </si>
  <si>
    <t>ankyrin repeat domain-containing protein 46 (LOC110500340)</t>
  </si>
  <si>
    <t>eukaryotic translation initiation factor 3 subunit K (eif3k)</t>
  </si>
  <si>
    <t>60S ribosomal protein L19 (LOC110491682), transcript variant X1</t>
  </si>
  <si>
    <t>uncharacterized LOC110503899 (LOC110503899), transcript variant X1</t>
  </si>
  <si>
    <t>methionyl-tRNA synthetase (mars)</t>
  </si>
  <si>
    <t>proteasome subunit beta type-7-like (LOC110488329)</t>
  </si>
  <si>
    <t>uncharacterized LOC110485822 (LOC110485822), transcript variant X1</t>
  </si>
  <si>
    <t>chromosome 8 C14orf2 homolog (c8h14orf2), transcript variant X1</t>
  </si>
  <si>
    <t>lipopolysaccharide-binding protein-like (LOC110492346)</t>
  </si>
  <si>
    <t>nucleoside diphosphate kinase (LOC100135963)</t>
  </si>
  <si>
    <t>transcription factor E2-alpha-like (LOC110508414), transcript variant X1</t>
  </si>
  <si>
    <t>transmembrane protein 154-like (LOC110497383)</t>
  </si>
  <si>
    <t>beta-hexosaminidase subunit beta-like (LOC110509581), transcript variant X1</t>
  </si>
  <si>
    <t>MANBAL (manbl), transcript variant X1</t>
  </si>
  <si>
    <t>translocon-associated protein subunit alpha-like (LOC110489704)</t>
  </si>
  <si>
    <t>gamma-aminobutyric acid receptor-associated protein-like 2 (LOC110513840)</t>
  </si>
  <si>
    <t>isocitrate dehydrogenase [NADP], mitochondrial-like (LOC110521263)</t>
  </si>
  <si>
    <t>cell cycle progression 1 (ccpg1), transcript variant X1</t>
  </si>
  <si>
    <t>CD99 antigen-like protein 2 (LOC110495898), transcript variant X1</t>
  </si>
  <si>
    <t>NADH dehydrogenase [ubiquinone] iron-sulfur protein 6, mitochondrial-like (LOC110496462)</t>
  </si>
  <si>
    <t>peroxiredoxin 6 (prdx6), transcript variant X1</t>
  </si>
  <si>
    <t>eukaryotic translation initiation factor 4 gamma 2-like (LOC110506095)</t>
  </si>
  <si>
    <t>histone H3.3 (LOC110491601), transcript variant X1</t>
  </si>
  <si>
    <t>ADP-ribosylation factor 4 (arf4)</t>
  </si>
  <si>
    <t>growth factor receptor-bound protein 2-like (LOC110486621)</t>
  </si>
  <si>
    <t>beta-2-microglobulin-like (LOC110491894)</t>
  </si>
  <si>
    <t>cytochrome c oxidase subunit 6A, mitochondrial-like (LOC110535921)</t>
  </si>
  <si>
    <t>NADH dehydrogenase 1 beta subcomplex subunit 7 (ndub7)</t>
  </si>
  <si>
    <t>serine/threonine-protein phosphatase 2A 56 kDa regulatory subunit alpha isoform-like (LOC110522027)</t>
  </si>
  <si>
    <t>NADH dehydrogenase 1 alpha subcomplex subunit 4 (ndua4)</t>
  </si>
  <si>
    <t>tumor necrosis factor receptor type 1-associated DEATH domain protein-like (LOC110506559)</t>
  </si>
  <si>
    <t>splicing factor 3b subunit 5 (sf3b5)</t>
  </si>
  <si>
    <t>ras GTPase-activating protein nGAP-like (LOC110485964), transcript variant X1</t>
  </si>
  <si>
    <t>raftlin, lipid raft linker 1 (rftn1), transcript variant X1</t>
  </si>
  <si>
    <t>beta-1,4-galactosyltransferase 1-like (LOC110534462), transcript variant X1</t>
  </si>
  <si>
    <t>drebrin-like protein B (LOC110536041), transcript variant X1</t>
  </si>
  <si>
    <t>insulin-induced gene 1 protein-like (LOC110489981)</t>
  </si>
  <si>
    <t>cytochrome c oxidase subunit 5B, mitochondrial-like (LOC110509651)</t>
  </si>
  <si>
    <t>AP-3 complex subunit delta-1-like (LOC110521469), transcript variant X1</t>
  </si>
  <si>
    <t>ADP-ribosylation factor 4 (LOC110490207)</t>
  </si>
  <si>
    <t>heterogeneous nuclear ribonucleoprotein A/B-like (LOC110537820), transcript variant X1</t>
  </si>
  <si>
    <t>cysteine--tRNA ligase, cytoplasmic-like (LOC110526798)</t>
  </si>
  <si>
    <t>peroxiredoxin-1-like (LOC110485699), transcript variant X1</t>
  </si>
  <si>
    <t>sacsin-like (LOC110505631), transcript variant X1</t>
  </si>
  <si>
    <t>hsc70-interacting protein-like (LOC110538377)</t>
  </si>
  <si>
    <t>ancient ubiquitous protein 1-like (LOC110488726)</t>
  </si>
  <si>
    <t>60S ribosomal protein L27a (LOC110521278), transcript variant X1</t>
  </si>
  <si>
    <t>60S acidic ribosomal protein P1-like (LOC110496675)</t>
  </si>
  <si>
    <t>arylsulfatase family member K (arsk), transcript variant X1</t>
  </si>
  <si>
    <t>FK506 binding protein 2 (fkbp2)</t>
  </si>
  <si>
    <t>cytochrome c oxidase subunit 6B1-like (LOC110509074)</t>
  </si>
  <si>
    <t>non-canonical poly(A) RNA polymerase PAPD5-like (LOC110526595)</t>
  </si>
  <si>
    <t>DENN domain-containing protein 5B-like (LOC110500172), transcript variant X1</t>
  </si>
  <si>
    <t>Proteasome subunit beta type 2 (psb2)</t>
  </si>
  <si>
    <t>adiponectin receptor protein 1-like (LOC110528249), transcript variant X1</t>
  </si>
  <si>
    <t>ATP synthase subunit epsilon, mitochondrial-like (LOC110532054)</t>
  </si>
  <si>
    <t>14-3-3A2 protein (LOC100136201)</t>
  </si>
  <si>
    <t>adenosylhomocysteinase (ahcy)</t>
  </si>
  <si>
    <t>TATA-box binding protein associated factor 12 (taf12), transcript variant X1</t>
  </si>
  <si>
    <t>protein-tyrosine sulfotransferase 2-like (LOC110523402), transcript variant X1</t>
  </si>
  <si>
    <t>tripeptidyl peptidase 1 (tpp1)</t>
  </si>
  <si>
    <t>lysozyme II (lyz2)</t>
  </si>
  <si>
    <t>Monocytes</t>
  </si>
  <si>
    <t>olfactomedin-4-like (LOC110513914)</t>
  </si>
  <si>
    <t>lysozyme C II (LOC110523157)</t>
  </si>
  <si>
    <t>keratin, type I cytoskeletal 18-like (LOC110528492)</t>
  </si>
  <si>
    <t>olfactomedin-4-like (LOC110494071)</t>
  </si>
  <si>
    <t>simple type II keratin K8b (S2) (krt79)</t>
  </si>
  <si>
    <t>cathepsin K-like (LOC110514697)</t>
  </si>
  <si>
    <t>LBP (LPS binding protein)/BPI (bactericidal/permeability-increasing protein) like-2 (lbp/bpi-2)</t>
  </si>
  <si>
    <t>cathepsin B-like (LOC110505888)</t>
  </si>
  <si>
    <t>allograft inflammatory factor 1-like (LOC110535224)</t>
  </si>
  <si>
    <t>gelsolin-like (LOC110523643)</t>
  </si>
  <si>
    <t>cystatin B (cpi1)</t>
  </si>
  <si>
    <t>Small inducible cytokine A13 (ccl13)</t>
  </si>
  <si>
    <t>gamma-interferon-inducible lysosomal thiol reductase-like (LOC110508906)</t>
  </si>
  <si>
    <t>uncharacterized LOC110535652 (LOC110535652)</t>
  </si>
  <si>
    <t>heme oxygenase-like (LOC110486536)</t>
  </si>
  <si>
    <t>annexin A5-like (LOC110515472)</t>
  </si>
  <si>
    <t>pro-cathepsin H-like (LOC110495904)</t>
  </si>
  <si>
    <t>high affinity immunoglobulin epsilon receptor subunit gamma-like (LOC110531694), transcript variant X1</t>
  </si>
  <si>
    <t>annexin A1a (LOC100136258)</t>
  </si>
  <si>
    <t>myeloid cell lineage chitinase (chi)</t>
  </si>
  <si>
    <t>glutaminyl-peptide cyclotransferase-like (LOC110505411)</t>
  </si>
  <si>
    <t>cathepsin D (LOC100136761)</t>
  </si>
  <si>
    <t>granulins-like (LOC110538596), transcript variant X1</t>
  </si>
  <si>
    <t>complement C1q subcomponent subunit B-like (LOC110510313)</t>
  </si>
  <si>
    <t>cathepsin Y (cathy)</t>
  </si>
  <si>
    <t>cathepsin S (LOC100136261)</t>
  </si>
  <si>
    <t>putative aminopeptidase W07G4.4 (LOC110525830)</t>
  </si>
  <si>
    <t>low-density lipoprotein receptor-related protein 1-like (LOC110491981)</t>
  </si>
  <si>
    <t>non-specific cytotoxic cell receptor protein 1 homolog (zebrafish) (nccrp1)</t>
  </si>
  <si>
    <t>erythrocyte band 7 integral membrane protein-like (LOC110517636)</t>
  </si>
  <si>
    <t>keratin, type I cytoskeletal 18-like (LOC110493955)</t>
  </si>
  <si>
    <t>heme oxygenase-like (LOC110485518), transcript variant X1</t>
  </si>
  <si>
    <t>mannan-binding lectin serine protease 2-like (LOC110503575)</t>
  </si>
  <si>
    <t>sodium/potassium-transporting ATPase subunit alpha-3-like (LOC110517766)</t>
  </si>
  <si>
    <t>macrophage expressed 1 (mpeg1)</t>
  </si>
  <si>
    <t>ictacalcin-like (LOC110520890)</t>
  </si>
  <si>
    <t>high affinity immunoglobulin gamma Fc receptor I-like (LOC110503800), transcript variant X1</t>
  </si>
  <si>
    <t>gelsolin-like (LOC110508942)</t>
  </si>
  <si>
    <t>cathepsin B-like (LOC110497560)</t>
  </si>
  <si>
    <t>cathepsin D (LOC100136761), transcript variant X1</t>
  </si>
  <si>
    <t>procathepsin L (LOC100135965)</t>
  </si>
  <si>
    <t>cytosolic non-specific dipeptidase-like (LOC110496332), transcript variant X1</t>
  </si>
  <si>
    <t>cathepsin K (LOC100136757)</t>
  </si>
  <si>
    <t>cystatin (LOC100136752)</t>
  </si>
  <si>
    <t>integral membrane protein 2B-like (LOC110520342)</t>
  </si>
  <si>
    <t>solute carrier family 35 member F6-like (LOC110529420)</t>
  </si>
  <si>
    <t>lysozyme g-like (LOC110488547), transcript variant X1</t>
  </si>
  <si>
    <t>ribonuclease kappa-A-like (LOC110531452)</t>
  </si>
  <si>
    <t>neurexin-1a-like (LOC110498787)</t>
  </si>
  <si>
    <t>synaptic vesicle membrane protein VAT-1 homolog (LOC110538156)</t>
  </si>
  <si>
    <t>natural killer cell enhancement factor (nkef)</t>
  </si>
  <si>
    <t>Vacuolar ATP synthase 16 kDa proteolipid subunit (vatl)</t>
  </si>
  <si>
    <t>glutathione S-transferase P-like (LOC110488957)</t>
  </si>
  <si>
    <t>plectin-like (LOC110496062), transcript variant X1</t>
  </si>
  <si>
    <t>cathepsin K (LOC100136260), transcript variant X1</t>
  </si>
  <si>
    <t>transcription factor MafB-like (LOC110527907)</t>
  </si>
  <si>
    <t>C-C motif chemokine 13-like (LOC110514657)</t>
  </si>
  <si>
    <t>CD18 protein (cd18)</t>
  </si>
  <si>
    <t>MHC class II beta chain (oncmyk-dab)</t>
  </si>
  <si>
    <t>uncharacterized LOC110516627 (LOC110516627), transcript variant X1</t>
  </si>
  <si>
    <t>17-beta-hydroxysteroid dehydrogenase 14-like (LOC110538601)</t>
  </si>
  <si>
    <t>LBP (LPS binding protein)/BPI (bactericidal/permeability-increasing protein)-1 (lbp/bpi-1)</t>
  </si>
  <si>
    <t>neuroblast differentiation-associated protein AHNAK-like (LOC110504497)</t>
  </si>
  <si>
    <t>neuroblast differentiation-associated protein AHNAK-like (LOC110489227)</t>
  </si>
  <si>
    <t>Vacuolar ATP synthase subunit G 1 (vatg1)</t>
  </si>
  <si>
    <t>tumor necrosis factor receptor superfamily member 1A-like (LOC110509528)</t>
  </si>
  <si>
    <t>hematological and neurological expressed 1 protein-like (LOC110486888), transcript variant X1</t>
  </si>
  <si>
    <t>protein S100-A1-like (LOC110510474), transcript variant X1</t>
  </si>
  <si>
    <t>macrosialin-like (LOC110500783)</t>
  </si>
  <si>
    <t>macrophage colony-stimulating factor 1 receptor 1-like (LOC110504828), transcript variant X1</t>
  </si>
  <si>
    <t>serum amyloid P-component-like (LOC110502289)</t>
  </si>
  <si>
    <t>cathepsin A (ctsa)</t>
  </si>
  <si>
    <t>transcription factor PU.1-like (LOC110506649)</t>
  </si>
  <si>
    <t>B-cell receptor CD22-like (LOC110485499)</t>
  </si>
  <si>
    <t>arachidonate 5-lipoxygenase (alox5)</t>
  </si>
  <si>
    <t>glutamate dehydrogenase, mitochondrial (LOC100136067)</t>
  </si>
  <si>
    <t>deoxyribonuclease-2-alpha-like (LOC110515290)</t>
  </si>
  <si>
    <t>inhibitor of DNA binding 2, HLH protein (id2)</t>
  </si>
  <si>
    <t>rho-related GTP-binding protein RhoG-like (LOC110503168)</t>
  </si>
  <si>
    <t>V-type proton ATPase catalytic subunit A-like (LOC110489677)</t>
  </si>
  <si>
    <t>prosaposin-like (LOC110491274), transcript variant X1</t>
  </si>
  <si>
    <t>uncharacterized LOC110486896 (LOC110486896), transcript variant X1</t>
  </si>
  <si>
    <t>uncharacterized LOC110504793 (LOC110504793)</t>
  </si>
  <si>
    <t>alpha-N-acetylgalactosaminidase-like (LOC110529695)</t>
  </si>
  <si>
    <t>transforming growth factor-beta-induced protein ig-h3-like (LOC110489189)</t>
  </si>
  <si>
    <t>CD209 molecule (cd209)</t>
  </si>
  <si>
    <t>V-type proton ATPase subunit G 1-like (LOC110509681), transcript variant X1</t>
  </si>
  <si>
    <t>ferritin, middle subunit-like (LOC110537946)</t>
  </si>
  <si>
    <t>annexin A5-like (LOC110515075)</t>
  </si>
  <si>
    <t>complement C1q subcomponent subunit C-like (LOC110510309)</t>
  </si>
  <si>
    <t>immunoglobulin superfamily member 3-like (LOC110520434), transcript variant X1</t>
  </si>
  <si>
    <t>T-cell surface glycoprotein CD3 zeta chain (cd3z)</t>
  </si>
  <si>
    <t>SWI/SNF related, matrix associated, actin dependent regulator of chromatin, subfamily d, member 2 (smarcd2)</t>
  </si>
  <si>
    <t>CD83 antigen-like (LOC110486829)</t>
  </si>
  <si>
    <t>uncharacterized LOC110505986 (LOC110505986)</t>
  </si>
  <si>
    <t>V-type proton ATPase subunit B, brain isoform-like (LOC110528102)</t>
  </si>
  <si>
    <t>fucosidase, alpha-L- 2, plasma (fuca2)</t>
  </si>
  <si>
    <t>simple type II keratin K8a (S1) (s1)</t>
  </si>
  <si>
    <t>tyrosine-protein kinase receptor TYRO3-like (LOC110500718)</t>
  </si>
  <si>
    <t>gamma-glutamyl hydrolase-like (LOC110536323)</t>
  </si>
  <si>
    <t>V-type proton ATPase subunit S1-like (LOC110492046)</t>
  </si>
  <si>
    <t>high affinity immunoglobulin gamma Fc receptor I-like (LOC110507636)</t>
  </si>
  <si>
    <t>retinoid-inducible serine carboxypeptidase-like (LOC110538884)</t>
  </si>
  <si>
    <t>CCAAT/enhancer-binding protein alpha-like (LOC110507010)</t>
  </si>
  <si>
    <t>endonuclease domain-containing 1 protein-like (LOC110491704)</t>
  </si>
  <si>
    <t>probable low affinity copper uptake protein 2 (LOC110509716), transcript variant X1</t>
  </si>
  <si>
    <t>granulins-like (LOC110488030), transcript variant X1</t>
  </si>
  <si>
    <t>solute carrier family 46 member 2 (slc46a2)</t>
  </si>
  <si>
    <t>dipeptidyl peptidase 7 (dpp7)</t>
  </si>
  <si>
    <t>plexin-C1-like (LOC110500150), transcript variant X1</t>
  </si>
  <si>
    <t>phospholipase D3-like (LOC110507474), transcript variant X1</t>
  </si>
  <si>
    <t>macrophage-capping protein-like (LOC110500683)</t>
  </si>
  <si>
    <t>asialoglycoprotein receptor 1-like (LOC110537384)</t>
  </si>
  <si>
    <t>aldose reductase-like (LOC110490236)</t>
  </si>
  <si>
    <t>peptidase D (pepd)</t>
  </si>
  <si>
    <t>FYN-binding protein-like (LOC110523801), transcript variant X1</t>
  </si>
  <si>
    <t>transcription factor MafB-like (LOC110494563)</t>
  </si>
  <si>
    <t>granulins-like (LOC110486632), transcript variant X1</t>
  </si>
  <si>
    <t>sialoadhesin-like (LOC110519918)</t>
  </si>
  <si>
    <t>prepro-cathepsin C (LOC100136230), transcript variant X1</t>
  </si>
  <si>
    <t>complement C1q subcomponent subunit A-like (LOC110510310)</t>
  </si>
  <si>
    <t>Spi-1/PU.1 transcription factor (LOC100136249)</t>
  </si>
  <si>
    <t>echinoderm microtubule-associated protein-like 3 (LOC110531857), transcript variant X1</t>
  </si>
  <si>
    <t>extended synaptotagmin-1-like (LOC110491980)</t>
  </si>
  <si>
    <t>ATP-binding cassette sub-family A member 1-like (LOC110498663)</t>
  </si>
  <si>
    <t>xanthine dehydrogenase/oxidase-like (LOC110498216)</t>
  </si>
  <si>
    <t>lysosomal Pro-X carboxypeptidase-like (LOC110513067)</t>
  </si>
  <si>
    <t>NEDD4 family-interacting protein 1 (nfip1)</t>
  </si>
  <si>
    <t>leukotriene B4 receptor 1-like (LOC110526620)</t>
  </si>
  <si>
    <t>cathepsin Z-like (LOC110528245), transcript variant X1</t>
  </si>
  <si>
    <t>V-type proton ATPase 116 kDa subunit a-like (LOC110488719)</t>
  </si>
  <si>
    <t>transcription factor PU.1-like (LOC110500973)</t>
  </si>
  <si>
    <t>C-C motif chemokine 25-like (LOC110524219), transcript variant X1</t>
  </si>
  <si>
    <t>renin binding protein (renbp), transcript variant X1</t>
  </si>
  <si>
    <t>girdin-like (LOC110504639)</t>
  </si>
  <si>
    <t>integrin beta-7-like (LOC110494334)</t>
  </si>
  <si>
    <t>RING finger protein 121-like (LOC110537380), transcript variant X1</t>
  </si>
  <si>
    <t>macrophage colony-stimulating factor 1 receptor 1-like (LOC110534179), transcript variant X1</t>
  </si>
  <si>
    <t>V-type proton ATPase subunit D (LOC110529770)</t>
  </si>
  <si>
    <t>receptor-type tyrosine-protein phosphatase S-like (LOC110530680)</t>
  </si>
  <si>
    <t>caspase recruitment domain-containing protein 9-like (LOC110535743), transcript variant X1</t>
  </si>
  <si>
    <t>band 4.1-like protein 3 (LOC110509135), transcript variant X1</t>
  </si>
  <si>
    <t>C-C chemokine receptor type 8-like (LOC110530382)</t>
  </si>
  <si>
    <t>shootin-1-like (LOC110531610), transcript variant X1</t>
  </si>
  <si>
    <t>MARCKS-related protein-like (LOC110496734)</t>
  </si>
  <si>
    <t>annexin A1-like (LOC110525404)</t>
  </si>
  <si>
    <t>nuclear GTPase SLIP-GC-like (LOC110515917)</t>
  </si>
  <si>
    <t>tumor necrosis factor receptor superfamily member 1A-like (LOC110509537)</t>
  </si>
  <si>
    <t>regulator of G-protein signaling 21-like (LOC110530038)</t>
  </si>
  <si>
    <t>osteopetrosis associated transmembrane protein 1 (ostm1), transcript variant X1</t>
  </si>
  <si>
    <t>phospholipase A2 inhibitor subunit gamma B-like (LOC110491738), transcript variant X1</t>
  </si>
  <si>
    <t>ras-related protein Rap-1A-like (LOC110532523), transcript variant X1</t>
  </si>
  <si>
    <t>myristoylated alanine-rich C-kinase substrate-like (LOC110529520)</t>
  </si>
  <si>
    <t>dedicator of cytokinesis protein 4-like (LOC110500216)</t>
  </si>
  <si>
    <t>acid ceramidase-like (LOC110497461)</t>
  </si>
  <si>
    <t>V-type proton ATPase subunit E 1-like (LOC110500067)</t>
  </si>
  <si>
    <t>leukotriene B4 receptor 1-like (LOC110506756)</t>
  </si>
  <si>
    <t>arachidonate 5-lipoxygenase activating protein (alox5ap)</t>
  </si>
  <si>
    <t>myoferlin-like (LOC110485171)</t>
  </si>
  <si>
    <t>glycerol-3-phosphate dehydrogenase [NAD(+)], cytoplasmic-like (LOC110495844)</t>
  </si>
  <si>
    <t>gap junction beta-2 protein-like (LOC110520404), transcript variant X1</t>
  </si>
  <si>
    <t>retinoic acid receptor gamma-A-like (LOC110491992), transcript variant X1</t>
  </si>
  <si>
    <t>CCAAT/enhancer-binding protein alpha-like (LOC110507003)</t>
  </si>
  <si>
    <t>retinol dehydrogenase 7-like (LOC110527417), transcript variant X1</t>
  </si>
  <si>
    <t>granulins-like (LOC110499061), transcript variant X1</t>
  </si>
  <si>
    <t>phospholipase D4-like (LOC110497973), transcript variant X1</t>
  </si>
  <si>
    <t>adenosine deaminase (LOC100136795)</t>
  </si>
  <si>
    <t>CD209 antigen-like protein E (LOC110534781), transcript variant X1</t>
  </si>
  <si>
    <t>uncharacterized LOC110515473 (LOC110515473)</t>
  </si>
  <si>
    <t>multidrug resistance-associated protein 4 (LOC100653440), transcript variant X1</t>
  </si>
  <si>
    <t>Fc receptor-like protein 5 (LOC110518222), transcript variant X1</t>
  </si>
  <si>
    <t>colony stimulating factor 3 receptor (granulocyte) (csf3r)</t>
  </si>
  <si>
    <t>B-cell receptor CD22-like (LOC110535233)</t>
  </si>
  <si>
    <t>digestive cysteine proteinase 1 (LOC100135861)</t>
  </si>
  <si>
    <t>membrane palmitoylated protein 1 (mpp1)</t>
  </si>
  <si>
    <t>protein PML-like (LOC110521242)</t>
  </si>
  <si>
    <t>zinc transporter ZIP1-like (LOC110506272)</t>
  </si>
  <si>
    <t>lysosomal acid lipase/cholesteryl ester hydrolase-like (LOC110498985)</t>
  </si>
  <si>
    <t>adhesion G protein-coupled receptor E2-like (LOC110488853), transcript variant X1</t>
  </si>
  <si>
    <t>arf-GAP with dual PH domain-containing protein 2-like (LOC110486915), transcript variant X1</t>
  </si>
  <si>
    <t>Phospholemman (plm), transcript variant X1</t>
  </si>
  <si>
    <t>major facilitator superfamily domain containing 12 (mfsd12)</t>
  </si>
  <si>
    <t>allograft inflammatory factor 1-like (LOC110506694)</t>
  </si>
  <si>
    <t>ETS domain-containing protein Elk-3-like (LOC110525034), transcript variant X1</t>
  </si>
  <si>
    <t>uncharacterized LOC110510228 (LOC110510228), transcript variant X1</t>
  </si>
  <si>
    <t>C5a receptor (c5ar)</t>
  </si>
  <si>
    <t>immunoglobulin superfamily member 6-like (LOC110538736), transcript variant X1</t>
  </si>
  <si>
    <t>mixed lineage kinase domain-like protein (LOC110521374), transcript variant X1</t>
  </si>
  <si>
    <t>V-type proton ATPase subunit E 1-like (LOC110490415)</t>
  </si>
  <si>
    <t>uncharacterized LOC110494243 (LOC110494243), transcript variant X1</t>
  </si>
  <si>
    <t>ATPase H+ transporting V0 subunit b (atp6v0b)</t>
  </si>
  <si>
    <t>enolase superfamily member 1 (enosf1)</t>
  </si>
  <si>
    <t>acid ceramidase-like (LOC110534407)</t>
  </si>
  <si>
    <t>proline-rich protein 5-like (LOC110499726)</t>
  </si>
  <si>
    <t>CD209 antigen-like protein C (LOC110497266), transcript variant X1</t>
  </si>
  <si>
    <t>protein tweety homolog 3-like (LOC110486297), transcript variant X1</t>
  </si>
  <si>
    <t>protein wntless homolog (LOC110530105)</t>
  </si>
  <si>
    <t>transcription factor MafB-like (LOC110492522)</t>
  </si>
  <si>
    <t>macrophage colony stimulating factor receptor-like (m-csfr)</t>
  </si>
  <si>
    <t>regulator of G-protein signaling 1-like (LOC110521703), transcript variant X1</t>
  </si>
  <si>
    <t>dipeptidyl peptidase 1-like (LOC110503180)</t>
  </si>
  <si>
    <t>myelin-associated glycoprotein-like (LOC110510549)</t>
  </si>
  <si>
    <t>tumor protein D52-like (LOC110487928)</t>
  </si>
  <si>
    <t>cathepsin L1-like (LOC110523893)</t>
  </si>
  <si>
    <t>MARCKS-related protein-like (LOC110498002)</t>
  </si>
  <si>
    <t>thymidine phosphorylase-like (LOC110499793)</t>
  </si>
  <si>
    <t>MAP7 domain-containing protein 1-like (LOC110496692)</t>
  </si>
  <si>
    <t>plasma membrane calcium-transporting ATPase 1-like (LOC110528364), transcript variant X1</t>
  </si>
  <si>
    <t>Phospholemman (plm)</t>
  </si>
  <si>
    <t>GTP cyclohydrolase 1 feedback regulatory protein-like (LOC110505495)</t>
  </si>
  <si>
    <t>ras and Rab interactor 2-like (LOC110502450), transcript variant X1</t>
  </si>
  <si>
    <t>uncharacterized LOC110504838 (LOC110504838), transcript variant X1</t>
  </si>
  <si>
    <t>major facilitator superfamily domain-containing protein 1-like (LOC110503784), transcript variant X1</t>
  </si>
  <si>
    <t>uncharacterized LOC110507757 (LOC110507757), transcript variant X1</t>
  </si>
  <si>
    <t>C-C motif chemokine 13-like (LOC110515104)</t>
  </si>
  <si>
    <t>major histocompatibility complex class I-related gene protein-like (LOC110506872)</t>
  </si>
  <si>
    <t>ras-related protein Rab-32-like (LOC110522381)</t>
  </si>
  <si>
    <t>sialoadhesin-like (LOC110493310), transcript variant X1</t>
  </si>
  <si>
    <t>integral membrane protein GPR155-like (LOC110501441)</t>
  </si>
  <si>
    <t>C-type lectin domain family 4 member E-like (LOC110534501)</t>
  </si>
  <si>
    <t>sodium/potassium/calcium exchanger 6, mitochondrial-like (LOC110525755)</t>
  </si>
  <si>
    <t>C-C chemokine receptor type 3-like (LOC110508673)</t>
  </si>
  <si>
    <t>endonuclease domain-containing 1 protein-like (LOC110515468)</t>
  </si>
  <si>
    <t>B-cell receptor CD22-like (LOC110535232)</t>
  </si>
  <si>
    <t>rho GTPase-activating protein 33-like (LOC110538747), transcript variant X1</t>
  </si>
  <si>
    <t>heme binding protein 2 (hebp2)</t>
  </si>
  <si>
    <t>c-x-c chemokine receptor type 3A (cxcr3a), transcript variant 1</t>
  </si>
  <si>
    <t>Fatty acid-binding protein, heart (fabph)</t>
  </si>
  <si>
    <t>chemokine receptor-like protein 1 (LOC100136107)</t>
  </si>
  <si>
    <t>switch-associated protein 70-like (LOC110521276)</t>
  </si>
  <si>
    <t>myoferlin-like (LOC110538277)</t>
  </si>
  <si>
    <t>hepatocyte cell adhesion molecule-like (LOC110504834), transcript variant X1</t>
  </si>
  <si>
    <t>ATPase H+ transporting V1 subunit A (atp6v1a), transcript variant X1</t>
  </si>
  <si>
    <t>4F2 cell-surface antigen heavy chain-like (LOC110500797)</t>
  </si>
  <si>
    <t>bromodomain adjacent to zinc finger domain protein 2B-like (LOC110520061), transcript variant X1</t>
  </si>
  <si>
    <t>epithelial membrane protein 2-like (LOC110486458), transcript variant X1</t>
  </si>
  <si>
    <t>solute carrier family 15 member 2-like (LOC110501803)</t>
  </si>
  <si>
    <t>P2X purinoceptor 4-like (LOC110523248)</t>
  </si>
  <si>
    <t>interferon alpha-inducible protein 27-like protein 2A (LOC110498001)</t>
  </si>
  <si>
    <t>uncharacterized LOC110488628 (LOC110488628), transcript variant X1</t>
  </si>
  <si>
    <t>transcobalamin-2-like (LOC110525715)</t>
  </si>
  <si>
    <t>zinc finger protein 710-like (LOC110495933)</t>
  </si>
  <si>
    <t>toll-like receptor 13 (LOC110535431), transcript variant X1</t>
  </si>
  <si>
    <t>ependymin-like (LOC110531845)</t>
  </si>
  <si>
    <t>oxysterol-binding protein 1-like (LOC110525719)</t>
  </si>
  <si>
    <t>Vacuolar ATP synthase subunit F (vatf)</t>
  </si>
  <si>
    <t>ras-related protein rab7-like (LOC110509643)</t>
  </si>
  <si>
    <t>CD9 protein (LOC100135986)</t>
  </si>
  <si>
    <t>kunitz-type protease inhibitor 2-like (LOC110507506)</t>
  </si>
  <si>
    <t>NPC intracellular cholesterol transporter 2 (npc2)</t>
  </si>
  <si>
    <t>V-type proton ATPase subunit e 1-like (LOC110504600)</t>
  </si>
  <si>
    <t>phospholipase B-like 1 (LOC110486422)</t>
  </si>
  <si>
    <t>putative aminopeptidase W07G4.4 (LOC110536209), transcript variant X1</t>
  </si>
  <si>
    <t>tyrosine-protein phosphatase non-receptor type 6-like (LOC110509511), transcript variant X1</t>
  </si>
  <si>
    <t>cystatin-B-like (LOC110500700)</t>
  </si>
  <si>
    <t>NEDD4 family-interacting protein 1 (nfip1), transcript variant X1</t>
  </si>
  <si>
    <t>CD302 antigen-like (LOC110501506)</t>
  </si>
  <si>
    <t>V-type proton ATPase 16 kDa proteolipid subunit (LOC110498798)</t>
  </si>
  <si>
    <t>cytochrome c oxidase subunit 5B, mitochondrial-like (LOC110523434)</t>
  </si>
  <si>
    <t>calpain 2 catalytic subunit (capn2)</t>
  </si>
  <si>
    <t>Ferritin, heavy subunit (frih)</t>
  </si>
  <si>
    <t>glutaredoxin-1-like (LOC110493999)</t>
  </si>
  <si>
    <t>presenilin 2 (psen2)</t>
  </si>
  <si>
    <t>transmembrane protein 106B-like (LOC110499069)</t>
  </si>
  <si>
    <t>78 kDa glucose-regulated protein (LOC100135840)</t>
  </si>
  <si>
    <t>integrin alpha-X-like (LOC110491788), transcript variant X1</t>
  </si>
  <si>
    <t>tyrosine-protein phosphatase non-receptor type 18-like (LOC110532304)</t>
  </si>
  <si>
    <t>cytochrome b reductase 1-like (LOC110501459), transcript variant X1</t>
  </si>
  <si>
    <t>colony stimulating factor 3 receptor (granulocyte) (csf3r), transcript variant X1</t>
  </si>
  <si>
    <t>fermitin family homolog 3-like (LOC110510002)</t>
  </si>
  <si>
    <t>clathrin light chain A-like (LOC110497422), transcript variant X1</t>
  </si>
  <si>
    <t>coactosin-like protein (LOC110494385)</t>
  </si>
  <si>
    <t>Cd63 antigen (cd63)</t>
  </si>
  <si>
    <t>Glutathione S-transferase A (gsta)</t>
  </si>
  <si>
    <t>semaphorin-7A-like (LOC110506481), transcript variant X1</t>
  </si>
  <si>
    <t>malate dehydrogenase, cytoplasmic-like (LOC110531764)</t>
  </si>
  <si>
    <t>cystinosin-like (LOC110503198), transcript variant X1</t>
  </si>
  <si>
    <t>EF-hand domain family member D2 (efhd2)</t>
  </si>
  <si>
    <t>plastin-2 (LOC100136146)</t>
  </si>
  <si>
    <t>glutathione-disulfide reductase (gsr), transcript variant X1</t>
  </si>
  <si>
    <t>ATP synthase subunit beta, mitochondrial (LOC100136600), transcript variant X1</t>
  </si>
  <si>
    <t>renin receptor-like (LOC110502015)</t>
  </si>
  <si>
    <t>ras-related protein Rab-9A-like (LOC110527433)</t>
  </si>
  <si>
    <t>transient receptor potential cation channel subfamily V member 1-like (LOC110533625), transcript variant X1</t>
  </si>
  <si>
    <t>V-type proton ATPase subunit d 1-like (LOC110527033)</t>
  </si>
  <si>
    <t>enolase (LOC100499608)</t>
  </si>
  <si>
    <t>actin-related protein 2/3 complex subunit 2 (LOC110495454)</t>
  </si>
  <si>
    <t>enolase-like (LOC110494130)</t>
  </si>
  <si>
    <t>cell division cycle 25B (cdc25b)</t>
  </si>
  <si>
    <t>uncharacterized LOC110491577 (LOC110491577), transcript variant X1</t>
  </si>
  <si>
    <t>lysosome membrane protein 2-like (LOC110536907)</t>
  </si>
  <si>
    <t>Acyl-CoA-binding protein (acbp)</t>
  </si>
  <si>
    <t>interferon-induced protein 44-like (LOC110491927), transcript variant X1</t>
  </si>
  <si>
    <t>L-lactate dehydrogenase B chain-like (LOC110500268), transcript variant X1</t>
  </si>
  <si>
    <t>acylaminoacyl-peptide hydrolase (apeh), transcript variant X1</t>
  </si>
  <si>
    <t>sorting nexin-27-like (LOC110496010)</t>
  </si>
  <si>
    <t>protein S100-A1-like (LOC110496006)</t>
  </si>
  <si>
    <t>zinc-binding protein A33-like (LOC110504488)</t>
  </si>
  <si>
    <t>eukaryotic translation initiation factor 4E-binding protein 3-like (LOC110504630)</t>
  </si>
  <si>
    <t>pyruvate kinase PKM-like (LOC110526352), transcript variant X1</t>
  </si>
  <si>
    <t>cathepsin S-like (LOC110487241)</t>
  </si>
  <si>
    <t>receptor-interacting serine/threonine-protein kinase 4-like (LOC110531501)</t>
  </si>
  <si>
    <t>chloride intracellular channel protein 1-like (LOC110496044)</t>
  </si>
  <si>
    <t>cysteine- and glycine-rich protein 1 (csrp1)</t>
  </si>
  <si>
    <t>lysosomal protective protein-like (LOC110506581)</t>
  </si>
  <si>
    <t>hypoxanthine-guanine phosphoribosyltransferase (LOC110504699)</t>
  </si>
  <si>
    <t>unconventional myosin-If-like (LOC110521506)</t>
  </si>
  <si>
    <t>regulator of G-protein signaling 21-like (LOC110530037)</t>
  </si>
  <si>
    <t>uncharacterized LOC110525307 (LOC110525307)</t>
  </si>
  <si>
    <t>interferon regulatory factor 1 (irf-1), transcript variant X1</t>
  </si>
  <si>
    <t>uncharacterized LOC110533458 (LOC110533458), transcript variant X1</t>
  </si>
  <si>
    <t>fucose mutarotase (fuom), transcript variant X1</t>
  </si>
  <si>
    <t>adhesion G protein-coupled receptor E1-like (LOC110487738)</t>
  </si>
  <si>
    <t>gamma-aminobutyric acid receptor-associated protein-like (LOC110531818)</t>
  </si>
  <si>
    <t>adhesion G protein-coupled receptor G3-like (LOC110506394)</t>
  </si>
  <si>
    <t>syntenin-1-like (LOC110532251)</t>
  </si>
  <si>
    <t>ferritin, heavy subunit (LOC110506658)</t>
  </si>
  <si>
    <t>Ictacalcin (s10i)</t>
  </si>
  <si>
    <t>MT-COX3</t>
  </si>
  <si>
    <t>transcription activator BRG1-like (LOC110486526), transcript variant X1</t>
  </si>
  <si>
    <t>mid1-interacting protein 1-B-like (LOC110495502)</t>
  </si>
  <si>
    <t>sorting nexin 2 (snx2)</t>
  </si>
  <si>
    <t>brain creatine kinase b (LOC100301659)</t>
  </si>
  <si>
    <t>BCL2 interacting protein 3 (bnip3)</t>
  </si>
  <si>
    <t>annexin A11-like (LOC110519916), transcript variant X1</t>
  </si>
  <si>
    <t>tyrosine-protein phosphatase non-receptor type 6-like (LOC110509434), transcript variant X1</t>
  </si>
  <si>
    <t>GPI-anchored protein p137 (gp137)</t>
  </si>
  <si>
    <t>uncharacterized LOC110495623 (LOC110495623)</t>
  </si>
  <si>
    <t>V-type proton ATPase subunit H-like (LOC110509182)</t>
  </si>
  <si>
    <t>actin, cytoplasmic 1-like (LOC110512994), transcript variant X1</t>
  </si>
  <si>
    <t>dispanin subfamily A member 2b-like (LOC110486040)</t>
  </si>
  <si>
    <t>uncharacterized LOC110512404 (LOC110512404)</t>
  </si>
  <si>
    <t>BCL2 interacting protein 3 (bnip3), transcript variant X1</t>
  </si>
  <si>
    <t>rho GDP-dissociation inhibitor 1-like (LOC110538530), transcript variant X1</t>
  </si>
  <si>
    <t>sphingosine-1-phosphate lyase 1-like (LOC110526362), transcript variant X1</t>
  </si>
  <si>
    <t>mRNA decay activator protein ZFP36-like (LOC110503576)</t>
  </si>
  <si>
    <t>uncharacterized LOC110515180 (LOC110515180)</t>
  </si>
  <si>
    <t>protein arginine N-methyltransferase 5-like (LOC110508474), transcript variant X1</t>
  </si>
  <si>
    <t>uncharacterized LOC110538680 (LOC110538680), transcript variant X1</t>
  </si>
  <si>
    <t>galectin like protein (LOC100135795)</t>
  </si>
  <si>
    <t>SAM and SH3 domain-containing protein 3-like (LOC110488960)</t>
  </si>
  <si>
    <t>actin, cytoplasmic 1-like (LOC110512094)</t>
  </si>
  <si>
    <t>proteasome subunit beta type-7-like (LOC110488346), transcript variant X1</t>
  </si>
  <si>
    <t>CCAAT/enhancer-binding protein beta (LOC100136165)</t>
  </si>
  <si>
    <t>NADPH--cytochrome P450 reductase (LOC110503516), transcript variant X1</t>
  </si>
  <si>
    <t>transcription factor ETV6-like (LOC110490404)</t>
  </si>
  <si>
    <t>peptidyl-prolyl cis-trans isomerase A-like (LOC110509549)</t>
  </si>
  <si>
    <t>tetraspanin-8-like (LOC110499712)</t>
  </si>
  <si>
    <t>polyubiquitin (LOC100135966)</t>
  </si>
  <si>
    <t>prepro-cathepsin C (LOC100136230)</t>
  </si>
  <si>
    <t>vacuolar protein sorting-associated protein 26A-like (LOC110499405)</t>
  </si>
  <si>
    <t>src kinase-associated phosphoprotein 2-like (LOC110506322)</t>
  </si>
  <si>
    <t>Eukaryotic translation initiation factor 4E-binding protein 2 (4ebp2)</t>
  </si>
  <si>
    <t>uncharacterized LOC110531572 (LOC110531572), transcript variant X1</t>
  </si>
  <si>
    <t>arachidonate 15-lipoxygenase B-like (LOC110494952)</t>
  </si>
  <si>
    <t>semaphorin-4A-like (LOC110486243)</t>
  </si>
  <si>
    <t>receptor-interacting serine/threonine-protein kinase 3-like (LOC110485435)</t>
  </si>
  <si>
    <t>protein phosphatase 1 regulatory subunit 15B-like (LOC110492175), transcript variant X1</t>
  </si>
  <si>
    <t>influenza virus NS1A binding protein (ivns1abp)</t>
  </si>
  <si>
    <t>reactive intermediate imine deaminase A homolog (rida)</t>
  </si>
  <si>
    <t>annexin A4-like (LOC110499472)</t>
  </si>
  <si>
    <t>cold-inducible RNA-binding protein B-like (LOC110530711), transcript variant X1</t>
  </si>
  <si>
    <t>uncharacterized LOC110490666 (LOC110490666)</t>
  </si>
  <si>
    <t>DNA damage-regulated autophagy modulator protein 2-like (LOC110494041), transcript variant X1</t>
  </si>
  <si>
    <t>sorting nexin-5-like (LOC110502823)</t>
  </si>
  <si>
    <t>guanine nucleotide-binding protein G(I)/G(S)/G(T) subunit beta-1 (LOC110532389), transcript variant X1</t>
  </si>
  <si>
    <t>annexin A4-like (LOC110523711)</t>
  </si>
  <si>
    <t>dual specificity mitogen-activated protein kinase kinase 4-like (LOC110498889), transcript variant X1</t>
  </si>
  <si>
    <t>triosephosphate isomerase B-like (LOC110489325)</t>
  </si>
  <si>
    <t>BCL2/adenovirus E1B 19 kDa protein-interacting protein 3-like (LOC110509873)</t>
  </si>
  <si>
    <t>amyloid beta A4 protein-like (LOC110495970)</t>
  </si>
  <si>
    <t>interferon inducible protein (iip)</t>
  </si>
  <si>
    <t>cytoplasmic dynein 1 intermediate chain 2-like (LOC110520102)</t>
  </si>
  <si>
    <t>cysteine-rich protein 1 (crip1)</t>
  </si>
  <si>
    <t>14-3-3C1 protein (LOC100136194)</t>
  </si>
  <si>
    <t>calmodulin (LOC110529767)</t>
  </si>
  <si>
    <t>coronin-1A-like (LOC110486661)</t>
  </si>
  <si>
    <t>cystatin-B-like (LOC110500701)</t>
  </si>
  <si>
    <t>Interferon-induced transmembrane protein 3 (ifm3), transcript variant X1</t>
  </si>
  <si>
    <t>glia maturation factor gamma-like (LOC110507784)</t>
  </si>
  <si>
    <t>V-type proton ATPase subunit D-like (LOC110522556)</t>
  </si>
  <si>
    <t>NF-kappa-B inhibitor alpha-like (LOC110505735)</t>
  </si>
  <si>
    <t>sorting nexin-3 (LOC110522359)</t>
  </si>
  <si>
    <t>ATP synthase H+ transporting mitochondrial F1 complex gamma polypeptide 1 (LOC100305137)</t>
  </si>
  <si>
    <t>protein FAM49B-like (LOC110489915), transcript variant X1</t>
  </si>
  <si>
    <t>glucosamine (N-acetyl)-6-sulfatase (gns)</t>
  </si>
  <si>
    <t>uncharacterized LOC110519496 (LOC110519496)</t>
  </si>
  <si>
    <t>actin, cytoplasmic 1 (LOC110517977), transcript variant X1</t>
  </si>
  <si>
    <t>NHL repeat containing 3 (nhlrc3)</t>
  </si>
  <si>
    <t>NF-kappa-B inhibitor epsilon-like (LOC110522047)</t>
  </si>
  <si>
    <t>CD9 antigen-like (LOC110486460)</t>
  </si>
  <si>
    <t>uncharacterized LOC110533295 (LOC110533295)</t>
  </si>
  <si>
    <t>mixed lineage kinase domain-like protein (LOC110493186), transcript variant X1</t>
  </si>
  <si>
    <t>IL-6R alpha precursor (il6ra)</t>
  </si>
  <si>
    <t>proteasome activator subunit 1 (psme1)</t>
  </si>
  <si>
    <t>rab GDP dissociation inhibitor beta-like (LOC110500103)</t>
  </si>
  <si>
    <t>14-3-3B2 protein (LOC100136193)</t>
  </si>
  <si>
    <t>unconventional myosin-If-like (LOC110524374)</t>
  </si>
  <si>
    <t>ganglioside GM2 activator-like (LOC110489218)</t>
  </si>
  <si>
    <t>clathrin heavy chain 1-like (LOC110533644)</t>
  </si>
  <si>
    <t>proteasome subunit beta type-6-B like protein (LOC110488349)</t>
  </si>
  <si>
    <t>phosphoglycerate kinase-like (LOC110537531)</t>
  </si>
  <si>
    <t>bridging integrator 2-like (LOC110493942)</t>
  </si>
  <si>
    <t>carcinoembryonic antigen-related cell adhesion molecule 18-like (LOC110510354)</t>
  </si>
  <si>
    <t>protein XRP2-like (LOC110531890)</t>
  </si>
  <si>
    <t>nuclear factor erythroid 2-related factor 2 (LOC101268905)</t>
  </si>
  <si>
    <t>low affinity vacuolar monovalent cation/H(+) antiporter-like (LOC110522081)</t>
  </si>
  <si>
    <t>microtubule-associated protein RP/EB family member 1-like (LOC110492745), transcript variant X1</t>
  </si>
  <si>
    <t>thioredoxin-interacting protein-like (LOC110496349)</t>
  </si>
  <si>
    <t>ras-related GTP-binding protein A (LOC110537314), transcript variant X1</t>
  </si>
  <si>
    <t>histone H3.3 (LOC110503698)</t>
  </si>
  <si>
    <t>beta-2-microglobulin-like (LOC110491891)</t>
  </si>
  <si>
    <t>rho GTPase-activating protein 45-like (LOC110530640)</t>
  </si>
  <si>
    <t>reticulon-3-like (LOC110531852), transcript variant X1</t>
  </si>
  <si>
    <t>cytochrome b-c1 complex subunit 10 (LOC110530694), transcript variant X1</t>
  </si>
  <si>
    <t>actin-related protein 2/3 complex subunit 4-like (LOC110527945), transcript variant X1</t>
  </si>
  <si>
    <t>gamma-secretase-activating protein-like (LOC110531910)</t>
  </si>
  <si>
    <t>triosephosphate isomerase B-like (LOC110517847)</t>
  </si>
  <si>
    <t>uncharacterized LOC110516346 (LOC110516346)</t>
  </si>
  <si>
    <t>glutaminase kidney isoform, mitochondrial-like (LOC110495910)</t>
  </si>
  <si>
    <t>ADP-ribosylation factor-binding protein GGA2-like (LOC110493339)</t>
  </si>
  <si>
    <t>regulator of G-protein signaling 18 (rgs18)</t>
  </si>
  <si>
    <t>uncharacterized LOC110523317 (LOC110523317)</t>
  </si>
  <si>
    <t>glycosylated lysosomal membrane protein (LOC110488284), transcript variant X1</t>
  </si>
  <si>
    <t>40S ribosomal protein S2-like (LOC110515850)</t>
  </si>
  <si>
    <t>uncharacterized LOC110492106 (LOC110492106)</t>
  </si>
  <si>
    <t>cyclin-dependent kinase inhibitor 1B-like (LOC110521395)</t>
  </si>
  <si>
    <t>V-type proton ATPase subunit E 1-like (LOC110498193)</t>
  </si>
  <si>
    <t>actin-related protein 2/3 complex subunit 3-like (LOC110523522)</t>
  </si>
  <si>
    <t>proteasome subunit beta 7 (psmb7), transcript variant X1</t>
  </si>
  <si>
    <t>osteoclast-stimulating factor 1 (LOC110535795)</t>
  </si>
  <si>
    <t>annexin A4-like (LOC110537213)</t>
  </si>
  <si>
    <t>F-actin-capping protein subunit alpha-1 (LOC110494694)</t>
  </si>
  <si>
    <t>mannosidase alpha class 2B member 1 (man2b1)</t>
  </si>
  <si>
    <t>actin-related protein 3-like (LOC110501588)</t>
  </si>
  <si>
    <t>ATPase inhibitor A, mitochondrial-like (LOC110496025)</t>
  </si>
  <si>
    <t>Gamma-aminobutyric acid receptor-associated protein (gbrap)</t>
  </si>
  <si>
    <t>rho-related GTP-binding protein RhoG (LOC110507199)</t>
  </si>
  <si>
    <t>sodium- and chloride-dependent taurine transporter-like (LOC110528591)</t>
  </si>
  <si>
    <t>histone H1.0-B-like (LOC110491606)</t>
  </si>
  <si>
    <t>small nuclear ribonucleoprotein Sm D3 (LOC110525517), transcript variant X1</t>
  </si>
  <si>
    <t>14-3-3 protein beta/alpha-2-like (LOC110531955)</t>
  </si>
  <si>
    <t>ADP-ribosylation factor 2 (LOC110538221)</t>
  </si>
  <si>
    <t>sequestosome-1-like (LOC110505107)</t>
  </si>
  <si>
    <t>proteasome subunit beta type-3-like (LOC110493640)</t>
  </si>
  <si>
    <t>MT-COX2</t>
  </si>
  <si>
    <t>pyruvate kinase PKM-like (LOC110506469)</t>
  </si>
  <si>
    <t>D-dopachrome decarboxylase-A-like (LOC110523258)</t>
  </si>
  <si>
    <t>proteasome subunit alpha 5 (psma5)</t>
  </si>
  <si>
    <t>cytochrome c oxidase subunit 7B, mitochondrial-like (LOC110537530), transcript variant X1</t>
  </si>
  <si>
    <t>flavin reductase (NADPH)-like (LOC110507468)</t>
  </si>
  <si>
    <t>adenine nucleotide translocator 2 (LOC100301662)</t>
  </si>
  <si>
    <t>lamin B2 (lmnb2)</t>
  </si>
  <si>
    <t>wiskott-Aldrich syndrome protein homolog (LOC110492137)</t>
  </si>
  <si>
    <t>proteasome subunit beta type-8-like (LOC110488347)</t>
  </si>
  <si>
    <t>NADH:ubiquinone oxidoreductase subunit B9 (ndufb9)</t>
  </si>
  <si>
    <t>ras-related protein Rab-5C-like (LOC110538189)</t>
  </si>
  <si>
    <t>rho GDP-dissociation inhibitor 1-like (LOC110485930), transcript variant X1</t>
  </si>
  <si>
    <t>V-type proton ATPase 21 kDa proteolipid subunit (LOC110508730), transcript variant X1</t>
  </si>
  <si>
    <t>C-X-C chemokine receptor type 4-like (LOC110501543)</t>
  </si>
  <si>
    <t>proteasome activator complex subunit 2-like (LOC110489835)</t>
  </si>
  <si>
    <t>ras-related C3 botulinum toxin substrate 2 (rho family, small GTP binding protein Rac2) (rac2), transcript variant X1</t>
  </si>
  <si>
    <t>actin related protein 2/3 complex, subunit 3 (arpc3)</t>
  </si>
  <si>
    <t>cation-independent mannose-6-phosphate receptor-like (LOC110529599)</t>
  </si>
  <si>
    <t>proteasome subunit beta type-6-B like protein-like (psb9)</t>
  </si>
  <si>
    <t>ATP synthase subunit d, mitochondrial-like (LOC110487485), transcript variant X1</t>
  </si>
  <si>
    <t>ferritin, middle subunit-like (LOC110537943)</t>
  </si>
  <si>
    <t>CD59-like protein (cd59)</t>
  </si>
  <si>
    <t>SH3 domain-binding glutamic acid-rich-like protein 3 (LOC110496386)</t>
  </si>
  <si>
    <t>ATP synthase subunit alpha, mitochondrial-like (LOC110525946)</t>
  </si>
  <si>
    <t>myosin regulatory light polypeptide 9 (LOC110489935)</t>
  </si>
  <si>
    <t>actin-related protein 2-A-like (LOC110493731)</t>
  </si>
  <si>
    <t>arrestin domain-containing protein 2-like (LOC110492040)</t>
  </si>
  <si>
    <t>NADH dehydrogenase 1 alpha subcomplex subunit 13 (nduad)</t>
  </si>
  <si>
    <t>V-type proton ATPase subunit S1-like (LOC110532624)</t>
  </si>
  <si>
    <t>ATP synthase subunit alpha, mitochondrial-like (LOC110536328)</t>
  </si>
  <si>
    <t>CD209 antigen-like protein D (LOC110528343), transcript variant X1</t>
  </si>
  <si>
    <t>histone H3.3 (LOC110503700), transcript variant X1</t>
  </si>
  <si>
    <t>death associated protein like 1 (dapl1)</t>
  </si>
  <si>
    <t>folliculin interacting protein 1 (fnip1)</t>
  </si>
  <si>
    <t>uncharacterized LOC110506160 (LOC110506160)</t>
  </si>
  <si>
    <t>integrin alpha-E-like (LOC110503895)</t>
  </si>
  <si>
    <t>NADH dehydrogenase [ubiquinone] 1 alpha subcomplex subunit 13-like (LOC110508372)</t>
  </si>
  <si>
    <t>dedicator of cytokinesis protein 2-like (LOC110504415)</t>
  </si>
  <si>
    <t>cold-inducible RNA-binding protein B-like (LOC110524259), transcript variant X1</t>
  </si>
  <si>
    <t>ADP-ribosylation factor-binding protein GGA3-like (LOC110493360)</t>
  </si>
  <si>
    <t>keratinocyte-associated transmembrane protein 2-like (LOC110537732)</t>
  </si>
  <si>
    <t>elongation factor 2-like (LOC110530688)</t>
  </si>
  <si>
    <t>actin-related protein 2/3 complex subunit 5-like (LOC110508866)</t>
  </si>
  <si>
    <t>Zinc finger protein 706 (zn706)</t>
  </si>
  <si>
    <t>uncharacterized LOC110498875 (LOC110498875)</t>
  </si>
  <si>
    <t>VHSV-induced protein (LOC100136003), transcript variant X1</t>
  </si>
  <si>
    <t>ATP synthase F(0) complex subunit B1, mitochondrial-like (LOC110532814)</t>
  </si>
  <si>
    <t>MT-ATP8</t>
  </si>
  <si>
    <t>transcription factor EB (tfeb)</t>
  </si>
  <si>
    <t>serine/threonine-protein kinase N1-like (LOC110486506), transcript variant X1</t>
  </si>
  <si>
    <t>F-actin-capping protein subunit beta isoforms 1 and 2 (LOC110528073), transcript variant X1</t>
  </si>
  <si>
    <t>rho GDP-dissociation inhibitor 1-like (LOC110486565), transcript variant X1</t>
  </si>
  <si>
    <t>Biogenesis of lysosome-related organelles complex-1 subunit 3 (bl1s3)</t>
  </si>
  <si>
    <t>sodium/potassium-transporting ATPase subunit beta-233-like (LOC110524124)</t>
  </si>
  <si>
    <t>serine/threonine-protein phosphatase 2A catalytic subunit beta isoform (LOC110523185)</t>
  </si>
  <si>
    <t>peptidyl-prolyl cis-trans isomerase FKBP1A-like (LOC110492764)</t>
  </si>
  <si>
    <t>monoacylglycerol lipase ABHD12-like (LOC110527554), transcript variant X1</t>
  </si>
  <si>
    <t>14-3-3 protein beta/alpha-1-like (LOC110493854)</t>
  </si>
  <si>
    <t>actin-related protein 2/3 complex subunit 2 (LOC110495471)</t>
  </si>
  <si>
    <t>alcohol dehydrogenase class-3 (LOC110488919)</t>
  </si>
  <si>
    <t>protein kinase C and casein kinase substrate in neurons protein 2-like (LOC110501018)</t>
  </si>
  <si>
    <t>ADP-ribosylation factor-like protein 6-interacting protein 1 (LOC110485333)</t>
  </si>
  <si>
    <t>translocase of outer mitochondrial membrane 7 (tomm7)</t>
  </si>
  <si>
    <t>mitochondrial fission 1 protein-like (LOC110531709)</t>
  </si>
  <si>
    <t>ubiquitin-conjugating enzyme E2 L3-like (LOC110536452), transcript variant X1</t>
  </si>
  <si>
    <t>zinc finger E-box-binding homeobox 2-like (LOC110520183), transcript variant X1</t>
  </si>
  <si>
    <t>fructose-bisphosphate aldolase A-like (LOC110521904)</t>
  </si>
  <si>
    <t>selenoprotein T1a-like (LOC110530151)</t>
  </si>
  <si>
    <t>prosaposin-like (LOC110499505)</t>
  </si>
  <si>
    <t>histone H3.3 (LOC110533482)</t>
  </si>
  <si>
    <t>cytoplasmic FMR1-interacting protein 1 homolog (LOC110524889)</t>
  </si>
  <si>
    <t>mRNA decay activator protein ZFP36-like (LOC110507452)</t>
  </si>
  <si>
    <t>dynein light chain roadblock-type 2-like (LOC110496763)</t>
  </si>
  <si>
    <t>uncharacterized LOC110524145 (LOC110524145)</t>
  </si>
  <si>
    <t>sestrin-1-like (LOC110529910), transcript variant X1</t>
  </si>
  <si>
    <t>uncharacterized LOC110530632 (LOC110530632)</t>
  </si>
  <si>
    <t>cell division control protein 42 homolog (LOC110496203), transcript variant X1</t>
  </si>
  <si>
    <t>proteasome subunit beta type-5-like (LOC110524524)</t>
  </si>
  <si>
    <t>uncharacterized LOC110533782 (LOC110533782)</t>
  </si>
  <si>
    <t>small EDRK-rich factor 2-like (LOC110521435)</t>
  </si>
  <si>
    <t>nuclear body protein SP140-like protein (LOC110538000), transcript variant X1</t>
  </si>
  <si>
    <t>acyl-CoA synthetase short chain family member 1 (acss1)</t>
  </si>
  <si>
    <t>ornithine decarboxylase antizyme 1a (oaz1a)</t>
  </si>
  <si>
    <t>uncharacterized LOC110494098 (LOC110494098)</t>
  </si>
  <si>
    <t>glyceraldehyde-3-phosphate dehydrogenase (LOC110519927), transcript variant X1</t>
  </si>
  <si>
    <t>rho-related GTP-binding protein RhoA-C-like (LOC110532339)</t>
  </si>
  <si>
    <t>galectin-9B-like (LOC110504055), transcript variant X1</t>
  </si>
  <si>
    <t>integral membrane protein 2C-like (LOC110507957)</t>
  </si>
  <si>
    <t>proteasome subunit alpha type-2-like (LOC110488063)</t>
  </si>
  <si>
    <t>dynein cytoplasmic 1 heavy chain 1 (dync1h1)</t>
  </si>
  <si>
    <t>tumor necrosis factor alpha-induced protein 8-like protein 2 (LOC110496268)</t>
  </si>
  <si>
    <t>myosin light polypeptide 6-like (LOC110494328), transcript variant X1</t>
  </si>
  <si>
    <t>Y-box binding protein (LOC100305135), transcript variant X1</t>
  </si>
  <si>
    <t>Eukaryotic translation initiation factor 5A-1 (if5a1)</t>
  </si>
  <si>
    <t>grancalcin-like (LOC110495799)</t>
  </si>
  <si>
    <t>proteasome subunit alpha type-7 (LOC110508644)</t>
  </si>
  <si>
    <t>Nedd4 WW domain-binding protein 5 (n4wbp5), transcript variant X1</t>
  </si>
  <si>
    <t>actin-related protein 3-like (LOC110519989)</t>
  </si>
  <si>
    <t>ras-related protein Rab-5C-like (LOC110486260)</t>
  </si>
  <si>
    <t>beta-2-microglobulin-like (LOC110491893)</t>
  </si>
  <si>
    <t>probable histone deacetylase 1-B (LOC110498019)</t>
  </si>
  <si>
    <t>40S ribosomal protein S3a (LOC110497379)</t>
  </si>
  <si>
    <t>microtubule-associated proteins 1A/1B light chain 3B (LOC110511247)</t>
  </si>
  <si>
    <t>protein diaphanous homolog 2-like (LOC110505192), transcript variant X1</t>
  </si>
  <si>
    <t>FK506-binding protein 15-like (LOC110525480)</t>
  </si>
  <si>
    <t>mRNA decay activator protein ZFP36L1-like (LOC110505834)</t>
  </si>
  <si>
    <t>enhancer of rudimentary homolog (LOC110529356)</t>
  </si>
  <si>
    <t>G protein-coupled receptor 183 (gpr183), transcript variant X1</t>
  </si>
  <si>
    <t>serine/threonine-protein phosphatase 6 regulatory ankyrin repeat subunit B-like (LOC110520242)</t>
  </si>
  <si>
    <t>protein kish-A (LOC110509635)</t>
  </si>
  <si>
    <t>NADH:ubiquinone oxidoreductase core subunit S2 (ndufs2)</t>
  </si>
  <si>
    <t>abl interactor 1-like (LOC110489823), transcript variant X1</t>
  </si>
  <si>
    <t>cytochrome c oxidase subunit 7C, mitochondrial-like (LOC110525312)</t>
  </si>
  <si>
    <t>ubiquitin-conjugating enzyme E2 variant 1-like (LOC110528519)</t>
  </si>
  <si>
    <t>single-pass membrane protein with aspartate rich tail 1 (smdt1), transcript variant X1</t>
  </si>
  <si>
    <t>bifunctional epoxide hydrolase 2-like (LOC110498218)</t>
  </si>
  <si>
    <t>NEDD4 family-interacting protein 1-like (LOC110504549)</t>
  </si>
  <si>
    <t>myotrophin-like (LOC110499978)</t>
  </si>
  <si>
    <t>cytochrome c oxidase subunit 6A, mitochondrial-like (LOC110525543)</t>
  </si>
  <si>
    <t>ragulator complex protein LAMTOR4 (LOC110490209)</t>
  </si>
  <si>
    <t>anaphase-promoting complex subunit 16 (LOC110519290)</t>
  </si>
  <si>
    <t>WW domain-binding protein 2-like (LOC110538334)</t>
  </si>
  <si>
    <t>cell division control protein 42 homolog (LOC110537423)</t>
  </si>
  <si>
    <t>AP-2 complex subunit mu (LOC110490075), transcript variant X1</t>
  </si>
  <si>
    <t>zinc finger protein 706-like (LOC110489330), transcript variant X1</t>
  </si>
  <si>
    <t>glutathione S-transferase omega 1 (gsto1)</t>
  </si>
  <si>
    <t>hematopoietic lineage cell-specific protein-like (LOC110499995), transcript variant X1</t>
  </si>
  <si>
    <t>ATP-dependent RNA helicase DDX39A-like (LOC110485839)</t>
  </si>
  <si>
    <t>uncharacterized LOC110493232 (LOC110493232), transcript variant X1</t>
  </si>
  <si>
    <t>probable Bax inhibitor 1 (LOC110494191), transcript variant X1</t>
  </si>
  <si>
    <t>MT-ATP6</t>
  </si>
  <si>
    <t>NADH:ubiquinone oxidoreductase subunit S4 (ndufs4)</t>
  </si>
  <si>
    <t>ubiquitin fold modifier 1 (ufm1)</t>
  </si>
  <si>
    <t>eukaryotic translation initiation factor 3 subunit M (eif3m)</t>
  </si>
  <si>
    <t>sorcin (sri), transcript variant X1</t>
  </si>
  <si>
    <t>selenoprotein F-like (selenof)</t>
  </si>
  <si>
    <t>galectin-8-like (LOC110522066)</t>
  </si>
  <si>
    <t>rho-related GTP-binding protein RhoA-C (LOC110492267)</t>
  </si>
  <si>
    <t>uncharacterized LOC110515302 (LOC110515302)</t>
  </si>
  <si>
    <t>14-3-3B1 protein (LOC100136192)</t>
  </si>
  <si>
    <t>cell division control protein 42 homolog (LOC110509608)</t>
  </si>
  <si>
    <t>ATP synthase-coupling factor 6, mitochondrial-like (LOC110495969)</t>
  </si>
  <si>
    <t>ubiquitin-60S ribosomal protein L40-like (LOC110530139)</t>
  </si>
  <si>
    <t>GTP-binding nuclear protein Ran (LOC110488823), transcript variant X1</t>
  </si>
  <si>
    <t>tumor necrosis factor alpha-induced protein 8-like protein 2 (LOC110514526)</t>
  </si>
  <si>
    <t>CKLF-like MARVEL transmembrane domain-containing protein 3 (LOC110526282)</t>
  </si>
  <si>
    <t>microsomal glutathione S-transferase 3-like (LOC110498009)</t>
  </si>
  <si>
    <t>vacuolar protein sorting-associated protein 29 (LOC110523521), transcript variant X1</t>
  </si>
  <si>
    <t>guanine nucleotide-binding protein G(I)/G(S)/G(O) subunit gamma-5 (LOC110508545), transcript variant X1</t>
  </si>
  <si>
    <t>ATP synthase subunit gamma, mitochondrial-like (LOC110490356), transcript variant X1</t>
  </si>
  <si>
    <t>phosphate carrier protein, mitochondrial-like (LOC110500174), transcript variant X1</t>
  </si>
  <si>
    <t>palmitoyl-protein thioesterase 1-like (LOC110489299)</t>
  </si>
  <si>
    <t>dynein light chain 1, cytoplasmic-like (LOC110536190)</t>
  </si>
  <si>
    <t>60S ribosomal protein L18a-like (LOC110516870)</t>
  </si>
  <si>
    <t>cytochrome c oxidase subunit 5A, mitochondrial-like (LOC110526359)</t>
  </si>
  <si>
    <t>lysosomal-associated transmembrane protein 4A-like (LOC110522012)</t>
  </si>
  <si>
    <t>uncharacterized LOC110515983 (LOC110515983)</t>
  </si>
  <si>
    <t>14-3-3 protein beta/alpha-A-like (LOC110525153)</t>
  </si>
  <si>
    <t>coiled-coil domain-containing protein 6-like (LOC110529822)</t>
  </si>
  <si>
    <t>transmembrane protein 59 (tmem59)</t>
  </si>
  <si>
    <t>Activated RNA polymerase II transcriptional coactivator p15 (tcp4)</t>
  </si>
  <si>
    <t>uncharacterized LOC110509986 (LOC110509986)</t>
  </si>
  <si>
    <t>SMT3 suppressor of mif two 3 homolog 2 (S. cerevisiae) (sumo2)</t>
  </si>
  <si>
    <t>protein BTG2-like (LOC110528374)</t>
  </si>
  <si>
    <t>heterogeneous nuclear ribonucleoprotein A1-like (LOC110532662)</t>
  </si>
  <si>
    <t>SH3 domain binding glutamate rich protein like (sh3bgrl)</t>
  </si>
  <si>
    <t>apoptosis-associated speck-like protein containing a CARD (LOC110516260)</t>
  </si>
  <si>
    <t>chloride intracellular channel protein 1-like (LOC110488468)</t>
  </si>
  <si>
    <t>interleukin enhancer-binding factor 3 homolog (LOC110538289)</t>
  </si>
  <si>
    <t>proteasome subunit alpha type-6-like (LOC110505736), transcript variant X1</t>
  </si>
  <si>
    <t>cytochrome b-c1 complex subunit 9 (LOC110537172)</t>
  </si>
  <si>
    <t>probable protein BRICK1 (LOC110528157)</t>
  </si>
  <si>
    <t>chemokine-like factor (LOC110506349), transcript variant X1</t>
  </si>
  <si>
    <t>pre-mRNA-splicing factor syf2 (LOC110505437)</t>
  </si>
  <si>
    <t>40S ribosomal protein S13-like (LOC110506672)</t>
  </si>
  <si>
    <t>ubiquitin-conjugating enzyme E2 D2 (LOC110489090), transcript variant X1</t>
  </si>
  <si>
    <t>eukaryotic translation initiation factor 3 subunit C (LOC110498804)</t>
  </si>
  <si>
    <t>eukaryotic translation initiation factor 4E binding protein 2 (eif4ebp2)</t>
  </si>
  <si>
    <t>protein FAM49A-like (LOC110487846)</t>
  </si>
  <si>
    <t>AP-2 complex subunit sigma (LOC110503499), transcript variant X1</t>
  </si>
  <si>
    <t>tubulin beta-3 chain (LOC110506599)</t>
  </si>
  <si>
    <t>uncharacterized LOC110508389 (LOC110508389), transcript variant X1</t>
  </si>
  <si>
    <t>proteasome subunit N3 (LOC100135967)</t>
  </si>
  <si>
    <t>Mitogen-activated protein-binding protein-interacting protein (mapip)</t>
  </si>
  <si>
    <t>SAP domain-containing ribonucleoprotein-like (LOC110528232), transcript variant X1</t>
  </si>
  <si>
    <t>NADH dehydrogenase [ubiquinone] 1 alpha subcomplex subunit 12-like (LOC110490443)</t>
  </si>
  <si>
    <t>transmembrane protein 50A-like (LOC110505441), transcript variant X1</t>
  </si>
  <si>
    <t>proteasome subunit alpha type-1 (LOC110521282)</t>
  </si>
  <si>
    <t>uncharacterized protein C17orf62 homolog (LOC110491327), transcript variant X1</t>
  </si>
  <si>
    <t>NADH-cytochrome b5 reductase 3-like (LOC110500004)</t>
  </si>
  <si>
    <t>60S ribosomal protein L21 (rl21)</t>
  </si>
  <si>
    <t>heat shock factor-binding protein 1-like (LOC110520022)</t>
  </si>
  <si>
    <t>uncharacterized LOC110496535 (LOC110496535)</t>
  </si>
  <si>
    <t>serine incorporator 1-like (LOC110488178)</t>
  </si>
  <si>
    <t>C-X-C chemokine receptor type 4-like (LOC110520024)</t>
  </si>
  <si>
    <t>nascent polypeptide-associated complex subunit alpha (LOC110532025), transcript variant X1</t>
  </si>
  <si>
    <t>LIM and SH3 domain protein 1-like (LOC110538141)</t>
  </si>
  <si>
    <t>MT-ND1</t>
  </si>
  <si>
    <t>ATP-dependent RNA helicase DDX39A (LOC110493580)</t>
  </si>
  <si>
    <t>sorting nexin-12-like (LOC110534150), transcript variant X1</t>
  </si>
  <si>
    <t>serglycin-like (LOC110499404)</t>
  </si>
  <si>
    <t>adenylate kinase 2, mitochondrial (LOC110496156), transcript variant X1</t>
  </si>
  <si>
    <t>charged multivesicular body protein 4b (LOC110527643), transcript variant X1</t>
  </si>
  <si>
    <t>programmed cell death protein 4-like (LOC110497520)</t>
  </si>
  <si>
    <t>cold shock domain-containing protein E1-like (LOC110532354), transcript variant X1</t>
  </si>
  <si>
    <t>histone H3.3 (LOC110537661)</t>
  </si>
  <si>
    <t>electron transfer flavoprotein subunit alpha, mitochondrial-like (LOC110495736)</t>
  </si>
  <si>
    <t>MT-ND5</t>
  </si>
  <si>
    <t>WD repeat domain 83 opposite strand (wdr83os)</t>
  </si>
  <si>
    <t>NEDD8 (LOC110508476)</t>
  </si>
  <si>
    <t>Myosin regulatory light chain 2, smooth muscle isoform (mlrn)</t>
  </si>
  <si>
    <t>E3 ubiquitin-protein ligase rnf213-alpha-like (LOC110508243)</t>
  </si>
  <si>
    <t>MT-ND4</t>
  </si>
  <si>
    <t>gamma-secretase subunit PEN-2 (LOC110510813)</t>
  </si>
  <si>
    <t>cytochrome c1, heme protein, mitochondrial-like (LOC110527651)</t>
  </si>
  <si>
    <t>GTP-binding nuclear protein Ran (LOC110505029)</t>
  </si>
  <si>
    <t>nuclear factor erythroid 2-related factor 2-like (LOC110501922)</t>
  </si>
  <si>
    <t>F-actin-capping protein subunit beta isoforms 1 and 2 (LOC110494362), transcript variant X1</t>
  </si>
  <si>
    <t>NADH dehydrogenase [ubiquinone] 1 beta subcomplex subunit 10-like (LOC110486887)</t>
  </si>
  <si>
    <t>macrophage migration inhibitory factor-like (LOC110488642), transcript variant X1</t>
  </si>
  <si>
    <t>polyadenylate-binding protein-interacting protein 2-like (LOC110504511)</t>
  </si>
  <si>
    <t>macrophage migration inhibitory factor (mif)</t>
  </si>
  <si>
    <t>succinate-CoA ligase GDP-forming alpha subunit (LOC100301669)</t>
  </si>
  <si>
    <t>succinate dehydrogenase [ubiquinone] flavoprotein subunit, mitochondrial (LOC110496683)</t>
  </si>
  <si>
    <t>serine incorporator 1-like (LOC110529573)</t>
  </si>
  <si>
    <t>eukaryotic translation initiation factor 3 subunit E (LOC110489806)</t>
  </si>
  <si>
    <t>MT-ND4L</t>
  </si>
  <si>
    <t>myotrophin (LOC110490487)</t>
  </si>
  <si>
    <t>mucin-6-like (LOC110539090)</t>
  </si>
  <si>
    <t>14-3-3C2 protein (LOC100136195), transcript variant X1</t>
  </si>
  <si>
    <t>glia maturation factor beta (gmfb)</t>
  </si>
  <si>
    <t>serine/arginine-rich splicing factor 9-like (LOC110523758), transcript variant X1</t>
  </si>
  <si>
    <t>NADH dehydrogenase [ubiquinone] 1 alpha subcomplex subunit 11-like (LOC110503510)</t>
  </si>
  <si>
    <t>heterogeneous nuclear ribonucleoprotein M-like (LOC110524230), transcript variant X1</t>
  </si>
  <si>
    <t>guanine nucleotide-binding protein G(I)/G(S)/G(T) subunit beta-1-like (LOC110492222), transcript variant X1</t>
  </si>
  <si>
    <t>glutathione peroxidase 1 (LOC100135925)</t>
  </si>
  <si>
    <t>ring finger protein 10 (rnf10)</t>
  </si>
  <si>
    <t>nuclear factor NF-kappa-B p100 subunit-like (LOC110502378), transcript variant X1</t>
  </si>
  <si>
    <t>60S ribosomal protein L11 (rl11)</t>
  </si>
  <si>
    <t>proteasomal ubiquitin receptor ADRM1-like (LOC110492454)</t>
  </si>
  <si>
    <t>actin-related protein 2/3 complex subunit 4 (LOC110494296)</t>
  </si>
  <si>
    <t>vesicle-associated membrane protein 3-like (LOC110528034)</t>
  </si>
  <si>
    <t>ADP-ribosylation factor 2 (LOC110486288)</t>
  </si>
  <si>
    <t>proteasome subunit beta type-1-B-like (LOC110502967)</t>
  </si>
  <si>
    <t>SH3 domain-binding glutamic acid-rich-like protein 3 (LOC110488193), transcript variant X1</t>
  </si>
  <si>
    <t>ubiquitin (LOC100135798), transcript variant X1</t>
  </si>
  <si>
    <t>echinoderm microtubule-associated protein-like 1 (LOC110507482), transcript variant X1</t>
  </si>
  <si>
    <t>eukaryotic translation initiation factor 4B-like (LOC110528493), transcript variant X1</t>
  </si>
  <si>
    <t>store-operated calcium entry associated regulatory factor (saraf)</t>
  </si>
  <si>
    <t>serine/threonine-protein kinase N1-like (LOC110538283), transcript variant X1</t>
  </si>
  <si>
    <t>elongin C (eloc)</t>
  </si>
  <si>
    <t>40S ribosomal protein S10 (LOC110492190)</t>
  </si>
  <si>
    <t>osteoclast-stimulating factor 1 (LOC110525398), transcript variant X1</t>
  </si>
  <si>
    <t>Calcium and integrin-binding protein 1 (kip1)</t>
  </si>
  <si>
    <t>NADH dehydrogenase [ubiquinone] 1 beta subcomplex subunit 5, mitochondrial-like (LOC110531654)</t>
  </si>
  <si>
    <t>proteasome 26S subunit, non-ATPase 1 (psmd1), transcript variant X1</t>
  </si>
  <si>
    <t>cytochrome c oxidase subunit 4 isoform 1, mitochondrial-like (LOC110526482), transcript variant X1</t>
  </si>
  <si>
    <t>interferon-induced 35 kDa protein homolog (LOC110538600)</t>
  </si>
  <si>
    <t>late endosomal/lysosomal adaptor, MAPK and MTOR activator 3 (lamtor3), transcript variant X1</t>
  </si>
  <si>
    <t>guanine nucleotide-binding protein subunit beta-4-like (LOC110524014)</t>
  </si>
  <si>
    <t>NADH:ubiquinone oxidoreductase subunit C1 (ndufc1)</t>
  </si>
  <si>
    <t>sequestosome-1-like (LOC110488911)</t>
  </si>
  <si>
    <t>diphosphomevalonate decarboxylase-like (LOC110526469)</t>
  </si>
  <si>
    <t>uncharacterized LOC110499420 (LOC110499420)</t>
  </si>
  <si>
    <t>guanine nucleotide-binding protein G(i) subunit alpha-2-like (LOC110494281)</t>
  </si>
  <si>
    <t>NADH:ubiquinone oxidoreductase subunit B8 (ndufb8)</t>
  </si>
  <si>
    <t>synaptosome associated protein 23 (snap23), transcript variant X1</t>
  </si>
  <si>
    <t>RACK1 (LOC100136700)</t>
  </si>
  <si>
    <t>malate dehydrogenase, cytoplasmic (cmdg), transcript variant X1</t>
  </si>
  <si>
    <t>ubiquitin carboxyl-terminal hydrolase 4-like (LOC110494270), transcript variant X1</t>
  </si>
  <si>
    <t>nipped-B-like protein A (LOC110525224)</t>
  </si>
  <si>
    <t>Peptide methionine sulfoxide reductase (msra)</t>
  </si>
  <si>
    <t>40S ribosomal protein S4-like (LOC110531420)</t>
  </si>
  <si>
    <t>actin-related protein 2/3 complex subunit 5-like (LOC110530166), transcript variant X1</t>
  </si>
  <si>
    <t>Krueppel-like factor 6 (LOC110535535), transcript variant X1</t>
  </si>
  <si>
    <t>ubiquitin-conjugating enzyme E2 E1-like (LOC110515611), transcript variant X1</t>
  </si>
  <si>
    <t>protein CWC15 homolog (LOC110537352)</t>
  </si>
  <si>
    <t>elongation factor 2-like (LOC110521428), transcript variant X1</t>
  </si>
  <si>
    <t>NADH dehydrogenase iron-sulfur protein 5 (ndus5)</t>
  </si>
  <si>
    <t>proteasome (prosome, macropain) subunit, beta type, 9a (psmb9a), transcript variant X1</t>
  </si>
  <si>
    <t>serine/threonine-protein phosphatase alpha-2 isoform-like (LOC110491770)</t>
  </si>
  <si>
    <t>protein cornichon homolog 1 (LOC110498270)</t>
  </si>
  <si>
    <t>MOB kinase activator 1A (LOC110536076)</t>
  </si>
  <si>
    <t>phosphatidylinositol glycan anchor biosynthesis class P (pigp)</t>
  </si>
  <si>
    <t>formin-like protein 1 (LOC110486282)</t>
  </si>
  <si>
    <t>actin-related protein 2-A (LOC110486016)</t>
  </si>
  <si>
    <t>reticulon-4-like (LOC110502570), transcript variant X1</t>
  </si>
  <si>
    <t>phosphatidylinositol 3,4,5-trisphosphate 5-phosphatase 1-like (LOC110524859)</t>
  </si>
  <si>
    <t>26S protease regulatory subunit 6A-B (LOC100135928), transcript variant X1</t>
  </si>
  <si>
    <t>LIM and SH3 domain protein 1-like (LOC110486214)</t>
  </si>
  <si>
    <t>uncharacterized LOC110493454 (LOC110493454)</t>
  </si>
  <si>
    <t>T-complex protein 1 subunit gamma-like (LOC110486492)</t>
  </si>
  <si>
    <t>high mobility group nucleosome-binding domain-containing protein 3-like (LOC110504458)</t>
  </si>
  <si>
    <t>acyl-protein thioesterase 2-like (LOC110496147), transcript variant X1</t>
  </si>
  <si>
    <t>ras-related protein Rap-1b (LOC110490689)</t>
  </si>
  <si>
    <t>Guanine nucleotide-binding protein GI/GS/GO gamma-5 subunit (gbg5)</t>
  </si>
  <si>
    <t>proline-rich nuclear receptor coactivator 2-like (LOC110517114)</t>
  </si>
  <si>
    <t>proteasome activator complex subunit 2-like (LOC110535189)</t>
  </si>
  <si>
    <t>protein CBFA2T3-like (LOC110526302), transcript variant X1</t>
  </si>
  <si>
    <t>ATPase H+ transporting V0 subunit c (atp6v0c)</t>
  </si>
  <si>
    <t>rho-related GTP-binding protein RhoA-B-like (LOC110492312)</t>
  </si>
  <si>
    <t>eukaryotic translation elongation factor 1 delta (eef1d), transcript variant X1</t>
  </si>
  <si>
    <t>A-kinase anchor protein 13-like (LOC110510174)</t>
  </si>
  <si>
    <t>Thioredoxin-like protein 4A (txn4a)</t>
  </si>
  <si>
    <t>actin-related protein 2/3 complex subunit 4 (LOC110528143), transcript variant X1</t>
  </si>
  <si>
    <t>synaptogyrin-2-like (LOC110487070), transcript variant X1</t>
  </si>
  <si>
    <t>neurogenic locus notch homolog protein 2-like (LOC110524358)</t>
  </si>
  <si>
    <t>cold inducible RNA binding protein (cirbp)</t>
  </si>
  <si>
    <t>CUGBP Elav-like family member 2 (LOC110500292)</t>
  </si>
  <si>
    <t>SLAM family member 5-like (LOC110530764), transcript variant X1</t>
  </si>
  <si>
    <t>NEDD4 family-interacting protein 2-like (LOC110495825), transcript variant X1</t>
  </si>
  <si>
    <t>TNFAIP3-interacting protein 1-like (LOC110504481)</t>
  </si>
  <si>
    <t>calcium-binding and coiled-coil domain-containing protein 2-like (LOC110491510)</t>
  </si>
  <si>
    <t>histone H3.3 (LOC110507576)</t>
  </si>
  <si>
    <t>microtubule-associated protein RP/EB family member 1-like (LOC110532516), transcript variant X1</t>
  </si>
  <si>
    <t>septin-2B (LOC110530084), transcript variant X1</t>
  </si>
  <si>
    <t>engulfment and cell motility protein 1-like (LOC110488032)</t>
  </si>
  <si>
    <t>tripartite motif-containing protein 16-like (LOC110513115)</t>
  </si>
  <si>
    <t>ubiquitin protein ligase E3 component n-recognin 4 (ubr4)</t>
  </si>
  <si>
    <t>ubiquitin-conjugating enzyme E2 variant 1-like (LOC110532530), transcript variant X1</t>
  </si>
  <si>
    <t>T-complex protein 1 subunit epsilon (LOC110535450)</t>
  </si>
  <si>
    <t>dnaJ homolog subfamily A member 2 (LOC110506360)</t>
  </si>
  <si>
    <t>DAZ-associated protein 2-like (LOC110532562)</t>
  </si>
  <si>
    <t>selenoprotein T1a-like (LOC110508879)</t>
  </si>
  <si>
    <t>60S ribosomal protein L19-like (LOC110486219)</t>
  </si>
  <si>
    <t>eukaryotic translation initiation factor 1B (eif1b)</t>
  </si>
  <si>
    <t>Transforming protein RhoA (rhoa)</t>
  </si>
  <si>
    <t>trichohyalin-like (LOC110500458)</t>
  </si>
  <si>
    <t>ornithine decarboxylase antizyme 1b (oaz1b)</t>
  </si>
  <si>
    <t>heterogeneous nuclear ribonucleoprotein A/B-like (LOC110504804), transcript variant X1</t>
  </si>
  <si>
    <t>RING-box protein 1 (LOC110486413)</t>
  </si>
  <si>
    <t>nuclear factor 7, brain-like (LOC110489534)</t>
  </si>
  <si>
    <t>aspartate--tRNA ligase, cytoplasmic-like (LOC110520025)</t>
  </si>
  <si>
    <t>cytochrome b-c1 complex subunit 7-like (LOC110488002)</t>
  </si>
  <si>
    <t>vacuolar protein sorting-associated protein 29 (LOC110509732), transcript variant X1</t>
  </si>
  <si>
    <t>proline-rich nuclear receptor coactivator 2 (LOC110488906)</t>
  </si>
  <si>
    <t>vacuolar protein sorting-associated protein 4B (LOC110508649), transcript variant X1</t>
  </si>
  <si>
    <t>ubiquitin-conjugating enzyme E2 variant 1 (LOC110492133)</t>
  </si>
  <si>
    <t>eukaryotic initiation factor 4A-III (LOC110493798)</t>
  </si>
  <si>
    <t>major histocompatibility complex class I-related gene protein-like (LOC110496241), transcript variant X1</t>
  </si>
  <si>
    <t>helicase with zinc finger domain 2-like (LOC110528534), transcript variant X1</t>
  </si>
  <si>
    <t>autophagy related 12 (atg12), transcript variant X1</t>
  </si>
  <si>
    <t>transgelin-3-like (LOC110533103)</t>
  </si>
  <si>
    <t>dnaJ homolog subfamily A member 2-like (LOC110526273)</t>
  </si>
  <si>
    <t>myomegalin-like (LOC110523277), transcript variant X1</t>
  </si>
  <si>
    <t>cofilin-2-like (LOC110488781), transcript variant X1</t>
  </si>
  <si>
    <t>succinate dehydrogenase [ubiquinone] iron-sulfur subunit, mitochondrial (LOC110494374)</t>
  </si>
  <si>
    <t>polyubiquitin-B (LOC110523403), transcript variant X1</t>
  </si>
  <si>
    <t>thioredoxin-interacting protein-like (LOC110488228)</t>
  </si>
  <si>
    <t>histone deacetylase 1-like (LOC110505430)</t>
  </si>
  <si>
    <t>engulfment and cell motility protein 1-like (LOC110496650)</t>
  </si>
  <si>
    <t>ATP synthase subunit epsilon, mitochondrial-like (LOC110492344)</t>
  </si>
  <si>
    <t>MOB kinase activator 1A (LOC110525705)</t>
  </si>
  <si>
    <t>eukaryotic translation initiation factor 3 subunit L-like (LOC110491801)</t>
  </si>
  <si>
    <t>protein kinase C and casein kinase substrate in neurons protein 2-like (LOC110490563)</t>
  </si>
  <si>
    <t>rho GTPase-activating protein 30-like (LOC110530544), transcript variant X1</t>
  </si>
  <si>
    <t>uncharacterized LOC110487821 (LOC110487821)</t>
  </si>
  <si>
    <t>Eukaryotic translation initiation factor 3 subunit 12 (if3c)</t>
  </si>
  <si>
    <t>sestrin 1 (sesn1), transcript variant X1</t>
  </si>
  <si>
    <t>histone H1x (LOC110494294)</t>
  </si>
  <si>
    <t>DAZ-associated protein 2-like (LOC110492102), transcript variant X1</t>
  </si>
  <si>
    <t>transmembrane protein 205-like (LOC110538305), transcript variant X1</t>
  </si>
  <si>
    <t>casein kinase 1 alpha 1 (csnk1a1), transcript variant X1</t>
  </si>
  <si>
    <t>coiled-coil-helix-coiled-coil-helix domain-containing protein 2-like (LOC110503885)</t>
  </si>
  <si>
    <t>class I histocompatibility antigen, F10 alpha chain-like (LOC110488340)</t>
  </si>
  <si>
    <t>40S ribosomal protein S21 (rs21)</t>
  </si>
  <si>
    <t>cytokine receptor common gamma chain (LOC100136033)</t>
  </si>
  <si>
    <t>transforming protein RhoA-like (LOC110528412)</t>
  </si>
  <si>
    <t>eukaryotic translation initiation factor 3 subunit A-like (LOC110526460), transcript variant X1</t>
  </si>
  <si>
    <t>UPF0472 protein C16orf72 homolog (LOC110534555)</t>
  </si>
  <si>
    <t>E3 ubiquitin-protein ligase TRIP12 (LOC110503741), transcript variant X1</t>
  </si>
  <si>
    <t>40S ribosomal protein S3 (LOC110503803)</t>
  </si>
  <si>
    <t>microtubule-associated protein tau-like (LOC110538036), transcript variant X1</t>
  </si>
  <si>
    <t>cell division control protein 42 homolog (LOC110528041), transcript variant X1</t>
  </si>
  <si>
    <t>TNFAIP3-interacting protein 1 (LOC100305133)</t>
  </si>
  <si>
    <t>serine/threonine-protein phosphatase alpha-2 isoform-like (LOC110486660)</t>
  </si>
  <si>
    <t>uncharacterized LOC110486424 (LOC110486424)</t>
  </si>
  <si>
    <t>small nuclear ribonucleoprotein U4/U6.U5 subunit 27 (snrnp27)</t>
  </si>
  <si>
    <t>protein FAM49A-like (LOC110496750)</t>
  </si>
  <si>
    <t>serine/arginine-rich splicing factor 5-like (LOC110505971)</t>
  </si>
  <si>
    <t>F-actin-capping protein subunit alpha-1-like (LOC110492561)</t>
  </si>
  <si>
    <t>polypyrimidine tract-binding protein 1-like (LOC110527372), transcript variant X1</t>
  </si>
  <si>
    <t>docking protein 2 (dok2), transcript variant X1</t>
  </si>
  <si>
    <t>kelch like family member 6 (klhl6)</t>
  </si>
  <si>
    <t>gamma-aminobutyric acid receptor-associated protein-like 1 (LOC110509134)</t>
  </si>
  <si>
    <t>serine/arginine-rich splicing factor 9-like (LOC110537166), transcript variant X1</t>
  </si>
  <si>
    <t>uncharacterized LOC110488103 (LOC110488103)</t>
  </si>
  <si>
    <t>NFKB inhibitor epsilon (nfkbie)</t>
  </si>
  <si>
    <t>cell division control protein 42 homolog (LOC110488377)</t>
  </si>
  <si>
    <t>cytochrome c oxidase subunit 5A, mitochondrial-like (LOC110521232)</t>
  </si>
  <si>
    <t>E3 ubiquitin-protein ligase MYCBP2-like (LOC110519948)</t>
  </si>
  <si>
    <t>retinoic acid receptor RXR-beta-like (LOC110520503)</t>
  </si>
  <si>
    <t>gastrula zinc finger protein XlCGF17.1-like (LOC110513140)</t>
  </si>
  <si>
    <t>ring-box 1 (rbx1), transcript variant X1</t>
  </si>
  <si>
    <t>proto-oncogene tyrosine-protein kinase Yrk-like (LOC110496493), transcript variant X1</t>
  </si>
  <si>
    <t>succinate dehydrogenase assembly factor 1, mitochondrial-like (LOC110537321), transcript variant X1</t>
  </si>
  <si>
    <t>serine/threonine-protein phosphatase alpha-2 isoform-like (LOC110538620), transcript variant X1</t>
  </si>
  <si>
    <t>putative 60S ribosomal protein L37a (LOC110530875)</t>
  </si>
  <si>
    <t>rho-related GTP-binding protein RhoA-B (LOC110532093)</t>
  </si>
  <si>
    <t>serine/threonine-protein kinase 17B-like (LOC110501597), transcript variant X1</t>
  </si>
  <si>
    <t>zinc-alpha-2-glycoprotein-like (LOC110508877), transcript variant X1</t>
  </si>
  <si>
    <t>sterile alpha motif domain-containing protein 9-like (LOC110520284)</t>
  </si>
  <si>
    <t>probable protein BRICK1-A (LOC110494680)</t>
  </si>
  <si>
    <t>2',3'-cyclic-nucleotide 3'-phosphodiesterase-like (LOC110486251), transcript variant X1</t>
  </si>
  <si>
    <t>uncharacterized LOC110489055 (LOC110489055)</t>
  </si>
  <si>
    <t>immediate early response 2 (ier2)</t>
  </si>
  <si>
    <t>family with sequence similarity 49 member B (fam49b), transcript variant X1</t>
  </si>
  <si>
    <t>60S ribosomal protein L4-B (LOC100136055)</t>
  </si>
  <si>
    <t>proline-serine-threonine phosphatase-interacting protein 1-like (LOC110521117)</t>
  </si>
  <si>
    <t>tetratricopeptide repeat domain 3 (ttc3), transcript variant X1</t>
  </si>
  <si>
    <t>serine/arginine-rich splicing factor 2-like (LOC110538542), transcript variant X1</t>
  </si>
  <si>
    <t>TATA-box binding protein associated factor 11 (taf11), transcript variant X1</t>
  </si>
  <si>
    <t>mitogen-activated protein kinase kinase kinase 14-like (LOC110538227), transcript variant X1</t>
  </si>
  <si>
    <t>elongation factor 2-like (LOC110508425)</t>
  </si>
  <si>
    <t>cell division control protein 42 homolog (LOC110494396)</t>
  </si>
  <si>
    <t>cytosolic iron-sulfur assembly component 2B (ciao2b)</t>
  </si>
  <si>
    <t>hematopoietic lineage cell-specific protein-like (LOC110490471), transcript variant X1</t>
  </si>
  <si>
    <t>integrin beta-1-like (LOC110530238), transcript variant X1</t>
  </si>
  <si>
    <t>histone H3.3 (LOC110507575), transcript variant X1</t>
  </si>
  <si>
    <t>heterogeneous nuclear ribonucleoprotein D-like (LOC110523859), transcript variant X1</t>
  </si>
  <si>
    <t>WD repeat-containing protein 1-like (LOC110493991)</t>
  </si>
  <si>
    <t>PHD finger protein 11-like (LOC110520524), transcript variant X1</t>
  </si>
  <si>
    <t>poly(U)-specific endoribonuclease-C-like (LOC110497803)</t>
  </si>
  <si>
    <t>zyxin-like (LOC110537340)</t>
  </si>
  <si>
    <t>RNA-binding protein 39-like (LOC110492470)</t>
  </si>
  <si>
    <t>RAS guanyl-releasing protein 2-like (LOC110510123), transcript variant X1</t>
  </si>
  <si>
    <t>E3 ubiquitin-protein ligase rnf213-beta-like (LOC110502787), transcript variant X1</t>
  </si>
  <si>
    <t>TRAF3-interacting protein 1-like (LOC110493399)</t>
  </si>
  <si>
    <t>E3 ubiquitin-protein ligase TRIP12-like (LOC110507608), transcript variant X1</t>
  </si>
  <si>
    <t>ubiquitin-like protein 3 (LOC110488785)</t>
  </si>
  <si>
    <t>KH domain-containing, RNA-binding, signal transduction-associated protein 1-like (LOC110497990), transcript variant X1</t>
  </si>
  <si>
    <t>CCR4-NOT transcription complex subunit 1 (LOC110523512), transcript variant X1</t>
  </si>
  <si>
    <t>serine/arginine-rich splicing factor 7-like (LOC110493794), transcript variant X1</t>
  </si>
  <si>
    <t>septin-2-like (LOC110508962), transcript variant X1</t>
  </si>
  <si>
    <t>annexin A11-like (LOC110530724), transcript variant X1</t>
  </si>
  <si>
    <t>heterogeneous nuclear ribonucleoprotein K (hnrnpk), transcript variant X1</t>
  </si>
  <si>
    <t>peptidyl-prolyl cis-trans isomerase A-like (LOC110499517)</t>
  </si>
  <si>
    <t>heterogeneous nuclear ribonucleoprotein M-like (LOC110505227), transcript variant X1</t>
  </si>
  <si>
    <t>heat shock cognate protein 70b (LOC100135842)</t>
  </si>
  <si>
    <t>iron-sulfur cluster scaffold protein a (iscua)</t>
  </si>
  <si>
    <t>polyubiquitin-B (LOC110533627), transcript variant X1</t>
  </si>
  <si>
    <t>F-actin-capping protein subunit alpha-2 (LOC110499482)</t>
  </si>
  <si>
    <t>elongin-B (LOC110538630)</t>
  </si>
  <si>
    <t>small EDRK-rich factor 2-like (LOC110495977)</t>
  </si>
  <si>
    <t>fibrous sheath CABYR-binding protein-like (LOC110501412)</t>
  </si>
  <si>
    <t>dual specificity tyrosine-phosphorylation-regulated kinase 1B-like (LOC110538803)</t>
  </si>
  <si>
    <t>ras-related C3 botulinum toxin substrate 2 (rho family, small GTP binding protein Rac2) (rac2)</t>
  </si>
  <si>
    <t>poly(ADP-ribose) polymerase family member 4 (parp4), transcript variant X1</t>
  </si>
  <si>
    <t>uncharacterized LOC110521378 (LOC110521378), transcript variant X1</t>
  </si>
  <si>
    <t>S6 ribosomal protein (LOC100135859)</t>
  </si>
  <si>
    <t>scaffold attachment factor B2-like (LOC110524208), transcript variant X1</t>
  </si>
  <si>
    <t>butyrophilin subfamily 1 member A1-like (LOC110520654)</t>
  </si>
  <si>
    <t>septin-7 (LOC110488148), transcript variant X1</t>
  </si>
  <si>
    <t>peptidyl-prolyl cis-trans isomerase A-like (LOC110491219)</t>
  </si>
  <si>
    <t>60S ribosomal protein L7 (rl7), transcript variant X1</t>
  </si>
  <si>
    <t>migration and invasion enhancer 1-like (LOC110486702)</t>
  </si>
  <si>
    <t>NADH dehydrogenase [ubiquinone] flavoprotein 2, mitochondrial-like (LOC110530857), transcript variant X1</t>
  </si>
  <si>
    <t>alpha-adducin-like (LOC110536952)</t>
  </si>
  <si>
    <t>high mobility group protein B2-like (LOC110498011)</t>
  </si>
  <si>
    <t>amyloid beta precursor protein binding family B member 1 interacting protein (apbb1ip)</t>
  </si>
  <si>
    <t>chromodomain-helicase-DNA-binding protein 2-like (LOC110520827), transcript variant X1</t>
  </si>
  <si>
    <t>dynein light chain roadblock-type 1 (LOC110493844)</t>
  </si>
  <si>
    <t>uncharacterized LOC110527331 (LOC110527331), transcript variant X1</t>
  </si>
  <si>
    <t>beta-2-microglobulin-like (LOC110491889), transcript variant X1</t>
  </si>
  <si>
    <t>splicing factor U2AF 65 kDa subunit-like (LOC110508966)</t>
  </si>
  <si>
    <t>splicing factor 3B subunit 1 (LOC110520240), transcript variant X1</t>
  </si>
  <si>
    <t>putative helicase mov-10-B.1 (LOC110490198)</t>
  </si>
  <si>
    <t>NEDD4 family-interacting protein 2-like (LOC110527445), transcript variant X1</t>
  </si>
  <si>
    <t>mitogen-activated protein kinase 1-like (LOC110539092)</t>
  </si>
  <si>
    <t>eukaryotic translation initiation factor 3 subunit D (LOC110486624), transcript variant X1</t>
  </si>
  <si>
    <t>splicing factor 3B subunit 1-like (LOC110501835), transcript variant X1</t>
  </si>
  <si>
    <t>wiskott-Aldrich syndrome protein-like (LOC110532474), transcript variant X1</t>
  </si>
  <si>
    <t>splicing factor, proline- and glutamine-rich-like (LOC110489271), transcript variant X1</t>
  </si>
  <si>
    <t>H-2 class I histocompatibility antigen, Q10 alpha chain-like (LOC110488327)</t>
  </si>
  <si>
    <t>uncharacterized LOC110537557 (LOC110537557), transcript variant X1</t>
  </si>
  <si>
    <t>chromodomain-helicase-DNA-binding protein 2-like (LOC110495580), transcript variant X1</t>
  </si>
  <si>
    <t>phosducin-like protein 3 (LOC110520331)</t>
  </si>
  <si>
    <t>60S ribosomal protein L37-like (LOC110536331)</t>
  </si>
  <si>
    <t>TSC22 domain family protein 1-like (LOC110489223), transcript variant X1</t>
  </si>
  <si>
    <t>vesicle-associated membrane protein 8-like (LOC110525878), transcript variant X1</t>
  </si>
  <si>
    <t>phospholipase C gamma 2 (plcg2)</t>
  </si>
  <si>
    <t>protein furry homolog (LOC110507323), transcript variant X1</t>
  </si>
  <si>
    <t>RNA-binding protein 5-B-like (LOC110527781)</t>
  </si>
  <si>
    <t>uncharacterized LOC110500246 (LOC110500246), transcript variant X1</t>
  </si>
  <si>
    <t>fermitin family homolog 3-like (LOC110504641)</t>
  </si>
  <si>
    <t>galectin-9-like (LOC110533869), transcript variant X1</t>
  </si>
  <si>
    <t>zinc finger protein 366-like (LOC110536334), transcript variant X1</t>
  </si>
  <si>
    <t>Dentritic cells</t>
  </si>
  <si>
    <t>interleukin-1 beta-like (LOC110509557)</t>
  </si>
  <si>
    <t>Fc receptor-like protein 5 (LOC110517781)</t>
  </si>
  <si>
    <t>purine nucleoside phosphorylase-like (LOC110520537)</t>
  </si>
  <si>
    <t>toll-like receptor 13 (LOC110509940)</t>
  </si>
  <si>
    <t>chemokine XC receptor 1-like (LOC110524073)</t>
  </si>
  <si>
    <t>interleukin-6 receptor subunit beta-like (LOC110524147), transcript variant X1</t>
  </si>
  <si>
    <t>liprin-beta-2-like (LOC110506624)</t>
  </si>
  <si>
    <t>zinc finger protein 366-like (LOC110525952)</t>
  </si>
  <si>
    <t>uncharacterized LOC110495546 (LOC110495546), transcript variant X1</t>
  </si>
  <si>
    <t>two pore calcium channel protein 1-like (LOC110525757), transcript variant X1</t>
  </si>
  <si>
    <t>uncharacterized LOC110507655 (LOC110507655)</t>
  </si>
  <si>
    <t>uncharacterized protein CXorf21-like (LOC110501290)</t>
  </si>
  <si>
    <t>CMRF35-like molecule 3 (LOC110502132), transcript variant X1</t>
  </si>
  <si>
    <t>tissue alpha-L-fucosidase-like (LOC110487843)</t>
  </si>
  <si>
    <t>connector enhancer of kinase suppressor of ras 1-like (LOC110504176)</t>
  </si>
  <si>
    <t>nuclear GTPase SLIP-GC-like (LOC110538557)</t>
  </si>
  <si>
    <t>uncharacterized LOC110523838 (LOC110523838)</t>
  </si>
  <si>
    <t>uncharacterized LOC110485456 (LOC110485456), transcript variant X1</t>
  </si>
  <si>
    <t>tartrate-resistant acid phosphatase type 5-like (LOC110535486), transcript variant X1</t>
  </si>
  <si>
    <t>uncharacterized LOC110520453 (LOC110520453)</t>
  </si>
  <si>
    <t>uncharacterized LOC110526055 (LOC110526055)</t>
  </si>
  <si>
    <t>rho guanine nucleotide exchange factor 15-like (LOC110534264)</t>
  </si>
  <si>
    <t>receptor-type tyrosine-protein kinase FLT3-like (LOC110490925)</t>
  </si>
  <si>
    <t>Id2 protein (id2)</t>
  </si>
  <si>
    <t>annexin A1-like (LOC110535798), transcript variant X1</t>
  </si>
  <si>
    <t>ectonucleoside triphosphate diphosphohydrolase 2-like (LOC110509849), transcript variant X1</t>
  </si>
  <si>
    <t>regulator of cell cycle RGCC-like (LOC110489162)</t>
  </si>
  <si>
    <t>tyrosine-protein kinase Fes/Fps-like (LOC110506107)</t>
  </si>
  <si>
    <t>ictacalcin-like (LOC110536275), transcript variant X1</t>
  </si>
  <si>
    <t>dedicator of cytokinesis protein 7-like (LOC110486360)</t>
  </si>
  <si>
    <t>lysosomal thioesterase PPT2-A-like (LOC110516147)</t>
  </si>
  <si>
    <t>interferon regulatory factor 5-like (LOC110500261), transcript variant X1</t>
  </si>
  <si>
    <t>transcription factor PU.1-like (LOC110521197)</t>
  </si>
  <si>
    <t>IL-10 receptor-1 precursor (il10r1)</t>
  </si>
  <si>
    <t>interferon regulatory factor 3-like (LOC110497044)</t>
  </si>
  <si>
    <t>FHA domain-containing protein FhaA-like (LOC110523704)</t>
  </si>
  <si>
    <t>sodium/potassium-transporting ATPase subunit alpha-3 (LOC110496211)</t>
  </si>
  <si>
    <t>death-associated protein kinase 2-like (LOC110488223), transcript variant X1</t>
  </si>
  <si>
    <t>galactosylceramidase (galc)</t>
  </si>
  <si>
    <t>dnaJ homolog subfamily B member 9-like (LOC110490251)</t>
  </si>
  <si>
    <t>arginyl aminopeptidase (rnpep), transcript variant X1</t>
  </si>
  <si>
    <t>uncharacterized LOC110518168 (LOC110518168)</t>
  </si>
  <si>
    <t>E3 ubiquitin-protein ligase TRIM39-like (LOC110500407), transcript variant X1</t>
  </si>
  <si>
    <t>invariant chain-like protein 14-1 (LOC100136155)</t>
  </si>
  <si>
    <t>iron-regulated protein FrpC-like (LOC110504929)</t>
  </si>
  <si>
    <t>integrin alpha-X-like (LOC110493648), transcript variant X1</t>
  </si>
  <si>
    <t>MHC class II beta chain (oncmyk-dbb)</t>
  </si>
  <si>
    <t>ATX1 antioxidant protein 1 homolog (atox1)</t>
  </si>
  <si>
    <t>rho GTPase-activating protein 12-like (LOC110538397), transcript variant X1</t>
  </si>
  <si>
    <t>15-hydroxyprostaglandin dehydrogenase [NAD(+)]-like (LOC110491079), transcript variant X1</t>
  </si>
  <si>
    <t>adenylyl cyclase-associated protein 1-like (LOC110496140), transcript variant X1</t>
  </si>
  <si>
    <t>cytochrome b ascorbate-dependent protein 3-like (LOC110536279), transcript variant X1</t>
  </si>
  <si>
    <t>uncharacterized LOC110521442 (LOC110521442)</t>
  </si>
  <si>
    <t>lipopolysaccharide-induced tumor necrosis factor-alpha factor homolog (LOC110486938), transcript variant X1</t>
  </si>
  <si>
    <t>midkine-B-like (LOC110506318), transcript variant X1</t>
  </si>
  <si>
    <t>stress-induced-phosphoprotein 1-like (LOC110531174), transcript variant X1</t>
  </si>
  <si>
    <t>ubiquitin conjugating enzyme E2 L3 (ube2l3)</t>
  </si>
  <si>
    <t>mitogen-activated protein kinase kinase kinase kinase 4-like (LOC110504401)</t>
  </si>
  <si>
    <t>ATP-binding cassette sub-family A member 1-like (LOC110534463)</t>
  </si>
  <si>
    <t>invariant chain S25-7 (LOC100136156)</t>
  </si>
  <si>
    <t>ras-related C3 botulinum toxin substrate 1 (rho family, small GTP binding protein Rac1) (rac1), transcript variant X1</t>
  </si>
  <si>
    <t>H-2 class II histocompatibility antigen, A-B alpha chain-like (LOC110494409)</t>
  </si>
  <si>
    <t>oxysterol-binding protein-related protein 9-like (LOC110521570), transcript variant X1</t>
  </si>
  <si>
    <t>vasodilator-stimulated phosphoprotein-like (LOC110537713), transcript variant X1</t>
  </si>
  <si>
    <t>invariant chain S25-7 (LOC100136156), transcript variant X1</t>
  </si>
  <si>
    <t>calmodulin 2 (calm2)</t>
  </si>
  <si>
    <t>RUN and FYVE domain-containing protein 2-like (LOC110499411)</t>
  </si>
  <si>
    <t>integrin beta-5-like (LOC110501818)</t>
  </si>
  <si>
    <t>nuclear receptor coactivator 4-like (LOC110502354), transcript variant X1</t>
  </si>
  <si>
    <t>thiosulfate sulfurtransferase/rhodanese-like domain-containing protein 1 (LOC110489041)</t>
  </si>
  <si>
    <t>rho-related GTP-binding protein RhoB (LOC110522013)</t>
  </si>
  <si>
    <t>uncharacterized LOC110539048 (LOC110539048)</t>
  </si>
  <si>
    <t>invariant chain INVX (LOC100136157)</t>
  </si>
  <si>
    <t>carbonic anhydrase 6-like (LOC110532823)</t>
  </si>
  <si>
    <t>SH3 domain-binding protein 1-like (LOC110502878), transcript variant X1</t>
  </si>
  <si>
    <t>sialic acid-binding Ig-like lectin 5 (LOC110516512), transcript variant X1</t>
  </si>
  <si>
    <t>CD9 antigen-like (LOC110496495), transcript variant X1</t>
  </si>
  <si>
    <t>sarcoplasmic/endoplasmic reticulum calcium ATPase 2 (LOC110509730), transcript variant X1</t>
  </si>
  <si>
    <t>lamina-associated polypeptide 2, isoforms beta/gamma-like (LOC110490191), transcript variant X1</t>
  </si>
  <si>
    <t>DNA damage-regulated autophagy modulator protein 1-like (LOC110490421), transcript variant X1</t>
  </si>
  <si>
    <t>probable aminopeptidase NPEPL1 (LOC110528244)</t>
  </si>
  <si>
    <t>rab11 family-interacting protein 2-like (LOC110502278)</t>
  </si>
  <si>
    <t>beta thymosin (LOC100136027)</t>
  </si>
  <si>
    <t>ras-related protein M-Ras-like (LOC110520207)</t>
  </si>
  <si>
    <t>galactokinase 1 (galk1)</t>
  </si>
  <si>
    <t>formin-binding protein 1-like (LOC110523375), transcript variant X1</t>
  </si>
  <si>
    <t>uncharacterized LOC110536023 (LOC110536023)</t>
  </si>
  <si>
    <t>lymphocyte cytosolic protein 1 (lcp1)</t>
  </si>
  <si>
    <t>NXPE family member 3-like (LOC110520571), transcript variant X1</t>
  </si>
  <si>
    <t>interferon regulatory factor 7 (LOC100750228), transcript variant X1</t>
  </si>
  <si>
    <t>PLAC8-like protein 1 (LOC110537772), transcript variant X1</t>
  </si>
  <si>
    <t>26S protease regulatory subunit 6B (LOC110516307), transcript variant X1</t>
  </si>
  <si>
    <t>interferon-induced very large GTPase 1-like (LOC110531659)</t>
  </si>
  <si>
    <t>adenosine deaminase CECR1-A-like (LOC110498230)</t>
  </si>
  <si>
    <t>Profilin-1 (prof1)</t>
  </si>
  <si>
    <t>proteasome subunit alpha type-6-like (LOC110507572)</t>
  </si>
  <si>
    <t>Proteasome subunit beta type 8 (psb8)</t>
  </si>
  <si>
    <t>deoxycytidine kinase (dck)</t>
  </si>
  <si>
    <t>unconventional myosin-IXb-like (LOC110524184), transcript variant X1</t>
  </si>
  <si>
    <t>twinfilin-1-like (LOC110508905)</t>
  </si>
  <si>
    <t>glyoxalase domain-containing protein 4-like (LOC110503930), transcript variant X1</t>
  </si>
  <si>
    <t>uncharacterized LOC110506975 (LOC110506975)</t>
  </si>
  <si>
    <t>GTPase IMAP family member 7-like (LOC110485444)</t>
  </si>
  <si>
    <t>solute carrier family 15 member 4-like (LOC110525590)</t>
  </si>
  <si>
    <t>triple functional domain protein-like (LOC110496473)</t>
  </si>
  <si>
    <t>hematopoietic SH2 domain-containing protein-like (LOC110489419)</t>
  </si>
  <si>
    <t>ras-related protein Rab-5B-like (LOC110520232)</t>
  </si>
  <si>
    <t>spidroin-1-like (LOC110505470), transcript variant X1</t>
  </si>
  <si>
    <t>Prefoldin subunit 4 (pfd4)</t>
  </si>
  <si>
    <t>TNF receptor superfamily member 5A precursor (tnfrsf5a)</t>
  </si>
  <si>
    <t>poly(rC) binding protein 2 (pcbp2)</t>
  </si>
  <si>
    <t>membrane-spanning 4-domains subfamily A member 4A-like (LOC110486227), transcript variant X1</t>
  </si>
  <si>
    <t>interferon induced protein 44 like (ifi44l), transcript variant X1</t>
  </si>
  <si>
    <t>E3 ubiquitin-protein ligase RNF130-like (LOC110488913), transcript variant X1</t>
  </si>
  <si>
    <t>eukaryotic initiation factor 2 alpha subunit (LOC100135953)</t>
  </si>
  <si>
    <t>valine--tRNA ligase-like (LOC110534606)</t>
  </si>
  <si>
    <t>cAMP-dependent protein kinase type I-beta regulatory subunit (LOC110511767)</t>
  </si>
  <si>
    <t>TSC22 domain family protein 1-like (LOC110501707), transcript variant X1</t>
  </si>
  <si>
    <t>myelin expression factor 2-like (LOC110506804)</t>
  </si>
  <si>
    <t>leupaxin-like (LOC110521500), transcript variant X1</t>
  </si>
  <si>
    <t>V-type proton ATPase catalytic subunit A-like (LOC110510077)</t>
  </si>
  <si>
    <t>pleckstrin homology domain-containing family O member 1-like (LOC110534053)</t>
  </si>
  <si>
    <t>malic enzyme 2 (me2), transcript variant X1</t>
  </si>
  <si>
    <t>phosphoglycerate kinase (LOC110533595)</t>
  </si>
  <si>
    <t>WD repeat-containing protein 1-like (LOC110528464)</t>
  </si>
  <si>
    <t>testin-like (LOC110502335)</t>
  </si>
  <si>
    <t>cysteine--tRNA ligase, cytoplasmic-like (LOC110526805)</t>
  </si>
  <si>
    <t>monoacylglycerol lipase ABHD12-like (LOC110526516)</t>
  </si>
  <si>
    <t>cytochrome b558 alpha-subunit (p22-phox)</t>
  </si>
  <si>
    <t>myeloid-associated differentiation marker-like (LOC110493696)</t>
  </si>
  <si>
    <t>protein LYRIC-like (LOC110485403), transcript variant X1</t>
  </si>
  <si>
    <t>integral membrane protein GPR137-like (LOC110489196)</t>
  </si>
  <si>
    <t>receptor-type tyrosine-protein phosphatase C-like (LOC110524796)</t>
  </si>
  <si>
    <t>cofilin-2-like (LOC110509956)</t>
  </si>
  <si>
    <t>unconventional myosin-Ig-like (LOC110488095)</t>
  </si>
  <si>
    <t>tumor necrosis factor (ligand) superfamily, member 13b (tnfsf13b)</t>
  </si>
  <si>
    <t>non-receptor tyrosine-protein kinase TYK2-like (LOC110538425)</t>
  </si>
  <si>
    <t>eukaryotic translation initiation factor 1b (LOC110535506)</t>
  </si>
  <si>
    <t>LETM1 domain-containing protein 1-like (LOC110492117), transcript variant X1</t>
  </si>
  <si>
    <t>mitochondrial carrier homolog 2-like (LOC110506334)</t>
  </si>
  <si>
    <t>MOB kinase activator 1B (LOC110523355)</t>
  </si>
  <si>
    <t>transitional endoplasmic reticulum ATPase-like (LOC110525771)</t>
  </si>
  <si>
    <t>sodium-coupled neutral amino acid transporter 2-like (LOC110499958)</t>
  </si>
  <si>
    <t>FAS-associated death domain protein-like (LOC110526221)</t>
  </si>
  <si>
    <t>tripartite motif-containing protein 16-like (LOC110516150)</t>
  </si>
  <si>
    <t>signal transducer and activator of transcription 4-like (LOC110501546)</t>
  </si>
  <si>
    <t>structural maintenance of chromosomes protein 2-like (LOC110533224)</t>
  </si>
  <si>
    <t>Dendritic-like cells</t>
  </si>
  <si>
    <t>tropomyosin-like (LOC110522304), transcript variant X1</t>
  </si>
  <si>
    <t>aurora kinase B-like (LOC110499816), transcript variant X1</t>
  </si>
  <si>
    <t>mitotic spindle assembly checkpoint protein MAD2A-like (LOC110500729)</t>
  </si>
  <si>
    <t>kinesin family member C1 (kifc1)</t>
  </si>
  <si>
    <t>SPC25, NDC80 kinetochore complex component (spc25), transcript variant X1</t>
  </si>
  <si>
    <t>nicotinamide riboside kinase 2-like (LOC110524193), transcript variant X1</t>
  </si>
  <si>
    <t>nucleolar and spindle-associated protein 1-like (LOC110498286), transcript variant X1</t>
  </si>
  <si>
    <t>cytoskeleton-associated protein 2-like (LOC110537455), transcript variant X1</t>
  </si>
  <si>
    <t>anillin-like (LOC110496432), transcript variant X1</t>
  </si>
  <si>
    <t>IQ motif containing GTPase activating protein 3 (iqgap3)</t>
  </si>
  <si>
    <t>citron Rho-interacting kinase-like (LOC110494113), transcript variant X1</t>
  </si>
  <si>
    <t>cell division cycle-associated protein 3-like (LOC110489418)</t>
  </si>
  <si>
    <t>cyclin-A2-like (LOC110505148)</t>
  </si>
  <si>
    <t>lymphokine-activated killer T-cell-originated protein kinase homolog (LOC110529615)</t>
  </si>
  <si>
    <t>kinesin-like protein KIF11-B (LOC110529943)</t>
  </si>
  <si>
    <t>importin subunit alpha-1-like (LOC110538509)</t>
  </si>
  <si>
    <t>Rho guanine nucleotide exchange factor 39 (arhgef39)</t>
  </si>
  <si>
    <t>mitotic checkpoint serine/threonine-protein kinase BUB1 beta-like (LOC110529349)</t>
  </si>
  <si>
    <t>anillin-like (LOC110494127), transcript variant X1</t>
  </si>
  <si>
    <t>cell division cycle-associated protein 3-like (LOC110517966), transcript variant X1</t>
  </si>
  <si>
    <t>condensin complex subunit 2-like (LOC110525879), transcript variant X1</t>
  </si>
  <si>
    <t>inner centromere protein A-like (LOC110501272)</t>
  </si>
  <si>
    <t>centromere protein E (cenpe)</t>
  </si>
  <si>
    <t>histone H3-like centromeric protein A (LOC110496244)</t>
  </si>
  <si>
    <t>nuclear mitotic apparatus protein 1-like (LOC110503183)</t>
  </si>
  <si>
    <t>targeting protein for Xklp2-like (LOC110532132), transcript variant X1</t>
  </si>
  <si>
    <t>baculoviral IAP repeat containing 5 (birc5)</t>
  </si>
  <si>
    <t>chromosome-associated kinesin KIF4-like (LOC110509946)</t>
  </si>
  <si>
    <t>non-SMC condensin I complex subunit D2 (ncapd2), transcript variant X1</t>
  </si>
  <si>
    <t>borealin-like (LOC110496131)</t>
  </si>
  <si>
    <t>cyclin-dependent kinase 1-like (LOC110502539), transcript variant X1</t>
  </si>
  <si>
    <t>hyaluronan mediated motility receptor-like (LOC110504634)</t>
  </si>
  <si>
    <t>condensin complex subunit 3-like (LOC110531447), transcript variant X1</t>
  </si>
  <si>
    <t>transforming acidic coiled-coil-containing protein 3-like (LOC110497847), transcript variant X1</t>
  </si>
  <si>
    <t>structural maintenance of chromosomes protein 2-like (LOC110516074)</t>
  </si>
  <si>
    <t>centrosomal protein of 55 kDa-like (LOC110491408), transcript variant X1</t>
  </si>
  <si>
    <t>shugoshin 1-like (LOC110496596), transcript variant X1</t>
  </si>
  <si>
    <t>H2.0-like homeobox protein (LOC110529422), transcript variant X1</t>
  </si>
  <si>
    <t>protocadherin-19-like (LOC110488981), transcript variant X1</t>
  </si>
  <si>
    <t>mitotic checkpoint serine/threonine-protein kinase BUB1-like (LOC110529487), transcript variant X1</t>
  </si>
  <si>
    <t>centromere protein N (cenpn)</t>
  </si>
  <si>
    <t>kinesin-like protein KIF11 (LOC110502544)</t>
  </si>
  <si>
    <t>securin-like (LOC110505182), transcript variant X1</t>
  </si>
  <si>
    <t>PCNA-associated factor-like (LOC110522455), transcript variant X1</t>
  </si>
  <si>
    <t>extra spindle pole bodies like 1, separase (espl1), transcript variant X1</t>
  </si>
  <si>
    <t>centromere protein X-like (LOC110487060)</t>
  </si>
  <si>
    <t>cyclin-dependent kinases regulatory subunit 1-like (LOC110521455)</t>
  </si>
  <si>
    <t>nucleolar and spindle associated protein 1 (nusap1), transcript variant X1</t>
  </si>
  <si>
    <t>dendritic cell-specific transmembrane protein-like (LOC110487813)</t>
  </si>
  <si>
    <t>uncharacterized LOC110494627 (LOC110494627)</t>
  </si>
  <si>
    <t>Rem2A (LOC101268909)</t>
  </si>
  <si>
    <t>cytoskeleton-associated protein 5-like (LOC110526152)</t>
  </si>
  <si>
    <t>N-acetyltransferase ESCO2-like (LOC110522232)</t>
  </si>
  <si>
    <t>centromere protein S-like (LOC110494663)</t>
  </si>
  <si>
    <t>non-SMC condensin II complex subunit D3 (ncapd3)</t>
  </si>
  <si>
    <t>kinesin-like protein KIF20B (LOC110498995), transcript variant X1</t>
  </si>
  <si>
    <t>GINS complex subunit 3 (gins3)</t>
  </si>
  <si>
    <t>DLG associated protein 5 (dlgap5)</t>
  </si>
  <si>
    <t>ERCC excision repair 6 like, spindle assembly checkpoint helicase (ercc6l), transcript variant X1</t>
  </si>
  <si>
    <t>dual specificity protein kinase Ttk-like (LOC110518846)</t>
  </si>
  <si>
    <t>kinetochore protein Spc24-like (LOC110486529), transcript variant X1</t>
  </si>
  <si>
    <t>MIS18 binding protein 1 (mis18bp1)</t>
  </si>
  <si>
    <t>kinesin-like protein KIF20A (LOC110534112), transcript variant X1</t>
  </si>
  <si>
    <t>cyclin-A2-like (LOC110488948), transcript variant X1</t>
  </si>
  <si>
    <t>guanine nucleotide-binding protein G(I)/G(S)/G(O) subunit gamma-8-like (LOC110534046)</t>
  </si>
  <si>
    <t>KIAA1524 ortholog (kiaa1524)</t>
  </si>
  <si>
    <t>non-SMC condensin II complex subunit G2 (ncapg2), transcript variant X1</t>
  </si>
  <si>
    <t>anillin-like (LOC110488143), transcript variant X1</t>
  </si>
  <si>
    <t>kinesin-like protein KIF20A (LOC110510104), transcript variant X1</t>
  </si>
  <si>
    <t>lymphokine-activated killer T-cell-originated protein kinase homolog (LOC110522233), transcript variant X1</t>
  </si>
  <si>
    <t>aldehyde dehydrogenase, mitochondrial-like (LOC110503794)</t>
  </si>
  <si>
    <t>Cdc2 kinase (LOC100136692), transcript variant X1</t>
  </si>
  <si>
    <t>proline-rich protein 11-like (LOC110533544), transcript variant X1</t>
  </si>
  <si>
    <t>thymidine kinase, cytosolic-like (LOC110493421)</t>
  </si>
  <si>
    <t>tetraspanin-8-like (LOC110499719)</t>
  </si>
  <si>
    <t>neuroepithelial cell-transforming gene 1 protein-like (LOC110500230)</t>
  </si>
  <si>
    <t>tetraspanin-8-like (LOC110499717)</t>
  </si>
  <si>
    <t>kinetochore scaffold 1 (knl1)</t>
  </si>
  <si>
    <t>myocyte-specific enhancer factor 2B-like (LOC110524248), transcript variant X1</t>
  </si>
  <si>
    <t>centromere protein I-like (LOC110488736), transcript variant X1</t>
  </si>
  <si>
    <t>BMP-binding endothelial regulator protein-like (LOC110514146)</t>
  </si>
  <si>
    <t>SHC SH2 domain-binding protein 1-like (LOC110506368)</t>
  </si>
  <si>
    <t>tetraspanin-8-like (LOC110499718)</t>
  </si>
  <si>
    <t>histone H3-like centromeric protein A (LOC110488332), transcript variant X1</t>
  </si>
  <si>
    <t>histone H4 (LOC110510949)</t>
  </si>
  <si>
    <t>cyclin B2 (LOC100136691), transcript variant X1</t>
  </si>
  <si>
    <t>topoisomerase (DNA) II alpha (top2a)</t>
  </si>
  <si>
    <t>aurora kinase B-like (LOC110524496), transcript variant X1</t>
  </si>
  <si>
    <t>protein FAM111A-like (LOC110530884), transcript variant X1</t>
  </si>
  <si>
    <t>ubiquitin conjugating enzyme E2 C (ube2c)</t>
  </si>
  <si>
    <t>protein MIS12 homolog (LOC110537555)</t>
  </si>
  <si>
    <t>structural maintenance of chromosomes protein 4-like (LOC110507628), transcript variant X1</t>
  </si>
  <si>
    <t>targeting protein for Xklp2-like (LOC110492285), transcript variant X1</t>
  </si>
  <si>
    <t>phosphorylated CTD-interacting factor 1-like (LOC110493889)</t>
  </si>
  <si>
    <t>dihydrofolate reductase (dhfr)</t>
  </si>
  <si>
    <t>centromere protein H (cenph)</t>
  </si>
  <si>
    <t>SAS-6 centriolar assembly protein (sass6)</t>
  </si>
  <si>
    <t>CD209 antigen-like protein C (LOC110533211)</t>
  </si>
  <si>
    <t>LIM/homeobox protein Lhx9-like (LOC110488328), transcript variant X1</t>
  </si>
  <si>
    <t>small integral membrane protein 11A-like (LOC110495656)</t>
  </si>
  <si>
    <t>DNA polymerase alpha 1, catalytic subunit (pola1)</t>
  </si>
  <si>
    <t>mucin-5AC-like (LOC110521684)</t>
  </si>
  <si>
    <t>interleukin-12 beta chain (il12b)</t>
  </si>
  <si>
    <t>tubulin alpha chain, testis-specific-like (LOC110509613)</t>
  </si>
  <si>
    <t>kinesin-like protein KIF2C (LOC110508733), transcript variant X1</t>
  </si>
  <si>
    <t>kinase D-interacting substrate of 220 kDa-like (LOC110504185)</t>
  </si>
  <si>
    <t>ribonucleotide reductase catalytic subunit M1 (rrm1)</t>
  </si>
  <si>
    <t>HAUS augmin like complex subunit 1 (haus1), transcript variant X1</t>
  </si>
  <si>
    <t>centromere protein W (cenpw)</t>
  </si>
  <si>
    <t>C-type lectin domain family 4 member M-like (LOC110533206)</t>
  </si>
  <si>
    <t>proliferating cell nuclear antigen-like (LOC110536211)</t>
  </si>
  <si>
    <t>kinetochore protein Nuf2-like (LOC110494850)</t>
  </si>
  <si>
    <t>thymidylate synthetase (tyms)</t>
  </si>
  <si>
    <t>ribonucleoside-diphosphate reductase subunit M2 (LOC110529451), transcript variant X1</t>
  </si>
  <si>
    <t>N-lysine methyltransferase KMT5A-like (LOC110525699), transcript variant X1</t>
  </si>
  <si>
    <t>cyclin-dependent kinases regulatory subunit 1 (LOC110488486), transcript variant X1</t>
  </si>
  <si>
    <t>HAUS augmin-like complex subunit 5 (LOC110524450), transcript variant X1</t>
  </si>
  <si>
    <t>adenylosuccinate synthetase isozyme 2-like (LOC110509981)</t>
  </si>
  <si>
    <t>histone-binding protein N1/N2-like (LOC110524699), transcript variant X1</t>
  </si>
  <si>
    <t>chromosome-associated kinesin KIF4-like (LOC110533960), transcript variant X1</t>
  </si>
  <si>
    <t>centromere protein P (cenpp), transcript variant X1</t>
  </si>
  <si>
    <t>protein DEK-like (LOC110513791), transcript variant X1</t>
  </si>
  <si>
    <t>adhesion G protein-coupled receptor E1-like (LOC110516891)</t>
  </si>
  <si>
    <t>histone-lysine N-methyltransferase NSD2-like (LOC110504287)</t>
  </si>
  <si>
    <t>cyclin-dependent kinases regulatory subunit 1-like (LOC110524318)</t>
  </si>
  <si>
    <t>lamina-associated polypeptide 2, isoforms beta/gamma-like (LOC110500265), transcript variant X1</t>
  </si>
  <si>
    <t>kinetochore protein Nuf2-like (LOC110510456)</t>
  </si>
  <si>
    <t>histone-binding protein N1/N2-like (LOC110530542)</t>
  </si>
  <si>
    <t>kinesin family member 22 (kif22)</t>
  </si>
  <si>
    <t>CTD small phosphatase-like protein 3 (LOC110495450), transcript variant X1</t>
  </si>
  <si>
    <t>tubulin beta-1 chain (LOC110535859)</t>
  </si>
  <si>
    <t>histone H4 (LOC110493837)</t>
  </si>
  <si>
    <t>kinesin family member 15 (kif15)</t>
  </si>
  <si>
    <t>cytoskeleton-associated protein 5-A-like (LOC110532393)</t>
  </si>
  <si>
    <t>serine/threonine-protein kinase haspin-like (LOC110519436)</t>
  </si>
  <si>
    <t>ribonucleoside-diphosphate reductase large subunit-like (LOC110537379)</t>
  </si>
  <si>
    <t>histone-binding protein RBBP4 (LOC110505457), transcript variant X1</t>
  </si>
  <si>
    <t>stathmin-like (LOC110488175)</t>
  </si>
  <si>
    <t>chromatin assembly factor 1 subunit A-like (LOC110524336)</t>
  </si>
  <si>
    <t>CDC28 protein kinase regulatory subunit 2 (cks2)</t>
  </si>
  <si>
    <t>tripartite motif-containing protein 16-like (LOC110492308)</t>
  </si>
  <si>
    <t>replication factor C subunit 5-like (LOC110536382)</t>
  </si>
  <si>
    <t>rac GTPase-activating protein 1-like (LOC110492103)</t>
  </si>
  <si>
    <t>uncharacterized LOC110534263 (LOC110534263)</t>
  </si>
  <si>
    <t>adhesion G protein-coupled receptor E1-like (LOC110519497)</t>
  </si>
  <si>
    <t>non-histone chromosomal protein HMG-14-like (LOC110507835), transcript variant X1</t>
  </si>
  <si>
    <t>C-type lectin domain family 4 member M-like (LOC110513002)</t>
  </si>
  <si>
    <t>uncharacterized LOC110534230 (LOC110534230)</t>
  </si>
  <si>
    <t>progesterone immunomodulatory binding factor 1 (pibf1)</t>
  </si>
  <si>
    <t>osteoclast stimulatory transmembrane protein-like (LOC110505982), transcript variant X1</t>
  </si>
  <si>
    <t>threonine--tRNA ligase, cytoplasmic-like (LOC110525133)</t>
  </si>
  <si>
    <t>transcriptional repressor CTCF-like (LOC110526438)</t>
  </si>
  <si>
    <t>palmitoyltransferase ZDHHC18-like (LOC110496397)</t>
  </si>
  <si>
    <t>low affinity immunoglobulin gamma Fc region receptor II-like (LOC110515346), transcript variant X1</t>
  </si>
  <si>
    <t>dihydropteridine reductase-like (LOC110505140), transcript variant X1</t>
  </si>
  <si>
    <t>tubulin beta-1 chain (LOC110525484)</t>
  </si>
  <si>
    <t>AP-2 complex subunit mu-B-like (LOC110507349), transcript variant X1</t>
  </si>
  <si>
    <t>rho GTPase-activating protein 11A-like (LOC110505500), transcript variant X1</t>
  </si>
  <si>
    <t>histone H2A.V (LOC110526037)</t>
  </si>
  <si>
    <t>ubiquitin carboxyl-terminal hydrolase 14-like (LOC110530500), transcript variant X1</t>
  </si>
  <si>
    <t>peptidyl-prolyl cis-trans isomerase FKBP2-like (LOC110509962)</t>
  </si>
  <si>
    <t>DNA ligase 1-like (LOC110531014)</t>
  </si>
  <si>
    <t>polypeptide N-acetylgalactosaminyltransferase 6-like (LOC110491937), transcript variant X1</t>
  </si>
  <si>
    <t>uncharacterized LOC110519670 (LOC110519670)</t>
  </si>
  <si>
    <t>zinc finger protein 511 (znf511), transcript variant X1</t>
  </si>
  <si>
    <t>transforming acidic coiled-coil-containing protein 3-like (LOC110505614), transcript variant X1</t>
  </si>
  <si>
    <t>high affinity immunoglobulin epsilon receptor subunit gamma-like (LOC110500560), transcript variant X1</t>
  </si>
  <si>
    <t>A-kinase anchor protein 9-like (LOC110497083)</t>
  </si>
  <si>
    <t>type-2 ice-structuring protein-like (LOC110497245)</t>
  </si>
  <si>
    <t>tubulin beta-4B chain-like (LOC110488724)</t>
  </si>
  <si>
    <t>ribonuclease H2 subunit C (rnaseh2c), transcript variant X1</t>
  </si>
  <si>
    <t>ATP binding cassette subfamily C member 3 (abcc3), transcript variant X1</t>
  </si>
  <si>
    <t>centromere protein T (cenpt), transcript variant X1</t>
  </si>
  <si>
    <t>peptidylprolyl isomerase H (ppih), transcript variant X1</t>
  </si>
  <si>
    <t>leukotriene B4 receptor 1-like (LOC110506755)</t>
  </si>
  <si>
    <t>selenoprotein H (selenoh)</t>
  </si>
  <si>
    <t>CDGSH iron-sulfur domain-containing protein 3, mitochondrial-like (LOC110485906)</t>
  </si>
  <si>
    <t>cyclin-dependent kinase 2 (LOC110528231)</t>
  </si>
  <si>
    <t>uncharacterized LOC110534534 (LOC110534534)</t>
  </si>
  <si>
    <t>chromosomal protein D1-like (LOC110496091), transcript variant X1</t>
  </si>
  <si>
    <t>PCNA-associated factor-like (LOC110497320), transcript variant X1</t>
  </si>
  <si>
    <t>histone H2A.Z (LOC110531775)</t>
  </si>
  <si>
    <t>proliferating cell nuclear antigen (LOC110525832)</t>
  </si>
  <si>
    <t>stem-loop binding protein (slbp), transcript variant X1</t>
  </si>
  <si>
    <t>dnaJ homolog subfamily C member 9-like (LOC110491414)</t>
  </si>
  <si>
    <t>non-histone chromosomal protein HMG-14A-like (LOC110533817)</t>
  </si>
  <si>
    <t>acetyl-CoA acetyltransferase 1 (acat1)</t>
  </si>
  <si>
    <t>lamin-B receptor-like (LOC110522282), transcript variant X1</t>
  </si>
  <si>
    <t>flap structure-specific endonuclease 1 (fen1), transcript variant X1</t>
  </si>
  <si>
    <t>adhesion G protein-coupled receptor E1-like (LOC110488852), transcript variant X1</t>
  </si>
  <si>
    <t>methylenetetrahydrofolate dehydrogenase (NADP+ dependent) 1 like (mthfd1l), transcript variant X1</t>
  </si>
  <si>
    <t>nucleoporin Nup43-like (LOC110529538)</t>
  </si>
  <si>
    <t>dynein light chain 1, cytoplasmic (LOC110525812)</t>
  </si>
  <si>
    <t>tubulin alpha chain-like (LOC110495535)</t>
  </si>
  <si>
    <t>ribonucleotide reductase regulatory subunit M2 (rrm2)</t>
  </si>
  <si>
    <t>uncharacterized LOC110523260 (LOC110523260), transcript variant X1</t>
  </si>
  <si>
    <t>tubulin alpha chain-like (LOC110501960)</t>
  </si>
  <si>
    <t>mucosa-associated lymphoid tissue lymphoma translocation protein 1-like (LOC110495868), transcript variant X1</t>
  </si>
  <si>
    <t>HAUS augmin-like complex subunit 4 (LOC110523602), transcript variant X1</t>
  </si>
  <si>
    <t>DNA (cytosine-5)-methyltransferase 1-like (LOC110538418), transcript variant X1</t>
  </si>
  <si>
    <t>tubulin beta-4B chain-like (LOC110504922)</t>
  </si>
  <si>
    <t>cytosolic sulfotransferase 3-like (LOC110492439), transcript variant X1</t>
  </si>
  <si>
    <t>uncharacterized LOC110505377 (LOC110505377), transcript variant X1</t>
  </si>
  <si>
    <t>SUN domain-containing protein 1-like (LOC110499024), transcript variant X1</t>
  </si>
  <si>
    <t>aminoacylase 1 (acy1), transcript variant X1</t>
  </si>
  <si>
    <t>coagulation factor VIII-like (LOC110504649)</t>
  </si>
  <si>
    <t>inhibitor of growth protein 4-like (LOC110537365)</t>
  </si>
  <si>
    <t>PQ loop repeat containing 3 (pqlc3), transcript variant X1</t>
  </si>
  <si>
    <t>transcriptional repressor CTCF-like (LOC110506562)</t>
  </si>
  <si>
    <t>uncharacterized LOC110507651 (LOC110507651)</t>
  </si>
  <si>
    <t>metal response element binding transcription factor 2 (mtf2), transcript variant X1</t>
  </si>
  <si>
    <t>basement membrane-specific heparan sulfate proteoglycan core protein-like (LOC110531575), transcript variant X1</t>
  </si>
  <si>
    <t>histone H3.3 (LOC110498913), transcript variant X1</t>
  </si>
  <si>
    <t>high affinity immunoglobulin gamma Fc receptor I-like (LOC110516131)</t>
  </si>
  <si>
    <t>T-complex protein 1 subunit gamma-like (LOC110513517), transcript variant X1</t>
  </si>
  <si>
    <t>lamin-B receptor-like (LOC110529660), transcript variant X1</t>
  </si>
  <si>
    <t>HAUS augmin like complex subunit 2 (haus2), transcript variant X1</t>
  </si>
  <si>
    <t>RNA-binding motif protein, X chromosome-like (LOC110504944), transcript variant X1</t>
  </si>
  <si>
    <t>chromobox protein homolog 5-like (LOC110532663), transcript variant X1</t>
  </si>
  <si>
    <t>Cornichon homolog 4 (cnih4)</t>
  </si>
  <si>
    <t>nucleoporin 160 (nup160)</t>
  </si>
  <si>
    <t>glucosamine-6-phosphate isomerase 2 (LOC110497790)</t>
  </si>
  <si>
    <t>zinc finger CCHC-type containing 6 (zcchc6)</t>
  </si>
  <si>
    <t>serine/threonine-protein kinase VRK1-like (LOC110505809), transcript variant X1</t>
  </si>
  <si>
    <t>non-histone chromosomal protein HMG-14-like (LOC110537432)</t>
  </si>
  <si>
    <t>MICOS complex subunit mic25a-like (LOC110532398), transcript variant X1</t>
  </si>
  <si>
    <t>double-strand-break repair protein rad21 homolog (LOC110496110)</t>
  </si>
  <si>
    <t>DnaJ heat shock protein family (Hsp40) member C3 (dnajc3), transcript variant X1</t>
  </si>
  <si>
    <t>mitochondrial ornithine transporter 1-like (LOC110508105)</t>
  </si>
  <si>
    <t>CDK5 regulatory subunit associated protein 3 (cdk5rap3)</t>
  </si>
  <si>
    <t>SH3 domain-containing kinase-binding protein 1-like (LOC110489648), transcript variant X1</t>
  </si>
  <si>
    <t>calmodulin (LOC110522561)</t>
  </si>
  <si>
    <t>NACHT, LRR and PYD domains-containing protein 3-like (LOC110492479), transcript variant X1</t>
  </si>
  <si>
    <t>WD repeat-containing protein 76-like (LOC110506771)</t>
  </si>
  <si>
    <t>enhancer of zeste 2 polycomb repressive complex 2 subunit (ezh2), transcript variant X1</t>
  </si>
  <si>
    <t>barrier-to-autointegration factor (LOC110533983), transcript variant X1</t>
  </si>
  <si>
    <t>asparagine synthetase (glutamine-hydrolyzing) (asns)</t>
  </si>
  <si>
    <t>spindle apparatus coiled-coil protein 1 (spdl1)</t>
  </si>
  <si>
    <t>histone H2A.V-like (LOC110512313)</t>
  </si>
  <si>
    <t>26S proteasome non-ATPase regulatory subunit 2-like (LOC110504101)</t>
  </si>
  <si>
    <t>aspartyl aminopeptidase (dnpep), transcript variant X1</t>
  </si>
  <si>
    <t>small ubiquitin-related modifier 2-like (LOC110485813)</t>
  </si>
  <si>
    <t>uncharacterized LOC110520676 (LOC110520676)</t>
  </si>
  <si>
    <t>CD209 antigen-like protein A (LOC110534783), transcript variant X1</t>
  </si>
  <si>
    <t>tubulin alpha chain-like (LOC110511912)</t>
  </si>
  <si>
    <t>glycine-rich RNA-binding protein 1-like (LOC110526019)</t>
  </si>
  <si>
    <t>Replication protein A 14 kDa subunit (rfa3)</t>
  </si>
  <si>
    <t>importin subunit alpha-1-like (LOC110485995)</t>
  </si>
  <si>
    <t>FACT complex subunit SSRP1-like (LOC110488828)</t>
  </si>
  <si>
    <t>non-structural maintenance of chromosomes element 3 homolog (LOC110492728)</t>
  </si>
  <si>
    <t>small ubiquitin-related modifier 2 (LOC110486893)</t>
  </si>
  <si>
    <t>GRB2-related adapter protein-like (LOC110526262)</t>
  </si>
  <si>
    <t>chromatin complexes subunit BAP18-like (LOC110531451), transcript variant X1</t>
  </si>
  <si>
    <t>phenylalanine--tRNA ligase alpha subunit-like (LOC110538291)</t>
  </si>
  <si>
    <t>rho GTPase-activating protein 19-like (LOC110502678)</t>
  </si>
  <si>
    <t>importin subunit alpha-1-like (LOC110493714)</t>
  </si>
  <si>
    <t>multifunctional protein ADE2-like (LOC110524564), transcript variant X1</t>
  </si>
  <si>
    <t>apoptosis inducing factor mitochondria associated 1 (aifm1), transcript variant X1</t>
  </si>
  <si>
    <t>reticulon 3 (rtn3)</t>
  </si>
  <si>
    <t>tubulin alpha chain-like (LOC110527229)</t>
  </si>
  <si>
    <t>RNA-binding protein FUS-like (LOC110507354), transcript variant X1</t>
  </si>
  <si>
    <t>hematological and neurological expressed 1-like protein (LOC110521922)</t>
  </si>
  <si>
    <t>histone deacetylase 10 (hdac10)</t>
  </si>
  <si>
    <t>src kinase-associated phosphoprotein 2-like (LOC110506248)</t>
  </si>
  <si>
    <t>cytochrome c oxidase subunit 7A2, mitochondrial-like (LOC110498059)</t>
  </si>
  <si>
    <t>THO complex subunit 4 (LOC100136054), transcript variant X1</t>
  </si>
  <si>
    <t>39S ribosomal protein S18a, mitochondrial-like (LOC110529698)</t>
  </si>
  <si>
    <t>CD209 antigen-like protein C (LOC110517443), transcript variant X1</t>
  </si>
  <si>
    <t>copine-3-like (LOC110493848), transcript variant X1</t>
  </si>
  <si>
    <t>proteasome subunit beta type-6-like (LOC110510028)</t>
  </si>
  <si>
    <t>nucleoporin 155 (nup155)</t>
  </si>
  <si>
    <t>protein kinase, DNA-activated, catalytic polypeptide (prkdc)</t>
  </si>
  <si>
    <t>selenide, water dikinase 2-like (LOC110532863)</t>
  </si>
  <si>
    <t>aspartyl/asparaginyl beta-hydroxylase-like (LOC110535277)</t>
  </si>
  <si>
    <t>O-acetyl-ADP-ribose deacetylase MACROD1-like (LOC110489052), transcript variant X1</t>
  </si>
  <si>
    <t>nipped-B-like protein (LOC110523775), transcript variant X1</t>
  </si>
  <si>
    <t>uncharacterized LOC110497352 (LOC110497352), transcript variant X1</t>
  </si>
  <si>
    <t>ERO1-like protein beta (LOC110486030), transcript variant X1</t>
  </si>
  <si>
    <t>protein ENL-like (LOC110496088), transcript variant X1</t>
  </si>
  <si>
    <t>cyclic AMP-dependent transcription factor ATF-4-like (LOC110538017), transcript variant X1</t>
  </si>
  <si>
    <t>tubulin alpha-1C chain-like (LOC110528227)</t>
  </si>
  <si>
    <t>purine nucleoside phosphorylase-like (LOC110531584), transcript variant X1</t>
  </si>
  <si>
    <t>cytochrome b-c1 complex subunit 2, mitochondrial (LOC110499211)</t>
  </si>
  <si>
    <t>dual specificity tyrosine-phosphorylation-regulated kinase 1A-like (LOC110507801), transcript variant X1</t>
  </si>
  <si>
    <t>CMRF35-like molecule 3 (LOC110485400)</t>
  </si>
  <si>
    <t>V-type proton ATPase 16 kDa proteolipid subunit (LOC110521926)</t>
  </si>
  <si>
    <t>nuclear ubiquitous casein and cyclin-dependent kinase substrate 1-like (LOC110494382), transcript variant X1</t>
  </si>
  <si>
    <t>nucleoporin 205 (nup205)</t>
  </si>
  <si>
    <t>alpha-(1,6)-fucosyltransferase-like (LOC110498325)</t>
  </si>
  <si>
    <t>cytochrome c oxidase subunit 6B1-like (LOC110491567)</t>
  </si>
  <si>
    <t>calmodulin (LOC110502333)</t>
  </si>
  <si>
    <t>activated RNA polymerase II transcriptional coactivator p15-like (LOC110537007)</t>
  </si>
  <si>
    <t>exportin-1-like (LOC110517254), transcript variant X1</t>
  </si>
  <si>
    <t>heterogeneous nuclear ribonucleoprotein U-like protein 1 (LOC110503437)</t>
  </si>
  <si>
    <t>metalloproteinase inhibitor 2-like (LOC110538848)</t>
  </si>
  <si>
    <t>pre-mRNA-processing factor 39-like (LOC110489061)</t>
  </si>
  <si>
    <t>AP-2 complex subunit alpha-2 (LOC110506637), transcript variant X1</t>
  </si>
  <si>
    <t>von Willebrand factor A domain-containing protein 5A-like (LOC110507991)</t>
  </si>
  <si>
    <t>calmodulin (LOC110509958), transcript variant X1</t>
  </si>
  <si>
    <t>heterogeneous nuclear ribonucleoprotein K-like (LOC110523885), transcript variant X1</t>
  </si>
  <si>
    <t>serine/arginine-rich splicing factor 5-like (LOC110505977)</t>
  </si>
  <si>
    <t>signal recognition particle subunit SRP72-like (LOC110505079)</t>
  </si>
  <si>
    <t>40S ribosomal protein S27-like (LOC110524214), transcript variant X1</t>
  </si>
  <si>
    <t>decapping mRNA 2 (dcp2), transcript variant X1</t>
  </si>
  <si>
    <t>semaphorin 4D (sema4d)</t>
  </si>
  <si>
    <t>exportin-1-like (LOC110485112)</t>
  </si>
  <si>
    <t>glutamine--fructose-6-phosphate aminotransferase [isomerizing] 1 (LOC110536024)</t>
  </si>
  <si>
    <t>E3 ubiquitin-protein ligase UBR5 (LOC110485245), transcript variant X1</t>
  </si>
  <si>
    <t>LSM3 homolog, U6 small nuclear RNA and mRNA degradation associated (lsm3), transcript variant X1</t>
  </si>
  <si>
    <t>superoxide dismutase 2 (sod2), transcript variant X1</t>
  </si>
  <si>
    <t>uncharacterized LOC110530560 (LOC110530560)</t>
  </si>
  <si>
    <t>zinc transporter Slc39a7 (LOC100136269)</t>
  </si>
  <si>
    <t>gelsolin-like (LOC110530103)</t>
  </si>
  <si>
    <t>pyrroline-5-carboxylate reductase 1, mitochondrial-like (LOC110487054)</t>
  </si>
  <si>
    <t>SEM1, 26S proteasome complex subunit (sem1)</t>
  </si>
  <si>
    <t>calmodulin (LOC110533970)</t>
  </si>
  <si>
    <t>ABC transporter G family member 23-like (LOC110531245)</t>
  </si>
  <si>
    <t>leucine--tRNA ligase, cytoplasmic-like (LOC110537773)</t>
  </si>
  <si>
    <t>small nuclear ribonucleoprotein G (LOC110532786)</t>
  </si>
  <si>
    <t>heterogeneous nuclear ribonucleoprotein U-like protein 1 (LOC110510046)</t>
  </si>
  <si>
    <t>reticulon 4 (rtn4), transcript variant X1</t>
  </si>
  <si>
    <t>B-cell receptor associated protein 31 (bcap31), transcript variant X1</t>
  </si>
  <si>
    <t>small ubiquitin-related modifier 3-like (LOC110501977)</t>
  </si>
  <si>
    <t>phosphoserine phosphatase-like (LOC110503884)</t>
  </si>
  <si>
    <t>serine/threonine-protein kinase PAK 2-like (LOC110528909), transcript variant X1</t>
  </si>
  <si>
    <t>cleavage and polyadenylation specific factor 5 (cpsf5), transcript variant X1</t>
  </si>
  <si>
    <t>small nuclear ribonucleoprotein polypeptide C (snrpc)</t>
  </si>
  <si>
    <t>arachidonate 5-lipoxygenase-like (LOC110532793)</t>
  </si>
  <si>
    <t>hydroxyacyl-CoA dehydrogenase/3-ketoacyl-CoA thiolase/enoyl-CoA hydratase (trifunctional protein), beta subunit (hadhb)</t>
  </si>
  <si>
    <t>cytoplasmic dynein 1 intermediate chain 2-like (LOC110501457), transcript variant X1</t>
  </si>
  <si>
    <t>uncharacterized LOC110489840 (LOC110489840)</t>
  </si>
  <si>
    <t>probable signal peptidase complex subunit 2 (LOC110503513), transcript variant X1</t>
  </si>
  <si>
    <t>inositol polyphosphate 5-phosphatase K-like (LOC110507525)</t>
  </si>
  <si>
    <t>acidic leucine-rich nuclear phosphoprotein 32 family member A-like (LOC110513137)</t>
  </si>
  <si>
    <t>prefoldin subunit 6 (pfdn6), transcript variant X1</t>
  </si>
  <si>
    <t>small nuclear ribonucleoprotein Sm D1 (LOC110496512)</t>
  </si>
  <si>
    <t>V-type proton ATPase 116 kDa subunit a-like (LOC110504437)</t>
  </si>
  <si>
    <t>protein SET-like (LOC110535890)</t>
  </si>
  <si>
    <t>uncharacterized protein C7orf73-like (LOC110490239)</t>
  </si>
  <si>
    <t>histone H2A.V (LOC110536398), transcript variant X1</t>
  </si>
  <si>
    <t>high mobility group protein B3-like (LOC110500348), transcript variant X1</t>
  </si>
  <si>
    <t>DNA-directed RNA polymerase II subunit RPB2-like (LOC110488858)</t>
  </si>
  <si>
    <t>nuclear ubiquitous casein and cyclin-dependent kinase substrate 1-like (LOC110528053)</t>
  </si>
  <si>
    <t>cyclin-I-like (LOC110523126)</t>
  </si>
  <si>
    <t>phosphatidylinositol glycan anchor biosynthesis class X (pigx)</t>
  </si>
  <si>
    <t>single-stranded DNA-binding protein 3-like (LOC110495746)</t>
  </si>
  <si>
    <t>COMM domain-containing protein 8-like (LOC110497786), transcript variant X1</t>
  </si>
  <si>
    <t>high mobility group protein B2-like (LOC110510465)</t>
  </si>
  <si>
    <t>eukaryotic translation initiation factor 5A-1-like (LOC110535399)</t>
  </si>
  <si>
    <t>density-regulated protein-like (LOC110537084), transcript variant X1</t>
  </si>
  <si>
    <t>protection of telomeres 1 (pot1), transcript variant X1</t>
  </si>
  <si>
    <t>transcription elongation factor A3 (tcea3), transcript variant X1</t>
  </si>
  <si>
    <t>coatomer subunit beta' (LOC110508884), transcript variant X1</t>
  </si>
  <si>
    <t>NADH-quinone oxidoreductase subunit B-like (LOC110524166)</t>
  </si>
  <si>
    <t>bleomycin hydrolase (blmh), transcript variant X1</t>
  </si>
  <si>
    <t>peptidyl-prolyl cis-trans isomerase A-like (LOC110523330)</t>
  </si>
  <si>
    <t>uncharacterized LOC110500362 (LOC110500362)</t>
  </si>
  <si>
    <t>regulator of G-protein signaling 1 (rgs1)</t>
  </si>
  <si>
    <t>NADH-ubiquinone oxidoreductase 75 kDa subunit, mitochondrial-like (LOC110538823), transcript variant X1</t>
  </si>
  <si>
    <t>MT-CYTB</t>
  </si>
  <si>
    <t>red cell arrestin (LOC100335038), transcript variant X1</t>
  </si>
  <si>
    <t>wiskott-Aldrich syndrome protein family member 2-like (LOC110496488)</t>
  </si>
  <si>
    <t>calcium homeostasis endoplasmic reticulum protein-like (LOC110524198), transcript variant X1</t>
  </si>
  <si>
    <t>SEC13 homolog, nuclear pore and COPII coat complex component (sec13)</t>
  </si>
  <si>
    <t>CTD small phosphatase-like protein 2-A (LOC110521224)</t>
  </si>
  <si>
    <t>BRCA1 associated protein (brap)</t>
  </si>
  <si>
    <t>exocyst complex component 8-like (LOC110529606)</t>
  </si>
  <si>
    <t>chromobox protein homolog 3-like (LOC110487945), transcript variant X1</t>
  </si>
  <si>
    <t>hepatoma-derived growth factor-related protein 2-like (LOC110524335), transcript variant X1</t>
  </si>
  <si>
    <t>structural maintenance of chromosomes 5 (smc5)</t>
  </si>
  <si>
    <t>protein FAM122A-like (LOC110504701), transcript variant X1</t>
  </si>
  <si>
    <t>60S acidic ribosomal protein P2-like (LOC110494710), transcript variant X1</t>
  </si>
  <si>
    <t>chromosome 16 C20orf24 homolog (c16h20orf24)</t>
  </si>
  <si>
    <t>transcription initiation factor TFIID subunit 9-like (LOC110537411)</t>
  </si>
  <si>
    <t>26S proteasome non-ATPase regulatory subunit 14 (LOC110527429)</t>
  </si>
  <si>
    <t>U5 small nuclear ribonucleoprotein 40 kDa protein-like (LOC110487890)</t>
  </si>
  <si>
    <t>cyclic AMP-dependent transcription factor ATF-6 alpha-like (LOC110530172), transcript variant X1</t>
  </si>
  <si>
    <t>ubiquitin recognition factor in ER-associated degradation protein 1 (LOC110525806)</t>
  </si>
  <si>
    <t>histone H2A.Z (LOC110500633)</t>
  </si>
  <si>
    <t>CD2 antigen cytoplasmic tail-binding protein 2-like (LOC110538632), transcript variant X1</t>
  </si>
  <si>
    <t>serine/arginine repetitive matrix protein 1-like (LOC110509069)</t>
  </si>
  <si>
    <t>inhibitor of growth protein 5-like (LOC110524394), transcript variant X1</t>
  </si>
  <si>
    <t>glutaminyl-tRNA synthetase (qars)</t>
  </si>
  <si>
    <t>histone acetyltransferase 1 (hat1)</t>
  </si>
  <si>
    <t>60S acidic ribosomal protein P0 (LOC110528292)</t>
  </si>
  <si>
    <t>protein farnesyltransferase/geranylgeranyltransferase type-1 subunit alpha-like (LOC110505155)</t>
  </si>
  <si>
    <t>cytochrome c oxidase subunit 7A2, mitochondrial-like (LOC110505390)</t>
  </si>
  <si>
    <t>nucleoprotein TPR-like (LOC110508860), transcript variant X1</t>
  </si>
  <si>
    <t>dynactin 3 (p22) (dctn3)</t>
  </si>
  <si>
    <t>SWI/SNF-related matrix-associated actin-dependent regulator of chromatin subfamily E member 1-related-like (LOC110521429), transcript variant X1</t>
  </si>
  <si>
    <t>dynactin subunit 3-like (LOC110514295)</t>
  </si>
  <si>
    <t>transketolase-like (LOC110492710)</t>
  </si>
  <si>
    <t>cytochrome b-c1 complex subunit Rieske, mitochondrial-like (LOC110497954)</t>
  </si>
  <si>
    <t>lysophosphatidic acid receptor 4-like (LOC110507956)</t>
  </si>
  <si>
    <t>CJ104 protein (cj104)</t>
  </si>
  <si>
    <t>uncharacterized LOC110485472 (LOC110485472)</t>
  </si>
  <si>
    <t>thioredoxin (txn)</t>
  </si>
  <si>
    <t>zinc finger Y-chromosomal protein 1-like (LOC110510073), transcript variant X1</t>
  </si>
  <si>
    <t>pericentrin-like (LOC110528858)</t>
  </si>
  <si>
    <t>nucleoprotein TPR-like (LOC110524570)</t>
  </si>
  <si>
    <t>uncharacterized LOC110489139 (LOC110489139)</t>
  </si>
  <si>
    <t>nicastrin (ncstn)</t>
  </si>
  <si>
    <t>non-POU domain-containing octamer-binding protein-like (LOC110533859), transcript variant X1</t>
  </si>
  <si>
    <t>RAF proto-oncogene serine/threonine-protein kinase-like (LOC110531995), transcript variant X1</t>
  </si>
  <si>
    <t>Nuclear transport factor 2 (ntf2)</t>
  </si>
  <si>
    <t>solute carrier family 43 member 3-like (LOC110497214)</t>
  </si>
  <si>
    <t>histone H2A.V (LOC110523337)</t>
  </si>
  <si>
    <t>protein SSUH2 homolog (LOC110492488)</t>
  </si>
  <si>
    <t>gametogenetin binding protein 2 (ggnbp2), transcript variant X1</t>
  </si>
  <si>
    <t>RNA polymerase II subunit I (polr2i)</t>
  </si>
  <si>
    <t>zinc finger protein 638-like (LOC110534587)</t>
  </si>
  <si>
    <t>dual specificity protein kinase CLK4-like (LOC110534198), transcript variant X1</t>
  </si>
  <si>
    <t>RNA-binding protein FUS-like (LOC110503518), transcript variant X1</t>
  </si>
  <si>
    <t>prothymosin alpha-A-like (LOC110524814)</t>
  </si>
  <si>
    <t>rho GTPase-activating protein 25-like (LOC110525869)</t>
  </si>
  <si>
    <t>tubulin alpha chain-like (LOC110513696)</t>
  </si>
  <si>
    <t>ras-related protein ORAB-1-like (LOC110493730)</t>
  </si>
  <si>
    <t>RNA-binding protein 8A (LOC110487670), transcript variant X1</t>
  </si>
  <si>
    <t>FK506 binding protein 3 (fkbp3), transcript variant X1</t>
  </si>
  <si>
    <t>Glucosamine-6-phosphate isomerase (gnpi), transcript variant X1</t>
  </si>
  <si>
    <t>protein FAM57A-like (LOC110507514)</t>
  </si>
  <si>
    <t>protein AF-17-like (LOC110485905)</t>
  </si>
  <si>
    <t>serine/arginine-rich splicing factor 10-like (LOC110517101)</t>
  </si>
  <si>
    <t>WD repeat and HMG-box DNA binding protein 1 (wdhd1), transcript variant X1</t>
  </si>
  <si>
    <t>RNA polymerase-associated protein LEO1-like (LOC110518689)</t>
  </si>
  <si>
    <t>zinc finger protein 883-like (LOC110530900), transcript variant X1</t>
  </si>
  <si>
    <t>ran-specific GTPase-activating protein-like (LOC110536235), transcript variant X1</t>
  </si>
  <si>
    <t>electron transfer flavoprotein subunit beta-like (LOC110516750), transcript variant X1</t>
  </si>
  <si>
    <t>amino-terminal enhancer of split-like (LOC110495737)</t>
  </si>
  <si>
    <t>zinc finger protein 696-like (LOC110510327), transcript variant X1</t>
  </si>
  <si>
    <t>ADP-ribosylation factor-like protein 6-interacting protein 4 (LOC110522020)</t>
  </si>
  <si>
    <t>non-structural maintenance of chromosomes element 1 homolog (LOC110486319), transcript variant X1</t>
  </si>
  <si>
    <t>ubiquitin C-terminal hydrolase L3 (uchl3)</t>
  </si>
  <si>
    <t>nuclear factor erythroid 2-related factor 1-like (LOC110499125), transcript variant X1</t>
  </si>
  <si>
    <t>cyclin G1 (ccng1), transcript variant X1</t>
  </si>
  <si>
    <t>mitochondrial complex I subunit NDUFB2 (LOC100301658)</t>
  </si>
  <si>
    <t>uncharacterized LOC110524566 (LOC110524566)</t>
  </si>
  <si>
    <t>Haematopoietic progenitor cells</t>
  </si>
  <si>
    <t>receptor-type tyrosine-protein kinase FLT3-like (LOC110535338)</t>
  </si>
  <si>
    <t>Beta-galactoside-binding lectin (leg)</t>
  </si>
  <si>
    <t>FYN-binding protein-like (LOC110536305)</t>
  </si>
  <si>
    <t>uncharacterized LOC110486148 (LOC110486148)</t>
  </si>
  <si>
    <t>hematopoietic prostaglandin D synthase (hpgds), transcript variant X1</t>
  </si>
  <si>
    <t>Fc receptor-like protein 5 (LOC110500443)</t>
  </si>
  <si>
    <t>uncharacterized LOC110519669 (LOC110519669)</t>
  </si>
  <si>
    <t>rap1 GTPase-activating protein 2-like (LOC110503310)</t>
  </si>
  <si>
    <t>probable G-protein coupled receptor 141 (LOC110535422)</t>
  </si>
  <si>
    <t>probable phospholipid-transporting ATPase VD (LOC110505678), transcript variant X1</t>
  </si>
  <si>
    <t>cAMP-responsive element modulator-like (LOC110530248), transcript variant X1</t>
  </si>
  <si>
    <t>sodium-dependent lysophosphatidylcholine symporter 1-like (LOC110492640)</t>
  </si>
  <si>
    <t>uncharacterized LOC110511519 (LOC110511519)</t>
  </si>
  <si>
    <t>membrane-associated phosphatidylinositol transfer protein 2-like (LOC110522945)</t>
  </si>
  <si>
    <t>ribosomal protein S6 kinase 2 alpha (LOC110505267)</t>
  </si>
  <si>
    <t>integrin beta-2-like (LOC110501577)</t>
  </si>
  <si>
    <t>transmembrane channel-like protein 6 (LOC110485306)</t>
  </si>
  <si>
    <t>interferon-inducible GTPase 5-like (LOC110535716)</t>
  </si>
  <si>
    <t>toll-like receptor 12 (LOC110508481), transcript variant X1</t>
  </si>
  <si>
    <t>CDGSH iron-sulfur domain-containing protein 2B (LOC110497513)</t>
  </si>
  <si>
    <t>ras-related protein Rab-11B-like (LOC110508894)</t>
  </si>
  <si>
    <t>dedicator of cytokinesis protein 2-like (LOC110488657)</t>
  </si>
  <si>
    <t>CD97 antigen-like (LOC110486735)</t>
  </si>
  <si>
    <t>CD81 antigen-like (LOC110506639)</t>
  </si>
  <si>
    <t>rho guanine nucleotide exchange factor 2-like (LOC110488222)</t>
  </si>
  <si>
    <t>adenylate cyclase type 2-like (LOC110526596), transcript variant X1</t>
  </si>
  <si>
    <t>GTPase activating Rap/RanGAP domain like 3 (garnl3), transcript variant X1</t>
  </si>
  <si>
    <t>arrestin domain-containing protein 3 (LOC110535700)</t>
  </si>
  <si>
    <t>dedicator of cytokinesis protein 10-like (LOC110503523)</t>
  </si>
  <si>
    <t>mixed lineage kinase domain-like protein (LOC110493207)</t>
  </si>
  <si>
    <t>coactosin-like protein (LOC110518777)</t>
  </si>
  <si>
    <t>leucine-rich repeat flightless-interacting protein 2-like (LOC110501269), transcript variant X1</t>
  </si>
  <si>
    <t>calmodulin (LOC110497737)</t>
  </si>
  <si>
    <t>TCDD-inducible poly [ADP-ribose] polymerase-like (LOC110503414)</t>
  </si>
  <si>
    <t>elongation of very long chain fatty acids protein 1-like (LOC110537626), transcript variant X1</t>
  </si>
  <si>
    <t>moesin-like (LOC110533832), transcript variant X1</t>
  </si>
  <si>
    <t>caspase-1-A-like (LOC110537540)</t>
  </si>
  <si>
    <t>actin-related protein 2/3 complex subunit 1B-like (LOC110518526)</t>
  </si>
  <si>
    <t>cartilage acidic protein 1 (LOC100136331)</t>
  </si>
  <si>
    <t>perforin-1-like (LOC110531658)</t>
  </si>
  <si>
    <t>Non-specific cytotoxic cells</t>
  </si>
  <si>
    <t>eotaxin-like (LOC110490824)</t>
  </si>
  <si>
    <t>membrane-spanning 4-domains subfamily A member 4D-like (LOC110505995), transcript variant X1</t>
  </si>
  <si>
    <t>perforin-1-like (LOC110500520), transcript variant X1</t>
  </si>
  <si>
    <t>high affinity immunoglobulin epsilon receptor subunit gamma-like (LOC110520560)</t>
  </si>
  <si>
    <t>interleukin-2 receptor beta chain-2 (il2rb2)</t>
  </si>
  <si>
    <t>antimicrobial peptide NK-lysin-like (LOC110498584)</t>
  </si>
  <si>
    <t>zinc finger protein Gfi-1b-like (LOC110538465), transcript variant X1</t>
  </si>
  <si>
    <t>AP-1 complex subunit mu-1-like (LOC110521818)</t>
  </si>
  <si>
    <t>SAM domain-containing protein SAMSN-1-like (LOC110533677), transcript variant X1</t>
  </si>
  <si>
    <t>uncharacterized LOC110486905 (LOC110486905), transcript variant X1</t>
  </si>
  <si>
    <t>zinc finger protein Helios-like (LOC110520295), transcript variant X1</t>
  </si>
  <si>
    <t>protein kinase C eta (prkch), transcript variant X1</t>
  </si>
  <si>
    <t>mucin-22-like (LOC110505032), transcript variant X1</t>
  </si>
  <si>
    <t>histone-lysine N-methyltransferase 2C-like (LOC110535292)</t>
  </si>
  <si>
    <t>MORC family CW-type zinc finger protein 3-like (LOC110504650)</t>
  </si>
  <si>
    <t>serine/threonine-protein kinase 17A-like (LOC110538198)</t>
  </si>
  <si>
    <t>uncharacterized LOC110493925 (LOC110493925), transcript variant X1</t>
  </si>
  <si>
    <t>coronin-1A-like (LOC110538621)</t>
  </si>
  <si>
    <t>eosinophil peroxidase-like (LOC110509901)</t>
  </si>
  <si>
    <t>Neutrophils</t>
  </si>
  <si>
    <t>complement factor D (adipsin) (cfd)</t>
  </si>
  <si>
    <t>leukotriene A-4 hydrolase-like (LOC110500254)</t>
  </si>
  <si>
    <t>High choriolytic enzyme 1 (hce23), transcript variant X1</t>
  </si>
  <si>
    <t>low choriolytic enzyme-like (LOC110526217)</t>
  </si>
  <si>
    <t>PLAC8-like protein 1 (LOC110489105), transcript variant X1</t>
  </si>
  <si>
    <t>uncharacterized LOC110528322 (LOC110528322), transcript variant X1</t>
  </si>
  <si>
    <t>glucose-6-phosphate 1-dehydrogenase (LOC110532034), transcript variant X1</t>
  </si>
  <si>
    <t>Carboxypeptidase A1 (cbpa1)</t>
  </si>
  <si>
    <t>High choriolytic enzyme 1 (hce23)</t>
  </si>
  <si>
    <t>nesprin-1-like (LOC110504238)</t>
  </si>
  <si>
    <t>voltage-gated hydrogen channel 1-like (LOC110528284), transcript variant X1</t>
  </si>
  <si>
    <t>platelet-activating factor acetylhydrolase-like (LOC110529826)</t>
  </si>
  <si>
    <t>myosin-9-like (LOC110485098)</t>
  </si>
  <si>
    <t>phosphogluconate dehydrogenase (pgd), transcript variant X1</t>
  </si>
  <si>
    <t>neutrophil cytosolic factor 2 (LOC100136240)</t>
  </si>
  <si>
    <t>glycogen phosphorylase, liver form-like (LOC110498264)</t>
  </si>
  <si>
    <t>fructose-1,6-bisphosphatase 1-like (LOC110536494)</t>
  </si>
  <si>
    <t>transaldolase-like (LOC110526733), transcript variant X1</t>
  </si>
  <si>
    <t>cytochrome b-245 heavy chain-like (LOC110495505)</t>
  </si>
  <si>
    <t>high affinity immunoglobulin epsilon receptor subunit gamma-like (LOC110530565), transcript variant X1</t>
  </si>
  <si>
    <t>CD209 antigen-like protein E (LOC110511227)</t>
  </si>
  <si>
    <t>NAD kinase (nadk), transcript variant X1</t>
  </si>
  <si>
    <t>glutathione peroxidase 1 (gpx1)</t>
  </si>
  <si>
    <t>natterin-like protein (LOC110492680), transcript variant X1</t>
  </si>
  <si>
    <t>mast cell protease 1A-like (LOC110524274)</t>
  </si>
  <si>
    <t>uncharacterized LOC110497363 (LOC110497363)</t>
  </si>
  <si>
    <t>uncharacterized LOC110487069 (LOC110487069)</t>
  </si>
  <si>
    <t>transaldolase-like (LOC110526102)</t>
  </si>
  <si>
    <t>glycogen phosphorylase, liver form-like (LOC110505964)</t>
  </si>
  <si>
    <t>interleukin-1 receptor type II (il-1rii)</t>
  </si>
  <si>
    <t>transketolase-like (LOC110531297)</t>
  </si>
  <si>
    <t>myosin-9-like (LOC110493551)</t>
  </si>
  <si>
    <t>uncharacterized LOC110520017 (LOC110520017)</t>
  </si>
  <si>
    <t>leukotriene B4 receptor 1-like (LOC110531560)</t>
  </si>
  <si>
    <t>glucose-6-phosphate isomerase-like (LOC110499257)</t>
  </si>
  <si>
    <t>6-phosphofructo-2-kinase/fructose-2,6-bisphosphatase 4-like (LOC110527942), transcript variant X1</t>
  </si>
  <si>
    <t>arachidonate 5-lipoxygenase-activating protein-like (LOC110533267)</t>
  </si>
  <si>
    <t>metalloproteinase inhibitor 2-like (LOC110499421), transcript variant X1</t>
  </si>
  <si>
    <t>6-phosphogluconolactonase (pgls), transcript variant X1</t>
  </si>
  <si>
    <t>thioredoxin-like (LOC110531622)</t>
  </si>
  <si>
    <t>adaptor protein, phosphotyrosine interacting with PH domain and leucine zipper 1 (appl1)</t>
  </si>
  <si>
    <t>thioredoxin reductase 1, cytoplasmic-like (LOC110493941)</t>
  </si>
  <si>
    <t>neuropathy target esterase-like (LOC110485795)</t>
  </si>
  <si>
    <t>transferrin receptor protein 1-like (LOC110535367)</t>
  </si>
  <si>
    <t>trichohyalin-like (LOC110489253), transcript variant X1</t>
  </si>
  <si>
    <t>neutrophil cytosolic factor 1-like (p47phox)</t>
  </si>
  <si>
    <t>metalloproteinase inhibitor 2-like (LOC110487073), transcript variant X1</t>
  </si>
  <si>
    <t>sulfotransferase family cytosolic 2B member 1-like (LOC110506424)</t>
  </si>
  <si>
    <t>uncharacterized LOC110509875 (LOC110509875)</t>
  </si>
  <si>
    <t>hydroxycarboxylic acid receptor 2-like (LOC110527143)</t>
  </si>
  <si>
    <t>CCAAT/enhancer binding protein beta2 (LOC100379112)</t>
  </si>
  <si>
    <t>glucose-6-phosphate 1-dehydrogenase-like (LOC110492369), transcript variant X1</t>
  </si>
  <si>
    <t>tyrosine-protein phosphatase non-receptor type 22-like (LOC110532576)</t>
  </si>
  <si>
    <t>uncharacterized LOC110529372 (LOC110529372)</t>
  </si>
  <si>
    <t>protein kinase C delta type-like (LOC110528134)</t>
  </si>
  <si>
    <t>sialic acid-binding Ig-like lectin 12 (LOC110510742)</t>
  </si>
  <si>
    <t>rho-related GTP-binding protein RhoG-like (LOC110490121), transcript variant X1</t>
  </si>
  <si>
    <t>glycogen debranching enzyme-like (LOC110508855), transcript variant X1</t>
  </si>
  <si>
    <t>ras and Rab interactor 3-like (LOC110503702), transcript variant X1</t>
  </si>
  <si>
    <t>arf-GAP with Rho-GAP domain, ANK repeat and PH domain-containing protein 3-like (LOC110487789)</t>
  </si>
  <si>
    <t>B-cell receptor CD22-like (LOC110538681), transcript variant X1</t>
  </si>
  <si>
    <t>LECT2 neutrophil chemotactic factor (lect2)</t>
  </si>
  <si>
    <t>C-X-C chemokine receptor type 1-like (LOC110520605)</t>
  </si>
  <si>
    <t>protein unc-13 homolog D-like (LOC110491319)</t>
  </si>
  <si>
    <t>FYN-binding protein-like (LOC110537126), transcript variant X1</t>
  </si>
  <si>
    <t>syntaxin-11-like (LOC110497590)</t>
  </si>
  <si>
    <t>A-kinase anchor protein 13-like (LOC110518493)</t>
  </si>
  <si>
    <t>docosahexaenoic acid omega-hydroxylase CYP4F3-like (LOC110531701)</t>
  </si>
  <si>
    <t>chemokine-like receptor 1 (LOC110538268)</t>
  </si>
  <si>
    <t>40S ribosomal protein S7 (LOC110529819)</t>
  </si>
  <si>
    <t>phosphorylase b kinase regulatory subunit beta-like (LOC110506355), transcript variant X1</t>
  </si>
  <si>
    <t>60S ribosomal protein L18 (LOC110536674)</t>
  </si>
  <si>
    <t>60S ribosomal protein L7 (rl7)</t>
  </si>
  <si>
    <t>fructose-bisphosphate aldolase A-like (LOC110539093)</t>
  </si>
  <si>
    <t>uncharacterized LOC110487068 (LOC110487068), transcript variant X1</t>
  </si>
  <si>
    <t>uncharacterized LOC110537289 (LOC110537289)</t>
  </si>
  <si>
    <t>vacuole membrane protein 1-like (LOC110533645), transcript variant X1</t>
  </si>
  <si>
    <t>uncharacterized LOC110494310 (LOC110494310)</t>
  </si>
  <si>
    <t>40S ribosomal protein S17-like (LOC110526766)</t>
  </si>
  <si>
    <t>40S ribosomal protein S3a (LOC110534513)</t>
  </si>
  <si>
    <t>ras-related C3 botulinum toxin substrate 2-like (LOC110526382)</t>
  </si>
  <si>
    <t>uncharacterized LOC110504833 (LOC110504833), transcript variant X1</t>
  </si>
  <si>
    <t>nascent polypeptide-associated complex subunit alpha-like (LOC110492373), transcript variant X1</t>
  </si>
  <si>
    <t>5-aminolevulinate synthase, nonspecific, mitochondrial-like (LOC110494837)</t>
  </si>
  <si>
    <t>LON peptidase N-terminal domain and RING finger protein 2-like (LOC110527399), transcript variant X1</t>
  </si>
  <si>
    <t>uncharacterized LOC110504686 (LOC110504686)</t>
  </si>
  <si>
    <t>ABI gene family member 3-like (LOC110538063), transcript variant X1</t>
  </si>
  <si>
    <t>sodium- and chloride-dependent taurine transporter-like (LOC110492485)</t>
  </si>
  <si>
    <t>transcription factor BTF3 (LOC110523362), transcript variant X1</t>
  </si>
  <si>
    <t>hexokinase-1-like (LOC110499407)</t>
  </si>
  <si>
    <t>lysophosphatidic acid receptor 6-like (LOC110531461)</t>
  </si>
  <si>
    <t>VIG-2 protein (vig-2)</t>
  </si>
  <si>
    <t>glyceraldehyde-3-phosphate dehydrogenase (gapdh)</t>
  </si>
  <si>
    <t>serine/threonine-protein kinase 38-like (LOC110494038)</t>
  </si>
  <si>
    <t>tumor protein p53-inducible nuclear protein 2-like (LOC110526257)</t>
  </si>
  <si>
    <t>protein regulator of cytokinesis 1-like (LOC110526676), transcript variant X1</t>
  </si>
  <si>
    <t>uncharacterized LOC110513619 (LOC110513619)</t>
  </si>
  <si>
    <t>uncharacterized LOC110528191 (LOC110528191)</t>
  </si>
  <si>
    <t>tripartite motif-containing protein 16-like (LOC110521165)</t>
  </si>
  <si>
    <t>peroxiredoxin-5, mitochondrial-like (LOC110509975)</t>
  </si>
  <si>
    <t>actinin alpha 4 (actn4), transcript variant X1</t>
  </si>
  <si>
    <t>ankyrin repeat domain-containing protein 11-like (LOC110526939)</t>
  </si>
  <si>
    <t>mucin-5AC-like (LOC110500822), transcript variant X1</t>
  </si>
  <si>
    <t>AMP deaminase 3-like (LOC110499075), transcript variant X1</t>
  </si>
  <si>
    <t>neutrophil cytosolic factor 4 (ncf4)</t>
  </si>
  <si>
    <t>Krueppel-like factor 7 (LOC110520223)</t>
  </si>
  <si>
    <t>ecotropic viral integration site 5 ortholog-like (LOC110488825), transcript variant X1</t>
  </si>
  <si>
    <t>PH and SEC7 domain-containing protein 1-like (LOC110509784), transcript variant X1</t>
  </si>
  <si>
    <t>actin beta (actb)</t>
  </si>
  <si>
    <t>neutrophil cytosolic factor 1-like (LOC110533447)</t>
  </si>
  <si>
    <t>uncharacterized LOC110494519 (LOC110494519)</t>
  </si>
  <si>
    <t>serine/threonine-protein kinase WNK1-like (LOC110522050)</t>
  </si>
  <si>
    <t>uncharacterized LOC110531408 (LOC110531408)</t>
  </si>
  <si>
    <t>rho guanine nucleotide exchange factor 1-like (LOC110503633)</t>
  </si>
  <si>
    <t>nucleolin (LOC100135911)</t>
  </si>
  <si>
    <t>adenylyl cyclase-associated protein 1-like (LOC110489284)</t>
  </si>
  <si>
    <t>pancreatic progenitor cell differentiation and proliferation factor (ppdpf), transcript variant X1</t>
  </si>
  <si>
    <t>BOLA class I histocompatibility antigen, alpha chain BL3-6-like (LOC110496224)</t>
  </si>
  <si>
    <t>integrin beta-3-like (LOC110491676), transcript variant X1</t>
  </si>
  <si>
    <t>Thrombocytes</t>
  </si>
  <si>
    <t>integrin alpha-IIb-like (LOC110538030)</t>
  </si>
  <si>
    <t>coagulation factor XIII A chain-like (LOC110500457)</t>
  </si>
  <si>
    <t>platelet glycoprotein Ib beta chain-like (LOC110536200), transcript variant X1</t>
  </si>
  <si>
    <t>hyaluronidase-3-like (LOC110492323), transcript variant X1</t>
  </si>
  <si>
    <t>connective tissue growth factor-like (LOC110522165)</t>
  </si>
  <si>
    <t>platelet glycoprotein Ib beta chain-like (LOC110525802), transcript variant X1</t>
  </si>
  <si>
    <t>transgelin-like (LOC110507556), transcript variant X1</t>
  </si>
  <si>
    <t>thrombopoietin receptor-like (LOC110524756), transcript variant X1</t>
  </si>
  <si>
    <t>non-muscle caldesmon-like (LOC110490253)</t>
  </si>
  <si>
    <t>serglycin (srgn)</t>
  </si>
  <si>
    <t>thrombospondin-1-like (LOC110522588)</t>
  </si>
  <si>
    <t>N-acetyltransferase 6-like (LOC110492326), transcript variant X1</t>
  </si>
  <si>
    <t>platelet glycoprotein Ib alpha chain-like (LOC110500812)</t>
  </si>
  <si>
    <t>thrombopoietin receptor-like (LOC110521821), transcript variant X1</t>
  </si>
  <si>
    <t>leukocyte elastase inhibitor (LOC100136251), transcript variant X1</t>
  </si>
  <si>
    <t>myosin regulatory light polypeptide 9-like (LOC110528481)</t>
  </si>
  <si>
    <t>myosin-11-like (LOC110485728), transcript variant X1</t>
  </si>
  <si>
    <t>fibrinogen like 2 (fgl2)</t>
  </si>
  <si>
    <t>tubulin beta-6 chain-like (LOC110494765)</t>
  </si>
  <si>
    <t>CXADR-like membrane protein (LOC110488335), transcript variant X1</t>
  </si>
  <si>
    <t>C-C motif chemokine 4-like (LOC110514811)</t>
  </si>
  <si>
    <t>inverted formin-2-like (LOC110497965)</t>
  </si>
  <si>
    <t>tubulointerstitial nephritis antigen like 1 (tinagl1)</t>
  </si>
  <si>
    <t>stathmin-like (LOC110496405)</t>
  </si>
  <si>
    <t>myosin regulatory light polypeptide 9 (LOC110493970)</t>
  </si>
  <si>
    <t>vinculin (LOC110499465)</t>
  </si>
  <si>
    <t>calpain small subunit 1-like (capn4)</t>
  </si>
  <si>
    <t>beta-parvin-like (LOC110493534), transcript variant X1</t>
  </si>
  <si>
    <t>transforming growth factor beta 1 induced transcript 1 (tgfb1i1), transcript variant X1</t>
  </si>
  <si>
    <t>leukocyte elastase inhibitor (LOC100136251)</t>
  </si>
  <si>
    <t>microtubule-actin cross-linking factor 1-like (LOC110496159)</t>
  </si>
  <si>
    <t>filamin-binding LIM protein 1-like (LOC110494972), transcript variant X1</t>
  </si>
  <si>
    <t>pleckstrin (LOC100136042)</t>
  </si>
  <si>
    <t>tissue factor pathway inhibitor-like (LOC110520593)</t>
  </si>
  <si>
    <t>pleckstrin-like (LOC110528879), transcript variant X1</t>
  </si>
  <si>
    <t>cysteine and glycine-rich protein 1-like (LOC110527742)</t>
  </si>
  <si>
    <t>transmembrane protein 91-like (LOC110538629)</t>
  </si>
  <si>
    <t>LIM domain only 2 (lmo2), transcript variant X1</t>
  </si>
  <si>
    <t>apelin (apln)</t>
  </si>
  <si>
    <t>latexin-like (LOC110503552)</t>
  </si>
  <si>
    <t>integral membrane protein 2B-like (LOC110501739)</t>
  </si>
  <si>
    <t>transgelin-like (LOC110503678)</t>
  </si>
  <si>
    <t>talin-1-like (LOC110524947)</t>
  </si>
  <si>
    <t>protein phosphatase 1 regulatory subunit 14B-like (LOC110529351)</t>
  </si>
  <si>
    <t>fermitin family homolog 3-like (LOC110489050)</t>
  </si>
  <si>
    <t>serum deprivation-response protein-like (LOC110495627)</t>
  </si>
  <si>
    <t>G1/S-specific cyclin-D1-like (LOC110524590)</t>
  </si>
  <si>
    <t>regulator of G protein signaling 3 (rgs3), transcript variant X1</t>
  </si>
  <si>
    <t>tubulin beta-3 chain-like (LOC110526471)</t>
  </si>
  <si>
    <t>filamin-A-like (LOC110492715)</t>
  </si>
  <si>
    <t>RAS related protein 1b (rap1b)</t>
  </si>
  <si>
    <t>ras-related protein Rap-1A-like (LOC110494688), transcript variant X1</t>
  </si>
  <si>
    <t>vimentin (vim)</t>
  </si>
  <si>
    <t>tumor necrosis factor receptor superfamily member 21-like (LOC110522289), transcript variant X1</t>
  </si>
  <si>
    <t>myosin-11-like (LOC110493498), transcript variant X1</t>
  </si>
  <si>
    <t>myosin light chain kinase, smooth muscle-like (LOC110486267), transcript variant X1</t>
  </si>
  <si>
    <t>myosin-9-like (LOC110486511), transcript variant X1</t>
  </si>
  <si>
    <t>uncharacterized LOC110530189 (LOC110530189), transcript variant X1</t>
  </si>
  <si>
    <t>uncharacterized LOC110522968 (LOC110522968)</t>
  </si>
  <si>
    <t>prothymosin alpha-like (LOC110527845)</t>
  </si>
  <si>
    <t>cAMP-dependent protein kinase type II-alpha regulatory subunit-like (LOC110532076), transcript variant X1</t>
  </si>
  <si>
    <t>protein FAM57A-like (LOC110503635)</t>
  </si>
  <si>
    <t>RAS guanyl-releasing protein 2-like (LOC110500698)</t>
  </si>
  <si>
    <t>vasodilator-stimulated phosphoprotein-like (LOC110504019), transcript variant X1</t>
  </si>
  <si>
    <t>myosin light polypeptide 6-like (LOC110491955), transcript variant X1</t>
  </si>
  <si>
    <t>anoctamin-5-like (LOC110506644), transcript variant X1</t>
  </si>
  <si>
    <t>myosin light polypeptide 6 (LOC110528106), transcript variant X1</t>
  </si>
  <si>
    <t>mannosyl-oligosaccharide 1,2-alpha-mannosidase IA-like (LOC110488866)</t>
  </si>
  <si>
    <t>uncharacterized LOC110527700 (LOC110527700)</t>
  </si>
  <si>
    <t>tropomyosin alpha-4 chain (LOC110502055), transcript variant X1</t>
  </si>
  <si>
    <t>extended synaptotagmin-2-B-like (LOC110508771), transcript variant X1</t>
  </si>
  <si>
    <t>supervillin-like (LOC110491729), transcript variant X1</t>
  </si>
  <si>
    <t>Creatine kinase, testis isozyme (kcrt)</t>
  </si>
  <si>
    <t>sperm specific antigen 2 (ssfa2), transcript variant X1</t>
  </si>
  <si>
    <t>interleukin-17 receptor B-like (LOC110492331), transcript variant X1</t>
  </si>
  <si>
    <t>microtubule-actin cross-linking factor 1-like (LOC110487604)</t>
  </si>
  <si>
    <t>dipeptidase 2-like (LOC110526618), transcript variant X1</t>
  </si>
  <si>
    <t>myosin light chain kinase, smooth muscle-like (LOC110538202)</t>
  </si>
  <si>
    <t>proteinase-activated receptor 1-like (LOC110536175)</t>
  </si>
  <si>
    <t>cell wall protein 1-like (LOC110532569), transcript variant X1</t>
  </si>
  <si>
    <t>cell adhesion molecule 4-like (LOC110510240), transcript variant X1</t>
  </si>
  <si>
    <t>PDZ and LIM domain protein 1-like (LOC110526371)</t>
  </si>
  <si>
    <t>sulfatase 2 (sulf2), transcript variant X1</t>
  </si>
  <si>
    <t>integrin-linked protein kinase-like (LOC110503160), transcript variant X1</t>
  </si>
  <si>
    <t>rho GTPase-activating protein 6-like (LOC110500302)</t>
  </si>
  <si>
    <t>kinase insert domain receptor (kdr), transcript variant X1</t>
  </si>
  <si>
    <t>peripheral myelin protein 22-like (LOC110499241), transcript variant X1</t>
  </si>
  <si>
    <t>LRR binding FLII interacting protein 2 (lrrfip2), transcript variant X1</t>
  </si>
  <si>
    <t>3-hydroxyacyl-CoA dehydratase 4 (hacd4), transcript variant X1</t>
  </si>
  <si>
    <t>purinergic receptor P2X 1 (p2rx1), transcript variant X1</t>
  </si>
  <si>
    <t>Ras suppressor protein 1 (rsu1), transcript variant X1</t>
  </si>
  <si>
    <t>transcriptional activator MN1-like (LOC110525678)</t>
  </si>
  <si>
    <t>palmitoyl-protein thioesterase 1-like (LOC110496141), transcript variant X1</t>
  </si>
  <si>
    <t>calponin homology domain-containing protein DDB-G0272472-like (LOC110523715)</t>
  </si>
  <si>
    <t>ras association domain-containing protein 2-like (LOC110525825), transcript variant X1</t>
  </si>
  <si>
    <t>Friend leukemia integration 1 transcription factor-like (LOC110504034), transcript variant X1</t>
  </si>
  <si>
    <t>LIM domain-containing protein 2-like (LOC110486687), transcript variant X1</t>
  </si>
  <si>
    <t>tumor necrosis factor alpha-induced protein 2-like (LOC110503629)</t>
  </si>
  <si>
    <t>exosome complex exonuclease RRP44-like (LOC110527157)</t>
  </si>
  <si>
    <t>tumor protein p53 inducible nuclear protein 2 (tp53inp2), transcript variant X1</t>
  </si>
  <si>
    <t>bcl-2-related ovarian killer protein homolog A-like (LOC110526196)</t>
  </si>
  <si>
    <t>ninjurin-1-like (LOC110494034)</t>
  </si>
  <si>
    <t>integrin alpha-2-like (LOC110523919)</t>
  </si>
  <si>
    <t>erythroid transcription factor-like (LOC110494566)</t>
  </si>
  <si>
    <t>connective tissue growth factor-like (LOC110529541)</t>
  </si>
  <si>
    <t>Bruton tyrosine kinase (btk), transcript variant X1</t>
  </si>
  <si>
    <t>nascent polypeptide-associated complex subunit alpha, muscle-specific form-like (LOC110493682)</t>
  </si>
  <si>
    <t>protein phosphatase 1 regulatory subunit 37-like (LOC110503507), transcript variant X1</t>
  </si>
  <si>
    <t>megakaryocyte-associated tyrosine-protein kinase-like (LOC110524196), transcript variant X1</t>
  </si>
  <si>
    <t>protein CYR61-like (LOC110524713)</t>
  </si>
  <si>
    <t>kelch-like protein 4 (LOC110504498)</t>
  </si>
  <si>
    <t>G6F-like-a protein (g6f-like-a)</t>
  </si>
  <si>
    <t>forkhead box protein N3-like (LOC110529224)</t>
  </si>
  <si>
    <t>ETS-related transcription factor Elf-1-like (LOC110508153)</t>
  </si>
  <si>
    <t>Heparin-binding EGF-like growth factor (hbegf), transcript variant X1</t>
  </si>
  <si>
    <t>endophilin-B2-like (LOC110525498), transcript variant X1</t>
  </si>
  <si>
    <t>neural proliferation differentiation and control protein 1-like (LOC110509717)</t>
  </si>
  <si>
    <t>growth factor independent 1B transcriptional repressor (gfi1b), transcript variant X1</t>
  </si>
  <si>
    <t>epithelial membrane protein 2-like (LOC110512635)</t>
  </si>
  <si>
    <t>adenylate kinase isoenzyme 1-like (LOC110523607)</t>
  </si>
  <si>
    <t>cytochrome c (LOC110520139)</t>
  </si>
  <si>
    <t>desmoplakin-like (LOC110530427), transcript variant X1</t>
  </si>
  <si>
    <t>G1/S-specific cyclin-D2-like (LOC110500074)</t>
  </si>
  <si>
    <t>72 kDa type IV collagenase-like (LOC110526614)</t>
  </si>
  <si>
    <t>DEAH-box helicase 37 (dhx37), transcript variant X1</t>
  </si>
  <si>
    <t>uncharacterized protein KIAA1211-like (LOC110488548), transcript variant X1</t>
  </si>
  <si>
    <t>general receptor for phosphoinositides 1-associated scaffold protein-like (LOC110492114)</t>
  </si>
  <si>
    <t>thyroid hormone receptor-associated protein 3-like (LOC110489035), transcript variant X1</t>
  </si>
  <si>
    <t>calcium uniporter protein, mitochondrial-like (LOC110497334)</t>
  </si>
  <si>
    <t>Cyclin-dependent kinase 4 inhibitor B (cdn2b)</t>
  </si>
  <si>
    <t>alpha-actinin-1-like (LOC110518682)</t>
  </si>
  <si>
    <t>arf-GAP with SH3 domain, ANK repeat and PH domain-containing protein 1-like (LOC110489913), transcript variant X1</t>
  </si>
  <si>
    <t>vascular cell adhesion protein 1-like (LOC110495018)</t>
  </si>
  <si>
    <t>angiopoietin 1 (angpt1), transcript variant X1</t>
  </si>
  <si>
    <t>T-cell acute lymphocytic leukemia protein 1-like (LOC110508870)</t>
  </si>
  <si>
    <t>tetraspanin-5-like (LOC110500881)</t>
  </si>
  <si>
    <t>Crystallin J1A (crj1a)</t>
  </si>
  <si>
    <t>smoothelin-like (LOC110526722)</t>
  </si>
  <si>
    <t>succinate dehydrogenase assembly factor 2, mitochondrial-like (LOC110526534)</t>
  </si>
  <si>
    <t>nuclease-sensitive element-binding protein 1-like (LOC110532160), transcript variant X1</t>
  </si>
  <si>
    <t>serine/threonine-protein kinase 26-like (LOC110510176), transcript variant X1</t>
  </si>
  <si>
    <t>biliverdin reductase A (blvra), transcript variant X1</t>
  </si>
  <si>
    <t>chloride channel protein 1-like (LOC110534391)</t>
  </si>
  <si>
    <t>T-cell acute lymphocytic leukemia protein 1 homolog (LOC110524074)</t>
  </si>
  <si>
    <t>GATA-binding factor 2-like (LOC110527900), transcript variant X1</t>
  </si>
  <si>
    <t>serine/threonine-protein phosphatase 2A regulatory subunit B'' subunit beta-like (LOC110501265), transcript variant X1</t>
  </si>
  <si>
    <t>retinoic acid receptor responder protein 3-like (LOC110524808)</t>
  </si>
  <si>
    <t>ADAM metallopeptidase domain 23 (adam23), transcript variant X1</t>
  </si>
  <si>
    <t>Rhag (LOC100136711)</t>
  </si>
  <si>
    <t>serine/threonine-protein kinase RIO3-like (LOC110535281)</t>
  </si>
  <si>
    <t>Friend leukemia integration 1 transcription factor-like (LOC110507857), transcript variant X1</t>
  </si>
  <si>
    <t>myocyte enhancer factor 2A (mef2a), transcript variant X1</t>
  </si>
  <si>
    <t>MYC target 1 (myct1), transcript variant X1</t>
  </si>
  <si>
    <t>bone morphogenetic protein 4-like (LOC110507419)</t>
  </si>
  <si>
    <t>traf2 and NCK-interacting protein kinase-like (LOC110527385)</t>
  </si>
  <si>
    <t>uncharacterized LOC110519161 (LOC110519161)</t>
  </si>
  <si>
    <t>inverted formin-2-like (LOC110497966)</t>
  </si>
  <si>
    <t>mannose-1-phosphate guanyltransferase-like (LOC110501557), transcript variant X1</t>
  </si>
  <si>
    <t>solute carrier family 23 member 2-like (LOC110536206), transcript variant X1</t>
  </si>
  <si>
    <t>G1/S-specific cyclin-D2-like (LOC110490406), transcript variant X1</t>
  </si>
  <si>
    <t>E3 ubiquitin-protein ligase RNF31-like (LOC110536554)</t>
  </si>
  <si>
    <t>guanine nucleotide-binding protein subunit alpha-14-like (LOC110535784)</t>
  </si>
  <si>
    <t>cAMP-specific 3',5'-cyclic phosphodiesterase 4D-like (LOC110523188)</t>
  </si>
  <si>
    <t>pleckstrin homology-like domain family B member 1 (LOC110503778), transcript variant X1</t>
  </si>
  <si>
    <t>anoctamin-5-like (LOC110526514), transcript variant X1</t>
  </si>
  <si>
    <t>protein lifeguard 3-like (LOC110530630)</t>
  </si>
  <si>
    <t>coronin-1C-like (LOC110537187)</t>
  </si>
  <si>
    <t>CD2-associated protein-like (LOC110489062), transcript variant X1</t>
  </si>
  <si>
    <t>tyrosine-protein phosphatase non-receptor type 11-like (LOC110532179), transcript variant X1</t>
  </si>
  <si>
    <t>protein tweety homolog 3-like (LOC110538232), transcript variant X1</t>
  </si>
  <si>
    <t>uncharacterized LOC110537023 (LOC110537023)</t>
  </si>
  <si>
    <t>EH domain-binding protein 1-like protein 1 (LOC110510144), transcript variant X1</t>
  </si>
  <si>
    <t>protein phosphatase Slingshot homolog 3-like (LOC110504914)</t>
  </si>
  <si>
    <t>inositol 1,4,5-trisphosphate receptor type 3 (itpr3)</t>
  </si>
  <si>
    <t>calcium/calmodulin dependent protein kinase II gamma (camk2g), transcript variant X1</t>
  </si>
  <si>
    <t>protein FAM78A-like (LOC110523617), transcript variant X1</t>
  </si>
  <si>
    <t>RNA-binding protein Musashi homolog 2-like (LOC110537258)</t>
  </si>
  <si>
    <t>MT-R16S</t>
  </si>
  <si>
    <t>alpha-actinin-4-like (LOC110503707)</t>
  </si>
  <si>
    <t>rho-related GTP-binding protein RhoF-like (LOC110537199), transcript variant X1</t>
  </si>
  <si>
    <t>ETS-related transcription factor Elf-1-like (LOC110530637), transcript variant X1</t>
  </si>
  <si>
    <t>succinate dehydrogenase [ubiquinone] iron-sulfur subunit, mitochondrial-like (LOC110492247)</t>
  </si>
  <si>
    <t>interferon regulatory factor 8-like (LOC110535315), transcript variant X1</t>
  </si>
  <si>
    <t>protein diaphanous homolog 1-like (LOC110488660)</t>
  </si>
  <si>
    <t>sarcoplasmic/endoplasmic reticulum calcium ATPase 1-like (LOC110537826)</t>
  </si>
  <si>
    <t>signal transducer and activator of transcription 3 (LOC110538194), transcript variant X1</t>
  </si>
  <si>
    <t>peroxiredoxin-1-like (LOC110493450)</t>
  </si>
  <si>
    <t>induced myeloid leukemia cell differentiation protein Mcl-1 homolog (LOC110487180)</t>
  </si>
  <si>
    <t>thyrotroph embryonic factor-like (LOC110502868), transcript variant X1</t>
  </si>
  <si>
    <t>sodium-coupled neutral amino acid transporter 2-like (LOC110490511)</t>
  </si>
  <si>
    <t>tropomyosin alpha-3 chain-like (LOC110486570)</t>
  </si>
  <si>
    <t>transforming growth factor beta-1-like (LOC100136774)</t>
  </si>
  <si>
    <t>proline rich 13 (prr13)</t>
  </si>
  <si>
    <t>beta-1,3-galactosyltransferase 2-like (LOC110509022)</t>
  </si>
  <si>
    <t>cytokine receptor-like factor 3 (LOC110539053)</t>
  </si>
  <si>
    <t>uncharacterized LOC110500334 (LOC110500334)</t>
  </si>
  <si>
    <t>myosin-9-like (LOC110538472), transcript variant X1</t>
  </si>
  <si>
    <t>cytochrome c1, heme protein, mitochondrial-like (LOC110493871)</t>
  </si>
  <si>
    <t>B cells</t>
  </si>
  <si>
    <t>B cells IgM IgD</t>
  </si>
  <si>
    <t>B cells IgT</t>
  </si>
  <si>
    <t>B cells ccl4</t>
  </si>
  <si>
    <t>B cells irf4</t>
  </si>
  <si>
    <t>protein S100-A5-like (LOC110520885)</t>
  </si>
  <si>
    <t>Tcells</t>
  </si>
  <si>
    <t>SH2 domain-containing protein 1A-like (LOC110530635)</t>
  </si>
  <si>
    <t>granzyme K-like (LOC110523798)</t>
  </si>
  <si>
    <t>death-associated protein-like 1-A (LOC110520057)</t>
  </si>
  <si>
    <t>T-cell surface glycoprotein CD3 delta chain-like (LOC110503669), transcript variant X1</t>
  </si>
  <si>
    <t>glycine-rich cell wall structural protein-like (LOC110500513)</t>
  </si>
  <si>
    <t>uncharacterized LOC110501968 (LOC110501968), transcript variant X1</t>
  </si>
  <si>
    <t>CD3e molecule (cd3e), transcript variant X1</t>
  </si>
  <si>
    <t>interleukin-7 receptor subunit alpha-like (LOC110523781), transcript variant X1</t>
  </si>
  <si>
    <t>T-cell-specific surface glycoprotein CD28-like (LOC110527567)</t>
  </si>
  <si>
    <t>uncharacterized LOC110486897 (LOC110486897), transcript variant X1</t>
  </si>
  <si>
    <t>T-cell surface antigen CD2-like (LOC110495667)</t>
  </si>
  <si>
    <t>cornifelin-like (LOC110517486), transcript variant X1</t>
  </si>
  <si>
    <t>uncharacterized LOC110496534 (LOC110496534)</t>
  </si>
  <si>
    <t>differentially expressed in FDCP 6 homolog (LOC110528389), transcript variant X1</t>
  </si>
  <si>
    <t>SH2 domain protein 1A (sh21a)</t>
  </si>
  <si>
    <t>macrophage-capping protein-like (LOC110531827), transcript variant X1</t>
  </si>
  <si>
    <t>FYN-binding protein-like (LOC110494533), transcript variant X1</t>
  </si>
  <si>
    <t>uncharacterized LOC110495953 (LOC110495953)</t>
  </si>
  <si>
    <t>uncharacterized LOC110534358 (LOC110534358)</t>
  </si>
  <si>
    <t>tyrosine-protein kinase ZAP-70-like (LOC110521509), transcript variant X1</t>
  </si>
  <si>
    <t>serine/threonine-protein kinase 10-like (LOC110528282), transcript variant X1</t>
  </si>
  <si>
    <t>type II inositol 1,4,5-trisphosphate 5-phosphatase-like (LOC110517587), transcript variant X1</t>
  </si>
  <si>
    <t>mucin-5AC-like (LOC110510290)</t>
  </si>
  <si>
    <t>FK506-binding protein 5-like (LOC110532816), transcript variant X1</t>
  </si>
  <si>
    <t>T-cell surface glycoprotein CD5-like (LOC110534451)</t>
  </si>
  <si>
    <t>uncharacterized LOC110498919 (LOC110498919)</t>
  </si>
  <si>
    <t>LCK2 (LOC100136288)</t>
  </si>
  <si>
    <t>SAM and SH3 domain containing 3 (sash3)</t>
  </si>
  <si>
    <t>interleukin 7 receptor (il7r), transcript variant X1</t>
  </si>
  <si>
    <t>high mobility group-T protein-like (LOC110533266)</t>
  </si>
  <si>
    <t>SH2 domain-containing protein 2A-like (LOC110496353)</t>
  </si>
  <si>
    <t>CTLA4-like protein (LOC100136275)</t>
  </si>
  <si>
    <t>tyrosine-protein kinase Fyn (LOC110529523), transcript variant X1</t>
  </si>
  <si>
    <t>eotaxin-like (LOC110535393)</t>
  </si>
  <si>
    <t>receptor-transporting protein 2-like (LOC110529481), transcript variant X1</t>
  </si>
  <si>
    <t>protein BTG1-like (LOC110499881)</t>
  </si>
  <si>
    <t>interferon-induced protein 44-like (LOC110494012)</t>
  </si>
  <si>
    <t>rho GTPase-activating protein 4-like (LOC110496498), transcript variant X1</t>
  </si>
  <si>
    <t>T-cell receptor alpha chain</t>
  </si>
  <si>
    <t>uncharacterized LOC110526706 (LOC110526706)</t>
  </si>
  <si>
    <t>maternal B9.15 protein-like (LOC110538306)</t>
  </si>
  <si>
    <t>CD4 (LOC100136285), transcript variant X1</t>
  </si>
  <si>
    <t>MANBAL (manbl)</t>
  </si>
  <si>
    <t>14-3-3 protein zeta-like (LOC110529446), transcript variant X1</t>
  </si>
  <si>
    <t>rho-related GTP-binding protein RhoF-like (LOC110523728), transcript variant X1</t>
  </si>
  <si>
    <t>B-cell lymphoma/leukemia 11B-like (LOC110529319)</t>
  </si>
  <si>
    <t>T-cell-specific surface glycoprotein CD28-like (LOC110495954)</t>
  </si>
  <si>
    <t>tyrosine-protein kinase JAK1-like (LOC110521800)</t>
  </si>
  <si>
    <t>growth factor receptor-bound protein 2-like (LOC110538587)</t>
  </si>
  <si>
    <t>uncharacterized LOC110498416 (LOC110498416)</t>
  </si>
  <si>
    <t>protein FAM49A (LOC110529830), transcript variant X1</t>
  </si>
  <si>
    <t>uncharacterized LOC110501538 (LOC110501538)</t>
  </si>
  <si>
    <t>CF115 protein (cf115)</t>
  </si>
  <si>
    <t>C-C chemokine receptor type 7-like (LOC110485902)</t>
  </si>
  <si>
    <t>retinoblastoma-like protein 2 (LOC110511520)</t>
  </si>
  <si>
    <t>uncharacterized LOC110534568 (LOC110534568)</t>
  </si>
  <si>
    <t>uncharacterized LOC110531802 (LOC110531802)</t>
  </si>
  <si>
    <t>protein C-ets-1 (LOC110507855), transcript variant X1</t>
  </si>
  <si>
    <t>ras GTPase-activating protein nGAP-like (LOC110493685), transcript variant X1</t>
  </si>
  <si>
    <t>sortilin-related receptor-like (LOC110503325)</t>
  </si>
  <si>
    <t>transmembrane protein 131 (tmem131)</t>
  </si>
  <si>
    <t>B-cell CLL/lymphoma 11B (bcl11b), transcript variant X1</t>
  </si>
  <si>
    <t>DENN domain-containing protein 2D-like (LOC110528380), transcript variant X1</t>
  </si>
  <si>
    <t>lysozyme g-like (LOC110505449)</t>
  </si>
  <si>
    <t>40S ribosomal protein S19 (rs19)</t>
  </si>
  <si>
    <t>60S ribosomal protein L10 (LOC110512849)</t>
  </si>
  <si>
    <t>ADP/ATP translocase 2-like (LOC110504971)</t>
  </si>
  <si>
    <t>elongation factor 1-gamma-like (LOC110489228)</t>
  </si>
  <si>
    <t>protein BTG1-like (LOC110490579), transcript variant X1</t>
  </si>
  <si>
    <t>60S ribosomal protein L8 (LOC110501348), transcript variant X1</t>
  </si>
  <si>
    <t>uncharacterized LOC110521799 (LOC110521799)</t>
  </si>
  <si>
    <t>60S ribosomal protein L7-like (LOC110536525)</t>
  </si>
  <si>
    <t>ribosomal protein L7a (rpl7a)</t>
  </si>
  <si>
    <t>rab GTPase-activating protein 1-like (LOC110524085)</t>
  </si>
  <si>
    <t>uncoupling protein 2B (ucp2b), transcript variant X1</t>
  </si>
  <si>
    <t>40S ribosomal protein S27 (LOC100136047)</t>
  </si>
  <si>
    <t>bridging integrator 2-like (LOC110528503), transcript variant X1</t>
  </si>
  <si>
    <t>Na(+)/H(+) exchange regulatory cofactor NHE-RF1-like (LOC110502759)</t>
  </si>
  <si>
    <t>40S ribosomal protein S27 (LOC110488442)</t>
  </si>
  <si>
    <t>40S ribosomal protein S11 (rs11)</t>
  </si>
  <si>
    <t>60S ribosomal protein L27 (LOC110538598)</t>
  </si>
  <si>
    <t>septin-9-like (LOC110485820), transcript variant X1</t>
  </si>
  <si>
    <t>helicase with zinc finger 2 (helz2), transcript variant X1</t>
  </si>
  <si>
    <t>spermidine/spermine N1-acetyl transferase 1 (sat1)</t>
  </si>
  <si>
    <t>eukaryotic translation elongation factor 1 gamma (eef1g)</t>
  </si>
  <si>
    <t>purinergic receptor P2Y8 (p2ry8)</t>
  </si>
  <si>
    <t>regulator of G-protein signaling 14-like (LOC110534190), transcript variant X1</t>
  </si>
  <si>
    <t>40S ribosomal protein S10-like (LOC110527735)</t>
  </si>
  <si>
    <t>programmed cell death protein 4-like (LOC110485622)</t>
  </si>
  <si>
    <t>40S ribosomal protein S8 (LOC110509161)</t>
  </si>
  <si>
    <t>arrestin domain-containing protein 2-like (LOC110524135), transcript variant X1</t>
  </si>
  <si>
    <t>40S ribosomal protein S24 (LOC110502606), transcript variant X1</t>
  </si>
  <si>
    <t>60S ribosomal protein L36a (LOC110533861)</t>
  </si>
  <si>
    <t>60S ribosomal protein L15-like (LOC110488158)</t>
  </si>
  <si>
    <t>60S ribosomal protein L22-like (LOC110492295)</t>
  </si>
  <si>
    <t>40S ribosomal protein S16 (LOC110490463)</t>
  </si>
  <si>
    <t>guanine nucleotide-binding protein subunit beta-2-like 1 (LOC110504806)</t>
  </si>
  <si>
    <t>ribosomal protein L10 (rpl10), transcript variant X1</t>
  </si>
  <si>
    <t>eukaryotic translation initiation factor 3 subunit H (eif3h)</t>
  </si>
  <si>
    <t>serine/threonine-protein kinase 17A-like (LOC110486265)</t>
  </si>
  <si>
    <t>differentially expressed in FDCP 6 homolog (LOC110531250)</t>
  </si>
  <si>
    <t>heat shock 90kDa protein 1 beta isoform a (hsp90ba), transcript variant X1</t>
  </si>
  <si>
    <t>non-histone chromosomal protein HMG-14-like (LOC110533688)</t>
  </si>
  <si>
    <t>60S ribosomal protein L37 (LOC110523343)</t>
  </si>
  <si>
    <t>FRAS1-related extracellular matrix protein 3-like (LOC110500913)</t>
  </si>
  <si>
    <t>40S ribosomal protein S13-like (LOC110526541)</t>
  </si>
  <si>
    <t>uncharacterized LOC110500499 (LOC110500499)</t>
  </si>
  <si>
    <t>uncharacterized LOC110521569 (LOC110521569)</t>
  </si>
  <si>
    <t>rho guanine nucleotide exchange factor 3-like (LOC110513830)</t>
  </si>
  <si>
    <t>rho GTPase-activating protein 45-like (LOC110524240), transcript variant X1</t>
  </si>
  <si>
    <t>lymphocyte cytosolic protein 2-like (LOC110533390), transcript variant X1</t>
  </si>
  <si>
    <t>tyrosine-protein kinase CSK-like (LOC110525380)</t>
  </si>
  <si>
    <t>zinc finger NFX1-type containing 1 (znfx1)</t>
  </si>
  <si>
    <t>60S ribosomal protein L8 (LOC100136284)</t>
  </si>
  <si>
    <t>60S ribosomal protein L24 (LOC110501340)</t>
  </si>
  <si>
    <t>ski-like protein (LOC110509188)</t>
  </si>
  <si>
    <t>calpain-1 catalytic subunit-like (LOC110531583)</t>
  </si>
  <si>
    <t>rho GTPase-activating protein 27-like (LOC110499261), transcript variant X1</t>
  </si>
  <si>
    <t>40S ribosomal protein S24 (LOC100136101), transcript variant X1</t>
  </si>
  <si>
    <t>malate dehydrogenase, mitochondrial-like (LOC110537548)</t>
  </si>
  <si>
    <t>tetraspanin-14-like (LOC110529992)</t>
  </si>
  <si>
    <t>moesin (LOC110537292), transcript variant X1</t>
  </si>
  <si>
    <t>40S ribosomal protein SA (LOC110493546), transcript variant X1</t>
  </si>
  <si>
    <t>60S ribosomal protein L31-like (LOC110528851)</t>
  </si>
  <si>
    <t>septin-6 (LOC110505183), transcript variant X1</t>
  </si>
  <si>
    <t>60S ribosomal protein L34 (LOC110531928)</t>
  </si>
  <si>
    <t>40S ribosomal protein S26 (LOC110532705)</t>
  </si>
  <si>
    <t>60S ribosomal protein L5 (LOC110521719)</t>
  </si>
  <si>
    <t>ribosomal protein L9 (rpl9)</t>
  </si>
  <si>
    <t>40S ribosomal protein S25-like (LOC110504015)</t>
  </si>
  <si>
    <t>uncharacterized LOC110496040 (LOC110496040)</t>
  </si>
  <si>
    <t>arf-GAP with coiled-coil, ANK repeat and PH domain-containing protein 1-like (LOC110500595)</t>
  </si>
  <si>
    <t>FK506-binding protein 1B (fkb1b)</t>
  </si>
  <si>
    <t>60S ribosomal protein L5-like (LOC110524610)</t>
  </si>
  <si>
    <t>basic transcription factor 3 (btf3), transcript variant X1</t>
  </si>
  <si>
    <t>40S ribosomal protein S27-like (LOC110520880), transcript variant X1</t>
  </si>
  <si>
    <t>60S ribosomal protein L32-like (LOC110528607)</t>
  </si>
  <si>
    <t>ribosomal protein L12 (rpl12), transcript variant X1</t>
  </si>
  <si>
    <t>40S ribosomal protein S23 (LOC110527726)</t>
  </si>
  <si>
    <t>eukaryotic translation initiation factor 3 subunit I (eif3i)</t>
  </si>
  <si>
    <t>polyadenylate-binding protein 1 (LOC110525148)</t>
  </si>
  <si>
    <t>ankyrin repeat domain-containing protein 11-like (LOC110506421), transcript variant X1</t>
  </si>
  <si>
    <t>ATP synthase F(0) complex subunit C3, mitochondrial-like (LOC110527607), transcript variant X1</t>
  </si>
  <si>
    <t>ribosomal protein L27a (rpl27a)</t>
  </si>
  <si>
    <t>heat shock cognate protein 70a (hsc70a)</t>
  </si>
  <si>
    <t>high mobility group protein B2-like (LOC110497386)</t>
  </si>
  <si>
    <t>disintegrin and metalloproteinase domain-containing protein 10-like (LOC110526414)</t>
  </si>
  <si>
    <t>lysozyme g-like (LOC110485850)</t>
  </si>
  <si>
    <t>cofilin-2-like (LOC110533964)</t>
  </si>
  <si>
    <t>glycine-rich RNA-binding protein GRP1A-like (LOC110536383)</t>
  </si>
  <si>
    <t>MT-ND2</t>
  </si>
  <si>
    <t>prothymosin alpha-like (LOC110494624), transcript variant X1</t>
  </si>
  <si>
    <t>Immunoglobulin light chain kappa G2 constant region</t>
  </si>
  <si>
    <t>trypsin inhibitor ClTI-1-like (LOC1105044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26">
    <xf numFmtId="0" fontId="0" fillId="0" borderId="0" xfId="0"/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42" applyAlignment="1">
      <alignment horizontal="center"/>
    </xf>
    <xf numFmtId="0" fontId="21" fillId="0" borderId="0" xfId="42"/>
    <xf numFmtId="0" fontId="22" fillId="0" borderId="10" xfId="42" applyFont="1" applyBorder="1" applyAlignment="1">
      <alignment horizontal="center"/>
    </xf>
    <xf numFmtId="0" fontId="23" fillId="0" borderId="0" xfId="0" applyFont="1"/>
    <xf numFmtId="0" fontId="24" fillId="0" borderId="10" xfId="0" applyFont="1" applyBorder="1"/>
    <xf numFmtId="0" fontId="24" fillId="0" borderId="10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vertical="center"/>
    </xf>
    <xf numFmtId="11" fontId="25" fillId="0" borderId="0" xfId="0" applyNumberFormat="1" applyFont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horizontal="center"/>
    </xf>
    <xf numFmtId="0" fontId="22" fillId="0" borderId="10" xfId="42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1" fillId="0" borderId="0" xfId="42" applyAlignment="1">
      <alignment vertical="center"/>
    </xf>
    <xf numFmtId="0" fontId="21" fillId="0" borderId="0" xfId="42" applyAlignment="1">
      <alignment horizontal="center" vertical="center"/>
    </xf>
    <xf numFmtId="0" fontId="21" fillId="0" borderId="10" xfId="42" applyBorder="1" applyAlignment="1">
      <alignment horizontal="center" vertical="center"/>
    </xf>
    <xf numFmtId="0" fontId="22" fillId="0" borderId="0" xfId="42" applyFont="1" applyAlignment="1">
      <alignment vertical="center"/>
    </xf>
    <xf numFmtId="0" fontId="22" fillId="0" borderId="0" xfId="42" applyFont="1" applyAlignment="1">
      <alignment horizontal="center" vertical="center"/>
    </xf>
    <xf numFmtId="0" fontId="25" fillId="0" borderId="0" xfId="0" applyFont="1" applyFill="1"/>
    <xf numFmtId="0" fontId="25" fillId="0" borderId="0" xfId="0" applyFont="1" applyFill="1" applyAlignment="1">
      <alignment horizontal="center"/>
    </xf>
    <xf numFmtId="0" fontId="25" fillId="0" borderId="0" xfId="0" applyFont="1" applyFill="1" applyBorder="1"/>
    <xf numFmtId="0" fontId="25" fillId="0" borderId="0" xfId="0" applyFont="1" applyFill="1" applyBorder="1" applyAlignment="1">
      <alignment horizont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660066"/>
      <color rgb="FF9966FF"/>
      <color rgb="FF0C29FC"/>
      <color rgb="FFFF99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499984740745262"/>
  </sheetPr>
  <dimension ref="A1:J186"/>
  <sheetViews>
    <sheetView zoomScale="80" zoomScaleNormal="80" workbookViewId="0">
      <selection sqref="A1:I1"/>
    </sheetView>
  </sheetViews>
  <sheetFormatPr baseColWidth="10" defaultColWidth="11.42578125" defaultRowHeight="13.5" customHeight="1" x14ac:dyDescent="0.25"/>
  <cols>
    <col min="1" max="1" width="79.5703125" style="13" customWidth="1"/>
    <col min="2" max="2" width="11.7109375" style="14" customWidth="1"/>
    <col min="3" max="3" width="13.140625" style="14" customWidth="1"/>
    <col min="4" max="4" width="7.140625" style="14" customWidth="1"/>
    <col min="5" max="5" width="7.42578125" style="14" customWidth="1"/>
    <col min="6" max="6" width="9.5703125" style="14" customWidth="1"/>
    <col min="7" max="7" width="10.140625" style="14" customWidth="1"/>
    <col min="8" max="8" width="12.85546875" style="14" customWidth="1"/>
    <col min="9" max="9" width="11.42578125" style="14"/>
    <col min="10" max="10" width="11.42578125" style="1"/>
  </cols>
  <sheetData>
    <row r="1" spans="1:10" s="7" customFormat="1" ht="13.5" customHeight="1" x14ac:dyDescent="0.2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6" t="s">
        <v>5</v>
      </c>
      <c r="G1" s="9" t="s">
        <v>6</v>
      </c>
      <c r="H1" s="6" t="s">
        <v>7</v>
      </c>
      <c r="I1" s="6" t="s">
        <v>8</v>
      </c>
      <c r="J1" s="1"/>
    </row>
    <row r="2" spans="1:10" s="3" customFormat="1" ht="12" customHeight="1" x14ac:dyDescent="0.25">
      <c r="A2" s="11" t="s">
        <v>9</v>
      </c>
      <c r="B2" s="10">
        <v>0</v>
      </c>
      <c r="C2" s="10">
        <v>5.1807092601712297</v>
      </c>
      <c r="D2" s="10">
        <v>0.86399999999999999</v>
      </c>
      <c r="E2" s="10">
        <v>4.3999999999999997E-2</v>
      </c>
      <c r="F2" s="10">
        <v>0.82</v>
      </c>
      <c r="G2" s="10">
        <v>0</v>
      </c>
      <c r="H2" s="10" t="s">
        <v>2620</v>
      </c>
      <c r="I2" s="10" t="s">
        <v>10</v>
      </c>
      <c r="J2" s="2"/>
    </row>
    <row r="3" spans="1:10" s="3" customFormat="1" ht="12" customHeight="1" x14ac:dyDescent="0.25">
      <c r="A3" s="11" t="s">
        <v>11</v>
      </c>
      <c r="B3" s="10">
        <v>0</v>
      </c>
      <c r="C3" s="10">
        <v>6.10822356977053</v>
      </c>
      <c r="D3" s="10">
        <v>0.85399999999999998</v>
      </c>
      <c r="E3" s="10">
        <v>4.2999999999999997E-2</v>
      </c>
      <c r="F3" s="10">
        <v>0.81099999999999994</v>
      </c>
      <c r="G3" s="10">
        <v>0</v>
      </c>
      <c r="H3" s="10" t="s">
        <v>2620</v>
      </c>
      <c r="I3" s="10" t="s">
        <v>10</v>
      </c>
      <c r="J3" s="2"/>
    </row>
    <row r="4" spans="1:10" s="3" customFormat="1" ht="12" customHeight="1" x14ac:dyDescent="0.25">
      <c r="A4" s="11" t="s">
        <v>12</v>
      </c>
      <c r="B4" s="10">
        <v>0</v>
      </c>
      <c r="C4" s="10">
        <v>14.006250197729599</v>
      </c>
      <c r="D4" s="10">
        <v>0.85499999999999998</v>
      </c>
      <c r="E4" s="10">
        <v>5.6000000000000001E-2</v>
      </c>
      <c r="F4" s="10">
        <v>0.79899999999999993</v>
      </c>
      <c r="G4" s="10">
        <v>0</v>
      </c>
      <c r="H4" s="10" t="s">
        <v>2620</v>
      </c>
      <c r="I4" s="10" t="s">
        <v>10</v>
      </c>
      <c r="J4" s="2"/>
    </row>
    <row r="5" spans="1:10" s="3" customFormat="1" ht="12" customHeight="1" x14ac:dyDescent="0.25">
      <c r="A5" s="11" t="s">
        <v>13</v>
      </c>
      <c r="B5" s="10">
        <v>0</v>
      </c>
      <c r="C5" s="10">
        <v>24.2875746300159</v>
      </c>
      <c r="D5" s="10">
        <v>0.84099999999999997</v>
      </c>
      <c r="E5" s="10">
        <v>4.3999999999999997E-2</v>
      </c>
      <c r="F5" s="10">
        <v>0.79699999999999993</v>
      </c>
      <c r="G5" s="10">
        <v>0</v>
      </c>
      <c r="H5" s="10" t="s">
        <v>2620</v>
      </c>
      <c r="I5" s="10" t="s">
        <v>10</v>
      </c>
      <c r="J5" s="2"/>
    </row>
    <row r="6" spans="1:10" s="3" customFormat="1" ht="12" customHeight="1" x14ac:dyDescent="0.25">
      <c r="A6" s="11" t="s">
        <v>14</v>
      </c>
      <c r="B6" s="10">
        <v>0</v>
      </c>
      <c r="C6" s="10">
        <v>99.940323791726698</v>
      </c>
      <c r="D6" s="10">
        <v>0.76800000000000002</v>
      </c>
      <c r="E6" s="10">
        <v>3.9E-2</v>
      </c>
      <c r="F6" s="10">
        <v>0.72899999999999998</v>
      </c>
      <c r="G6" s="10">
        <v>0</v>
      </c>
      <c r="H6" s="10" t="s">
        <v>2620</v>
      </c>
      <c r="I6" s="10" t="s">
        <v>10</v>
      </c>
      <c r="J6" s="2"/>
    </row>
    <row r="7" spans="1:10" s="3" customFormat="1" ht="12" customHeight="1" x14ac:dyDescent="0.25">
      <c r="A7" s="11" t="s">
        <v>15</v>
      </c>
      <c r="B7" s="10">
        <v>0</v>
      </c>
      <c r="C7" s="10" t="s">
        <v>16</v>
      </c>
      <c r="D7" s="10">
        <v>0.754</v>
      </c>
      <c r="E7" s="10">
        <v>4.2000000000000003E-2</v>
      </c>
      <c r="F7" s="10">
        <v>0.71199999999999997</v>
      </c>
      <c r="G7" s="10">
        <v>0</v>
      </c>
      <c r="H7" s="10" t="s">
        <v>2620</v>
      </c>
      <c r="I7" s="10" t="s">
        <v>10</v>
      </c>
      <c r="J7" s="2"/>
    </row>
    <row r="8" spans="1:10" s="3" customFormat="1" ht="12" customHeight="1" x14ac:dyDescent="0.25">
      <c r="A8" s="11" t="s">
        <v>17</v>
      </c>
      <c r="B8" s="10">
        <v>0</v>
      </c>
      <c r="C8" s="10">
        <v>43.058036218329804</v>
      </c>
      <c r="D8" s="10">
        <v>0.66700000000000004</v>
      </c>
      <c r="E8" s="10">
        <v>3.4000000000000002E-2</v>
      </c>
      <c r="F8" s="10">
        <v>0.63300000000000001</v>
      </c>
      <c r="G8" s="10">
        <v>0</v>
      </c>
      <c r="H8" s="10" t="s">
        <v>2620</v>
      </c>
      <c r="I8" s="10" t="s">
        <v>10</v>
      </c>
      <c r="J8" s="2"/>
    </row>
    <row r="9" spans="1:10" s="3" customFormat="1" ht="12" customHeight="1" x14ac:dyDescent="0.25">
      <c r="A9" s="11" t="s">
        <v>18</v>
      </c>
      <c r="B9" s="10">
        <v>0</v>
      </c>
      <c r="C9" s="10">
        <v>1.10229786308188</v>
      </c>
      <c r="D9" s="10">
        <v>0.63800000000000001</v>
      </c>
      <c r="E9" s="10">
        <v>3.7999999999999999E-2</v>
      </c>
      <c r="F9" s="10">
        <v>0.6</v>
      </c>
      <c r="G9" s="10">
        <v>0</v>
      </c>
      <c r="H9" s="10" t="s">
        <v>2620</v>
      </c>
      <c r="I9" s="10" t="s">
        <v>10</v>
      </c>
      <c r="J9" s="2"/>
    </row>
    <row r="10" spans="1:10" s="3" customFormat="1" ht="12" customHeight="1" x14ac:dyDescent="0.25">
      <c r="A10" s="11" t="s">
        <v>19</v>
      </c>
      <c r="B10" s="10">
        <v>0</v>
      </c>
      <c r="C10" s="10">
        <v>11.885730015215399</v>
      </c>
      <c r="D10" s="10">
        <v>0.65500000000000003</v>
      </c>
      <c r="E10" s="10">
        <v>5.5E-2</v>
      </c>
      <c r="F10" s="10">
        <v>0.6</v>
      </c>
      <c r="G10" s="10">
        <v>0</v>
      </c>
      <c r="H10" s="10" t="s">
        <v>2620</v>
      </c>
      <c r="I10" s="10" t="s">
        <v>10</v>
      </c>
      <c r="J10" s="2"/>
    </row>
    <row r="11" spans="1:10" s="3" customFormat="1" ht="12" customHeight="1" x14ac:dyDescent="0.25">
      <c r="A11" s="11" t="s">
        <v>20</v>
      </c>
      <c r="B11" s="10">
        <v>0</v>
      </c>
      <c r="C11" s="10">
        <v>3.2155932051262002</v>
      </c>
      <c r="D11" s="10">
        <v>0.62</v>
      </c>
      <c r="E11" s="10">
        <v>3.4000000000000002E-2</v>
      </c>
      <c r="F11" s="10">
        <v>0.58599999999999997</v>
      </c>
      <c r="G11" s="10">
        <v>0</v>
      </c>
      <c r="H11" s="10" t="s">
        <v>2620</v>
      </c>
      <c r="I11" s="10" t="s">
        <v>10</v>
      </c>
      <c r="J11" s="2"/>
    </row>
    <row r="12" spans="1:10" s="3" customFormat="1" ht="12" customHeight="1" x14ac:dyDescent="0.25">
      <c r="A12" s="11" t="s">
        <v>21</v>
      </c>
      <c r="B12" s="10">
        <v>0</v>
      </c>
      <c r="C12" s="10">
        <v>4.2083866493051696</v>
      </c>
      <c r="D12" s="10">
        <v>0.82899999999999996</v>
      </c>
      <c r="E12" s="10">
        <v>0.252</v>
      </c>
      <c r="F12" s="10">
        <v>0.57699999999999996</v>
      </c>
      <c r="G12" s="10">
        <v>0</v>
      </c>
      <c r="H12" s="10" t="s">
        <v>2620</v>
      </c>
      <c r="I12" s="10" t="s">
        <v>10</v>
      </c>
      <c r="J12" s="2"/>
    </row>
    <row r="13" spans="1:10" s="3" customFormat="1" ht="12" customHeight="1" x14ac:dyDescent="0.25">
      <c r="A13" s="11" t="s">
        <v>22</v>
      </c>
      <c r="B13" s="10">
        <v>0</v>
      </c>
      <c r="C13" s="10">
        <v>2.9639277588988402</v>
      </c>
      <c r="D13" s="10">
        <v>0.61799999999999999</v>
      </c>
      <c r="E13" s="10">
        <v>4.4999999999999998E-2</v>
      </c>
      <c r="F13" s="10">
        <v>0.57299999999999995</v>
      </c>
      <c r="G13" s="10">
        <v>0</v>
      </c>
      <c r="H13" s="10" t="s">
        <v>2620</v>
      </c>
      <c r="I13" s="10" t="s">
        <v>10</v>
      </c>
      <c r="J13" s="2"/>
    </row>
    <row r="14" spans="1:10" s="3" customFormat="1" ht="12" customHeight="1" x14ac:dyDescent="0.25">
      <c r="A14" s="11" t="s">
        <v>23</v>
      </c>
      <c r="B14" s="10">
        <v>0</v>
      </c>
      <c r="C14" s="10">
        <v>0.95220369435640295</v>
      </c>
      <c r="D14" s="10">
        <v>0.89600000000000002</v>
      </c>
      <c r="E14" s="10">
        <v>0.33600000000000002</v>
      </c>
      <c r="F14" s="10">
        <v>0.56000000000000005</v>
      </c>
      <c r="G14" s="10">
        <v>0</v>
      </c>
      <c r="H14" s="10" t="s">
        <v>2620</v>
      </c>
      <c r="I14" s="10" t="s">
        <v>24</v>
      </c>
      <c r="J14" s="2"/>
    </row>
    <row r="15" spans="1:10" s="3" customFormat="1" ht="12" customHeight="1" x14ac:dyDescent="0.25">
      <c r="A15" s="11" t="s">
        <v>25</v>
      </c>
      <c r="B15" s="10">
        <v>0</v>
      </c>
      <c r="C15" s="10">
        <v>5.1803865465872496</v>
      </c>
      <c r="D15" s="10">
        <v>0.90500000000000003</v>
      </c>
      <c r="E15" s="10">
        <v>0.373</v>
      </c>
      <c r="F15" s="10">
        <v>0.53200000000000003</v>
      </c>
      <c r="G15" s="10">
        <v>0</v>
      </c>
      <c r="H15" s="10" t="s">
        <v>2620</v>
      </c>
      <c r="I15" s="10" t="s">
        <v>24</v>
      </c>
      <c r="J15" s="2"/>
    </row>
    <row r="16" spans="1:10" s="3" customFormat="1" ht="12" customHeight="1" x14ac:dyDescent="0.25">
      <c r="A16" s="11" t="s">
        <v>26</v>
      </c>
      <c r="B16" s="10">
        <v>0</v>
      </c>
      <c r="C16" s="10">
        <v>1.3861765988614201</v>
      </c>
      <c r="D16" s="10">
        <v>0.55400000000000005</v>
      </c>
      <c r="E16" s="10">
        <v>0.03</v>
      </c>
      <c r="F16" s="10">
        <v>0.52400000000000002</v>
      </c>
      <c r="G16" s="10">
        <v>0</v>
      </c>
      <c r="H16" s="10" t="s">
        <v>2620</v>
      </c>
      <c r="I16" s="10" t="s">
        <v>10</v>
      </c>
      <c r="J16" s="2"/>
    </row>
    <row r="17" spans="1:10" s="3" customFormat="1" ht="12" customHeight="1" x14ac:dyDescent="0.25">
      <c r="A17" s="11" t="s">
        <v>27</v>
      </c>
      <c r="B17" s="10">
        <v>0</v>
      </c>
      <c r="C17" s="10">
        <v>0.631476967077649</v>
      </c>
      <c r="D17" s="10">
        <v>0.92</v>
      </c>
      <c r="E17" s="10">
        <v>0.39700000000000002</v>
      </c>
      <c r="F17" s="10">
        <v>0.52300000000000002</v>
      </c>
      <c r="G17" s="10">
        <v>0</v>
      </c>
      <c r="H17" s="10" t="s">
        <v>2620</v>
      </c>
      <c r="I17" s="10" t="s">
        <v>24</v>
      </c>
      <c r="J17" s="2"/>
    </row>
    <row r="18" spans="1:10" s="3" customFormat="1" ht="12" customHeight="1" x14ac:dyDescent="0.25">
      <c r="A18" s="11" t="s">
        <v>28</v>
      </c>
      <c r="B18" s="10">
        <v>0</v>
      </c>
      <c r="C18" s="10">
        <v>10.600817681525299</v>
      </c>
      <c r="D18" s="10">
        <v>0.95</v>
      </c>
      <c r="E18" s="10">
        <v>0.443</v>
      </c>
      <c r="F18" s="10">
        <v>0.5069999999999999</v>
      </c>
      <c r="G18" s="10">
        <v>0</v>
      </c>
      <c r="H18" s="10" t="s">
        <v>2620</v>
      </c>
      <c r="I18" s="10" t="s">
        <v>24</v>
      </c>
      <c r="J18" s="2"/>
    </row>
    <row r="19" spans="1:10" s="3" customFormat="1" ht="12" customHeight="1" x14ac:dyDescent="0.25">
      <c r="A19" s="11" t="s">
        <v>29</v>
      </c>
      <c r="B19" s="10">
        <v>0</v>
      </c>
      <c r="C19" s="10">
        <v>4.5350758219312297</v>
      </c>
      <c r="D19" s="10">
        <v>0.52900000000000003</v>
      </c>
      <c r="E19" s="10">
        <v>2.5999999999999999E-2</v>
      </c>
      <c r="F19" s="10">
        <v>0.503</v>
      </c>
      <c r="G19" s="10">
        <v>0</v>
      </c>
      <c r="H19" s="10" t="s">
        <v>2620</v>
      </c>
      <c r="I19" s="10" t="s">
        <v>10</v>
      </c>
      <c r="J19" s="2"/>
    </row>
    <row r="20" spans="1:10" s="3" customFormat="1" ht="12" customHeight="1" x14ac:dyDescent="0.25">
      <c r="A20" s="11" t="s">
        <v>30</v>
      </c>
      <c r="B20" s="10">
        <v>0</v>
      </c>
      <c r="C20" s="10">
        <v>0.97163736030805803</v>
      </c>
      <c r="D20" s="10">
        <v>0.754</v>
      </c>
      <c r="E20" s="10">
        <v>0.255</v>
      </c>
      <c r="F20" s="10">
        <v>0.499</v>
      </c>
      <c r="G20" s="10">
        <v>0</v>
      </c>
      <c r="H20" s="10" t="s">
        <v>2620</v>
      </c>
      <c r="I20" s="10" t="s">
        <v>24</v>
      </c>
      <c r="J20" s="2"/>
    </row>
    <row r="21" spans="1:10" s="3" customFormat="1" ht="12" customHeight="1" x14ac:dyDescent="0.25">
      <c r="A21" s="11" t="s">
        <v>31</v>
      </c>
      <c r="B21" s="10">
        <v>0</v>
      </c>
      <c r="C21" s="10">
        <v>1.75786816609023</v>
      </c>
      <c r="D21" s="10">
        <v>0.53900000000000003</v>
      </c>
      <c r="E21" s="10">
        <v>4.1000000000000002E-2</v>
      </c>
      <c r="F21" s="10">
        <v>0.49800000000000005</v>
      </c>
      <c r="G21" s="10">
        <v>0</v>
      </c>
      <c r="H21" s="10" t="s">
        <v>2620</v>
      </c>
      <c r="I21" s="10" t="s">
        <v>10</v>
      </c>
      <c r="J21" s="2"/>
    </row>
    <row r="22" spans="1:10" s="3" customFormat="1" ht="12" customHeight="1" x14ac:dyDescent="0.25">
      <c r="A22" s="11" t="s">
        <v>32</v>
      </c>
      <c r="B22" s="10">
        <v>0</v>
      </c>
      <c r="C22" s="10">
        <v>35.800255849870901</v>
      </c>
      <c r="D22" s="10">
        <v>0.52800000000000002</v>
      </c>
      <c r="E22" s="10">
        <v>3.1E-2</v>
      </c>
      <c r="F22" s="10">
        <v>0.497</v>
      </c>
      <c r="G22" s="10">
        <v>0</v>
      </c>
      <c r="H22" s="10" t="s">
        <v>2620</v>
      </c>
      <c r="I22" s="10" t="s">
        <v>10</v>
      </c>
      <c r="J22" s="2"/>
    </row>
    <row r="23" spans="1:10" s="3" customFormat="1" ht="12" customHeight="1" x14ac:dyDescent="0.25">
      <c r="A23" s="11" t="s">
        <v>33</v>
      </c>
      <c r="B23" s="10">
        <v>0</v>
      </c>
      <c r="C23" s="10">
        <v>1.82137114924337</v>
      </c>
      <c r="D23" s="10">
        <v>0.93</v>
      </c>
      <c r="E23" s="10">
        <v>0.436</v>
      </c>
      <c r="F23" s="10">
        <v>0.49400000000000005</v>
      </c>
      <c r="G23" s="10">
        <v>0</v>
      </c>
      <c r="H23" s="10" t="s">
        <v>2620</v>
      </c>
      <c r="I23" s="10" t="s">
        <v>24</v>
      </c>
      <c r="J23" s="2"/>
    </row>
    <row r="24" spans="1:10" s="3" customFormat="1" ht="12" customHeight="1" x14ac:dyDescent="0.25">
      <c r="A24" s="11" t="s">
        <v>34</v>
      </c>
      <c r="B24" s="10">
        <v>0</v>
      </c>
      <c r="C24" s="10">
        <v>3.0259876619016199</v>
      </c>
      <c r="D24" s="10">
        <v>0.85499999999999998</v>
      </c>
      <c r="E24" s="10">
        <v>0.36099999999999999</v>
      </c>
      <c r="F24" s="10">
        <v>0.49399999999999999</v>
      </c>
      <c r="G24" s="10">
        <v>0</v>
      </c>
      <c r="H24" s="10" t="s">
        <v>2620</v>
      </c>
      <c r="I24" s="10" t="s">
        <v>24</v>
      </c>
      <c r="J24" s="2"/>
    </row>
    <row r="25" spans="1:10" s="3" customFormat="1" ht="12" customHeight="1" x14ac:dyDescent="0.25">
      <c r="A25" s="11" t="s">
        <v>35</v>
      </c>
      <c r="B25" s="10">
        <v>0</v>
      </c>
      <c r="C25" s="10">
        <v>0.90347905914511994</v>
      </c>
      <c r="D25" s="10">
        <v>0.88400000000000001</v>
      </c>
      <c r="E25" s="10">
        <v>0.39800000000000002</v>
      </c>
      <c r="F25" s="10">
        <v>0.48599999999999999</v>
      </c>
      <c r="G25" s="10">
        <v>0</v>
      </c>
      <c r="H25" s="10" t="s">
        <v>2620</v>
      </c>
      <c r="I25" s="10" t="s">
        <v>10</v>
      </c>
      <c r="J25" s="2"/>
    </row>
    <row r="26" spans="1:10" s="3" customFormat="1" ht="12" customHeight="1" x14ac:dyDescent="0.25">
      <c r="A26" s="11" t="s">
        <v>36</v>
      </c>
      <c r="B26" s="10">
        <v>0</v>
      </c>
      <c r="C26" s="10">
        <v>260.94029936908402</v>
      </c>
      <c r="D26" s="10">
        <v>0.52900000000000003</v>
      </c>
      <c r="E26" s="10">
        <v>4.7E-2</v>
      </c>
      <c r="F26" s="10">
        <v>0.48200000000000004</v>
      </c>
      <c r="G26" s="10">
        <v>0</v>
      </c>
      <c r="H26" s="10" t="s">
        <v>2620</v>
      </c>
      <c r="I26" s="10" t="s">
        <v>10</v>
      </c>
      <c r="J26" s="2"/>
    </row>
    <row r="27" spans="1:10" s="3" customFormat="1" ht="12" customHeight="1" x14ac:dyDescent="0.25">
      <c r="A27" s="11" t="s">
        <v>37</v>
      </c>
      <c r="B27" s="10">
        <v>0</v>
      </c>
      <c r="C27" s="10">
        <v>2.9119486446799101</v>
      </c>
      <c r="D27" s="10">
        <v>0.83899999999999997</v>
      </c>
      <c r="E27" s="10">
        <v>0.36399999999999999</v>
      </c>
      <c r="F27" s="10">
        <v>0.47499999999999998</v>
      </c>
      <c r="G27" s="10">
        <v>0</v>
      </c>
      <c r="H27" s="10" t="s">
        <v>2620</v>
      </c>
      <c r="I27" s="10" t="s">
        <v>24</v>
      </c>
      <c r="J27" s="2"/>
    </row>
    <row r="28" spans="1:10" s="3" customFormat="1" ht="12" customHeight="1" x14ac:dyDescent="0.25">
      <c r="A28" s="11" t="s">
        <v>38</v>
      </c>
      <c r="B28" s="10">
        <v>0</v>
      </c>
      <c r="C28" s="10">
        <v>1.61281619919648</v>
      </c>
      <c r="D28" s="10">
        <v>0.55800000000000005</v>
      </c>
      <c r="E28" s="10">
        <v>8.4000000000000005E-2</v>
      </c>
      <c r="F28" s="10">
        <v>0.47400000000000003</v>
      </c>
      <c r="G28" s="10">
        <v>0</v>
      </c>
      <c r="H28" s="10" t="s">
        <v>2620</v>
      </c>
      <c r="I28" s="10" t="s">
        <v>10</v>
      </c>
      <c r="J28" s="2"/>
    </row>
    <row r="29" spans="1:10" s="3" customFormat="1" ht="12" customHeight="1" x14ac:dyDescent="0.25">
      <c r="A29" s="11" t="s">
        <v>39</v>
      </c>
      <c r="B29" s="10">
        <v>0</v>
      </c>
      <c r="C29" s="10">
        <v>8.5647980617836801</v>
      </c>
      <c r="D29" s="10">
        <v>0.89600000000000002</v>
      </c>
      <c r="E29" s="10">
        <v>0.42399999999999999</v>
      </c>
      <c r="F29" s="10">
        <v>0.47200000000000003</v>
      </c>
      <c r="G29" s="10">
        <v>0</v>
      </c>
      <c r="H29" s="10" t="s">
        <v>2620</v>
      </c>
      <c r="I29" s="10" t="s">
        <v>24</v>
      </c>
      <c r="J29" s="2"/>
    </row>
    <row r="30" spans="1:10" s="3" customFormat="1" ht="12" customHeight="1" x14ac:dyDescent="0.25">
      <c r="A30" s="11" t="s">
        <v>40</v>
      </c>
      <c r="B30" s="10">
        <v>0</v>
      </c>
      <c r="C30" s="10">
        <v>3.80307520490063</v>
      </c>
      <c r="D30" s="10">
        <v>0.89600000000000002</v>
      </c>
      <c r="E30" s="10">
        <v>0.42399999999999999</v>
      </c>
      <c r="F30" s="10">
        <v>0.47200000000000003</v>
      </c>
      <c r="G30" s="10">
        <v>0</v>
      </c>
      <c r="H30" s="10" t="s">
        <v>2620</v>
      </c>
      <c r="I30" s="10" t="s">
        <v>24</v>
      </c>
      <c r="J30" s="2"/>
    </row>
    <row r="31" spans="1:10" s="3" customFormat="1" ht="12" customHeight="1" x14ac:dyDescent="0.25">
      <c r="A31" s="11" t="s">
        <v>41</v>
      </c>
      <c r="B31" s="10">
        <v>0</v>
      </c>
      <c r="C31" s="10">
        <v>1.9328280833101701</v>
      </c>
      <c r="D31" s="10">
        <v>0.52200000000000002</v>
      </c>
      <c r="E31" s="10">
        <v>0.05</v>
      </c>
      <c r="F31" s="10">
        <v>0.47200000000000003</v>
      </c>
      <c r="G31" s="10">
        <v>0</v>
      </c>
      <c r="H31" s="10" t="s">
        <v>2620</v>
      </c>
      <c r="I31" s="10" t="s">
        <v>10</v>
      </c>
      <c r="J31" s="2"/>
    </row>
    <row r="32" spans="1:10" s="3" customFormat="1" ht="12" customHeight="1" x14ac:dyDescent="0.25">
      <c r="A32" s="11" t="s">
        <v>42</v>
      </c>
      <c r="B32" s="10">
        <v>0</v>
      </c>
      <c r="C32" s="10">
        <v>2.8123895567901802</v>
      </c>
      <c r="D32" s="10">
        <v>0.85899999999999999</v>
      </c>
      <c r="E32" s="10">
        <v>0.38700000000000001</v>
      </c>
      <c r="F32" s="10">
        <v>0.47199999999999998</v>
      </c>
      <c r="G32" s="10">
        <v>0</v>
      </c>
      <c r="H32" s="10" t="s">
        <v>2620</v>
      </c>
      <c r="I32" s="10" t="s">
        <v>24</v>
      </c>
      <c r="J32" s="2"/>
    </row>
    <row r="33" spans="1:10" s="3" customFormat="1" ht="12" customHeight="1" x14ac:dyDescent="0.25">
      <c r="A33" s="11" t="s">
        <v>43</v>
      </c>
      <c r="B33" s="10">
        <v>0</v>
      </c>
      <c r="C33" s="10">
        <v>3.9456890022064002</v>
      </c>
      <c r="D33" s="10">
        <v>0.876</v>
      </c>
      <c r="E33" s="10">
        <v>0.41</v>
      </c>
      <c r="F33" s="10">
        <v>0.46600000000000003</v>
      </c>
      <c r="G33" s="10">
        <v>0</v>
      </c>
      <c r="H33" s="10" t="s">
        <v>2620</v>
      </c>
      <c r="I33" s="10" t="s">
        <v>24</v>
      </c>
      <c r="J33" s="2"/>
    </row>
    <row r="34" spans="1:10" s="3" customFormat="1" ht="12" customHeight="1" x14ac:dyDescent="0.25">
      <c r="A34" s="11" t="s">
        <v>44</v>
      </c>
      <c r="B34" s="10">
        <v>0</v>
      </c>
      <c r="C34" s="10">
        <v>2.4269506825959399</v>
      </c>
      <c r="D34" s="10">
        <v>0.9</v>
      </c>
      <c r="E34" s="10">
        <v>0.442</v>
      </c>
      <c r="F34" s="10">
        <v>0.45800000000000002</v>
      </c>
      <c r="G34" s="10">
        <v>0</v>
      </c>
      <c r="H34" s="10" t="s">
        <v>2620</v>
      </c>
      <c r="I34" s="10" t="s">
        <v>24</v>
      </c>
      <c r="J34" s="2"/>
    </row>
    <row r="35" spans="1:10" s="3" customFormat="1" ht="12" customHeight="1" x14ac:dyDescent="0.25">
      <c r="A35" s="11" t="s">
        <v>45</v>
      </c>
      <c r="B35" s="10">
        <v>0</v>
      </c>
      <c r="C35" s="10">
        <v>0.88572752189259596</v>
      </c>
      <c r="D35" s="10">
        <v>0.83</v>
      </c>
      <c r="E35" s="10">
        <v>0.378</v>
      </c>
      <c r="F35" s="10">
        <v>0.45199999999999996</v>
      </c>
      <c r="G35" s="10">
        <v>0</v>
      </c>
      <c r="H35" s="10" t="s">
        <v>2620</v>
      </c>
      <c r="I35" s="10" t="s">
        <v>24</v>
      </c>
      <c r="J35" s="2"/>
    </row>
    <row r="36" spans="1:10" s="3" customFormat="1" ht="12" customHeight="1" x14ac:dyDescent="0.25">
      <c r="A36" s="11" t="s">
        <v>46</v>
      </c>
      <c r="B36" s="10">
        <v>0</v>
      </c>
      <c r="C36" s="10">
        <v>1.11820192359705</v>
      </c>
      <c r="D36" s="10">
        <v>0.76300000000000001</v>
      </c>
      <c r="E36" s="10">
        <v>0.313</v>
      </c>
      <c r="F36" s="10">
        <v>0.45</v>
      </c>
      <c r="G36" s="10">
        <v>0</v>
      </c>
      <c r="H36" s="10" t="s">
        <v>2620</v>
      </c>
      <c r="I36" s="10" t="s">
        <v>24</v>
      </c>
      <c r="J36" s="2"/>
    </row>
    <row r="37" spans="1:10" s="3" customFormat="1" ht="12" customHeight="1" x14ac:dyDescent="0.25">
      <c r="A37" s="11" t="s">
        <v>47</v>
      </c>
      <c r="B37" s="10">
        <v>0</v>
      </c>
      <c r="C37" s="10">
        <v>0.91716005964903102</v>
      </c>
      <c r="D37" s="10">
        <v>0.84099999999999997</v>
      </c>
      <c r="E37" s="10">
        <v>0.39100000000000001</v>
      </c>
      <c r="F37" s="10">
        <v>0.44999999999999996</v>
      </c>
      <c r="G37" s="10">
        <v>0</v>
      </c>
      <c r="H37" s="10" t="s">
        <v>2620</v>
      </c>
      <c r="I37" s="10" t="s">
        <v>24</v>
      </c>
      <c r="J37" s="2"/>
    </row>
    <row r="38" spans="1:10" s="3" customFormat="1" ht="12" customHeight="1" x14ac:dyDescent="0.25">
      <c r="A38" s="11" t="s">
        <v>48</v>
      </c>
      <c r="B38" s="10">
        <v>0</v>
      </c>
      <c r="C38" s="10">
        <v>3.7115585015464601</v>
      </c>
      <c r="D38" s="10">
        <v>0.83</v>
      </c>
      <c r="E38" s="10">
        <v>0.38100000000000001</v>
      </c>
      <c r="F38" s="10">
        <v>0.44899999999999995</v>
      </c>
      <c r="G38" s="10">
        <v>0</v>
      </c>
      <c r="H38" s="10" t="s">
        <v>2620</v>
      </c>
      <c r="I38" s="10" t="s">
        <v>24</v>
      </c>
      <c r="J38" s="2"/>
    </row>
    <row r="39" spans="1:10" s="3" customFormat="1" ht="12" customHeight="1" x14ac:dyDescent="0.25">
      <c r="A39" s="11" t="s">
        <v>49</v>
      </c>
      <c r="B39" s="10">
        <v>0</v>
      </c>
      <c r="C39" s="10">
        <v>2.7704945188208998</v>
      </c>
      <c r="D39" s="10">
        <v>0.93200000000000005</v>
      </c>
      <c r="E39" s="10">
        <v>0.48499999999999999</v>
      </c>
      <c r="F39" s="10">
        <v>0.44700000000000006</v>
      </c>
      <c r="G39" s="10">
        <v>0</v>
      </c>
      <c r="H39" s="10" t="s">
        <v>2620</v>
      </c>
      <c r="I39" s="10" t="s">
        <v>24</v>
      </c>
      <c r="J39" s="2"/>
    </row>
    <row r="40" spans="1:10" s="3" customFormat="1" ht="12" customHeight="1" x14ac:dyDescent="0.25">
      <c r="A40" s="11" t="s">
        <v>50</v>
      </c>
      <c r="B40" s="10">
        <v>0</v>
      </c>
      <c r="C40" s="10">
        <v>7.21735392185834</v>
      </c>
      <c r="D40" s="10">
        <v>0.83899999999999997</v>
      </c>
      <c r="E40" s="10">
        <v>0.39400000000000002</v>
      </c>
      <c r="F40" s="10">
        <v>0.44499999999999995</v>
      </c>
      <c r="G40" s="10">
        <v>0</v>
      </c>
      <c r="H40" s="10" t="s">
        <v>2620</v>
      </c>
      <c r="I40" s="10" t="s">
        <v>24</v>
      </c>
      <c r="J40" s="2"/>
    </row>
    <row r="41" spans="1:10" s="3" customFormat="1" ht="12" customHeight="1" x14ac:dyDescent="0.25">
      <c r="A41" s="11" t="s">
        <v>51</v>
      </c>
      <c r="B41" s="10">
        <v>0</v>
      </c>
      <c r="C41" s="10">
        <v>3.25619806659149</v>
      </c>
      <c r="D41" s="10">
        <v>0.71</v>
      </c>
      <c r="E41" s="10">
        <v>0.26700000000000002</v>
      </c>
      <c r="F41" s="10">
        <v>0.44299999999999995</v>
      </c>
      <c r="G41" s="10">
        <v>0</v>
      </c>
      <c r="H41" s="10" t="s">
        <v>2620</v>
      </c>
      <c r="I41" s="10" t="s">
        <v>10</v>
      </c>
      <c r="J41" s="2"/>
    </row>
    <row r="42" spans="1:10" s="3" customFormat="1" ht="12" customHeight="1" x14ac:dyDescent="0.25">
      <c r="A42" s="11" t="s">
        <v>52</v>
      </c>
      <c r="B42" s="10">
        <v>0</v>
      </c>
      <c r="C42" s="10">
        <v>0.54429789332067502</v>
      </c>
      <c r="D42" s="10">
        <v>0.73899999999999999</v>
      </c>
      <c r="E42" s="10">
        <v>0.29799999999999999</v>
      </c>
      <c r="F42" s="10">
        <v>0.441</v>
      </c>
      <c r="G42" s="10">
        <v>0</v>
      </c>
      <c r="H42" s="10" t="s">
        <v>2620</v>
      </c>
      <c r="I42" s="10" t="s">
        <v>24</v>
      </c>
      <c r="J42" s="2"/>
    </row>
    <row r="43" spans="1:10" s="3" customFormat="1" ht="12" customHeight="1" x14ac:dyDescent="0.25">
      <c r="A43" s="11" t="s">
        <v>53</v>
      </c>
      <c r="B43" s="10">
        <v>0</v>
      </c>
      <c r="C43" s="10">
        <v>4.9369024318536097</v>
      </c>
      <c r="D43" s="10">
        <v>0.90700000000000003</v>
      </c>
      <c r="E43" s="10">
        <v>0.46600000000000003</v>
      </c>
      <c r="F43" s="10">
        <v>0.441</v>
      </c>
      <c r="G43" s="10">
        <v>0</v>
      </c>
      <c r="H43" s="10" t="s">
        <v>2620</v>
      </c>
      <c r="I43" s="10" t="s">
        <v>24</v>
      </c>
      <c r="J43" s="2"/>
    </row>
    <row r="44" spans="1:10" s="3" customFormat="1" ht="12" customHeight="1" x14ac:dyDescent="0.25">
      <c r="A44" s="11" t="s">
        <v>54</v>
      </c>
      <c r="B44" s="10">
        <v>0</v>
      </c>
      <c r="C44" s="10">
        <v>3.2295718109623102</v>
      </c>
      <c r="D44" s="10">
        <v>0.96599999999999997</v>
      </c>
      <c r="E44" s="10">
        <v>0.52700000000000002</v>
      </c>
      <c r="F44" s="10">
        <v>0.43899999999999995</v>
      </c>
      <c r="G44" s="10">
        <v>0</v>
      </c>
      <c r="H44" s="10" t="s">
        <v>2620</v>
      </c>
      <c r="I44" s="10" t="s">
        <v>24</v>
      </c>
      <c r="J44" s="2"/>
    </row>
    <row r="45" spans="1:10" s="3" customFormat="1" ht="12" customHeight="1" x14ac:dyDescent="0.25">
      <c r="A45" s="11" t="s">
        <v>55</v>
      </c>
      <c r="B45" s="10">
        <v>0</v>
      </c>
      <c r="C45" s="10">
        <v>5.8819546417196902</v>
      </c>
      <c r="D45" s="10">
        <v>0.90400000000000003</v>
      </c>
      <c r="E45" s="10">
        <v>0.46700000000000003</v>
      </c>
      <c r="F45" s="10">
        <v>0.437</v>
      </c>
      <c r="G45" s="10">
        <v>0</v>
      </c>
      <c r="H45" s="10" t="s">
        <v>2620</v>
      </c>
      <c r="I45" s="10" t="s">
        <v>24</v>
      </c>
      <c r="J45" s="2"/>
    </row>
    <row r="46" spans="1:10" s="3" customFormat="1" ht="12" customHeight="1" x14ac:dyDescent="0.25">
      <c r="A46" s="11" t="s">
        <v>56</v>
      </c>
      <c r="B46" s="10">
        <v>0</v>
      </c>
      <c r="C46" s="10">
        <v>0.86630842120693397</v>
      </c>
      <c r="D46" s="10">
        <v>0.94499999999999995</v>
      </c>
      <c r="E46" s="10">
        <v>0.51400000000000001</v>
      </c>
      <c r="F46" s="10">
        <v>0.43099999999999994</v>
      </c>
      <c r="G46" s="10">
        <v>0</v>
      </c>
      <c r="H46" s="10" t="s">
        <v>2620</v>
      </c>
      <c r="I46" s="10" t="s">
        <v>24</v>
      </c>
      <c r="J46" s="2"/>
    </row>
    <row r="47" spans="1:10" s="3" customFormat="1" ht="12" customHeight="1" x14ac:dyDescent="0.25">
      <c r="A47" s="11" t="s">
        <v>57</v>
      </c>
      <c r="B47" s="10">
        <v>0</v>
      </c>
      <c r="C47" s="10">
        <v>1.6932505983444099</v>
      </c>
      <c r="D47" s="10">
        <v>0.752</v>
      </c>
      <c r="E47" s="10">
        <v>0.32200000000000001</v>
      </c>
      <c r="F47" s="10">
        <v>0.43</v>
      </c>
      <c r="G47" s="10">
        <v>0</v>
      </c>
      <c r="H47" s="10" t="s">
        <v>2620</v>
      </c>
      <c r="I47" s="10" t="s">
        <v>24</v>
      </c>
      <c r="J47" s="2"/>
    </row>
    <row r="48" spans="1:10" s="3" customFormat="1" ht="12" customHeight="1" x14ac:dyDescent="0.25">
      <c r="A48" s="11" t="s">
        <v>58</v>
      </c>
      <c r="B48" s="10">
        <v>0</v>
      </c>
      <c r="C48" s="10">
        <v>1.19302796839949</v>
      </c>
      <c r="D48" s="10">
        <v>0.74299999999999999</v>
      </c>
      <c r="E48" s="10">
        <v>0.313</v>
      </c>
      <c r="F48" s="10">
        <v>0.43</v>
      </c>
      <c r="G48" s="10">
        <v>0</v>
      </c>
      <c r="H48" s="10" t="s">
        <v>2620</v>
      </c>
      <c r="I48" s="10" t="s">
        <v>24</v>
      </c>
      <c r="J48" s="2"/>
    </row>
    <row r="49" spans="1:10" s="3" customFormat="1" ht="12" customHeight="1" x14ac:dyDescent="0.25">
      <c r="A49" s="11" t="s">
        <v>59</v>
      </c>
      <c r="B49" s="10">
        <v>0</v>
      </c>
      <c r="C49" s="10">
        <v>2.4106204202712198</v>
      </c>
      <c r="D49" s="10">
        <v>0.83</v>
      </c>
      <c r="E49" s="10">
        <v>0.4</v>
      </c>
      <c r="F49" s="10">
        <v>0.42999999999999994</v>
      </c>
      <c r="G49" s="10">
        <v>0</v>
      </c>
      <c r="H49" s="10" t="s">
        <v>2620</v>
      </c>
      <c r="I49" s="10" t="s">
        <v>24</v>
      </c>
      <c r="J49" s="2"/>
    </row>
    <row r="50" spans="1:10" s="3" customFormat="1" ht="12" customHeight="1" x14ac:dyDescent="0.25">
      <c r="A50" s="11" t="s">
        <v>60</v>
      </c>
      <c r="B50" s="10">
        <v>0</v>
      </c>
      <c r="C50" s="10">
        <v>2.8984221966135499</v>
      </c>
      <c r="D50" s="10">
        <v>0.79500000000000004</v>
      </c>
      <c r="E50" s="10">
        <v>0.36899999999999999</v>
      </c>
      <c r="F50" s="10">
        <v>0.42600000000000005</v>
      </c>
      <c r="G50" s="10">
        <v>0</v>
      </c>
      <c r="H50" s="10" t="s">
        <v>2620</v>
      </c>
      <c r="I50" s="10" t="s">
        <v>24</v>
      </c>
      <c r="J50" s="2"/>
    </row>
    <row r="51" spans="1:10" s="3" customFormat="1" ht="12" customHeight="1" x14ac:dyDescent="0.25">
      <c r="A51" s="11" t="s">
        <v>61</v>
      </c>
      <c r="B51" s="10">
        <v>0</v>
      </c>
      <c r="C51" s="10">
        <v>4.9401466363796098</v>
      </c>
      <c r="D51" s="10">
        <v>0.88400000000000001</v>
      </c>
      <c r="E51" s="10">
        <v>0.46</v>
      </c>
      <c r="F51" s="10">
        <v>0.42399999999999999</v>
      </c>
      <c r="G51" s="10">
        <v>0</v>
      </c>
      <c r="H51" s="10" t="s">
        <v>2620</v>
      </c>
      <c r="I51" s="10" t="s">
        <v>10</v>
      </c>
      <c r="J51" s="2"/>
    </row>
    <row r="52" spans="1:10" s="3" customFormat="1" ht="12" customHeight="1" x14ac:dyDescent="0.25">
      <c r="A52" s="11" t="s">
        <v>62</v>
      </c>
      <c r="B52" s="10">
        <v>0</v>
      </c>
      <c r="C52" s="10">
        <v>5.0588778030047603</v>
      </c>
      <c r="D52" s="10">
        <v>0.96799999999999997</v>
      </c>
      <c r="E52" s="10">
        <v>0.54900000000000004</v>
      </c>
      <c r="F52" s="10">
        <v>0.41899999999999993</v>
      </c>
      <c r="G52" s="10">
        <v>0</v>
      </c>
      <c r="H52" s="10" t="s">
        <v>2620</v>
      </c>
      <c r="I52" s="10" t="s">
        <v>24</v>
      </c>
      <c r="J52" s="2"/>
    </row>
    <row r="53" spans="1:10" s="3" customFormat="1" ht="12" customHeight="1" x14ac:dyDescent="0.25">
      <c r="A53" s="11" t="s">
        <v>63</v>
      </c>
      <c r="B53" s="10">
        <v>0</v>
      </c>
      <c r="C53" s="10">
        <v>1.79430685747284</v>
      </c>
      <c r="D53" s="10">
        <v>0.94599999999999995</v>
      </c>
      <c r="E53" s="10">
        <v>0.52700000000000002</v>
      </c>
      <c r="F53" s="10">
        <v>0.41899999999999993</v>
      </c>
      <c r="G53" s="10">
        <v>0</v>
      </c>
      <c r="H53" s="10" t="s">
        <v>2620</v>
      </c>
      <c r="I53" s="10" t="s">
        <v>24</v>
      </c>
      <c r="J53" s="2"/>
    </row>
    <row r="54" spans="1:10" s="3" customFormat="1" ht="12" customHeight="1" x14ac:dyDescent="0.25">
      <c r="A54" s="11" t="s">
        <v>64</v>
      </c>
      <c r="B54" s="10">
        <v>0</v>
      </c>
      <c r="C54" s="10">
        <v>25.555934879807101</v>
      </c>
      <c r="D54" s="10">
        <v>0.98</v>
      </c>
      <c r="E54" s="10">
        <v>0.56399999999999995</v>
      </c>
      <c r="F54" s="10">
        <v>0.41600000000000004</v>
      </c>
      <c r="G54" s="10">
        <v>0</v>
      </c>
      <c r="H54" s="10" t="s">
        <v>2620</v>
      </c>
      <c r="I54" s="10" t="s">
        <v>24</v>
      </c>
      <c r="J54" s="2"/>
    </row>
    <row r="55" spans="1:10" s="3" customFormat="1" ht="12" customHeight="1" x14ac:dyDescent="0.25">
      <c r="A55" s="11" t="s">
        <v>65</v>
      </c>
      <c r="B55" s="10">
        <v>0</v>
      </c>
      <c r="C55" s="10">
        <v>5.9330269551888604</v>
      </c>
      <c r="D55" s="10">
        <v>0.93300000000000005</v>
      </c>
      <c r="E55" s="10">
        <v>0.51800000000000002</v>
      </c>
      <c r="F55" s="10">
        <v>0.41500000000000004</v>
      </c>
      <c r="G55" s="10">
        <v>0</v>
      </c>
      <c r="H55" s="10" t="s">
        <v>2620</v>
      </c>
      <c r="I55" s="10" t="s">
        <v>24</v>
      </c>
      <c r="J55" s="2"/>
    </row>
    <row r="56" spans="1:10" s="3" customFormat="1" ht="12" customHeight="1" x14ac:dyDescent="0.25">
      <c r="A56" s="11" t="s">
        <v>66</v>
      </c>
      <c r="B56" s="10">
        <v>0</v>
      </c>
      <c r="C56" s="10">
        <v>10.9296894887185</v>
      </c>
      <c r="D56" s="10">
        <v>0.89800000000000002</v>
      </c>
      <c r="E56" s="10">
        <v>0.48399999999999999</v>
      </c>
      <c r="F56" s="10">
        <v>0.41400000000000003</v>
      </c>
      <c r="G56" s="10">
        <v>0</v>
      </c>
      <c r="H56" s="10" t="s">
        <v>2620</v>
      </c>
      <c r="I56" s="10" t="s">
        <v>24</v>
      </c>
      <c r="J56" s="2"/>
    </row>
    <row r="57" spans="1:10" s="3" customFormat="1" ht="12" customHeight="1" x14ac:dyDescent="0.2">
      <c r="A57" s="11" t="s">
        <v>67</v>
      </c>
      <c r="B57" s="10">
        <v>0</v>
      </c>
      <c r="C57" s="10">
        <v>3.9273091046111102</v>
      </c>
      <c r="D57" s="10">
        <v>0.73299999999999998</v>
      </c>
      <c r="E57" s="10">
        <v>0.32100000000000001</v>
      </c>
      <c r="F57" s="10">
        <v>0.41199999999999998</v>
      </c>
      <c r="G57" s="10">
        <v>0</v>
      </c>
      <c r="H57" s="10" t="s">
        <v>2620</v>
      </c>
      <c r="I57" s="4" t="s">
        <v>68</v>
      </c>
      <c r="J57" s="2"/>
    </row>
    <row r="58" spans="1:10" s="3" customFormat="1" ht="12" customHeight="1" x14ac:dyDescent="0.25">
      <c r="A58" s="11" t="s">
        <v>69</v>
      </c>
      <c r="B58" s="10">
        <v>0</v>
      </c>
      <c r="C58" s="10">
        <v>2.8707074280337102</v>
      </c>
      <c r="D58" s="10">
        <v>0.44900000000000001</v>
      </c>
      <c r="E58" s="10">
        <v>4.1000000000000002E-2</v>
      </c>
      <c r="F58" s="10">
        <v>0.40800000000000003</v>
      </c>
      <c r="G58" s="10">
        <v>0</v>
      </c>
      <c r="H58" s="10" t="s">
        <v>2620</v>
      </c>
      <c r="I58" s="10" t="s">
        <v>10</v>
      </c>
      <c r="J58" s="2"/>
    </row>
    <row r="59" spans="1:10" s="3" customFormat="1" ht="12" customHeight="1" x14ac:dyDescent="0.25">
      <c r="A59" s="11" t="s">
        <v>70</v>
      </c>
      <c r="B59" s="10">
        <v>0</v>
      </c>
      <c r="C59" s="10">
        <v>1.46825686740366</v>
      </c>
      <c r="D59" s="10">
        <v>0.874</v>
      </c>
      <c r="E59" s="10">
        <v>0.46600000000000003</v>
      </c>
      <c r="F59" s="10">
        <v>0.40799999999999997</v>
      </c>
      <c r="G59" s="10">
        <v>0</v>
      </c>
      <c r="H59" s="10" t="s">
        <v>2620</v>
      </c>
      <c r="I59" s="10" t="s">
        <v>24</v>
      </c>
      <c r="J59" s="2"/>
    </row>
    <row r="60" spans="1:10" s="3" customFormat="1" ht="12" customHeight="1" x14ac:dyDescent="0.25">
      <c r="A60" s="11" t="s">
        <v>71</v>
      </c>
      <c r="B60" s="10">
        <v>0</v>
      </c>
      <c r="C60" s="10">
        <v>4.4745602901343098</v>
      </c>
      <c r="D60" s="10">
        <v>0.90100000000000002</v>
      </c>
      <c r="E60" s="10">
        <v>0.49399999999999999</v>
      </c>
      <c r="F60" s="10">
        <v>0.40700000000000003</v>
      </c>
      <c r="G60" s="10">
        <v>0</v>
      </c>
      <c r="H60" s="10" t="s">
        <v>2620</v>
      </c>
      <c r="I60" s="10" t="s">
        <v>24</v>
      </c>
      <c r="J60" s="2"/>
    </row>
    <row r="61" spans="1:10" s="3" customFormat="1" ht="12" customHeight="1" x14ac:dyDescent="0.25">
      <c r="A61" s="11" t="s">
        <v>72</v>
      </c>
      <c r="B61" s="10">
        <v>0</v>
      </c>
      <c r="C61" s="10">
        <v>0.29084344443407201</v>
      </c>
      <c r="D61" s="10">
        <v>0.70399999999999996</v>
      </c>
      <c r="E61" s="10">
        <v>0.29699999999999999</v>
      </c>
      <c r="F61" s="10">
        <v>0.40699999999999997</v>
      </c>
      <c r="G61" s="10">
        <v>0</v>
      </c>
      <c r="H61" s="10" t="s">
        <v>2620</v>
      </c>
      <c r="I61" s="10" t="s">
        <v>24</v>
      </c>
      <c r="J61" s="2"/>
    </row>
    <row r="62" spans="1:10" s="3" customFormat="1" ht="12" customHeight="1" x14ac:dyDescent="0.25">
      <c r="A62" s="11" t="s">
        <v>73</v>
      </c>
      <c r="B62" s="10">
        <v>0</v>
      </c>
      <c r="C62" s="10">
        <v>4.8175761761848799</v>
      </c>
      <c r="D62" s="10">
        <v>0.92500000000000004</v>
      </c>
      <c r="E62" s="10">
        <v>0.51900000000000002</v>
      </c>
      <c r="F62" s="10">
        <v>0.40600000000000003</v>
      </c>
      <c r="G62" s="10">
        <v>0</v>
      </c>
      <c r="H62" s="10" t="s">
        <v>2620</v>
      </c>
      <c r="I62" s="10" t="s">
        <v>24</v>
      </c>
      <c r="J62" s="2"/>
    </row>
    <row r="63" spans="1:10" s="3" customFormat="1" ht="12" customHeight="1" x14ac:dyDescent="0.25">
      <c r="A63" s="11" t="s">
        <v>74</v>
      </c>
      <c r="B63" s="10">
        <v>0</v>
      </c>
      <c r="C63" s="10">
        <v>0.68587112852163101</v>
      </c>
      <c r="D63" s="10">
        <v>0.85199999999999998</v>
      </c>
      <c r="E63" s="10">
        <v>0.44900000000000001</v>
      </c>
      <c r="F63" s="10">
        <v>0.40299999999999997</v>
      </c>
      <c r="G63" s="10">
        <v>0</v>
      </c>
      <c r="H63" s="10" t="s">
        <v>2620</v>
      </c>
      <c r="I63" s="10" t="s">
        <v>24</v>
      </c>
      <c r="J63" s="2"/>
    </row>
    <row r="64" spans="1:10" s="3" customFormat="1" ht="12" customHeight="1" x14ac:dyDescent="0.25">
      <c r="A64" s="11" t="s">
        <v>75</v>
      </c>
      <c r="B64" s="10">
        <v>0</v>
      </c>
      <c r="C64" s="10">
        <v>11.8836497499956</v>
      </c>
      <c r="D64" s="10">
        <v>0.97299999999999998</v>
      </c>
      <c r="E64" s="10">
        <v>0.57199999999999995</v>
      </c>
      <c r="F64" s="10">
        <v>0.40100000000000002</v>
      </c>
      <c r="G64" s="10">
        <v>0</v>
      </c>
      <c r="H64" s="10" t="s">
        <v>2620</v>
      </c>
      <c r="I64" s="10" t="s">
        <v>24</v>
      </c>
      <c r="J64" s="2"/>
    </row>
    <row r="65" spans="1:10" s="3" customFormat="1" ht="12" customHeight="1" x14ac:dyDescent="0.25">
      <c r="A65" s="11" t="s">
        <v>76</v>
      </c>
      <c r="B65" s="10">
        <v>0</v>
      </c>
      <c r="C65" s="10">
        <v>0.74835466898145397</v>
      </c>
      <c r="D65" s="10">
        <v>0.83499999999999996</v>
      </c>
      <c r="E65" s="10">
        <v>0.436</v>
      </c>
      <c r="F65" s="10">
        <v>0.39899999999999997</v>
      </c>
      <c r="G65" s="10">
        <v>0</v>
      </c>
      <c r="H65" s="10" t="s">
        <v>2620</v>
      </c>
      <c r="I65" s="10" t="s">
        <v>10</v>
      </c>
      <c r="J65" s="2"/>
    </row>
    <row r="66" spans="1:10" s="3" customFormat="1" ht="12" customHeight="1" x14ac:dyDescent="0.25">
      <c r="A66" s="11" t="s">
        <v>77</v>
      </c>
      <c r="B66" s="10">
        <v>0</v>
      </c>
      <c r="C66" s="10">
        <v>4.8938605102778796</v>
      </c>
      <c r="D66" s="10">
        <v>0.875</v>
      </c>
      <c r="E66" s="10">
        <v>0.48199999999999998</v>
      </c>
      <c r="F66" s="10">
        <v>0.39300000000000002</v>
      </c>
      <c r="G66" s="10">
        <v>0</v>
      </c>
      <c r="H66" s="10" t="s">
        <v>2620</v>
      </c>
      <c r="I66" s="10" t="s">
        <v>24</v>
      </c>
      <c r="J66" s="2"/>
    </row>
    <row r="67" spans="1:10" s="3" customFormat="1" ht="12" customHeight="1" x14ac:dyDescent="0.25">
      <c r="A67" s="11" t="s">
        <v>78</v>
      </c>
      <c r="B67" s="10">
        <v>0</v>
      </c>
      <c r="C67" s="10">
        <v>5.09994831303064</v>
      </c>
      <c r="D67" s="10">
        <v>0.98199999999999998</v>
      </c>
      <c r="E67" s="10">
        <v>0.58899999999999997</v>
      </c>
      <c r="F67" s="10">
        <v>0.39300000000000002</v>
      </c>
      <c r="G67" s="10">
        <v>0</v>
      </c>
      <c r="H67" s="10" t="s">
        <v>2620</v>
      </c>
      <c r="I67" s="10" t="s">
        <v>24</v>
      </c>
      <c r="J67" s="2"/>
    </row>
    <row r="68" spans="1:10" s="3" customFormat="1" ht="12" customHeight="1" x14ac:dyDescent="0.25">
      <c r="A68" s="11" t="s">
        <v>79</v>
      </c>
      <c r="B68" s="10">
        <v>0</v>
      </c>
      <c r="C68" s="10">
        <v>1.64621266900786</v>
      </c>
      <c r="D68" s="10">
        <v>0.76800000000000002</v>
      </c>
      <c r="E68" s="10">
        <v>0.375</v>
      </c>
      <c r="F68" s="10">
        <v>0.39300000000000002</v>
      </c>
      <c r="G68" s="10">
        <v>0</v>
      </c>
      <c r="H68" s="10" t="s">
        <v>2620</v>
      </c>
      <c r="I68" s="10" t="s">
        <v>24</v>
      </c>
      <c r="J68" s="2"/>
    </row>
    <row r="69" spans="1:10" s="3" customFormat="1" ht="12" customHeight="1" x14ac:dyDescent="0.25">
      <c r="A69" s="11" t="s">
        <v>80</v>
      </c>
      <c r="B69" s="10">
        <v>0</v>
      </c>
      <c r="C69" s="10">
        <v>1.23038813614134</v>
      </c>
      <c r="D69" s="10">
        <v>0.93200000000000005</v>
      </c>
      <c r="E69" s="10">
        <v>0.54</v>
      </c>
      <c r="F69" s="10">
        <v>0.39200000000000002</v>
      </c>
      <c r="G69" s="10">
        <v>0</v>
      </c>
      <c r="H69" s="10" t="s">
        <v>2620</v>
      </c>
      <c r="I69" s="10" t="s">
        <v>24</v>
      </c>
      <c r="J69" s="2"/>
    </row>
    <row r="70" spans="1:10" s="3" customFormat="1" ht="12" customHeight="1" x14ac:dyDescent="0.25">
      <c r="A70" s="11" t="s">
        <v>81</v>
      </c>
      <c r="B70" s="10">
        <v>0</v>
      </c>
      <c r="C70" s="10">
        <v>11.0549777834448</v>
      </c>
      <c r="D70" s="10">
        <v>0.93600000000000005</v>
      </c>
      <c r="E70" s="10">
        <v>0.54800000000000004</v>
      </c>
      <c r="F70" s="10">
        <v>0.38800000000000001</v>
      </c>
      <c r="G70" s="10">
        <v>0</v>
      </c>
      <c r="H70" s="10" t="s">
        <v>2620</v>
      </c>
      <c r="I70" s="10" t="s">
        <v>24</v>
      </c>
      <c r="J70" s="2"/>
    </row>
    <row r="71" spans="1:10" s="3" customFormat="1" ht="12" customHeight="1" x14ac:dyDescent="0.25">
      <c r="A71" s="11" t="s">
        <v>82</v>
      </c>
      <c r="B71" s="10">
        <v>0</v>
      </c>
      <c r="C71" s="10">
        <v>0.77125843156987595</v>
      </c>
      <c r="D71" s="10">
        <v>0.78500000000000003</v>
      </c>
      <c r="E71" s="10">
        <v>0.39700000000000002</v>
      </c>
      <c r="F71" s="10">
        <v>0.38800000000000001</v>
      </c>
      <c r="G71" s="10">
        <v>0</v>
      </c>
      <c r="H71" s="10" t="s">
        <v>2620</v>
      </c>
      <c r="I71" s="10" t="s">
        <v>24</v>
      </c>
      <c r="J71" s="2"/>
    </row>
    <row r="72" spans="1:10" s="3" customFormat="1" ht="12" customHeight="1" x14ac:dyDescent="0.25">
      <c r="A72" s="11" t="s">
        <v>83</v>
      </c>
      <c r="B72" s="10">
        <v>0</v>
      </c>
      <c r="C72" s="10">
        <v>1.0823747540376101</v>
      </c>
      <c r="D72" s="10">
        <v>0.41</v>
      </c>
      <c r="E72" s="10">
        <v>2.4E-2</v>
      </c>
      <c r="F72" s="10">
        <v>0.38599999999999995</v>
      </c>
      <c r="G72" s="10">
        <v>0</v>
      </c>
      <c r="H72" s="10" t="s">
        <v>2620</v>
      </c>
      <c r="I72" s="10" t="s">
        <v>10</v>
      </c>
      <c r="J72" s="2"/>
    </row>
    <row r="73" spans="1:10" s="3" customFormat="1" ht="12" customHeight="1" x14ac:dyDescent="0.25">
      <c r="A73" s="11" t="s">
        <v>84</v>
      </c>
      <c r="B73" s="10">
        <v>0</v>
      </c>
      <c r="C73" s="10">
        <v>1.39122419648513</v>
      </c>
      <c r="D73" s="10">
        <v>0.42899999999999999</v>
      </c>
      <c r="E73" s="10">
        <v>4.3999999999999997E-2</v>
      </c>
      <c r="F73" s="10">
        <v>0.38500000000000001</v>
      </c>
      <c r="G73" s="10">
        <v>0</v>
      </c>
      <c r="H73" s="10" t="s">
        <v>2620</v>
      </c>
      <c r="I73" s="10" t="s">
        <v>10</v>
      </c>
      <c r="J73" s="2"/>
    </row>
    <row r="74" spans="1:10" s="3" customFormat="1" ht="12" customHeight="1" x14ac:dyDescent="0.25">
      <c r="A74" s="11" t="s">
        <v>85</v>
      </c>
      <c r="B74" s="10">
        <v>0</v>
      </c>
      <c r="C74" s="10">
        <v>0.60556775902405402</v>
      </c>
      <c r="D74" s="10">
        <v>0.59</v>
      </c>
      <c r="E74" s="10">
        <v>0.20899999999999999</v>
      </c>
      <c r="F74" s="10">
        <v>0.38100000000000001</v>
      </c>
      <c r="G74" s="10">
        <v>0</v>
      </c>
      <c r="H74" s="10" t="s">
        <v>2620</v>
      </c>
      <c r="I74" s="10" t="s">
        <v>10</v>
      </c>
      <c r="J74" s="2"/>
    </row>
    <row r="75" spans="1:10" s="3" customFormat="1" ht="12" customHeight="1" x14ac:dyDescent="0.25">
      <c r="A75" s="11" t="s">
        <v>86</v>
      </c>
      <c r="B75" s="10">
        <v>0</v>
      </c>
      <c r="C75" s="10">
        <v>19.186149631857599</v>
      </c>
      <c r="D75" s="10">
        <v>0.97299999999999998</v>
      </c>
      <c r="E75" s="10">
        <v>0.59299999999999997</v>
      </c>
      <c r="F75" s="10">
        <v>0.38</v>
      </c>
      <c r="G75" s="10">
        <v>0</v>
      </c>
      <c r="H75" s="10" t="s">
        <v>2620</v>
      </c>
      <c r="I75" s="10" t="s">
        <v>24</v>
      </c>
      <c r="J75" s="2"/>
    </row>
    <row r="76" spans="1:10" s="3" customFormat="1" ht="12" customHeight="1" x14ac:dyDescent="0.25">
      <c r="A76" s="11" t="s">
        <v>87</v>
      </c>
      <c r="B76" s="10">
        <v>0</v>
      </c>
      <c r="C76" s="10">
        <v>1.10800341018453</v>
      </c>
      <c r="D76" s="10">
        <v>0.435</v>
      </c>
      <c r="E76" s="10">
        <v>0.06</v>
      </c>
      <c r="F76" s="10">
        <v>0.375</v>
      </c>
      <c r="G76" s="10">
        <v>0</v>
      </c>
      <c r="H76" s="10" t="s">
        <v>2620</v>
      </c>
      <c r="I76" s="10" t="s">
        <v>10</v>
      </c>
      <c r="J76" s="2"/>
    </row>
    <row r="77" spans="1:10" s="3" customFormat="1" ht="12" customHeight="1" x14ac:dyDescent="0.25">
      <c r="A77" s="11" t="s">
        <v>88</v>
      </c>
      <c r="B77" s="10">
        <v>0</v>
      </c>
      <c r="C77" s="10">
        <v>1.0238586956782201</v>
      </c>
      <c r="D77" s="10">
        <v>0.39200000000000002</v>
      </c>
      <c r="E77" s="10">
        <v>1.9E-2</v>
      </c>
      <c r="F77" s="10">
        <v>0.373</v>
      </c>
      <c r="G77" s="10">
        <v>0</v>
      </c>
      <c r="H77" s="10" t="s">
        <v>2620</v>
      </c>
      <c r="I77" s="10" t="s">
        <v>10</v>
      </c>
      <c r="J77" s="2"/>
    </row>
    <row r="78" spans="1:10" s="3" customFormat="1" ht="12" customHeight="1" x14ac:dyDescent="0.25">
      <c r="A78" s="11" t="s">
        <v>89</v>
      </c>
      <c r="B78" s="10">
        <v>0</v>
      </c>
      <c r="C78" s="10">
        <v>1.08587961855882</v>
      </c>
      <c r="D78" s="10">
        <v>0.89400000000000002</v>
      </c>
      <c r="E78" s="10">
        <v>0.52600000000000002</v>
      </c>
      <c r="F78" s="10">
        <v>0.36799999999999999</v>
      </c>
      <c r="G78" s="10">
        <v>0</v>
      </c>
      <c r="H78" s="10" t="s">
        <v>2620</v>
      </c>
      <c r="I78" s="10" t="s">
        <v>24</v>
      </c>
      <c r="J78" s="2"/>
    </row>
    <row r="79" spans="1:10" s="3" customFormat="1" ht="12" customHeight="1" x14ac:dyDescent="0.25">
      <c r="A79" s="11" t="s">
        <v>90</v>
      </c>
      <c r="B79" s="10">
        <v>0</v>
      </c>
      <c r="C79" s="10">
        <v>2.5328701622746301</v>
      </c>
      <c r="D79" s="10">
        <v>0.96699999999999997</v>
      </c>
      <c r="E79" s="10">
        <v>0.60099999999999998</v>
      </c>
      <c r="F79" s="10">
        <v>0.36599999999999999</v>
      </c>
      <c r="G79" s="10">
        <v>0</v>
      </c>
      <c r="H79" s="10" t="s">
        <v>2620</v>
      </c>
      <c r="I79" s="10" t="s">
        <v>24</v>
      </c>
      <c r="J79" s="2"/>
    </row>
    <row r="80" spans="1:10" s="3" customFormat="1" ht="12" customHeight="1" x14ac:dyDescent="0.25">
      <c r="A80" s="11" t="s">
        <v>91</v>
      </c>
      <c r="B80" s="10">
        <v>0</v>
      </c>
      <c r="C80" s="10">
        <v>6.88330265179082</v>
      </c>
      <c r="D80" s="10">
        <v>0.55100000000000005</v>
      </c>
      <c r="E80" s="10">
        <v>0.186</v>
      </c>
      <c r="F80" s="10">
        <v>0.36500000000000005</v>
      </c>
      <c r="G80" s="10">
        <v>0</v>
      </c>
      <c r="H80" s="10" t="s">
        <v>2620</v>
      </c>
      <c r="I80" s="10" t="s">
        <v>10</v>
      </c>
      <c r="J80" s="2"/>
    </row>
    <row r="81" spans="1:10" s="3" customFormat="1" ht="12" customHeight="1" x14ac:dyDescent="0.25">
      <c r="A81" s="11" t="s">
        <v>92</v>
      </c>
      <c r="B81" s="10">
        <v>0</v>
      </c>
      <c r="C81" s="10">
        <v>0.65556570217656895</v>
      </c>
      <c r="D81" s="10">
        <v>0.63600000000000001</v>
      </c>
      <c r="E81" s="10">
        <v>0.27300000000000002</v>
      </c>
      <c r="F81" s="10">
        <v>0.36299999999999999</v>
      </c>
      <c r="G81" s="10">
        <v>0</v>
      </c>
      <c r="H81" s="10" t="s">
        <v>2620</v>
      </c>
      <c r="I81" s="10" t="s">
        <v>24</v>
      </c>
      <c r="J81" s="2"/>
    </row>
    <row r="82" spans="1:10" s="3" customFormat="1" ht="12" customHeight="1" x14ac:dyDescent="0.25">
      <c r="A82" s="11" t="s">
        <v>93</v>
      </c>
      <c r="B82" s="10">
        <v>0</v>
      </c>
      <c r="C82" s="10">
        <v>1.7526487027825299</v>
      </c>
      <c r="D82" s="10">
        <v>0.624</v>
      </c>
      <c r="E82" s="10">
        <v>0.26100000000000001</v>
      </c>
      <c r="F82" s="10">
        <v>0.36299999999999999</v>
      </c>
      <c r="G82" s="10">
        <v>0</v>
      </c>
      <c r="H82" s="10" t="s">
        <v>2620</v>
      </c>
      <c r="I82" s="10" t="s">
        <v>24</v>
      </c>
      <c r="J82" s="2"/>
    </row>
    <row r="83" spans="1:10" s="3" customFormat="1" ht="12" customHeight="1" x14ac:dyDescent="0.25">
      <c r="A83" s="11" t="s">
        <v>94</v>
      </c>
      <c r="B83" s="10">
        <v>0</v>
      </c>
      <c r="C83" s="10">
        <v>0.89538177776622296</v>
      </c>
      <c r="D83" s="10">
        <v>0.379</v>
      </c>
      <c r="E83" s="10">
        <v>1.9E-2</v>
      </c>
      <c r="F83" s="10">
        <v>0.36</v>
      </c>
      <c r="G83" s="10">
        <v>0</v>
      </c>
      <c r="H83" s="10" t="s">
        <v>2620</v>
      </c>
      <c r="I83" s="10" t="s">
        <v>10</v>
      </c>
      <c r="J83" s="2"/>
    </row>
    <row r="84" spans="1:10" s="3" customFormat="1" ht="12" customHeight="1" x14ac:dyDescent="0.25">
      <c r="A84" s="11" t="s">
        <v>95</v>
      </c>
      <c r="B84" s="10">
        <v>0</v>
      </c>
      <c r="C84" s="10">
        <v>2.9998705729232502</v>
      </c>
      <c r="D84" s="10">
        <v>0.96</v>
      </c>
      <c r="E84" s="10">
        <v>0.60199999999999998</v>
      </c>
      <c r="F84" s="10">
        <v>0.35799999999999998</v>
      </c>
      <c r="G84" s="10">
        <v>0</v>
      </c>
      <c r="H84" s="10" t="s">
        <v>2620</v>
      </c>
      <c r="I84" s="10" t="s">
        <v>24</v>
      </c>
      <c r="J84" s="2"/>
    </row>
    <row r="85" spans="1:10" s="3" customFormat="1" ht="12" customHeight="1" x14ac:dyDescent="0.25">
      <c r="A85" s="11" t="s">
        <v>96</v>
      </c>
      <c r="B85" s="10">
        <v>0</v>
      </c>
      <c r="C85" s="10">
        <v>1.1498065923665499</v>
      </c>
      <c r="D85" s="10">
        <v>0.41099999999999998</v>
      </c>
      <c r="E85" s="10">
        <v>5.5E-2</v>
      </c>
      <c r="F85" s="10">
        <v>0.35599999999999998</v>
      </c>
      <c r="G85" s="10">
        <v>0</v>
      </c>
      <c r="H85" s="10" t="s">
        <v>2620</v>
      </c>
      <c r="I85" s="10" t="s">
        <v>10</v>
      </c>
      <c r="J85" s="2"/>
    </row>
    <row r="86" spans="1:10" s="3" customFormat="1" ht="12" customHeight="1" x14ac:dyDescent="0.25">
      <c r="A86" s="11" t="s">
        <v>97</v>
      </c>
      <c r="B86" s="10">
        <v>0</v>
      </c>
      <c r="C86" s="10">
        <v>0.95299094932100903</v>
      </c>
      <c r="D86" s="10">
        <v>0.374</v>
      </c>
      <c r="E86" s="10">
        <v>2.1000000000000001E-2</v>
      </c>
      <c r="F86" s="10">
        <v>0.35299999999999998</v>
      </c>
      <c r="G86" s="10">
        <v>0</v>
      </c>
      <c r="H86" s="10" t="s">
        <v>2620</v>
      </c>
      <c r="I86" s="10" t="s">
        <v>10</v>
      </c>
      <c r="J86" s="2"/>
    </row>
    <row r="87" spans="1:10" s="3" customFormat="1" ht="12" customHeight="1" x14ac:dyDescent="0.2">
      <c r="A87" s="11" t="s">
        <v>98</v>
      </c>
      <c r="B87" s="10">
        <v>0</v>
      </c>
      <c r="C87" s="10">
        <v>39.2893360064337</v>
      </c>
      <c r="D87" s="10">
        <v>0.36899999999999999</v>
      </c>
      <c r="E87" s="10">
        <v>1.7000000000000001E-2</v>
      </c>
      <c r="F87" s="10">
        <v>0.35199999999999998</v>
      </c>
      <c r="G87" s="10">
        <v>0</v>
      </c>
      <c r="H87" s="10" t="s">
        <v>2620</v>
      </c>
      <c r="I87" s="4" t="s">
        <v>68</v>
      </c>
      <c r="J87" s="2"/>
    </row>
    <row r="88" spans="1:10" s="3" customFormat="1" ht="12" customHeight="1" x14ac:dyDescent="0.25">
      <c r="A88" s="11" t="s">
        <v>99</v>
      </c>
      <c r="B88" s="10">
        <v>0</v>
      </c>
      <c r="C88" s="10">
        <v>0.93816327922027198</v>
      </c>
      <c r="D88" s="10">
        <v>0.59599999999999997</v>
      </c>
      <c r="E88" s="10">
        <v>0.245</v>
      </c>
      <c r="F88" s="10">
        <v>0.35099999999999998</v>
      </c>
      <c r="G88" s="10">
        <v>0</v>
      </c>
      <c r="H88" s="10" t="s">
        <v>2620</v>
      </c>
      <c r="I88" s="10" t="s">
        <v>24</v>
      </c>
      <c r="J88" s="2"/>
    </row>
    <row r="89" spans="1:10" s="3" customFormat="1" ht="12" customHeight="1" x14ac:dyDescent="0.25">
      <c r="A89" s="11" t="s">
        <v>100</v>
      </c>
      <c r="B89" s="10">
        <v>0</v>
      </c>
      <c r="C89" s="10">
        <v>0.66687613675275903</v>
      </c>
      <c r="D89" s="10">
        <v>0.42</v>
      </c>
      <c r="E89" s="10">
        <v>6.9000000000000006E-2</v>
      </c>
      <c r="F89" s="10">
        <v>0.35099999999999998</v>
      </c>
      <c r="G89" s="10">
        <v>0</v>
      </c>
      <c r="H89" s="10" t="s">
        <v>2620</v>
      </c>
      <c r="I89" s="10" t="s">
        <v>10</v>
      </c>
      <c r="J89" s="2"/>
    </row>
    <row r="90" spans="1:10" s="3" customFormat="1" ht="12" customHeight="1" x14ac:dyDescent="0.25">
      <c r="A90" s="11" t="s">
        <v>101</v>
      </c>
      <c r="B90" s="10">
        <v>0</v>
      </c>
      <c r="C90" s="10">
        <v>2.2440393171410902</v>
      </c>
      <c r="D90" s="10">
        <v>0.95699999999999996</v>
      </c>
      <c r="E90" s="10">
        <v>0.61199999999999999</v>
      </c>
      <c r="F90" s="10">
        <v>0.34499999999999997</v>
      </c>
      <c r="G90" s="10">
        <v>0</v>
      </c>
      <c r="H90" s="10" t="s">
        <v>2620</v>
      </c>
      <c r="I90" s="10" t="s">
        <v>24</v>
      </c>
      <c r="J90" s="2"/>
    </row>
    <row r="91" spans="1:10" s="3" customFormat="1" ht="12" customHeight="1" x14ac:dyDescent="0.25">
      <c r="A91" s="11" t="s">
        <v>102</v>
      </c>
      <c r="B91" s="10">
        <v>0</v>
      </c>
      <c r="C91" s="10">
        <v>0.29251060183441002</v>
      </c>
      <c r="D91" s="10">
        <v>0.67</v>
      </c>
      <c r="E91" s="10">
        <v>0.32600000000000001</v>
      </c>
      <c r="F91" s="10">
        <v>0.34400000000000003</v>
      </c>
      <c r="G91" s="10">
        <v>0</v>
      </c>
      <c r="H91" s="10" t="s">
        <v>2620</v>
      </c>
      <c r="I91" s="10" t="s">
        <v>24</v>
      </c>
      <c r="J91" s="2"/>
    </row>
    <row r="92" spans="1:10" s="3" customFormat="1" ht="12" customHeight="1" x14ac:dyDescent="0.25">
      <c r="A92" s="11" t="s">
        <v>103</v>
      </c>
      <c r="B92" s="10">
        <v>0</v>
      </c>
      <c r="C92" s="10">
        <v>0.79984888005687904</v>
      </c>
      <c r="D92" s="10">
        <v>0.46300000000000002</v>
      </c>
      <c r="E92" s="10">
        <v>0.11899999999999999</v>
      </c>
      <c r="F92" s="10">
        <v>0.34400000000000003</v>
      </c>
      <c r="G92" s="10">
        <v>0</v>
      </c>
      <c r="H92" s="10" t="s">
        <v>2620</v>
      </c>
      <c r="I92" s="10" t="s">
        <v>10</v>
      </c>
      <c r="J92" s="2"/>
    </row>
    <row r="93" spans="1:10" s="3" customFormat="1" ht="12" customHeight="1" x14ac:dyDescent="0.25">
      <c r="A93" s="11" t="s">
        <v>104</v>
      </c>
      <c r="B93" s="10">
        <v>0</v>
      </c>
      <c r="C93" s="10">
        <v>13.8499481748013</v>
      </c>
      <c r="D93" s="10">
        <v>0.97599999999999998</v>
      </c>
      <c r="E93" s="10">
        <v>0.63300000000000001</v>
      </c>
      <c r="F93" s="10">
        <v>0.34299999999999997</v>
      </c>
      <c r="G93" s="10">
        <v>0</v>
      </c>
      <c r="H93" s="10" t="s">
        <v>2620</v>
      </c>
      <c r="I93" s="10" t="s">
        <v>24</v>
      </c>
      <c r="J93" s="2"/>
    </row>
    <row r="94" spans="1:10" s="3" customFormat="1" ht="12" customHeight="1" x14ac:dyDescent="0.25">
      <c r="A94" s="11" t="s">
        <v>105</v>
      </c>
      <c r="B94" s="10">
        <v>0</v>
      </c>
      <c r="C94" s="10">
        <v>1.04859926490414</v>
      </c>
      <c r="D94" s="10">
        <v>0.35899999999999999</v>
      </c>
      <c r="E94" s="10">
        <v>1.7000000000000001E-2</v>
      </c>
      <c r="F94" s="10">
        <v>0.34199999999999997</v>
      </c>
      <c r="G94" s="10">
        <v>0</v>
      </c>
      <c r="H94" s="10" t="s">
        <v>2620</v>
      </c>
      <c r="I94" s="10" t="s">
        <v>10</v>
      </c>
      <c r="J94" s="2"/>
    </row>
    <row r="95" spans="1:10" s="3" customFormat="1" ht="12" customHeight="1" x14ac:dyDescent="0.25">
      <c r="A95" s="11" t="s">
        <v>106</v>
      </c>
      <c r="B95" s="10">
        <v>0</v>
      </c>
      <c r="C95" s="10">
        <v>0.85753156117552498</v>
      </c>
      <c r="D95" s="10">
        <v>0.72699999999999998</v>
      </c>
      <c r="E95" s="10">
        <v>0.39</v>
      </c>
      <c r="F95" s="10">
        <v>0.33699999999999997</v>
      </c>
      <c r="G95" s="10">
        <v>0</v>
      </c>
      <c r="H95" s="10" t="s">
        <v>2620</v>
      </c>
      <c r="I95" s="10" t="s">
        <v>24</v>
      </c>
      <c r="J95" s="2"/>
    </row>
    <row r="96" spans="1:10" s="3" customFormat="1" ht="12" customHeight="1" x14ac:dyDescent="0.25">
      <c r="A96" s="11" t="s">
        <v>107</v>
      </c>
      <c r="B96" s="10">
        <v>0</v>
      </c>
      <c r="C96" s="10">
        <v>0.58352691603537998</v>
      </c>
      <c r="D96" s="10">
        <v>0.53300000000000003</v>
      </c>
      <c r="E96" s="10">
        <v>0.19900000000000001</v>
      </c>
      <c r="F96" s="10">
        <v>0.33400000000000002</v>
      </c>
      <c r="G96" s="10">
        <v>0</v>
      </c>
      <c r="H96" s="10" t="s">
        <v>2620</v>
      </c>
      <c r="I96" s="10" t="s">
        <v>24</v>
      </c>
      <c r="J96" s="2"/>
    </row>
    <row r="97" spans="1:10" s="3" customFormat="1" ht="12" customHeight="1" x14ac:dyDescent="0.25">
      <c r="A97" s="11" t="s">
        <v>108</v>
      </c>
      <c r="B97" s="10">
        <v>0</v>
      </c>
      <c r="C97" s="10">
        <v>4.6133182256381398</v>
      </c>
      <c r="D97" s="10">
        <v>0.93799999999999994</v>
      </c>
      <c r="E97" s="10">
        <v>0.60399999999999998</v>
      </c>
      <c r="F97" s="10">
        <v>0.33399999999999996</v>
      </c>
      <c r="G97" s="10">
        <v>0</v>
      </c>
      <c r="H97" s="10" t="s">
        <v>2620</v>
      </c>
      <c r="I97" s="10" t="s">
        <v>24</v>
      </c>
      <c r="J97" s="2"/>
    </row>
    <row r="98" spans="1:10" s="3" customFormat="1" ht="12" customHeight="1" x14ac:dyDescent="0.25">
      <c r="A98" s="11" t="s">
        <v>109</v>
      </c>
      <c r="B98" s="10">
        <v>0</v>
      </c>
      <c r="C98" s="10">
        <v>0.42991790618579501</v>
      </c>
      <c r="D98" s="10">
        <v>0.65200000000000002</v>
      </c>
      <c r="E98" s="10">
        <v>0.32100000000000001</v>
      </c>
      <c r="F98" s="10">
        <v>0.33100000000000002</v>
      </c>
      <c r="G98" s="10">
        <v>0</v>
      </c>
      <c r="H98" s="10" t="s">
        <v>2620</v>
      </c>
      <c r="I98" s="10" t="s">
        <v>24</v>
      </c>
      <c r="J98" s="2"/>
    </row>
    <row r="99" spans="1:10" s="3" customFormat="1" ht="12" customHeight="1" x14ac:dyDescent="0.25">
      <c r="A99" s="11" t="s">
        <v>110</v>
      </c>
      <c r="B99" s="10">
        <v>0</v>
      </c>
      <c r="C99" s="10">
        <v>1.5179300695601601</v>
      </c>
      <c r="D99" s="10">
        <v>0.64900000000000002</v>
      </c>
      <c r="E99" s="10">
        <v>0.32400000000000001</v>
      </c>
      <c r="F99" s="10">
        <v>0.32500000000000001</v>
      </c>
      <c r="G99" s="10">
        <v>0</v>
      </c>
      <c r="H99" s="10" t="s">
        <v>2620</v>
      </c>
      <c r="I99" s="10" t="s">
        <v>24</v>
      </c>
      <c r="J99" s="2"/>
    </row>
    <row r="100" spans="1:10" s="3" customFormat="1" ht="12" customHeight="1" x14ac:dyDescent="0.25">
      <c r="A100" s="11" t="s">
        <v>111</v>
      </c>
      <c r="B100" s="10">
        <v>0</v>
      </c>
      <c r="C100" s="10">
        <v>0.74594397204059604</v>
      </c>
      <c r="D100" s="10">
        <v>0.37</v>
      </c>
      <c r="E100" s="10">
        <v>5.6000000000000001E-2</v>
      </c>
      <c r="F100" s="10">
        <v>0.314</v>
      </c>
      <c r="G100" s="10">
        <v>0</v>
      </c>
      <c r="H100" s="10" t="s">
        <v>2620</v>
      </c>
      <c r="I100" s="10" t="s">
        <v>10</v>
      </c>
      <c r="J100" s="2"/>
    </row>
    <row r="101" spans="1:10" s="3" customFormat="1" ht="12" customHeight="1" x14ac:dyDescent="0.25">
      <c r="A101" s="11" t="s">
        <v>112</v>
      </c>
      <c r="B101" s="10">
        <v>0</v>
      </c>
      <c r="C101" s="10">
        <v>2.8688845562863201</v>
      </c>
      <c r="D101" s="10">
        <v>0.80500000000000005</v>
      </c>
      <c r="E101" s="10">
        <v>0.49199999999999999</v>
      </c>
      <c r="F101" s="10">
        <v>0.31300000000000006</v>
      </c>
      <c r="G101" s="10">
        <v>0</v>
      </c>
      <c r="H101" s="10" t="s">
        <v>2620</v>
      </c>
      <c r="I101" s="10" t="s">
        <v>24</v>
      </c>
      <c r="J101" s="2"/>
    </row>
    <row r="102" spans="1:10" s="3" customFormat="1" ht="12" customHeight="1" x14ac:dyDescent="0.25">
      <c r="A102" s="11" t="s">
        <v>113</v>
      </c>
      <c r="B102" s="10">
        <v>0</v>
      </c>
      <c r="C102" s="10">
        <v>0.69487930271836995</v>
      </c>
      <c r="D102" s="10">
        <v>0.91800000000000004</v>
      </c>
      <c r="E102" s="10">
        <v>0.60499999999999998</v>
      </c>
      <c r="F102" s="10">
        <v>0.31300000000000006</v>
      </c>
      <c r="G102" s="10">
        <v>0</v>
      </c>
      <c r="H102" s="10" t="s">
        <v>2620</v>
      </c>
      <c r="I102" s="10" t="s">
        <v>24</v>
      </c>
      <c r="J102" s="2"/>
    </row>
    <row r="103" spans="1:10" s="3" customFormat="1" ht="12" customHeight="1" x14ac:dyDescent="0.25">
      <c r="A103" s="11" t="s">
        <v>114</v>
      </c>
      <c r="B103" s="10">
        <v>0</v>
      </c>
      <c r="C103" s="10">
        <v>0.82312799638357503</v>
      </c>
      <c r="D103" s="10">
        <v>0.35</v>
      </c>
      <c r="E103" s="10">
        <v>3.6999999999999998E-2</v>
      </c>
      <c r="F103" s="10">
        <v>0.313</v>
      </c>
      <c r="G103" s="10">
        <v>0</v>
      </c>
      <c r="H103" s="10" t="s">
        <v>2620</v>
      </c>
      <c r="I103" s="10" t="s">
        <v>10</v>
      </c>
      <c r="J103" s="2"/>
    </row>
    <row r="104" spans="1:10" s="3" customFormat="1" ht="12" customHeight="1" x14ac:dyDescent="0.25">
      <c r="A104" s="11" t="s">
        <v>115</v>
      </c>
      <c r="B104" s="10">
        <v>0</v>
      </c>
      <c r="C104" s="10">
        <v>4.5353121580404503</v>
      </c>
      <c r="D104" s="10">
        <v>0.78500000000000003</v>
      </c>
      <c r="E104" s="10">
        <v>0.47299999999999998</v>
      </c>
      <c r="F104" s="10">
        <v>0.31200000000000006</v>
      </c>
      <c r="G104" s="10">
        <v>0</v>
      </c>
      <c r="H104" s="10" t="s">
        <v>2620</v>
      </c>
      <c r="I104" s="10" t="s">
        <v>10</v>
      </c>
      <c r="J104" s="2"/>
    </row>
    <row r="105" spans="1:10" s="3" customFormat="1" ht="12" customHeight="1" x14ac:dyDescent="0.25">
      <c r="A105" s="11" t="s">
        <v>116</v>
      </c>
      <c r="B105" s="10">
        <v>0</v>
      </c>
      <c r="C105" s="10">
        <v>1.15507736250885</v>
      </c>
      <c r="D105" s="10">
        <v>0.434</v>
      </c>
      <c r="E105" s="10">
        <v>0.125</v>
      </c>
      <c r="F105" s="10">
        <v>0.309</v>
      </c>
      <c r="G105" s="10">
        <v>0</v>
      </c>
      <c r="H105" s="10" t="s">
        <v>2620</v>
      </c>
      <c r="I105" s="10" t="s">
        <v>10</v>
      </c>
      <c r="J105" s="2"/>
    </row>
    <row r="106" spans="1:10" s="3" customFormat="1" ht="12" customHeight="1" x14ac:dyDescent="0.25">
      <c r="A106" s="11" t="s">
        <v>117</v>
      </c>
      <c r="B106" s="10">
        <v>0</v>
      </c>
      <c r="C106" s="10">
        <v>3.7733050127944301</v>
      </c>
      <c r="D106" s="10">
        <v>0.95899999999999996</v>
      </c>
      <c r="E106" s="10">
        <v>0.65200000000000002</v>
      </c>
      <c r="F106" s="10">
        <v>0.30699999999999994</v>
      </c>
      <c r="G106" s="10">
        <v>0</v>
      </c>
      <c r="H106" s="10" t="s">
        <v>2620</v>
      </c>
      <c r="I106" s="10" t="s">
        <v>24</v>
      </c>
      <c r="J106" s="2"/>
    </row>
    <row r="107" spans="1:10" s="3" customFormat="1" ht="12" customHeight="1" x14ac:dyDescent="0.25">
      <c r="A107" s="11" t="s">
        <v>118</v>
      </c>
      <c r="B107" s="10">
        <v>0</v>
      </c>
      <c r="C107" s="10">
        <v>0.75848376113835103</v>
      </c>
      <c r="D107" s="10">
        <v>0.35499999999999998</v>
      </c>
      <c r="E107" s="10">
        <v>5.3999999999999999E-2</v>
      </c>
      <c r="F107" s="10">
        <v>0.30099999999999999</v>
      </c>
      <c r="G107" s="10">
        <v>0</v>
      </c>
      <c r="H107" s="10" t="s">
        <v>2620</v>
      </c>
      <c r="I107" s="10" t="s">
        <v>10</v>
      </c>
      <c r="J107" s="2"/>
    </row>
    <row r="108" spans="1:10" s="3" customFormat="1" ht="12" customHeight="1" x14ac:dyDescent="0.25">
      <c r="A108" s="11" t="s">
        <v>119</v>
      </c>
      <c r="B108" s="10">
        <v>0</v>
      </c>
      <c r="C108" s="10">
        <v>233.940323789666</v>
      </c>
      <c r="D108" s="10">
        <v>0.316</v>
      </c>
      <c r="E108" s="10">
        <v>1.4999999999999999E-2</v>
      </c>
      <c r="F108" s="10">
        <v>0.30099999999999999</v>
      </c>
      <c r="G108" s="10">
        <v>0</v>
      </c>
      <c r="H108" s="10" t="s">
        <v>2620</v>
      </c>
      <c r="I108" s="10" t="s">
        <v>10</v>
      </c>
      <c r="J108" s="2"/>
    </row>
    <row r="109" spans="1:10" s="3" customFormat="1" ht="12" customHeight="1" x14ac:dyDescent="0.25">
      <c r="A109" s="11" t="s">
        <v>120</v>
      </c>
      <c r="B109" s="10">
        <v>0</v>
      </c>
      <c r="C109" s="10">
        <v>0.67126563565704001</v>
      </c>
      <c r="D109" s="10">
        <v>0.35699999999999998</v>
      </c>
      <c r="E109" s="10">
        <v>6.3E-2</v>
      </c>
      <c r="F109" s="10">
        <v>0.29399999999999998</v>
      </c>
      <c r="G109" s="10">
        <v>0</v>
      </c>
      <c r="H109" s="10" t="s">
        <v>2620</v>
      </c>
      <c r="I109" s="10" t="s">
        <v>10</v>
      </c>
      <c r="J109" s="2"/>
    </row>
    <row r="110" spans="1:10" s="3" customFormat="1" ht="12" customHeight="1" x14ac:dyDescent="0.25">
      <c r="A110" s="11" t="s">
        <v>121</v>
      </c>
      <c r="B110" s="10">
        <v>0</v>
      </c>
      <c r="C110" s="10">
        <v>0.56625674017335803</v>
      </c>
      <c r="D110" s="10">
        <v>0.97099999999999997</v>
      </c>
      <c r="E110" s="10">
        <v>0.67700000000000005</v>
      </c>
      <c r="F110" s="10">
        <v>0.29399999999999993</v>
      </c>
      <c r="G110" s="10">
        <v>0</v>
      </c>
      <c r="H110" s="10" t="s">
        <v>2620</v>
      </c>
      <c r="I110" s="10" t="s">
        <v>24</v>
      </c>
      <c r="J110" s="2"/>
    </row>
    <row r="111" spans="1:10" s="3" customFormat="1" ht="12" customHeight="1" x14ac:dyDescent="0.25">
      <c r="A111" s="11" t="s">
        <v>122</v>
      </c>
      <c r="B111" s="12">
        <v>3.2863817928128799E-292</v>
      </c>
      <c r="C111" s="10">
        <v>0.39306052463506203</v>
      </c>
      <c r="D111" s="10">
        <v>0.47399999999999998</v>
      </c>
      <c r="E111" s="10">
        <v>0.185</v>
      </c>
      <c r="F111" s="10">
        <v>0.28899999999999998</v>
      </c>
      <c r="G111" s="12">
        <v>9.4716809650660102E-288</v>
      </c>
      <c r="H111" s="10" t="s">
        <v>2620</v>
      </c>
      <c r="I111" s="10" t="s">
        <v>24</v>
      </c>
      <c r="J111" s="2"/>
    </row>
    <row r="112" spans="1:10" s="3" customFormat="1" ht="12" customHeight="1" x14ac:dyDescent="0.25">
      <c r="A112" s="11" t="s">
        <v>123</v>
      </c>
      <c r="B112" s="10">
        <v>0</v>
      </c>
      <c r="C112" s="10">
        <v>6.5909184915590702</v>
      </c>
      <c r="D112" s="10">
        <v>0.95899999999999996</v>
      </c>
      <c r="E112" s="10">
        <v>0.67300000000000004</v>
      </c>
      <c r="F112" s="10">
        <v>0.28599999999999992</v>
      </c>
      <c r="G112" s="10">
        <v>0</v>
      </c>
      <c r="H112" s="10" t="s">
        <v>2620</v>
      </c>
      <c r="I112" s="10" t="s">
        <v>10</v>
      </c>
      <c r="J112" s="2"/>
    </row>
    <row r="113" spans="1:10" s="3" customFormat="1" ht="12" customHeight="1" x14ac:dyDescent="0.25">
      <c r="A113" s="11" t="s">
        <v>124</v>
      </c>
      <c r="B113" s="10">
        <v>0</v>
      </c>
      <c r="C113" s="10">
        <v>0.94884998703029999</v>
      </c>
      <c r="D113" s="10">
        <v>0.33</v>
      </c>
      <c r="E113" s="10">
        <v>4.5999999999999999E-2</v>
      </c>
      <c r="F113" s="10">
        <v>0.28400000000000003</v>
      </c>
      <c r="G113" s="10">
        <v>0</v>
      </c>
      <c r="H113" s="10" t="s">
        <v>2620</v>
      </c>
      <c r="I113" s="10" t="s">
        <v>10</v>
      </c>
      <c r="J113" s="2"/>
    </row>
    <row r="114" spans="1:10" s="3" customFormat="1" ht="12" customHeight="1" x14ac:dyDescent="0.25">
      <c r="A114" s="11" t="s">
        <v>125</v>
      </c>
      <c r="B114" s="10">
        <v>0</v>
      </c>
      <c r="C114" s="10">
        <v>146.940323789666</v>
      </c>
      <c r="D114" s="10">
        <v>0.29699999999999999</v>
      </c>
      <c r="E114" s="10">
        <v>1.4E-2</v>
      </c>
      <c r="F114" s="10">
        <v>0.28299999999999997</v>
      </c>
      <c r="G114" s="10">
        <v>0</v>
      </c>
      <c r="H114" s="10" t="s">
        <v>2620</v>
      </c>
      <c r="I114" s="10" t="s">
        <v>10</v>
      </c>
      <c r="J114" s="2"/>
    </row>
    <row r="115" spans="1:10" s="3" customFormat="1" ht="12" customHeight="1" x14ac:dyDescent="0.25">
      <c r="A115" s="11" t="s">
        <v>126</v>
      </c>
      <c r="B115" s="10">
        <v>0</v>
      </c>
      <c r="C115" s="10">
        <v>1.20645239706784</v>
      </c>
      <c r="D115" s="10">
        <v>0.44900000000000001</v>
      </c>
      <c r="E115" s="10">
        <v>0.16700000000000001</v>
      </c>
      <c r="F115" s="10">
        <v>0.28200000000000003</v>
      </c>
      <c r="G115" s="10">
        <v>0</v>
      </c>
      <c r="H115" s="10" t="s">
        <v>2620</v>
      </c>
      <c r="I115" s="10" t="s">
        <v>10</v>
      </c>
      <c r="J115" s="2"/>
    </row>
    <row r="116" spans="1:10" s="3" customFormat="1" ht="12" customHeight="1" x14ac:dyDescent="0.25">
      <c r="A116" s="11" t="s">
        <v>127</v>
      </c>
      <c r="B116" s="10">
        <v>0</v>
      </c>
      <c r="C116" s="10">
        <v>0.73491056254022902</v>
      </c>
      <c r="D116" s="10">
        <v>0.35799999999999998</v>
      </c>
      <c r="E116" s="10">
        <v>7.9000000000000001E-2</v>
      </c>
      <c r="F116" s="10">
        <v>0.27899999999999997</v>
      </c>
      <c r="G116" s="10">
        <v>0</v>
      </c>
      <c r="H116" s="10" t="s">
        <v>2620</v>
      </c>
      <c r="I116" s="10" t="s">
        <v>10</v>
      </c>
      <c r="J116" s="2"/>
    </row>
    <row r="117" spans="1:10" s="3" customFormat="1" ht="12" customHeight="1" x14ac:dyDescent="0.25">
      <c r="A117" s="11" t="s">
        <v>128</v>
      </c>
      <c r="B117" s="12">
        <v>6.4144052856963602E-266</v>
      </c>
      <c r="C117" s="10">
        <v>11.8068599396809</v>
      </c>
      <c r="D117" s="10">
        <v>0.42699999999999999</v>
      </c>
      <c r="E117" s="10">
        <v>0.15</v>
      </c>
      <c r="F117" s="10">
        <v>0.27700000000000002</v>
      </c>
      <c r="G117" s="12">
        <v>1.84869574739055E-261</v>
      </c>
      <c r="H117" s="10" t="s">
        <v>2620</v>
      </c>
      <c r="I117" s="10" t="s">
        <v>10</v>
      </c>
      <c r="J117" s="2"/>
    </row>
    <row r="118" spans="1:10" s="3" customFormat="1" ht="12" customHeight="1" x14ac:dyDescent="0.25">
      <c r="A118" s="11" t="s">
        <v>129</v>
      </c>
      <c r="B118" s="12">
        <v>5.9387396160256603E-297</v>
      </c>
      <c r="C118" s="10">
        <v>0.74910545915057103</v>
      </c>
      <c r="D118" s="10">
        <v>0.41299999999999998</v>
      </c>
      <c r="E118" s="10">
        <v>0.13800000000000001</v>
      </c>
      <c r="F118" s="10">
        <v>0.27499999999999997</v>
      </c>
      <c r="G118" s="12">
        <v>1.7116041447347599E-292</v>
      </c>
      <c r="H118" s="10" t="s">
        <v>2620</v>
      </c>
      <c r="I118" s="10" t="s">
        <v>24</v>
      </c>
      <c r="J118" s="2"/>
    </row>
    <row r="119" spans="1:10" s="3" customFormat="1" ht="12" customHeight="1" x14ac:dyDescent="0.25">
      <c r="A119" s="11" t="s">
        <v>130</v>
      </c>
      <c r="B119" s="10">
        <v>0</v>
      </c>
      <c r="C119" s="10">
        <v>0.70623831620356003</v>
      </c>
      <c r="D119" s="10">
        <v>0.28599999999999998</v>
      </c>
      <c r="E119" s="10">
        <v>1.2E-2</v>
      </c>
      <c r="F119" s="10">
        <v>0.27399999999999997</v>
      </c>
      <c r="G119" s="10">
        <v>0</v>
      </c>
      <c r="H119" s="10" t="s">
        <v>2620</v>
      </c>
      <c r="I119" s="10" t="s">
        <v>10</v>
      </c>
      <c r="J119" s="2"/>
    </row>
    <row r="120" spans="1:10" s="3" customFormat="1" ht="12" customHeight="1" x14ac:dyDescent="0.25">
      <c r="A120" s="11" t="s">
        <v>131</v>
      </c>
      <c r="B120" s="10">
        <v>0</v>
      </c>
      <c r="C120" s="10">
        <v>0.61195178745031498</v>
      </c>
      <c r="D120" s="10">
        <v>0.38300000000000001</v>
      </c>
      <c r="E120" s="10">
        <v>0.11</v>
      </c>
      <c r="F120" s="10">
        <v>0.27300000000000002</v>
      </c>
      <c r="G120" s="10">
        <v>0</v>
      </c>
      <c r="H120" s="10" t="s">
        <v>2620</v>
      </c>
      <c r="I120" s="10" t="s">
        <v>10</v>
      </c>
      <c r="J120" s="2"/>
    </row>
    <row r="121" spans="1:10" s="3" customFormat="1" ht="12" customHeight="1" x14ac:dyDescent="0.25">
      <c r="A121" s="11" t="s">
        <v>132</v>
      </c>
      <c r="B121" s="10">
        <v>0</v>
      </c>
      <c r="C121" s="10">
        <v>1.1102851244271399</v>
      </c>
      <c r="D121" s="10">
        <v>0.36199999999999999</v>
      </c>
      <c r="E121" s="10">
        <v>9.0999999999999998E-2</v>
      </c>
      <c r="F121" s="10">
        <v>0.27100000000000002</v>
      </c>
      <c r="G121" s="10">
        <v>0</v>
      </c>
      <c r="H121" s="10" t="s">
        <v>2620</v>
      </c>
      <c r="I121" s="10" t="s">
        <v>10</v>
      </c>
      <c r="J121" s="2"/>
    </row>
    <row r="122" spans="1:10" s="3" customFormat="1" ht="12" customHeight="1" x14ac:dyDescent="0.25">
      <c r="A122" s="11" t="s">
        <v>133</v>
      </c>
      <c r="B122" s="10">
        <v>0</v>
      </c>
      <c r="C122" s="10">
        <v>0.63697346162504898</v>
      </c>
      <c r="D122" s="10">
        <v>0.30399999999999999</v>
      </c>
      <c r="E122" s="10">
        <v>3.4000000000000002E-2</v>
      </c>
      <c r="F122" s="10">
        <v>0.27</v>
      </c>
      <c r="G122" s="10">
        <v>0</v>
      </c>
      <c r="H122" s="10" t="s">
        <v>2620</v>
      </c>
      <c r="I122" s="10" t="s">
        <v>10</v>
      </c>
      <c r="J122" s="2"/>
    </row>
    <row r="123" spans="1:10" s="3" customFormat="1" ht="12" customHeight="1" x14ac:dyDescent="0.25">
      <c r="A123" s="11" t="s">
        <v>134</v>
      </c>
      <c r="B123" s="12">
        <v>2.3094668288429599E-258</v>
      </c>
      <c r="C123" s="10">
        <v>0.680170768461419</v>
      </c>
      <c r="D123" s="10">
        <v>0.45400000000000001</v>
      </c>
      <c r="E123" s="10">
        <v>0.187</v>
      </c>
      <c r="F123" s="10">
        <v>0.26700000000000002</v>
      </c>
      <c r="G123" s="12">
        <v>6.65611434740831E-254</v>
      </c>
      <c r="H123" s="10" t="s">
        <v>2620</v>
      </c>
      <c r="I123" s="10" t="s">
        <v>24</v>
      </c>
      <c r="J123" s="2"/>
    </row>
    <row r="124" spans="1:10" s="3" customFormat="1" ht="12" customHeight="1" x14ac:dyDescent="0.25">
      <c r="A124" s="11" t="s">
        <v>135</v>
      </c>
      <c r="B124" s="10">
        <v>0</v>
      </c>
      <c r="C124" s="10">
        <v>81.031936392885598</v>
      </c>
      <c r="D124" s="10">
        <v>0.27800000000000002</v>
      </c>
      <c r="E124" s="10">
        <v>1.4999999999999999E-2</v>
      </c>
      <c r="F124" s="10">
        <v>0.26300000000000001</v>
      </c>
      <c r="G124" s="10">
        <v>0</v>
      </c>
      <c r="H124" s="10" t="s">
        <v>2620</v>
      </c>
      <c r="I124" s="10" t="s">
        <v>10</v>
      </c>
      <c r="J124" s="2"/>
    </row>
    <row r="125" spans="1:10" s="3" customFormat="1" ht="12" customHeight="1" x14ac:dyDescent="0.25">
      <c r="A125" s="11" t="s">
        <v>136</v>
      </c>
      <c r="B125" s="10">
        <v>0</v>
      </c>
      <c r="C125" s="10">
        <v>0.76834057249572896</v>
      </c>
      <c r="D125" s="10">
        <v>0.34</v>
      </c>
      <c r="E125" s="10">
        <v>7.6999999999999999E-2</v>
      </c>
      <c r="F125" s="10">
        <v>0.26300000000000001</v>
      </c>
      <c r="G125" s="10">
        <v>0</v>
      </c>
      <c r="H125" s="10" t="s">
        <v>2620</v>
      </c>
      <c r="I125" s="10" t="s">
        <v>10</v>
      </c>
      <c r="J125" s="2"/>
    </row>
    <row r="126" spans="1:10" s="3" customFormat="1" ht="12" customHeight="1" x14ac:dyDescent="0.25">
      <c r="A126" s="11" t="s">
        <v>137</v>
      </c>
      <c r="B126" s="12">
        <v>1.2600456290623299E-269</v>
      </c>
      <c r="C126" s="10">
        <v>0.77998286856159404</v>
      </c>
      <c r="D126" s="10">
        <v>0.40699999999999997</v>
      </c>
      <c r="E126" s="10">
        <v>0.14499999999999999</v>
      </c>
      <c r="F126" s="10">
        <v>0.26200000000000001</v>
      </c>
      <c r="G126" s="12">
        <v>3.63157750752053E-265</v>
      </c>
      <c r="H126" s="10" t="s">
        <v>2620</v>
      </c>
      <c r="I126" s="10" t="s">
        <v>10</v>
      </c>
      <c r="J126" s="2"/>
    </row>
    <row r="127" spans="1:10" s="3" customFormat="1" ht="12" customHeight="1" x14ac:dyDescent="0.25">
      <c r="A127" s="11" t="s">
        <v>138</v>
      </c>
      <c r="B127" s="10">
        <v>0</v>
      </c>
      <c r="C127" s="10">
        <v>0.56011146045251903</v>
      </c>
      <c r="D127" s="10">
        <v>0.29799999999999999</v>
      </c>
      <c r="E127" s="10">
        <v>3.6999999999999998E-2</v>
      </c>
      <c r="F127" s="10">
        <v>0.26100000000000001</v>
      </c>
      <c r="G127" s="10">
        <v>0</v>
      </c>
      <c r="H127" s="10" t="s">
        <v>2620</v>
      </c>
      <c r="I127" s="10" t="s">
        <v>10</v>
      </c>
      <c r="J127" s="2"/>
    </row>
    <row r="128" spans="1:10" s="3" customFormat="1" ht="12" customHeight="1" x14ac:dyDescent="0.25">
      <c r="A128" s="11" t="s">
        <v>139</v>
      </c>
      <c r="B128" s="12">
        <v>1.0626456181419501E-286</v>
      </c>
      <c r="C128" s="10">
        <v>0.65158768800993805</v>
      </c>
      <c r="D128" s="10">
        <v>0.378</v>
      </c>
      <c r="E128" s="10">
        <v>0.11799999999999999</v>
      </c>
      <c r="F128" s="10">
        <v>0.26</v>
      </c>
      <c r="G128" s="12">
        <v>3.06265093604693E-282</v>
      </c>
      <c r="H128" s="10" t="s">
        <v>2620</v>
      </c>
      <c r="I128" s="10" t="s">
        <v>10</v>
      </c>
      <c r="J128" s="2"/>
    </row>
    <row r="129" spans="1:10" s="3" customFormat="1" ht="12" customHeight="1" x14ac:dyDescent="0.2">
      <c r="A129" s="11" t="s">
        <v>140</v>
      </c>
      <c r="B129" s="10">
        <v>0</v>
      </c>
      <c r="C129" s="10">
        <v>0.69432053250139902</v>
      </c>
      <c r="D129" s="10">
        <v>0.29699999999999999</v>
      </c>
      <c r="E129" s="10">
        <v>4.1000000000000002E-2</v>
      </c>
      <c r="F129" s="10">
        <v>0.25600000000000001</v>
      </c>
      <c r="G129" s="10">
        <v>0</v>
      </c>
      <c r="H129" s="10" t="s">
        <v>2620</v>
      </c>
      <c r="I129" s="4" t="s">
        <v>68</v>
      </c>
      <c r="J129" s="2"/>
    </row>
    <row r="130" spans="1:10" s="3" customFormat="1" ht="12" customHeight="1" x14ac:dyDescent="0.25">
      <c r="A130" s="11" t="s">
        <v>141</v>
      </c>
      <c r="B130" s="12">
        <v>5.6411949611568797E-261</v>
      </c>
      <c r="C130" s="10">
        <v>0.59119824984789404</v>
      </c>
      <c r="D130" s="10">
        <v>0.39400000000000002</v>
      </c>
      <c r="E130" s="10">
        <v>0.14199999999999999</v>
      </c>
      <c r="F130" s="10">
        <v>0.252</v>
      </c>
      <c r="G130" s="12">
        <v>1.6258487997550199E-256</v>
      </c>
      <c r="H130" s="10" t="s">
        <v>2620</v>
      </c>
      <c r="I130" s="10" t="s">
        <v>10</v>
      </c>
      <c r="J130" s="2"/>
    </row>
    <row r="131" spans="1:10" s="3" customFormat="1" ht="12" customHeight="1" x14ac:dyDescent="0.25">
      <c r="A131" s="11" t="s">
        <v>142</v>
      </c>
      <c r="B131" s="12">
        <v>2.3174971400568301E-227</v>
      </c>
      <c r="C131" s="10">
        <v>1.19988697661385</v>
      </c>
      <c r="D131" s="10">
        <v>0.45900000000000002</v>
      </c>
      <c r="E131" s="10">
        <v>0.20799999999999999</v>
      </c>
      <c r="F131" s="10">
        <v>0.251</v>
      </c>
      <c r="G131" s="12">
        <v>6.6792585073577801E-223</v>
      </c>
      <c r="H131" s="10" t="s">
        <v>2620</v>
      </c>
      <c r="I131" s="10" t="s">
        <v>24</v>
      </c>
      <c r="J131" s="2"/>
    </row>
    <row r="132" spans="1:10" s="3" customFormat="1" ht="12" customHeight="1" x14ac:dyDescent="0.25">
      <c r="A132" s="11" t="s">
        <v>143</v>
      </c>
      <c r="B132" s="10">
        <v>0</v>
      </c>
      <c r="C132" s="10">
        <v>7.9148594794849902</v>
      </c>
      <c r="D132" s="10">
        <v>0.98399999999999999</v>
      </c>
      <c r="E132" s="10">
        <v>0.73699999999999999</v>
      </c>
      <c r="F132" s="10">
        <v>0.247</v>
      </c>
      <c r="G132" s="10">
        <v>0</v>
      </c>
      <c r="H132" s="10" t="s">
        <v>2620</v>
      </c>
      <c r="I132" s="10" t="s">
        <v>24</v>
      </c>
      <c r="J132" s="2"/>
    </row>
    <row r="133" spans="1:10" s="3" customFormat="1" ht="12" customHeight="1" x14ac:dyDescent="0.25">
      <c r="A133" s="11" t="s">
        <v>144</v>
      </c>
      <c r="B133" s="10">
        <v>0</v>
      </c>
      <c r="C133" s="10">
        <v>73.940039697506805</v>
      </c>
      <c r="D133" s="10">
        <v>0.27100000000000002</v>
      </c>
      <c r="E133" s="10">
        <v>2.5999999999999999E-2</v>
      </c>
      <c r="F133" s="10">
        <v>0.24500000000000002</v>
      </c>
      <c r="G133" s="10">
        <v>0</v>
      </c>
      <c r="H133" s="10" t="s">
        <v>2620</v>
      </c>
      <c r="I133" s="10" t="s">
        <v>10</v>
      </c>
      <c r="J133" s="2"/>
    </row>
    <row r="134" spans="1:10" s="3" customFormat="1" ht="12" customHeight="1" x14ac:dyDescent="0.25">
      <c r="A134" s="11" t="s">
        <v>145</v>
      </c>
      <c r="B134" s="12">
        <v>6.66826260877007E-260</v>
      </c>
      <c r="C134" s="10">
        <v>0.55666532768616195</v>
      </c>
      <c r="D134" s="10">
        <v>0.35199999999999998</v>
      </c>
      <c r="E134" s="10">
        <v>0.109</v>
      </c>
      <c r="F134" s="10">
        <v>0.24299999999999999</v>
      </c>
      <c r="G134" s="12">
        <v>1.9218599664736199E-255</v>
      </c>
      <c r="H134" s="10" t="s">
        <v>2620</v>
      </c>
      <c r="I134" s="10" t="s">
        <v>24</v>
      </c>
      <c r="J134" s="2"/>
    </row>
    <row r="135" spans="1:10" s="3" customFormat="1" ht="12" customHeight="1" x14ac:dyDescent="0.25">
      <c r="A135" s="11" t="s">
        <v>146</v>
      </c>
      <c r="B135" s="12">
        <v>1.8857286272778701E-238</v>
      </c>
      <c r="C135" s="10">
        <v>0.49192546705093299</v>
      </c>
      <c r="D135" s="10">
        <v>0.374</v>
      </c>
      <c r="E135" s="10">
        <v>0.13500000000000001</v>
      </c>
      <c r="F135" s="10">
        <v>0.23899999999999999</v>
      </c>
      <c r="G135" s="12">
        <v>5.4348584766775497E-234</v>
      </c>
      <c r="H135" s="10" t="s">
        <v>2620</v>
      </c>
      <c r="I135" s="10" t="s">
        <v>24</v>
      </c>
      <c r="J135" s="2"/>
    </row>
    <row r="136" spans="1:10" s="3" customFormat="1" ht="12" customHeight="1" x14ac:dyDescent="0.25">
      <c r="A136" s="11" t="s">
        <v>147</v>
      </c>
      <c r="B136" s="10">
        <v>0</v>
      </c>
      <c r="C136" s="10">
        <v>0.940171268434426</v>
      </c>
      <c r="D136" s="10">
        <v>0.97599999999999998</v>
      </c>
      <c r="E136" s="10">
        <v>0.73799999999999999</v>
      </c>
      <c r="F136" s="10">
        <v>0.23799999999999999</v>
      </c>
      <c r="G136" s="10">
        <v>0</v>
      </c>
      <c r="H136" s="10" t="s">
        <v>2620</v>
      </c>
      <c r="I136" s="10" t="s">
        <v>24</v>
      </c>
      <c r="J136" s="2"/>
    </row>
    <row r="137" spans="1:10" s="3" customFormat="1" ht="12" customHeight="1" x14ac:dyDescent="0.25">
      <c r="A137" s="11" t="s">
        <v>148</v>
      </c>
      <c r="B137" s="12">
        <v>2.1630568014268798E-220</v>
      </c>
      <c r="C137" s="10">
        <v>0.42471388735411603</v>
      </c>
      <c r="D137" s="10">
        <v>0.4</v>
      </c>
      <c r="E137" s="10">
        <v>0.16300000000000001</v>
      </c>
      <c r="F137" s="10">
        <v>0.23700000000000002</v>
      </c>
      <c r="G137" s="12">
        <v>6.2341460073924102E-216</v>
      </c>
      <c r="H137" s="10" t="s">
        <v>2620</v>
      </c>
      <c r="I137" s="10" t="s">
        <v>10</v>
      </c>
      <c r="J137" s="2"/>
    </row>
    <row r="138" spans="1:10" s="3" customFormat="1" ht="12" customHeight="1" x14ac:dyDescent="0.25">
      <c r="A138" s="11" t="s">
        <v>149</v>
      </c>
      <c r="B138" s="10">
        <v>0</v>
      </c>
      <c r="C138" s="10">
        <v>0.85832487779665501</v>
      </c>
      <c r="D138" s="10">
        <v>0.95199999999999996</v>
      </c>
      <c r="E138" s="10">
        <v>0.71799999999999997</v>
      </c>
      <c r="F138" s="10">
        <v>0.23399999999999999</v>
      </c>
      <c r="G138" s="10">
        <v>0</v>
      </c>
      <c r="H138" s="10" t="s">
        <v>2620</v>
      </c>
      <c r="I138" s="10" t="s">
        <v>10</v>
      </c>
      <c r="J138" s="2"/>
    </row>
    <row r="139" spans="1:10" s="3" customFormat="1" ht="12" customHeight="1" x14ac:dyDescent="0.25">
      <c r="A139" s="11" t="s">
        <v>150</v>
      </c>
      <c r="B139" s="10">
        <v>0</v>
      </c>
      <c r="C139" s="10">
        <v>1.6869083625700301</v>
      </c>
      <c r="D139" s="10">
        <v>0.252</v>
      </c>
      <c r="E139" s="10">
        <v>2.1000000000000001E-2</v>
      </c>
      <c r="F139" s="10">
        <v>0.23100000000000001</v>
      </c>
      <c r="G139" s="10">
        <v>0</v>
      </c>
      <c r="H139" s="10" t="s">
        <v>2620</v>
      </c>
      <c r="I139" s="10" t="s">
        <v>10</v>
      </c>
      <c r="J139" s="2"/>
    </row>
    <row r="140" spans="1:10" s="3" customFormat="1" ht="12" customHeight="1" x14ac:dyDescent="0.25">
      <c r="A140" s="11" t="s">
        <v>151</v>
      </c>
      <c r="B140" s="12">
        <v>2.80114379345909E-217</v>
      </c>
      <c r="C140" s="10">
        <v>0.56281246494201398</v>
      </c>
      <c r="D140" s="10">
        <v>0.36199999999999999</v>
      </c>
      <c r="E140" s="10">
        <v>0.13400000000000001</v>
      </c>
      <c r="F140" s="10">
        <v>0.22799999999999998</v>
      </c>
      <c r="G140" s="12">
        <v>8.0731765271284499E-213</v>
      </c>
      <c r="H140" s="10" t="s">
        <v>2620</v>
      </c>
      <c r="I140" s="10" t="s">
        <v>10</v>
      </c>
      <c r="J140" s="2"/>
    </row>
    <row r="141" spans="1:10" s="3" customFormat="1" ht="12" customHeight="1" x14ac:dyDescent="0.25">
      <c r="A141" s="11" t="s">
        <v>152</v>
      </c>
      <c r="B141" s="12">
        <v>4.4042387675905499E-205</v>
      </c>
      <c r="C141" s="10">
        <v>0.48880042104039001</v>
      </c>
      <c r="D141" s="10">
        <v>0.39100000000000001</v>
      </c>
      <c r="E141" s="10">
        <v>0.16400000000000001</v>
      </c>
      <c r="F141" s="10">
        <v>0.22700000000000001</v>
      </c>
      <c r="G141" s="12">
        <v>1.26934565520727E-200</v>
      </c>
      <c r="H141" s="10" t="s">
        <v>2620</v>
      </c>
      <c r="I141" s="10" t="s">
        <v>24</v>
      </c>
      <c r="J141" s="2"/>
    </row>
    <row r="142" spans="1:10" s="3" customFormat="1" ht="12" customHeight="1" x14ac:dyDescent="0.25">
      <c r="A142" s="11" t="s">
        <v>153</v>
      </c>
      <c r="B142" s="12">
        <v>1.4964486067218199E-298</v>
      </c>
      <c r="C142" s="10">
        <v>0.58842565912231304</v>
      </c>
      <c r="D142" s="10">
        <v>0.27</v>
      </c>
      <c r="E142" s="10">
        <v>4.5999999999999999E-2</v>
      </c>
      <c r="F142" s="10">
        <v>0.22400000000000003</v>
      </c>
      <c r="G142" s="12">
        <v>4.3129145294329702E-294</v>
      </c>
      <c r="H142" s="10" t="s">
        <v>2620</v>
      </c>
      <c r="I142" s="10" t="s">
        <v>10</v>
      </c>
      <c r="J142" s="2"/>
    </row>
    <row r="143" spans="1:10" s="3" customFormat="1" ht="12" customHeight="1" x14ac:dyDescent="0.25">
      <c r="A143" s="11" t="s">
        <v>154</v>
      </c>
      <c r="B143" s="12">
        <v>1.0642740369672099E-295</v>
      </c>
      <c r="C143" s="10">
        <v>0.51026375359345899</v>
      </c>
      <c r="D143" s="10">
        <v>0.26900000000000002</v>
      </c>
      <c r="E143" s="10">
        <v>4.4999999999999998E-2</v>
      </c>
      <c r="F143" s="10">
        <v>0.22400000000000003</v>
      </c>
      <c r="G143" s="12">
        <v>3.0673442019431899E-291</v>
      </c>
      <c r="H143" s="10" t="s">
        <v>2620</v>
      </c>
      <c r="I143" s="10" t="s">
        <v>10</v>
      </c>
      <c r="J143" s="2"/>
    </row>
    <row r="144" spans="1:10" s="3" customFormat="1" ht="12" customHeight="1" x14ac:dyDescent="0.25">
      <c r="A144" s="11" t="s">
        <v>155</v>
      </c>
      <c r="B144" s="12">
        <v>2.5355100300717801E-194</v>
      </c>
      <c r="C144" s="10">
        <v>0.54179633080655698</v>
      </c>
      <c r="D144" s="10">
        <v>0.36699999999999999</v>
      </c>
      <c r="E144" s="10">
        <v>0.14899999999999999</v>
      </c>
      <c r="F144" s="10">
        <v>0.218</v>
      </c>
      <c r="G144" s="12">
        <v>7.3075934576698901E-190</v>
      </c>
      <c r="H144" s="10" t="s">
        <v>2620</v>
      </c>
      <c r="I144" s="10" t="s">
        <v>10</v>
      </c>
      <c r="J144" s="2"/>
    </row>
    <row r="145" spans="1:10" s="3" customFormat="1" ht="12" customHeight="1" x14ac:dyDescent="0.25">
      <c r="A145" s="11" t="s">
        <v>156</v>
      </c>
      <c r="B145" s="12">
        <v>2.1165651777787999E-250</v>
      </c>
      <c r="C145" s="10">
        <v>0.573249984011027</v>
      </c>
      <c r="D145" s="10">
        <v>0.29299999999999998</v>
      </c>
      <c r="E145" s="10">
        <v>7.5999999999999998E-2</v>
      </c>
      <c r="F145" s="10">
        <v>0.21699999999999997</v>
      </c>
      <c r="G145" s="12">
        <v>6.1001524988762705E-246</v>
      </c>
      <c r="H145" s="10" t="s">
        <v>2620</v>
      </c>
      <c r="I145" s="10" t="s">
        <v>10</v>
      </c>
      <c r="J145" s="2"/>
    </row>
    <row r="146" spans="1:10" s="3" customFormat="1" ht="12" customHeight="1" x14ac:dyDescent="0.25">
      <c r="A146" s="11" t="s">
        <v>157</v>
      </c>
      <c r="B146" s="12">
        <v>3.5015159051102803E-232</v>
      </c>
      <c r="C146" s="10">
        <v>0.36497124201560799</v>
      </c>
      <c r="D146" s="10">
        <v>0.28599999999999998</v>
      </c>
      <c r="E146" s="10">
        <v>7.5999999999999998E-2</v>
      </c>
      <c r="F146" s="10">
        <v>0.20999999999999996</v>
      </c>
      <c r="G146" s="12">
        <v>1.00917189901183E-227</v>
      </c>
      <c r="H146" s="10" t="s">
        <v>2620</v>
      </c>
      <c r="I146" s="10" t="s">
        <v>10</v>
      </c>
      <c r="J146" s="2"/>
    </row>
    <row r="147" spans="1:10" s="3" customFormat="1" ht="12" customHeight="1" x14ac:dyDescent="0.25">
      <c r="A147" s="11" t="s">
        <v>158</v>
      </c>
      <c r="B147" s="12">
        <v>5.1160521681421301E-263</v>
      </c>
      <c r="C147" s="10">
        <v>0.50531191530261599</v>
      </c>
      <c r="D147" s="10">
        <v>0.25700000000000001</v>
      </c>
      <c r="E147" s="10">
        <v>4.9000000000000002E-2</v>
      </c>
      <c r="F147" s="10">
        <v>0.20800000000000002</v>
      </c>
      <c r="G147" s="12">
        <v>1.4744973953802399E-258</v>
      </c>
      <c r="H147" s="10" t="s">
        <v>2620</v>
      </c>
      <c r="I147" s="10" t="s">
        <v>10</v>
      </c>
      <c r="J147" s="2"/>
    </row>
    <row r="148" spans="1:10" s="3" customFormat="1" ht="12" customHeight="1" x14ac:dyDescent="0.25">
      <c r="A148" s="11" t="s">
        <v>159</v>
      </c>
      <c r="B148" s="12">
        <v>2.2057593422238999E-185</v>
      </c>
      <c r="C148" s="10">
        <v>0.419213350415783</v>
      </c>
      <c r="D148" s="10">
        <v>0.35</v>
      </c>
      <c r="E148" s="10">
        <v>0.14199999999999999</v>
      </c>
      <c r="F148" s="10">
        <v>0.20799999999999999</v>
      </c>
      <c r="G148" s="12">
        <v>6.3572190002234899E-181</v>
      </c>
      <c r="H148" s="10" t="s">
        <v>2620</v>
      </c>
      <c r="I148" s="10" t="s">
        <v>24</v>
      </c>
      <c r="J148" s="2"/>
    </row>
    <row r="149" spans="1:10" s="3" customFormat="1" ht="12" customHeight="1" x14ac:dyDescent="0.25">
      <c r="A149" s="11" t="s">
        <v>160</v>
      </c>
      <c r="B149" s="12">
        <v>1.7469356419545201E-209</v>
      </c>
      <c r="C149" s="10">
        <v>1.38659673191762</v>
      </c>
      <c r="D149" s="10">
        <v>0.318</v>
      </c>
      <c r="E149" s="10">
        <v>0.111</v>
      </c>
      <c r="F149" s="10">
        <v>0.20700000000000002</v>
      </c>
      <c r="G149" s="12">
        <v>5.03484321367712E-205</v>
      </c>
      <c r="H149" s="10" t="s">
        <v>2620</v>
      </c>
      <c r="I149" s="10" t="s">
        <v>10</v>
      </c>
      <c r="J149" s="2"/>
    </row>
    <row r="150" spans="1:10" s="3" customFormat="1" ht="12" customHeight="1" x14ac:dyDescent="0.25">
      <c r="A150" s="11" t="s">
        <v>161</v>
      </c>
      <c r="B150" s="12">
        <v>1.16125510940064E-134</v>
      </c>
      <c r="C150" s="10">
        <v>0.71105942340101602</v>
      </c>
      <c r="D150" s="10">
        <v>0.42799999999999999</v>
      </c>
      <c r="E150" s="10">
        <v>0.221</v>
      </c>
      <c r="F150" s="10">
        <v>0.20699999999999999</v>
      </c>
      <c r="G150" s="12">
        <v>3.3468533508035702E-130</v>
      </c>
      <c r="H150" s="10" t="s">
        <v>2620</v>
      </c>
      <c r="I150" s="10" t="s">
        <v>10</v>
      </c>
      <c r="J150" s="2"/>
    </row>
    <row r="151" spans="1:10" s="3" customFormat="1" ht="12" customHeight="1" x14ac:dyDescent="0.25">
      <c r="A151" s="11" t="s">
        <v>162</v>
      </c>
      <c r="B151" s="12">
        <v>2.5185139785509299E-244</v>
      </c>
      <c r="C151" s="10">
        <v>0.48718678621212902</v>
      </c>
      <c r="D151" s="10">
        <v>0.26800000000000002</v>
      </c>
      <c r="E151" s="10">
        <v>6.2E-2</v>
      </c>
      <c r="F151" s="10">
        <v>0.20600000000000002</v>
      </c>
      <c r="G151" s="12">
        <v>7.2586091375816499E-240</v>
      </c>
      <c r="H151" s="10" t="s">
        <v>2620</v>
      </c>
      <c r="I151" s="10" t="s">
        <v>10</v>
      </c>
      <c r="J151" s="2"/>
    </row>
    <row r="152" spans="1:10" s="3" customFormat="1" ht="12" customHeight="1" x14ac:dyDescent="0.25">
      <c r="A152" s="11" t="s">
        <v>163</v>
      </c>
      <c r="B152" s="12">
        <v>4.9341828577821798E-218</v>
      </c>
      <c r="C152" s="10">
        <v>0.57861464673561602</v>
      </c>
      <c r="D152" s="10">
        <v>0.29199999999999998</v>
      </c>
      <c r="E152" s="10">
        <v>8.7999999999999995E-2</v>
      </c>
      <c r="F152" s="10">
        <v>0.20399999999999999</v>
      </c>
      <c r="G152" s="12">
        <v>1.4220808414414E-213</v>
      </c>
      <c r="H152" s="10" t="s">
        <v>2620</v>
      </c>
      <c r="I152" s="10" t="s">
        <v>10</v>
      </c>
      <c r="J152" s="2"/>
    </row>
    <row r="153" spans="1:10" s="3" customFormat="1" ht="12" customHeight="1" x14ac:dyDescent="0.25">
      <c r="A153" s="11" t="s">
        <v>164</v>
      </c>
      <c r="B153" s="12">
        <v>2.73623843715226E-218</v>
      </c>
      <c r="C153" s="10">
        <v>2.3410697844039801</v>
      </c>
      <c r="D153" s="10">
        <v>0.26500000000000001</v>
      </c>
      <c r="E153" s="10">
        <v>6.9000000000000006E-2</v>
      </c>
      <c r="F153" s="10">
        <v>0.19600000000000001</v>
      </c>
      <c r="G153" s="12">
        <v>7.8861127997165194E-214</v>
      </c>
      <c r="H153" s="10" t="s">
        <v>2620</v>
      </c>
      <c r="I153" s="10" t="s">
        <v>10</v>
      </c>
      <c r="J153" s="2"/>
    </row>
    <row r="154" spans="1:10" s="3" customFormat="1" ht="12" customHeight="1" x14ac:dyDescent="0.25">
      <c r="A154" s="11" t="s">
        <v>165</v>
      </c>
      <c r="B154" s="12">
        <v>1.07931501783897E-161</v>
      </c>
      <c r="C154" s="10">
        <v>0.37975769846160101</v>
      </c>
      <c r="D154" s="10">
        <v>0.33</v>
      </c>
      <c r="E154" s="10">
        <v>0.13800000000000001</v>
      </c>
      <c r="F154" s="10">
        <v>0.192</v>
      </c>
      <c r="G154" s="12">
        <v>3.1106938129136997E-157</v>
      </c>
      <c r="H154" s="10" t="s">
        <v>2620</v>
      </c>
      <c r="I154" s="10" t="s">
        <v>24</v>
      </c>
      <c r="J154" s="2"/>
    </row>
    <row r="155" spans="1:10" s="3" customFormat="1" ht="12" customHeight="1" x14ac:dyDescent="0.25">
      <c r="A155" s="11" t="s">
        <v>166</v>
      </c>
      <c r="B155" s="12">
        <v>2.8100892048870202E-178</v>
      </c>
      <c r="C155" s="10">
        <v>0.62066997500670096</v>
      </c>
      <c r="D155" s="10">
        <v>0.29299999999999998</v>
      </c>
      <c r="E155" s="10">
        <v>0.105</v>
      </c>
      <c r="F155" s="10">
        <v>0.188</v>
      </c>
      <c r="G155" s="12">
        <v>8.0989580974048705E-174</v>
      </c>
      <c r="H155" s="10" t="s">
        <v>2620</v>
      </c>
      <c r="I155" s="10" t="s">
        <v>10</v>
      </c>
      <c r="J155" s="2"/>
    </row>
    <row r="156" spans="1:10" s="3" customFormat="1" ht="12" customHeight="1" x14ac:dyDescent="0.25">
      <c r="A156" s="11" t="s">
        <v>167</v>
      </c>
      <c r="B156" s="12">
        <v>9.5891643221474101E-170</v>
      </c>
      <c r="C156" s="10">
        <v>0.68245243149915202</v>
      </c>
      <c r="D156" s="10">
        <v>0.30299999999999999</v>
      </c>
      <c r="E156" s="10">
        <v>0.11700000000000001</v>
      </c>
      <c r="F156" s="10">
        <v>0.186</v>
      </c>
      <c r="G156" s="12">
        <v>2.7636930492861098E-165</v>
      </c>
      <c r="H156" s="10" t="s">
        <v>2620</v>
      </c>
      <c r="I156" s="10" t="s">
        <v>10</v>
      </c>
      <c r="J156" s="2"/>
    </row>
    <row r="157" spans="1:10" s="3" customFormat="1" ht="12" customHeight="1" x14ac:dyDescent="0.25">
      <c r="A157" s="11" t="s">
        <v>168</v>
      </c>
      <c r="B157" s="12">
        <v>1.27985568764998E-151</v>
      </c>
      <c r="C157" s="10">
        <v>5.2066806399358398</v>
      </c>
      <c r="D157" s="10">
        <v>0.32100000000000001</v>
      </c>
      <c r="E157" s="10">
        <v>0.13800000000000001</v>
      </c>
      <c r="F157" s="10">
        <v>0.183</v>
      </c>
      <c r="G157" s="12">
        <v>3.688672077376E-147</v>
      </c>
      <c r="H157" s="10" t="s">
        <v>2620</v>
      </c>
      <c r="I157" s="10" t="s">
        <v>10</v>
      </c>
      <c r="J157" s="2"/>
    </row>
    <row r="158" spans="1:10" s="3" customFormat="1" ht="12" customHeight="1" x14ac:dyDescent="0.25">
      <c r="A158" s="11" t="s">
        <v>169</v>
      </c>
      <c r="B158" s="12">
        <v>4.4692669342061504E-140</v>
      </c>
      <c r="C158" s="10">
        <v>25.9374895989179</v>
      </c>
      <c r="D158" s="10">
        <v>0.67200000000000004</v>
      </c>
      <c r="E158" s="10">
        <v>0.496</v>
      </c>
      <c r="F158" s="10">
        <v>0.17600000000000005</v>
      </c>
      <c r="G158" s="12">
        <v>1.2880874231075599E-135</v>
      </c>
      <c r="H158" s="10" t="s">
        <v>2620</v>
      </c>
      <c r="I158" s="10" t="s">
        <v>10</v>
      </c>
      <c r="J158" s="2"/>
    </row>
    <row r="159" spans="1:10" s="3" customFormat="1" ht="12" customHeight="1" x14ac:dyDescent="0.25">
      <c r="A159" s="11" t="s">
        <v>170</v>
      </c>
      <c r="B159" s="12">
        <v>1.1311209503805801E-146</v>
      </c>
      <c r="C159" s="10">
        <v>0.49970948453922298</v>
      </c>
      <c r="D159" s="10">
        <v>0.30399999999999999</v>
      </c>
      <c r="E159" s="10">
        <v>0.129</v>
      </c>
      <c r="F159" s="10">
        <v>0.17499999999999999</v>
      </c>
      <c r="G159" s="12">
        <v>3.2600036910918802E-142</v>
      </c>
      <c r="H159" s="10" t="s">
        <v>2620</v>
      </c>
      <c r="I159" s="10" t="s">
        <v>10</v>
      </c>
      <c r="J159" s="2"/>
    </row>
    <row r="160" spans="1:10" s="3" customFormat="1" ht="12" customHeight="1" x14ac:dyDescent="0.25">
      <c r="A160" s="11" t="s">
        <v>171</v>
      </c>
      <c r="B160" s="12">
        <v>8.3627082350642698E-162</v>
      </c>
      <c r="C160" s="10">
        <v>0.423922824283677</v>
      </c>
      <c r="D160" s="10">
        <v>0.26700000000000002</v>
      </c>
      <c r="E160" s="10">
        <v>9.5000000000000001E-2</v>
      </c>
      <c r="F160" s="10">
        <v>0.17200000000000001</v>
      </c>
      <c r="G160" s="12">
        <v>2.4102161404278701E-157</v>
      </c>
      <c r="H160" s="10" t="s">
        <v>2620</v>
      </c>
      <c r="I160" s="10" t="s">
        <v>10</v>
      </c>
      <c r="J160" s="2"/>
    </row>
    <row r="161" spans="1:10" s="3" customFormat="1" ht="12" customHeight="1" x14ac:dyDescent="0.25">
      <c r="A161" s="11" t="s">
        <v>172</v>
      </c>
      <c r="B161" s="12">
        <v>3.2580160758303701E-141</v>
      </c>
      <c r="C161" s="10">
        <v>0.313879511686316</v>
      </c>
      <c r="D161" s="10">
        <v>0.28299999999999997</v>
      </c>
      <c r="E161" s="10">
        <v>0.114</v>
      </c>
      <c r="F161" s="10">
        <v>0.16899999999999998</v>
      </c>
      <c r="G161" s="12">
        <v>9.3899281321507091E-137</v>
      </c>
      <c r="H161" s="10" t="s">
        <v>2620</v>
      </c>
      <c r="I161" s="10" t="s">
        <v>10</v>
      </c>
      <c r="J161" s="2"/>
    </row>
    <row r="162" spans="1:10" s="3" customFormat="1" ht="12" customHeight="1" x14ac:dyDescent="0.25">
      <c r="A162" s="11" t="s">
        <v>173</v>
      </c>
      <c r="B162" s="12">
        <v>1.5732256567323299E-107</v>
      </c>
      <c r="C162" s="10">
        <v>0.33240796743550299</v>
      </c>
      <c r="D162" s="10">
        <v>0.376</v>
      </c>
      <c r="E162" s="10">
        <v>0.20899999999999999</v>
      </c>
      <c r="F162" s="10">
        <v>0.16700000000000001</v>
      </c>
      <c r="G162" s="12">
        <v>4.5341936652682601E-103</v>
      </c>
      <c r="H162" s="10" t="s">
        <v>2620</v>
      </c>
      <c r="I162" s="10" t="s">
        <v>10</v>
      </c>
      <c r="J162" s="2"/>
    </row>
    <row r="163" spans="1:10" s="3" customFormat="1" ht="12" customHeight="1" x14ac:dyDescent="0.25">
      <c r="A163" s="11" t="s">
        <v>174</v>
      </c>
      <c r="B163" s="12">
        <v>1.5601007874476801E-110</v>
      </c>
      <c r="C163" s="10">
        <v>0.56421293434767295</v>
      </c>
      <c r="D163" s="10">
        <v>0.36599999999999999</v>
      </c>
      <c r="E163" s="10">
        <v>0.19900000000000001</v>
      </c>
      <c r="F163" s="10">
        <v>0.16699999999999998</v>
      </c>
      <c r="G163" s="12">
        <v>4.49636647950295E-106</v>
      </c>
      <c r="H163" s="10" t="s">
        <v>2620</v>
      </c>
      <c r="I163" s="10" t="s">
        <v>24</v>
      </c>
      <c r="J163" s="2"/>
    </row>
    <row r="164" spans="1:10" s="3" customFormat="1" ht="12" customHeight="1" x14ac:dyDescent="0.2">
      <c r="A164" s="11" t="s">
        <v>175</v>
      </c>
      <c r="B164" s="12">
        <v>2.2540408320728101E-110</v>
      </c>
      <c r="C164" s="10">
        <v>0.34908159683467099</v>
      </c>
      <c r="D164" s="10">
        <v>0.34599999999999997</v>
      </c>
      <c r="E164" s="10">
        <v>0.183</v>
      </c>
      <c r="F164" s="10">
        <v>0.16299999999999998</v>
      </c>
      <c r="G164" s="12">
        <v>6.4963710821170603E-106</v>
      </c>
      <c r="H164" s="10" t="s">
        <v>2620</v>
      </c>
      <c r="I164" s="4" t="s">
        <v>68</v>
      </c>
      <c r="J164" s="2"/>
    </row>
    <row r="165" spans="1:10" s="3" customFormat="1" ht="12" customHeight="1" x14ac:dyDescent="0.25">
      <c r="A165" s="11" t="s">
        <v>176</v>
      </c>
      <c r="B165" s="12">
        <v>1.50772901809022E-122</v>
      </c>
      <c r="C165" s="10">
        <v>0.46423981310731299</v>
      </c>
      <c r="D165" s="10">
        <v>0.28999999999999998</v>
      </c>
      <c r="E165" s="10">
        <v>0.129</v>
      </c>
      <c r="F165" s="10">
        <v>0.16099999999999998</v>
      </c>
      <c r="G165" s="12">
        <v>4.3454258030378097E-118</v>
      </c>
      <c r="H165" s="10" t="s">
        <v>2620</v>
      </c>
      <c r="I165" s="10" t="s">
        <v>10</v>
      </c>
      <c r="J165" s="2"/>
    </row>
    <row r="166" spans="1:10" s="3" customFormat="1" ht="12" customHeight="1" x14ac:dyDescent="0.25">
      <c r="A166" s="11" t="s">
        <v>177</v>
      </c>
      <c r="B166" s="12">
        <v>1.6213667712840099E-109</v>
      </c>
      <c r="C166" s="10">
        <v>0.31794765210335002</v>
      </c>
      <c r="D166" s="10">
        <v>0.32200000000000001</v>
      </c>
      <c r="E166" s="10">
        <v>0.16200000000000001</v>
      </c>
      <c r="F166" s="10">
        <v>0.16</v>
      </c>
      <c r="G166" s="12">
        <v>4.6729411715176502E-105</v>
      </c>
      <c r="H166" s="10" t="s">
        <v>2620</v>
      </c>
      <c r="I166" s="10" t="s">
        <v>24</v>
      </c>
      <c r="J166" s="2"/>
    </row>
    <row r="167" spans="1:10" s="3" customFormat="1" ht="12" customHeight="1" x14ac:dyDescent="0.25">
      <c r="A167" s="11" t="s">
        <v>178</v>
      </c>
      <c r="B167" s="12">
        <v>1.28286700198757E-102</v>
      </c>
      <c r="C167" s="10">
        <v>0.25992875259044801</v>
      </c>
      <c r="D167" s="10">
        <v>0.33700000000000002</v>
      </c>
      <c r="E167" s="10">
        <v>0.182</v>
      </c>
      <c r="F167" s="10">
        <v>0.15500000000000003</v>
      </c>
      <c r="G167" s="12">
        <v>3.69735098642838E-98</v>
      </c>
      <c r="H167" s="10" t="s">
        <v>2620</v>
      </c>
      <c r="I167" s="10" t="s">
        <v>10</v>
      </c>
      <c r="J167" s="2"/>
    </row>
    <row r="168" spans="1:10" s="3" customFormat="1" ht="12" customHeight="1" x14ac:dyDescent="0.25">
      <c r="A168" s="11" t="s">
        <v>179</v>
      </c>
      <c r="B168" s="12">
        <v>4.4476004707891897E-99</v>
      </c>
      <c r="C168" s="10">
        <v>4.9068596104775102</v>
      </c>
      <c r="D168" s="10">
        <v>0.435</v>
      </c>
      <c r="E168" s="10">
        <v>0.28199999999999997</v>
      </c>
      <c r="F168" s="10">
        <v>0.15300000000000002</v>
      </c>
      <c r="G168" s="12">
        <v>1.2818429316861501E-94</v>
      </c>
      <c r="H168" s="10" t="s">
        <v>2620</v>
      </c>
      <c r="I168" s="10" t="s">
        <v>10</v>
      </c>
      <c r="J168" s="2"/>
    </row>
    <row r="169" spans="1:10" s="3" customFormat="1" ht="12" customHeight="1" x14ac:dyDescent="0.25">
      <c r="A169" s="11" t="s">
        <v>180</v>
      </c>
      <c r="B169" s="12">
        <v>1.5187758143475101E-69</v>
      </c>
      <c r="C169" s="10">
        <v>0.42920389474451598</v>
      </c>
      <c r="D169" s="10">
        <v>0.45500000000000002</v>
      </c>
      <c r="E169" s="10">
        <v>0.30499999999999999</v>
      </c>
      <c r="F169" s="10">
        <v>0.15000000000000002</v>
      </c>
      <c r="G169" s="12">
        <v>4.3772637745309601E-65</v>
      </c>
      <c r="H169" s="10" t="s">
        <v>2620</v>
      </c>
      <c r="I169" s="10" t="s">
        <v>10</v>
      </c>
      <c r="J169" s="2"/>
    </row>
    <row r="170" spans="1:10" s="3" customFormat="1" ht="12" customHeight="1" x14ac:dyDescent="0.25">
      <c r="A170" s="11" t="s">
        <v>181</v>
      </c>
      <c r="B170" s="12">
        <v>7.6630103754279905E-89</v>
      </c>
      <c r="C170" s="10">
        <v>0.32696464984519402</v>
      </c>
      <c r="D170" s="10">
        <v>0.39400000000000002</v>
      </c>
      <c r="E170" s="10">
        <v>0.245</v>
      </c>
      <c r="F170" s="10">
        <v>0.14900000000000002</v>
      </c>
      <c r="G170" s="12">
        <v>2.2085562203021002E-84</v>
      </c>
      <c r="H170" s="10" t="s">
        <v>2620</v>
      </c>
      <c r="I170" s="10" t="s">
        <v>10</v>
      </c>
      <c r="J170" s="2"/>
    </row>
    <row r="171" spans="1:10" s="3" customFormat="1" ht="12" customHeight="1" x14ac:dyDescent="0.25">
      <c r="A171" s="11" t="s">
        <v>182</v>
      </c>
      <c r="B171" s="12">
        <v>5.0700025183935897E-92</v>
      </c>
      <c r="C171" s="10">
        <v>0.33826601023477199</v>
      </c>
      <c r="D171" s="10">
        <v>0.34699999999999998</v>
      </c>
      <c r="E171" s="10">
        <v>0.19800000000000001</v>
      </c>
      <c r="F171" s="10">
        <v>0.14899999999999997</v>
      </c>
      <c r="G171" s="12">
        <v>1.4612254258262201E-87</v>
      </c>
      <c r="H171" s="10" t="s">
        <v>2620</v>
      </c>
      <c r="I171" s="10" t="s">
        <v>10</v>
      </c>
      <c r="J171" s="2"/>
    </row>
    <row r="172" spans="1:10" s="3" customFormat="1" ht="12" customHeight="1" x14ac:dyDescent="0.25">
      <c r="A172" s="11" t="s">
        <v>183</v>
      </c>
      <c r="B172" s="12">
        <v>2.8530687397727402E-99</v>
      </c>
      <c r="C172" s="10">
        <v>0.30574023553673002</v>
      </c>
      <c r="D172" s="10">
        <v>0.29699999999999999</v>
      </c>
      <c r="E172" s="10">
        <v>0.151</v>
      </c>
      <c r="F172" s="10">
        <v>0.14599999999999999</v>
      </c>
      <c r="G172" s="12">
        <v>8.22282941489901E-95</v>
      </c>
      <c r="H172" s="10" t="s">
        <v>2620</v>
      </c>
      <c r="I172" s="10" t="s">
        <v>10</v>
      </c>
      <c r="J172" s="2"/>
    </row>
    <row r="173" spans="1:10" s="3" customFormat="1" ht="12" customHeight="1" x14ac:dyDescent="0.25">
      <c r="A173" s="11" t="s">
        <v>184</v>
      </c>
      <c r="B173" s="12">
        <v>9.4013348448648502E-79</v>
      </c>
      <c r="C173" s="10">
        <v>0.30378720345197102</v>
      </c>
      <c r="D173" s="10">
        <v>0.38300000000000001</v>
      </c>
      <c r="E173" s="10">
        <v>0.24199999999999999</v>
      </c>
      <c r="F173" s="10">
        <v>0.14100000000000001</v>
      </c>
      <c r="G173" s="12">
        <v>2.7095587156385E-74</v>
      </c>
      <c r="H173" s="10" t="s">
        <v>2620</v>
      </c>
      <c r="I173" s="10" t="s">
        <v>24</v>
      </c>
      <c r="J173" s="2"/>
    </row>
    <row r="174" spans="1:10" s="3" customFormat="1" ht="12" customHeight="1" x14ac:dyDescent="0.25">
      <c r="A174" s="11" t="s">
        <v>185</v>
      </c>
      <c r="B174" s="12">
        <v>5.2917590865619796E-71</v>
      </c>
      <c r="C174" s="10">
        <v>0.39773705317262598</v>
      </c>
      <c r="D174" s="10">
        <v>0.27900000000000003</v>
      </c>
      <c r="E174" s="10">
        <v>0.156</v>
      </c>
      <c r="F174" s="10">
        <v>0.12300000000000003</v>
      </c>
      <c r="G174" s="12">
        <v>1.52513788633803E-66</v>
      </c>
      <c r="H174" s="10" t="s">
        <v>2620</v>
      </c>
      <c r="I174" s="10" t="s">
        <v>10</v>
      </c>
      <c r="J174" s="2"/>
    </row>
    <row r="175" spans="1:10" s="3" customFormat="1" ht="12" customHeight="1" x14ac:dyDescent="0.25">
      <c r="A175" s="11" t="s">
        <v>186</v>
      </c>
      <c r="B175" s="12">
        <v>3.3933991942964803E-48</v>
      </c>
      <c r="C175" s="10">
        <v>16.8815182771819</v>
      </c>
      <c r="D175" s="10">
        <v>0.38400000000000001</v>
      </c>
      <c r="E175" s="10">
        <v>0.27300000000000002</v>
      </c>
      <c r="F175" s="10">
        <v>0.11099999999999999</v>
      </c>
      <c r="G175" s="12">
        <v>9.7801158178818799E-44</v>
      </c>
      <c r="H175" s="10" t="s">
        <v>2620</v>
      </c>
      <c r="I175" s="10" t="s">
        <v>10</v>
      </c>
      <c r="J175" s="2"/>
    </row>
    <row r="176" spans="1:10" s="3" customFormat="1" ht="12" customHeight="1" x14ac:dyDescent="0.25">
      <c r="A176" s="11" t="s">
        <v>187</v>
      </c>
      <c r="B176" s="12">
        <v>2.9819426276362602E-60</v>
      </c>
      <c r="C176" s="10">
        <v>0.25216101806062702</v>
      </c>
      <c r="D176" s="10">
        <v>0.26400000000000001</v>
      </c>
      <c r="E176" s="10">
        <v>0.154</v>
      </c>
      <c r="F176" s="10">
        <v>0.11000000000000001</v>
      </c>
      <c r="G176" s="12">
        <v>8.59425684711047E-56</v>
      </c>
      <c r="H176" s="10" t="s">
        <v>2620</v>
      </c>
      <c r="I176" s="10" t="s">
        <v>10</v>
      </c>
      <c r="J176" s="2"/>
    </row>
    <row r="177" spans="1:10" s="3" customFormat="1" ht="12" customHeight="1" x14ac:dyDescent="0.25">
      <c r="A177" s="11" t="s">
        <v>188</v>
      </c>
      <c r="B177" s="12">
        <v>1.2389634762018001E-46</v>
      </c>
      <c r="C177" s="10">
        <v>1.9897794258652799</v>
      </c>
      <c r="D177" s="10">
        <v>0.78700000000000003</v>
      </c>
      <c r="E177" s="10">
        <v>0.7</v>
      </c>
      <c r="F177" s="10">
        <v>8.7000000000000077E-2</v>
      </c>
      <c r="G177" s="12">
        <v>3.5708166347612102E-42</v>
      </c>
      <c r="H177" s="10" t="s">
        <v>2620</v>
      </c>
      <c r="I177" s="10" t="s">
        <v>10</v>
      </c>
      <c r="J177" s="2"/>
    </row>
    <row r="178" spans="1:10" s="3" customFormat="1" ht="12" customHeight="1" x14ac:dyDescent="0.25">
      <c r="A178" s="11" t="s">
        <v>189</v>
      </c>
      <c r="B178" s="12">
        <v>1.8077271426437701E-25</v>
      </c>
      <c r="C178" s="10">
        <v>26.028481899192499</v>
      </c>
      <c r="D178" s="10">
        <v>0.32</v>
      </c>
      <c r="E178" s="10">
        <v>0.23300000000000001</v>
      </c>
      <c r="F178" s="10">
        <v>8.6999999999999994E-2</v>
      </c>
      <c r="G178" s="12">
        <v>5.2100503978136097E-21</v>
      </c>
      <c r="H178" s="10" t="s">
        <v>2620</v>
      </c>
      <c r="I178" s="10" t="s">
        <v>10</v>
      </c>
      <c r="J178" s="2"/>
    </row>
    <row r="179" spans="1:10" s="3" customFormat="1" ht="12" customHeight="1" x14ac:dyDescent="0.25">
      <c r="A179" s="11" t="s">
        <v>190</v>
      </c>
      <c r="B179" s="12">
        <v>2.2733306190922699E-32</v>
      </c>
      <c r="C179" s="10">
        <v>3.9403237917299498</v>
      </c>
      <c r="D179" s="10">
        <v>0.64600000000000002</v>
      </c>
      <c r="E179" s="10">
        <v>0.56799999999999995</v>
      </c>
      <c r="F179" s="10">
        <v>7.8000000000000069E-2</v>
      </c>
      <c r="G179" s="12">
        <v>6.5519661772858401E-28</v>
      </c>
      <c r="H179" s="10" t="s">
        <v>2620</v>
      </c>
      <c r="I179" s="10" t="s">
        <v>10</v>
      </c>
      <c r="J179" s="2"/>
    </row>
    <row r="180" spans="1:10" s="3" customFormat="1" ht="12" customHeight="1" x14ac:dyDescent="0.25">
      <c r="A180" s="11" t="s">
        <v>191</v>
      </c>
      <c r="B180" s="12">
        <v>5.6441817117819205E-23</v>
      </c>
      <c r="C180" s="10">
        <v>0.276979163050594</v>
      </c>
      <c r="D180" s="10">
        <v>0.28499999999999998</v>
      </c>
      <c r="E180" s="10">
        <v>0.219</v>
      </c>
      <c r="F180" s="10">
        <v>6.5999999999999975E-2</v>
      </c>
      <c r="G180" s="12">
        <v>1.6267096111526699E-18</v>
      </c>
      <c r="H180" s="10" t="s">
        <v>2620</v>
      </c>
      <c r="I180" s="10" t="s">
        <v>10</v>
      </c>
      <c r="J180" s="2"/>
    </row>
    <row r="181" spans="1:10" s="3" customFormat="1" ht="12" customHeight="1" x14ac:dyDescent="0.25">
      <c r="A181" s="11" t="s">
        <v>192</v>
      </c>
      <c r="B181" s="12">
        <v>3.0431778424131401E-12</v>
      </c>
      <c r="C181" s="10">
        <v>3.7495232175609798</v>
      </c>
      <c r="D181" s="10">
        <v>0.32400000000000001</v>
      </c>
      <c r="E181" s="10">
        <v>0.27</v>
      </c>
      <c r="F181" s="10">
        <v>5.3999999999999992E-2</v>
      </c>
      <c r="G181" s="12">
        <v>8.77074285961891E-8</v>
      </c>
      <c r="H181" s="10" t="s">
        <v>2620</v>
      </c>
      <c r="I181" s="10" t="s">
        <v>10</v>
      </c>
      <c r="J181" s="2"/>
    </row>
    <row r="182" spans="1:10" s="3" customFormat="1" ht="12" customHeight="1" x14ac:dyDescent="0.2">
      <c r="A182" s="11" t="s">
        <v>193</v>
      </c>
      <c r="B182" s="12">
        <v>4.9511204083730201E-19</v>
      </c>
      <c r="C182" s="10">
        <v>140.79739216116599</v>
      </c>
      <c r="D182" s="10">
        <v>0.92</v>
      </c>
      <c r="E182" s="10">
        <v>0.88400000000000001</v>
      </c>
      <c r="F182" s="10">
        <v>3.6000000000000032E-2</v>
      </c>
      <c r="G182" s="12">
        <v>1.4269624128971901E-14</v>
      </c>
      <c r="H182" s="10" t="s">
        <v>2620</v>
      </c>
      <c r="I182" s="4" t="s">
        <v>68</v>
      </c>
      <c r="J182" s="2"/>
    </row>
    <row r="183" spans="1:10" s="3" customFormat="1" ht="12" customHeight="1" x14ac:dyDescent="0.25">
      <c r="A183" s="11" t="s">
        <v>194</v>
      </c>
      <c r="B183" s="12">
        <v>6.2204739189847494E-17</v>
      </c>
      <c r="C183" s="10">
        <v>7.89169228762667</v>
      </c>
      <c r="D183" s="10">
        <v>0.996</v>
      </c>
      <c r="E183" s="10">
        <v>0.997</v>
      </c>
      <c r="F183" s="10">
        <v>-1.0000000000000009E-3</v>
      </c>
      <c r="G183" s="12">
        <v>1.7928027881906001E-12</v>
      </c>
      <c r="H183" s="10" t="s">
        <v>2620</v>
      </c>
      <c r="I183" s="10" t="s">
        <v>10</v>
      </c>
      <c r="J183" s="2"/>
    </row>
    <row r="184" spans="1:10" s="3" customFormat="1" ht="12" customHeight="1" x14ac:dyDescent="0.25">
      <c r="A184" s="11" t="s">
        <v>195</v>
      </c>
      <c r="B184" s="12">
        <v>3.5664032472130801E-44</v>
      </c>
      <c r="C184" s="10">
        <v>1.3420683244095899</v>
      </c>
      <c r="D184" s="10">
        <v>0.19</v>
      </c>
      <c r="E184" s="10">
        <v>0.28199999999999997</v>
      </c>
      <c r="F184" s="10">
        <v>-9.1999999999999971E-2</v>
      </c>
      <c r="G184" s="12">
        <v>1.02787307987928E-39</v>
      </c>
      <c r="H184" s="10" t="s">
        <v>2620</v>
      </c>
      <c r="I184" s="10" t="s">
        <v>10</v>
      </c>
      <c r="J184" s="2"/>
    </row>
    <row r="185" spans="1:10" s="3" customFormat="1" ht="12" customHeight="1" x14ac:dyDescent="0.25">
      <c r="A185" s="11" t="s">
        <v>196</v>
      </c>
      <c r="B185" s="12">
        <v>4.0675904443495298E-51</v>
      </c>
      <c r="C185" s="10">
        <v>29.940317686290999</v>
      </c>
      <c r="D185" s="10">
        <v>0.16700000000000001</v>
      </c>
      <c r="E185" s="10">
        <v>0.26200000000000001</v>
      </c>
      <c r="F185" s="10">
        <v>-9.5000000000000001E-2</v>
      </c>
      <c r="G185" s="12">
        <v>1.17232024196598E-46</v>
      </c>
      <c r="H185" s="10" t="s">
        <v>2620</v>
      </c>
      <c r="I185" s="10" t="s">
        <v>10</v>
      </c>
      <c r="J185" s="2"/>
    </row>
    <row r="186" spans="1:10" s="3" customFormat="1" ht="12" customHeight="1" x14ac:dyDescent="0.25">
      <c r="A186" s="11" t="s">
        <v>197</v>
      </c>
      <c r="B186" s="12">
        <v>5.3315963917203999E-127</v>
      </c>
      <c r="C186" s="10">
        <v>0.40298306033919601</v>
      </c>
      <c r="D186" s="10">
        <v>0.24</v>
      </c>
      <c r="E186" s="10">
        <v>0.41199999999999998</v>
      </c>
      <c r="F186" s="10">
        <v>-0.17199999999999999</v>
      </c>
      <c r="G186" s="12">
        <v>1.5366193960577401E-122</v>
      </c>
      <c r="H186" s="10" t="s">
        <v>2620</v>
      </c>
      <c r="I186" s="10" t="s">
        <v>10</v>
      </c>
      <c r="J186" s="2"/>
    </row>
  </sheetData>
  <sortState ref="A2:J186">
    <sortCondition descending="1" ref="F2:F186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660066"/>
  </sheetPr>
  <dimension ref="A1:I136"/>
  <sheetViews>
    <sheetView zoomScale="80" zoomScaleNormal="80" workbookViewId="0">
      <selection activeCell="A3" sqref="A3"/>
    </sheetView>
  </sheetViews>
  <sheetFormatPr baseColWidth="10" defaultColWidth="11.42578125" defaultRowHeight="12" customHeight="1" x14ac:dyDescent="0.25"/>
  <cols>
    <col min="1" max="1" width="79.7109375" style="5" customWidth="1"/>
    <col min="2" max="2" width="8.5703125" style="4" customWidth="1"/>
    <col min="3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31.7109375" style="4" customWidth="1"/>
    <col min="9" max="9" width="14.42578125" style="4" customWidth="1"/>
  </cols>
  <sheetData>
    <row r="1" spans="1:9" ht="12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ht="12" customHeight="1" x14ac:dyDescent="0.25">
      <c r="A2" s="5" t="s">
        <v>2239</v>
      </c>
      <c r="B2" s="4">
        <v>0</v>
      </c>
      <c r="C2" s="4">
        <v>57.116114529525902</v>
      </c>
      <c r="D2" s="4">
        <v>1</v>
      </c>
      <c r="E2" s="4">
        <v>3.0000000000000001E-3</v>
      </c>
      <c r="F2" s="4">
        <v>0.997</v>
      </c>
      <c r="G2" s="4">
        <v>0</v>
      </c>
      <c r="H2" s="4" t="s">
        <v>2240</v>
      </c>
      <c r="I2" s="4" t="s">
        <v>68</v>
      </c>
    </row>
    <row r="3" spans="1:9" ht="12" customHeight="1" x14ac:dyDescent="0.25">
      <c r="A3" s="5" t="s">
        <v>2241</v>
      </c>
      <c r="B3" s="4">
        <v>0</v>
      </c>
      <c r="C3" s="4">
        <v>5.05656233137982</v>
      </c>
      <c r="D3" s="4">
        <v>0.96199999999999997</v>
      </c>
      <c r="E3" s="4">
        <v>8.0000000000000002E-3</v>
      </c>
      <c r="F3" s="4">
        <v>0.95399999999999996</v>
      </c>
      <c r="G3" s="4">
        <v>0</v>
      </c>
      <c r="H3" s="4" t="s">
        <v>2240</v>
      </c>
      <c r="I3" s="4" t="s">
        <v>198</v>
      </c>
    </row>
    <row r="4" spans="1:9" ht="12" customHeight="1" x14ac:dyDescent="0.25">
      <c r="A4" s="5" t="s">
        <v>2242</v>
      </c>
      <c r="B4" s="4">
        <v>0</v>
      </c>
      <c r="C4" s="4">
        <v>58.1161205611917</v>
      </c>
      <c r="D4" s="4">
        <v>0.86299999999999999</v>
      </c>
      <c r="E4" s="4">
        <v>8.6999999999999994E-2</v>
      </c>
      <c r="F4" s="4">
        <v>0.77600000000000002</v>
      </c>
      <c r="G4" s="4">
        <v>0</v>
      </c>
      <c r="H4" s="4" t="s">
        <v>2240</v>
      </c>
      <c r="I4" s="4" t="s">
        <v>198</v>
      </c>
    </row>
    <row r="5" spans="1:9" ht="12" customHeight="1" x14ac:dyDescent="0.25">
      <c r="A5" s="5" t="s">
        <v>1877</v>
      </c>
      <c r="B5" s="4">
        <v>0</v>
      </c>
      <c r="C5" s="4">
        <v>1.46077333322602</v>
      </c>
      <c r="D5" s="4">
        <v>0.76500000000000001</v>
      </c>
      <c r="E5" s="4">
        <v>3.0000000000000001E-3</v>
      </c>
      <c r="F5" s="4">
        <v>0.76200000000000001</v>
      </c>
      <c r="G5" s="4">
        <v>0</v>
      </c>
      <c r="H5" s="4" t="s">
        <v>2240</v>
      </c>
      <c r="I5" s="4" t="s">
        <v>198</v>
      </c>
    </row>
    <row r="6" spans="1:9" ht="12" customHeight="1" x14ac:dyDescent="0.25">
      <c r="A6" s="5" t="s">
        <v>1956</v>
      </c>
      <c r="B6" s="4">
        <v>0</v>
      </c>
      <c r="C6" s="4">
        <v>6.1779127305847004</v>
      </c>
      <c r="D6" s="4">
        <v>0.69699999999999995</v>
      </c>
      <c r="E6" s="4">
        <v>4.7E-2</v>
      </c>
      <c r="F6" s="4">
        <v>0.64999999999999991</v>
      </c>
      <c r="G6" s="4">
        <v>0</v>
      </c>
      <c r="H6" s="4" t="s">
        <v>2240</v>
      </c>
      <c r="I6" s="4" t="s">
        <v>198</v>
      </c>
    </row>
    <row r="7" spans="1:9" ht="12" customHeight="1" x14ac:dyDescent="0.25">
      <c r="A7" s="5" t="s">
        <v>1952</v>
      </c>
      <c r="B7" s="4">
        <v>0</v>
      </c>
      <c r="C7" s="4">
        <v>5.5551400941871902</v>
      </c>
      <c r="D7" s="4">
        <v>0.63700000000000001</v>
      </c>
      <c r="E7" s="4">
        <v>2.5000000000000001E-2</v>
      </c>
      <c r="F7" s="4">
        <v>0.61199999999999999</v>
      </c>
      <c r="G7" s="4">
        <v>0</v>
      </c>
      <c r="H7" s="4" t="s">
        <v>2240</v>
      </c>
      <c r="I7" s="4" t="s">
        <v>198</v>
      </c>
    </row>
    <row r="8" spans="1:9" ht="12" customHeight="1" x14ac:dyDescent="0.25">
      <c r="A8" s="5" t="s">
        <v>1900</v>
      </c>
      <c r="B8" s="4">
        <v>0</v>
      </c>
      <c r="C8" s="4">
        <v>2.8792610006338899</v>
      </c>
      <c r="D8" s="4">
        <v>0.56799999999999995</v>
      </c>
      <c r="E8" s="4">
        <v>8.0000000000000002E-3</v>
      </c>
      <c r="F8" s="4">
        <v>0.55999999999999994</v>
      </c>
      <c r="G8" s="4">
        <v>0</v>
      </c>
      <c r="H8" s="4" t="s">
        <v>2240</v>
      </c>
      <c r="I8" s="4" t="s">
        <v>198</v>
      </c>
    </row>
    <row r="9" spans="1:9" ht="12" customHeight="1" x14ac:dyDescent="0.25">
      <c r="A9" s="5" t="s">
        <v>469</v>
      </c>
      <c r="B9" s="4">
        <v>0</v>
      </c>
      <c r="C9" s="4">
        <v>4.6912331554920197</v>
      </c>
      <c r="D9" s="4">
        <v>0.56399999999999995</v>
      </c>
      <c r="E9" s="4">
        <v>1.9E-2</v>
      </c>
      <c r="F9" s="4">
        <v>0.54499999999999993</v>
      </c>
      <c r="G9" s="4">
        <v>0</v>
      </c>
      <c r="H9" s="4" t="s">
        <v>2240</v>
      </c>
      <c r="I9" s="4" t="s">
        <v>198</v>
      </c>
    </row>
    <row r="10" spans="1:9" ht="12" customHeight="1" x14ac:dyDescent="0.25">
      <c r="A10" s="5" t="s">
        <v>1905</v>
      </c>
      <c r="B10" s="4">
        <v>0</v>
      </c>
      <c r="C10" s="4">
        <v>2.8918074784393299</v>
      </c>
      <c r="D10" s="4">
        <v>0.47399999999999998</v>
      </c>
      <c r="E10" s="4">
        <v>4.0000000000000001E-3</v>
      </c>
      <c r="F10" s="4">
        <v>0.47</v>
      </c>
      <c r="G10" s="4">
        <v>0</v>
      </c>
      <c r="H10" s="4" t="s">
        <v>2240</v>
      </c>
      <c r="I10" s="4" t="s">
        <v>198</v>
      </c>
    </row>
    <row r="11" spans="1:9" ht="12" customHeight="1" x14ac:dyDescent="0.25">
      <c r="A11" s="5" t="s">
        <v>1966</v>
      </c>
      <c r="B11" s="4">
        <v>0</v>
      </c>
      <c r="C11" s="4">
        <v>2.8549970461485898</v>
      </c>
      <c r="D11" s="4">
        <v>0.44900000000000001</v>
      </c>
      <c r="E11" s="4">
        <v>1.2999999999999999E-2</v>
      </c>
      <c r="F11" s="4">
        <v>0.436</v>
      </c>
      <c r="G11" s="4">
        <v>0</v>
      </c>
      <c r="H11" s="4" t="s">
        <v>2240</v>
      </c>
      <c r="I11" s="4" t="s">
        <v>68</v>
      </c>
    </row>
    <row r="12" spans="1:9" ht="12" customHeight="1" x14ac:dyDescent="0.25">
      <c r="A12" s="5" t="s">
        <v>1957</v>
      </c>
      <c r="B12" s="4">
        <v>0</v>
      </c>
      <c r="C12" s="4">
        <v>1.33339557323859</v>
      </c>
      <c r="D12" s="4">
        <v>0.42299999999999999</v>
      </c>
      <c r="E12" s="4">
        <v>3.0000000000000001E-3</v>
      </c>
      <c r="F12" s="4">
        <v>0.42</v>
      </c>
      <c r="G12" s="4">
        <v>0</v>
      </c>
      <c r="H12" s="4" t="s">
        <v>2240</v>
      </c>
      <c r="I12" s="4" t="s">
        <v>198</v>
      </c>
    </row>
    <row r="13" spans="1:9" ht="12" customHeight="1" x14ac:dyDescent="0.25">
      <c r="A13" s="5" t="s">
        <v>1974</v>
      </c>
      <c r="B13" s="4">
        <v>0</v>
      </c>
      <c r="C13" s="4">
        <v>1.24160706332779</v>
      </c>
      <c r="D13" s="4">
        <v>0.42299999999999999</v>
      </c>
      <c r="E13" s="4">
        <v>1.4999999999999999E-2</v>
      </c>
      <c r="F13" s="4">
        <v>0.40799999999999997</v>
      </c>
      <c r="G13" s="4">
        <v>0</v>
      </c>
      <c r="H13" s="4" t="s">
        <v>2240</v>
      </c>
      <c r="I13" s="4" t="s">
        <v>198</v>
      </c>
    </row>
    <row r="14" spans="1:9" ht="12" customHeight="1" x14ac:dyDescent="0.25">
      <c r="A14" s="5" t="s">
        <v>1885</v>
      </c>
      <c r="B14" s="4">
        <v>0</v>
      </c>
      <c r="C14" s="4">
        <v>4.5204608912883497</v>
      </c>
      <c r="D14" s="4">
        <v>0.38900000000000001</v>
      </c>
      <c r="E14" s="4">
        <v>2E-3</v>
      </c>
      <c r="F14" s="4">
        <v>0.38700000000000001</v>
      </c>
      <c r="G14" s="4">
        <v>0</v>
      </c>
      <c r="H14" s="4" t="s">
        <v>2240</v>
      </c>
      <c r="I14" s="4" t="s">
        <v>198</v>
      </c>
    </row>
    <row r="15" spans="1:9" ht="12" customHeight="1" x14ac:dyDescent="0.25">
      <c r="A15" s="5" t="s">
        <v>1879</v>
      </c>
      <c r="B15" s="4">
        <v>0</v>
      </c>
      <c r="C15" s="4">
        <v>3.0173031468247502</v>
      </c>
      <c r="D15" s="4">
        <v>0.38</v>
      </c>
      <c r="E15" s="4">
        <v>1E-3</v>
      </c>
      <c r="F15" s="4">
        <v>0.379</v>
      </c>
      <c r="G15" s="4">
        <v>0</v>
      </c>
      <c r="H15" s="4" t="s">
        <v>2240</v>
      </c>
      <c r="I15" s="4" t="s">
        <v>198</v>
      </c>
    </row>
    <row r="16" spans="1:9" ht="12" customHeight="1" x14ac:dyDescent="0.25">
      <c r="A16" s="5" t="s">
        <v>1881</v>
      </c>
      <c r="B16" s="4">
        <v>0</v>
      </c>
      <c r="C16" s="4">
        <v>0.93763549957659797</v>
      </c>
      <c r="D16" s="4">
        <v>0.376</v>
      </c>
      <c r="E16" s="4">
        <v>1E-3</v>
      </c>
      <c r="F16" s="4">
        <v>0.375</v>
      </c>
      <c r="G16" s="4">
        <v>0</v>
      </c>
      <c r="H16" s="4" t="s">
        <v>2240</v>
      </c>
      <c r="I16" s="4" t="s">
        <v>198</v>
      </c>
    </row>
    <row r="17" spans="1:9" ht="12" customHeight="1" x14ac:dyDescent="0.25">
      <c r="A17" s="5" t="s">
        <v>2243</v>
      </c>
      <c r="B17" s="4">
        <v>0</v>
      </c>
      <c r="C17" s="4">
        <v>0.93891420186140195</v>
      </c>
      <c r="D17" s="4">
        <v>0.38</v>
      </c>
      <c r="E17" s="4">
        <v>8.9999999999999993E-3</v>
      </c>
      <c r="F17" s="4">
        <v>0.371</v>
      </c>
      <c r="G17" s="4">
        <v>0</v>
      </c>
      <c r="H17" s="4" t="s">
        <v>2240</v>
      </c>
      <c r="I17" s="4" t="s">
        <v>198</v>
      </c>
    </row>
    <row r="18" spans="1:9" ht="12" customHeight="1" x14ac:dyDescent="0.25">
      <c r="A18" s="5" t="s">
        <v>2244</v>
      </c>
      <c r="B18" s="4">
        <v>0</v>
      </c>
      <c r="C18" s="4">
        <v>0.83363213476561904</v>
      </c>
      <c r="D18" s="4">
        <v>0.36299999999999999</v>
      </c>
      <c r="E18" s="4">
        <v>2E-3</v>
      </c>
      <c r="F18" s="4">
        <v>0.36099999999999999</v>
      </c>
      <c r="G18" s="4">
        <v>0</v>
      </c>
      <c r="H18" s="4" t="s">
        <v>2240</v>
      </c>
      <c r="I18" s="4" t="s">
        <v>198</v>
      </c>
    </row>
    <row r="19" spans="1:9" ht="12" customHeight="1" x14ac:dyDescent="0.25">
      <c r="A19" s="5" t="s">
        <v>1908</v>
      </c>
      <c r="B19" s="4">
        <v>0</v>
      </c>
      <c r="C19" s="4">
        <v>1.75493603622747</v>
      </c>
      <c r="D19" s="4">
        <v>0.36299999999999999</v>
      </c>
      <c r="E19" s="4">
        <v>3.0000000000000001E-3</v>
      </c>
      <c r="F19" s="4">
        <v>0.36</v>
      </c>
      <c r="G19" s="4">
        <v>0</v>
      </c>
      <c r="H19" s="4" t="s">
        <v>2240</v>
      </c>
      <c r="I19" s="4" t="s">
        <v>198</v>
      </c>
    </row>
    <row r="20" spans="1:9" ht="12" customHeight="1" x14ac:dyDescent="0.25">
      <c r="A20" s="5" t="s">
        <v>1950</v>
      </c>
      <c r="B20" s="4">
        <v>0</v>
      </c>
      <c r="C20" s="4">
        <v>4.5941574664224003</v>
      </c>
      <c r="D20" s="4">
        <v>0.36299999999999999</v>
      </c>
      <c r="E20" s="4">
        <v>6.0000000000000001E-3</v>
      </c>
      <c r="F20" s="4">
        <v>0.35699999999999998</v>
      </c>
      <c r="G20" s="4">
        <v>0</v>
      </c>
      <c r="H20" s="4" t="s">
        <v>2240</v>
      </c>
      <c r="I20" s="4" t="s">
        <v>198</v>
      </c>
    </row>
    <row r="21" spans="1:9" ht="12" customHeight="1" x14ac:dyDescent="0.25">
      <c r="A21" s="5" t="s">
        <v>2245</v>
      </c>
      <c r="B21" s="4">
        <v>0</v>
      </c>
      <c r="C21" s="4">
        <v>1.33924439639534</v>
      </c>
      <c r="D21" s="4">
        <v>0.36299999999999999</v>
      </c>
      <c r="E21" s="4">
        <v>0.01</v>
      </c>
      <c r="F21" s="4">
        <v>0.35299999999999998</v>
      </c>
      <c r="G21" s="4">
        <v>0</v>
      </c>
      <c r="H21" s="4" t="s">
        <v>2240</v>
      </c>
      <c r="I21" s="4" t="s">
        <v>198</v>
      </c>
    </row>
    <row r="22" spans="1:9" ht="12" customHeight="1" x14ac:dyDescent="0.25">
      <c r="A22" s="5" t="s">
        <v>2246</v>
      </c>
      <c r="B22" s="4">
        <v>0</v>
      </c>
      <c r="C22" s="4">
        <v>0.49095330023397599</v>
      </c>
      <c r="D22" s="4">
        <v>0.28199999999999997</v>
      </c>
      <c r="E22" s="4">
        <v>3.0000000000000001E-3</v>
      </c>
      <c r="F22" s="4">
        <v>0.27899999999999997</v>
      </c>
      <c r="G22" s="4">
        <v>0</v>
      </c>
      <c r="H22" s="4" t="s">
        <v>2240</v>
      </c>
      <c r="I22" s="4" t="s">
        <v>198</v>
      </c>
    </row>
    <row r="23" spans="1:9" ht="12" customHeight="1" x14ac:dyDescent="0.25">
      <c r="A23" s="5" t="s">
        <v>1867</v>
      </c>
      <c r="B23" s="4">
        <v>0</v>
      </c>
      <c r="C23" s="4">
        <v>1.2061014424285501</v>
      </c>
      <c r="D23" s="4">
        <v>0.26500000000000001</v>
      </c>
      <c r="E23" s="4">
        <v>2E-3</v>
      </c>
      <c r="F23" s="4">
        <v>0.26300000000000001</v>
      </c>
      <c r="G23" s="4">
        <v>0</v>
      </c>
      <c r="H23" s="4" t="s">
        <v>2240</v>
      </c>
      <c r="I23" s="4" t="s">
        <v>198</v>
      </c>
    </row>
    <row r="24" spans="1:9" ht="12" customHeight="1" x14ac:dyDescent="0.25">
      <c r="A24" s="5" t="s">
        <v>2247</v>
      </c>
      <c r="B24" s="4">
        <v>0</v>
      </c>
      <c r="C24" s="4">
        <v>0.98852153085787098</v>
      </c>
      <c r="D24" s="4">
        <v>0.26500000000000001</v>
      </c>
      <c r="E24" s="4">
        <v>6.0000000000000001E-3</v>
      </c>
      <c r="F24" s="4">
        <v>0.25900000000000001</v>
      </c>
      <c r="G24" s="4">
        <v>0</v>
      </c>
      <c r="H24" s="4" t="s">
        <v>2240</v>
      </c>
      <c r="I24" s="4" t="s">
        <v>68</v>
      </c>
    </row>
    <row r="25" spans="1:9" ht="12" customHeight="1" x14ac:dyDescent="0.25">
      <c r="A25" s="5" t="s">
        <v>1912</v>
      </c>
      <c r="B25" s="4">
        <v>0</v>
      </c>
      <c r="C25" s="4">
        <v>1.8958101291526399</v>
      </c>
      <c r="D25" s="4">
        <v>0.252</v>
      </c>
      <c r="E25" s="4">
        <v>1E-3</v>
      </c>
      <c r="F25" s="4">
        <v>0.251</v>
      </c>
      <c r="G25" s="4">
        <v>0</v>
      </c>
      <c r="H25" s="4" t="s">
        <v>2240</v>
      </c>
      <c r="I25" s="4" t="s">
        <v>198</v>
      </c>
    </row>
    <row r="26" spans="1:9" ht="12" customHeight="1" x14ac:dyDescent="0.25">
      <c r="A26" s="5" t="s">
        <v>1677</v>
      </c>
      <c r="B26" s="4">
        <v>0</v>
      </c>
      <c r="C26" s="4">
        <v>0.64253864168522201</v>
      </c>
      <c r="D26" s="4">
        <v>0.252</v>
      </c>
      <c r="E26" s="4">
        <v>2E-3</v>
      </c>
      <c r="F26" s="4">
        <v>0.25</v>
      </c>
      <c r="G26" s="4">
        <v>0</v>
      </c>
      <c r="H26" s="4" t="s">
        <v>2240</v>
      </c>
      <c r="I26" s="4" t="s">
        <v>198</v>
      </c>
    </row>
    <row r="27" spans="1:9" ht="12" customHeight="1" x14ac:dyDescent="0.25">
      <c r="A27" s="5" t="s">
        <v>1946</v>
      </c>
      <c r="B27" s="4">
        <v>1.6856295801872E-307</v>
      </c>
      <c r="C27" s="4">
        <v>0.82583394762433504</v>
      </c>
      <c r="D27" s="4">
        <v>0.26500000000000001</v>
      </c>
      <c r="E27" s="4">
        <v>7.0000000000000001E-3</v>
      </c>
      <c r="F27" s="4">
        <v>0.25800000000000001</v>
      </c>
      <c r="G27" s="4">
        <v>4.8581530130575303E-303</v>
      </c>
      <c r="H27" s="4" t="s">
        <v>2240</v>
      </c>
      <c r="I27" s="4" t="s">
        <v>198</v>
      </c>
    </row>
    <row r="28" spans="1:9" ht="12" customHeight="1" x14ac:dyDescent="0.25">
      <c r="A28" s="5" t="s">
        <v>1700</v>
      </c>
      <c r="B28" s="4">
        <v>2.2588255250802101E-269</v>
      </c>
      <c r="C28" s="4">
        <v>4.0521625995972901</v>
      </c>
      <c r="D28" s="4">
        <v>0.39700000000000002</v>
      </c>
      <c r="E28" s="4">
        <v>2.1999999999999999E-2</v>
      </c>
      <c r="F28" s="4">
        <v>0.375</v>
      </c>
      <c r="G28" s="4">
        <v>6.5101610458336803E-265</v>
      </c>
      <c r="H28" s="4" t="s">
        <v>2240</v>
      </c>
      <c r="I28" s="4" t="s">
        <v>198</v>
      </c>
    </row>
    <row r="29" spans="1:9" ht="12" customHeight="1" x14ac:dyDescent="0.25">
      <c r="A29" s="5" t="s">
        <v>1959</v>
      </c>
      <c r="B29" s="4">
        <v>8.9330082756471301E-245</v>
      </c>
      <c r="C29" s="4">
        <v>1.58721011979491</v>
      </c>
      <c r="D29" s="4">
        <v>0.45300000000000001</v>
      </c>
      <c r="E29" s="4">
        <v>3.2000000000000001E-2</v>
      </c>
      <c r="F29" s="4">
        <v>0.42100000000000004</v>
      </c>
      <c r="G29" s="4">
        <v>2.57458231512426E-240</v>
      </c>
      <c r="H29" s="4" t="s">
        <v>2240</v>
      </c>
      <c r="I29" s="4" t="s">
        <v>198</v>
      </c>
    </row>
    <row r="30" spans="1:9" ht="12" customHeight="1" x14ac:dyDescent="0.25">
      <c r="A30" s="5" t="s">
        <v>2248</v>
      </c>
      <c r="B30" s="4">
        <v>5.19788704995427E-235</v>
      </c>
      <c r="C30" s="4">
        <v>0.71474207566560899</v>
      </c>
      <c r="D30" s="4">
        <v>0.29899999999999999</v>
      </c>
      <c r="E30" s="4">
        <v>1.2999999999999999E-2</v>
      </c>
      <c r="F30" s="4">
        <v>0.28599999999999998</v>
      </c>
      <c r="G30" s="4">
        <v>1.49808302666732E-230</v>
      </c>
      <c r="H30" s="4" t="s">
        <v>2240</v>
      </c>
      <c r="I30" s="4" t="s">
        <v>198</v>
      </c>
    </row>
    <row r="31" spans="1:9" ht="12" customHeight="1" x14ac:dyDescent="0.25">
      <c r="A31" s="5" t="s">
        <v>1925</v>
      </c>
      <c r="B31" s="4">
        <v>5.1020521130333101E-233</v>
      </c>
      <c r="C31" s="4">
        <v>0.73529185736722003</v>
      </c>
      <c r="D31" s="4">
        <v>0.29099999999999998</v>
      </c>
      <c r="E31" s="4">
        <v>1.2999999999999999E-2</v>
      </c>
      <c r="F31" s="4">
        <v>0.27799999999999997</v>
      </c>
      <c r="G31" s="4">
        <v>1.47046243949733E-228</v>
      </c>
      <c r="H31" s="4" t="s">
        <v>2240</v>
      </c>
      <c r="I31" s="4" t="s">
        <v>198</v>
      </c>
    </row>
    <row r="32" spans="1:9" ht="12" customHeight="1" x14ac:dyDescent="0.25">
      <c r="A32" s="5" t="s">
        <v>1704</v>
      </c>
      <c r="B32" s="4">
        <v>3.2029337839511102E-225</v>
      </c>
      <c r="C32" s="4">
        <v>2.13515188143487</v>
      </c>
      <c r="D32" s="4">
        <v>0.40600000000000003</v>
      </c>
      <c r="E32" s="4">
        <v>2.8000000000000001E-2</v>
      </c>
      <c r="F32" s="4">
        <v>0.378</v>
      </c>
      <c r="G32" s="4">
        <v>9.2311754587255006E-221</v>
      </c>
      <c r="H32" s="4" t="s">
        <v>2240</v>
      </c>
      <c r="I32" s="4" t="s">
        <v>198</v>
      </c>
    </row>
    <row r="33" spans="1:9" ht="12" customHeight="1" x14ac:dyDescent="0.25">
      <c r="A33" s="5" t="s">
        <v>888</v>
      </c>
      <c r="B33" s="4">
        <v>4.8811109369636297E-220</v>
      </c>
      <c r="C33" s="4">
        <v>0.73008802987506005</v>
      </c>
      <c r="D33" s="4">
        <v>0.35</v>
      </c>
      <c r="E33" s="4">
        <v>0.02</v>
      </c>
      <c r="F33" s="4">
        <v>0.32999999999999996</v>
      </c>
      <c r="G33" s="4">
        <v>1.4067849831422901E-215</v>
      </c>
      <c r="H33" s="4" t="s">
        <v>2240</v>
      </c>
      <c r="I33" s="4" t="s">
        <v>198</v>
      </c>
    </row>
    <row r="34" spans="1:9" ht="12" customHeight="1" x14ac:dyDescent="0.25">
      <c r="A34" s="5" t="s">
        <v>2249</v>
      </c>
      <c r="B34" s="4">
        <v>4.69112680401661E-218</v>
      </c>
      <c r="C34" s="4">
        <v>1.8689557681359701</v>
      </c>
      <c r="D34" s="4">
        <v>0.41</v>
      </c>
      <c r="E34" s="4">
        <v>2.9000000000000001E-2</v>
      </c>
      <c r="F34" s="4">
        <v>0.38099999999999995</v>
      </c>
      <c r="G34" s="4">
        <v>1.3520296561856301E-213</v>
      </c>
      <c r="H34" s="4" t="s">
        <v>2240</v>
      </c>
      <c r="I34" s="4" t="s">
        <v>198</v>
      </c>
    </row>
    <row r="35" spans="1:9" ht="12" customHeight="1" x14ac:dyDescent="0.25">
      <c r="A35" s="5" t="s">
        <v>899</v>
      </c>
      <c r="B35" s="4">
        <v>2.9644916158325799E-211</v>
      </c>
      <c r="C35" s="4">
        <v>1.3673117003839601</v>
      </c>
      <c r="D35" s="4">
        <v>0.432</v>
      </c>
      <c r="E35" s="4">
        <v>3.3000000000000002E-2</v>
      </c>
      <c r="F35" s="4">
        <v>0.39900000000000002</v>
      </c>
      <c r="G35" s="4">
        <v>8.5439612859910894E-207</v>
      </c>
      <c r="H35" s="4" t="s">
        <v>2240</v>
      </c>
      <c r="I35" s="4" t="s">
        <v>198</v>
      </c>
    </row>
    <row r="36" spans="1:9" ht="12" customHeight="1" x14ac:dyDescent="0.25">
      <c r="A36" s="5" t="s">
        <v>2016</v>
      </c>
      <c r="B36" s="4">
        <v>1.1568170236709499E-197</v>
      </c>
      <c r="C36" s="4">
        <v>1.06206774960047</v>
      </c>
      <c r="D36" s="4">
        <v>0.316</v>
      </c>
      <c r="E36" s="4">
        <v>1.9E-2</v>
      </c>
      <c r="F36" s="4">
        <v>0.29699999999999999</v>
      </c>
      <c r="G36" s="4">
        <v>3.3340623439220398E-193</v>
      </c>
      <c r="H36" s="4" t="s">
        <v>2240</v>
      </c>
      <c r="I36" s="4" t="s">
        <v>198</v>
      </c>
    </row>
    <row r="37" spans="1:9" ht="12" customHeight="1" x14ac:dyDescent="0.25">
      <c r="A37" s="5" t="s">
        <v>1691</v>
      </c>
      <c r="B37" s="4">
        <v>1.26258929305232E-195</v>
      </c>
      <c r="C37" s="4">
        <v>1.0202513243168001</v>
      </c>
      <c r="D37" s="4">
        <v>0.29499999999999998</v>
      </c>
      <c r="E37" s="4">
        <v>1.6E-2</v>
      </c>
      <c r="F37" s="4">
        <v>0.27899999999999997</v>
      </c>
      <c r="G37" s="4">
        <v>3.6389086015061001E-191</v>
      </c>
      <c r="H37" s="4" t="s">
        <v>2240</v>
      </c>
      <c r="I37" s="4" t="s">
        <v>198</v>
      </c>
    </row>
    <row r="38" spans="1:9" ht="12" customHeight="1" x14ac:dyDescent="0.25">
      <c r="A38" s="5" t="s">
        <v>891</v>
      </c>
      <c r="B38" s="4">
        <v>2.59937961833839E-189</v>
      </c>
      <c r="C38" s="4">
        <v>1.09356905654838</v>
      </c>
      <c r="D38" s="4">
        <v>0.38900000000000001</v>
      </c>
      <c r="E38" s="4">
        <v>0.03</v>
      </c>
      <c r="F38" s="4">
        <v>0.35899999999999999</v>
      </c>
      <c r="G38" s="4">
        <v>7.4916719980130704E-185</v>
      </c>
      <c r="H38" s="4" t="s">
        <v>2240</v>
      </c>
      <c r="I38" s="4" t="s">
        <v>198</v>
      </c>
    </row>
    <row r="39" spans="1:9" ht="12" customHeight="1" x14ac:dyDescent="0.25">
      <c r="A39" s="5" t="s">
        <v>1124</v>
      </c>
      <c r="B39" s="4">
        <v>5.0095108382397504E-171</v>
      </c>
      <c r="C39" s="4">
        <v>1.45989668097839</v>
      </c>
      <c r="D39" s="4">
        <v>0.46600000000000003</v>
      </c>
      <c r="E39" s="4">
        <v>4.9000000000000002E-2</v>
      </c>
      <c r="F39" s="4">
        <v>0.41700000000000004</v>
      </c>
      <c r="G39" s="4">
        <v>1.4437911186890799E-166</v>
      </c>
      <c r="H39" s="4" t="s">
        <v>2240</v>
      </c>
      <c r="I39" s="4" t="s">
        <v>198</v>
      </c>
    </row>
    <row r="40" spans="1:9" ht="12" customHeight="1" x14ac:dyDescent="0.25">
      <c r="A40" s="5" t="s">
        <v>2250</v>
      </c>
      <c r="B40" s="4">
        <v>7.4048271881086201E-164</v>
      </c>
      <c r="C40" s="4">
        <v>0.97476251339065201</v>
      </c>
      <c r="D40" s="4">
        <v>0.34200000000000003</v>
      </c>
      <c r="E40" s="4">
        <v>2.7E-2</v>
      </c>
      <c r="F40" s="4">
        <v>0.315</v>
      </c>
      <c r="G40" s="4">
        <v>2.13414524388479E-159</v>
      </c>
      <c r="H40" s="4" t="s">
        <v>2240</v>
      </c>
      <c r="I40" s="4" t="s">
        <v>198</v>
      </c>
    </row>
    <row r="41" spans="1:9" ht="12" customHeight="1" x14ac:dyDescent="0.25">
      <c r="A41" s="5" t="s">
        <v>2251</v>
      </c>
      <c r="B41" s="4">
        <v>6.4894017563608301E-156</v>
      </c>
      <c r="C41" s="4">
        <v>0.96541836600749698</v>
      </c>
      <c r="D41" s="4">
        <v>0.372</v>
      </c>
      <c r="E41" s="4">
        <v>3.4000000000000002E-2</v>
      </c>
      <c r="F41" s="4">
        <v>0.33799999999999997</v>
      </c>
      <c r="G41" s="4">
        <v>1.8703104802007499E-151</v>
      </c>
      <c r="H41" s="4" t="s">
        <v>2240</v>
      </c>
      <c r="I41" s="4" t="s">
        <v>198</v>
      </c>
    </row>
    <row r="42" spans="1:9" ht="12" customHeight="1" x14ac:dyDescent="0.25">
      <c r="A42" s="5" t="s">
        <v>2014</v>
      </c>
      <c r="B42" s="4">
        <v>6.8647612986164196E-156</v>
      </c>
      <c r="C42" s="4">
        <v>0.93845893287412496</v>
      </c>
      <c r="D42" s="4">
        <v>0.35899999999999999</v>
      </c>
      <c r="E42" s="4">
        <v>3.1E-2</v>
      </c>
      <c r="F42" s="4">
        <v>0.32799999999999996</v>
      </c>
      <c r="G42" s="4">
        <v>1.9784928538742399E-151</v>
      </c>
      <c r="H42" s="4" t="s">
        <v>2240</v>
      </c>
      <c r="I42" s="4" t="s">
        <v>198</v>
      </c>
    </row>
    <row r="43" spans="1:9" ht="12" customHeight="1" x14ac:dyDescent="0.25">
      <c r="A43" s="5" t="s">
        <v>2252</v>
      </c>
      <c r="B43" s="4">
        <v>3.1648089630215597E-148</v>
      </c>
      <c r="C43" s="4">
        <v>3.9830038494910398</v>
      </c>
      <c r="D43" s="4">
        <v>0.63200000000000001</v>
      </c>
      <c r="E43" s="4">
        <v>9.9000000000000005E-2</v>
      </c>
      <c r="F43" s="4">
        <v>0.53300000000000003</v>
      </c>
      <c r="G43" s="4">
        <v>9.12129591232444E-144</v>
      </c>
      <c r="H43" s="4" t="s">
        <v>2240</v>
      </c>
      <c r="I43" s="4" t="s">
        <v>198</v>
      </c>
    </row>
    <row r="44" spans="1:9" ht="12" customHeight="1" x14ac:dyDescent="0.25">
      <c r="A44" s="5" t="s">
        <v>2130</v>
      </c>
      <c r="B44" s="4">
        <v>1.0421601242676401E-141</v>
      </c>
      <c r="C44" s="4">
        <v>0.98074548421277297</v>
      </c>
      <c r="D44" s="4">
        <v>0.42299999999999999</v>
      </c>
      <c r="E44" s="4">
        <v>4.8000000000000001E-2</v>
      </c>
      <c r="F44" s="4">
        <v>0.375</v>
      </c>
      <c r="G44" s="4">
        <v>3.0036096941517702E-137</v>
      </c>
      <c r="H44" s="4" t="s">
        <v>2240</v>
      </c>
      <c r="I44" s="4" t="s">
        <v>198</v>
      </c>
    </row>
    <row r="45" spans="1:9" ht="12" customHeight="1" x14ac:dyDescent="0.25">
      <c r="A45" s="5" t="s">
        <v>836</v>
      </c>
      <c r="B45" s="4">
        <v>3.49887830897314E-141</v>
      </c>
      <c r="C45" s="4">
        <v>1.4833039275576401</v>
      </c>
      <c r="D45" s="4">
        <v>0.46200000000000002</v>
      </c>
      <c r="E45" s="4">
        <v>5.7000000000000002E-2</v>
      </c>
      <c r="F45" s="4">
        <v>0.40500000000000003</v>
      </c>
      <c r="G45" s="4">
        <v>1.0084117174291499E-136</v>
      </c>
      <c r="H45" s="4" t="s">
        <v>2240</v>
      </c>
      <c r="I45" s="4" t="s">
        <v>198</v>
      </c>
    </row>
    <row r="46" spans="1:9" ht="12" customHeight="1" x14ac:dyDescent="0.25">
      <c r="A46" s="5" t="s">
        <v>2253</v>
      </c>
      <c r="B46" s="4">
        <v>8.1396679530122804E-138</v>
      </c>
      <c r="C46" s="4">
        <v>1.5530625822434401</v>
      </c>
      <c r="D46" s="4">
        <v>0.48299999999999998</v>
      </c>
      <c r="E46" s="4">
        <v>6.6000000000000003E-2</v>
      </c>
      <c r="F46" s="4">
        <v>0.41699999999999998</v>
      </c>
      <c r="G46" s="4">
        <v>2.3459337007376702E-133</v>
      </c>
      <c r="H46" s="4" t="s">
        <v>2240</v>
      </c>
      <c r="I46" s="4" t="s">
        <v>68</v>
      </c>
    </row>
    <row r="47" spans="1:9" ht="12" customHeight="1" x14ac:dyDescent="0.25">
      <c r="A47" s="5" t="s">
        <v>497</v>
      </c>
      <c r="B47" s="4">
        <v>6.6620232524813199E-128</v>
      </c>
      <c r="C47" s="4">
        <v>3.25021884553454</v>
      </c>
      <c r="D47" s="4">
        <v>0.32100000000000001</v>
      </c>
      <c r="E47" s="4">
        <v>3.1E-2</v>
      </c>
      <c r="F47" s="4">
        <v>0.29000000000000004</v>
      </c>
      <c r="G47" s="4">
        <v>1.9200617215976401E-123</v>
      </c>
      <c r="H47" s="4" t="s">
        <v>2240</v>
      </c>
      <c r="I47" s="4" t="s">
        <v>198</v>
      </c>
    </row>
    <row r="48" spans="1:9" ht="12" customHeight="1" x14ac:dyDescent="0.25">
      <c r="A48" s="5" t="s">
        <v>2254</v>
      </c>
      <c r="B48" s="4">
        <v>4.8209618743978401E-126</v>
      </c>
      <c r="C48" s="4">
        <v>0.79741009538527197</v>
      </c>
      <c r="D48" s="4">
        <v>0.29099999999999998</v>
      </c>
      <c r="E48" s="4">
        <v>2.5000000000000001E-2</v>
      </c>
      <c r="F48" s="4">
        <v>0.26599999999999996</v>
      </c>
      <c r="G48" s="4">
        <v>1.3894494218202001E-121</v>
      </c>
      <c r="H48" s="4" t="s">
        <v>2240</v>
      </c>
      <c r="I48" s="4" t="s">
        <v>198</v>
      </c>
    </row>
    <row r="49" spans="1:9" ht="12" customHeight="1" x14ac:dyDescent="0.25">
      <c r="A49" s="5" t="s">
        <v>986</v>
      </c>
      <c r="B49" s="4">
        <v>6.5547001518957406E-126</v>
      </c>
      <c r="C49" s="4">
        <v>2.0980068349573502</v>
      </c>
      <c r="D49" s="4">
        <v>0.64500000000000002</v>
      </c>
      <c r="E49" s="4">
        <v>0.128</v>
      </c>
      <c r="F49" s="4">
        <v>0.51700000000000002</v>
      </c>
      <c r="G49" s="4">
        <v>1.8891301307778699E-121</v>
      </c>
      <c r="H49" s="4" t="s">
        <v>2240</v>
      </c>
      <c r="I49" s="4" t="s">
        <v>198</v>
      </c>
    </row>
    <row r="50" spans="1:9" ht="12" customHeight="1" x14ac:dyDescent="0.25">
      <c r="A50" s="5" t="s">
        <v>1949</v>
      </c>
      <c r="B50" s="4">
        <v>4.0256343307238498E-122</v>
      </c>
      <c r="C50" s="4">
        <v>1.26385487291289</v>
      </c>
      <c r="D50" s="4">
        <v>0.35899999999999999</v>
      </c>
      <c r="E50" s="4">
        <v>0.04</v>
      </c>
      <c r="F50" s="4">
        <v>0.31900000000000001</v>
      </c>
      <c r="G50" s="4">
        <v>1.16022807045792E-117</v>
      </c>
      <c r="H50" s="4" t="s">
        <v>2240</v>
      </c>
      <c r="I50" s="4" t="s">
        <v>198</v>
      </c>
    </row>
    <row r="51" spans="1:9" ht="12" customHeight="1" x14ac:dyDescent="0.25">
      <c r="A51" s="5" t="s">
        <v>2054</v>
      </c>
      <c r="B51" s="4">
        <v>1.10361911730247E-120</v>
      </c>
      <c r="C51" s="4">
        <v>3.5539518457153001</v>
      </c>
      <c r="D51" s="4">
        <v>0.68799999999999994</v>
      </c>
      <c r="E51" s="4">
        <v>0.152</v>
      </c>
      <c r="F51" s="4">
        <v>0.53599999999999992</v>
      </c>
      <c r="G51" s="4">
        <v>3.1807406579774498E-116</v>
      </c>
      <c r="H51" s="4" t="s">
        <v>2240</v>
      </c>
      <c r="I51" s="4" t="s">
        <v>198</v>
      </c>
    </row>
    <row r="52" spans="1:9" ht="12" customHeight="1" x14ac:dyDescent="0.25">
      <c r="A52" s="5" t="s">
        <v>1969</v>
      </c>
      <c r="B52" s="4">
        <v>2.1659149946347902E-115</v>
      </c>
      <c r="C52" s="4">
        <v>6.9101190392917102</v>
      </c>
      <c r="D52" s="4">
        <v>0.56799999999999995</v>
      </c>
      <c r="E52" s="4">
        <v>0.10100000000000001</v>
      </c>
      <c r="F52" s="4">
        <v>0.46699999999999997</v>
      </c>
      <c r="G52" s="4">
        <v>6.2423836060369301E-111</v>
      </c>
      <c r="H52" s="4" t="s">
        <v>2240</v>
      </c>
      <c r="I52" s="4" t="s">
        <v>198</v>
      </c>
    </row>
    <row r="53" spans="1:9" ht="12" customHeight="1" x14ac:dyDescent="0.25">
      <c r="A53" s="5" t="s">
        <v>2255</v>
      </c>
      <c r="B53" s="4">
        <v>5.2797559125029896E-112</v>
      </c>
      <c r="C53" s="4">
        <v>0.94485269572748798</v>
      </c>
      <c r="D53" s="4">
        <v>0.44400000000000001</v>
      </c>
      <c r="E53" s="4">
        <v>6.6000000000000003E-2</v>
      </c>
      <c r="F53" s="4">
        <v>0.378</v>
      </c>
      <c r="G53" s="4">
        <v>1.5216784515424899E-107</v>
      </c>
      <c r="H53" s="4" t="s">
        <v>2240</v>
      </c>
      <c r="I53" s="4" t="s">
        <v>24</v>
      </c>
    </row>
    <row r="54" spans="1:9" ht="12" customHeight="1" x14ac:dyDescent="0.25">
      <c r="A54" s="5" t="s">
        <v>1242</v>
      </c>
      <c r="B54" s="4">
        <v>2.00632749554236E-110</v>
      </c>
      <c r="C54" s="4">
        <v>2.0858691434634</v>
      </c>
      <c r="D54" s="4">
        <v>0.504</v>
      </c>
      <c r="E54" s="4">
        <v>8.7999999999999995E-2</v>
      </c>
      <c r="F54" s="4">
        <v>0.41600000000000004</v>
      </c>
      <c r="G54" s="4">
        <v>5.7824364749026301E-106</v>
      </c>
      <c r="H54" s="4" t="s">
        <v>2240</v>
      </c>
      <c r="I54" s="4" t="s">
        <v>198</v>
      </c>
    </row>
    <row r="55" spans="1:9" ht="12" customHeight="1" x14ac:dyDescent="0.25">
      <c r="A55" s="5" t="s">
        <v>2256</v>
      </c>
      <c r="B55" s="4">
        <v>1.2341533488282401E-108</v>
      </c>
      <c r="C55" s="4">
        <v>15.0129996063236</v>
      </c>
      <c r="D55" s="4">
        <v>0.92300000000000004</v>
      </c>
      <c r="E55" s="4">
        <v>0.40400000000000003</v>
      </c>
      <c r="F55" s="4">
        <v>0.51900000000000002</v>
      </c>
      <c r="G55" s="4">
        <v>3.5569533666578601E-104</v>
      </c>
      <c r="H55" s="4" t="s">
        <v>2240</v>
      </c>
      <c r="I55" s="4" t="s">
        <v>198</v>
      </c>
    </row>
    <row r="56" spans="1:9" ht="12" customHeight="1" x14ac:dyDescent="0.25">
      <c r="A56" s="5" t="s">
        <v>878</v>
      </c>
      <c r="B56" s="4">
        <v>2.9088449066768099E-93</v>
      </c>
      <c r="C56" s="4">
        <v>0.96402402992053404</v>
      </c>
      <c r="D56" s="4">
        <v>0.39700000000000002</v>
      </c>
      <c r="E56" s="4">
        <v>6.3E-2</v>
      </c>
      <c r="F56" s="4">
        <v>0.33400000000000002</v>
      </c>
      <c r="G56" s="4">
        <v>8.3835819055332297E-89</v>
      </c>
      <c r="H56" s="4" t="s">
        <v>2240</v>
      </c>
      <c r="I56" s="4" t="s">
        <v>198</v>
      </c>
    </row>
    <row r="57" spans="1:9" ht="12" customHeight="1" x14ac:dyDescent="0.25">
      <c r="A57" s="5" t="s">
        <v>1721</v>
      </c>
      <c r="B57" s="4">
        <v>2.49734110527086E-90</v>
      </c>
      <c r="C57" s="4">
        <v>0.60080440401894797</v>
      </c>
      <c r="D57" s="4">
        <v>0.33800000000000002</v>
      </c>
      <c r="E57" s="4">
        <v>4.7E-2</v>
      </c>
      <c r="F57" s="4">
        <v>0.29100000000000004</v>
      </c>
      <c r="G57" s="4">
        <v>7.1975867995011394E-86</v>
      </c>
      <c r="H57" s="4" t="s">
        <v>2240</v>
      </c>
      <c r="I57" s="4" t="s">
        <v>198</v>
      </c>
    </row>
    <row r="58" spans="1:9" ht="12" customHeight="1" x14ac:dyDescent="0.25">
      <c r="A58" s="5" t="s">
        <v>2257</v>
      </c>
      <c r="B58" s="4">
        <v>4.0146409501995501E-88</v>
      </c>
      <c r="C58" s="4">
        <v>0.44902270665356098</v>
      </c>
      <c r="D58" s="4">
        <v>0.26500000000000001</v>
      </c>
      <c r="E58" s="4">
        <v>2.9000000000000001E-2</v>
      </c>
      <c r="F58" s="4">
        <v>0.23600000000000002</v>
      </c>
      <c r="G58" s="4">
        <v>1.15705966825701E-83</v>
      </c>
      <c r="H58" s="4" t="s">
        <v>2240</v>
      </c>
      <c r="I58" s="4" t="s">
        <v>198</v>
      </c>
    </row>
    <row r="59" spans="1:9" ht="12" customHeight="1" x14ac:dyDescent="0.25">
      <c r="A59" s="5" t="s">
        <v>945</v>
      </c>
      <c r="B59" s="4">
        <v>9.2931827377400192E-87</v>
      </c>
      <c r="C59" s="4">
        <v>0.53551754309436095</v>
      </c>
      <c r="D59" s="4">
        <v>0.26100000000000001</v>
      </c>
      <c r="E59" s="4">
        <v>2.9000000000000001E-2</v>
      </c>
      <c r="F59" s="4">
        <v>0.23200000000000001</v>
      </c>
      <c r="G59" s="4">
        <v>2.6783881968440502E-82</v>
      </c>
      <c r="H59" s="4" t="s">
        <v>2240</v>
      </c>
      <c r="I59" s="4" t="s">
        <v>198</v>
      </c>
    </row>
    <row r="60" spans="1:9" ht="12" customHeight="1" x14ac:dyDescent="0.25">
      <c r="A60" s="5" t="s">
        <v>838</v>
      </c>
      <c r="B60" s="4">
        <v>3.8174324407438302E-77</v>
      </c>
      <c r="C60" s="4">
        <v>0.37771903848080901</v>
      </c>
      <c r="D60" s="4">
        <v>0.32100000000000001</v>
      </c>
      <c r="E60" s="4">
        <v>4.8000000000000001E-2</v>
      </c>
      <c r="F60" s="4">
        <v>0.27300000000000002</v>
      </c>
      <c r="G60" s="4">
        <v>1.10022220374678E-72</v>
      </c>
      <c r="H60" s="4" t="s">
        <v>2240</v>
      </c>
      <c r="I60" s="4" t="s">
        <v>198</v>
      </c>
    </row>
    <row r="61" spans="1:9" ht="12" customHeight="1" x14ac:dyDescent="0.25">
      <c r="A61" s="5" t="s">
        <v>809</v>
      </c>
      <c r="B61" s="4">
        <v>1.4644639005210099E-74</v>
      </c>
      <c r="C61" s="4">
        <v>0.67538449700873304</v>
      </c>
      <c r="D61" s="4">
        <v>0.33300000000000002</v>
      </c>
      <c r="E61" s="4">
        <v>5.2999999999999999E-2</v>
      </c>
      <c r="F61" s="4">
        <v>0.28000000000000003</v>
      </c>
      <c r="G61" s="4">
        <v>4.2207314076915903E-70</v>
      </c>
      <c r="H61" s="4" t="s">
        <v>2240</v>
      </c>
      <c r="I61" s="4" t="s">
        <v>198</v>
      </c>
    </row>
    <row r="62" spans="1:9" ht="12" customHeight="1" x14ac:dyDescent="0.25">
      <c r="A62" s="5" t="s">
        <v>2070</v>
      </c>
      <c r="B62" s="4">
        <v>1.58184912706654E-71</v>
      </c>
      <c r="C62" s="4">
        <v>4.7162758491080696</v>
      </c>
      <c r="D62" s="4">
        <v>0.38500000000000001</v>
      </c>
      <c r="E62" s="4">
        <v>7.4999999999999997E-2</v>
      </c>
      <c r="F62" s="4">
        <v>0.31</v>
      </c>
      <c r="G62" s="4">
        <v>4.5590473691184597E-67</v>
      </c>
      <c r="H62" s="4" t="s">
        <v>2240</v>
      </c>
      <c r="I62" s="4" t="s">
        <v>198</v>
      </c>
    </row>
    <row r="63" spans="1:9" ht="12" customHeight="1" x14ac:dyDescent="0.25">
      <c r="A63" s="5" t="s">
        <v>1107</v>
      </c>
      <c r="B63" s="4">
        <v>6.6284759980488895E-70</v>
      </c>
      <c r="C63" s="4">
        <v>0.92379048343366099</v>
      </c>
      <c r="D63" s="4">
        <v>0.34200000000000003</v>
      </c>
      <c r="E63" s="4">
        <v>5.8000000000000003E-2</v>
      </c>
      <c r="F63" s="4">
        <v>0.28400000000000003</v>
      </c>
      <c r="G63" s="4">
        <v>1.9103930673976701E-65</v>
      </c>
      <c r="H63" s="4" t="s">
        <v>2240</v>
      </c>
      <c r="I63" s="4" t="s">
        <v>68</v>
      </c>
    </row>
    <row r="64" spans="1:9" ht="12" customHeight="1" x14ac:dyDescent="0.25">
      <c r="A64" s="5" t="s">
        <v>1119</v>
      </c>
      <c r="B64" s="4">
        <v>3.82185817470678E-66</v>
      </c>
      <c r="C64" s="4">
        <v>1.3536322511865</v>
      </c>
      <c r="D64" s="4">
        <v>0.372</v>
      </c>
      <c r="E64" s="4">
        <v>7.3999999999999996E-2</v>
      </c>
      <c r="F64" s="4">
        <v>0.29799999999999999</v>
      </c>
      <c r="G64" s="4">
        <v>1.1014977445322401E-61</v>
      </c>
      <c r="H64" s="4" t="s">
        <v>2240</v>
      </c>
      <c r="I64" s="4" t="s">
        <v>198</v>
      </c>
    </row>
    <row r="65" spans="1:9" ht="12" customHeight="1" x14ac:dyDescent="0.25">
      <c r="A65" s="5" t="s">
        <v>2258</v>
      </c>
      <c r="B65" s="4">
        <v>1.51232445980612E-61</v>
      </c>
      <c r="C65" s="4">
        <v>0.87648140848726297</v>
      </c>
      <c r="D65" s="4">
        <v>0.25600000000000001</v>
      </c>
      <c r="E65" s="4">
        <v>3.9E-2</v>
      </c>
      <c r="F65" s="4">
        <v>0.217</v>
      </c>
      <c r="G65" s="4">
        <v>4.3586703256072102E-57</v>
      </c>
      <c r="H65" s="4" t="s">
        <v>2240</v>
      </c>
      <c r="I65" s="4" t="s">
        <v>198</v>
      </c>
    </row>
    <row r="66" spans="1:9" ht="12" customHeight="1" x14ac:dyDescent="0.25">
      <c r="A66" s="5" t="s">
        <v>2071</v>
      </c>
      <c r="B66" s="4">
        <v>2.6546480892323098E-58</v>
      </c>
      <c r="C66" s="4">
        <v>5.4750167525638096</v>
      </c>
      <c r="D66" s="4">
        <v>0.70499999999999996</v>
      </c>
      <c r="E66" s="4">
        <v>0.29199999999999998</v>
      </c>
      <c r="F66" s="4">
        <v>0.41299999999999998</v>
      </c>
      <c r="G66" s="4">
        <v>7.6509612579764401E-54</v>
      </c>
      <c r="H66" s="4" t="s">
        <v>2240</v>
      </c>
      <c r="I66" s="4" t="s">
        <v>198</v>
      </c>
    </row>
    <row r="67" spans="1:9" ht="12" customHeight="1" x14ac:dyDescent="0.25">
      <c r="A67" s="5" t="s">
        <v>2259</v>
      </c>
      <c r="B67" s="4">
        <v>9.1866307924523401E-58</v>
      </c>
      <c r="C67" s="4">
        <v>0.69553449297381498</v>
      </c>
      <c r="D67" s="4">
        <v>0.36799999999999999</v>
      </c>
      <c r="E67" s="4">
        <v>0.08</v>
      </c>
      <c r="F67" s="4">
        <v>0.28799999999999998</v>
      </c>
      <c r="G67" s="4">
        <v>2.6476788606926899E-53</v>
      </c>
      <c r="H67" s="4" t="s">
        <v>2240</v>
      </c>
      <c r="I67" s="4" t="s">
        <v>198</v>
      </c>
    </row>
    <row r="68" spans="1:9" ht="12" customHeight="1" x14ac:dyDescent="0.25">
      <c r="A68" s="5" t="s">
        <v>980</v>
      </c>
      <c r="B68" s="4">
        <v>1.83571275021169E-55</v>
      </c>
      <c r="C68" s="4">
        <v>0.85679367776639304</v>
      </c>
      <c r="D68" s="4">
        <v>0.53800000000000003</v>
      </c>
      <c r="E68" s="4">
        <v>0.17</v>
      </c>
      <c r="F68" s="4">
        <v>0.36799999999999999</v>
      </c>
      <c r="G68" s="4">
        <v>5.29070771738512E-51</v>
      </c>
      <c r="H68" s="4" t="s">
        <v>2240</v>
      </c>
      <c r="I68" s="4" t="s">
        <v>198</v>
      </c>
    </row>
    <row r="69" spans="1:9" ht="12" customHeight="1" x14ac:dyDescent="0.25">
      <c r="A69" s="5" t="s">
        <v>970</v>
      </c>
      <c r="B69" s="4">
        <v>3.7800605514266499E-55</v>
      </c>
      <c r="C69" s="4">
        <v>2.3066563790605499</v>
      </c>
      <c r="D69" s="4">
        <v>0.74399999999999999</v>
      </c>
      <c r="E69" s="4">
        <v>0.34200000000000003</v>
      </c>
      <c r="F69" s="4">
        <v>0.40199999999999997</v>
      </c>
      <c r="G69" s="4">
        <v>1.0894512515266799E-50</v>
      </c>
      <c r="H69" s="4" t="s">
        <v>2240</v>
      </c>
      <c r="I69" s="4" t="s">
        <v>198</v>
      </c>
    </row>
    <row r="70" spans="1:9" ht="12" customHeight="1" x14ac:dyDescent="0.25">
      <c r="A70" s="5" t="s">
        <v>1192</v>
      </c>
      <c r="B70" s="4">
        <v>1.05586972132913E-48</v>
      </c>
      <c r="C70" s="4">
        <v>2.9566247157036898</v>
      </c>
      <c r="D70" s="4">
        <v>0.60699999999999998</v>
      </c>
      <c r="E70" s="4">
        <v>0.24</v>
      </c>
      <c r="F70" s="4">
        <v>0.36699999999999999</v>
      </c>
      <c r="G70" s="4">
        <v>3.0431221238426998E-44</v>
      </c>
      <c r="H70" s="4" t="s">
        <v>2240</v>
      </c>
      <c r="I70" s="4" t="s">
        <v>198</v>
      </c>
    </row>
    <row r="71" spans="1:9" ht="12" customHeight="1" x14ac:dyDescent="0.25">
      <c r="A71" s="5" t="s">
        <v>2260</v>
      </c>
      <c r="B71" s="4">
        <v>7.7925819553779501E-48</v>
      </c>
      <c r="C71" s="4">
        <v>0.51035283874144999</v>
      </c>
      <c r="D71" s="4">
        <v>0.28599999999999998</v>
      </c>
      <c r="E71" s="4">
        <v>5.8000000000000003E-2</v>
      </c>
      <c r="F71" s="4">
        <v>0.22799999999999998</v>
      </c>
      <c r="G71" s="4">
        <v>2.2459000453594801E-43</v>
      </c>
      <c r="H71" s="4" t="s">
        <v>2240</v>
      </c>
      <c r="I71" s="4" t="s">
        <v>198</v>
      </c>
    </row>
    <row r="72" spans="1:9" ht="12" customHeight="1" x14ac:dyDescent="0.25">
      <c r="A72" s="5" t="s">
        <v>1733</v>
      </c>
      <c r="B72" s="4">
        <v>4.1998502635875199E-45</v>
      </c>
      <c r="C72" s="4">
        <v>0.69189229756715498</v>
      </c>
      <c r="D72" s="4">
        <v>0.29899999999999999</v>
      </c>
      <c r="E72" s="4">
        <v>6.6000000000000003E-2</v>
      </c>
      <c r="F72" s="4">
        <v>0.23299999999999998</v>
      </c>
      <c r="G72" s="4">
        <v>1.2104388444685601E-40</v>
      </c>
      <c r="H72" s="4" t="s">
        <v>2240</v>
      </c>
      <c r="I72" s="4" t="s">
        <v>198</v>
      </c>
    </row>
    <row r="73" spans="1:9" ht="12" customHeight="1" x14ac:dyDescent="0.25">
      <c r="A73" s="5" t="s">
        <v>506</v>
      </c>
      <c r="B73" s="4">
        <v>3.5174257781344198E-43</v>
      </c>
      <c r="C73" s="4">
        <v>2.6334978647057898</v>
      </c>
      <c r="D73" s="4">
        <v>0.48699999999999999</v>
      </c>
      <c r="E73" s="4">
        <v>0.16400000000000001</v>
      </c>
      <c r="F73" s="4">
        <v>0.32299999999999995</v>
      </c>
      <c r="G73" s="4">
        <v>1.01375728351612E-38</v>
      </c>
      <c r="H73" s="4" t="s">
        <v>2240</v>
      </c>
      <c r="I73" s="4" t="s">
        <v>198</v>
      </c>
    </row>
    <row r="74" spans="1:9" ht="12" customHeight="1" x14ac:dyDescent="0.25">
      <c r="A74" s="5" t="s">
        <v>1033</v>
      </c>
      <c r="B74" s="4">
        <v>2.1524324103443701E-42</v>
      </c>
      <c r="C74" s="4">
        <v>0.32361846396114802</v>
      </c>
      <c r="D74" s="4">
        <v>0.26500000000000001</v>
      </c>
      <c r="E74" s="4">
        <v>5.3999999999999999E-2</v>
      </c>
      <c r="F74" s="4">
        <v>0.21100000000000002</v>
      </c>
      <c r="G74" s="4">
        <v>6.2035254498535196E-38</v>
      </c>
      <c r="H74" s="4" t="s">
        <v>2240</v>
      </c>
      <c r="I74" s="4" t="s">
        <v>198</v>
      </c>
    </row>
    <row r="75" spans="1:9" ht="12" customHeight="1" x14ac:dyDescent="0.25">
      <c r="A75" s="5" t="s">
        <v>1454</v>
      </c>
      <c r="B75" s="4">
        <v>2.3051000353916602E-41</v>
      </c>
      <c r="C75" s="4">
        <v>1.3183196633788601</v>
      </c>
      <c r="D75" s="4">
        <v>0.53400000000000003</v>
      </c>
      <c r="E75" s="4">
        <v>0.19800000000000001</v>
      </c>
      <c r="F75" s="4">
        <v>0.33600000000000002</v>
      </c>
      <c r="G75" s="4">
        <v>6.6435288120023096E-37</v>
      </c>
      <c r="H75" s="4" t="s">
        <v>2240</v>
      </c>
      <c r="I75" s="4" t="s">
        <v>198</v>
      </c>
    </row>
    <row r="76" spans="1:9" ht="12" customHeight="1" x14ac:dyDescent="0.25">
      <c r="A76" s="5" t="s">
        <v>1152</v>
      </c>
      <c r="B76" s="4">
        <v>5.3707647353919303E-40</v>
      </c>
      <c r="C76" s="4">
        <v>1.80979587774645</v>
      </c>
      <c r="D76" s="4">
        <v>0.47</v>
      </c>
      <c r="E76" s="4">
        <v>0.16200000000000001</v>
      </c>
      <c r="F76" s="4">
        <v>0.30799999999999994</v>
      </c>
      <c r="G76" s="4">
        <v>1.54790810438731E-35</v>
      </c>
      <c r="H76" s="4" t="s">
        <v>2240</v>
      </c>
      <c r="I76" s="4" t="s">
        <v>198</v>
      </c>
    </row>
    <row r="77" spans="1:9" ht="12" customHeight="1" x14ac:dyDescent="0.25">
      <c r="A77" s="5" t="s">
        <v>2261</v>
      </c>
      <c r="B77" s="4">
        <v>5.5442676765222E-40</v>
      </c>
      <c r="C77" s="4">
        <v>1.87087627422926</v>
      </c>
      <c r="D77" s="4">
        <v>0.41</v>
      </c>
      <c r="E77" s="4">
        <v>0.125</v>
      </c>
      <c r="F77" s="4">
        <v>0.28499999999999998</v>
      </c>
      <c r="G77" s="4">
        <v>1.5979133870504599E-35</v>
      </c>
      <c r="H77" s="4" t="s">
        <v>2240</v>
      </c>
      <c r="I77" s="4" t="s">
        <v>198</v>
      </c>
    </row>
    <row r="78" spans="1:9" ht="12" customHeight="1" x14ac:dyDescent="0.25">
      <c r="A78" s="5" t="s">
        <v>869</v>
      </c>
      <c r="B78" s="4">
        <v>9.33987663657597E-40</v>
      </c>
      <c r="C78" s="4">
        <v>0.36581827300575398</v>
      </c>
      <c r="D78" s="4">
        <v>0.28599999999999998</v>
      </c>
      <c r="E78" s="4">
        <v>6.6000000000000003E-2</v>
      </c>
      <c r="F78" s="4">
        <v>0.21999999999999997</v>
      </c>
      <c r="G78" s="4">
        <v>2.6918458454275598E-35</v>
      </c>
      <c r="H78" s="4" t="s">
        <v>2240</v>
      </c>
      <c r="I78" s="4" t="s">
        <v>198</v>
      </c>
    </row>
    <row r="79" spans="1:9" ht="12" customHeight="1" x14ac:dyDescent="0.25">
      <c r="A79" s="5" t="s">
        <v>2262</v>
      </c>
      <c r="B79" s="4">
        <v>3.6371700138004402E-39</v>
      </c>
      <c r="C79" s="4">
        <v>0.69489031535615298</v>
      </c>
      <c r="D79" s="4">
        <v>0.28199999999999997</v>
      </c>
      <c r="E79" s="4">
        <v>6.6000000000000003E-2</v>
      </c>
      <c r="F79" s="4">
        <v>0.21599999999999997</v>
      </c>
      <c r="G79" s="4">
        <v>1.0482687696774299E-34</v>
      </c>
      <c r="H79" s="4" t="s">
        <v>2240</v>
      </c>
      <c r="I79" s="4" t="s">
        <v>198</v>
      </c>
    </row>
    <row r="80" spans="1:9" ht="12" customHeight="1" x14ac:dyDescent="0.25">
      <c r="A80" s="5" t="s">
        <v>1790</v>
      </c>
      <c r="B80" s="4">
        <v>4.2960975841709001E-39</v>
      </c>
      <c r="C80" s="4">
        <v>0.60619398321599305</v>
      </c>
      <c r="D80" s="4">
        <v>0.316</v>
      </c>
      <c r="E80" s="4">
        <v>0.08</v>
      </c>
      <c r="F80" s="4">
        <v>0.23599999999999999</v>
      </c>
      <c r="G80" s="4">
        <v>1.2381782847339E-34</v>
      </c>
      <c r="H80" s="4" t="s">
        <v>2240</v>
      </c>
      <c r="I80" s="4" t="s">
        <v>198</v>
      </c>
    </row>
    <row r="81" spans="1:9" ht="12" customHeight="1" x14ac:dyDescent="0.25">
      <c r="A81" s="5" t="s">
        <v>2263</v>
      </c>
      <c r="B81" s="4">
        <v>7.2657154583542803E-36</v>
      </c>
      <c r="C81" s="4">
        <v>0.70438036589125297</v>
      </c>
      <c r="D81" s="4">
        <v>0.27800000000000002</v>
      </c>
      <c r="E81" s="4">
        <v>6.9000000000000006E-2</v>
      </c>
      <c r="F81" s="4">
        <v>0.20900000000000002</v>
      </c>
      <c r="G81" s="4">
        <v>2.09405185225229E-31</v>
      </c>
      <c r="H81" s="4" t="s">
        <v>2240</v>
      </c>
      <c r="I81" s="4" t="s">
        <v>198</v>
      </c>
    </row>
    <row r="82" spans="1:9" ht="12" customHeight="1" x14ac:dyDescent="0.25">
      <c r="A82" s="5" t="s">
        <v>1393</v>
      </c>
      <c r="B82" s="4">
        <v>1.06488647878231E-35</v>
      </c>
      <c r="C82" s="4">
        <v>0.91844039741611605</v>
      </c>
      <c r="D82" s="4">
        <v>0.69199999999999995</v>
      </c>
      <c r="E82" s="4">
        <v>0.34200000000000003</v>
      </c>
      <c r="F82" s="4">
        <v>0.34999999999999992</v>
      </c>
      <c r="G82" s="4">
        <v>3.0691093204985001E-31</v>
      </c>
      <c r="H82" s="4" t="s">
        <v>2240</v>
      </c>
      <c r="I82" s="4" t="s">
        <v>206</v>
      </c>
    </row>
    <row r="83" spans="1:9" ht="12" customHeight="1" x14ac:dyDescent="0.25">
      <c r="A83" s="5" t="s">
        <v>1133</v>
      </c>
      <c r="B83" s="4">
        <v>1.4223622430829201E-34</v>
      </c>
      <c r="C83" s="4">
        <v>0.45798466695860302</v>
      </c>
      <c r="D83" s="4">
        <v>0.38500000000000001</v>
      </c>
      <c r="E83" s="4">
        <v>0.121</v>
      </c>
      <c r="F83" s="4">
        <v>0.26400000000000001</v>
      </c>
      <c r="G83" s="4">
        <v>4.0993902207892903E-30</v>
      </c>
      <c r="H83" s="4" t="s">
        <v>2240</v>
      </c>
      <c r="I83" s="4" t="s">
        <v>198</v>
      </c>
    </row>
    <row r="84" spans="1:9" ht="12" customHeight="1" x14ac:dyDescent="0.25">
      <c r="A84" s="5" t="s">
        <v>1740</v>
      </c>
      <c r="B84" s="4">
        <v>2.8415577652487499E-33</v>
      </c>
      <c r="C84" s="4">
        <v>0.310506681230378</v>
      </c>
      <c r="D84" s="4">
        <v>0.28599999999999998</v>
      </c>
      <c r="E84" s="4">
        <v>7.3999999999999996E-2</v>
      </c>
      <c r="F84" s="4">
        <v>0.21199999999999997</v>
      </c>
      <c r="G84" s="4">
        <v>8.1896536352234302E-29</v>
      </c>
      <c r="H84" s="4" t="s">
        <v>2240</v>
      </c>
      <c r="I84" s="4" t="s">
        <v>198</v>
      </c>
    </row>
    <row r="85" spans="1:9" ht="12" customHeight="1" x14ac:dyDescent="0.25">
      <c r="A85" s="5" t="s">
        <v>2264</v>
      </c>
      <c r="B85" s="4">
        <v>1.1826762831267899E-32</v>
      </c>
      <c r="C85" s="4">
        <v>0.52596568207592798</v>
      </c>
      <c r="D85" s="4">
        <v>0.308</v>
      </c>
      <c r="E85" s="4">
        <v>8.5999999999999993E-2</v>
      </c>
      <c r="F85" s="4">
        <v>0.222</v>
      </c>
      <c r="G85" s="4">
        <v>3.4085913155997301E-28</v>
      </c>
      <c r="H85" s="4" t="s">
        <v>2240</v>
      </c>
      <c r="I85" s="4" t="s">
        <v>198</v>
      </c>
    </row>
    <row r="86" spans="1:9" ht="12" customHeight="1" x14ac:dyDescent="0.25">
      <c r="A86" s="5" t="s">
        <v>1780</v>
      </c>
      <c r="B86" s="4">
        <v>2.0397636093181199E-32</v>
      </c>
      <c r="C86" s="4">
        <v>0.55729460253643104</v>
      </c>
      <c r="D86" s="4">
        <v>0.27800000000000002</v>
      </c>
      <c r="E86" s="4">
        <v>7.3999999999999996E-2</v>
      </c>
      <c r="F86" s="4">
        <v>0.20400000000000001</v>
      </c>
      <c r="G86" s="4">
        <v>5.8788026984157604E-28</v>
      </c>
      <c r="H86" s="4" t="s">
        <v>2240</v>
      </c>
      <c r="I86" s="4" t="s">
        <v>198</v>
      </c>
    </row>
    <row r="87" spans="1:9" ht="12" customHeight="1" x14ac:dyDescent="0.25">
      <c r="A87" s="5" t="s">
        <v>2265</v>
      </c>
      <c r="B87" s="4">
        <v>6.7132176880001898E-32</v>
      </c>
      <c r="C87" s="4">
        <v>0.56731772800787195</v>
      </c>
      <c r="D87" s="4">
        <v>0.32900000000000001</v>
      </c>
      <c r="E87" s="4">
        <v>9.9000000000000005E-2</v>
      </c>
      <c r="F87" s="4">
        <v>0.23</v>
      </c>
      <c r="G87" s="4">
        <v>1.93481646985853E-27</v>
      </c>
      <c r="H87" s="4" t="s">
        <v>2240</v>
      </c>
      <c r="I87" s="4" t="s">
        <v>198</v>
      </c>
    </row>
    <row r="88" spans="1:9" ht="12" customHeight="1" x14ac:dyDescent="0.25">
      <c r="A88" s="5" t="s">
        <v>2217</v>
      </c>
      <c r="B88" s="4">
        <v>1.5100036103934701E-31</v>
      </c>
      <c r="C88" s="4">
        <v>0.50688941448254299</v>
      </c>
      <c r="D88" s="4">
        <v>0.28599999999999998</v>
      </c>
      <c r="E88" s="4">
        <v>7.8E-2</v>
      </c>
      <c r="F88" s="4">
        <v>0.20799999999999996</v>
      </c>
      <c r="G88" s="4">
        <v>4.3519814055150199E-27</v>
      </c>
      <c r="H88" s="4" t="s">
        <v>2240</v>
      </c>
      <c r="I88" s="4" t="s">
        <v>198</v>
      </c>
    </row>
    <row r="89" spans="1:9" ht="12" customHeight="1" x14ac:dyDescent="0.25">
      <c r="A89" s="5" t="s">
        <v>1108</v>
      </c>
      <c r="B89" s="4">
        <v>1.7201197855676201E-31</v>
      </c>
      <c r="C89" s="4">
        <v>2.7615535728293299</v>
      </c>
      <c r="D89" s="4">
        <v>0.98299999999999998</v>
      </c>
      <c r="E89" s="4">
        <v>0.91800000000000004</v>
      </c>
      <c r="F89" s="4">
        <v>6.4999999999999947E-2</v>
      </c>
      <c r="G89" s="4">
        <v>4.9575572339844503E-27</v>
      </c>
      <c r="H89" s="4" t="s">
        <v>2240</v>
      </c>
      <c r="I89" s="4" t="s">
        <v>198</v>
      </c>
    </row>
    <row r="90" spans="1:9" ht="12" customHeight="1" x14ac:dyDescent="0.25">
      <c r="A90" s="5" t="s">
        <v>2182</v>
      </c>
      <c r="B90" s="4">
        <v>5.1351957104830698E-31</v>
      </c>
      <c r="C90" s="4">
        <v>1.3415808057866201</v>
      </c>
      <c r="D90" s="4">
        <v>0.26900000000000002</v>
      </c>
      <c r="E90" s="4">
        <v>7.2999999999999995E-2</v>
      </c>
      <c r="F90" s="4">
        <v>0.19600000000000001</v>
      </c>
      <c r="G90" s="4">
        <v>1.4800147557183299E-26</v>
      </c>
      <c r="H90" s="4" t="s">
        <v>2240</v>
      </c>
      <c r="I90" s="4" t="s">
        <v>198</v>
      </c>
    </row>
    <row r="91" spans="1:9" ht="12" customHeight="1" x14ac:dyDescent="0.25">
      <c r="A91" s="5" t="s">
        <v>2266</v>
      </c>
      <c r="B91" s="4">
        <v>3.6227589391728598E-30</v>
      </c>
      <c r="C91" s="4">
        <v>0.47988613578821798</v>
      </c>
      <c r="D91" s="4">
        <v>0.28599999999999998</v>
      </c>
      <c r="E91" s="4">
        <v>0.08</v>
      </c>
      <c r="F91" s="4">
        <v>0.20599999999999996</v>
      </c>
      <c r="G91" s="4">
        <v>1.0441153538590099E-25</v>
      </c>
      <c r="H91" s="4" t="s">
        <v>2240</v>
      </c>
      <c r="I91" s="4" t="s">
        <v>198</v>
      </c>
    </row>
    <row r="92" spans="1:9" ht="12" customHeight="1" x14ac:dyDescent="0.25">
      <c r="A92" s="5" t="s">
        <v>1787</v>
      </c>
      <c r="B92" s="4">
        <v>3.12129792614214E-28</v>
      </c>
      <c r="C92" s="4">
        <v>3.7359027755173</v>
      </c>
      <c r="D92" s="4">
        <v>0.81200000000000006</v>
      </c>
      <c r="E92" s="4">
        <v>0.57999999999999996</v>
      </c>
      <c r="F92" s="4">
        <v>0.2320000000000001</v>
      </c>
      <c r="G92" s="4">
        <v>8.99589275293427E-24</v>
      </c>
      <c r="H92" s="4" t="s">
        <v>2240</v>
      </c>
      <c r="I92" s="4" t="s">
        <v>198</v>
      </c>
    </row>
    <row r="93" spans="1:9" ht="12" customHeight="1" x14ac:dyDescent="0.25">
      <c r="A93" s="5" t="s">
        <v>2101</v>
      </c>
      <c r="B93" s="4">
        <v>2.7411105420923701E-27</v>
      </c>
      <c r="C93" s="4">
        <v>0.651157537967055</v>
      </c>
      <c r="D93" s="4">
        <v>0.35</v>
      </c>
      <c r="E93" s="4">
        <v>0.12</v>
      </c>
      <c r="F93" s="4">
        <v>0.22999999999999998</v>
      </c>
      <c r="G93" s="4">
        <v>7.9001546933644198E-23</v>
      </c>
      <c r="H93" s="4" t="s">
        <v>2240</v>
      </c>
      <c r="I93" s="4" t="s">
        <v>198</v>
      </c>
    </row>
    <row r="94" spans="1:9" ht="12" customHeight="1" x14ac:dyDescent="0.25">
      <c r="A94" s="5" t="s">
        <v>1025</v>
      </c>
      <c r="B94" s="4">
        <v>5.2153184775667398E-27</v>
      </c>
      <c r="C94" s="4">
        <v>0.79937735685187505</v>
      </c>
      <c r="D94" s="4">
        <v>0.51700000000000002</v>
      </c>
      <c r="E94" s="4">
        <v>0.23</v>
      </c>
      <c r="F94" s="4">
        <v>0.28700000000000003</v>
      </c>
      <c r="G94" s="4">
        <v>1.50310693841951E-22</v>
      </c>
      <c r="H94" s="4" t="s">
        <v>2240</v>
      </c>
      <c r="I94" s="4" t="s">
        <v>198</v>
      </c>
    </row>
    <row r="95" spans="1:9" ht="12" customHeight="1" x14ac:dyDescent="0.25">
      <c r="A95" s="5" t="s">
        <v>2267</v>
      </c>
      <c r="B95" s="4">
        <v>9.9741007582314902E-27</v>
      </c>
      <c r="C95" s="4">
        <v>0.33654445192405502</v>
      </c>
      <c r="D95" s="4">
        <v>0.32900000000000001</v>
      </c>
      <c r="E95" s="4">
        <v>0.107</v>
      </c>
      <c r="F95" s="4">
        <v>0.22200000000000003</v>
      </c>
      <c r="G95" s="4">
        <v>2.8746355795299002E-22</v>
      </c>
      <c r="H95" s="4" t="s">
        <v>2240</v>
      </c>
      <c r="I95" s="4" t="s">
        <v>198</v>
      </c>
    </row>
    <row r="96" spans="1:9" ht="12" customHeight="1" x14ac:dyDescent="0.25">
      <c r="A96" s="5" t="s">
        <v>2268</v>
      </c>
      <c r="B96" s="4">
        <v>5.6283787795712694E-26</v>
      </c>
      <c r="C96" s="4">
        <v>0.62981621313882996</v>
      </c>
      <c r="D96" s="4">
        <v>0.252</v>
      </c>
      <c r="E96" s="4">
        <v>7.0999999999999994E-2</v>
      </c>
      <c r="F96" s="4">
        <v>0.18099999999999999</v>
      </c>
      <c r="G96" s="4">
        <v>1.62215504806024E-21</v>
      </c>
      <c r="H96" s="4" t="s">
        <v>2240</v>
      </c>
      <c r="I96" s="4" t="s">
        <v>198</v>
      </c>
    </row>
    <row r="97" spans="1:9" ht="12" customHeight="1" x14ac:dyDescent="0.25">
      <c r="A97" s="5" t="s">
        <v>2115</v>
      </c>
      <c r="B97" s="4">
        <v>9.9991247958158395E-26</v>
      </c>
      <c r="C97" s="4">
        <v>8.3924024497976202</v>
      </c>
      <c r="D97" s="4">
        <v>0.77800000000000002</v>
      </c>
      <c r="E97" s="4">
        <v>0.55500000000000005</v>
      </c>
      <c r="F97" s="4">
        <v>0.22299999999999998</v>
      </c>
      <c r="G97" s="4">
        <v>2.8818477574020802E-21</v>
      </c>
      <c r="H97" s="4" t="s">
        <v>2240</v>
      </c>
      <c r="I97" s="4" t="s">
        <v>198</v>
      </c>
    </row>
    <row r="98" spans="1:9" ht="12" customHeight="1" x14ac:dyDescent="0.25">
      <c r="A98" s="5" t="s">
        <v>1374</v>
      </c>
      <c r="B98" s="4">
        <v>1.4749543788506999E-25</v>
      </c>
      <c r="C98" s="4">
        <v>0.99147450771797996</v>
      </c>
      <c r="D98" s="4">
        <v>0.57699999999999996</v>
      </c>
      <c r="E98" s="4">
        <v>0.29699999999999999</v>
      </c>
      <c r="F98" s="4">
        <v>0.27999999999999997</v>
      </c>
      <c r="G98" s="4">
        <v>4.2509660152856097E-21</v>
      </c>
      <c r="H98" s="4" t="s">
        <v>2240</v>
      </c>
      <c r="I98" s="4" t="s">
        <v>206</v>
      </c>
    </row>
    <row r="99" spans="1:9" ht="12" customHeight="1" x14ac:dyDescent="0.25">
      <c r="A99" s="5" t="s">
        <v>2269</v>
      </c>
      <c r="B99" s="4">
        <v>3.03911397439878E-24</v>
      </c>
      <c r="C99" s="4">
        <v>0.64921154559248495</v>
      </c>
      <c r="D99" s="4">
        <v>0.26900000000000002</v>
      </c>
      <c r="E99" s="4">
        <v>8.3000000000000004E-2</v>
      </c>
      <c r="F99" s="4">
        <v>0.186</v>
      </c>
      <c r="G99" s="4">
        <v>8.7590303856147204E-20</v>
      </c>
      <c r="H99" s="4" t="s">
        <v>2240</v>
      </c>
      <c r="I99" s="4" t="s">
        <v>198</v>
      </c>
    </row>
    <row r="100" spans="1:9" ht="12" customHeight="1" x14ac:dyDescent="0.25">
      <c r="A100" s="5" t="s">
        <v>2270</v>
      </c>
      <c r="B100" s="4">
        <v>1.7086445270305201E-23</v>
      </c>
      <c r="C100" s="4">
        <v>0.447490133823367</v>
      </c>
      <c r="D100" s="4">
        <v>0.27800000000000002</v>
      </c>
      <c r="E100" s="4">
        <v>0.09</v>
      </c>
      <c r="F100" s="4">
        <v>0.18800000000000003</v>
      </c>
      <c r="G100" s="4">
        <v>4.9244843913546699E-19</v>
      </c>
      <c r="H100" s="4" t="s">
        <v>2240</v>
      </c>
      <c r="I100" s="4" t="s">
        <v>198</v>
      </c>
    </row>
    <row r="101" spans="1:9" ht="12" customHeight="1" x14ac:dyDescent="0.25">
      <c r="A101" s="5" t="s">
        <v>2271</v>
      </c>
      <c r="B101" s="4">
        <v>3.0816458802674502E-22</v>
      </c>
      <c r="C101" s="4">
        <v>6.5881880843086602</v>
      </c>
      <c r="D101" s="4">
        <v>0.79100000000000004</v>
      </c>
      <c r="E101" s="4">
        <v>0.58899999999999997</v>
      </c>
      <c r="F101" s="4">
        <v>0.20200000000000007</v>
      </c>
      <c r="G101" s="4">
        <v>8.88161159151882E-18</v>
      </c>
      <c r="H101" s="4" t="s">
        <v>2240</v>
      </c>
      <c r="I101" s="4" t="s">
        <v>198</v>
      </c>
    </row>
    <row r="102" spans="1:9" ht="12" customHeight="1" x14ac:dyDescent="0.25">
      <c r="A102" s="5" t="s">
        <v>2272</v>
      </c>
      <c r="B102" s="4">
        <v>4.57095441755089E-21</v>
      </c>
      <c r="C102" s="4">
        <v>3.9190552140608399</v>
      </c>
      <c r="D102" s="4">
        <v>0.61499999999999999</v>
      </c>
      <c r="E102" s="4">
        <v>0.35699999999999998</v>
      </c>
      <c r="F102" s="4">
        <v>0.25800000000000001</v>
      </c>
      <c r="G102" s="4">
        <v>1.3173947726823399E-16</v>
      </c>
      <c r="H102" s="4" t="s">
        <v>2240</v>
      </c>
      <c r="I102" s="4" t="s">
        <v>198</v>
      </c>
    </row>
    <row r="103" spans="1:9" ht="12" customHeight="1" x14ac:dyDescent="0.25">
      <c r="A103" s="5" t="s">
        <v>1525</v>
      </c>
      <c r="B103" s="4">
        <v>6.59577099542352E-21</v>
      </c>
      <c r="C103" s="4">
        <v>0.45467983997091099</v>
      </c>
      <c r="D103" s="4">
        <v>0.36799999999999999</v>
      </c>
      <c r="E103" s="4">
        <v>0.14899999999999999</v>
      </c>
      <c r="F103" s="4">
        <v>0.219</v>
      </c>
      <c r="G103" s="4">
        <v>1.90096715859101E-16</v>
      </c>
      <c r="H103" s="4" t="s">
        <v>2240</v>
      </c>
      <c r="I103" s="4" t="s">
        <v>198</v>
      </c>
    </row>
    <row r="104" spans="1:9" ht="12" customHeight="1" x14ac:dyDescent="0.25">
      <c r="A104" s="5" t="s">
        <v>346</v>
      </c>
      <c r="B104" s="4">
        <v>1.00972213699706E-19</v>
      </c>
      <c r="C104" s="4">
        <v>0.47572604693407899</v>
      </c>
      <c r="D104" s="4">
        <v>0.34200000000000003</v>
      </c>
      <c r="E104" s="4">
        <v>0.14000000000000001</v>
      </c>
      <c r="F104" s="4">
        <v>0.20200000000000001</v>
      </c>
      <c r="G104" s="4">
        <v>2.91012017103923E-15</v>
      </c>
      <c r="H104" s="4" t="s">
        <v>2240</v>
      </c>
      <c r="I104" s="4" t="s">
        <v>198</v>
      </c>
    </row>
    <row r="105" spans="1:9" ht="12" customHeight="1" x14ac:dyDescent="0.25">
      <c r="A105" s="5" t="s">
        <v>468</v>
      </c>
      <c r="B105" s="4">
        <v>1.97334219450401E-18</v>
      </c>
      <c r="C105" s="4">
        <v>0.65627885518483697</v>
      </c>
      <c r="D105" s="4">
        <v>0.29499999999999998</v>
      </c>
      <c r="E105" s="4">
        <v>0.114</v>
      </c>
      <c r="F105" s="4">
        <v>0.18099999999999999</v>
      </c>
      <c r="G105" s="4">
        <v>5.6873695387800006E-14</v>
      </c>
      <c r="H105" s="4" t="s">
        <v>2240</v>
      </c>
      <c r="I105" s="4" t="s">
        <v>198</v>
      </c>
    </row>
    <row r="106" spans="1:9" ht="12" customHeight="1" x14ac:dyDescent="0.25">
      <c r="A106" s="5" t="s">
        <v>1295</v>
      </c>
      <c r="B106" s="4">
        <v>6.8893457012852803E-18</v>
      </c>
      <c r="C106" s="4">
        <v>0.73897492392726605</v>
      </c>
      <c r="D106" s="4">
        <v>0.36299999999999999</v>
      </c>
      <c r="E106" s="4">
        <v>0.157</v>
      </c>
      <c r="F106" s="4">
        <v>0.20599999999999999</v>
      </c>
      <c r="G106" s="4">
        <v>1.9855783245674299E-13</v>
      </c>
      <c r="H106" s="4" t="s">
        <v>2240</v>
      </c>
      <c r="I106" s="4" t="s">
        <v>198</v>
      </c>
    </row>
    <row r="107" spans="1:9" ht="12" customHeight="1" x14ac:dyDescent="0.25">
      <c r="A107" s="5" t="s">
        <v>1545</v>
      </c>
      <c r="B107" s="4">
        <v>4.8710155725433598E-16</v>
      </c>
      <c r="C107" s="4">
        <v>0.33225620346700502</v>
      </c>
      <c r="D107" s="4">
        <v>0.28599999999999998</v>
      </c>
      <c r="E107" s="4">
        <v>0.115</v>
      </c>
      <c r="F107" s="4">
        <v>0.17099999999999999</v>
      </c>
      <c r="G107" s="4">
        <v>1.4038753981627199E-11</v>
      </c>
      <c r="H107" s="4" t="s">
        <v>2240</v>
      </c>
      <c r="I107" s="4" t="s">
        <v>198</v>
      </c>
    </row>
    <row r="108" spans="1:9" ht="12" customHeight="1" x14ac:dyDescent="0.25">
      <c r="A108" s="5" t="s">
        <v>2273</v>
      </c>
      <c r="B108" s="4">
        <v>1.04485936781593E-15</v>
      </c>
      <c r="C108" s="4">
        <v>0.42476559516479301</v>
      </c>
      <c r="D108" s="4">
        <v>0.32500000000000001</v>
      </c>
      <c r="E108" s="4">
        <v>0.14399999999999999</v>
      </c>
      <c r="F108" s="4">
        <v>0.18100000000000002</v>
      </c>
      <c r="G108" s="4">
        <v>3.0113891839823103E-11</v>
      </c>
      <c r="H108" s="4" t="s">
        <v>2240</v>
      </c>
      <c r="I108" s="4" t="s">
        <v>198</v>
      </c>
    </row>
    <row r="109" spans="1:9" ht="12" customHeight="1" x14ac:dyDescent="0.25">
      <c r="A109" s="5" t="s">
        <v>1476</v>
      </c>
      <c r="B109" s="4">
        <v>1.7688835701707101E-14</v>
      </c>
      <c r="C109" s="4">
        <v>1.49920112520378</v>
      </c>
      <c r="D109" s="4">
        <v>0.44</v>
      </c>
      <c r="E109" s="4">
        <v>0.246</v>
      </c>
      <c r="F109" s="4">
        <v>0.19400000000000001</v>
      </c>
      <c r="G109" s="4">
        <v>5.0980993375889897E-10</v>
      </c>
      <c r="H109" s="4" t="s">
        <v>2240</v>
      </c>
      <c r="I109" s="4" t="s">
        <v>198</v>
      </c>
    </row>
    <row r="110" spans="1:9" ht="12" customHeight="1" x14ac:dyDescent="0.25">
      <c r="A110" s="5" t="s">
        <v>1499</v>
      </c>
      <c r="B110" s="4">
        <v>2.6570055866834101E-14</v>
      </c>
      <c r="C110" s="4">
        <v>0.64120483054197297</v>
      </c>
      <c r="D110" s="4">
        <v>0.32900000000000001</v>
      </c>
      <c r="E110" s="4">
        <v>0.155</v>
      </c>
      <c r="F110" s="4">
        <v>0.17400000000000002</v>
      </c>
      <c r="G110" s="4">
        <v>7.6577558013802602E-10</v>
      </c>
      <c r="H110" s="4" t="s">
        <v>2240</v>
      </c>
      <c r="I110" s="4" t="s">
        <v>198</v>
      </c>
    </row>
    <row r="111" spans="1:9" ht="12" customHeight="1" x14ac:dyDescent="0.25">
      <c r="A111" s="5" t="s">
        <v>817</v>
      </c>
      <c r="B111" s="4">
        <v>5.4874347061482497E-14</v>
      </c>
      <c r="C111" s="4">
        <v>0.257415195126938</v>
      </c>
      <c r="D111" s="4">
        <v>0.28199999999999997</v>
      </c>
      <c r="E111" s="4">
        <v>0.123</v>
      </c>
      <c r="F111" s="4">
        <v>0.15899999999999997</v>
      </c>
      <c r="G111" s="4">
        <v>1.58153355665899E-9</v>
      </c>
      <c r="H111" s="4" t="s">
        <v>2240</v>
      </c>
      <c r="I111" s="4" t="s">
        <v>198</v>
      </c>
    </row>
    <row r="112" spans="1:9" ht="12" customHeight="1" x14ac:dyDescent="0.25">
      <c r="A112" s="5" t="s">
        <v>1626</v>
      </c>
      <c r="B112" s="4">
        <v>1.80133625227459E-13</v>
      </c>
      <c r="C112" s="4">
        <v>0.576895158283252</v>
      </c>
      <c r="D112" s="4">
        <v>0.41</v>
      </c>
      <c r="E112" s="4">
        <v>0.22</v>
      </c>
      <c r="F112" s="4">
        <v>0.18999999999999997</v>
      </c>
      <c r="G112" s="4">
        <v>5.1916312126805896E-9</v>
      </c>
      <c r="H112" s="4" t="s">
        <v>2240</v>
      </c>
      <c r="I112" s="4" t="s">
        <v>198</v>
      </c>
    </row>
    <row r="113" spans="1:9" ht="12" customHeight="1" x14ac:dyDescent="0.25">
      <c r="A113" s="5" t="s">
        <v>536</v>
      </c>
      <c r="B113" s="4">
        <v>2.8607740797189798E-12</v>
      </c>
      <c r="C113" s="4">
        <v>0.39668588185359299</v>
      </c>
      <c r="D113" s="4">
        <v>0.29499999999999998</v>
      </c>
      <c r="E113" s="4">
        <v>0.13700000000000001</v>
      </c>
      <c r="F113" s="4">
        <v>0.15799999999999997</v>
      </c>
      <c r="G113" s="4">
        <v>8.2450369751580701E-8</v>
      </c>
      <c r="H113" s="4" t="s">
        <v>2240</v>
      </c>
      <c r="I113" s="4" t="s">
        <v>198</v>
      </c>
    </row>
    <row r="114" spans="1:9" ht="12" customHeight="1" x14ac:dyDescent="0.25">
      <c r="A114" s="5" t="s">
        <v>383</v>
      </c>
      <c r="B114" s="4">
        <v>4.3171684310651304E-12</v>
      </c>
      <c r="C114" s="4">
        <v>0.95894000291305703</v>
      </c>
      <c r="D114" s="4">
        <v>0.44400000000000001</v>
      </c>
      <c r="E114" s="4">
        <v>0.26600000000000001</v>
      </c>
      <c r="F114" s="4">
        <v>0.17799999999999999</v>
      </c>
      <c r="G114" s="4">
        <v>1.2442511135172801E-7</v>
      </c>
      <c r="H114" s="4" t="s">
        <v>2240</v>
      </c>
      <c r="I114" s="4" t="s">
        <v>198</v>
      </c>
    </row>
    <row r="115" spans="1:9" ht="12" customHeight="1" x14ac:dyDescent="0.25">
      <c r="A115" s="5" t="s">
        <v>1072</v>
      </c>
      <c r="B115" s="4">
        <v>1.41402298235359E-11</v>
      </c>
      <c r="C115" s="4">
        <v>0.29487568307322398</v>
      </c>
      <c r="D115" s="4">
        <v>0.30299999999999999</v>
      </c>
      <c r="E115" s="4">
        <v>0.15</v>
      </c>
      <c r="F115" s="4">
        <v>0.153</v>
      </c>
      <c r="G115" s="4">
        <v>4.0753556374412899E-7</v>
      </c>
      <c r="H115" s="4" t="s">
        <v>2240</v>
      </c>
      <c r="I115" s="4" t="s">
        <v>198</v>
      </c>
    </row>
    <row r="116" spans="1:9" ht="12" customHeight="1" x14ac:dyDescent="0.25">
      <c r="A116" s="5" t="s">
        <v>1651</v>
      </c>
      <c r="B116" s="4">
        <v>2.0440716736751301E-11</v>
      </c>
      <c r="C116" s="4">
        <v>0.95924353403589602</v>
      </c>
      <c r="D116" s="4">
        <v>0.47</v>
      </c>
      <c r="E116" s="4">
        <v>0.27900000000000003</v>
      </c>
      <c r="F116" s="4">
        <v>0.19099999999999995</v>
      </c>
      <c r="G116" s="4">
        <v>5.8912189706990904E-7</v>
      </c>
      <c r="H116" s="4" t="s">
        <v>2240</v>
      </c>
      <c r="I116" s="4" t="s">
        <v>198</v>
      </c>
    </row>
    <row r="117" spans="1:9" ht="12" customHeight="1" x14ac:dyDescent="0.25">
      <c r="A117" s="5" t="s">
        <v>628</v>
      </c>
      <c r="B117" s="4">
        <v>2.5578128523104702E-11</v>
      </c>
      <c r="C117" s="4">
        <v>0.28313361251449598</v>
      </c>
      <c r="D117" s="4">
        <v>0.316</v>
      </c>
      <c r="E117" s="4">
        <v>0.16</v>
      </c>
      <c r="F117" s="4">
        <v>0.156</v>
      </c>
      <c r="G117" s="4">
        <v>7.37187242164402E-7</v>
      </c>
      <c r="H117" s="4" t="s">
        <v>2240</v>
      </c>
      <c r="I117" s="4" t="s">
        <v>198</v>
      </c>
    </row>
    <row r="118" spans="1:9" ht="12" customHeight="1" x14ac:dyDescent="0.25">
      <c r="A118" s="5" t="s">
        <v>1334</v>
      </c>
      <c r="B118" s="4">
        <v>3.77989899359678E-11</v>
      </c>
      <c r="C118" s="4">
        <v>0.27773674454506397</v>
      </c>
      <c r="D118" s="4">
        <v>0.27400000000000002</v>
      </c>
      <c r="E118" s="4">
        <v>0.129</v>
      </c>
      <c r="F118" s="4">
        <v>0.14500000000000002</v>
      </c>
      <c r="G118" s="4">
        <v>1.08940468894453E-6</v>
      </c>
      <c r="H118" s="4" t="s">
        <v>2240</v>
      </c>
      <c r="I118" s="4" t="s">
        <v>198</v>
      </c>
    </row>
    <row r="119" spans="1:9" ht="12" customHeight="1" x14ac:dyDescent="0.25">
      <c r="A119" s="5" t="s">
        <v>2274</v>
      </c>
      <c r="B119" s="4">
        <v>1.05983080164203E-10</v>
      </c>
      <c r="C119" s="4">
        <v>0.33020864545040901</v>
      </c>
      <c r="D119" s="4">
        <v>0.27400000000000002</v>
      </c>
      <c r="E119" s="4">
        <v>0.13100000000000001</v>
      </c>
      <c r="F119" s="4">
        <v>0.14300000000000002</v>
      </c>
      <c r="G119" s="4">
        <v>3.0545383534124799E-6</v>
      </c>
      <c r="H119" s="4" t="s">
        <v>2240</v>
      </c>
      <c r="I119" s="4" t="s">
        <v>198</v>
      </c>
    </row>
    <row r="120" spans="1:9" ht="12" customHeight="1" x14ac:dyDescent="0.25">
      <c r="A120" s="5" t="s">
        <v>2275</v>
      </c>
      <c r="B120" s="4">
        <v>2.1517301257108601E-10</v>
      </c>
      <c r="C120" s="4">
        <v>1.3744826073676399</v>
      </c>
      <c r="D120" s="4">
        <v>0.26500000000000001</v>
      </c>
      <c r="E120" s="4">
        <v>0.13100000000000001</v>
      </c>
      <c r="F120" s="4">
        <v>0.13400000000000001</v>
      </c>
      <c r="G120" s="4">
        <v>6.20150139531126E-6</v>
      </c>
      <c r="H120" s="4" t="s">
        <v>2240</v>
      </c>
      <c r="I120" s="4" t="s">
        <v>198</v>
      </c>
    </row>
    <row r="121" spans="1:9" ht="12" customHeight="1" x14ac:dyDescent="0.25">
      <c r="A121" s="5" t="s">
        <v>2276</v>
      </c>
      <c r="B121" s="4">
        <v>2.22154800621778E-10</v>
      </c>
      <c r="C121" s="4">
        <v>2.1750807083206798</v>
      </c>
      <c r="D121" s="4">
        <v>0.48699999999999999</v>
      </c>
      <c r="E121" s="4">
        <v>0.32900000000000001</v>
      </c>
      <c r="F121" s="4">
        <v>0.15799999999999997</v>
      </c>
      <c r="G121" s="4">
        <v>6.4027235087202599E-6</v>
      </c>
      <c r="H121" s="4" t="s">
        <v>2240</v>
      </c>
      <c r="I121" s="4" t="s">
        <v>198</v>
      </c>
    </row>
    <row r="122" spans="1:9" ht="12" customHeight="1" x14ac:dyDescent="0.25">
      <c r="A122" s="5" t="s">
        <v>1429</v>
      </c>
      <c r="B122" s="4">
        <v>2.3262024942710499E-10</v>
      </c>
      <c r="C122" s="4">
        <v>0.43059734072594102</v>
      </c>
      <c r="D122" s="4">
        <v>0.30299999999999999</v>
      </c>
      <c r="E122" s="4">
        <v>0.155</v>
      </c>
      <c r="F122" s="4">
        <v>0.14799999999999999</v>
      </c>
      <c r="G122" s="4">
        <v>6.7043482087385999E-6</v>
      </c>
      <c r="H122" s="4" t="s">
        <v>2240</v>
      </c>
      <c r="I122" s="4" t="s">
        <v>198</v>
      </c>
    </row>
    <row r="123" spans="1:9" ht="12" customHeight="1" x14ac:dyDescent="0.25">
      <c r="A123" s="5" t="s">
        <v>683</v>
      </c>
      <c r="B123" s="4">
        <v>5.1193199261505601E-10</v>
      </c>
      <c r="C123" s="4">
        <v>1.1595793537941299</v>
      </c>
      <c r="D123" s="4">
        <v>0.41899999999999998</v>
      </c>
      <c r="E123" s="4">
        <v>0.26900000000000002</v>
      </c>
      <c r="F123" s="4">
        <v>0.14999999999999997</v>
      </c>
      <c r="G123" s="4">
        <v>1.4754391959158499E-5</v>
      </c>
      <c r="H123" s="4" t="s">
        <v>2240</v>
      </c>
      <c r="I123" s="4" t="s">
        <v>198</v>
      </c>
    </row>
    <row r="124" spans="1:9" ht="12" customHeight="1" x14ac:dyDescent="0.25">
      <c r="A124" s="5" t="s">
        <v>2277</v>
      </c>
      <c r="B124" s="4">
        <v>5.21489176969398E-10</v>
      </c>
      <c r="C124" s="4">
        <v>0.81980985816250695</v>
      </c>
      <c r="D124" s="4">
        <v>0.28599999999999998</v>
      </c>
      <c r="E124" s="4">
        <v>0.14899999999999999</v>
      </c>
      <c r="F124" s="4">
        <v>0.13699999999999998</v>
      </c>
      <c r="G124" s="4">
        <v>1.5029839569435E-5</v>
      </c>
      <c r="H124" s="4" t="s">
        <v>2240</v>
      </c>
      <c r="I124" s="4" t="s">
        <v>198</v>
      </c>
    </row>
    <row r="125" spans="1:9" ht="12" customHeight="1" x14ac:dyDescent="0.25">
      <c r="A125" s="5" t="s">
        <v>1471</v>
      </c>
      <c r="B125" s="4">
        <v>5.8826926943087103E-10</v>
      </c>
      <c r="C125" s="4">
        <v>1.1725719232848599</v>
      </c>
      <c r="D125" s="4">
        <v>0.32500000000000001</v>
      </c>
      <c r="E125" s="4">
        <v>0.17799999999999999</v>
      </c>
      <c r="F125" s="4">
        <v>0.14700000000000002</v>
      </c>
      <c r="G125" s="4">
        <v>1.6954508614267101E-5</v>
      </c>
      <c r="H125" s="4" t="s">
        <v>2240</v>
      </c>
      <c r="I125" s="4" t="s">
        <v>198</v>
      </c>
    </row>
    <row r="126" spans="1:9" ht="12" customHeight="1" x14ac:dyDescent="0.25">
      <c r="A126" s="5" t="s">
        <v>157</v>
      </c>
      <c r="B126" s="4">
        <v>1.3492196393097001E-9</v>
      </c>
      <c r="C126" s="4">
        <v>0.34885986429431398</v>
      </c>
      <c r="D126" s="4">
        <v>0.33300000000000002</v>
      </c>
      <c r="E126" s="4">
        <v>0.182</v>
      </c>
      <c r="F126" s="4">
        <v>0.15100000000000002</v>
      </c>
      <c r="G126" s="4">
        <v>3.8885859224544898E-5</v>
      </c>
      <c r="H126" s="4" t="s">
        <v>2240</v>
      </c>
      <c r="I126" s="4" t="s">
        <v>198</v>
      </c>
    </row>
    <row r="127" spans="1:9" ht="12" customHeight="1" x14ac:dyDescent="0.25">
      <c r="A127" s="5" t="s">
        <v>526</v>
      </c>
      <c r="B127" s="4">
        <v>1.5452030206358899E-9</v>
      </c>
      <c r="C127" s="4">
        <v>0.70990365825420099</v>
      </c>
      <c r="D127" s="4">
        <v>0.30299999999999999</v>
      </c>
      <c r="E127" s="4">
        <v>0.16500000000000001</v>
      </c>
      <c r="F127" s="4">
        <v>0.13799999999999998</v>
      </c>
      <c r="G127" s="4">
        <v>4.4534296257746997E-5</v>
      </c>
      <c r="H127" s="4" t="s">
        <v>2240</v>
      </c>
      <c r="I127" s="4" t="s">
        <v>198</v>
      </c>
    </row>
    <row r="128" spans="1:9" ht="12" customHeight="1" x14ac:dyDescent="0.25">
      <c r="A128" s="5" t="s">
        <v>2278</v>
      </c>
      <c r="B128" s="4">
        <v>2.37384212801138E-9</v>
      </c>
      <c r="C128" s="4">
        <v>2.7275671627533198</v>
      </c>
      <c r="D128" s="4">
        <v>0.73899999999999999</v>
      </c>
      <c r="E128" s="4">
        <v>0.63300000000000001</v>
      </c>
      <c r="F128" s="4">
        <v>0.10599999999999998</v>
      </c>
      <c r="G128" s="4">
        <v>6.8416503971415995E-5</v>
      </c>
      <c r="H128" s="4" t="s">
        <v>2240</v>
      </c>
      <c r="I128" s="4" t="s">
        <v>198</v>
      </c>
    </row>
    <row r="129" spans="1:9" ht="12" customHeight="1" x14ac:dyDescent="0.25">
      <c r="A129" s="5" t="s">
        <v>1363</v>
      </c>
      <c r="B129" s="4">
        <v>2.4006547619447799E-9</v>
      </c>
      <c r="C129" s="4">
        <v>0.33838208598806202</v>
      </c>
      <c r="D129" s="4">
        <v>0.26900000000000002</v>
      </c>
      <c r="E129" s="4">
        <v>0.13600000000000001</v>
      </c>
      <c r="F129" s="4">
        <v>0.13300000000000001</v>
      </c>
      <c r="G129" s="4">
        <v>6.9189270894010394E-5</v>
      </c>
      <c r="H129" s="4" t="s">
        <v>2240</v>
      </c>
      <c r="I129" s="4" t="s">
        <v>198</v>
      </c>
    </row>
    <row r="130" spans="1:9" ht="12" customHeight="1" x14ac:dyDescent="0.25">
      <c r="A130" s="5" t="s">
        <v>1323</v>
      </c>
      <c r="B130" s="4">
        <v>2.5183270421247701E-9</v>
      </c>
      <c r="C130" s="4">
        <v>0.25203937198529802</v>
      </c>
      <c r="D130" s="4">
        <v>0.58499999999999996</v>
      </c>
      <c r="E130" s="4">
        <v>0.41099999999999998</v>
      </c>
      <c r="F130" s="4">
        <v>0.17399999999999999</v>
      </c>
      <c r="G130" s="4">
        <v>7.2580703681078006E-5</v>
      </c>
      <c r="H130" s="4" t="s">
        <v>2240</v>
      </c>
      <c r="I130" s="4" t="s">
        <v>68</v>
      </c>
    </row>
    <row r="131" spans="1:9" ht="12" customHeight="1" x14ac:dyDescent="0.25">
      <c r="A131" s="5" t="s">
        <v>1332</v>
      </c>
      <c r="B131" s="4">
        <v>2.5642442688040999E-9</v>
      </c>
      <c r="C131" s="4">
        <v>0.76624939427045802</v>
      </c>
      <c r="D131" s="4">
        <v>0.42699999999999999</v>
      </c>
      <c r="E131" s="4">
        <v>0.26900000000000002</v>
      </c>
      <c r="F131" s="4">
        <v>0.15799999999999997</v>
      </c>
      <c r="G131" s="4">
        <v>7.3904084071202896E-5</v>
      </c>
      <c r="H131" s="4" t="s">
        <v>2240</v>
      </c>
      <c r="I131" s="4" t="s">
        <v>198</v>
      </c>
    </row>
    <row r="132" spans="1:9" ht="12" customHeight="1" x14ac:dyDescent="0.25">
      <c r="A132" s="5" t="s">
        <v>1440</v>
      </c>
      <c r="B132" s="4">
        <v>9.6090522167463992E-9</v>
      </c>
      <c r="C132" s="4">
        <v>0.35834375689428899</v>
      </c>
      <c r="D132" s="4">
        <v>0.312</v>
      </c>
      <c r="E132" s="4">
        <v>0.17199999999999999</v>
      </c>
      <c r="F132" s="4">
        <v>0.14000000000000001</v>
      </c>
      <c r="G132" s="4">
        <v>2.7694249393884801E-4</v>
      </c>
      <c r="H132" s="4" t="s">
        <v>2240</v>
      </c>
      <c r="I132" s="4" t="s">
        <v>198</v>
      </c>
    </row>
    <row r="133" spans="1:9" ht="12" customHeight="1" x14ac:dyDescent="0.25">
      <c r="A133" s="5" t="s">
        <v>1483</v>
      </c>
      <c r="B133" s="4">
        <v>1.0073360008076601E-8</v>
      </c>
      <c r="C133" s="4">
        <v>0.345974326670696</v>
      </c>
      <c r="D133" s="4">
        <v>0.308</v>
      </c>
      <c r="E133" s="4">
        <v>0.17</v>
      </c>
      <c r="F133" s="4">
        <v>0.13799999999999998</v>
      </c>
      <c r="G133" s="4">
        <v>2.9032430879277499E-4</v>
      </c>
      <c r="H133" s="4" t="s">
        <v>2240</v>
      </c>
      <c r="I133" s="4" t="s">
        <v>198</v>
      </c>
    </row>
    <row r="134" spans="1:9" ht="12" customHeight="1" x14ac:dyDescent="0.25">
      <c r="A134" s="5" t="s">
        <v>2279</v>
      </c>
      <c r="B134" s="4">
        <v>1.1104428624187099E-8</v>
      </c>
      <c r="C134" s="4">
        <v>0.27719731265934999</v>
      </c>
      <c r="D134" s="4">
        <v>0.34599999999999997</v>
      </c>
      <c r="E134" s="4">
        <v>0.19800000000000001</v>
      </c>
      <c r="F134" s="4">
        <v>0.14799999999999996</v>
      </c>
      <c r="G134" s="4">
        <v>3.2004073737769802E-4</v>
      </c>
      <c r="H134" s="4" t="s">
        <v>2240</v>
      </c>
      <c r="I134" s="4" t="s">
        <v>198</v>
      </c>
    </row>
    <row r="135" spans="1:9" ht="12" customHeight="1" x14ac:dyDescent="0.25">
      <c r="A135" s="5" t="s">
        <v>1189</v>
      </c>
      <c r="B135" s="4">
        <v>1.3812904513440899E-8</v>
      </c>
      <c r="C135" s="4">
        <v>0.32674834837211902</v>
      </c>
      <c r="D135" s="4">
        <v>0.30299999999999999</v>
      </c>
      <c r="E135" s="4">
        <v>0.16900000000000001</v>
      </c>
      <c r="F135" s="4">
        <v>0.13399999999999998</v>
      </c>
      <c r="G135" s="4">
        <v>3.9810172098188101E-4</v>
      </c>
      <c r="H135" s="4" t="s">
        <v>2240</v>
      </c>
      <c r="I135" s="4" t="s">
        <v>198</v>
      </c>
    </row>
    <row r="136" spans="1:9" ht="12" customHeight="1" x14ac:dyDescent="0.25">
      <c r="A136" s="5" t="s">
        <v>1601</v>
      </c>
      <c r="B136" s="4">
        <v>2.14815487348231E-8</v>
      </c>
      <c r="C136" s="4">
        <v>0.49241205164298202</v>
      </c>
      <c r="D136" s="4">
        <v>0.33300000000000002</v>
      </c>
      <c r="E136" s="4">
        <v>0.19500000000000001</v>
      </c>
      <c r="F136" s="4">
        <v>0.13800000000000001</v>
      </c>
      <c r="G136" s="4">
        <v>6.1911971608633596E-4</v>
      </c>
      <c r="H136" s="4" t="s">
        <v>2240</v>
      </c>
      <c r="I136" s="4" t="s">
        <v>198</v>
      </c>
    </row>
  </sheetData>
  <sortState ref="A2:I136">
    <sortCondition ref="G2:G13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FF"/>
  </sheetPr>
  <dimension ref="A1:I37"/>
  <sheetViews>
    <sheetView zoomScale="80" zoomScaleNormal="80" workbookViewId="0">
      <selection sqref="A1:XFD1048576"/>
    </sheetView>
  </sheetViews>
  <sheetFormatPr baseColWidth="10" defaultColWidth="11.42578125" defaultRowHeight="12" customHeight="1" x14ac:dyDescent="0.25"/>
  <cols>
    <col min="1" max="1" width="79.7109375" style="5" customWidth="1"/>
    <col min="2" max="2" width="8.5703125" style="4" customWidth="1"/>
    <col min="3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25.85546875" style="4" customWidth="1"/>
    <col min="9" max="9" width="14.42578125" style="4" customWidth="1"/>
  </cols>
  <sheetData>
    <row r="1" spans="1:9" ht="12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ht="12" customHeight="1" x14ac:dyDescent="0.25">
      <c r="A2" s="5" t="s">
        <v>2280</v>
      </c>
      <c r="B2" s="4">
        <v>0</v>
      </c>
      <c r="C2" s="4">
        <v>6.5833303360899498</v>
      </c>
      <c r="D2" s="4">
        <v>0.82699999999999996</v>
      </c>
      <c r="E2" s="4">
        <v>6.0000000000000001E-3</v>
      </c>
      <c r="F2" s="4">
        <v>0.82099999999999995</v>
      </c>
      <c r="G2" s="4">
        <v>0</v>
      </c>
      <c r="H2" s="4" t="s">
        <v>2281</v>
      </c>
      <c r="I2" s="4" t="s">
        <v>198</v>
      </c>
    </row>
    <row r="3" spans="1:9" ht="12" customHeight="1" x14ac:dyDescent="0.25">
      <c r="A3" s="5" t="s">
        <v>2282</v>
      </c>
      <c r="B3" s="4">
        <v>0</v>
      </c>
      <c r="C3" s="4">
        <v>2.0147568864084802</v>
      </c>
      <c r="D3" s="4">
        <v>0.48599999999999999</v>
      </c>
      <c r="E3" s="4">
        <v>5.0000000000000001E-3</v>
      </c>
      <c r="F3" s="4">
        <v>0.48099999999999998</v>
      </c>
      <c r="G3" s="4">
        <v>0</v>
      </c>
      <c r="H3" s="4" t="s">
        <v>2281</v>
      </c>
      <c r="I3" s="4" t="s">
        <v>198</v>
      </c>
    </row>
    <row r="4" spans="1:9" ht="12" customHeight="1" x14ac:dyDescent="0.25">
      <c r="A4" s="5" t="s">
        <v>2283</v>
      </c>
      <c r="B4" s="4">
        <v>0</v>
      </c>
      <c r="C4" s="4">
        <v>1.73741365052889</v>
      </c>
      <c r="D4" s="4">
        <v>0.47099999999999997</v>
      </c>
      <c r="E4" s="4">
        <v>3.0000000000000001E-3</v>
      </c>
      <c r="F4" s="4">
        <v>0.46799999999999997</v>
      </c>
      <c r="G4" s="4">
        <v>0</v>
      </c>
      <c r="H4" s="4" t="s">
        <v>2281</v>
      </c>
      <c r="I4" s="4" t="s">
        <v>198</v>
      </c>
    </row>
    <row r="5" spans="1:9" ht="12" customHeight="1" x14ac:dyDescent="0.25">
      <c r="A5" s="5" t="s">
        <v>2284</v>
      </c>
      <c r="B5" s="4">
        <v>0</v>
      </c>
      <c r="C5" s="4">
        <v>1.64173547668006</v>
      </c>
      <c r="D5" s="4">
        <v>0.39900000000000002</v>
      </c>
      <c r="E5" s="4">
        <v>1.6E-2</v>
      </c>
      <c r="F5" s="4">
        <v>0.38300000000000001</v>
      </c>
      <c r="G5" s="4">
        <v>0</v>
      </c>
      <c r="H5" s="4" t="s">
        <v>2281</v>
      </c>
      <c r="I5" s="4" t="s">
        <v>198</v>
      </c>
    </row>
    <row r="6" spans="1:9" ht="12" customHeight="1" x14ac:dyDescent="0.25">
      <c r="A6" s="5" t="s">
        <v>2243</v>
      </c>
      <c r="B6" s="4">
        <v>0</v>
      </c>
      <c r="C6" s="4">
        <v>0.72816396255373805</v>
      </c>
      <c r="D6" s="4">
        <v>0.35099999999999998</v>
      </c>
      <c r="E6" s="4">
        <v>0.01</v>
      </c>
      <c r="F6" s="4">
        <v>0.34099999999999997</v>
      </c>
      <c r="G6" s="4">
        <v>0</v>
      </c>
      <c r="H6" s="4" t="s">
        <v>2281</v>
      </c>
      <c r="I6" s="4" t="s">
        <v>198</v>
      </c>
    </row>
    <row r="7" spans="1:9" ht="12" customHeight="1" x14ac:dyDescent="0.25">
      <c r="A7" s="5" t="s">
        <v>2285</v>
      </c>
      <c r="B7" s="4">
        <v>0</v>
      </c>
      <c r="C7" s="4">
        <v>2.10524534233633</v>
      </c>
      <c r="D7" s="4">
        <v>0.308</v>
      </c>
      <c r="E7" s="4">
        <v>1E-3</v>
      </c>
      <c r="F7" s="4">
        <v>0.307</v>
      </c>
      <c r="G7" s="4">
        <v>0</v>
      </c>
      <c r="H7" s="4" t="s">
        <v>2281</v>
      </c>
      <c r="I7" s="4" t="s">
        <v>198</v>
      </c>
    </row>
    <row r="8" spans="1:9" ht="12" customHeight="1" x14ac:dyDescent="0.25">
      <c r="A8" s="5" t="s">
        <v>2286</v>
      </c>
      <c r="B8" s="4">
        <v>0</v>
      </c>
      <c r="C8" s="4">
        <v>1.6285198286959399</v>
      </c>
      <c r="D8" s="4">
        <v>0.29799999999999999</v>
      </c>
      <c r="E8" s="4">
        <v>7.0000000000000001E-3</v>
      </c>
      <c r="F8" s="4">
        <v>0.29099999999999998</v>
      </c>
      <c r="G8" s="4">
        <v>0</v>
      </c>
      <c r="H8" s="4" t="s">
        <v>2281</v>
      </c>
      <c r="I8" s="4" t="s">
        <v>198</v>
      </c>
    </row>
    <row r="9" spans="1:9" ht="12" customHeight="1" x14ac:dyDescent="0.25">
      <c r="A9" s="5" t="s">
        <v>2287</v>
      </c>
      <c r="B9" s="4">
        <v>0</v>
      </c>
      <c r="C9" s="4">
        <v>4.7196367459773496</v>
      </c>
      <c r="D9" s="4">
        <v>0.27400000000000002</v>
      </c>
      <c r="E9" s="4">
        <v>1E-3</v>
      </c>
      <c r="F9" s="4">
        <v>0.27300000000000002</v>
      </c>
      <c r="G9" s="4">
        <v>0</v>
      </c>
      <c r="H9" s="4" t="s">
        <v>2281</v>
      </c>
      <c r="I9" s="4" t="s">
        <v>198</v>
      </c>
    </row>
    <row r="10" spans="1:9" ht="12" customHeight="1" x14ac:dyDescent="0.25">
      <c r="A10" s="5" t="s">
        <v>2288</v>
      </c>
      <c r="B10" s="4">
        <v>0</v>
      </c>
      <c r="C10" s="4">
        <v>0.73570326755765703</v>
      </c>
      <c r="D10" s="4">
        <v>0.26900000000000002</v>
      </c>
      <c r="E10" s="4">
        <v>3.0000000000000001E-3</v>
      </c>
      <c r="F10" s="4">
        <v>0.26600000000000001</v>
      </c>
      <c r="G10" s="4">
        <v>0</v>
      </c>
      <c r="H10" s="4" t="s">
        <v>2281</v>
      </c>
      <c r="I10" s="4" t="s">
        <v>198</v>
      </c>
    </row>
    <row r="11" spans="1:9" ht="12" customHeight="1" x14ac:dyDescent="0.25">
      <c r="A11" s="5" t="s">
        <v>2289</v>
      </c>
      <c r="B11" s="4">
        <v>1.87371566882692E-113</v>
      </c>
      <c r="C11" s="4">
        <v>0.95323821584089696</v>
      </c>
      <c r="D11" s="4">
        <v>0.317</v>
      </c>
      <c r="E11" s="4">
        <v>0.03</v>
      </c>
      <c r="F11" s="4">
        <v>0.28700000000000003</v>
      </c>
      <c r="G11" s="4">
        <v>5.4002359291260596E-109</v>
      </c>
      <c r="H11" s="4" t="s">
        <v>2281</v>
      </c>
      <c r="I11" s="4" t="s">
        <v>198</v>
      </c>
    </row>
    <row r="12" spans="1:9" ht="12" customHeight="1" x14ac:dyDescent="0.25">
      <c r="A12" s="5" t="s">
        <v>2290</v>
      </c>
      <c r="B12" s="4">
        <v>1.32886402062947E-101</v>
      </c>
      <c r="C12" s="4">
        <v>0.90224911008450104</v>
      </c>
      <c r="D12" s="4">
        <v>0.34100000000000003</v>
      </c>
      <c r="E12" s="4">
        <v>3.9E-2</v>
      </c>
      <c r="F12" s="4">
        <v>0.30200000000000005</v>
      </c>
      <c r="G12" s="4">
        <v>3.8299189938562E-97</v>
      </c>
      <c r="H12" s="4" t="s">
        <v>2281</v>
      </c>
      <c r="I12" s="4" t="s">
        <v>198</v>
      </c>
    </row>
    <row r="13" spans="1:9" ht="12" customHeight="1" x14ac:dyDescent="0.25">
      <c r="A13" s="5" t="s">
        <v>2291</v>
      </c>
      <c r="B13" s="4">
        <v>3.0032462348713E-75</v>
      </c>
      <c r="C13" s="4">
        <v>0.33565344212519299</v>
      </c>
      <c r="D13" s="4">
        <v>0.34599999999999997</v>
      </c>
      <c r="E13" s="4">
        <v>5.0999999999999997E-2</v>
      </c>
      <c r="F13" s="4">
        <v>0.29499999999999998</v>
      </c>
      <c r="G13" s="4">
        <v>8.65565597352258E-71</v>
      </c>
      <c r="H13" s="4" t="s">
        <v>2281</v>
      </c>
      <c r="I13" s="4" t="s">
        <v>198</v>
      </c>
    </row>
    <row r="14" spans="1:9" ht="12" customHeight="1" x14ac:dyDescent="0.25">
      <c r="A14" s="5" t="s">
        <v>2292</v>
      </c>
      <c r="B14" s="4">
        <v>8.6955232191404605E-68</v>
      </c>
      <c r="C14" s="4">
        <v>0.80777521821333997</v>
      </c>
      <c r="D14" s="4">
        <v>0.27400000000000002</v>
      </c>
      <c r="E14" s="4">
        <v>3.6999999999999998E-2</v>
      </c>
      <c r="F14" s="4">
        <v>0.23700000000000002</v>
      </c>
      <c r="G14" s="4">
        <v>2.5061367469884701E-63</v>
      </c>
      <c r="H14" s="4" t="s">
        <v>2281</v>
      </c>
      <c r="I14" s="4" t="s">
        <v>198</v>
      </c>
    </row>
    <row r="15" spans="1:9" ht="12" customHeight="1" x14ac:dyDescent="0.25">
      <c r="A15" s="5" t="s">
        <v>2048</v>
      </c>
      <c r="B15" s="4">
        <v>2.5763792982647601E-58</v>
      </c>
      <c r="C15" s="4">
        <v>0.25021062938965499</v>
      </c>
      <c r="D15" s="4">
        <v>0.67800000000000005</v>
      </c>
      <c r="E15" s="4">
        <v>0.252</v>
      </c>
      <c r="F15" s="4">
        <v>0.42600000000000005</v>
      </c>
      <c r="G15" s="4">
        <v>7.4253827755288602E-54</v>
      </c>
      <c r="H15" s="4" t="s">
        <v>2281</v>
      </c>
      <c r="I15" s="4" t="s">
        <v>198</v>
      </c>
    </row>
    <row r="16" spans="1:9" ht="12" customHeight="1" x14ac:dyDescent="0.25">
      <c r="A16" s="5" t="s">
        <v>2293</v>
      </c>
      <c r="B16" s="4">
        <v>4.4540322622650298E-55</v>
      </c>
      <c r="C16" s="4">
        <v>0.81707878325181704</v>
      </c>
      <c r="D16" s="4">
        <v>0.32700000000000001</v>
      </c>
      <c r="E16" s="4">
        <v>6.2E-2</v>
      </c>
      <c r="F16" s="4">
        <v>0.26500000000000001</v>
      </c>
      <c r="G16" s="4">
        <v>1.2836966383074001E-50</v>
      </c>
      <c r="H16" s="4" t="s">
        <v>2281</v>
      </c>
      <c r="I16" s="4" t="s">
        <v>198</v>
      </c>
    </row>
    <row r="17" spans="1:9" ht="12" customHeight="1" x14ac:dyDescent="0.25">
      <c r="A17" s="5" t="s">
        <v>2263</v>
      </c>
      <c r="B17" s="4">
        <v>1.18519267151553E-51</v>
      </c>
      <c r="C17" s="4">
        <v>0.48505592776726397</v>
      </c>
      <c r="D17" s="4">
        <v>0.34100000000000003</v>
      </c>
      <c r="E17" s="4">
        <v>6.8000000000000005E-2</v>
      </c>
      <c r="F17" s="4">
        <v>0.27300000000000002</v>
      </c>
      <c r="G17" s="4">
        <v>3.4158437985749199E-47</v>
      </c>
      <c r="H17" s="4" t="s">
        <v>2281</v>
      </c>
      <c r="I17" s="4" t="s">
        <v>198</v>
      </c>
    </row>
    <row r="18" spans="1:9" ht="12" customHeight="1" x14ac:dyDescent="0.25">
      <c r="A18" s="5" t="s">
        <v>2269</v>
      </c>
      <c r="B18" s="4">
        <v>9.7324811002392495E-50</v>
      </c>
      <c r="C18" s="4">
        <v>0.71479815769222799</v>
      </c>
      <c r="D18" s="4">
        <v>0.37</v>
      </c>
      <c r="E18" s="4">
        <v>8.2000000000000003E-2</v>
      </c>
      <c r="F18" s="4">
        <v>0.28799999999999998</v>
      </c>
      <c r="G18" s="4">
        <v>2.8049983778999501E-45</v>
      </c>
      <c r="H18" s="4" t="s">
        <v>2281</v>
      </c>
      <c r="I18" s="4" t="s">
        <v>198</v>
      </c>
    </row>
    <row r="19" spans="1:9" ht="12" customHeight="1" x14ac:dyDescent="0.25">
      <c r="A19" s="5" t="s">
        <v>2294</v>
      </c>
      <c r="B19" s="4">
        <v>5.8842520325692101E-42</v>
      </c>
      <c r="C19" s="4">
        <v>0.30775325130099901</v>
      </c>
      <c r="D19" s="4">
        <v>0.27400000000000002</v>
      </c>
      <c r="E19" s="4">
        <v>5.3999999999999999E-2</v>
      </c>
      <c r="F19" s="4">
        <v>0.22000000000000003</v>
      </c>
      <c r="G19" s="4">
        <v>1.69590027830677E-37</v>
      </c>
      <c r="H19" s="4" t="s">
        <v>2281</v>
      </c>
      <c r="I19" s="4" t="s">
        <v>198</v>
      </c>
    </row>
    <row r="20" spans="1:9" ht="12" customHeight="1" x14ac:dyDescent="0.25">
      <c r="A20" s="5" t="s">
        <v>1494</v>
      </c>
      <c r="B20" s="4">
        <v>6.2668406533014598E-34</v>
      </c>
      <c r="C20" s="4">
        <v>0.283711647579167</v>
      </c>
      <c r="D20" s="4">
        <v>0.48099999999999998</v>
      </c>
      <c r="E20" s="4">
        <v>0.16200000000000001</v>
      </c>
      <c r="F20" s="4">
        <v>0.31899999999999995</v>
      </c>
      <c r="G20" s="4">
        <v>1.80616614468801E-29</v>
      </c>
      <c r="H20" s="4" t="s">
        <v>2281</v>
      </c>
      <c r="I20" s="4" t="s">
        <v>198</v>
      </c>
    </row>
    <row r="21" spans="1:9" ht="12" customHeight="1" x14ac:dyDescent="0.25">
      <c r="A21" s="5" t="s">
        <v>2295</v>
      </c>
      <c r="B21" s="4">
        <v>2.48643877764841E-28</v>
      </c>
      <c r="C21" s="4">
        <v>0.74546561404852996</v>
      </c>
      <c r="D21" s="4">
        <v>0.29299999999999998</v>
      </c>
      <c r="E21" s="4">
        <v>8.1000000000000003E-2</v>
      </c>
      <c r="F21" s="4">
        <v>0.21199999999999997</v>
      </c>
      <c r="G21" s="4">
        <v>7.1661652010604697E-24</v>
      </c>
      <c r="H21" s="4" t="s">
        <v>2281</v>
      </c>
      <c r="I21" s="4" t="s">
        <v>198</v>
      </c>
    </row>
    <row r="22" spans="1:9" ht="12" customHeight="1" x14ac:dyDescent="0.25">
      <c r="A22" s="5" t="s">
        <v>2273</v>
      </c>
      <c r="B22" s="4">
        <v>3.3194118556502997E-24</v>
      </c>
      <c r="C22" s="4">
        <v>1.4700093020825</v>
      </c>
      <c r="D22" s="4">
        <v>0.38</v>
      </c>
      <c r="E22" s="4">
        <v>0.14399999999999999</v>
      </c>
      <c r="F22" s="4">
        <v>0.23600000000000002</v>
      </c>
      <c r="G22" s="4">
        <v>9.5668769091697405E-20</v>
      </c>
      <c r="H22" s="4" t="s">
        <v>2281</v>
      </c>
      <c r="I22" s="4" t="s">
        <v>198</v>
      </c>
    </row>
    <row r="23" spans="1:9" ht="12" customHeight="1" x14ac:dyDescent="0.25">
      <c r="A23" s="5" t="s">
        <v>2296</v>
      </c>
      <c r="B23" s="4">
        <v>1.5375584941123901E-22</v>
      </c>
      <c r="C23" s="4">
        <v>0.829432959249499</v>
      </c>
      <c r="D23" s="4">
        <v>0.40899999999999997</v>
      </c>
      <c r="E23" s="4">
        <v>0.16500000000000001</v>
      </c>
      <c r="F23" s="4">
        <v>0.24399999999999997</v>
      </c>
      <c r="G23" s="4">
        <v>4.4313973358813103E-18</v>
      </c>
      <c r="H23" s="4" t="s">
        <v>2281</v>
      </c>
      <c r="I23" s="4" t="s">
        <v>198</v>
      </c>
    </row>
    <row r="24" spans="1:9" ht="12" customHeight="1" x14ac:dyDescent="0.25">
      <c r="A24" s="5" t="s">
        <v>1323</v>
      </c>
      <c r="B24" s="4">
        <v>1.77567253945705E-21</v>
      </c>
      <c r="C24" s="4">
        <v>2.5024832629501899</v>
      </c>
      <c r="D24" s="4">
        <v>0.67800000000000005</v>
      </c>
      <c r="E24" s="4">
        <v>0.41</v>
      </c>
      <c r="F24" s="4">
        <v>0.26800000000000007</v>
      </c>
      <c r="G24" s="4">
        <v>5.1176658259691699E-17</v>
      </c>
      <c r="H24" s="4" t="s">
        <v>2281</v>
      </c>
      <c r="I24" s="4" t="s">
        <v>68</v>
      </c>
    </row>
    <row r="25" spans="1:9" ht="12" customHeight="1" x14ac:dyDescent="0.25">
      <c r="A25" s="5" t="s">
        <v>1106</v>
      </c>
      <c r="B25" s="4">
        <v>2.9285163845244101E-20</v>
      </c>
      <c r="C25" s="4">
        <v>0.61998999223440199</v>
      </c>
      <c r="D25" s="4">
        <v>0.28399999999999997</v>
      </c>
      <c r="E25" s="4">
        <v>9.7000000000000003E-2</v>
      </c>
      <c r="F25" s="4">
        <v>0.18699999999999997</v>
      </c>
      <c r="G25" s="4">
        <v>8.4402770718378003E-16</v>
      </c>
      <c r="H25" s="4" t="s">
        <v>2281</v>
      </c>
      <c r="I25" s="4" t="s">
        <v>198</v>
      </c>
    </row>
    <row r="26" spans="1:9" ht="12" customHeight="1" x14ac:dyDescent="0.25">
      <c r="A26" s="5" t="s">
        <v>1152</v>
      </c>
      <c r="B26" s="4">
        <v>6.0876546981671496E-20</v>
      </c>
      <c r="C26" s="4">
        <v>1.1686924967982999</v>
      </c>
      <c r="D26" s="4">
        <v>0.38900000000000001</v>
      </c>
      <c r="E26" s="4">
        <v>0.16400000000000001</v>
      </c>
      <c r="F26" s="4">
        <v>0.22500000000000001</v>
      </c>
      <c r="G26" s="4">
        <v>1.75452296055875E-15</v>
      </c>
      <c r="H26" s="4" t="s">
        <v>2281</v>
      </c>
      <c r="I26" s="4" t="s">
        <v>198</v>
      </c>
    </row>
    <row r="27" spans="1:9" ht="12" customHeight="1" x14ac:dyDescent="0.25">
      <c r="A27" s="5" t="s">
        <v>2297</v>
      </c>
      <c r="B27" s="4">
        <v>8.1957927343627303E-17</v>
      </c>
      <c r="C27" s="4">
        <v>0.47014104983737398</v>
      </c>
      <c r="D27" s="4">
        <v>0.32200000000000001</v>
      </c>
      <c r="E27" s="4">
        <v>0.13</v>
      </c>
      <c r="F27" s="4">
        <v>0.192</v>
      </c>
      <c r="G27" s="4">
        <v>2.3621094239706799E-12</v>
      </c>
      <c r="H27" s="4" t="s">
        <v>2281</v>
      </c>
      <c r="I27" s="4" t="s">
        <v>198</v>
      </c>
    </row>
    <row r="28" spans="1:9" ht="12" customHeight="1" x14ac:dyDescent="0.25">
      <c r="A28" s="5" t="s">
        <v>337</v>
      </c>
      <c r="B28" s="4">
        <v>1.7935280251883699E-14</v>
      </c>
      <c r="C28" s="4">
        <v>2.7333383360594201</v>
      </c>
      <c r="D28" s="4">
        <v>0.67800000000000005</v>
      </c>
      <c r="E28" s="4">
        <v>0.46800000000000003</v>
      </c>
      <c r="F28" s="4">
        <v>0.21000000000000002</v>
      </c>
      <c r="G28" s="4">
        <v>5.1691271213954102E-10</v>
      </c>
      <c r="H28" s="4" t="s">
        <v>2281</v>
      </c>
      <c r="I28" s="4" t="s">
        <v>24</v>
      </c>
    </row>
    <row r="29" spans="1:9" ht="12" customHeight="1" x14ac:dyDescent="0.25">
      <c r="A29" s="5" t="s">
        <v>2298</v>
      </c>
      <c r="B29" s="4">
        <v>1.30375583847975E-13</v>
      </c>
      <c r="C29" s="4">
        <v>0.39085145055450499</v>
      </c>
      <c r="D29" s="4">
        <v>0.26</v>
      </c>
      <c r="E29" s="4">
        <v>0.104</v>
      </c>
      <c r="F29" s="4">
        <v>0.15600000000000003</v>
      </c>
      <c r="G29" s="4">
        <v>3.7575547020824999E-9</v>
      </c>
      <c r="H29" s="4" t="s">
        <v>2281</v>
      </c>
      <c r="I29" s="4" t="s">
        <v>68</v>
      </c>
    </row>
    <row r="30" spans="1:9" ht="12" customHeight="1" x14ac:dyDescent="0.25">
      <c r="A30" s="5" t="s">
        <v>1108</v>
      </c>
      <c r="B30" s="4">
        <v>5.3469524752930604E-13</v>
      </c>
      <c r="C30" s="4">
        <v>2.8811469925367099</v>
      </c>
      <c r="D30" s="4">
        <v>0.95199999999999996</v>
      </c>
      <c r="E30" s="4">
        <v>0.91900000000000004</v>
      </c>
      <c r="F30" s="4">
        <v>3.2999999999999918E-2</v>
      </c>
      <c r="G30" s="4">
        <v>1.54104517290421E-8</v>
      </c>
      <c r="H30" s="4" t="s">
        <v>2281</v>
      </c>
      <c r="I30" s="4" t="s">
        <v>198</v>
      </c>
    </row>
    <row r="31" spans="1:9" ht="12" customHeight="1" x14ac:dyDescent="0.25">
      <c r="A31" s="5" t="s">
        <v>349</v>
      </c>
      <c r="B31" s="4">
        <v>1.9309691688702501E-12</v>
      </c>
      <c r="C31" s="4">
        <v>2.7581141582067898</v>
      </c>
      <c r="D31" s="4">
        <v>0.63900000000000001</v>
      </c>
      <c r="E31" s="4">
        <v>0.45900000000000002</v>
      </c>
      <c r="F31" s="4">
        <v>0.18</v>
      </c>
      <c r="G31" s="4">
        <v>5.5652462416009402E-8</v>
      </c>
      <c r="H31" s="4" t="s">
        <v>2281</v>
      </c>
      <c r="I31" s="4" t="s">
        <v>24</v>
      </c>
    </row>
    <row r="32" spans="1:9" ht="12" customHeight="1" x14ac:dyDescent="0.25">
      <c r="A32" s="5" t="s">
        <v>152</v>
      </c>
      <c r="B32" s="4">
        <v>5.5059280944460297E-12</v>
      </c>
      <c r="C32" s="4">
        <v>1.67671940164112</v>
      </c>
      <c r="D32" s="4">
        <v>0.49</v>
      </c>
      <c r="E32" s="4">
        <v>0.27800000000000002</v>
      </c>
      <c r="F32" s="4">
        <v>0.21199999999999997</v>
      </c>
      <c r="G32" s="4">
        <v>1.58686353610029E-7</v>
      </c>
      <c r="H32" s="4" t="s">
        <v>2281</v>
      </c>
      <c r="I32" s="4" t="s">
        <v>24</v>
      </c>
    </row>
    <row r="33" spans="1:9" ht="12" customHeight="1" x14ac:dyDescent="0.25">
      <c r="A33" s="5" t="s">
        <v>2299</v>
      </c>
      <c r="B33" s="4">
        <v>3.0690538470550498E-10</v>
      </c>
      <c r="C33" s="4">
        <v>0.25546001789257999</v>
      </c>
      <c r="D33" s="4">
        <v>0.55800000000000005</v>
      </c>
      <c r="E33" s="4">
        <v>0.35599999999999998</v>
      </c>
      <c r="F33" s="4">
        <v>0.20200000000000007</v>
      </c>
      <c r="G33" s="4">
        <v>8.8453200925973601E-6</v>
      </c>
      <c r="H33" s="4" t="s">
        <v>2281</v>
      </c>
      <c r="I33" s="4" t="s">
        <v>198</v>
      </c>
    </row>
    <row r="34" spans="1:9" ht="12" customHeight="1" x14ac:dyDescent="0.25">
      <c r="A34" s="5" t="s">
        <v>1174</v>
      </c>
      <c r="B34" s="4">
        <v>4.5150545784785101E-10</v>
      </c>
      <c r="C34" s="4">
        <v>0.54716973794806201</v>
      </c>
      <c r="D34" s="4">
        <v>0.26900000000000002</v>
      </c>
      <c r="E34" s="4">
        <v>0.129</v>
      </c>
      <c r="F34" s="4">
        <v>0.14000000000000001</v>
      </c>
      <c r="G34" s="4">
        <v>1.30128388006329E-5</v>
      </c>
      <c r="H34" s="4" t="s">
        <v>2281</v>
      </c>
      <c r="I34" s="4" t="s">
        <v>198</v>
      </c>
    </row>
    <row r="35" spans="1:9" ht="12" customHeight="1" x14ac:dyDescent="0.25">
      <c r="A35" s="5" t="s">
        <v>335</v>
      </c>
      <c r="B35" s="4">
        <v>3.3657701966868299E-9</v>
      </c>
      <c r="C35" s="4">
        <v>0.58396757575719405</v>
      </c>
      <c r="D35" s="4">
        <v>0.65900000000000003</v>
      </c>
      <c r="E35" s="4">
        <v>0.499</v>
      </c>
      <c r="F35" s="4">
        <v>0.16000000000000003</v>
      </c>
      <c r="G35" s="4">
        <v>9.7004862838711201E-5</v>
      </c>
      <c r="H35" s="4" t="s">
        <v>2281</v>
      </c>
      <c r="I35" s="4" t="s">
        <v>24</v>
      </c>
    </row>
    <row r="36" spans="1:9" ht="12" customHeight="1" x14ac:dyDescent="0.25">
      <c r="A36" s="5" t="s">
        <v>245</v>
      </c>
      <c r="B36" s="4">
        <v>2.2065793451912801E-8</v>
      </c>
      <c r="C36" s="4">
        <v>0.475022441610363</v>
      </c>
      <c r="D36" s="4">
        <v>0.30299999999999999</v>
      </c>
      <c r="E36" s="4">
        <v>0.16500000000000001</v>
      </c>
      <c r="F36" s="4">
        <v>0.13799999999999998</v>
      </c>
      <c r="G36" s="4">
        <v>6.3595823307757899E-4</v>
      </c>
      <c r="H36" s="4" t="s">
        <v>2281</v>
      </c>
      <c r="I36" s="4" t="s">
        <v>198</v>
      </c>
    </row>
    <row r="37" spans="1:9" ht="12" customHeight="1" x14ac:dyDescent="0.25">
      <c r="A37" s="5" t="s">
        <v>106</v>
      </c>
      <c r="B37" s="4">
        <v>2.47199731097701E-8</v>
      </c>
      <c r="C37" s="4">
        <v>1.22259736006077</v>
      </c>
      <c r="D37" s="4">
        <v>0.73599999999999999</v>
      </c>
      <c r="E37" s="4">
        <v>0.56100000000000005</v>
      </c>
      <c r="F37" s="4">
        <v>0.17499999999999993</v>
      </c>
      <c r="G37" s="4">
        <v>7.1245434499668395E-4</v>
      </c>
      <c r="H37" s="4" t="s">
        <v>2281</v>
      </c>
      <c r="I37" s="4" t="s">
        <v>24</v>
      </c>
    </row>
  </sheetData>
  <sortState ref="A2:I37">
    <sortCondition ref="G2:G3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499984740745262"/>
  </sheetPr>
  <dimension ref="A1:I221"/>
  <sheetViews>
    <sheetView zoomScale="80" zoomScaleNormal="80" workbookViewId="0">
      <selection sqref="A1:I1"/>
    </sheetView>
  </sheetViews>
  <sheetFormatPr baseColWidth="10" defaultColWidth="11.42578125" defaultRowHeight="12.75" customHeight="1" x14ac:dyDescent="0.25"/>
  <cols>
    <col min="1" max="1" width="79.7109375" style="5" customWidth="1"/>
    <col min="2" max="2" width="8.5703125" style="4" customWidth="1"/>
    <col min="3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16.85546875" style="4" customWidth="1"/>
    <col min="9" max="9" width="14.42578125" style="4" customWidth="1"/>
  </cols>
  <sheetData>
    <row r="1" spans="1:9" ht="12.75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ht="12.75" customHeight="1" x14ac:dyDescent="0.25">
      <c r="A2" s="5" t="s">
        <v>2300</v>
      </c>
      <c r="B2" s="4">
        <v>0</v>
      </c>
      <c r="C2" s="4">
        <v>114.987057128139</v>
      </c>
      <c r="D2" s="4">
        <v>0.99099999999999999</v>
      </c>
      <c r="E2" s="4">
        <v>1.2999999999999999E-2</v>
      </c>
      <c r="F2" s="4">
        <v>0.97799999999999998</v>
      </c>
      <c r="G2" s="4">
        <v>0</v>
      </c>
      <c r="H2" s="4" t="s">
        <v>2301</v>
      </c>
      <c r="I2" s="4" t="s">
        <v>198</v>
      </c>
    </row>
    <row r="3" spans="1:9" ht="12.75" customHeight="1" x14ac:dyDescent="0.25">
      <c r="A3" s="5" t="s">
        <v>2302</v>
      </c>
      <c r="B3" s="4">
        <v>0</v>
      </c>
      <c r="C3" s="4">
        <v>79.281776205225199</v>
      </c>
      <c r="D3" s="4">
        <v>0.81699999999999995</v>
      </c>
      <c r="E3" s="4">
        <v>5.0000000000000001E-3</v>
      </c>
      <c r="F3" s="4">
        <v>0.81199999999999994</v>
      </c>
      <c r="G3" s="4">
        <v>0</v>
      </c>
      <c r="H3" s="4" t="s">
        <v>2301</v>
      </c>
      <c r="I3" s="4" t="s">
        <v>198</v>
      </c>
    </row>
    <row r="4" spans="1:9" ht="12.75" customHeight="1" x14ac:dyDescent="0.25">
      <c r="A4" s="5" t="s">
        <v>2303</v>
      </c>
      <c r="B4" s="4">
        <v>0</v>
      </c>
      <c r="C4" s="4">
        <v>12.585873108894001</v>
      </c>
      <c r="D4" s="4">
        <v>0.81399999999999995</v>
      </c>
      <c r="E4" s="4">
        <v>3.5000000000000003E-2</v>
      </c>
      <c r="F4" s="4">
        <v>0.77899999999999991</v>
      </c>
      <c r="G4" s="4">
        <v>0</v>
      </c>
      <c r="H4" s="4" t="s">
        <v>2301</v>
      </c>
      <c r="I4" s="4" t="s">
        <v>198</v>
      </c>
    </row>
    <row r="5" spans="1:9" ht="12.75" customHeight="1" x14ac:dyDescent="0.25">
      <c r="A5" s="5" t="s">
        <v>2304</v>
      </c>
      <c r="B5" s="4">
        <v>0</v>
      </c>
      <c r="C5" s="4">
        <v>69.794306835496002</v>
      </c>
      <c r="D5" s="4">
        <v>0.76700000000000002</v>
      </c>
      <c r="E5" s="4">
        <v>4.0000000000000001E-3</v>
      </c>
      <c r="F5" s="4">
        <v>0.76300000000000001</v>
      </c>
      <c r="G5" s="4">
        <v>0</v>
      </c>
      <c r="H5" s="4" t="s">
        <v>2301</v>
      </c>
      <c r="I5" s="4" t="s">
        <v>198</v>
      </c>
    </row>
    <row r="6" spans="1:9" ht="12.75" customHeight="1" x14ac:dyDescent="0.25">
      <c r="A6" s="5" t="s">
        <v>2305</v>
      </c>
      <c r="B6" s="4">
        <v>0</v>
      </c>
      <c r="C6" s="4">
        <v>54.283838908991001</v>
      </c>
      <c r="D6" s="4">
        <v>0.75900000000000001</v>
      </c>
      <c r="E6" s="4">
        <v>3.0000000000000001E-3</v>
      </c>
      <c r="F6" s="4">
        <v>0.75600000000000001</v>
      </c>
      <c r="G6" s="4">
        <v>0</v>
      </c>
      <c r="H6" s="4" t="s">
        <v>2301</v>
      </c>
      <c r="I6" s="4" t="s">
        <v>198</v>
      </c>
    </row>
    <row r="7" spans="1:9" ht="12.75" customHeight="1" x14ac:dyDescent="0.25">
      <c r="A7" s="5" t="s">
        <v>2306</v>
      </c>
      <c r="B7" s="4">
        <v>0</v>
      </c>
      <c r="C7" s="4">
        <v>0.30240892662025898</v>
      </c>
      <c r="D7" s="4">
        <v>0.80200000000000005</v>
      </c>
      <c r="E7" s="4">
        <v>7.2999999999999995E-2</v>
      </c>
      <c r="F7" s="4">
        <v>0.72900000000000009</v>
      </c>
      <c r="G7" s="4">
        <v>0</v>
      </c>
      <c r="H7" s="4" t="s">
        <v>2301</v>
      </c>
      <c r="I7" s="4" t="s">
        <v>198</v>
      </c>
    </row>
    <row r="8" spans="1:9" ht="12.75" customHeight="1" x14ac:dyDescent="0.25">
      <c r="A8" s="5" t="s">
        <v>2307</v>
      </c>
      <c r="B8" s="4">
        <v>0</v>
      </c>
      <c r="C8" s="4">
        <v>10.7873438470429</v>
      </c>
      <c r="D8" s="4">
        <v>0.81599999999999995</v>
      </c>
      <c r="E8" s="4">
        <v>8.8999999999999996E-2</v>
      </c>
      <c r="F8" s="4">
        <v>0.72699999999999998</v>
      </c>
      <c r="G8" s="4">
        <v>0</v>
      </c>
      <c r="H8" s="4" t="s">
        <v>2301</v>
      </c>
      <c r="I8" s="4" t="s">
        <v>198</v>
      </c>
    </row>
    <row r="9" spans="1:9" ht="12.75" customHeight="1" x14ac:dyDescent="0.25">
      <c r="A9" s="5" t="s">
        <v>2308</v>
      </c>
      <c r="B9" s="4">
        <v>0</v>
      </c>
      <c r="C9" s="4">
        <v>7.1130412680320703</v>
      </c>
      <c r="D9" s="4">
        <v>0.77900000000000003</v>
      </c>
      <c r="E9" s="4">
        <v>5.7000000000000002E-2</v>
      </c>
      <c r="F9" s="4">
        <v>0.72199999999999998</v>
      </c>
      <c r="G9" s="4">
        <v>0</v>
      </c>
      <c r="H9" s="4" t="s">
        <v>2301</v>
      </c>
      <c r="I9" s="4" t="s">
        <v>198</v>
      </c>
    </row>
    <row r="10" spans="1:9" ht="12.75" customHeight="1" x14ac:dyDescent="0.25">
      <c r="A10" s="5" t="s">
        <v>2309</v>
      </c>
      <c r="B10" s="4">
        <v>0</v>
      </c>
      <c r="C10" s="4">
        <v>43.775400348344903</v>
      </c>
      <c r="D10" s="4">
        <v>0.67900000000000005</v>
      </c>
      <c r="E10" s="4">
        <v>2E-3</v>
      </c>
      <c r="F10" s="4">
        <v>0.67700000000000005</v>
      </c>
      <c r="G10" s="4">
        <v>0</v>
      </c>
      <c r="H10" s="4" t="s">
        <v>2301</v>
      </c>
      <c r="I10" s="4" t="s">
        <v>198</v>
      </c>
    </row>
    <row r="11" spans="1:9" ht="12.75" customHeight="1" x14ac:dyDescent="0.25">
      <c r="A11" s="5" t="s">
        <v>2310</v>
      </c>
      <c r="B11" s="4">
        <v>0</v>
      </c>
      <c r="C11" s="4">
        <v>96.590062089178105</v>
      </c>
      <c r="D11" s="4">
        <v>0.67300000000000004</v>
      </c>
      <c r="E11" s="4">
        <v>4.0000000000000001E-3</v>
      </c>
      <c r="F11" s="4">
        <v>0.66900000000000004</v>
      </c>
      <c r="G11" s="4">
        <v>0</v>
      </c>
      <c r="H11" s="4" t="s">
        <v>2301</v>
      </c>
      <c r="I11" s="4" t="s">
        <v>198</v>
      </c>
    </row>
    <row r="12" spans="1:9" ht="12.75" customHeight="1" x14ac:dyDescent="0.25">
      <c r="A12" s="5" t="s">
        <v>2311</v>
      </c>
      <c r="B12" s="4">
        <v>0</v>
      </c>
      <c r="C12" s="4">
        <v>10.2905037375919</v>
      </c>
      <c r="D12" s="4">
        <v>0.79900000000000004</v>
      </c>
      <c r="E12" s="4">
        <v>0.14499999999999999</v>
      </c>
      <c r="F12" s="4">
        <v>0.65400000000000003</v>
      </c>
      <c r="G12" s="4">
        <v>0</v>
      </c>
      <c r="H12" s="4" t="s">
        <v>2301</v>
      </c>
      <c r="I12" s="4" t="s">
        <v>198</v>
      </c>
    </row>
    <row r="13" spans="1:9" ht="12.75" customHeight="1" x14ac:dyDescent="0.25">
      <c r="A13" s="5" t="s">
        <v>2312</v>
      </c>
      <c r="B13" s="4">
        <v>0</v>
      </c>
      <c r="C13" s="4">
        <v>10.0518704652478</v>
      </c>
      <c r="D13" s="4">
        <v>0.65500000000000003</v>
      </c>
      <c r="E13" s="4">
        <v>2E-3</v>
      </c>
      <c r="F13" s="4">
        <v>0.65300000000000002</v>
      </c>
      <c r="G13" s="4">
        <v>0</v>
      </c>
      <c r="H13" s="4" t="s">
        <v>2301</v>
      </c>
      <c r="I13" s="4" t="s">
        <v>198</v>
      </c>
    </row>
    <row r="14" spans="1:9" ht="12.75" customHeight="1" x14ac:dyDescent="0.25">
      <c r="A14" s="5" t="s">
        <v>2252</v>
      </c>
      <c r="B14" s="4">
        <v>0</v>
      </c>
      <c r="C14" s="4">
        <v>1.8766393165397</v>
      </c>
      <c r="D14" s="4">
        <v>0.70099999999999996</v>
      </c>
      <c r="E14" s="4">
        <v>4.8000000000000001E-2</v>
      </c>
      <c r="F14" s="4">
        <v>0.65299999999999991</v>
      </c>
      <c r="G14" s="4">
        <v>0</v>
      </c>
      <c r="H14" s="4" t="s">
        <v>2301</v>
      </c>
      <c r="I14" s="4" t="s">
        <v>198</v>
      </c>
    </row>
    <row r="15" spans="1:9" ht="12.75" customHeight="1" x14ac:dyDescent="0.25">
      <c r="A15" s="5" t="s">
        <v>2313</v>
      </c>
      <c r="B15" s="4">
        <v>0</v>
      </c>
      <c r="C15" s="4">
        <v>3.0372180996823501</v>
      </c>
      <c r="D15" s="4">
        <v>0.70399999999999996</v>
      </c>
      <c r="E15" s="4">
        <v>5.3999999999999999E-2</v>
      </c>
      <c r="F15" s="4">
        <v>0.64999999999999991</v>
      </c>
      <c r="G15" s="4">
        <v>0</v>
      </c>
      <c r="H15" s="4" t="s">
        <v>2301</v>
      </c>
      <c r="I15" s="4" t="s">
        <v>198</v>
      </c>
    </row>
    <row r="16" spans="1:9" ht="12.75" customHeight="1" x14ac:dyDescent="0.25">
      <c r="A16" s="5" t="s">
        <v>2314</v>
      </c>
      <c r="B16" s="4">
        <v>0</v>
      </c>
      <c r="C16" s="4">
        <v>4.9528132987505504</v>
      </c>
      <c r="D16" s="4">
        <v>0.67900000000000005</v>
      </c>
      <c r="E16" s="4">
        <v>4.4999999999999998E-2</v>
      </c>
      <c r="F16" s="4">
        <v>0.63400000000000001</v>
      </c>
      <c r="G16" s="4">
        <v>0</v>
      </c>
      <c r="H16" s="4" t="s">
        <v>2301</v>
      </c>
      <c r="I16" s="4" t="s">
        <v>198</v>
      </c>
    </row>
    <row r="17" spans="1:9" ht="12.75" customHeight="1" x14ac:dyDescent="0.25">
      <c r="A17" s="5" t="s">
        <v>754</v>
      </c>
      <c r="B17" s="4">
        <v>0</v>
      </c>
      <c r="C17" s="4">
        <v>0.71009911151132998</v>
      </c>
      <c r="D17" s="4">
        <v>0.67</v>
      </c>
      <c r="E17" s="4">
        <v>4.2999999999999997E-2</v>
      </c>
      <c r="F17" s="4">
        <v>0.627</v>
      </c>
      <c r="G17" s="4">
        <v>0</v>
      </c>
      <c r="H17" s="4" t="s">
        <v>2301</v>
      </c>
      <c r="I17" s="4" t="s">
        <v>198</v>
      </c>
    </row>
    <row r="18" spans="1:9" ht="12.75" customHeight="1" x14ac:dyDescent="0.25">
      <c r="A18" s="5" t="s">
        <v>2315</v>
      </c>
      <c r="B18" s="4">
        <v>0</v>
      </c>
      <c r="C18" s="4">
        <v>6.3577656166254899</v>
      </c>
      <c r="D18" s="4">
        <v>0.76100000000000001</v>
      </c>
      <c r="E18" s="4">
        <v>0.14199999999999999</v>
      </c>
      <c r="F18" s="4">
        <v>0.61899999999999999</v>
      </c>
      <c r="G18" s="4">
        <v>0</v>
      </c>
      <c r="H18" s="4" t="s">
        <v>2301</v>
      </c>
      <c r="I18" s="4" t="s">
        <v>198</v>
      </c>
    </row>
    <row r="19" spans="1:9" ht="12.75" customHeight="1" x14ac:dyDescent="0.25">
      <c r="A19" s="5" t="s">
        <v>2316</v>
      </c>
      <c r="B19" s="4">
        <v>0</v>
      </c>
      <c r="C19" s="4">
        <v>3.9759917062672301</v>
      </c>
      <c r="D19" s="4">
        <v>0.63200000000000001</v>
      </c>
      <c r="E19" s="4">
        <v>3.1E-2</v>
      </c>
      <c r="F19" s="4">
        <v>0.60099999999999998</v>
      </c>
      <c r="G19" s="4">
        <v>0</v>
      </c>
      <c r="H19" s="4" t="s">
        <v>2301</v>
      </c>
      <c r="I19" s="4" t="s">
        <v>198</v>
      </c>
    </row>
    <row r="20" spans="1:9" ht="12.75" customHeight="1" x14ac:dyDescent="0.25">
      <c r="A20" s="5" t="s">
        <v>2317</v>
      </c>
      <c r="B20" s="4">
        <v>0</v>
      </c>
      <c r="C20" s="4">
        <v>2.3971073961271001</v>
      </c>
      <c r="D20" s="4">
        <v>0.58599999999999997</v>
      </c>
      <c r="E20" s="4">
        <v>6.0000000000000001E-3</v>
      </c>
      <c r="F20" s="4">
        <v>0.57999999999999996</v>
      </c>
      <c r="G20" s="4">
        <v>0</v>
      </c>
      <c r="H20" s="4" t="s">
        <v>2301</v>
      </c>
      <c r="I20" s="4" t="s">
        <v>198</v>
      </c>
    </row>
    <row r="21" spans="1:9" ht="12.75" customHeight="1" x14ac:dyDescent="0.25">
      <c r="A21" s="5" t="s">
        <v>811</v>
      </c>
      <c r="B21" s="4">
        <v>0</v>
      </c>
      <c r="C21" s="4">
        <v>3.2225918719914199</v>
      </c>
      <c r="D21" s="4">
        <v>0.624</v>
      </c>
      <c r="E21" s="4">
        <v>5.0999999999999997E-2</v>
      </c>
      <c r="F21" s="4">
        <v>0.57299999999999995</v>
      </c>
      <c r="G21" s="4">
        <v>0</v>
      </c>
      <c r="H21" s="4" t="s">
        <v>2301</v>
      </c>
      <c r="I21" s="4" t="s">
        <v>198</v>
      </c>
    </row>
    <row r="22" spans="1:9" ht="12.75" customHeight="1" x14ac:dyDescent="0.25">
      <c r="A22" s="5" t="s">
        <v>2318</v>
      </c>
      <c r="B22" s="4">
        <v>0</v>
      </c>
      <c r="C22" s="4">
        <v>12.6934337300577</v>
      </c>
      <c r="D22" s="4">
        <v>0.59399999999999997</v>
      </c>
      <c r="E22" s="4">
        <v>2.1999999999999999E-2</v>
      </c>
      <c r="F22" s="4">
        <v>0.57199999999999995</v>
      </c>
      <c r="G22" s="4">
        <v>0</v>
      </c>
      <c r="H22" s="4" t="s">
        <v>2301</v>
      </c>
      <c r="I22" s="4" t="s">
        <v>198</v>
      </c>
    </row>
    <row r="23" spans="1:9" ht="12.75" customHeight="1" x14ac:dyDescent="0.25">
      <c r="A23" s="5" t="s">
        <v>2319</v>
      </c>
      <c r="B23" s="4">
        <v>0</v>
      </c>
      <c r="C23" s="4">
        <v>11.2630506398232</v>
      </c>
      <c r="D23" s="4">
        <v>0.67</v>
      </c>
      <c r="E23" s="4">
        <v>9.9000000000000005E-2</v>
      </c>
      <c r="F23" s="4">
        <v>0.57100000000000006</v>
      </c>
      <c r="G23" s="4">
        <v>0</v>
      </c>
      <c r="H23" s="4" t="s">
        <v>2301</v>
      </c>
      <c r="I23" s="4" t="s">
        <v>198</v>
      </c>
    </row>
    <row r="24" spans="1:9" ht="12.75" customHeight="1" x14ac:dyDescent="0.25">
      <c r="A24" s="5" t="s">
        <v>2320</v>
      </c>
      <c r="B24" s="4">
        <v>0</v>
      </c>
      <c r="C24" s="4">
        <v>24.295169640793599</v>
      </c>
      <c r="D24" s="4">
        <v>0.91100000000000003</v>
      </c>
      <c r="E24" s="4">
        <v>0.34100000000000003</v>
      </c>
      <c r="F24" s="4">
        <v>0.57000000000000006</v>
      </c>
      <c r="G24" s="4">
        <v>0</v>
      </c>
      <c r="H24" s="4" t="s">
        <v>2301</v>
      </c>
      <c r="I24" s="4" t="s">
        <v>198</v>
      </c>
    </row>
    <row r="25" spans="1:9" ht="12.75" customHeight="1" x14ac:dyDescent="0.25">
      <c r="A25" s="5" t="s">
        <v>2321</v>
      </c>
      <c r="B25" s="4">
        <v>0</v>
      </c>
      <c r="C25" s="4">
        <v>15.9998656416145</v>
      </c>
      <c r="D25" s="4">
        <v>0.59699999999999998</v>
      </c>
      <c r="E25" s="4">
        <v>2.8000000000000001E-2</v>
      </c>
      <c r="F25" s="4">
        <v>0.56899999999999995</v>
      </c>
      <c r="G25" s="4">
        <v>0</v>
      </c>
      <c r="H25" s="4" t="s">
        <v>2301</v>
      </c>
      <c r="I25" s="4" t="s">
        <v>198</v>
      </c>
    </row>
    <row r="26" spans="1:9" ht="12.75" customHeight="1" x14ac:dyDescent="0.25">
      <c r="A26" s="5" t="s">
        <v>2322</v>
      </c>
      <c r="B26" s="4">
        <v>0</v>
      </c>
      <c r="C26" s="4">
        <v>7.8086152612453796</v>
      </c>
      <c r="D26" s="4">
        <v>0.56499999999999995</v>
      </c>
      <c r="E26" s="4">
        <v>2E-3</v>
      </c>
      <c r="F26" s="4">
        <v>0.56299999999999994</v>
      </c>
      <c r="G26" s="4">
        <v>0</v>
      </c>
      <c r="H26" s="4" t="s">
        <v>2301</v>
      </c>
      <c r="I26" s="4" t="s">
        <v>198</v>
      </c>
    </row>
    <row r="27" spans="1:9" ht="12.75" customHeight="1" x14ac:dyDescent="0.25">
      <c r="A27" s="5" t="s">
        <v>2054</v>
      </c>
      <c r="B27" s="4">
        <v>0</v>
      </c>
      <c r="C27" s="4">
        <v>2.5770005779658698</v>
      </c>
      <c r="D27" s="4">
        <v>0.65800000000000003</v>
      </c>
      <c r="E27" s="4">
        <v>0.111</v>
      </c>
      <c r="F27" s="4">
        <v>0.54700000000000004</v>
      </c>
      <c r="G27" s="4">
        <v>0</v>
      </c>
      <c r="H27" s="4" t="s">
        <v>2301</v>
      </c>
      <c r="I27" s="4" t="s">
        <v>198</v>
      </c>
    </row>
    <row r="28" spans="1:9" ht="12.75" customHeight="1" x14ac:dyDescent="0.25">
      <c r="A28" s="5" t="s">
        <v>2323</v>
      </c>
      <c r="B28" s="4">
        <v>0</v>
      </c>
      <c r="C28" s="4">
        <v>3.6197907290726401</v>
      </c>
      <c r="D28" s="4">
        <v>0.57399999999999995</v>
      </c>
      <c r="E28" s="4">
        <v>2.8000000000000001E-2</v>
      </c>
      <c r="F28" s="4">
        <v>0.54599999999999993</v>
      </c>
      <c r="G28" s="4">
        <v>0</v>
      </c>
      <c r="H28" s="4" t="s">
        <v>2301</v>
      </c>
      <c r="I28" s="4" t="s">
        <v>198</v>
      </c>
    </row>
    <row r="29" spans="1:9" ht="12.75" customHeight="1" x14ac:dyDescent="0.25">
      <c r="A29" s="5" t="s">
        <v>2324</v>
      </c>
      <c r="B29" s="4">
        <v>0</v>
      </c>
      <c r="C29" s="4">
        <v>5.92203102955206</v>
      </c>
      <c r="D29" s="4">
        <v>0.57399999999999995</v>
      </c>
      <c r="E29" s="4">
        <v>4.3999999999999997E-2</v>
      </c>
      <c r="F29" s="4">
        <v>0.52999999999999992</v>
      </c>
      <c r="G29" s="4">
        <v>0</v>
      </c>
      <c r="H29" s="4" t="s">
        <v>2301</v>
      </c>
      <c r="I29" s="4" t="s">
        <v>198</v>
      </c>
    </row>
    <row r="30" spans="1:9" ht="12.75" customHeight="1" x14ac:dyDescent="0.25">
      <c r="A30" s="5" t="s">
        <v>2325</v>
      </c>
      <c r="B30" s="4">
        <v>0</v>
      </c>
      <c r="C30" s="4">
        <v>35.138645558696702</v>
      </c>
      <c r="D30" s="4">
        <v>0.55200000000000005</v>
      </c>
      <c r="E30" s="4">
        <v>2.9000000000000001E-2</v>
      </c>
      <c r="F30" s="4">
        <v>0.52300000000000002</v>
      </c>
      <c r="G30" s="4">
        <v>0</v>
      </c>
      <c r="H30" s="4" t="s">
        <v>2301</v>
      </c>
      <c r="I30" s="4" t="s">
        <v>198</v>
      </c>
    </row>
    <row r="31" spans="1:9" ht="12.75" customHeight="1" x14ac:dyDescent="0.25">
      <c r="A31" s="5" t="s">
        <v>2326</v>
      </c>
      <c r="B31" s="4">
        <v>0</v>
      </c>
      <c r="C31" s="4">
        <v>20.142289559239799</v>
      </c>
      <c r="D31" s="4">
        <v>0.54400000000000004</v>
      </c>
      <c r="E31" s="4">
        <v>0.03</v>
      </c>
      <c r="F31" s="4">
        <v>0.51400000000000001</v>
      </c>
      <c r="G31" s="4">
        <v>0</v>
      </c>
      <c r="H31" s="4" t="s">
        <v>2301</v>
      </c>
      <c r="I31" s="4" t="s">
        <v>198</v>
      </c>
    </row>
    <row r="32" spans="1:9" ht="12.75" customHeight="1" x14ac:dyDescent="0.25">
      <c r="A32" s="5" t="s">
        <v>2327</v>
      </c>
      <c r="B32" s="4">
        <v>0</v>
      </c>
      <c r="C32" s="4">
        <v>2.4146860079877501</v>
      </c>
      <c r="D32" s="4">
        <v>0.52</v>
      </c>
      <c r="E32" s="4">
        <v>1.2999999999999999E-2</v>
      </c>
      <c r="F32" s="4">
        <v>0.50700000000000001</v>
      </c>
      <c r="G32" s="4">
        <v>0</v>
      </c>
      <c r="H32" s="4" t="s">
        <v>2301</v>
      </c>
      <c r="I32" s="4" t="s">
        <v>198</v>
      </c>
    </row>
    <row r="33" spans="1:9" ht="12.75" customHeight="1" x14ac:dyDescent="0.25">
      <c r="A33" s="5" t="s">
        <v>2328</v>
      </c>
      <c r="B33" s="4">
        <v>0</v>
      </c>
      <c r="C33" s="4">
        <v>9.0804987076374903</v>
      </c>
      <c r="D33" s="4">
        <v>0.628</v>
      </c>
      <c r="E33" s="4">
        <v>0.13300000000000001</v>
      </c>
      <c r="F33" s="4">
        <v>0.495</v>
      </c>
      <c r="G33" s="4">
        <v>0</v>
      </c>
      <c r="H33" s="4" t="s">
        <v>2301</v>
      </c>
      <c r="I33" s="4" t="s">
        <v>198</v>
      </c>
    </row>
    <row r="34" spans="1:9" ht="12.75" customHeight="1" x14ac:dyDescent="0.25">
      <c r="A34" s="5" t="s">
        <v>1367</v>
      </c>
      <c r="B34" s="4">
        <v>0</v>
      </c>
      <c r="C34" s="4">
        <v>4.1504831918748604</v>
      </c>
      <c r="D34" s="4">
        <v>0.76400000000000001</v>
      </c>
      <c r="E34" s="4">
        <v>0.27200000000000002</v>
      </c>
      <c r="F34" s="4">
        <v>0.49199999999999999</v>
      </c>
      <c r="G34" s="4">
        <v>0</v>
      </c>
      <c r="H34" s="4" t="s">
        <v>2301</v>
      </c>
      <c r="I34" s="4" t="s">
        <v>198</v>
      </c>
    </row>
    <row r="35" spans="1:9" ht="12.75" customHeight="1" x14ac:dyDescent="0.25">
      <c r="A35" s="5" t="s">
        <v>2329</v>
      </c>
      <c r="B35" s="4">
        <v>0</v>
      </c>
      <c r="C35" s="4">
        <v>18.5975685290604</v>
      </c>
      <c r="D35" s="4">
        <v>0.56899999999999995</v>
      </c>
      <c r="E35" s="4">
        <v>8.3000000000000004E-2</v>
      </c>
      <c r="F35" s="4">
        <v>0.48599999999999993</v>
      </c>
      <c r="G35" s="4">
        <v>0</v>
      </c>
      <c r="H35" s="4" t="s">
        <v>2301</v>
      </c>
      <c r="I35" s="4" t="s">
        <v>198</v>
      </c>
    </row>
    <row r="36" spans="1:9" ht="12.75" customHeight="1" x14ac:dyDescent="0.25">
      <c r="A36" s="5" t="s">
        <v>2330</v>
      </c>
      <c r="B36" s="4">
        <v>0</v>
      </c>
      <c r="C36" s="4">
        <v>2.0426035007107299</v>
      </c>
      <c r="D36" s="4">
        <v>0.496</v>
      </c>
      <c r="E36" s="4">
        <v>1.4999999999999999E-2</v>
      </c>
      <c r="F36" s="4">
        <v>0.48099999999999998</v>
      </c>
      <c r="G36" s="4">
        <v>0</v>
      </c>
      <c r="H36" s="4" t="s">
        <v>2301</v>
      </c>
      <c r="I36" s="4" t="s">
        <v>198</v>
      </c>
    </row>
    <row r="37" spans="1:9" ht="12.75" customHeight="1" x14ac:dyDescent="0.25">
      <c r="A37" s="5" t="s">
        <v>2331</v>
      </c>
      <c r="B37" s="4">
        <v>0</v>
      </c>
      <c r="C37" s="4">
        <v>2.3690328545142898</v>
      </c>
      <c r="D37" s="4">
        <v>0.48799999999999999</v>
      </c>
      <c r="E37" s="4">
        <v>8.0000000000000002E-3</v>
      </c>
      <c r="F37" s="4">
        <v>0.48</v>
      </c>
      <c r="G37" s="4">
        <v>0</v>
      </c>
      <c r="H37" s="4" t="s">
        <v>2301</v>
      </c>
      <c r="I37" s="4" t="s">
        <v>198</v>
      </c>
    </row>
    <row r="38" spans="1:9" ht="12.75" customHeight="1" x14ac:dyDescent="0.25">
      <c r="A38" s="5" t="s">
        <v>1494</v>
      </c>
      <c r="B38" s="4">
        <v>0</v>
      </c>
      <c r="C38" s="4">
        <v>2.1365499038793101</v>
      </c>
      <c r="D38" s="4">
        <v>0.60299999999999998</v>
      </c>
      <c r="E38" s="4">
        <v>0.123</v>
      </c>
      <c r="F38" s="4">
        <v>0.48</v>
      </c>
      <c r="G38" s="4">
        <v>0</v>
      </c>
      <c r="H38" s="4" t="s">
        <v>2301</v>
      </c>
      <c r="I38" s="4" t="s">
        <v>198</v>
      </c>
    </row>
    <row r="39" spans="1:9" ht="12.75" customHeight="1" x14ac:dyDescent="0.25">
      <c r="A39" s="5" t="s">
        <v>2332</v>
      </c>
      <c r="B39" s="4">
        <v>0</v>
      </c>
      <c r="C39" s="4">
        <v>10.843560427468899</v>
      </c>
      <c r="D39" s="4">
        <v>0.48899999999999999</v>
      </c>
      <c r="E39" s="4">
        <v>1.7000000000000001E-2</v>
      </c>
      <c r="F39" s="4">
        <v>0.47199999999999998</v>
      </c>
      <c r="G39" s="4">
        <v>0</v>
      </c>
      <c r="H39" s="4" t="s">
        <v>2301</v>
      </c>
      <c r="I39" s="4" t="s">
        <v>198</v>
      </c>
    </row>
    <row r="40" spans="1:9" ht="12.75" customHeight="1" x14ac:dyDescent="0.25">
      <c r="A40" s="5" t="s">
        <v>2333</v>
      </c>
      <c r="B40" s="4">
        <v>0</v>
      </c>
      <c r="C40" s="4">
        <v>4.0085245719860501</v>
      </c>
      <c r="D40" s="4">
        <v>0.48299999999999998</v>
      </c>
      <c r="E40" s="4">
        <v>1.4E-2</v>
      </c>
      <c r="F40" s="4">
        <v>0.46899999999999997</v>
      </c>
      <c r="G40" s="4">
        <v>0</v>
      </c>
      <c r="H40" s="4" t="s">
        <v>2301</v>
      </c>
      <c r="I40" s="4" t="s">
        <v>198</v>
      </c>
    </row>
    <row r="41" spans="1:9" ht="12.75" customHeight="1" x14ac:dyDescent="0.25">
      <c r="A41" s="5" t="s">
        <v>1118</v>
      </c>
      <c r="B41" s="4">
        <v>0</v>
      </c>
      <c r="C41" s="4">
        <v>1.4910596412731301</v>
      </c>
      <c r="D41" s="4">
        <v>0.53200000000000003</v>
      </c>
      <c r="E41" s="4">
        <v>7.4999999999999997E-2</v>
      </c>
      <c r="F41" s="4">
        <v>0.45700000000000002</v>
      </c>
      <c r="G41" s="4">
        <v>0</v>
      </c>
      <c r="H41" s="4" t="s">
        <v>2301</v>
      </c>
      <c r="I41" s="4" t="s">
        <v>198</v>
      </c>
    </row>
    <row r="42" spans="1:9" ht="12.75" customHeight="1" x14ac:dyDescent="0.25">
      <c r="A42" s="5" t="s">
        <v>2334</v>
      </c>
      <c r="B42" s="4">
        <v>0</v>
      </c>
      <c r="C42" s="4">
        <v>4.3717824285167497</v>
      </c>
      <c r="D42" s="4">
        <v>0.66200000000000003</v>
      </c>
      <c r="E42" s="4">
        <v>0.20699999999999999</v>
      </c>
      <c r="F42" s="4">
        <v>0.45500000000000007</v>
      </c>
      <c r="G42" s="4">
        <v>0</v>
      </c>
      <c r="H42" s="4" t="s">
        <v>2301</v>
      </c>
      <c r="I42" s="4" t="s">
        <v>198</v>
      </c>
    </row>
    <row r="43" spans="1:9" ht="12.75" customHeight="1" x14ac:dyDescent="0.25">
      <c r="A43" s="5" t="s">
        <v>1250</v>
      </c>
      <c r="B43" s="4">
        <v>0</v>
      </c>
      <c r="C43" s="4">
        <v>1.89194669366394</v>
      </c>
      <c r="D43" s="4">
        <v>0.53800000000000003</v>
      </c>
      <c r="E43" s="4">
        <v>8.5000000000000006E-2</v>
      </c>
      <c r="F43" s="4">
        <v>0.45300000000000001</v>
      </c>
      <c r="G43" s="4">
        <v>0</v>
      </c>
      <c r="H43" s="4" t="s">
        <v>2301</v>
      </c>
      <c r="I43" s="4" t="s">
        <v>198</v>
      </c>
    </row>
    <row r="44" spans="1:9" ht="12.75" customHeight="1" x14ac:dyDescent="0.25">
      <c r="A44" s="5" t="s">
        <v>2335</v>
      </c>
      <c r="B44" s="4">
        <v>0</v>
      </c>
      <c r="C44" s="4">
        <v>4.2329997077365498</v>
      </c>
      <c r="D44" s="4">
        <v>0.47</v>
      </c>
      <c r="E44" s="4">
        <v>0.02</v>
      </c>
      <c r="F44" s="4">
        <v>0.44999999999999996</v>
      </c>
      <c r="G44" s="4">
        <v>0</v>
      </c>
      <c r="H44" s="4" t="s">
        <v>2301</v>
      </c>
      <c r="I44" s="4" t="s">
        <v>198</v>
      </c>
    </row>
    <row r="45" spans="1:9" ht="12.75" customHeight="1" x14ac:dyDescent="0.25">
      <c r="A45" s="5" t="s">
        <v>2336</v>
      </c>
      <c r="B45" s="4">
        <v>0</v>
      </c>
      <c r="C45" s="4">
        <v>6.6458029825787799</v>
      </c>
      <c r="D45" s="4">
        <v>0.63</v>
      </c>
      <c r="E45" s="4">
        <v>0.19</v>
      </c>
      <c r="F45" s="4">
        <v>0.44</v>
      </c>
      <c r="G45" s="4">
        <v>0</v>
      </c>
      <c r="H45" s="4" t="s">
        <v>2301</v>
      </c>
      <c r="I45" s="4" t="s">
        <v>198</v>
      </c>
    </row>
    <row r="46" spans="1:9" ht="12.75" customHeight="1" x14ac:dyDescent="0.25">
      <c r="A46" s="5" t="s">
        <v>2337</v>
      </c>
      <c r="B46" s="4">
        <v>0</v>
      </c>
      <c r="C46" s="4">
        <v>2.1054337373658898</v>
      </c>
      <c r="D46" s="4">
        <v>0.44800000000000001</v>
      </c>
      <c r="E46" s="4">
        <v>0.01</v>
      </c>
      <c r="F46" s="4">
        <v>0.438</v>
      </c>
      <c r="G46" s="4">
        <v>0</v>
      </c>
      <c r="H46" s="4" t="s">
        <v>2301</v>
      </c>
      <c r="I46" s="4" t="s">
        <v>198</v>
      </c>
    </row>
    <row r="47" spans="1:9" ht="12.75" customHeight="1" x14ac:dyDescent="0.25">
      <c r="A47" s="5" t="s">
        <v>2338</v>
      </c>
      <c r="B47" s="4">
        <v>0</v>
      </c>
      <c r="C47" s="4">
        <v>5.9394339368869904</v>
      </c>
      <c r="D47" s="4">
        <v>0.45200000000000001</v>
      </c>
      <c r="E47" s="4">
        <v>2.5999999999999999E-2</v>
      </c>
      <c r="F47" s="4">
        <v>0.42599999999999999</v>
      </c>
      <c r="G47" s="4">
        <v>0</v>
      </c>
      <c r="H47" s="4" t="s">
        <v>2301</v>
      </c>
      <c r="I47" s="4" t="s">
        <v>198</v>
      </c>
    </row>
    <row r="48" spans="1:9" ht="12.75" customHeight="1" x14ac:dyDescent="0.25">
      <c r="A48" s="5" t="s">
        <v>1133</v>
      </c>
      <c r="B48" s="4">
        <v>0</v>
      </c>
      <c r="C48" s="4">
        <v>1.12546277238631</v>
      </c>
      <c r="D48" s="4">
        <v>0.499</v>
      </c>
      <c r="E48" s="4">
        <v>8.6999999999999994E-2</v>
      </c>
      <c r="F48" s="4">
        <v>0.41200000000000003</v>
      </c>
      <c r="G48" s="4">
        <v>0</v>
      </c>
      <c r="H48" s="4" t="s">
        <v>2301</v>
      </c>
      <c r="I48" s="4" t="s">
        <v>198</v>
      </c>
    </row>
    <row r="49" spans="1:9" ht="12.75" customHeight="1" x14ac:dyDescent="0.25">
      <c r="A49" s="5" t="s">
        <v>986</v>
      </c>
      <c r="B49" s="4">
        <v>0</v>
      </c>
      <c r="C49" s="4">
        <v>0.74895291515606899</v>
      </c>
      <c r="D49" s="4">
        <v>0.501</v>
      </c>
      <c r="E49" s="4">
        <v>0.1</v>
      </c>
      <c r="F49" s="4">
        <v>0.40100000000000002</v>
      </c>
      <c r="G49" s="4">
        <v>0</v>
      </c>
      <c r="H49" s="4" t="s">
        <v>2301</v>
      </c>
      <c r="I49" s="4" t="s">
        <v>198</v>
      </c>
    </row>
    <row r="50" spans="1:9" ht="12.75" customHeight="1" x14ac:dyDescent="0.25">
      <c r="A50" s="5" t="s">
        <v>2339</v>
      </c>
      <c r="B50" s="4">
        <v>0</v>
      </c>
      <c r="C50" s="4">
        <v>1.75202759620369</v>
      </c>
      <c r="D50" s="4">
        <v>0.44700000000000001</v>
      </c>
      <c r="E50" s="4">
        <v>4.9000000000000002E-2</v>
      </c>
      <c r="F50" s="4">
        <v>0.39800000000000002</v>
      </c>
      <c r="G50" s="4">
        <v>0</v>
      </c>
      <c r="H50" s="4" t="s">
        <v>2301</v>
      </c>
      <c r="I50" s="4" t="s">
        <v>198</v>
      </c>
    </row>
    <row r="51" spans="1:9" ht="12.75" customHeight="1" x14ac:dyDescent="0.25">
      <c r="A51" s="5" t="s">
        <v>2340</v>
      </c>
      <c r="B51" s="4">
        <v>0</v>
      </c>
      <c r="C51" s="4">
        <v>3.7128768214510401</v>
      </c>
      <c r="D51" s="4">
        <v>0.45900000000000002</v>
      </c>
      <c r="E51" s="4">
        <v>7.0000000000000007E-2</v>
      </c>
      <c r="F51" s="4">
        <v>0.38900000000000001</v>
      </c>
      <c r="G51" s="4">
        <v>0</v>
      </c>
      <c r="H51" s="4" t="s">
        <v>2301</v>
      </c>
      <c r="I51" s="4" t="s">
        <v>198</v>
      </c>
    </row>
    <row r="52" spans="1:9" ht="12.75" customHeight="1" x14ac:dyDescent="0.25">
      <c r="A52" s="5" t="s">
        <v>2341</v>
      </c>
      <c r="B52" s="4">
        <v>0</v>
      </c>
      <c r="C52" s="4">
        <v>5.8808863206182203</v>
      </c>
      <c r="D52" s="4">
        <v>0.50900000000000001</v>
      </c>
      <c r="E52" s="4">
        <v>0.122</v>
      </c>
      <c r="F52" s="4">
        <v>0.38700000000000001</v>
      </c>
      <c r="G52" s="4">
        <v>0</v>
      </c>
      <c r="H52" s="4" t="s">
        <v>2301</v>
      </c>
      <c r="I52" s="4" t="s">
        <v>198</v>
      </c>
    </row>
    <row r="53" spans="1:9" ht="12.75" customHeight="1" x14ac:dyDescent="0.25">
      <c r="A53" s="5" t="s">
        <v>2342</v>
      </c>
      <c r="B53" s="4">
        <v>0</v>
      </c>
      <c r="C53" s="4">
        <v>0.99887691676974899</v>
      </c>
      <c r="D53" s="4">
        <v>0.45100000000000001</v>
      </c>
      <c r="E53" s="4">
        <v>7.3999999999999996E-2</v>
      </c>
      <c r="F53" s="4">
        <v>0.377</v>
      </c>
      <c r="G53" s="4">
        <v>0</v>
      </c>
      <c r="H53" s="4" t="s">
        <v>2301</v>
      </c>
      <c r="I53" s="4" t="s">
        <v>198</v>
      </c>
    </row>
    <row r="54" spans="1:9" ht="12.75" customHeight="1" x14ac:dyDescent="0.25">
      <c r="A54" s="5" t="s">
        <v>2343</v>
      </c>
      <c r="B54" s="4">
        <v>0</v>
      </c>
      <c r="C54" s="4">
        <v>1.7429921784542399</v>
      </c>
      <c r="D54" s="4">
        <v>0.45500000000000002</v>
      </c>
      <c r="E54" s="4">
        <v>0.08</v>
      </c>
      <c r="F54" s="4">
        <v>0.375</v>
      </c>
      <c r="G54" s="4">
        <v>0</v>
      </c>
      <c r="H54" s="4" t="s">
        <v>2301</v>
      </c>
      <c r="I54" s="4" t="s">
        <v>198</v>
      </c>
    </row>
    <row r="55" spans="1:9" ht="12.75" customHeight="1" x14ac:dyDescent="0.25">
      <c r="A55" s="5" t="s">
        <v>1107</v>
      </c>
      <c r="B55" s="4">
        <v>0</v>
      </c>
      <c r="C55" s="4">
        <v>1.55963921784644</v>
      </c>
      <c r="D55" s="4">
        <v>0.40300000000000002</v>
      </c>
      <c r="E55" s="4">
        <v>2.9000000000000001E-2</v>
      </c>
      <c r="F55" s="4">
        <v>0.374</v>
      </c>
      <c r="G55" s="4">
        <v>0</v>
      </c>
      <c r="H55" s="4" t="s">
        <v>2301</v>
      </c>
      <c r="I55" s="4" t="s">
        <v>68</v>
      </c>
    </row>
    <row r="56" spans="1:9" ht="12.75" customHeight="1" x14ac:dyDescent="0.25">
      <c r="A56" s="5" t="s">
        <v>2130</v>
      </c>
      <c r="B56" s="4">
        <v>0</v>
      </c>
      <c r="C56" s="4">
        <v>1.0159373368637701</v>
      </c>
      <c r="D56" s="4">
        <v>0.39100000000000001</v>
      </c>
      <c r="E56" s="4">
        <v>0.02</v>
      </c>
      <c r="F56" s="4">
        <v>0.371</v>
      </c>
      <c r="G56" s="4">
        <v>0</v>
      </c>
      <c r="H56" s="4" t="s">
        <v>2301</v>
      </c>
      <c r="I56" s="4" t="s">
        <v>198</v>
      </c>
    </row>
    <row r="57" spans="1:9" ht="12.75" customHeight="1" x14ac:dyDescent="0.25">
      <c r="A57" s="5" t="s">
        <v>2344</v>
      </c>
      <c r="B57" s="4">
        <v>0</v>
      </c>
      <c r="C57" s="4">
        <v>1.02685117045896</v>
      </c>
      <c r="D57" s="4">
        <v>0.42299999999999999</v>
      </c>
      <c r="E57" s="4">
        <v>5.8000000000000003E-2</v>
      </c>
      <c r="F57" s="4">
        <v>0.36499999999999999</v>
      </c>
      <c r="G57" s="4">
        <v>0</v>
      </c>
      <c r="H57" s="4" t="s">
        <v>2301</v>
      </c>
      <c r="I57" s="4" t="s">
        <v>198</v>
      </c>
    </row>
    <row r="58" spans="1:9" ht="12.75" customHeight="1" x14ac:dyDescent="0.25">
      <c r="A58" s="5" t="s">
        <v>1010</v>
      </c>
      <c r="B58" s="4">
        <v>0</v>
      </c>
      <c r="C58" s="4">
        <v>1.9365055779963201</v>
      </c>
      <c r="D58" s="4">
        <v>0.38900000000000001</v>
      </c>
      <c r="E58" s="4">
        <v>2.5000000000000001E-2</v>
      </c>
      <c r="F58" s="4">
        <v>0.36399999999999999</v>
      </c>
      <c r="G58" s="4">
        <v>0</v>
      </c>
      <c r="H58" s="4" t="s">
        <v>2301</v>
      </c>
      <c r="I58" s="4" t="s">
        <v>198</v>
      </c>
    </row>
    <row r="59" spans="1:9" ht="12.75" customHeight="1" x14ac:dyDescent="0.25">
      <c r="A59" s="5" t="s">
        <v>2345</v>
      </c>
      <c r="B59" s="4">
        <v>0</v>
      </c>
      <c r="C59" s="4">
        <v>1.30330193802295</v>
      </c>
      <c r="D59" s="4">
        <v>0.39700000000000002</v>
      </c>
      <c r="E59" s="4">
        <v>4.1000000000000002E-2</v>
      </c>
      <c r="F59" s="4">
        <v>0.35600000000000004</v>
      </c>
      <c r="G59" s="4">
        <v>0</v>
      </c>
      <c r="H59" s="4" t="s">
        <v>2301</v>
      </c>
      <c r="I59" s="4" t="s">
        <v>198</v>
      </c>
    </row>
    <row r="60" spans="1:9" ht="12.75" customHeight="1" x14ac:dyDescent="0.25">
      <c r="A60" s="5" t="s">
        <v>2346</v>
      </c>
      <c r="B60" s="4">
        <v>0</v>
      </c>
      <c r="C60" s="4">
        <v>8.2996101927742192</v>
      </c>
      <c r="D60" s="4">
        <v>0.4</v>
      </c>
      <c r="E60" s="4">
        <v>4.8000000000000001E-2</v>
      </c>
      <c r="F60" s="4">
        <v>0.35200000000000004</v>
      </c>
      <c r="G60" s="4">
        <v>0</v>
      </c>
      <c r="H60" s="4" t="s">
        <v>2301</v>
      </c>
      <c r="I60" s="4" t="s">
        <v>198</v>
      </c>
    </row>
    <row r="61" spans="1:9" ht="12.75" customHeight="1" x14ac:dyDescent="0.25">
      <c r="A61" s="5" t="s">
        <v>1033</v>
      </c>
      <c r="B61" s="4">
        <v>0</v>
      </c>
      <c r="C61" s="4">
        <v>1.2744535213936199</v>
      </c>
      <c r="D61" s="4">
        <v>0.375</v>
      </c>
      <c r="E61" s="4">
        <v>2.5000000000000001E-2</v>
      </c>
      <c r="F61" s="4">
        <v>0.35</v>
      </c>
      <c r="G61" s="4">
        <v>0</v>
      </c>
      <c r="H61" s="4" t="s">
        <v>2301</v>
      </c>
      <c r="I61" s="4" t="s">
        <v>198</v>
      </c>
    </row>
    <row r="62" spans="1:9" ht="12.75" customHeight="1" x14ac:dyDescent="0.25">
      <c r="A62" s="5" t="s">
        <v>2347</v>
      </c>
      <c r="B62" s="4">
        <v>0</v>
      </c>
      <c r="C62" s="4">
        <v>2.6250028540964099</v>
      </c>
      <c r="D62" s="4">
        <v>0.39</v>
      </c>
      <c r="E62" s="4">
        <v>0.05</v>
      </c>
      <c r="F62" s="4">
        <v>0.34</v>
      </c>
      <c r="G62" s="4">
        <v>0</v>
      </c>
      <c r="H62" s="4" t="s">
        <v>2301</v>
      </c>
      <c r="I62" s="4" t="s">
        <v>198</v>
      </c>
    </row>
    <row r="63" spans="1:9" ht="12.75" customHeight="1" x14ac:dyDescent="0.25">
      <c r="A63" s="5" t="s">
        <v>2348</v>
      </c>
      <c r="B63" s="4">
        <v>0</v>
      </c>
      <c r="C63" s="4">
        <v>5.73955642467745</v>
      </c>
      <c r="D63" s="4">
        <v>0.35299999999999998</v>
      </c>
      <c r="E63" s="4">
        <v>1.4999999999999999E-2</v>
      </c>
      <c r="F63" s="4">
        <v>0.33799999999999997</v>
      </c>
      <c r="G63" s="4">
        <v>0</v>
      </c>
      <c r="H63" s="4" t="s">
        <v>2301</v>
      </c>
      <c r="I63" s="4" t="s">
        <v>198</v>
      </c>
    </row>
    <row r="64" spans="1:9" ht="12.75" customHeight="1" x14ac:dyDescent="0.25">
      <c r="A64" s="5" t="s">
        <v>2349</v>
      </c>
      <c r="B64" s="4">
        <v>0</v>
      </c>
      <c r="C64" s="4">
        <v>3.23323082085194</v>
      </c>
      <c r="D64" s="4">
        <v>0.38900000000000001</v>
      </c>
      <c r="E64" s="4">
        <v>5.2999999999999999E-2</v>
      </c>
      <c r="F64" s="4">
        <v>0.33600000000000002</v>
      </c>
      <c r="G64" s="4">
        <v>0</v>
      </c>
      <c r="H64" s="4" t="s">
        <v>2301</v>
      </c>
      <c r="I64" s="4" t="s">
        <v>198</v>
      </c>
    </row>
    <row r="65" spans="1:9" ht="12.75" customHeight="1" x14ac:dyDescent="0.25">
      <c r="A65" s="5" t="s">
        <v>477</v>
      </c>
      <c r="B65" s="4">
        <v>0</v>
      </c>
      <c r="C65" s="4">
        <v>0.74500396585470796</v>
      </c>
      <c r="D65" s="4">
        <v>0.39500000000000002</v>
      </c>
      <c r="E65" s="4">
        <v>6.7000000000000004E-2</v>
      </c>
      <c r="F65" s="4">
        <v>0.32800000000000001</v>
      </c>
      <c r="G65" s="4">
        <v>0</v>
      </c>
      <c r="H65" s="4" t="s">
        <v>2301</v>
      </c>
      <c r="I65" s="4" t="s">
        <v>198</v>
      </c>
    </row>
    <row r="66" spans="1:9" ht="12.75" customHeight="1" x14ac:dyDescent="0.25">
      <c r="A66" s="5" t="s">
        <v>2350</v>
      </c>
      <c r="B66" s="4">
        <v>0</v>
      </c>
      <c r="C66" s="4">
        <v>8.2367565177809503</v>
      </c>
      <c r="D66" s="4">
        <v>0.32400000000000001</v>
      </c>
      <c r="E66" s="4">
        <v>2E-3</v>
      </c>
      <c r="F66" s="4">
        <v>0.32200000000000001</v>
      </c>
      <c r="G66" s="4">
        <v>0</v>
      </c>
      <c r="H66" s="4" t="s">
        <v>2301</v>
      </c>
      <c r="I66" s="4" t="s">
        <v>198</v>
      </c>
    </row>
    <row r="67" spans="1:9" ht="12.75" customHeight="1" x14ac:dyDescent="0.25">
      <c r="A67" s="5" t="s">
        <v>664</v>
      </c>
      <c r="B67" s="4">
        <v>0</v>
      </c>
      <c r="C67" s="4">
        <v>1.1792901087541301</v>
      </c>
      <c r="D67" s="4">
        <v>0.38500000000000001</v>
      </c>
      <c r="E67" s="4">
        <v>6.3E-2</v>
      </c>
      <c r="F67" s="4">
        <v>0.32200000000000001</v>
      </c>
      <c r="G67" s="4">
        <v>0</v>
      </c>
      <c r="H67" s="4" t="s">
        <v>2301</v>
      </c>
      <c r="I67" s="4" t="s">
        <v>198</v>
      </c>
    </row>
    <row r="68" spans="1:9" ht="12.75" customHeight="1" x14ac:dyDescent="0.25">
      <c r="A68" s="5" t="s">
        <v>989</v>
      </c>
      <c r="B68" s="4">
        <v>0</v>
      </c>
      <c r="C68" s="4">
        <v>0.77216233559396596</v>
      </c>
      <c r="D68" s="4">
        <v>0.34200000000000003</v>
      </c>
      <c r="E68" s="4">
        <v>0.02</v>
      </c>
      <c r="F68" s="4">
        <v>0.32200000000000001</v>
      </c>
      <c r="G68" s="4">
        <v>0</v>
      </c>
      <c r="H68" s="4" t="s">
        <v>2301</v>
      </c>
      <c r="I68" s="4" t="s">
        <v>198</v>
      </c>
    </row>
    <row r="69" spans="1:9" ht="12.75" customHeight="1" x14ac:dyDescent="0.25">
      <c r="A69" s="5" t="s">
        <v>2351</v>
      </c>
      <c r="B69" s="4">
        <v>0</v>
      </c>
      <c r="C69" s="4">
        <v>1.0328768328214</v>
      </c>
      <c r="D69" s="4">
        <v>0.33100000000000002</v>
      </c>
      <c r="E69" s="4">
        <v>0.01</v>
      </c>
      <c r="F69" s="4">
        <v>0.32100000000000001</v>
      </c>
      <c r="G69" s="4">
        <v>0</v>
      </c>
      <c r="H69" s="4" t="s">
        <v>2301</v>
      </c>
      <c r="I69" s="4" t="s">
        <v>198</v>
      </c>
    </row>
    <row r="70" spans="1:9" ht="12.75" customHeight="1" x14ac:dyDescent="0.25">
      <c r="A70" s="5" t="s">
        <v>2352</v>
      </c>
      <c r="B70" s="4">
        <v>0</v>
      </c>
      <c r="C70" s="4">
        <v>0.79345558719166798</v>
      </c>
      <c r="D70" s="4">
        <v>0.33</v>
      </c>
      <c r="E70" s="4">
        <v>1.4999999999999999E-2</v>
      </c>
      <c r="F70" s="4">
        <v>0.315</v>
      </c>
      <c r="G70" s="4">
        <v>0</v>
      </c>
      <c r="H70" s="4" t="s">
        <v>2301</v>
      </c>
      <c r="I70" s="4" t="s">
        <v>198</v>
      </c>
    </row>
    <row r="71" spans="1:9" ht="12.75" customHeight="1" x14ac:dyDescent="0.25">
      <c r="A71" s="5" t="s">
        <v>2353</v>
      </c>
      <c r="B71" s="4">
        <v>0</v>
      </c>
      <c r="C71" s="4">
        <v>1.1106274410508401</v>
      </c>
      <c r="D71" s="4">
        <v>0.34200000000000003</v>
      </c>
      <c r="E71" s="4">
        <v>2.9000000000000001E-2</v>
      </c>
      <c r="F71" s="4">
        <v>0.313</v>
      </c>
      <c r="G71" s="4">
        <v>0</v>
      </c>
      <c r="H71" s="4" t="s">
        <v>2301</v>
      </c>
      <c r="I71" s="4" t="s">
        <v>198</v>
      </c>
    </row>
    <row r="72" spans="1:9" ht="12.75" customHeight="1" x14ac:dyDescent="0.25">
      <c r="A72" s="5" t="s">
        <v>2354</v>
      </c>
      <c r="B72" s="4">
        <v>0</v>
      </c>
      <c r="C72" s="4">
        <v>0.83792674508278497</v>
      </c>
      <c r="D72" s="4">
        <v>0.32800000000000001</v>
      </c>
      <c r="E72" s="4">
        <v>1.9E-2</v>
      </c>
      <c r="F72" s="4">
        <v>0.309</v>
      </c>
      <c r="G72" s="4">
        <v>0</v>
      </c>
      <c r="H72" s="4" t="s">
        <v>2301</v>
      </c>
      <c r="I72" s="4" t="s">
        <v>198</v>
      </c>
    </row>
    <row r="73" spans="1:9" ht="12.75" customHeight="1" x14ac:dyDescent="0.25">
      <c r="A73" s="5" t="s">
        <v>855</v>
      </c>
      <c r="B73" s="4">
        <v>0</v>
      </c>
      <c r="C73" s="4">
        <v>0.68444516372616004</v>
      </c>
      <c r="D73" s="4">
        <v>0.35099999999999998</v>
      </c>
      <c r="E73" s="4">
        <v>5.3999999999999999E-2</v>
      </c>
      <c r="F73" s="4">
        <v>0.29699999999999999</v>
      </c>
      <c r="G73" s="4">
        <v>0</v>
      </c>
      <c r="H73" s="4" t="s">
        <v>2301</v>
      </c>
      <c r="I73" s="4" t="s">
        <v>198</v>
      </c>
    </row>
    <row r="74" spans="1:9" ht="12.75" customHeight="1" x14ac:dyDescent="0.25">
      <c r="A74" s="5" t="s">
        <v>2355</v>
      </c>
      <c r="B74" s="4">
        <v>0</v>
      </c>
      <c r="C74" s="4">
        <v>1.4095815063821899</v>
      </c>
      <c r="D74" s="4">
        <v>0.29699999999999999</v>
      </c>
      <c r="E74" s="4">
        <v>1E-3</v>
      </c>
      <c r="F74" s="4">
        <v>0.29599999999999999</v>
      </c>
      <c r="G74" s="4">
        <v>0</v>
      </c>
      <c r="H74" s="4" t="s">
        <v>2301</v>
      </c>
      <c r="I74" s="4" t="s">
        <v>68</v>
      </c>
    </row>
    <row r="75" spans="1:9" ht="12.75" customHeight="1" x14ac:dyDescent="0.25">
      <c r="A75" s="5" t="s">
        <v>2356</v>
      </c>
      <c r="B75" s="4">
        <v>0</v>
      </c>
      <c r="C75" s="4">
        <v>0.85000791638622397</v>
      </c>
      <c r="D75" s="4">
        <v>0.32100000000000001</v>
      </c>
      <c r="E75" s="4">
        <v>2.5000000000000001E-2</v>
      </c>
      <c r="F75" s="4">
        <v>0.29599999999999999</v>
      </c>
      <c r="G75" s="4">
        <v>0</v>
      </c>
      <c r="H75" s="4" t="s">
        <v>2301</v>
      </c>
      <c r="I75" s="4" t="s">
        <v>198</v>
      </c>
    </row>
    <row r="76" spans="1:9" ht="12.75" customHeight="1" x14ac:dyDescent="0.25">
      <c r="A76" s="5" t="s">
        <v>2357</v>
      </c>
      <c r="B76" s="4">
        <v>0</v>
      </c>
      <c r="C76" s="4">
        <v>0.73763555758076405</v>
      </c>
      <c r="D76" s="4">
        <v>0.309</v>
      </c>
      <c r="E76" s="4">
        <v>1.2999999999999999E-2</v>
      </c>
      <c r="F76" s="4">
        <v>0.29599999999999999</v>
      </c>
      <c r="G76" s="4">
        <v>0</v>
      </c>
      <c r="H76" s="4" t="s">
        <v>2301</v>
      </c>
      <c r="I76" s="4" t="s">
        <v>198</v>
      </c>
    </row>
    <row r="77" spans="1:9" ht="12.75" customHeight="1" x14ac:dyDescent="0.25">
      <c r="A77" s="5" t="s">
        <v>2358</v>
      </c>
      <c r="B77" s="4">
        <v>0</v>
      </c>
      <c r="C77" s="4">
        <v>1.7602992556557699</v>
      </c>
      <c r="D77" s="4">
        <v>0.318</v>
      </c>
      <c r="E77" s="4">
        <v>2.9000000000000001E-2</v>
      </c>
      <c r="F77" s="4">
        <v>0.28899999999999998</v>
      </c>
      <c r="G77" s="4">
        <v>0</v>
      </c>
      <c r="H77" s="4" t="s">
        <v>2301</v>
      </c>
      <c r="I77" s="4" t="s">
        <v>198</v>
      </c>
    </row>
    <row r="78" spans="1:9" ht="12.75" customHeight="1" x14ac:dyDescent="0.25">
      <c r="A78" s="5" t="s">
        <v>2359</v>
      </c>
      <c r="B78" s="4">
        <v>0</v>
      </c>
      <c r="C78" s="4">
        <v>0.77853259855275703</v>
      </c>
      <c r="D78" s="4">
        <v>0.32300000000000001</v>
      </c>
      <c r="E78" s="4">
        <v>3.5000000000000003E-2</v>
      </c>
      <c r="F78" s="4">
        <v>0.28800000000000003</v>
      </c>
      <c r="G78" s="4">
        <v>0</v>
      </c>
      <c r="H78" s="4" t="s">
        <v>2301</v>
      </c>
      <c r="I78" s="4" t="s">
        <v>198</v>
      </c>
    </row>
    <row r="79" spans="1:9" ht="12.75" customHeight="1" x14ac:dyDescent="0.25">
      <c r="A79" s="5" t="s">
        <v>2360</v>
      </c>
      <c r="B79" s="4">
        <v>0</v>
      </c>
      <c r="C79" s="4">
        <v>0.90435556548554297</v>
      </c>
      <c r="D79" s="4">
        <v>0.308</v>
      </c>
      <c r="E79" s="4">
        <v>2.1000000000000001E-2</v>
      </c>
      <c r="F79" s="4">
        <v>0.28699999999999998</v>
      </c>
      <c r="G79" s="4">
        <v>0</v>
      </c>
      <c r="H79" s="4" t="s">
        <v>2301</v>
      </c>
      <c r="I79" s="4" t="s">
        <v>198</v>
      </c>
    </row>
    <row r="80" spans="1:9" ht="12.75" customHeight="1" x14ac:dyDescent="0.25">
      <c r="A80" s="5" t="s">
        <v>836</v>
      </c>
      <c r="B80" s="4">
        <v>0</v>
      </c>
      <c r="C80" s="4">
        <v>0.61007678700587398</v>
      </c>
      <c r="D80" s="4">
        <v>0.317</v>
      </c>
      <c r="E80" s="4">
        <v>3.7999999999999999E-2</v>
      </c>
      <c r="F80" s="4">
        <v>0.27900000000000003</v>
      </c>
      <c r="G80" s="4">
        <v>0</v>
      </c>
      <c r="H80" s="4" t="s">
        <v>2301</v>
      </c>
      <c r="I80" s="4" t="s">
        <v>198</v>
      </c>
    </row>
    <row r="81" spans="1:9" ht="12.75" customHeight="1" x14ac:dyDescent="0.25">
      <c r="A81" s="5" t="s">
        <v>2361</v>
      </c>
      <c r="B81" s="4">
        <v>0</v>
      </c>
      <c r="C81" s="4">
        <v>0.54950306220576695</v>
      </c>
      <c r="D81" s="4">
        <v>0.27600000000000002</v>
      </c>
      <c r="E81" s="4">
        <v>3.0000000000000001E-3</v>
      </c>
      <c r="F81" s="4">
        <v>0.27300000000000002</v>
      </c>
      <c r="G81" s="4">
        <v>0</v>
      </c>
      <c r="H81" s="4" t="s">
        <v>2301</v>
      </c>
      <c r="I81" s="4" t="s">
        <v>198</v>
      </c>
    </row>
    <row r="82" spans="1:9" ht="12.75" customHeight="1" x14ac:dyDescent="0.25">
      <c r="A82" s="5" t="s">
        <v>2362</v>
      </c>
      <c r="B82" s="4">
        <v>0</v>
      </c>
      <c r="C82" s="4">
        <v>0.92919399344476905</v>
      </c>
      <c r="D82" s="4">
        <v>0.28999999999999998</v>
      </c>
      <c r="E82" s="4">
        <v>1.7999999999999999E-2</v>
      </c>
      <c r="F82" s="4">
        <v>0.27199999999999996</v>
      </c>
      <c r="G82" s="4">
        <v>0</v>
      </c>
      <c r="H82" s="4" t="s">
        <v>2301</v>
      </c>
      <c r="I82" s="4" t="s">
        <v>198</v>
      </c>
    </row>
    <row r="83" spans="1:9" ht="12.75" customHeight="1" x14ac:dyDescent="0.25">
      <c r="A83" s="5" t="s">
        <v>2249</v>
      </c>
      <c r="B83" s="4">
        <v>0</v>
      </c>
      <c r="C83" s="4">
        <v>0.53249619992025299</v>
      </c>
      <c r="D83" s="4">
        <v>0.27700000000000002</v>
      </c>
      <c r="E83" s="4">
        <v>1.0999999999999999E-2</v>
      </c>
      <c r="F83" s="4">
        <v>0.26600000000000001</v>
      </c>
      <c r="G83" s="4">
        <v>0</v>
      </c>
      <c r="H83" s="4" t="s">
        <v>2301</v>
      </c>
      <c r="I83" s="4" t="s">
        <v>198</v>
      </c>
    </row>
    <row r="84" spans="1:9" ht="12.75" customHeight="1" x14ac:dyDescent="0.25">
      <c r="A84" s="5" t="s">
        <v>2363</v>
      </c>
      <c r="B84" s="4">
        <v>0</v>
      </c>
      <c r="C84" s="4">
        <v>24.605727077138202</v>
      </c>
      <c r="D84" s="4">
        <v>0.26900000000000002</v>
      </c>
      <c r="E84" s="4">
        <v>4.0000000000000001E-3</v>
      </c>
      <c r="F84" s="4">
        <v>0.26500000000000001</v>
      </c>
      <c r="G84" s="4">
        <v>0</v>
      </c>
      <c r="H84" s="4" t="s">
        <v>2301</v>
      </c>
      <c r="I84" s="4" t="s">
        <v>198</v>
      </c>
    </row>
    <row r="85" spans="1:9" ht="12.75" customHeight="1" x14ac:dyDescent="0.25">
      <c r="A85" s="5" t="s">
        <v>2364</v>
      </c>
      <c r="B85" s="4">
        <v>0</v>
      </c>
      <c r="C85" s="4">
        <v>0.6653274628361</v>
      </c>
      <c r="D85" s="4">
        <v>0.26500000000000001</v>
      </c>
      <c r="E85" s="4">
        <v>0</v>
      </c>
      <c r="F85" s="4">
        <v>0.26500000000000001</v>
      </c>
      <c r="G85" s="4">
        <v>0</v>
      </c>
      <c r="H85" s="4" t="s">
        <v>2301</v>
      </c>
      <c r="I85" s="4" t="s">
        <v>198</v>
      </c>
    </row>
    <row r="86" spans="1:9" ht="12.75" customHeight="1" x14ac:dyDescent="0.25">
      <c r="A86" s="5" t="s">
        <v>2365</v>
      </c>
      <c r="B86" s="4">
        <v>0</v>
      </c>
      <c r="C86" s="4">
        <v>0.62755809896922599</v>
      </c>
      <c r="D86" s="4">
        <v>0.30399999999999999</v>
      </c>
      <c r="E86" s="4">
        <v>3.9E-2</v>
      </c>
      <c r="F86" s="4">
        <v>0.26500000000000001</v>
      </c>
      <c r="G86" s="4">
        <v>0</v>
      </c>
      <c r="H86" s="4" t="s">
        <v>2301</v>
      </c>
      <c r="I86" s="4" t="s">
        <v>198</v>
      </c>
    </row>
    <row r="87" spans="1:9" ht="12.75" customHeight="1" x14ac:dyDescent="0.25">
      <c r="A87" s="5" t="s">
        <v>893</v>
      </c>
      <c r="B87" s="4">
        <v>0</v>
      </c>
      <c r="C87" s="4">
        <v>0.58411443347427805</v>
      </c>
      <c r="D87" s="4">
        <v>0.28699999999999998</v>
      </c>
      <c r="E87" s="4">
        <v>2.1999999999999999E-2</v>
      </c>
      <c r="F87" s="4">
        <v>0.26499999999999996</v>
      </c>
      <c r="G87" s="4">
        <v>0</v>
      </c>
      <c r="H87" s="4" t="s">
        <v>2301</v>
      </c>
      <c r="I87" s="4" t="s">
        <v>198</v>
      </c>
    </row>
    <row r="88" spans="1:9" ht="12.75" customHeight="1" x14ac:dyDescent="0.25">
      <c r="A88" s="5" t="s">
        <v>2366</v>
      </c>
      <c r="B88" s="4">
        <v>0</v>
      </c>
      <c r="C88" s="4">
        <v>0.75507709930844302</v>
      </c>
      <c r="D88" s="4">
        <v>0.27400000000000002</v>
      </c>
      <c r="E88" s="4">
        <v>1.0999999999999999E-2</v>
      </c>
      <c r="F88" s="4">
        <v>0.26300000000000001</v>
      </c>
      <c r="G88" s="4">
        <v>0</v>
      </c>
      <c r="H88" s="4" t="s">
        <v>2301</v>
      </c>
      <c r="I88" s="4" t="s">
        <v>198</v>
      </c>
    </row>
    <row r="89" spans="1:9" ht="12.75" customHeight="1" x14ac:dyDescent="0.25">
      <c r="A89" s="5" t="s">
        <v>907</v>
      </c>
      <c r="B89" s="4">
        <v>0</v>
      </c>
      <c r="C89" s="4">
        <v>0.70993580758698804</v>
      </c>
      <c r="D89" s="4">
        <v>0.28299999999999997</v>
      </c>
      <c r="E89" s="4">
        <v>0.02</v>
      </c>
      <c r="F89" s="4">
        <v>0.26299999999999996</v>
      </c>
      <c r="G89" s="4">
        <v>0</v>
      </c>
      <c r="H89" s="4" t="s">
        <v>2301</v>
      </c>
      <c r="I89" s="4" t="s">
        <v>198</v>
      </c>
    </row>
    <row r="90" spans="1:9" ht="12.75" customHeight="1" x14ac:dyDescent="0.25">
      <c r="A90" s="5" t="s">
        <v>839</v>
      </c>
      <c r="B90" s="4">
        <v>0</v>
      </c>
      <c r="C90" s="4">
        <v>0.56837264807050203</v>
      </c>
      <c r="D90" s="4">
        <v>0.28399999999999997</v>
      </c>
      <c r="E90" s="4">
        <v>2.5000000000000001E-2</v>
      </c>
      <c r="F90" s="4">
        <v>0.25899999999999995</v>
      </c>
      <c r="G90" s="4">
        <v>0</v>
      </c>
      <c r="H90" s="4" t="s">
        <v>2301</v>
      </c>
      <c r="I90" s="4" t="s">
        <v>198</v>
      </c>
    </row>
    <row r="91" spans="1:9" ht="12.75" customHeight="1" x14ac:dyDescent="0.25">
      <c r="A91" s="5" t="s">
        <v>1064</v>
      </c>
      <c r="B91" s="4">
        <v>0</v>
      </c>
      <c r="C91" s="4">
        <v>0.48677113567387598</v>
      </c>
      <c r="D91" s="4">
        <v>0.27600000000000002</v>
      </c>
      <c r="E91" s="4">
        <v>2.1000000000000001E-2</v>
      </c>
      <c r="F91" s="4">
        <v>0.255</v>
      </c>
      <c r="G91" s="4">
        <v>0</v>
      </c>
      <c r="H91" s="4" t="s">
        <v>2301</v>
      </c>
      <c r="I91" s="4" t="s">
        <v>198</v>
      </c>
    </row>
    <row r="92" spans="1:9" ht="12.75" customHeight="1" x14ac:dyDescent="0.25">
      <c r="A92" s="5" t="s">
        <v>2367</v>
      </c>
      <c r="B92" s="4">
        <v>0</v>
      </c>
      <c r="C92" s="4">
        <v>0.77227364833325096</v>
      </c>
      <c r="D92" s="4">
        <v>0.26100000000000001</v>
      </c>
      <c r="E92" s="4">
        <v>1.0999999999999999E-2</v>
      </c>
      <c r="F92" s="4">
        <v>0.25</v>
      </c>
      <c r="G92" s="4">
        <v>0</v>
      </c>
      <c r="H92" s="4" t="s">
        <v>2301</v>
      </c>
      <c r="I92" s="4" t="s">
        <v>198</v>
      </c>
    </row>
    <row r="93" spans="1:9" ht="12.75" customHeight="1" x14ac:dyDescent="0.25">
      <c r="A93" s="5" t="s">
        <v>2368</v>
      </c>
      <c r="B93" s="4">
        <v>0</v>
      </c>
      <c r="C93" s="4">
        <v>1.59097192168057</v>
      </c>
      <c r="D93" s="4">
        <v>0.254</v>
      </c>
      <c r="E93" s="4">
        <v>8.0000000000000002E-3</v>
      </c>
      <c r="F93" s="4">
        <v>0.246</v>
      </c>
      <c r="G93" s="4">
        <v>0</v>
      </c>
      <c r="H93" s="4" t="s">
        <v>2301</v>
      </c>
      <c r="I93" s="4" t="s">
        <v>198</v>
      </c>
    </row>
    <row r="94" spans="1:9" ht="12.75" customHeight="1" x14ac:dyDescent="0.25">
      <c r="A94" s="5" t="s">
        <v>2369</v>
      </c>
      <c r="B94" s="4">
        <v>0</v>
      </c>
      <c r="C94" s="4">
        <v>0.751480334453133</v>
      </c>
      <c r="D94" s="4">
        <v>0.27200000000000002</v>
      </c>
      <c r="E94" s="4">
        <v>2.7E-2</v>
      </c>
      <c r="F94" s="4">
        <v>0.24500000000000002</v>
      </c>
      <c r="G94" s="4">
        <v>0</v>
      </c>
      <c r="H94" s="4" t="s">
        <v>2301</v>
      </c>
      <c r="I94" s="4" t="s">
        <v>198</v>
      </c>
    </row>
    <row r="95" spans="1:9" ht="12.75" customHeight="1" x14ac:dyDescent="0.25">
      <c r="A95" s="5" t="s">
        <v>2257</v>
      </c>
      <c r="B95" s="4">
        <v>0</v>
      </c>
      <c r="C95" s="4">
        <v>0.54365221320421597</v>
      </c>
      <c r="D95" s="4">
        <v>0.25600000000000001</v>
      </c>
      <c r="E95" s="4">
        <v>1.0999999999999999E-2</v>
      </c>
      <c r="F95" s="4">
        <v>0.245</v>
      </c>
      <c r="G95" s="4">
        <v>0</v>
      </c>
      <c r="H95" s="4" t="s">
        <v>2301</v>
      </c>
      <c r="I95" s="4" t="s">
        <v>198</v>
      </c>
    </row>
    <row r="96" spans="1:9" ht="12.75" customHeight="1" x14ac:dyDescent="0.25">
      <c r="A96" s="5" t="s">
        <v>2370</v>
      </c>
      <c r="B96" s="4">
        <v>0</v>
      </c>
      <c r="C96" s="4">
        <v>0.97284060042278397</v>
      </c>
      <c r="D96" s="4">
        <v>0.253</v>
      </c>
      <c r="E96" s="4">
        <v>0.01</v>
      </c>
      <c r="F96" s="4">
        <v>0.24299999999999999</v>
      </c>
      <c r="G96" s="4">
        <v>0</v>
      </c>
      <c r="H96" s="4" t="s">
        <v>2301</v>
      </c>
      <c r="I96" s="4" t="s">
        <v>198</v>
      </c>
    </row>
    <row r="97" spans="1:9" ht="12.75" customHeight="1" x14ac:dyDescent="0.25">
      <c r="A97" s="5" t="s">
        <v>1035</v>
      </c>
      <c r="B97" s="4">
        <v>0</v>
      </c>
      <c r="C97" s="4">
        <v>0.63973484660532398</v>
      </c>
      <c r="D97" s="4">
        <v>0.25900000000000001</v>
      </c>
      <c r="E97" s="4">
        <v>1.6E-2</v>
      </c>
      <c r="F97" s="4">
        <v>0.24299999999999999</v>
      </c>
      <c r="G97" s="4">
        <v>0</v>
      </c>
      <c r="H97" s="4" t="s">
        <v>2301</v>
      </c>
      <c r="I97" s="4" t="s">
        <v>198</v>
      </c>
    </row>
    <row r="98" spans="1:9" ht="12.75" customHeight="1" x14ac:dyDescent="0.25">
      <c r="A98" s="5" t="s">
        <v>852</v>
      </c>
      <c r="B98" s="4">
        <v>0</v>
      </c>
      <c r="C98" s="4">
        <v>0.47244092206985</v>
      </c>
      <c r="D98" s="4">
        <v>0.26</v>
      </c>
      <c r="E98" s="4">
        <v>2.5000000000000001E-2</v>
      </c>
      <c r="F98" s="4">
        <v>0.23500000000000001</v>
      </c>
      <c r="G98" s="4">
        <v>0</v>
      </c>
      <c r="H98" s="4" t="s">
        <v>2301</v>
      </c>
      <c r="I98" s="4" t="s">
        <v>198</v>
      </c>
    </row>
    <row r="99" spans="1:9" ht="12.75" customHeight="1" x14ac:dyDescent="0.25">
      <c r="A99" s="5" t="s">
        <v>910</v>
      </c>
      <c r="B99" s="4">
        <v>0</v>
      </c>
      <c r="C99" s="4">
        <v>0.458357562226962</v>
      </c>
      <c r="D99" s="4">
        <v>0.255</v>
      </c>
      <c r="E99" s="4">
        <v>0.02</v>
      </c>
      <c r="F99" s="4">
        <v>0.23500000000000001</v>
      </c>
      <c r="G99" s="4">
        <v>0</v>
      </c>
      <c r="H99" s="4" t="s">
        <v>2301</v>
      </c>
      <c r="I99" s="4" t="s">
        <v>198</v>
      </c>
    </row>
    <row r="100" spans="1:9" ht="12.75" customHeight="1" x14ac:dyDescent="0.25">
      <c r="A100" s="5" t="s">
        <v>2371</v>
      </c>
      <c r="B100" s="4">
        <v>0</v>
      </c>
      <c r="C100" s="4">
        <v>2.4085888214584199</v>
      </c>
      <c r="D100" s="4">
        <v>0.49199999999999999</v>
      </c>
      <c r="E100" s="4">
        <v>0.86099999999999999</v>
      </c>
      <c r="F100" s="4">
        <v>-0.36899999999999999</v>
      </c>
      <c r="G100" s="4">
        <v>0</v>
      </c>
      <c r="H100" s="4" t="s">
        <v>2301</v>
      </c>
      <c r="I100" s="4" t="s">
        <v>24</v>
      </c>
    </row>
    <row r="101" spans="1:9" ht="12.75" customHeight="1" x14ac:dyDescent="0.25">
      <c r="A101" s="5" t="s">
        <v>1113</v>
      </c>
      <c r="B101" s="4">
        <v>8.6166956808557905E-307</v>
      </c>
      <c r="C101" s="4">
        <v>2.4953792701098001</v>
      </c>
      <c r="D101" s="4">
        <v>0.45200000000000001</v>
      </c>
      <c r="E101" s="4">
        <v>9.8000000000000004E-2</v>
      </c>
      <c r="F101" s="4">
        <v>0.35399999999999998</v>
      </c>
      <c r="G101" s="4">
        <v>2.4834178621794498E-302</v>
      </c>
      <c r="H101" s="4" t="s">
        <v>2301</v>
      </c>
      <c r="I101" s="4" t="s">
        <v>198</v>
      </c>
    </row>
    <row r="102" spans="1:9" ht="12.75" customHeight="1" x14ac:dyDescent="0.25">
      <c r="A102" s="5" t="s">
        <v>2372</v>
      </c>
      <c r="B102" s="4">
        <v>1.75642281771618E-304</v>
      </c>
      <c r="C102" s="4">
        <v>0.51975283475399003</v>
      </c>
      <c r="D102" s="4">
        <v>0.25700000000000001</v>
      </c>
      <c r="E102" s="4">
        <v>2.7E-2</v>
      </c>
      <c r="F102" s="4">
        <v>0.23</v>
      </c>
      <c r="G102" s="4">
        <v>5.06218620293981E-300</v>
      </c>
      <c r="H102" s="4" t="s">
        <v>2301</v>
      </c>
      <c r="I102" s="4" t="s">
        <v>198</v>
      </c>
    </row>
    <row r="103" spans="1:9" ht="12.75" customHeight="1" x14ac:dyDescent="0.25">
      <c r="A103" s="5" t="s">
        <v>2373</v>
      </c>
      <c r="B103" s="4">
        <v>4.6331770701985501E-303</v>
      </c>
      <c r="C103" s="4">
        <v>4.9451273665731001</v>
      </c>
      <c r="D103" s="4">
        <v>0.34899999999999998</v>
      </c>
      <c r="E103" s="4">
        <v>0.80900000000000005</v>
      </c>
      <c r="F103" s="4">
        <v>-0.46000000000000008</v>
      </c>
      <c r="G103" s="4">
        <v>1.33532796340192E-298</v>
      </c>
      <c r="H103" s="4" t="s">
        <v>2301</v>
      </c>
      <c r="I103" s="4" t="s">
        <v>24</v>
      </c>
    </row>
    <row r="104" spans="1:9" ht="12.75" customHeight="1" x14ac:dyDescent="0.25">
      <c r="A104" s="5" t="s">
        <v>2374</v>
      </c>
      <c r="B104" s="4">
        <v>1.13568094281169E-302</v>
      </c>
      <c r="C104" s="4">
        <v>15.282915619181599</v>
      </c>
      <c r="D104" s="4">
        <v>0.55800000000000005</v>
      </c>
      <c r="E104" s="4">
        <v>0.877</v>
      </c>
      <c r="F104" s="4">
        <v>-0.31899999999999995</v>
      </c>
      <c r="G104" s="4">
        <v>3.2731460452775701E-298</v>
      </c>
      <c r="H104" s="4" t="s">
        <v>2301</v>
      </c>
      <c r="I104" s="4" t="s">
        <v>24</v>
      </c>
    </row>
    <row r="105" spans="1:9" ht="12.75" customHeight="1" x14ac:dyDescent="0.25">
      <c r="A105" s="5" t="s">
        <v>795</v>
      </c>
      <c r="B105" s="4">
        <v>4.2113255088541702E-302</v>
      </c>
      <c r="C105" s="4">
        <v>0.59025007754316505</v>
      </c>
      <c r="D105" s="4">
        <v>0.29199999999999998</v>
      </c>
      <c r="E105" s="4">
        <v>3.5999999999999997E-2</v>
      </c>
      <c r="F105" s="4">
        <v>0.25600000000000001</v>
      </c>
      <c r="G105" s="4">
        <v>1.2137461249068599E-297</v>
      </c>
      <c r="H105" s="4" t="s">
        <v>2301</v>
      </c>
      <c r="I105" s="4" t="s">
        <v>198</v>
      </c>
    </row>
    <row r="106" spans="1:9" ht="12.75" customHeight="1" x14ac:dyDescent="0.25">
      <c r="A106" s="5" t="s">
        <v>1076</v>
      </c>
      <c r="B106" s="4">
        <v>2.42200699425946E-294</v>
      </c>
      <c r="C106" s="4">
        <v>0.84829914718308297</v>
      </c>
      <c r="D106" s="4">
        <v>0.29299999999999998</v>
      </c>
      <c r="E106" s="4">
        <v>3.9E-2</v>
      </c>
      <c r="F106" s="4">
        <v>0.254</v>
      </c>
      <c r="G106" s="4">
        <v>6.9804663581551796E-290</v>
      </c>
      <c r="H106" s="4" t="s">
        <v>2301</v>
      </c>
      <c r="I106" s="4" t="s">
        <v>198</v>
      </c>
    </row>
    <row r="107" spans="1:9" ht="12.75" customHeight="1" x14ac:dyDescent="0.25">
      <c r="A107" s="5" t="s">
        <v>1020</v>
      </c>
      <c r="B107" s="4">
        <v>2.7774520230095698E-284</v>
      </c>
      <c r="C107" s="4">
        <v>2.7757266309649098</v>
      </c>
      <c r="D107" s="4">
        <v>0.56599999999999995</v>
      </c>
      <c r="E107" s="4">
        <v>0.16900000000000001</v>
      </c>
      <c r="F107" s="4">
        <v>0.39699999999999991</v>
      </c>
      <c r="G107" s="4">
        <v>8.0048944755158801E-280</v>
      </c>
      <c r="H107" s="4" t="s">
        <v>2301</v>
      </c>
      <c r="I107" s="4" t="s">
        <v>198</v>
      </c>
    </row>
    <row r="108" spans="1:9" ht="12.75" customHeight="1" x14ac:dyDescent="0.25">
      <c r="A108" s="5" t="s">
        <v>2375</v>
      </c>
      <c r="B108" s="4">
        <v>9.6398723069770096E-284</v>
      </c>
      <c r="C108" s="4">
        <v>6.87144566385484</v>
      </c>
      <c r="D108" s="4">
        <v>0.76800000000000002</v>
      </c>
      <c r="E108" s="4">
        <v>0.36199999999999999</v>
      </c>
      <c r="F108" s="4">
        <v>0.40600000000000003</v>
      </c>
      <c r="G108" s="4">
        <v>2.7783075975938399E-279</v>
      </c>
      <c r="H108" s="4" t="s">
        <v>2301</v>
      </c>
      <c r="I108" s="4" t="s">
        <v>198</v>
      </c>
    </row>
    <row r="109" spans="1:9" ht="12.75" customHeight="1" x14ac:dyDescent="0.25">
      <c r="A109" s="5" t="s">
        <v>2376</v>
      </c>
      <c r="B109" s="4">
        <v>5.7587835375124899E-279</v>
      </c>
      <c r="C109" s="4">
        <v>0.97425979665265605</v>
      </c>
      <c r="D109" s="4">
        <v>0.26700000000000002</v>
      </c>
      <c r="E109" s="4">
        <v>3.4000000000000002E-2</v>
      </c>
      <c r="F109" s="4">
        <v>0.23300000000000001</v>
      </c>
      <c r="G109" s="4">
        <v>1.6597390033464701E-274</v>
      </c>
      <c r="H109" s="4" t="s">
        <v>2301</v>
      </c>
      <c r="I109" s="4" t="s">
        <v>198</v>
      </c>
    </row>
    <row r="110" spans="1:9" ht="12.75" customHeight="1" x14ac:dyDescent="0.25">
      <c r="A110" s="5" t="s">
        <v>2377</v>
      </c>
      <c r="B110" s="4">
        <v>2.1759831043631E-277</v>
      </c>
      <c r="C110" s="4">
        <v>1.00059640903742</v>
      </c>
      <c r="D110" s="4">
        <v>0.36599999999999999</v>
      </c>
      <c r="E110" s="4">
        <v>6.8000000000000005E-2</v>
      </c>
      <c r="F110" s="4">
        <v>0.29799999999999999</v>
      </c>
      <c r="G110" s="4">
        <v>6.2714009050849E-273</v>
      </c>
      <c r="H110" s="4" t="s">
        <v>2301</v>
      </c>
      <c r="I110" s="4" t="s">
        <v>68</v>
      </c>
    </row>
    <row r="111" spans="1:9" ht="12.75" customHeight="1" x14ac:dyDescent="0.25">
      <c r="A111" s="5" t="s">
        <v>2378</v>
      </c>
      <c r="B111" s="4">
        <v>2.6260130292035002E-277</v>
      </c>
      <c r="C111" s="4">
        <v>0.469160710988416</v>
      </c>
      <c r="D111" s="4">
        <v>0.254</v>
      </c>
      <c r="E111" s="4">
        <v>0.03</v>
      </c>
      <c r="F111" s="4">
        <v>0.224</v>
      </c>
      <c r="G111" s="4">
        <v>7.5684321514674208E-273</v>
      </c>
      <c r="H111" s="4" t="s">
        <v>2301</v>
      </c>
      <c r="I111" s="4" t="s">
        <v>198</v>
      </c>
    </row>
    <row r="112" spans="1:9" ht="12.75" customHeight="1" x14ac:dyDescent="0.25">
      <c r="A112" s="5" t="s">
        <v>1031</v>
      </c>
      <c r="B112" s="4">
        <v>9.4359202626495404E-262</v>
      </c>
      <c r="C112" s="4">
        <v>0.76144310069972498</v>
      </c>
      <c r="D112" s="4">
        <v>0.255</v>
      </c>
      <c r="E112" s="4">
        <v>3.3000000000000002E-2</v>
      </c>
      <c r="F112" s="4">
        <v>0.222</v>
      </c>
      <c r="G112" s="4">
        <v>2.7195265788982199E-257</v>
      </c>
      <c r="H112" s="4" t="s">
        <v>2301</v>
      </c>
      <c r="I112" s="4" t="s">
        <v>198</v>
      </c>
    </row>
    <row r="113" spans="1:9" ht="12.75" customHeight="1" x14ac:dyDescent="0.25">
      <c r="A113" s="5" t="s">
        <v>2379</v>
      </c>
      <c r="B113" s="4">
        <v>1.8614115209359399E-260</v>
      </c>
      <c r="C113" s="4">
        <v>6.29988312796897</v>
      </c>
      <c r="D113" s="4">
        <v>0.36099999999999999</v>
      </c>
      <c r="E113" s="4">
        <v>0.76</v>
      </c>
      <c r="F113" s="4">
        <v>-0.39900000000000002</v>
      </c>
      <c r="G113" s="4">
        <v>5.3647741444894798E-256</v>
      </c>
      <c r="H113" s="4" t="s">
        <v>2301</v>
      </c>
      <c r="I113" s="4" t="s">
        <v>68</v>
      </c>
    </row>
    <row r="114" spans="1:9" ht="12.75" customHeight="1" x14ac:dyDescent="0.25">
      <c r="A114" s="5" t="s">
        <v>2380</v>
      </c>
      <c r="B114" s="4">
        <v>4.9440880897658201E-260</v>
      </c>
      <c r="C114" s="4">
        <v>2.3465734208585198</v>
      </c>
      <c r="D114" s="4">
        <v>0.24399999999999999</v>
      </c>
      <c r="E114" s="4">
        <v>0.71099999999999997</v>
      </c>
      <c r="F114" s="4">
        <v>-0.46699999999999997</v>
      </c>
      <c r="G114" s="4">
        <v>1.4249356283514101E-255</v>
      </c>
      <c r="H114" s="4" t="s">
        <v>2301</v>
      </c>
      <c r="I114" s="4" t="s">
        <v>24</v>
      </c>
    </row>
    <row r="115" spans="1:9" ht="12.75" customHeight="1" x14ac:dyDescent="0.25">
      <c r="A115" s="5" t="s">
        <v>212</v>
      </c>
      <c r="B115" s="4">
        <v>2.3604740182665001E-254</v>
      </c>
      <c r="C115" s="4">
        <v>0.97975728501488701</v>
      </c>
      <c r="D115" s="4">
        <v>0.47099999999999997</v>
      </c>
      <c r="E115" s="4">
        <v>0.80300000000000005</v>
      </c>
      <c r="F115" s="4">
        <v>-0.33200000000000007</v>
      </c>
      <c r="G115" s="4">
        <v>6.8031221680458698E-250</v>
      </c>
      <c r="H115" s="4" t="s">
        <v>2301</v>
      </c>
      <c r="I115" s="4" t="s">
        <v>24</v>
      </c>
    </row>
    <row r="116" spans="1:9" ht="12.75" customHeight="1" x14ac:dyDescent="0.25">
      <c r="A116" s="5" t="s">
        <v>1027</v>
      </c>
      <c r="B116" s="4">
        <v>1.10312160772134E-250</v>
      </c>
      <c r="C116" s="4">
        <v>0.44507220104746498</v>
      </c>
      <c r="D116" s="4">
        <v>0.26100000000000001</v>
      </c>
      <c r="E116" s="4">
        <v>3.5999999999999997E-2</v>
      </c>
      <c r="F116" s="4">
        <v>0.22500000000000001</v>
      </c>
      <c r="G116" s="4">
        <v>3.17930678561367E-246</v>
      </c>
      <c r="H116" s="4" t="s">
        <v>2301</v>
      </c>
      <c r="I116" s="4" t="s">
        <v>198</v>
      </c>
    </row>
    <row r="117" spans="1:9" ht="12.75" customHeight="1" x14ac:dyDescent="0.25">
      <c r="A117" s="5" t="s">
        <v>2381</v>
      </c>
      <c r="B117" s="4">
        <v>1.1377501997257599E-247</v>
      </c>
      <c r="C117" s="4">
        <v>6.0628856430336802</v>
      </c>
      <c r="D117" s="4">
        <v>0.42099999999999999</v>
      </c>
      <c r="E117" s="4">
        <v>0.78300000000000003</v>
      </c>
      <c r="F117" s="4">
        <v>-0.36200000000000004</v>
      </c>
      <c r="G117" s="4">
        <v>3.2791098506296301E-243</v>
      </c>
      <c r="H117" s="4" t="s">
        <v>2301</v>
      </c>
      <c r="I117" s="4" t="s">
        <v>24</v>
      </c>
    </row>
    <row r="118" spans="1:9" ht="12.75" customHeight="1" x14ac:dyDescent="0.25">
      <c r="A118" s="5" t="s">
        <v>218</v>
      </c>
      <c r="B118" s="4">
        <v>1.4654549126808701E-244</v>
      </c>
      <c r="C118" s="4">
        <v>1.8463028894048401</v>
      </c>
      <c r="D118" s="4">
        <v>0.32200000000000001</v>
      </c>
      <c r="E118" s="4">
        <v>0.72899999999999998</v>
      </c>
      <c r="F118" s="4">
        <v>-0.40699999999999997</v>
      </c>
      <c r="G118" s="4">
        <v>4.2235876038375199E-240</v>
      </c>
      <c r="H118" s="4" t="s">
        <v>2301</v>
      </c>
      <c r="I118" s="4" t="s">
        <v>24</v>
      </c>
    </row>
    <row r="119" spans="1:9" ht="12.75" customHeight="1" x14ac:dyDescent="0.25">
      <c r="A119" s="5" t="s">
        <v>1429</v>
      </c>
      <c r="B119" s="4">
        <v>9.8785532869851399E-242</v>
      </c>
      <c r="C119" s="4">
        <v>1.4220048733773001</v>
      </c>
      <c r="D119" s="4">
        <v>0.46100000000000002</v>
      </c>
      <c r="E119" s="4">
        <v>0.127</v>
      </c>
      <c r="F119" s="4">
        <v>0.33400000000000002</v>
      </c>
      <c r="G119" s="4">
        <v>2.8470978428419901E-237</v>
      </c>
      <c r="H119" s="4" t="s">
        <v>2301</v>
      </c>
      <c r="I119" s="4" t="s">
        <v>198</v>
      </c>
    </row>
    <row r="120" spans="1:9" ht="12.75" customHeight="1" x14ac:dyDescent="0.25">
      <c r="A120" s="5" t="s">
        <v>1579</v>
      </c>
      <c r="B120" s="4">
        <v>1.4785787789624399E-233</v>
      </c>
      <c r="C120" s="4">
        <v>1.18134064477658</v>
      </c>
      <c r="D120" s="4">
        <v>0.621</v>
      </c>
      <c r="E120" s="4">
        <v>0.23599999999999999</v>
      </c>
      <c r="F120" s="4">
        <v>0.38500000000000001</v>
      </c>
      <c r="G120" s="4">
        <v>4.2614118988476499E-229</v>
      </c>
      <c r="H120" s="4" t="s">
        <v>2301</v>
      </c>
      <c r="I120" s="4" t="s">
        <v>198</v>
      </c>
    </row>
    <row r="121" spans="1:9" ht="12.75" customHeight="1" x14ac:dyDescent="0.25">
      <c r="A121" s="5" t="s">
        <v>2382</v>
      </c>
      <c r="B121" s="4">
        <v>2.3458535324332001E-230</v>
      </c>
      <c r="C121" s="4">
        <v>9.2666301027373503</v>
      </c>
      <c r="D121" s="4">
        <v>0.41799999999999998</v>
      </c>
      <c r="E121" s="4">
        <v>0.1</v>
      </c>
      <c r="F121" s="4">
        <v>0.31799999999999995</v>
      </c>
      <c r="G121" s="4">
        <v>6.7609844658257301E-226</v>
      </c>
      <c r="H121" s="4" t="s">
        <v>2301</v>
      </c>
      <c r="I121" s="4" t="s">
        <v>198</v>
      </c>
    </row>
    <row r="122" spans="1:9" ht="12.75" customHeight="1" x14ac:dyDescent="0.25">
      <c r="A122" s="5" t="s">
        <v>2383</v>
      </c>
      <c r="B122" s="4">
        <v>2.8040157083774099E-219</v>
      </c>
      <c r="C122" s="4">
        <v>0.59954689678681405</v>
      </c>
      <c r="D122" s="4">
        <v>0.26100000000000001</v>
      </c>
      <c r="E122" s="4">
        <v>4.2000000000000003E-2</v>
      </c>
      <c r="F122" s="4">
        <v>0.219</v>
      </c>
      <c r="G122" s="4">
        <v>8.0814536731145501E-215</v>
      </c>
      <c r="H122" s="4" t="s">
        <v>2301</v>
      </c>
      <c r="I122" s="4" t="s">
        <v>198</v>
      </c>
    </row>
    <row r="123" spans="1:9" ht="12.75" customHeight="1" x14ac:dyDescent="0.25">
      <c r="A123" s="5" t="s">
        <v>1282</v>
      </c>
      <c r="B123" s="4">
        <v>2.82214699759641E-217</v>
      </c>
      <c r="C123" s="4">
        <v>1.4832824268137199</v>
      </c>
      <c r="D123" s="4">
        <v>0.372</v>
      </c>
      <c r="E123" s="4">
        <v>8.8999999999999996E-2</v>
      </c>
      <c r="F123" s="4">
        <v>0.28300000000000003</v>
      </c>
      <c r="G123" s="4">
        <v>8.1337098617726199E-213</v>
      </c>
      <c r="H123" s="4" t="s">
        <v>2301</v>
      </c>
      <c r="I123" s="4" t="s">
        <v>198</v>
      </c>
    </row>
    <row r="124" spans="1:9" ht="12.75" customHeight="1" x14ac:dyDescent="0.25">
      <c r="A124" s="5" t="s">
        <v>2384</v>
      </c>
      <c r="B124" s="4">
        <v>6.7513287327754001E-211</v>
      </c>
      <c r="C124" s="4">
        <v>5.8300200643381199</v>
      </c>
      <c r="D124" s="4">
        <v>0.33100000000000002</v>
      </c>
      <c r="E124" s="4">
        <v>0.72699999999999998</v>
      </c>
      <c r="F124" s="4">
        <v>-0.39599999999999996</v>
      </c>
      <c r="G124" s="4">
        <v>1.9458004540732E-206</v>
      </c>
      <c r="H124" s="4" t="s">
        <v>2301</v>
      </c>
      <c r="I124" s="4" t="s">
        <v>198</v>
      </c>
    </row>
    <row r="125" spans="1:9" ht="12.75" customHeight="1" x14ac:dyDescent="0.25">
      <c r="A125" s="5" t="s">
        <v>2385</v>
      </c>
      <c r="B125" s="4">
        <v>4.2410390036568998E-207</v>
      </c>
      <c r="C125" s="4">
        <v>1.50861808971763</v>
      </c>
      <c r="D125" s="4">
        <v>0.32100000000000001</v>
      </c>
      <c r="E125" s="4">
        <v>6.9000000000000006E-2</v>
      </c>
      <c r="F125" s="4">
        <v>0.252</v>
      </c>
      <c r="G125" s="4">
        <v>1.22230985124396E-202</v>
      </c>
      <c r="H125" s="4" t="s">
        <v>2301</v>
      </c>
      <c r="I125" s="4" t="s">
        <v>198</v>
      </c>
    </row>
    <row r="126" spans="1:9" ht="12.75" customHeight="1" x14ac:dyDescent="0.25">
      <c r="A126" s="5" t="s">
        <v>2386</v>
      </c>
      <c r="B126" s="4">
        <v>8.0920201736638202E-196</v>
      </c>
      <c r="C126" s="4">
        <v>0.52760357711801298</v>
      </c>
      <c r="D126" s="4">
        <v>0.29699999999999999</v>
      </c>
      <c r="E126" s="4">
        <v>6.2E-2</v>
      </c>
      <c r="F126" s="4">
        <v>0.23499999999999999</v>
      </c>
      <c r="G126" s="4">
        <v>2.33220113425165E-191</v>
      </c>
      <c r="H126" s="4" t="s">
        <v>2301</v>
      </c>
      <c r="I126" s="4" t="s">
        <v>198</v>
      </c>
    </row>
    <row r="127" spans="1:9" ht="12.75" customHeight="1" x14ac:dyDescent="0.25">
      <c r="A127" s="5" t="s">
        <v>1592</v>
      </c>
      <c r="B127" s="4">
        <v>3.0304623375083899E-195</v>
      </c>
      <c r="C127" s="4">
        <v>0.84540048934319101</v>
      </c>
      <c r="D127" s="4">
        <v>0.38800000000000001</v>
      </c>
      <c r="E127" s="4">
        <v>0.105</v>
      </c>
      <c r="F127" s="4">
        <v>0.28300000000000003</v>
      </c>
      <c r="G127" s="4">
        <v>8.7340955029329305E-191</v>
      </c>
      <c r="H127" s="4" t="s">
        <v>2301</v>
      </c>
      <c r="I127" s="4" t="s">
        <v>198</v>
      </c>
    </row>
    <row r="128" spans="1:9" ht="12.75" customHeight="1" x14ac:dyDescent="0.25">
      <c r="A128" s="5" t="s">
        <v>2387</v>
      </c>
      <c r="B128" s="4">
        <v>6.1869045710171099E-194</v>
      </c>
      <c r="C128" s="4">
        <v>3.2343550371488301</v>
      </c>
      <c r="D128" s="4">
        <v>0.92600000000000005</v>
      </c>
      <c r="E128" s="4">
        <v>0.73299999999999998</v>
      </c>
      <c r="F128" s="4">
        <v>0.19300000000000006</v>
      </c>
      <c r="G128" s="4">
        <v>1.7831277664128401E-189</v>
      </c>
      <c r="H128" s="4" t="s">
        <v>2301</v>
      </c>
      <c r="I128" s="4" t="s">
        <v>68</v>
      </c>
    </row>
    <row r="129" spans="1:9" ht="12.75" customHeight="1" x14ac:dyDescent="0.25">
      <c r="A129" s="5" t="s">
        <v>2388</v>
      </c>
      <c r="B129" s="4">
        <v>8.2085350662031503E-194</v>
      </c>
      <c r="C129" s="4">
        <v>0.57008415728716799</v>
      </c>
      <c r="D129" s="4">
        <v>0.27700000000000002</v>
      </c>
      <c r="E129" s="4">
        <v>5.3999999999999999E-2</v>
      </c>
      <c r="F129" s="4">
        <v>0.22300000000000003</v>
      </c>
      <c r="G129" s="4">
        <v>2.3657818914304101E-189</v>
      </c>
      <c r="H129" s="4" t="s">
        <v>2301</v>
      </c>
      <c r="I129" s="4" t="s">
        <v>198</v>
      </c>
    </row>
    <row r="130" spans="1:9" ht="12.75" customHeight="1" x14ac:dyDescent="0.25">
      <c r="A130" s="5" t="s">
        <v>2389</v>
      </c>
      <c r="B130" s="4">
        <v>2.9053330593350898E-186</v>
      </c>
      <c r="C130" s="4">
        <v>0.49688898089999201</v>
      </c>
      <c r="D130" s="4">
        <v>0.25800000000000001</v>
      </c>
      <c r="E130" s="4">
        <v>4.9000000000000002E-2</v>
      </c>
      <c r="F130" s="4">
        <v>0.20900000000000002</v>
      </c>
      <c r="G130" s="4">
        <v>8.3734604103096694E-182</v>
      </c>
      <c r="H130" s="4" t="s">
        <v>2301</v>
      </c>
      <c r="I130" s="4" t="s">
        <v>198</v>
      </c>
    </row>
    <row r="131" spans="1:9" ht="12.75" customHeight="1" x14ac:dyDescent="0.25">
      <c r="A131" s="5" t="s">
        <v>2162</v>
      </c>
      <c r="B131" s="4">
        <v>4.6428595824931603E-186</v>
      </c>
      <c r="C131" s="4">
        <v>5.8504226741103302</v>
      </c>
      <c r="D131" s="4">
        <v>0.996</v>
      </c>
      <c r="E131" s="4">
        <v>0.98</v>
      </c>
      <c r="F131" s="4">
        <v>1.6000000000000014E-2</v>
      </c>
      <c r="G131" s="4">
        <v>1.33811856027035E-181</v>
      </c>
      <c r="H131" s="4" t="s">
        <v>2301</v>
      </c>
      <c r="I131" s="4" t="s">
        <v>206</v>
      </c>
    </row>
    <row r="132" spans="1:9" ht="12.75" customHeight="1" x14ac:dyDescent="0.25">
      <c r="A132" s="5" t="s">
        <v>2390</v>
      </c>
      <c r="B132" s="4">
        <v>4.8063774929553701E-182</v>
      </c>
      <c r="C132" s="4">
        <v>5.4800963824134099</v>
      </c>
      <c r="D132" s="4">
        <v>0.39700000000000002</v>
      </c>
      <c r="E132" s="4">
        <v>0.73499999999999999</v>
      </c>
      <c r="F132" s="4">
        <v>-0.33799999999999997</v>
      </c>
      <c r="G132" s="4">
        <v>1.38524605724467E-177</v>
      </c>
      <c r="H132" s="4" t="s">
        <v>2301</v>
      </c>
      <c r="I132" s="4" t="s">
        <v>198</v>
      </c>
    </row>
    <row r="133" spans="1:9" ht="12.75" customHeight="1" x14ac:dyDescent="0.25">
      <c r="A133" s="5" t="s">
        <v>1139</v>
      </c>
      <c r="B133" s="4">
        <v>2.2332097800513898E-180</v>
      </c>
      <c r="C133" s="4">
        <v>2.8861652611850199</v>
      </c>
      <c r="D133" s="4">
        <v>0.32200000000000001</v>
      </c>
      <c r="E133" s="4">
        <v>7.6999999999999999E-2</v>
      </c>
      <c r="F133" s="4">
        <v>0.245</v>
      </c>
      <c r="G133" s="4">
        <v>6.4363339070860999E-176</v>
      </c>
      <c r="H133" s="4" t="s">
        <v>2301</v>
      </c>
      <c r="I133" s="4" t="s">
        <v>68</v>
      </c>
    </row>
    <row r="134" spans="1:9" ht="12.75" customHeight="1" x14ac:dyDescent="0.25">
      <c r="A134" s="5" t="s">
        <v>74</v>
      </c>
      <c r="B134" s="4">
        <v>4.78129407235865E-177</v>
      </c>
      <c r="C134" s="4">
        <v>1.00949268394588</v>
      </c>
      <c r="D134" s="4">
        <v>0.32800000000000001</v>
      </c>
      <c r="E134" s="4">
        <v>0.68899999999999995</v>
      </c>
      <c r="F134" s="4">
        <v>-0.36099999999999993</v>
      </c>
      <c r="G134" s="4">
        <v>1.3780167645944901E-172</v>
      </c>
      <c r="H134" s="4" t="s">
        <v>2301</v>
      </c>
      <c r="I134" s="4" t="s">
        <v>24</v>
      </c>
    </row>
    <row r="135" spans="1:9" ht="12.75" customHeight="1" x14ac:dyDescent="0.25">
      <c r="A135" s="5" t="s">
        <v>1295</v>
      </c>
      <c r="B135" s="4">
        <v>1.98819325158157E-168</v>
      </c>
      <c r="C135" s="4">
        <v>1.0325186096115</v>
      </c>
      <c r="D135" s="4">
        <v>0.41899999999999998</v>
      </c>
      <c r="E135" s="4">
        <v>0.13400000000000001</v>
      </c>
      <c r="F135" s="4">
        <v>0.28499999999999998</v>
      </c>
      <c r="G135" s="4">
        <v>5.7301717703832298E-164</v>
      </c>
      <c r="H135" s="4" t="s">
        <v>2301</v>
      </c>
      <c r="I135" s="4" t="s">
        <v>198</v>
      </c>
    </row>
    <row r="136" spans="1:9" ht="12.75" customHeight="1" x14ac:dyDescent="0.25">
      <c r="A136" s="5" t="s">
        <v>1059</v>
      </c>
      <c r="B136" s="4">
        <v>9.0579091450321002E-163</v>
      </c>
      <c r="C136" s="4">
        <v>0.65983388772922402</v>
      </c>
      <c r="D136" s="4">
        <v>0.42599999999999999</v>
      </c>
      <c r="E136" s="4">
        <v>0.14099999999999999</v>
      </c>
      <c r="F136" s="4">
        <v>0.28500000000000003</v>
      </c>
      <c r="G136" s="4">
        <v>2.6105799946897E-158</v>
      </c>
      <c r="H136" s="4" t="s">
        <v>2301</v>
      </c>
      <c r="I136" s="4" t="s">
        <v>198</v>
      </c>
    </row>
    <row r="137" spans="1:9" ht="12.75" customHeight="1" x14ac:dyDescent="0.25">
      <c r="A137" s="5" t="s">
        <v>1050</v>
      </c>
      <c r="B137" s="4">
        <v>1.1236276639379801E-162</v>
      </c>
      <c r="C137" s="4">
        <v>2.0228963186431801</v>
      </c>
      <c r="D137" s="4">
        <v>0.63200000000000001</v>
      </c>
      <c r="E137" s="4">
        <v>0.29499999999999998</v>
      </c>
      <c r="F137" s="4">
        <v>0.33700000000000002</v>
      </c>
      <c r="G137" s="4">
        <v>3.2384072902356598E-158</v>
      </c>
      <c r="H137" s="4" t="s">
        <v>2301</v>
      </c>
      <c r="I137" s="4" t="s">
        <v>198</v>
      </c>
    </row>
    <row r="138" spans="1:9" ht="12.75" customHeight="1" x14ac:dyDescent="0.25">
      <c r="A138" s="5" t="s">
        <v>1341</v>
      </c>
      <c r="B138" s="4">
        <v>3.69181302808702E-161</v>
      </c>
      <c r="C138" s="4">
        <v>1.8889293984370901</v>
      </c>
      <c r="D138" s="4">
        <v>0.16600000000000001</v>
      </c>
      <c r="E138" s="4">
        <v>0.56000000000000005</v>
      </c>
      <c r="F138" s="4">
        <v>-0.39400000000000002</v>
      </c>
      <c r="G138" s="4">
        <v>1.06401743282496E-156</v>
      </c>
      <c r="H138" s="4" t="s">
        <v>2301</v>
      </c>
      <c r="I138" s="4" t="s">
        <v>24</v>
      </c>
    </row>
    <row r="139" spans="1:9" ht="12.75" customHeight="1" x14ac:dyDescent="0.25">
      <c r="A139" s="5" t="s">
        <v>359</v>
      </c>
      <c r="B139" s="4">
        <v>7.95967284261652E-152</v>
      </c>
      <c r="C139" s="4">
        <v>0.544204375691836</v>
      </c>
      <c r="D139" s="4">
        <v>0.30499999999999999</v>
      </c>
      <c r="E139" s="4">
        <v>0.65500000000000003</v>
      </c>
      <c r="F139" s="4">
        <v>-0.35000000000000003</v>
      </c>
      <c r="G139" s="4">
        <v>2.29405730997051E-147</v>
      </c>
      <c r="H139" s="4" t="s">
        <v>2301</v>
      </c>
      <c r="I139" s="4" t="s">
        <v>24</v>
      </c>
    </row>
    <row r="140" spans="1:9" ht="12.75" customHeight="1" x14ac:dyDescent="0.25">
      <c r="A140" s="5" t="s">
        <v>2391</v>
      </c>
      <c r="B140" s="4">
        <v>1.2422040728626101E-150</v>
      </c>
      <c r="C140" s="4">
        <v>0.65478832963979405</v>
      </c>
      <c r="D140" s="4">
        <v>0.27</v>
      </c>
      <c r="E140" s="4">
        <v>6.5000000000000002E-2</v>
      </c>
      <c r="F140" s="4">
        <v>0.20500000000000002</v>
      </c>
      <c r="G140" s="4">
        <v>3.5801563583973199E-146</v>
      </c>
      <c r="H140" s="4" t="s">
        <v>2301</v>
      </c>
      <c r="I140" s="4" t="s">
        <v>198</v>
      </c>
    </row>
    <row r="141" spans="1:9" ht="12.75" customHeight="1" x14ac:dyDescent="0.25">
      <c r="A141" s="5" t="s">
        <v>2392</v>
      </c>
      <c r="B141" s="4">
        <v>1.18070469601669E-146</v>
      </c>
      <c r="C141" s="4">
        <v>0.49385051535265501</v>
      </c>
      <c r="D141" s="4">
        <v>0.26200000000000001</v>
      </c>
      <c r="E141" s="4">
        <v>6.2E-2</v>
      </c>
      <c r="F141" s="4">
        <v>0.2</v>
      </c>
      <c r="G141" s="4">
        <v>3.4029090043897E-142</v>
      </c>
      <c r="H141" s="4" t="s">
        <v>2301</v>
      </c>
      <c r="I141" s="4" t="s">
        <v>198</v>
      </c>
    </row>
    <row r="142" spans="1:9" ht="12.75" customHeight="1" x14ac:dyDescent="0.25">
      <c r="A142" s="5" t="s">
        <v>2272</v>
      </c>
      <c r="B142" s="4">
        <v>6.7716090954922499E-146</v>
      </c>
      <c r="C142" s="4">
        <v>1.3519935212760199</v>
      </c>
      <c r="D142" s="4">
        <v>0.65100000000000002</v>
      </c>
      <c r="E142" s="4">
        <v>0.33300000000000002</v>
      </c>
      <c r="F142" s="4">
        <v>0.318</v>
      </c>
      <c r="G142" s="4">
        <v>1.9516454574118201E-141</v>
      </c>
      <c r="H142" s="4" t="s">
        <v>2301</v>
      </c>
      <c r="I142" s="4" t="s">
        <v>198</v>
      </c>
    </row>
    <row r="143" spans="1:9" ht="12.75" customHeight="1" x14ac:dyDescent="0.25">
      <c r="A143" s="5" t="s">
        <v>1141</v>
      </c>
      <c r="B143" s="4">
        <v>3.19445173441753E-143</v>
      </c>
      <c r="C143" s="4">
        <v>0.34088922464056098</v>
      </c>
      <c r="D143" s="4">
        <v>0.253</v>
      </c>
      <c r="E143" s="4">
        <v>5.8999999999999997E-2</v>
      </c>
      <c r="F143" s="4">
        <v>0.19400000000000001</v>
      </c>
      <c r="G143" s="4">
        <v>9.2067293437647606E-139</v>
      </c>
      <c r="H143" s="4" t="s">
        <v>2301</v>
      </c>
      <c r="I143" s="4" t="s">
        <v>198</v>
      </c>
    </row>
    <row r="144" spans="1:9" ht="12.75" customHeight="1" x14ac:dyDescent="0.25">
      <c r="A144" s="5" t="s">
        <v>1114</v>
      </c>
      <c r="B144" s="4">
        <v>1.3793148802612801E-139</v>
      </c>
      <c r="C144" s="4">
        <v>1.0838854014189101</v>
      </c>
      <c r="D144" s="4">
        <v>0.44800000000000001</v>
      </c>
      <c r="E144" s="4">
        <v>0.16500000000000001</v>
      </c>
      <c r="F144" s="4">
        <v>0.28300000000000003</v>
      </c>
      <c r="G144" s="4">
        <v>3.97532341640104E-135</v>
      </c>
      <c r="H144" s="4" t="s">
        <v>2301</v>
      </c>
      <c r="I144" s="4" t="s">
        <v>198</v>
      </c>
    </row>
    <row r="145" spans="1:9" ht="12.75" customHeight="1" x14ac:dyDescent="0.25">
      <c r="A145" s="5" t="s">
        <v>2393</v>
      </c>
      <c r="B145" s="4">
        <v>6.1919391840198997E-136</v>
      </c>
      <c r="C145" s="4">
        <v>4.4921117705950602</v>
      </c>
      <c r="D145" s="4">
        <v>0.25600000000000001</v>
      </c>
      <c r="E145" s="4">
        <v>6.3E-2</v>
      </c>
      <c r="F145" s="4">
        <v>0.193</v>
      </c>
      <c r="G145" s="4">
        <v>1.7845787922263801E-131</v>
      </c>
      <c r="H145" s="4" t="s">
        <v>2301</v>
      </c>
      <c r="I145" s="4" t="s">
        <v>198</v>
      </c>
    </row>
    <row r="146" spans="1:9" ht="12.75" customHeight="1" x14ac:dyDescent="0.25">
      <c r="A146" s="5" t="s">
        <v>690</v>
      </c>
      <c r="B146" s="4">
        <v>9.2310315548775497E-136</v>
      </c>
      <c r="C146" s="4">
        <v>0.40985485210250899</v>
      </c>
      <c r="D146" s="4">
        <v>0.34599999999999997</v>
      </c>
      <c r="E146" s="4">
        <v>0.108</v>
      </c>
      <c r="F146" s="4">
        <v>0.23799999999999999</v>
      </c>
      <c r="G146" s="4">
        <v>2.6604756044312598E-131</v>
      </c>
      <c r="H146" s="4" t="s">
        <v>2301</v>
      </c>
      <c r="I146" s="4" t="s">
        <v>198</v>
      </c>
    </row>
    <row r="147" spans="1:9" ht="12.75" customHeight="1" x14ac:dyDescent="0.25">
      <c r="A147" s="5" t="s">
        <v>2394</v>
      </c>
      <c r="B147" s="4">
        <v>1.2894811300591001E-135</v>
      </c>
      <c r="C147" s="4">
        <v>7.3009061804537501</v>
      </c>
      <c r="D147" s="4">
        <v>0.58399999999999996</v>
      </c>
      <c r="E147" s="4">
        <v>0.29399999999999998</v>
      </c>
      <c r="F147" s="4">
        <v>0.28999999999999998</v>
      </c>
      <c r="G147" s="4">
        <v>3.7164135649433402E-131</v>
      </c>
      <c r="H147" s="4" t="s">
        <v>2301</v>
      </c>
      <c r="I147" s="4" t="s">
        <v>198</v>
      </c>
    </row>
    <row r="148" spans="1:9" ht="12.75" customHeight="1" x14ac:dyDescent="0.25">
      <c r="A148" s="5" t="s">
        <v>1347</v>
      </c>
      <c r="B148" s="4">
        <v>1.68545568927552E-133</v>
      </c>
      <c r="C148" s="4">
        <v>0.82206089413490502</v>
      </c>
      <c r="D148" s="4">
        <v>0.30199999999999999</v>
      </c>
      <c r="E148" s="4">
        <v>8.6999999999999994E-2</v>
      </c>
      <c r="F148" s="4">
        <v>0.215</v>
      </c>
      <c r="G148" s="4">
        <v>4.8576518420609699E-129</v>
      </c>
      <c r="H148" s="4" t="s">
        <v>2301</v>
      </c>
      <c r="I148" s="4" t="s">
        <v>198</v>
      </c>
    </row>
    <row r="149" spans="1:9" ht="12.75" customHeight="1" x14ac:dyDescent="0.25">
      <c r="A149" s="5" t="s">
        <v>1594</v>
      </c>
      <c r="B149" s="4">
        <v>3.4179700779518601E-133</v>
      </c>
      <c r="C149" s="4">
        <v>0.388465319666152</v>
      </c>
      <c r="D149" s="4">
        <v>0.33300000000000002</v>
      </c>
      <c r="E149" s="4">
        <v>0.10299999999999999</v>
      </c>
      <c r="F149" s="4">
        <v>0.23000000000000004</v>
      </c>
      <c r="G149" s="4">
        <v>9.8509315616650605E-129</v>
      </c>
      <c r="H149" s="4" t="s">
        <v>2301</v>
      </c>
      <c r="I149" s="4" t="s">
        <v>198</v>
      </c>
    </row>
    <row r="150" spans="1:9" ht="12.75" customHeight="1" x14ac:dyDescent="0.25">
      <c r="A150" s="5" t="s">
        <v>1105</v>
      </c>
      <c r="B150" s="4">
        <v>1.4657401736358301E-132</v>
      </c>
      <c r="C150" s="4">
        <v>0.440493155608494</v>
      </c>
      <c r="D150" s="4">
        <v>0.29699999999999999</v>
      </c>
      <c r="E150" s="4">
        <v>8.4000000000000005E-2</v>
      </c>
      <c r="F150" s="4">
        <v>0.21299999999999997</v>
      </c>
      <c r="G150" s="4">
        <v>4.2244097544358202E-128</v>
      </c>
      <c r="H150" s="4" t="s">
        <v>2301</v>
      </c>
      <c r="I150" s="4" t="s">
        <v>198</v>
      </c>
    </row>
    <row r="151" spans="1:9" ht="12.75" customHeight="1" x14ac:dyDescent="0.25">
      <c r="A151" s="5" t="s">
        <v>2217</v>
      </c>
      <c r="B151" s="4">
        <v>4.8260213552310301E-132</v>
      </c>
      <c r="C151" s="4">
        <v>0.44570058717590899</v>
      </c>
      <c r="D151" s="4">
        <v>0.25600000000000001</v>
      </c>
      <c r="E151" s="4">
        <v>6.4000000000000001E-2</v>
      </c>
      <c r="F151" s="4">
        <v>0.192</v>
      </c>
      <c r="G151" s="4">
        <v>1.39090761479114E-127</v>
      </c>
      <c r="H151" s="4" t="s">
        <v>2301</v>
      </c>
      <c r="I151" s="4" t="s">
        <v>198</v>
      </c>
    </row>
    <row r="152" spans="1:9" ht="12.75" customHeight="1" x14ac:dyDescent="0.25">
      <c r="A152" s="5" t="s">
        <v>2395</v>
      </c>
      <c r="B152" s="4">
        <v>1.36198384598423E-131</v>
      </c>
      <c r="C152" s="4">
        <v>0.49891790160059202</v>
      </c>
      <c r="D152" s="4">
        <v>0.26500000000000001</v>
      </c>
      <c r="E152" s="4">
        <v>6.9000000000000006E-2</v>
      </c>
      <c r="F152" s="4">
        <v>0.19600000000000001</v>
      </c>
      <c r="G152" s="4">
        <v>3.9253736425111499E-127</v>
      </c>
      <c r="H152" s="4" t="s">
        <v>2301</v>
      </c>
      <c r="I152" s="4" t="s">
        <v>198</v>
      </c>
    </row>
    <row r="153" spans="1:9" ht="12.75" customHeight="1" x14ac:dyDescent="0.25">
      <c r="A153" s="5" t="s">
        <v>2396</v>
      </c>
      <c r="B153" s="4">
        <v>6.0748000748459002E-130</v>
      </c>
      <c r="C153" s="4">
        <v>3.4952614958343302</v>
      </c>
      <c r="D153" s="4">
        <v>0.34</v>
      </c>
      <c r="E153" s="4">
        <v>0.113</v>
      </c>
      <c r="F153" s="4">
        <v>0.22700000000000004</v>
      </c>
      <c r="G153" s="4">
        <v>1.7508181295713401E-125</v>
      </c>
      <c r="H153" s="4" t="s">
        <v>2301</v>
      </c>
      <c r="I153" s="4" t="s">
        <v>198</v>
      </c>
    </row>
    <row r="154" spans="1:9" ht="12.75" customHeight="1" x14ac:dyDescent="0.25">
      <c r="A154" s="5" t="s">
        <v>1561</v>
      </c>
      <c r="B154" s="4">
        <v>4.7698097433684505E-128</v>
      </c>
      <c r="C154" s="4">
        <v>0.95115620854847804</v>
      </c>
      <c r="D154" s="4">
        <v>0.46500000000000002</v>
      </c>
      <c r="E154" s="4">
        <v>0.188</v>
      </c>
      <c r="F154" s="4">
        <v>0.27700000000000002</v>
      </c>
      <c r="G154" s="4">
        <v>1.3747068661362201E-123</v>
      </c>
      <c r="H154" s="4" t="s">
        <v>2301</v>
      </c>
      <c r="I154" s="4" t="s">
        <v>198</v>
      </c>
    </row>
    <row r="155" spans="1:9" ht="12.75" customHeight="1" x14ac:dyDescent="0.25">
      <c r="A155" s="5" t="s">
        <v>2397</v>
      </c>
      <c r="B155" s="4">
        <v>5.6524701329954397E-124</v>
      </c>
      <c r="C155" s="4">
        <v>2.8064096977530899</v>
      </c>
      <c r="D155" s="4">
        <v>0.498</v>
      </c>
      <c r="E155" s="4">
        <v>0.224</v>
      </c>
      <c r="F155" s="4">
        <v>0.27400000000000002</v>
      </c>
      <c r="G155" s="4">
        <v>1.62909841703062E-119</v>
      </c>
      <c r="H155" s="4" t="s">
        <v>2301</v>
      </c>
      <c r="I155" s="4" t="s">
        <v>198</v>
      </c>
    </row>
    <row r="156" spans="1:9" ht="12.75" customHeight="1" x14ac:dyDescent="0.25">
      <c r="A156" s="5" t="s">
        <v>1362</v>
      </c>
      <c r="B156" s="4">
        <v>2.7830745073910702E-122</v>
      </c>
      <c r="C156" s="4">
        <v>1.48290894199212</v>
      </c>
      <c r="D156" s="4">
        <v>0.375</v>
      </c>
      <c r="E156" s="4">
        <v>0.65600000000000003</v>
      </c>
      <c r="F156" s="4">
        <v>-0.28100000000000003</v>
      </c>
      <c r="G156" s="4">
        <v>8.0210990377518103E-118</v>
      </c>
      <c r="H156" s="4" t="s">
        <v>2301</v>
      </c>
      <c r="I156" s="4" t="s">
        <v>198</v>
      </c>
    </row>
    <row r="157" spans="1:9" ht="12.75" customHeight="1" x14ac:dyDescent="0.25">
      <c r="A157" s="5" t="s">
        <v>2398</v>
      </c>
      <c r="B157" s="4">
        <v>2.1219354241064401E-121</v>
      </c>
      <c r="C157" s="4">
        <v>158.302358823053</v>
      </c>
      <c r="D157" s="4">
        <v>0.93</v>
      </c>
      <c r="E157" s="4">
        <v>0.747</v>
      </c>
      <c r="F157" s="4">
        <v>0.18300000000000005</v>
      </c>
      <c r="G157" s="4">
        <v>6.1156300858171801E-117</v>
      </c>
      <c r="H157" s="4" t="s">
        <v>2301</v>
      </c>
      <c r="I157" s="4" t="s">
        <v>68</v>
      </c>
    </row>
    <row r="158" spans="1:9" ht="12.75" customHeight="1" x14ac:dyDescent="0.25">
      <c r="A158" s="5" t="s">
        <v>1006</v>
      </c>
      <c r="B158" s="4">
        <v>1.3249045659489499E-114</v>
      </c>
      <c r="C158" s="4">
        <v>1.10226512998517</v>
      </c>
      <c r="D158" s="4">
        <v>0.63100000000000001</v>
      </c>
      <c r="E158" s="4">
        <v>0.35599999999999998</v>
      </c>
      <c r="F158" s="4">
        <v>0.27500000000000002</v>
      </c>
      <c r="G158" s="4">
        <v>3.8185074495214603E-110</v>
      </c>
      <c r="H158" s="4" t="s">
        <v>2301</v>
      </c>
      <c r="I158" s="4" t="s">
        <v>198</v>
      </c>
    </row>
    <row r="159" spans="1:9" ht="12.75" customHeight="1" x14ac:dyDescent="0.25">
      <c r="A159" s="5" t="s">
        <v>1644</v>
      </c>
      <c r="B159" s="4">
        <v>1.6474256160391099E-109</v>
      </c>
      <c r="C159" s="4">
        <v>0.59812288418993997</v>
      </c>
      <c r="D159" s="4">
        <v>0.10299999999999999</v>
      </c>
      <c r="E159" s="4">
        <v>0.41399999999999998</v>
      </c>
      <c r="F159" s="4">
        <v>-0.311</v>
      </c>
      <c r="G159" s="4">
        <v>4.74804536798631E-105</v>
      </c>
      <c r="H159" s="4" t="s">
        <v>2301</v>
      </c>
      <c r="I159" s="4" t="s">
        <v>24</v>
      </c>
    </row>
    <row r="160" spans="1:9" ht="12.75" customHeight="1" x14ac:dyDescent="0.25">
      <c r="A160" s="5" t="s">
        <v>2399</v>
      </c>
      <c r="B160" s="4">
        <v>4.0970435842153801E-106</v>
      </c>
      <c r="C160" s="4">
        <v>0.67618446931384102</v>
      </c>
      <c r="D160" s="4">
        <v>0.317</v>
      </c>
      <c r="E160" s="4">
        <v>0.11</v>
      </c>
      <c r="F160" s="4">
        <v>0.20700000000000002</v>
      </c>
      <c r="G160" s="4">
        <v>1.18080893140671E-101</v>
      </c>
      <c r="H160" s="4" t="s">
        <v>2301</v>
      </c>
      <c r="I160" s="4" t="s">
        <v>198</v>
      </c>
    </row>
    <row r="161" spans="1:9" ht="12.75" customHeight="1" x14ac:dyDescent="0.25">
      <c r="A161" s="5" t="s">
        <v>1174</v>
      </c>
      <c r="B161" s="4">
        <v>2.1491493021341E-103</v>
      </c>
      <c r="C161" s="4">
        <v>0.53386775057775704</v>
      </c>
      <c r="D161" s="4">
        <v>0.318</v>
      </c>
      <c r="E161" s="4">
        <v>0.112</v>
      </c>
      <c r="F161" s="4">
        <v>0.20600000000000002</v>
      </c>
      <c r="G161" s="4">
        <v>6.1940632036807001E-99</v>
      </c>
      <c r="H161" s="4" t="s">
        <v>2301</v>
      </c>
      <c r="I161" s="4" t="s">
        <v>198</v>
      </c>
    </row>
    <row r="162" spans="1:9" ht="12.75" customHeight="1" x14ac:dyDescent="0.25">
      <c r="A162" s="5" t="s">
        <v>2400</v>
      </c>
      <c r="B162" s="4">
        <v>3.8825354121194401E-103</v>
      </c>
      <c r="C162" s="4">
        <v>3.20313974062387</v>
      </c>
      <c r="D162" s="4">
        <v>0.54100000000000004</v>
      </c>
      <c r="E162" s="4">
        <v>0.28199999999999997</v>
      </c>
      <c r="F162" s="4">
        <v>0.25900000000000006</v>
      </c>
      <c r="G162" s="4">
        <v>1.11898553112695E-98</v>
      </c>
      <c r="H162" s="4" t="s">
        <v>2301</v>
      </c>
      <c r="I162" s="4" t="s">
        <v>198</v>
      </c>
    </row>
    <row r="163" spans="1:9" ht="12.75" customHeight="1" x14ac:dyDescent="0.25">
      <c r="A163" s="5" t="s">
        <v>2401</v>
      </c>
      <c r="B163" s="4">
        <v>7.6711261279067698E-103</v>
      </c>
      <c r="C163" s="4">
        <v>1.4533480638807199</v>
      </c>
      <c r="D163" s="4">
        <v>0.33</v>
      </c>
      <c r="E163" s="4">
        <v>0.121</v>
      </c>
      <c r="F163" s="4">
        <v>0.20900000000000002</v>
      </c>
      <c r="G163" s="4">
        <v>2.2108952613240098E-98</v>
      </c>
      <c r="H163" s="4" t="s">
        <v>2301</v>
      </c>
      <c r="I163" s="4" t="s">
        <v>198</v>
      </c>
    </row>
    <row r="164" spans="1:9" ht="12.75" customHeight="1" x14ac:dyDescent="0.25">
      <c r="A164" s="5" t="s">
        <v>1122</v>
      </c>
      <c r="B164" s="4">
        <v>7.7524508298889307E-96</v>
      </c>
      <c r="C164" s="4">
        <v>1.27788335143351</v>
      </c>
      <c r="D164" s="4">
        <v>0.36599999999999999</v>
      </c>
      <c r="E164" s="4">
        <v>0.151</v>
      </c>
      <c r="F164" s="4">
        <v>0.215</v>
      </c>
      <c r="G164" s="4">
        <v>2.23433385368229E-91</v>
      </c>
      <c r="H164" s="4" t="s">
        <v>2301</v>
      </c>
      <c r="I164" s="4" t="s">
        <v>198</v>
      </c>
    </row>
    <row r="165" spans="1:9" ht="12.75" customHeight="1" x14ac:dyDescent="0.25">
      <c r="A165" s="5" t="s">
        <v>401</v>
      </c>
      <c r="B165" s="4">
        <v>1.76704611548987E-95</v>
      </c>
      <c r="C165" s="4">
        <v>1.8720077756214899</v>
      </c>
      <c r="D165" s="4">
        <v>0.14499999999999999</v>
      </c>
      <c r="E165" s="4">
        <v>0.432</v>
      </c>
      <c r="F165" s="4">
        <v>-0.28700000000000003</v>
      </c>
      <c r="G165" s="4">
        <v>5.0928036094533701E-91</v>
      </c>
      <c r="H165" s="4" t="s">
        <v>2301</v>
      </c>
      <c r="I165" s="4" t="s">
        <v>24</v>
      </c>
    </row>
    <row r="166" spans="1:9" ht="12.75" customHeight="1" x14ac:dyDescent="0.25">
      <c r="A166" s="5" t="s">
        <v>2402</v>
      </c>
      <c r="B166" s="4">
        <v>3.0904826054429899E-93</v>
      </c>
      <c r="C166" s="4">
        <v>0.75155595378649198</v>
      </c>
      <c r="D166" s="4">
        <v>0.29199999999999998</v>
      </c>
      <c r="E166" s="4">
        <v>0.10199999999999999</v>
      </c>
      <c r="F166" s="4">
        <v>0.19</v>
      </c>
      <c r="G166" s="4">
        <v>8.9070799171472502E-89</v>
      </c>
      <c r="H166" s="4" t="s">
        <v>2301</v>
      </c>
      <c r="I166" s="4" t="s">
        <v>198</v>
      </c>
    </row>
    <row r="167" spans="1:9" ht="12.75" customHeight="1" x14ac:dyDescent="0.25">
      <c r="A167" s="5" t="s">
        <v>2403</v>
      </c>
      <c r="B167" s="4">
        <v>3.6276785709894101E-91</v>
      </c>
      <c r="C167" s="4">
        <v>0.91565666528588396</v>
      </c>
      <c r="D167" s="4">
        <v>0.34799999999999998</v>
      </c>
      <c r="E167" s="4">
        <v>0.14000000000000001</v>
      </c>
      <c r="F167" s="4">
        <v>0.20799999999999996</v>
      </c>
      <c r="G167" s="4">
        <v>1.04553324094486E-86</v>
      </c>
      <c r="H167" s="4" t="s">
        <v>2301</v>
      </c>
      <c r="I167" s="4" t="s">
        <v>198</v>
      </c>
    </row>
    <row r="168" spans="1:9" ht="12.75" customHeight="1" x14ac:dyDescent="0.25">
      <c r="A168" s="5" t="s">
        <v>1473</v>
      </c>
      <c r="B168" s="4">
        <v>7.4140562070944297E-89</v>
      </c>
      <c r="C168" s="4">
        <v>0.44872279836989698</v>
      </c>
      <c r="D168" s="4">
        <v>0.25800000000000001</v>
      </c>
      <c r="E168" s="4">
        <v>8.5999999999999993E-2</v>
      </c>
      <c r="F168" s="4">
        <v>0.17200000000000001</v>
      </c>
      <c r="G168" s="4">
        <v>2.1368051394466902E-84</v>
      </c>
      <c r="H168" s="4" t="s">
        <v>2301</v>
      </c>
      <c r="I168" s="4" t="s">
        <v>198</v>
      </c>
    </row>
    <row r="169" spans="1:9" ht="12.75" customHeight="1" x14ac:dyDescent="0.25">
      <c r="A169" s="5" t="s">
        <v>2404</v>
      </c>
      <c r="B169" s="4">
        <v>2.0179439788318298E-87</v>
      </c>
      <c r="C169" s="4">
        <v>0.527736032921586</v>
      </c>
      <c r="D169" s="4">
        <v>0.27200000000000002</v>
      </c>
      <c r="E169" s="4">
        <v>9.5000000000000001E-2</v>
      </c>
      <c r="F169" s="4">
        <v>0.17700000000000002</v>
      </c>
      <c r="G169" s="4">
        <v>5.8159163413912002E-83</v>
      </c>
      <c r="H169" s="4" t="s">
        <v>2301</v>
      </c>
      <c r="I169" s="4" t="s">
        <v>198</v>
      </c>
    </row>
    <row r="170" spans="1:9" ht="12.75" customHeight="1" x14ac:dyDescent="0.25">
      <c r="A170" s="5" t="s">
        <v>2405</v>
      </c>
      <c r="B170" s="4">
        <v>9.6267406796006196E-85</v>
      </c>
      <c r="C170" s="4">
        <v>1.1688717943760101</v>
      </c>
      <c r="D170" s="4">
        <v>0.46</v>
      </c>
      <c r="E170" s="4">
        <v>0.23</v>
      </c>
      <c r="F170" s="4">
        <v>0.23</v>
      </c>
      <c r="G170" s="4">
        <v>2.77452293126769E-80</v>
      </c>
      <c r="H170" s="4" t="s">
        <v>2301</v>
      </c>
      <c r="I170" s="4" t="s">
        <v>198</v>
      </c>
    </row>
    <row r="171" spans="1:9" ht="12.75" customHeight="1" x14ac:dyDescent="0.25">
      <c r="A171" s="5" t="s">
        <v>2406</v>
      </c>
      <c r="B171" s="4">
        <v>8.0335045234460399E-82</v>
      </c>
      <c r="C171" s="4">
        <v>1.3289994993665</v>
      </c>
      <c r="D171" s="4">
        <v>0.29299999999999998</v>
      </c>
      <c r="E171" s="4">
        <v>0.112</v>
      </c>
      <c r="F171" s="4">
        <v>0.18099999999999999</v>
      </c>
      <c r="G171" s="4">
        <v>2.3153363387023801E-77</v>
      </c>
      <c r="H171" s="4" t="s">
        <v>2301</v>
      </c>
      <c r="I171" s="4" t="s">
        <v>198</v>
      </c>
    </row>
    <row r="172" spans="1:9" ht="12.75" customHeight="1" x14ac:dyDescent="0.25">
      <c r="A172" s="5" t="s">
        <v>1648</v>
      </c>
      <c r="B172" s="4">
        <v>8.5013603187200505E-81</v>
      </c>
      <c r="C172" s="4">
        <v>1.62589300590623</v>
      </c>
      <c r="D172" s="4">
        <v>0.45100000000000001</v>
      </c>
      <c r="E172" s="4">
        <v>0.23200000000000001</v>
      </c>
      <c r="F172" s="4">
        <v>0.219</v>
      </c>
      <c r="G172" s="4">
        <v>2.4501770574582999E-76</v>
      </c>
      <c r="H172" s="4" t="s">
        <v>2301</v>
      </c>
      <c r="I172" s="4" t="s">
        <v>198</v>
      </c>
    </row>
    <row r="173" spans="1:9" ht="12.75" customHeight="1" x14ac:dyDescent="0.25">
      <c r="A173" s="5" t="s">
        <v>1393</v>
      </c>
      <c r="B173" s="4">
        <v>1.5223722623963599E-76</v>
      </c>
      <c r="C173" s="4">
        <v>1.61650526731338</v>
      </c>
      <c r="D173" s="4">
        <v>0.55600000000000005</v>
      </c>
      <c r="E173" s="4">
        <v>0.32700000000000001</v>
      </c>
      <c r="F173" s="4">
        <v>0.22900000000000004</v>
      </c>
      <c r="G173" s="4">
        <v>4.3876290974525599E-72</v>
      </c>
      <c r="H173" s="4" t="s">
        <v>2301</v>
      </c>
      <c r="I173" s="4" t="s">
        <v>206</v>
      </c>
    </row>
    <row r="174" spans="1:9" ht="12.75" customHeight="1" x14ac:dyDescent="0.25">
      <c r="A174" s="5" t="s">
        <v>1379</v>
      </c>
      <c r="B174" s="4">
        <v>4.8515320374055603E-75</v>
      </c>
      <c r="C174" s="4">
        <v>0.63703511712863603</v>
      </c>
      <c r="D174" s="4">
        <v>0.55800000000000005</v>
      </c>
      <c r="E174" s="4">
        <v>0.33800000000000002</v>
      </c>
      <c r="F174" s="4">
        <v>0.22000000000000003</v>
      </c>
      <c r="G174" s="4">
        <v>1.3982600485006599E-70</v>
      </c>
      <c r="H174" s="4" t="s">
        <v>2301</v>
      </c>
      <c r="I174" s="4" t="s">
        <v>206</v>
      </c>
    </row>
    <row r="175" spans="1:9" ht="12.75" customHeight="1" x14ac:dyDescent="0.25">
      <c r="A175" s="5" t="s">
        <v>1072</v>
      </c>
      <c r="B175" s="4">
        <v>1.286975236E-74</v>
      </c>
      <c r="C175" s="4">
        <v>0.51126834619320705</v>
      </c>
      <c r="D175" s="4">
        <v>0.32200000000000001</v>
      </c>
      <c r="E175" s="4">
        <v>0.13500000000000001</v>
      </c>
      <c r="F175" s="4">
        <v>0.187</v>
      </c>
      <c r="G175" s="4">
        <v>3.7091913276755998E-70</v>
      </c>
      <c r="H175" s="4" t="s">
        <v>2301</v>
      </c>
      <c r="I175" s="4" t="s">
        <v>198</v>
      </c>
    </row>
    <row r="176" spans="1:9" ht="12.75" customHeight="1" x14ac:dyDescent="0.25">
      <c r="A176" s="5" t="s">
        <v>2407</v>
      </c>
      <c r="B176" s="4">
        <v>7.4507114352967196E-73</v>
      </c>
      <c r="C176" s="4">
        <v>0.44805907913391102</v>
      </c>
      <c r="D176" s="4">
        <v>0.253</v>
      </c>
      <c r="E176" s="4">
        <v>9.4E-2</v>
      </c>
      <c r="F176" s="4">
        <v>0.159</v>
      </c>
      <c r="G176" s="4">
        <v>2.14736954276687E-68</v>
      </c>
      <c r="H176" s="4" t="s">
        <v>2301</v>
      </c>
      <c r="I176" s="4" t="s">
        <v>198</v>
      </c>
    </row>
    <row r="177" spans="1:9" ht="12.75" customHeight="1" x14ac:dyDescent="0.25">
      <c r="A177" s="5" t="s">
        <v>1476</v>
      </c>
      <c r="B177" s="4">
        <v>6.56756104417745E-71</v>
      </c>
      <c r="C177" s="4">
        <v>0.86187080973843699</v>
      </c>
      <c r="D177" s="4">
        <v>0.44</v>
      </c>
      <c r="E177" s="4">
        <v>0.23</v>
      </c>
      <c r="F177" s="4">
        <v>0.21</v>
      </c>
      <c r="G177" s="4">
        <v>1.89283676854238E-66</v>
      </c>
      <c r="H177" s="4" t="s">
        <v>2301</v>
      </c>
      <c r="I177" s="4" t="s">
        <v>198</v>
      </c>
    </row>
    <row r="178" spans="1:9" ht="12.75" customHeight="1" x14ac:dyDescent="0.25">
      <c r="A178" s="5" t="s">
        <v>1225</v>
      </c>
      <c r="B178" s="4">
        <v>1.1072901882510599E-70</v>
      </c>
      <c r="C178" s="4">
        <v>1.7326094708697599</v>
      </c>
      <c r="D178" s="4">
        <v>0.495</v>
      </c>
      <c r="E178" s="4">
        <v>0.28199999999999997</v>
      </c>
      <c r="F178" s="4">
        <v>0.21300000000000002</v>
      </c>
      <c r="G178" s="4">
        <v>3.19132105155839E-66</v>
      </c>
      <c r="H178" s="4" t="s">
        <v>2301</v>
      </c>
      <c r="I178" s="4" t="s">
        <v>198</v>
      </c>
    </row>
    <row r="179" spans="1:9" ht="12.75" customHeight="1" x14ac:dyDescent="0.25">
      <c r="A179" s="5" t="s">
        <v>1288</v>
      </c>
      <c r="B179" s="4">
        <v>3.4294964872135799E-68</v>
      </c>
      <c r="C179" s="4">
        <v>0.52743366437542705</v>
      </c>
      <c r="D179" s="4">
        <v>0.26800000000000002</v>
      </c>
      <c r="E179" s="4">
        <v>0.107</v>
      </c>
      <c r="F179" s="4">
        <v>0.16100000000000003</v>
      </c>
      <c r="G179" s="4">
        <v>9.8841518257982598E-64</v>
      </c>
      <c r="H179" s="4" t="s">
        <v>2301</v>
      </c>
      <c r="I179" s="4" t="s">
        <v>198</v>
      </c>
    </row>
    <row r="180" spans="1:9" ht="12.75" customHeight="1" x14ac:dyDescent="0.25">
      <c r="A180" s="5" t="s">
        <v>2408</v>
      </c>
      <c r="B180" s="4">
        <v>4.6117330681514601E-63</v>
      </c>
      <c r="C180" s="4">
        <v>0.67703844663311297</v>
      </c>
      <c r="D180" s="4">
        <v>0.33700000000000002</v>
      </c>
      <c r="E180" s="4">
        <v>0.156</v>
      </c>
      <c r="F180" s="4">
        <v>0.18100000000000002</v>
      </c>
      <c r="G180" s="4">
        <v>1.32914758757193E-58</v>
      </c>
      <c r="H180" s="4" t="s">
        <v>2301</v>
      </c>
      <c r="I180" s="4" t="s">
        <v>198</v>
      </c>
    </row>
    <row r="181" spans="1:9" ht="12.75" customHeight="1" x14ac:dyDescent="0.25">
      <c r="A181" s="5" t="s">
        <v>1651</v>
      </c>
      <c r="B181" s="4">
        <v>8.4919703169288596E-62</v>
      </c>
      <c r="C181" s="4">
        <v>0.39713628439245902</v>
      </c>
      <c r="D181" s="4">
        <v>0.47</v>
      </c>
      <c r="E181" s="4">
        <v>0.26300000000000001</v>
      </c>
      <c r="F181" s="4">
        <v>0.20699999999999996</v>
      </c>
      <c r="G181" s="4">
        <v>2.4474707650420699E-57</v>
      </c>
      <c r="H181" s="4" t="s">
        <v>2301</v>
      </c>
      <c r="I181" s="4" t="s">
        <v>198</v>
      </c>
    </row>
    <row r="182" spans="1:9" ht="12.75" customHeight="1" x14ac:dyDescent="0.25">
      <c r="A182" s="5" t="s">
        <v>1768</v>
      </c>
      <c r="B182" s="4">
        <v>6.9201430515107696E-61</v>
      </c>
      <c r="C182" s="4">
        <v>0.74346586363042699</v>
      </c>
      <c r="D182" s="4">
        <v>0.30099999999999999</v>
      </c>
      <c r="E182" s="4">
        <v>0.13400000000000001</v>
      </c>
      <c r="F182" s="4">
        <v>0.16699999999999998</v>
      </c>
      <c r="G182" s="4">
        <v>1.9944544288759199E-56</v>
      </c>
      <c r="H182" s="4" t="s">
        <v>2301</v>
      </c>
      <c r="I182" s="4" t="s">
        <v>198</v>
      </c>
    </row>
    <row r="183" spans="1:9" ht="12.75" customHeight="1" x14ac:dyDescent="0.25">
      <c r="A183" s="5" t="s">
        <v>2409</v>
      </c>
      <c r="B183" s="4">
        <v>6.6830760751430796E-60</v>
      </c>
      <c r="C183" s="4">
        <v>0.39331051509548698</v>
      </c>
      <c r="D183" s="4">
        <v>0.33500000000000002</v>
      </c>
      <c r="E183" s="4">
        <v>0.159</v>
      </c>
      <c r="F183" s="4">
        <v>0.17600000000000002</v>
      </c>
      <c r="G183" s="4">
        <v>1.9261293556169899E-55</v>
      </c>
      <c r="H183" s="4" t="s">
        <v>2301</v>
      </c>
      <c r="I183" s="4" t="s">
        <v>198</v>
      </c>
    </row>
    <row r="184" spans="1:9" ht="12.75" customHeight="1" x14ac:dyDescent="0.25">
      <c r="A184" s="5" t="s">
        <v>1026</v>
      </c>
      <c r="B184" s="4">
        <v>6.4139872654518206E-58</v>
      </c>
      <c r="C184" s="4">
        <v>0.71136778879296203</v>
      </c>
      <c r="D184" s="4">
        <v>0.25900000000000001</v>
      </c>
      <c r="E184" s="4">
        <v>0.111</v>
      </c>
      <c r="F184" s="4">
        <v>0.14800000000000002</v>
      </c>
      <c r="G184" s="4">
        <v>1.84857526977587E-53</v>
      </c>
      <c r="H184" s="4" t="s">
        <v>2301</v>
      </c>
      <c r="I184" s="4" t="s">
        <v>198</v>
      </c>
    </row>
    <row r="185" spans="1:9" ht="12.75" customHeight="1" x14ac:dyDescent="0.25">
      <c r="A185" s="5" t="s">
        <v>2410</v>
      </c>
      <c r="B185" s="4">
        <v>7.0923768378032498E-55</v>
      </c>
      <c r="C185" s="4">
        <v>4.2534670886768398</v>
      </c>
      <c r="D185" s="4">
        <v>0.996</v>
      </c>
      <c r="E185" s="4">
        <v>0.98699999999999999</v>
      </c>
      <c r="F185" s="4">
        <v>9.000000000000008E-3</v>
      </c>
      <c r="G185" s="4">
        <v>2.04409392842328E-50</v>
      </c>
      <c r="H185" s="4" t="s">
        <v>2301</v>
      </c>
      <c r="I185" s="4" t="s">
        <v>198</v>
      </c>
    </row>
    <row r="186" spans="1:9" ht="12.75" customHeight="1" x14ac:dyDescent="0.25">
      <c r="A186" s="5" t="s">
        <v>1395</v>
      </c>
      <c r="B186" s="4">
        <v>1.0773769724341601E-53</v>
      </c>
      <c r="C186" s="4">
        <v>0.36693532379355298</v>
      </c>
      <c r="D186" s="4">
        <v>0.35899999999999999</v>
      </c>
      <c r="E186" s="4">
        <v>0.183</v>
      </c>
      <c r="F186" s="4">
        <v>0.17599999999999999</v>
      </c>
      <c r="G186" s="4">
        <v>3.1051081722524898E-49</v>
      </c>
      <c r="H186" s="4" t="s">
        <v>2301</v>
      </c>
      <c r="I186" s="4" t="s">
        <v>198</v>
      </c>
    </row>
    <row r="187" spans="1:9" ht="12.75" customHeight="1" x14ac:dyDescent="0.25">
      <c r="A187" s="5" t="s">
        <v>1523</v>
      </c>
      <c r="B187" s="4">
        <v>1.48952683957603E-52</v>
      </c>
      <c r="C187" s="4">
        <v>0.79513286620177004</v>
      </c>
      <c r="D187" s="4">
        <v>0.46</v>
      </c>
      <c r="E187" s="4">
        <v>0.28000000000000003</v>
      </c>
      <c r="F187" s="4">
        <v>0.18</v>
      </c>
      <c r="G187" s="4">
        <v>4.2929653043420697E-48</v>
      </c>
      <c r="H187" s="4" t="s">
        <v>2301</v>
      </c>
      <c r="I187" s="4" t="s">
        <v>198</v>
      </c>
    </row>
    <row r="188" spans="1:9" ht="12.75" customHeight="1" x14ac:dyDescent="0.25">
      <c r="A188" s="5" t="s">
        <v>1374</v>
      </c>
      <c r="B188" s="4">
        <v>2.7863894179215098E-52</v>
      </c>
      <c r="C188" s="4">
        <v>0.86652221578329003</v>
      </c>
      <c r="D188" s="4">
        <v>0.47199999999999998</v>
      </c>
      <c r="E188" s="4">
        <v>0.28399999999999997</v>
      </c>
      <c r="F188" s="4">
        <v>0.188</v>
      </c>
      <c r="G188" s="4">
        <v>8.0306529413915903E-48</v>
      </c>
      <c r="H188" s="4" t="s">
        <v>2301</v>
      </c>
      <c r="I188" s="4" t="s">
        <v>206</v>
      </c>
    </row>
    <row r="189" spans="1:9" ht="12.75" customHeight="1" x14ac:dyDescent="0.25">
      <c r="A189" s="5" t="s">
        <v>506</v>
      </c>
      <c r="B189" s="4">
        <v>6.2251672633878197E-52</v>
      </c>
      <c r="C189" s="4">
        <v>1.27505848131457</v>
      </c>
      <c r="D189" s="4">
        <v>0.317</v>
      </c>
      <c r="E189" s="4">
        <v>0.155</v>
      </c>
      <c r="F189" s="4">
        <v>0.16200000000000001</v>
      </c>
      <c r="G189" s="4">
        <v>1.7941554569809999E-47</v>
      </c>
      <c r="H189" s="4" t="s">
        <v>2301</v>
      </c>
      <c r="I189" s="4" t="s">
        <v>198</v>
      </c>
    </row>
    <row r="190" spans="1:9" ht="12.75" customHeight="1" x14ac:dyDescent="0.25">
      <c r="A190" s="5" t="s">
        <v>2411</v>
      </c>
      <c r="B190" s="4">
        <v>8.1616771068266894E-52</v>
      </c>
      <c r="C190" s="4">
        <v>11.1864075253343</v>
      </c>
      <c r="D190" s="4">
        <v>0.46</v>
      </c>
      <c r="E190" s="4">
        <v>0.27500000000000002</v>
      </c>
      <c r="F190" s="4">
        <v>0.185</v>
      </c>
      <c r="G190" s="4">
        <v>2.3522769589585199E-47</v>
      </c>
      <c r="H190" s="4" t="s">
        <v>2301</v>
      </c>
      <c r="I190" s="4" t="s">
        <v>198</v>
      </c>
    </row>
    <row r="191" spans="1:9" ht="12.75" customHeight="1" x14ac:dyDescent="0.25">
      <c r="A191" s="5" t="s">
        <v>1581</v>
      </c>
      <c r="B191" s="4">
        <v>1.29665067301112E-51</v>
      </c>
      <c r="C191" s="4">
        <v>0.527251106486471</v>
      </c>
      <c r="D191" s="4">
        <v>0.32</v>
      </c>
      <c r="E191" s="4">
        <v>0.16200000000000001</v>
      </c>
      <c r="F191" s="4">
        <v>0.158</v>
      </c>
      <c r="G191" s="4">
        <v>3.7370769046853402E-47</v>
      </c>
      <c r="H191" s="4" t="s">
        <v>2301</v>
      </c>
      <c r="I191" s="4" t="s">
        <v>198</v>
      </c>
    </row>
    <row r="192" spans="1:9" ht="12.75" customHeight="1" x14ac:dyDescent="0.25">
      <c r="A192" s="5" t="s">
        <v>2412</v>
      </c>
      <c r="B192" s="4">
        <v>4.5752690198709102E-51</v>
      </c>
      <c r="C192" s="4">
        <v>61.295639631016698</v>
      </c>
      <c r="D192" s="4">
        <v>0.78</v>
      </c>
      <c r="E192" s="4">
        <v>0.61699999999999999</v>
      </c>
      <c r="F192" s="4">
        <v>0.16300000000000003</v>
      </c>
      <c r="G192" s="4">
        <v>1.318638284217E-46</v>
      </c>
      <c r="H192" s="4" t="s">
        <v>2301</v>
      </c>
      <c r="I192" s="4" t="s">
        <v>68</v>
      </c>
    </row>
    <row r="193" spans="1:9" ht="12.75" customHeight="1" x14ac:dyDescent="0.25">
      <c r="A193" s="5" t="s">
        <v>1570</v>
      </c>
      <c r="B193" s="4">
        <v>1.0610158031937201E-49</v>
      </c>
      <c r="C193" s="4">
        <v>0.60206803500578399</v>
      </c>
      <c r="D193" s="4">
        <v>0.51</v>
      </c>
      <c r="E193" s="4">
        <v>0.32</v>
      </c>
      <c r="F193" s="4">
        <v>0.19</v>
      </c>
      <c r="G193" s="4">
        <v>3.0579536463846199E-45</v>
      </c>
      <c r="H193" s="4" t="s">
        <v>2301</v>
      </c>
      <c r="I193" s="4" t="s">
        <v>198</v>
      </c>
    </row>
    <row r="194" spans="1:9" ht="12.75" customHeight="1" x14ac:dyDescent="0.25">
      <c r="A194" s="5" t="s">
        <v>1208</v>
      </c>
      <c r="B194" s="4">
        <v>4.2006504610638102E-45</v>
      </c>
      <c r="C194" s="4">
        <v>0.45026805017749699</v>
      </c>
      <c r="D194" s="4">
        <v>0.36399999999999999</v>
      </c>
      <c r="E194" s="4">
        <v>0.54</v>
      </c>
      <c r="F194" s="4">
        <v>-0.17600000000000005</v>
      </c>
      <c r="G194" s="4">
        <v>1.2106694693831999E-40</v>
      </c>
      <c r="H194" s="4" t="s">
        <v>2301</v>
      </c>
      <c r="I194" s="4" t="s">
        <v>198</v>
      </c>
    </row>
    <row r="195" spans="1:9" ht="12.75" customHeight="1" x14ac:dyDescent="0.25">
      <c r="A195" s="5" t="s">
        <v>1293</v>
      </c>
      <c r="B195" s="4">
        <v>1.31863943291076E-43</v>
      </c>
      <c r="C195" s="4">
        <v>0.56710345613772095</v>
      </c>
      <c r="D195" s="4">
        <v>0.375</v>
      </c>
      <c r="E195" s="4">
        <v>0.216</v>
      </c>
      <c r="F195" s="4">
        <v>0.159</v>
      </c>
      <c r="G195" s="4">
        <v>3.8004507095920997E-39</v>
      </c>
      <c r="H195" s="4" t="s">
        <v>2301</v>
      </c>
      <c r="I195" s="4" t="s">
        <v>198</v>
      </c>
    </row>
    <row r="196" spans="1:9" ht="12.75" customHeight="1" x14ac:dyDescent="0.25">
      <c r="A196" s="5" t="s">
        <v>1218</v>
      </c>
      <c r="B196" s="4">
        <v>1.8110123369008601E-41</v>
      </c>
      <c r="C196" s="4">
        <v>1.0502197882380999</v>
      </c>
      <c r="D196" s="4">
        <v>0.36699999999999999</v>
      </c>
      <c r="E196" s="4">
        <v>0.21299999999999999</v>
      </c>
      <c r="F196" s="4">
        <v>0.154</v>
      </c>
      <c r="G196" s="4">
        <v>5.2195186561819799E-37</v>
      </c>
      <c r="H196" s="4" t="s">
        <v>2301</v>
      </c>
      <c r="I196" s="4" t="s">
        <v>198</v>
      </c>
    </row>
    <row r="197" spans="1:9" ht="12.75" customHeight="1" x14ac:dyDescent="0.25">
      <c r="A197" s="5" t="s">
        <v>1650</v>
      </c>
      <c r="B197" s="4">
        <v>2.4350891342839701E-40</v>
      </c>
      <c r="C197" s="4">
        <v>0.41238647941232198</v>
      </c>
      <c r="D197" s="4">
        <v>0.31</v>
      </c>
      <c r="E197" s="4">
        <v>0.16800000000000001</v>
      </c>
      <c r="F197" s="4">
        <v>0.14199999999999999</v>
      </c>
      <c r="G197" s="4">
        <v>7.0181703939198395E-36</v>
      </c>
      <c r="H197" s="4" t="s">
        <v>2301</v>
      </c>
      <c r="I197" s="4" t="s">
        <v>198</v>
      </c>
    </row>
    <row r="198" spans="1:9" ht="12.75" customHeight="1" x14ac:dyDescent="0.25">
      <c r="A198" s="5" t="s">
        <v>1413</v>
      </c>
      <c r="B198" s="4">
        <v>3.6489984342262301E-40</v>
      </c>
      <c r="C198" s="4">
        <v>0.25283107793506598</v>
      </c>
      <c r="D198" s="4">
        <v>0.25600000000000001</v>
      </c>
      <c r="E198" s="4">
        <v>0.126</v>
      </c>
      <c r="F198" s="4">
        <v>0.13</v>
      </c>
      <c r="G198" s="4">
        <v>1.05167783872834E-35</v>
      </c>
      <c r="H198" s="4" t="s">
        <v>2301</v>
      </c>
      <c r="I198" s="4" t="s">
        <v>198</v>
      </c>
    </row>
    <row r="199" spans="1:9" ht="12.75" customHeight="1" x14ac:dyDescent="0.25">
      <c r="A199" s="5" t="s">
        <v>1583</v>
      </c>
      <c r="B199" s="4">
        <v>6.5501963467871003E-37</v>
      </c>
      <c r="C199" s="4">
        <v>0.37088885770597302</v>
      </c>
      <c r="D199" s="4">
        <v>0.27100000000000002</v>
      </c>
      <c r="E199" s="4">
        <v>0.14299999999999999</v>
      </c>
      <c r="F199" s="4">
        <v>0.12800000000000003</v>
      </c>
      <c r="G199" s="4">
        <v>1.8878320891075099E-32</v>
      </c>
      <c r="H199" s="4" t="s">
        <v>2301</v>
      </c>
      <c r="I199" s="4" t="s">
        <v>198</v>
      </c>
    </row>
    <row r="200" spans="1:9" ht="12.75" customHeight="1" x14ac:dyDescent="0.25">
      <c r="A200" s="5" t="s">
        <v>1568</v>
      </c>
      <c r="B200" s="4">
        <v>5.2021597485807104E-35</v>
      </c>
      <c r="C200" s="4">
        <v>0.74663594388590804</v>
      </c>
      <c r="D200" s="4">
        <v>0.28000000000000003</v>
      </c>
      <c r="E200" s="4">
        <v>0.152</v>
      </c>
      <c r="F200" s="4">
        <v>0.12800000000000003</v>
      </c>
      <c r="G200" s="4">
        <v>1.49931446113845E-30</v>
      </c>
      <c r="H200" s="4" t="s">
        <v>2301</v>
      </c>
      <c r="I200" s="4" t="s">
        <v>198</v>
      </c>
    </row>
    <row r="201" spans="1:9" ht="12.75" customHeight="1" x14ac:dyDescent="0.25">
      <c r="A201" s="5" t="s">
        <v>1451</v>
      </c>
      <c r="B201" s="4">
        <v>1.8300306561465299E-33</v>
      </c>
      <c r="C201" s="4">
        <v>0.31615069393766798</v>
      </c>
      <c r="D201" s="4">
        <v>0.27300000000000002</v>
      </c>
      <c r="E201" s="4">
        <v>0.14799999999999999</v>
      </c>
      <c r="F201" s="4">
        <v>0.12500000000000003</v>
      </c>
      <c r="G201" s="4">
        <v>5.2743313540799E-29</v>
      </c>
      <c r="H201" s="4" t="s">
        <v>2301</v>
      </c>
      <c r="I201" s="4" t="s">
        <v>198</v>
      </c>
    </row>
    <row r="202" spans="1:9" ht="12.75" customHeight="1" x14ac:dyDescent="0.25">
      <c r="A202" s="5" t="s">
        <v>1423</v>
      </c>
      <c r="B202" s="4">
        <v>8.5859139983410597E-33</v>
      </c>
      <c r="C202" s="4">
        <v>0.54456686245236297</v>
      </c>
      <c r="D202" s="4">
        <v>0.113</v>
      </c>
      <c r="E202" s="4">
        <v>0.25900000000000001</v>
      </c>
      <c r="F202" s="4">
        <v>-0.14600000000000002</v>
      </c>
      <c r="G202" s="4">
        <v>2.4745462734618801E-28</v>
      </c>
      <c r="H202" s="4" t="s">
        <v>2301</v>
      </c>
      <c r="I202" s="4" t="s">
        <v>198</v>
      </c>
    </row>
    <row r="203" spans="1:9" ht="12.75" customHeight="1" x14ac:dyDescent="0.25">
      <c r="A203" s="5" t="s">
        <v>1549</v>
      </c>
      <c r="B203" s="4">
        <v>1.2356421582971701E-31</v>
      </c>
      <c r="C203" s="4">
        <v>0.30605928119221498</v>
      </c>
      <c r="D203" s="4">
        <v>0.254</v>
      </c>
      <c r="E203" s="4">
        <v>0.13600000000000001</v>
      </c>
      <c r="F203" s="4">
        <v>0.11799999999999999</v>
      </c>
      <c r="G203" s="4">
        <v>3.5612442644282697E-27</v>
      </c>
      <c r="H203" s="4" t="s">
        <v>2301</v>
      </c>
      <c r="I203" s="4" t="s">
        <v>198</v>
      </c>
    </row>
    <row r="204" spans="1:9" ht="12.75" customHeight="1" x14ac:dyDescent="0.25">
      <c r="A204" s="5" t="s">
        <v>2413</v>
      </c>
      <c r="B204" s="4">
        <v>2.4281278421352001E-30</v>
      </c>
      <c r="C204" s="4">
        <v>0.30603602645820799</v>
      </c>
      <c r="D204" s="4">
        <v>0.32100000000000001</v>
      </c>
      <c r="E204" s="4">
        <v>0.191</v>
      </c>
      <c r="F204" s="4">
        <v>0.13</v>
      </c>
      <c r="G204" s="4">
        <v>6.9981072538178497E-26</v>
      </c>
      <c r="H204" s="4" t="s">
        <v>2301</v>
      </c>
      <c r="I204" s="4" t="s">
        <v>198</v>
      </c>
    </row>
    <row r="205" spans="1:9" ht="12.75" customHeight="1" x14ac:dyDescent="0.25">
      <c r="A205" s="5" t="s">
        <v>1541</v>
      </c>
      <c r="B205" s="4">
        <v>2.5758137077618899E-30</v>
      </c>
      <c r="C205" s="4">
        <v>0.58918620344258499</v>
      </c>
      <c r="D205" s="4">
        <v>0.28100000000000003</v>
      </c>
      <c r="E205" s="4">
        <v>0.16300000000000001</v>
      </c>
      <c r="F205" s="4">
        <v>0.11800000000000002</v>
      </c>
      <c r="G205" s="4">
        <v>7.4237526871405504E-26</v>
      </c>
      <c r="H205" s="4" t="s">
        <v>2301</v>
      </c>
      <c r="I205" s="4" t="s">
        <v>198</v>
      </c>
    </row>
    <row r="206" spans="1:9" ht="12.75" customHeight="1" x14ac:dyDescent="0.25">
      <c r="A206" s="5" t="s">
        <v>2414</v>
      </c>
      <c r="B206" s="4">
        <v>4.33544772683102E-29</v>
      </c>
      <c r="C206" s="4">
        <v>0.29793395075893497</v>
      </c>
      <c r="D206" s="4">
        <v>0.253</v>
      </c>
      <c r="E206" s="4">
        <v>0.14000000000000001</v>
      </c>
      <c r="F206" s="4">
        <v>0.11299999999999999</v>
      </c>
      <c r="G206" s="4">
        <v>1.2495193893499699E-24</v>
      </c>
      <c r="H206" s="4" t="s">
        <v>2301</v>
      </c>
      <c r="I206" s="4" t="s">
        <v>198</v>
      </c>
    </row>
    <row r="207" spans="1:9" ht="12.75" customHeight="1" x14ac:dyDescent="0.25">
      <c r="A207" s="5" t="s">
        <v>1554</v>
      </c>
      <c r="B207" s="4">
        <v>1.0330737315045001E-28</v>
      </c>
      <c r="C207" s="4">
        <v>0.29245248243452499</v>
      </c>
      <c r="D207" s="4">
        <v>0.25900000000000001</v>
      </c>
      <c r="E207" s="4">
        <v>0.14499999999999999</v>
      </c>
      <c r="F207" s="4">
        <v>0.11400000000000002</v>
      </c>
      <c r="G207" s="4">
        <v>2.9774218015691099E-24</v>
      </c>
      <c r="H207" s="4" t="s">
        <v>2301</v>
      </c>
      <c r="I207" s="4" t="s">
        <v>198</v>
      </c>
    </row>
    <row r="208" spans="1:9" ht="12.75" customHeight="1" x14ac:dyDescent="0.25">
      <c r="A208" s="5" t="s">
        <v>1647</v>
      </c>
      <c r="B208" s="4">
        <v>1.37512446091338E-28</v>
      </c>
      <c r="C208" s="4">
        <v>0.61672067800169394</v>
      </c>
      <c r="D208" s="4">
        <v>0.39200000000000002</v>
      </c>
      <c r="E208" s="4">
        <v>0.25900000000000001</v>
      </c>
      <c r="F208" s="4">
        <v>0.13300000000000001</v>
      </c>
      <c r="G208" s="4">
        <v>3.9632462087984501E-24</v>
      </c>
      <c r="H208" s="4" t="s">
        <v>2301</v>
      </c>
      <c r="I208" s="4" t="s">
        <v>198</v>
      </c>
    </row>
    <row r="209" spans="1:9" ht="12.75" customHeight="1" x14ac:dyDescent="0.25">
      <c r="A209" s="5" t="s">
        <v>1305</v>
      </c>
      <c r="B209" s="4">
        <v>8.6835146433848406E-28</v>
      </c>
      <c r="C209" s="4">
        <v>0.25941165586107701</v>
      </c>
      <c r="D209" s="4">
        <v>0.26200000000000001</v>
      </c>
      <c r="E209" s="4">
        <v>0.14899999999999999</v>
      </c>
      <c r="F209" s="4">
        <v>0.11300000000000002</v>
      </c>
      <c r="G209" s="4">
        <v>2.5026757553699401E-23</v>
      </c>
      <c r="H209" s="4" t="s">
        <v>2301</v>
      </c>
      <c r="I209" s="4" t="s">
        <v>198</v>
      </c>
    </row>
    <row r="210" spans="1:9" ht="12.75" customHeight="1" x14ac:dyDescent="0.25">
      <c r="A210" s="5" t="s">
        <v>1132</v>
      </c>
      <c r="B210" s="4">
        <v>1.0844955424192899E-27</v>
      </c>
      <c r="C210" s="4">
        <v>3.54229752701433</v>
      </c>
      <c r="D210" s="4">
        <v>0.67200000000000004</v>
      </c>
      <c r="E210" s="4">
        <v>0.81299999999999994</v>
      </c>
      <c r="F210" s="4">
        <v>-0.1409999999999999</v>
      </c>
      <c r="G210" s="4">
        <v>3.12562460280663E-23</v>
      </c>
      <c r="H210" s="4" t="s">
        <v>2301</v>
      </c>
      <c r="I210" s="4" t="s">
        <v>198</v>
      </c>
    </row>
    <row r="211" spans="1:9" ht="12.75" customHeight="1" x14ac:dyDescent="0.25">
      <c r="A211" s="5" t="s">
        <v>2415</v>
      </c>
      <c r="B211" s="4">
        <v>1.5181617238452101E-25</v>
      </c>
      <c r="C211" s="4">
        <v>0.44623504470278302</v>
      </c>
      <c r="D211" s="4">
        <v>0.41899999999999998</v>
      </c>
      <c r="E211" s="4">
        <v>0.29399999999999998</v>
      </c>
      <c r="F211" s="4">
        <v>0.125</v>
      </c>
      <c r="G211" s="4">
        <v>4.3754939042942903E-21</v>
      </c>
      <c r="H211" s="4" t="s">
        <v>2301</v>
      </c>
      <c r="I211" s="4" t="s">
        <v>198</v>
      </c>
    </row>
    <row r="212" spans="1:9" ht="12.75" customHeight="1" x14ac:dyDescent="0.25">
      <c r="A212" s="5" t="s">
        <v>1258</v>
      </c>
      <c r="B212" s="4">
        <v>1.4746860582681001E-24</v>
      </c>
      <c r="C212" s="4">
        <v>3.4086956822949799</v>
      </c>
      <c r="D212" s="4">
        <v>0.43</v>
      </c>
      <c r="E212" s="4">
        <v>0.308</v>
      </c>
      <c r="F212" s="4">
        <v>0.122</v>
      </c>
      <c r="G212" s="4">
        <v>4.2501926885345001E-20</v>
      </c>
      <c r="H212" s="4" t="s">
        <v>2301</v>
      </c>
      <c r="I212" s="4" t="s">
        <v>198</v>
      </c>
    </row>
    <row r="213" spans="1:9" ht="12.75" customHeight="1" x14ac:dyDescent="0.25">
      <c r="A213" s="5" t="s">
        <v>1637</v>
      </c>
      <c r="B213" s="4">
        <v>3.1721611198446098E-22</v>
      </c>
      <c r="C213" s="4">
        <v>0.31509671448634302</v>
      </c>
      <c r="D213" s="4">
        <v>0.314</v>
      </c>
      <c r="E213" s="4">
        <v>0.20499999999999999</v>
      </c>
      <c r="F213" s="4">
        <v>0.10900000000000001</v>
      </c>
      <c r="G213" s="4">
        <v>9.1424855635041493E-18</v>
      </c>
      <c r="H213" s="4" t="s">
        <v>2301</v>
      </c>
      <c r="I213" s="4" t="s">
        <v>198</v>
      </c>
    </row>
    <row r="214" spans="1:9" ht="12.75" customHeight="1" x14ac:dyDescent="0.25">
      <c r="A214" s="5" t="s">
        <v>1233</v>
      </c>
      <c r="B214" s="4">
        <v>3.73504615998752E-22</v>
      </c>
      <c r="C214" s="4">
        <v>1.1620081736966199</v>
      </c>
      <c r="D214" s="4">
        <v>0.41899999999999998</v>
      </c>
      <c r="E214" s="4">
        <v>0.29499999999999998</v>
      </c>
      <c r="F214" s="4">
        <v>0.124</v>
      </c>
      <c r="G214" s="4">
        <v>1.07647765377E-17</v>
      </c>
      <c r="H214" s="4" t="s">
        <v>2301</v>
      </c>
      <c r="I214" s="4" t="s">
        <v>198</v>
      </c>
    </row>
    <row r="215" spans="1:9" ht="12.75" customHeight="1" x14ac:dyDescent="0.25">
      <c r="A215" s="5" t="s">
        <v>2416</v>
      </c>
      <c r="B215" s="4">
        <v>4.4848641130816501E-21</v>
      </c>
      <c r="C215" s="4">
        <v>13.016156998951599</v>
      </c>
      <c r="D215" s="4">
        <v>0.17199999999999999</v>
      </c>
      <c r="E215" s="4">
        <v>0.29099999999999998</v>
      </c>
      <c r="F215" s="4">
        <v>-0.11899999999999999</v>
      </c>
      <c r="G215" s="4">
        <v>1.29258268603126E-16</v>
      </c>
      <c r="H215" s="4" t="s">
        <v>2301</v>
      </c>
      <c r="I215" s="4" t="s">
        <v>198</v>
      </c>
    </row>
    <row r="216" spans="1:9" ht="12.75" customHeight="1" x14ac:dyDescent="0.25">
      <c r="A216" s="5" t="s">
        <v>1155</v>
      </c>
      <c r="B216" s="4">
        <v>4.1448407387809697E-20</v>
      </c>
      <c r="C216" s="4">
        <v>1.1614810703755301</v>
      </c>
      <c r="D216" s="4">
        <v>0.41899999999999998</v>
      </c>
      <c r="E216" s="4">
        <v>0.30499999999999999</v>
      </c>
      <c r="F216" s="4">
        <v>0.11399999999999999</v>
      </c>
      <c r="G216" s="4">
        <v>1.1945845493240599E-15</v>
      </c>
      <c r="H216" s="4" t="s">
        <v>2301</v>
      </c>
      <c r="I216" s="4" t="s">
        <v>198</v>
      </c>
    </row>
    <row r="217" spans="1:9" ht="12.75" customHeight="1" x14ac:dyDescent="0.25">
      <c r="A217" s="5" t="s">
        <v>2417</v>
      </c>
      <c r="B217" s="4">
        <v>6.6719060292789406E-20</v>
      </c>
      <c r="C217" s="4">
        <v>3.9584217246635101</v>
      </c>
      <c r="D217" s="4">
        <v>0.71899999999999997</v>
      </c>
      <c r="E217" s="4">
        <v>0.57199999999999995</v>
      </c>
      <c r="F217" s="4">
        <v>0.14700000000000002</v>
      </c>
      <c r="G217" s="4">
        <v>1.9229100366984802E-15</v>
      </c>
      <c r="H217" s="4" t="s">
        <v>2301</v>
      </c>
      <c r="I217" s="4" t="s">
        <v>198</v>
      </c>
    </row>
    <row r="218" spans="1:9" ht="12.75" customHeight="1" x14ac:dyDescent="0.25">
      <c r="A218" s="5" t="s">
        <v>1507</v>
      </c>
      <c r="B218" s="4">
        <v>1.61321580935389E-19</v>
      </c>
      <c r="C218" s="4">
        <v>0.252934654601705</v>
      </c>
      <c r="D218" s="4">
        <v>0.40899999999999997</v>
      </c>
      <c r="E218" s="4">
        <v>0.29299999999999998</v>
      </c>
      <c r="F218" s="4">
        <v>0.11599999999999999</v>
      </c>
      <c r="G218" s="4">
        <v>4.6494492841388502E-15</v>
      </c>
      <c r="H218" s="4" t="s">
        <v>2301</v>
      </c>
      <c r="I218" s="4" t="s">
        <v>198</v>
      </c>
    </row>
    <row r="219" spans="1:9" ht="12.75" customHeight="1" x14ac:dyDescent="0.25">
      <c r="A219" s="5" t="s">
        <v>2418</v>
      </c>
      <c r="B219" s="4">
        <v>2.0725223881339799E-10</v>
      </c>
      <c r="C219" s="4">
        <v>4.1280378834215998</v>
      </c>
      <c r="D219" s="4">
        <v>0.27400000000000002</v>
      </c>
      <c r="E219" s="4">
        <v>0.20200000000000001</v>
      </c>
      <c r="F219" s="4">
        <v>7.2000000000000008E-2</v>
      </c>
      <c r="G219" s="4">
        <v>5.9732167748409503E-6</v>
      </c>
      <c r="H219" s="4" t="s">
        <v>2301</v>
      </c>
      <c r="I219" s="4" t="s">
        <v>198</v>
      </c>
    </row>
    <row r="220" spans="1:9" ht="12.75" customHeight="1" x14ac:dyDescent="0.25">
      <c r="A220" s="5" t="s">
        <v>2419</v>
      </c>
      <c r="B220" s="4">
        <v>5.9111659222610498E-9</v>
      </c>
      <c r="C220" s="4">
        <v>1.3997655549336401</v>
      </c>
      <c r="D220" s="4">
        <v>0.40100000000000002</v>
      </c>
      <c r="E220" s="4">
        <v>0.33700000000000002</v>
      </c>
      <c r="F220" s="4">
        <v>6.4000000000000001E-2</v>
      </c>
      <c r="G220" s="4">
        <v>1.70365713045486E-4</v>
      </c>
      <c r="H220" s="4" t="s">
        <v>2301</v>
      </c>
      <c r="I220" s="4" t="s">
        <v>198</v>
      </c>
    </row>
    <row r="221" spans="1:9" ht="12.75" customHeight="1" x14ac:dyDescent="0.25">
      <c r="A221" s="5" t="s">
        <v>329</v>
      </c>
      <c r="B221" s="4">
        <v>2.13439660917534E-8</v>
      </c>
      <c r="C221" s="4">
        <v>1.96911417646583</v>
      </c>
      <c r="D221" s="4">
        <v>0.32600000000000001</v>
      </c>
      <c r="E221" s="4">
        <v>0.25800000000000001</v>
      </c>
      <c r="F221" s="4">
        <v>6.8000000000000005E-2</v>
      </c>
      <c r="G221" s="4">
        <v>6.1515444673042601E-4</v>
      </c>
      <c r="H221" s="4" t="s">
        <v>2301</v>
      </c>
      <c r="I221" s="4" t="s">
        <v>198</v>
      </c>
    </row>
  </sheetData>
  <sortState ref="A2:I221">
    <sortCondition ref="G2:G22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229"/>
  <sheetViews>
    <sheetView zoomScale="80" zoomScaleNormal="80" workbookViewId="0">
      <selection activeCell="K24" sqref="K24"/>
    </sheetView>
  </sheetViews>
  <sheetFormatPr baseColWidth="10" defaultColWidth="11.42578125" defaultRowHeight="12" customHeight="1" x14ac:dyDescent="0.25"/>
  <cols>
    <col min="1" max="1" width="79.7109375" style="5" customWidth="1"/>
    <col min="2" max="2" width="8.5703125" style="4" customWidth="1"/>
    <col min="3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16.85546875" style="4" customWidth="1"/>
    <col min="9" max="9" width="14.42578125" style="4" customWidth="1"/>
  </cols>
  <sheetData>
    <row r="1" spans="1:9" ht="12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ht="12" customHeight="1" x14ac:dyDescent="0.25">
      <c r="A2" s="5" t="s">
        <v>2420</v>
      </c>
      <c r="B2" s="4">
        <v>0</v>
      </c>
      <c r="C2" s="4">
        <v>17.068670667132199</v>
      </c>
      <c r="D2" s="4">
        <v>0.98899999999999999</v>
      </c>
      <c r="E2" s="4">
        <v>8.0000000000000002E-3</v>
      </c>
      <c r="F2" s="4">
        <v>0.98099999999999998</v>
      </c>
      <c r="G2" s="4">
        <v>0</v>
      </c>
      <c r="H2" s="4" t="s">
        <v>2421</v>
      </c>
      <c r="I2" s="4" t="s">
        <v>198</v>
      </c>
    </row>
    <row r="3" spans="1:9" ht="12" customHeight="1" x14ac:dyDescent="0.25">
      <c r="A3" s="5" t="s">
        <v>2422</v>
      </c>
      <c r="B3" s="4">
        <v>0</v>
      </c>
      <c r="C3" s="4">
        <v>8.7258004762414494</v>
      </c>
      <c r="D3" s="4">
        <v>0.98799999999999999</v>
      </c>
      <c r="E3" s="4">
        <v>0.01</v>
      </c>
      <c r="F3" s="4">
        <v>0.97799999999999998</v>
      </c>
      <c r="G3" s="4">
        <v>0</v>
      </c>
      <c r="H3" s="4" t="s">
        <v>2421</v>
      </c>
      <c r="I3" s="4" t="s">
        <v>198</v>
      </c>
    </row>
    <row r="4" spans="1:9" ht="12" customHeight="1" x14ac:dyDescent="0.25">
      <c r="A4" s="5" t="s">
        <v>2423</v>
      </c>
      <c r="B4" s="4">
        <v>0</v>
      </c>
      <c r="C4" s="4">
        <v>30.007324655347599</v>
      </c>
      <c r="D4" s="4">
        <v>0.999</v>
      </c>
      <c r="E4" s="4">
        <v>2.1999999999999999E-2</v>
      </c>
      <c r="F4" s="4">
        <v>0.97699999999999998</v>
      </c>
      <c r="G4" s="4">
        <v>0</v>
      </c>
      <c r="H4" s="4" t="s">
        <v>2421</v>
      </c>
      <c r="I4" s="4" t="s">
        <v>198</v>
      </c>
    </row>
    <row r="5" spans="1:9" ht="12" customHeight="1" x14ac:dyDescent="0.25">
      <c r="A5" s="5" t="s">
        <v>2424</v>
      </c>
      <c r="B5" s="4">
        <v>0</v>
      </c>
      <c r="C5" s="4">
        <v>15.9761665076668</v>
      </c>
      <c r="D5" s="4">
        <v>0.98099999999999998</v>
      </c>
      <c r="E5" s="4">
        <v>1.4E-2</v>
      </c>
      <c r="F5" s="4">
        <v>0.96699999999999997</v>
      </c>
      <c r="G5" s="4">
        <v>0</v>
      </c>
      <c r="H5" s="4" t="s">
        <v>2421</v>
      </c>
      <c r="I5" s="4" t="s">
        <v>198</v>
      </c>
    </row>
    <row r="6" spans="1:9" ht="12" customHeight="1" x14ac:dyDescent="0.25">
      <c r="A6" s="5" t="s">
        <v>2425</v>
      </c>
      <c r="B6" s="4">
        <v>0</v>
      </c>
      <c r="C6" s="4">
        <v>8.4960512383401099</v>
      </c>
      <c r="D6" s="4">
        <v>0.97799999999999998</v>
      </c>
      <c r="E6" s="4">
        <v>1.2E-2</v>
      </c>
      <c r="F6" s="4">
        <v>0.96599999999999997</v>
      </c>
      <c r="G6" s="4">
        <v>0</v>
      </c>
      <c r="H6" s="4" t="s">
        <v>2421</v>
      </c>
      <c r="I6" s="4" t="s">
        <v>198</v>
      </c>
    </row>
    <row r="7" spans="1:9" ht="12" customHeight="1" x14ac:dyDescent="0.25">
      <c r="A7" s="5" t="s">
        <v>2426</v>
      </c>
      <c r="B7" s="4">
        <v>0</v>
      </c>
      <c r="C7" s="4">
        <v>30.075191564391499</v>
      </c>
      <c r="D7" s="4">
        <v>0.96499999999999997</v>
      </c>
      <c r="E7" s="4">
        <v>0.01</v>
      </c>
      <c r="F7" s="4">
        <v>0.95499999999999996</v>
      </c>
      <c r="G7" s="4">
        <v>0</v>
      </c>
      <c r="H7" s="4" t="s">
        <v>2421</v>
      </c>
      <c r="I7" s="4" t="s">
        <v>198</v>
      </c>
    </row>
    <row r="8" spans="1:9" ht="12" customHeight="1" x14ac:dyDescent="0.25">
      <c r="A8" s="5" t="s">
        <v>2427</v>
      </c>
      <c r="B8" s="4">
        <v>0</v>
      </c>
      <c r="C8" s="4">
        <v>8.4947053380257103</v>
      </c>
      <c r="D8" s="4">
        <v>0.96499999999999997</v>
      </c>
      <c r="E8" s="4">
        <v>1.2999999999999999E-2</v>
      </c>
      <c r="F8" s="4">
        <v>0.95199999999999996</v>
      </c>
      <c r="G8" s="4">
        <v>0</v>
      </c>
      <c r="H8" s="4" t="s">
        <v>2421</v>
      </c>
      <c r="I8" s="4" t="s">
        <v>198</v>
      </c>
    </row>
    <row r="9" spans="1:9" ht="12" customHeight="1" x14ac:dyDescent="0.25">
      <c r="A9" s="5" t="s">
        <v>2428</v>
      </c>
      <c r="B9" s="4">
        <v>0</v>
      </c>
      <c r="C9" s="4">
        <v>33.634933082180297</v>
      </c>
      <c r="D9" s="4">
        <v>0.95099999999999996</v>
      </c>
      <c r="E9" s="4">
        <v>1.2E-2</v>
      </c>
      <c r="F9" s="4">
        <v>0.93899999999999995</v>
      </c>
      <c r="G9" s="4">
        <v>0</v>
      </c>
      <c r="H9" s="4" t="s">
        <v>2421</v>
      </c>
      <c r="I9" s="4" t="s">
        <v>198</v>
      </c>
    </row>
    <row r="10" spans="1:9" ht="12" customHeight="1" x14ac:dyDescent="0.25">
      <c r="A10" s="5" t="s">
        <v>2429</v>
      </c>
      <c r="B10" s="4">
        <v>0</v>
      </c>
      <c r="C10" s="4">
        <v>8.9225985535766394</v>
      </c>
      <c r="D10" s="4">
        <v>0.93799999999999994</v>
      </c>
      <c r="E10" s="4">
        <v>8.9999999999999993E-3</v>
      </c>
      <c r="F10" s="4">
        <v>0.92899999999999994</v>
      </c>
      <c r="G10" s="4">
        <v>0</v>
      </c>
      <c r="H10" s="4" t="s">
        <v>2421</v>
      </c>
      <c r="I10" s="4" t="s">
        <v>198</v>
      </c>
    </row>
    <row r="11" spans="1:9" ht="12" customHeight="1" x14ac:dyDescent="0.25">
      <c r="A11" s="5" t="s">
        <v>2430</v>
      </c>
      <c r="B11" s="4">
        <v>0</v>
      </c>
      <c r="C11" s="4">
        <v>11.2604046433812</v>
      </c>
      <c r="D11" s="4">
        <v>0.91800000000000004</v>
      </c>
      <c r="E11" s="4">
        <v>8.0000000000000002E-3</v>
      </c>
      <c r="F11" s="4">
        <v>0.91</v>
      </c>
      <c r="G11" s="4">
        <v>0</v>
      </c>
      <c r="H11" s="4" t="s">
        <v>2421</v>
      </c>
      <c r="I11" s="4" t="s">
        <v>198</v>
      </c>
    </row>
    <row r="12" spans="1:9" ht="12" customHeight="1" x14ac:dyDescent="0.25">
      <c r="A12" s="5" t="s">
        <v>2431</v>
      </c>
      <c r="B12" s="4">
        <v>0</v>
      </c>
      <c r="C12" s="4">
        <v>15.097053609215299</v>
      </c>
      <c r="D12" s="4">
        <v>0.95099999999999996</v>
      </c>
      <c r="E12" s="4">
        <v>6.2E-2</v>
      </c>
      <c r="F12" s="4">
        <v>0.88900000000000001</v>
      </c>
      <c r="G12" s="4">
        <v>0</v>
      </c>
      <c r="H12" s="4" t="s">
        <v>2421</v>
      </c>
      <c r="I12" s="4" t="s">
        <v>198</v>
      </c>
    </row>
    <row r="13" spans="1:9" ht="12" customHeight="1" x14ac:dyDescent="0.25">
      <c r="A13" s="5" t="s">
        <v>2432</v>
      </c>
      <c r="B13" s="4">
        <v>0</v>
      </c>
      <c r="C13" s="4">
        <v>26.045069847103498</v>
      </c>
      <c r="D13" s="4">
        <v>0.85499999999999998</v>
      </c>
      <c r="E13" s="4">
        <v>6.0000000000000001E-3</v>
      </c>
      <c r="F13" s="4">
        <v>0.84899999999999998</v>
      </c>
      <c r="G13" s="4">
        <v>0</v>
      </c>
      <c r="H13" s="4" t="s">
        <v>2421</v>
      </c>
      <c r="I13" s="4" t="s">
        <v>198</v>
      </c>
    </row>
    <row r="14" spans="1:9" ht="12" customHeight="1" x14ac:dyDescent="0.25">
      <c r="A14" s="5" t="s">
        <v>2433</v>
      </c>
      <c r="B14" s="4">
        <v>0</v>
      </c>
      <c r="C14" s="4">
        <v>7.1136688016314302</v>
      </c>
      <c r="D14" s="4">
        <v>0.85899999999999999</v>
      </c>
      <c r="E14" s="4">
        <v>1.4999999999999999E-2</v>
      </c>
      <c r="F14" s="4">
        <v>0.84399999999999997</v>
      </c>
      <c r="G14" s="4">
        <v>0</v>
      </c>
      <c r="H14" s="4" t="s">
        <v>2421</v>
      </c>
      <c r="I14" s="4" t="s">
        <v>198</v>
      </c>
    </row>
    <row r="15" spans="1:9" ht="12" customHeight="1" x14ac:dyDescent="0.25">
      <c r="A15" s="5" t="s">
        <v>2434</v>
      </c>
      <c r="B15" s="4">
        <v>0</v>
      </c>
      <c r="C15" s="4">
        <v>7.3986269081889802</v>
      </c>
      <c r="D15" s="4">
        <v>0.876</v>
      </c>
      <c r="E15" s="4">
        <v>3.3000000000000002E-2</v>
      </c>
      <c r="F15" s="4">
        <v>0.84299999999999997</v>
      </c>
      <c r="G15" s="4">
        <v>0</v>
      </c>
      <c r="H15" s="4" t="s">
        <v>2421</v>
      </c>
      <c r="I15" s="4" t="s">
        <v>198</v>
      </c>
    </row>
    <row r="16" spans="1:9" ht="12" customHeight="1" x14ac:dyDescent="0.25">
      <c r="A16" s="5" t="s">
        <v>2435</v>
      </c>
      <c r="B16" s="4">
        <v>0</v>
      </c>
      <c r="C16" s="4">
        <v>5.1565150004821598</v>
      </c>
      <c r="D16" s="4">
        <v>0.84099999999999997</v>
      </c>
      <c r="E16" s="4">
        <v>6.0000000000000001E-3</v>
      </c>
      <c r="F16" s="4">
        <v>0.83499999999999996</v>
      </c>
      <c r="G16" s="4">
        <v>0</v>
      </c>
      <c r="H16" s="4" t="s">
        <v>2421</v>
      </c>
      <c r="I16" s="4" t="s">
        <v>198</v>
      </c>
    </row>
    <row r="17" spans="1:9" ht="12" customHeight="1" x14ac:dyDescent="0.25">
      <c r="A17" s="5" t="s">
        <v>2436</v>
      </c>
      <c r="B17" s="4">
        <v>0</v>
      </c>
      <c r="C17" s="4">
        <v>38.029332324004301</v>
      </c>
      <c r="D17" s="4">
        <v>0.98599999999999999</v>
      </c>
      <c r="E17" s="4">
        <v>0.156</v>
      </c>
      <c r="F17" s="4">
        <v>0.83</v>
      </c>
      <c r="G17" s="4">
        <v>0</v>
      </c>
      <c r="H17" s="4" t="s">
        <v>2421</v>
      </c>
      <c r="I17" s="4" t="s">
        <v>198</v>
      </c>
    </row>
    <row r="18" spans="1:9" ht="12" customHeight="1" x14ac:dyDescent="0.25">
      <c r="A18" s="5" t="s">
        <v>2437</v>
      </c>
      <c r="B18" s="4">
        <v>0</v>
      </c>
      <c r="C18" s="4">
        <v>25.356174953379199</v>
      </c>
      <c r="D18" s="4">
        <v>0.83299999999999996</v>
      </c>
      <c r="E18" s="4">
        <v>7.0000000000000001E-3</v>
      </c>
      <c r="F18" s="4">
        <v>0.82599999999999996</v>
      </c>
      <c r="G18" s="4">
        <v>0</v>
      </c>
      <c r="H18" s="4" t="s">
        <v>2421</v>
      </c>
      <c r="I18" s="4" t="s">
        <v>198</v>
      </c>
    </row>
    <row r="19" spans="1:9" ht="12" customHeight="1" x14ac:dyDescent="0.25">
      <c r="A19" s="5" t="s">
        <v>2438</v>
      </c>
      <c r="B19" s="4">
        <v>0</v>
      </c>
      <c r="C19" s="4">
        <v>11.6282278389646</v>
      </c>
      <c r="D19" s="4">
        <v>0.92500000000000004</v>
      </c>
      <c r="E19" s="4">
        <v>0.1</v>
      </c>
      <c r="F19" s="4">
        <v>0.82500000000000007</v>
      </c>
      <c r="G19" s="4">
        <v>0</v>
      </c>
      <c r="H19" s="4" t="s">
        <v>2421</v>
      </c>
      <c r="I19" s="4" t="s">
        <v>198</v>
      </c>
    </row>
    <row r="20" spans="1:9" ht="12" customHeight="1" x14ac:dyDescent="0.25">
      <c r="A20" s="5" t="s">
        <v>2439</v>
      </c>
      <c r="B20" s="4">
        <v>0</v>
      </c>
      <c r="C20" s="4">
        <v>11.3282028899057</v>
      </c>
      <c r="D20" s="4">
        <v>0.997</v>
      </c>
      <c r="E20" s="4">
        <v>0.187</v>
      </c>
      <c r="F20" s="4">
        <v>0.81</v>
      </c>
      <c r="G20" s="4">
        <v>0</v>
      </c>
      <c r="H20" s="4" t="s">
        <v>2421</v>
      </c>
      <c r="I20" s="4" t="s">
        <v>198</v>
      </c>
    </row>
    <row r="21" spans="1:9" ht="12" customHeight="1" x14ac:dyDescent="0.25">
      <c r="A21" s="5" t="s">
        <v>2440</v>
      </c>
      <c r="B21" s="4">
        <v>0</v>
      </c>
      <c r="C21" s="4">
        <v>10.1568261114436</v>
      </c>
      <c r="D21" s="4">
        <v>0.83199999999999996</v>
      </c>
      <c r="E21" s="4">
        <v>3.1E-2</v>
      </c>
      <c r="F21" s="4">
        <v>0.80099999999999993</v>
      </c>
      <c r="G21" s="4">
        <v>0</v>
      </c>
      <c r="H21" s="4" t="s">
        <v>2421</v>
      </c>
      <c r="I21" s="4" t="s">
        <v>198</v>
      </c>
    </row>
    <row r="22" spans="1:9" ht="12" customHeight="1" x14ac:dyDescent="0.25">
      <c r="A22" s="5" t="s">
        <v>2441</v>
      </c>
      <c r="B22" s="4">
        <v>0</v>
      </c>
      <c r="C22" s="4">
        <v>3.5908174210014301</v>
      </c>
      <c r="D22" s="4">
        <v>0.79700000000000004</v>
      </c>
      <c r="E22" s="4">
        <v>6.0000000000000001E-3</v>
      </c>
      <c r="F22" s="4">
        <v>0.79100000000000004</v>
      </c>
      <c r="G22" s="4">
        <v>0</v>
      </c>
      <c r="H22" s="4" t="s">
        <v>2421</v>
      </c>
      <c r="I22" s="4" t="s">
        <v>198</v>
      </c>
    </row>
    <row r="23" spans="1:9" ht="12" customHeight="1" x14ac:dyDescent="0.25">
      <c r="A23" s="5" t="s">
        <v>2442</v>
      </c>
      <c r="B23" s="4">
        <v>0</v>
      </c>
      <c r="C23" s="4">
        <v>26.056798037340201</v>
      </c>
      <c r="D23" s="4">
        <v>0.77500000000000002</v>
      </c>
      <c r="E23" s="4">
        <v>1.4999999999999999E-2</v>
      </c>
      <c r="F23" s="4">
        <v>0.76</v>
      </c>
      <c r="G23" s="4">
        <v>0</v>
      </c>
      <c r="H23" s="4" t="s">
        <v>2421</v>
      </c>
      <c r="I23" s="4" t="s">
        <v>198</v>
      </c>
    </row>
    <row r="24" spans="1:9" ht="12" customHeight="1" x14ac:dyDescent="0.25">
      <c r="A24" s="5" t="s">
        <v>2443</v>
      </c>
      <c r="B24" s="4">
        <v>0</v>
      </c>
      <c r="C24" s="4">
        <v>3.1822012887159099</v>
      </c>
      <c r="D24" s="4">
        <v>0.76400000000000001</v>
      </c>
      <c r="E24" s="4">
        <v>6.0000000000000001E-3</v>
      </c>
      <c r="F24" s="4">
        <v>0.75800000000000001</v>
      </c>
      <c r="G24" s="4">
        <v>0</v>
      </c>
      <c r="H24" s="4" t="s">
        <v>2421</v>
      </c>
      <c r="I24" s="4" t="s">
        <v>198</v>
      </c>
    </row>
    <row r="25" spans="1:9" ht="12" customHeight="1" x14ac:dyDescent="0.25">
      <c r="A25" s="5" t="s">
        <v>2444</v>
      </c>
      <c r="B25" s="4">
        <v>0</v>
      </c>
      <c r="C25" s="4">
        <v>3.0939142334111498</v>
      </c>
      <c r="D25" s="4">
        <v>0.76500000000000001</v>
      </c>
      <c r="E25" s="4">
        <v>7.0000000000000001E-3</v>
      </c>
      <c r="F25" s="4">
        <v>0.75800000000000001</v>
      </c>
      <c r="G25" s="4">
        <v>0</v>
      </c>
      <c r="H25" s="4" t="s">
        <v>2421</v>
      </c>
      <c r="I25" s="4" t="s">
        <v>198</v>
      </c>
    </row>
    <row r="26" spans="1:9" ht="12" customHeight="1" x14ac:dyDescent="0.25">
      <c r="A26" s="5" t="s">
        <v>2445</v>
      </c>
      <c r="B26" s="4">
        <v>0</v>
      </c>
      <c r="C26" s="4">
        <v>4.3402315843238997</v>
      </c>
      <c r="D26" s="4">
        <v>0.77500000000000002</v>
      </c>
      <c r="E26" s="4">
        <v>2.5000000000000001E-2</v>
      </c>
      <c r="F26" s="4">
        <v>0.75</v>
      </c>
      <c r="G26" s="4">
        <v>0</v>
      </c>
      <c r="H26" s="4" t="s">
        <v>2421</v>
      </c>
      <c r="I26" s="4" t="s">
        <v>198</v>
      </c>
    </row>
    <row r="27" spans="1:9" ht="12" customHeight="1" x14ac:dyDescent="0.25">
      <c r="A27" s="5" t="s">
        <v>2446</v>
      </c>
      <c r="B27" s="4">
        <v>0</v>
      </c>
      <c r="C27" s="4">
        <v>11.7788007073675</v>
      </c>
      <c r="D27" s="4">
        <v>0.751</v>
      </c>
      <c r="E27" s="4">
        <v>6.0000000000000001E-3</v>
      </c>
      <c r="F27" s="4">
        <v>0.745</v>
      </c>
      <c r="G27" s="4">
        <v>0</v>
      </c>
      <c r="H27" s="4" t="s">
        <v>2421</v>
      </c>
      <c r="I27" s="4" t="s">
        <v>198</v>
      </c>
    </row>
    <row r="28" spans="1:9" ht="12" customHeight="1" x14ac:dyDescent="0.25">
      <c r="A28" s="5" t="s">
        <v>2447</v>
      </c>
      <c r="B28" s="4">
        <v>0</v>
      </c>
      <c r="C28" s="4">
        <v>2.9920007474696799</v>
      </c>
      <c r="D28" s="4">
        <v>0.76100000000000001</v>
      </c>
      <c r="E28" s="4">
        <v>2.1999999999999999E-2</v>
      </c>
      <c r="F28" s="4">
        <v>0.73899999999999999</v>
      </c>
      <c r="G28" s="4">
        <v>0</v>
      </c>
      <c r="H28" s="4" t="s">
        <v>2421</v>
      </c>
      <c r="I28" s="4" t="s">
        <v>198</v>
      </c>
    </row>
    <row r="29" spans="1:9" ht="12" customHeight="1" x14ac:dyDescent="0.25">
      <c r="A29" s="5" t="s">
        <v>2448</v>
      </c>
      <c r="B29" s="4">
        <v>0</v>
      </c>
      <c r="C29" s="4">
        <v>4.0058815156375198</v>
      </c>
      <c r="D29" s="4">
        <v>0.83799999999999997</v>
      </c>
      <c r="E29" s="4">
        <v>0.121</v>
      </c>
      <c r="F29" s="4">
        <v>0.71699999999999997</v>
      </c>
      <c r="G29" s="4">
        <v>0</v>
      </c>
      <c r="H29" s="4" t="s">
        <v>2421</v>
      </c>
      <c r="I29" s="4" t="s">
        <v>198</v>
      </c>
    </row>
    <row r="30" spans="1:9" ht="12" customHeight="1" x14ac:dyDescent="0.25">
      <c r="A30" s="5" t="s">
        <v>2449</v>
      </c>
      <c r="B30" s="4">
        <v>0</v>
      </c>
      <c r="C30" s="4">
        <v>3.6785084966878401</v>
      </c>
      <c r="D30" s="4">
        <v>0.72</v>
      </c>
      <c r="E30" s="4">
        <v>1.6E-2</v>
      </c>
      <c r="F30" s="4">
        <v>0.70399999999999996</v>
      </c>
      <c r="G30" s="4">
        <v>0</v>
      </c>
      <c r="H30" s="4" t="s">
        <v>2421</v>
      </c>
      <c r="I30" s="4" t="s">
        <v>198</v>
      </c>
    </row>
    <row r="31" spans="1:9" ht="12" customHeight="1" x14ac:dyDescent="0.25">
      <c r="A31" s="5" t="s">
        <v>2450</v>
      </c>
      <c r="B31" s="4">
        <v>0</v>
      </c>
      <c r="C31" s="4">
        <v>3.3502876628856999</v>
      </c>
      <c r="D31" s="4">
        <v>0.70299999999999996</v>
      </c>
      <c r="E31" s="4">
        <v>7.0000000000000001E-3</v>
      </c>
      <c r="F31" s="4">
        <v>0.69599999999999995</v>
      </c>
      <c r="G31" s="4">
        <v>0</v>
      </c>
      <c r="H31" s="4" t="s">
        <v>2421</v>
      </c>
      <c r="I31" s="4" t="s">
        <v>198</v>
      </c>
    </row>
    <row r="32" spans="1:9" ht="12" customHeight="1" x14ac:dyDescent="0.25">
      <c r="A32" s="5" t="s">
        <v>2451</v>
      </c>
      <c r="B32" s="4">
        <v>0</v>
      </c>
      <c r="C32" s="4">
        <v>3.68434154187422</v>
      </c>
      <c r="D32" s="4">
        <v>0.74399999999999999</v>
      </c>
      <c r="E32" s="4">
        <v>4.9000000000000002E-2</v>
      </c>
      <c r="F32" s="4">
        <v>0.69499999999999995</v>
      </c>
      <c r="G32" s="4">
        <v>0</v>
      </c>
      <c r="H32" s="4" t="s">
        <v>2421</v>
      </c>
      <c r="I32" s="4" t="s">
        <v>198</v>
      </c>
    </row>
    <row r="33" spans="1:9" ht="12" customHeight="1" x14ac:dyDescent="0.25">
      <c r="A33" s="5" t="s">
        <v>2452</v>
      </c>
      <c r="B33" s="4">
        <v>0</v>
      </c>
      <c r="C33" s="4">
        <v>17.149362291116201</v>
      </c>
      <c r="D33" s="4">
        <v>0.82699999999999996</v>
      </c>
      <c r="E33" s="4">
        <v>0.13900000000000001</v>
      </c>
      <c r="F33" s="4">
        <v>0.68799999999999994</v>
      </c>
      <c r="G33" s="4">
        <v>0</v>
      </c>
      <c r="H33" s="4" t="s">
        <v>2421</v>
      </c>
      <c r="I33" s="4" t="s">
        <v>198</v>
      </c>
    </row>
    <row r="34" spans="1:9" ht="12" customHeight="1" x14ac:dyDescent="0.25">
      <c r="A34" s="5" t="s">
        <v>2453</v>
      </c>
      <c r="B34" s="4">
        <v>0</v>
      </c>
      <c r="C34" s="4">
        <v>3.8559289140361499</v>
      </c>
      <c r="D34" s="4">
        <v>0.68700000000000006</v>
      </c>
      <c r="E34" s="4">
        <v>1.0999999999999999E-2</v>
      </c>
      <c r="F34" s="4">
        <v>0.67600000000000005</v>
      </c>
      <c r="G34" s="4">
        <v>0</v>
      </c>
      <c r="H34" s="4" t="s">
        <v>2421</v>
      </c>
      <c r="I34" s="4" t="s">
        <v>198</v>
      </c>
    </row>
    <row r="35" spans="1:9" ht="12" customHeight="1" x14ac:dyDescent="0.25">
      <c r="A35" s="5" t="s">
        <v>2454</v>
      </c>
      <c r="B35" s="4">
        <v>0</v>
      </c>
      <c r="C35" s="4">
        <v>6.6596254332752398</v>
      </c>
      <c r="D35" s="4">
        <v>0.91100000000000003</v>
      </c>
      <c r="E35" s="4">
        <v>0.25800000000000001</v>
      </c>
      <c r="F35" s="4">
        <v>0.65300000000000002</v>
      </c>
      <c r="G35" s="4">
        <v>0</v>
      </c>
      <c r="H35" s="4" t="s">
        <v>2421</v>
      </c>
      <c r="I35" s="4" t="s">
        <v>198</v>
      </c>
    </row>
    <row r="36" spans="1:9" ht="12" customHeight="1" x14ac:dyDescent="0.25">
      <c r="A36" s="5" t="s">
        <v>2455</v>
      </c>
      <c r="B36" s="4">
        <v>0</v>
      </c>
      <c r="C36" s="4">
        <v>3.2782659878501899</v>
      </c>
      <c r="D36" s="4">
        <v>0.65300000000000002</v>
      </c>
      <c r="E36" s="4">
        <v>3.0000000000000001E-3</v>
      </c>
      <c r="F36" s="4">
        <v>0.65</v>
      </c>
      <c r="G36" s="4">
        <v>0</v>
      </c>
      <c r="H36" s="4" t="s">
        <v>2421</v>
      </c>
      <c r="I36" s="4" t="s">
        <v>198</v>
      </c>
    </row>
    <row r="37" spans="1:9" ht="12" customHeight="1" x14ac:dyDescent="0.25">
      <c r="A37" s="5" t="s">
        <v>1251</v>
      </c>
      <c r="B37" s="4">
        <v>0</v>
      </c>
      <c r="C37" s="4">
        <v>2.4593507484633301</v>
      </c>
      <c r="D37" s="4">
        <v>0.96499999999999997</v>
      </c>
      <c r="E37" s="4">
        <v>0.32600000000000001</v>
      </c>
      <c r="F37" s="4">
        <v>0.63900000000000001</v>
      </c>
      <c r="G37" s="4">
        <v>0</v>
      </c>
      <c r="H37" s="4" t="s">
        <v>2421</v>
      </c>
      <c r="I37" s="4" t="s">
        <v>198</v>
      </c>
    </row>
    <row r="38" spans="1:9" ht="12" customHeight="1" x14ac:dyDescent="0.25">
      <c r="A38" s="5" t="s">
        <v>2456</v>
      </c>
      <c r="B38" s="4">
        <v>0</v>
      </c>
      <c r="C38" s="4">
        <v>2.88777613503111</v>
      </c>
      <c r="D38" s="4">
        <v>0.69699999999999995</v>
      </c>
      <c r="E38" s="4">
        <v>0.06</v>
      </c>
      <c r="F38" s="4">
        <v>0.63700000000000001</v>
      </c>
      <c r="G38" s="4">
        <v>0</v>
      </c>
      <c r="H38" s="4" t="s">
        <v>2421</v>
      </c>
      <c r="I38" s="4" t="s">
        <v>198</v>
      </c>
    </row>
    <row r="39" spans="1:9" ht="12" customHeight="1" x14ac:dyDescent="0.25">
      <c r="A39" s="5" t="s">
        <v>2457</v>
      </c>
      <c r="B39" s="4">
        <v>0</v>
      </c>
      <c r="C39" s="4">
        <v>10.8367602660795</v>
      </c>
      <c r="D39" s="4">
        <v>0.63400000000000001</v>
      </c>
      <c r="E39" s="4">
        <v>0.01</v>
      </c>
      <c r="F39" s="4">
        <v>0.624</v>
      </c>
      <c r="G39" s="4">
        <v>0</v>
      </c>
      <c r="H39" s="4" t="s">
        <v>2421</v>
      </c>
      <c r="I39" s="4" t="s">
        <v>198</v>
      </c>
    </row>
    <row r="40" spans="1:9" ht="12" customHeight="1" x14ac:dyDescent="0.25">
      <c r="A40" s="5" t="s">
        <v>2458</v>
      </c>
      <c r="B40" s="4">
        <v>0</v>
      </c>
      <c r="C40" s="4">
        <v>1.68205298606382</v>
      </c>
      <c r="D40" s="4">
        <v>0.68500000000000005</v>
      </c>
      <c r="E40" s="4">
        <v>6.4000000000000001E-2</v>
      </c>
      <c r="F40" s="4">
        <v>0.621</v>
      </c>
      <c r="G40" s="4">
        <v>0</v>
      </c>
      <c r="H40" s="4" t="s">
        <v>2421</v>
      </c>
      <c r="I40" s="4" t="s">
        <v>198</v>
      </c>
    </row>
    <row r="41" spans="1:9" ht="12" customHeight="1" x14ac:dyDescent="0.25">
      <c r="A41" s="5" t="s">
        <v>2459</v>
      </c>
      <c r="B41" s="4">
        <v>0</v>
      </c>
      <c r="C41" s="4">
        <v>3.2727046050260702</v>
      </c>
      <c r="D41" s="4">
        <v>0.751</v>
      </c>
      <c r="E41" s="4">
        <v>0.13200000000000001</v>
      </c>
      <c r="F41" s="4">
        <v>0.61899999999999999</v>
      </c>
      <c r="G41" s="4">
        <v>0</v>
      </c>
      <c r="H41" s="4" t="s">
        <v>2421</v>
      </c>
      <c r="I41" s="4" t="s">
        <v>198</v>
      </c>
    </row>
    <row r="42" spans="1:9" ht="12" customHeight="1" x14ac:dyDescent="0.25">
      <c r="A42" s="5" t="s">
        <v>2460</v>
      </c>
      <c r="B42" s="4">
        <v>0</v>
      </c>
      <c r="C42" s="4">
        <v>6.2132283795907801</v>
      </c>
      <c r="D42" s="4">
        <v>0.61399999999999999</v>
      </c>
      <c r="E42" s="4">
        <v>4.0000000000000001E-3</v>
      </c>
      <c r="F42" s="4">
        <v>0.61</v>
      </c>
      <c r="G42" s="4">
        <v>0</v>
      </c>
      <c r="H42" s="4" t="s">
        <v>2421</v>
      </c>
      <c r="I42" s="4" t="s">
        <v>198</v>
      </c>
    </row>
    <row r="43" spans="1:9" ht="12" customHeight="1" x14ac:dyDescent="0.25">
      <c r="A43" s="5" t="s">
        <v>2461</v>
      </c>
      <c r="B43" s="4">
        <v>0</v>
      </c>
      <c r="C43" s="4">
        <v>2.3468203602245499</v>
      </c>
      <c r="D43" s="4">
        <v>0.68400000000000005</v>
      </c>
      <c r="E43" s="4">
        <v>7.4999999999999997E-2</v>
      </c>
      <c r="F43" s="4">
        <v>0.6090000000000001</v>
      </c>
      <c r="G43" s="4">
        <v>0</v>
      </c>
      <c r="H43" s="4" t="s">
        <v>2421</v>
      </c>
      <c r="I43" s="4" t="s">
        <v>198</v>
      </c>
    </row>
    <row r="44" spans="1:9" ht="12" customHeight="1" x14ac:dyDescent="0.25">
      <c r="A44" s="5" t="s">
        <v>2462</v>
      </c>
      <c r="B44" s="4">
        <v>0</v>
      </c>
      <c r="C44" s="4">
        <v>8.3789919128826895</v>
      </c>
      <c r="D44" s="4">
        <v>0.90300000000000002</v>
      </c>
      <c r="E44" s="4">
        <v>0.3</v>
      </c>
      <c r="F44" s="4">
        <v>0.60299999999999998</v>
      </c>
      <c r="G44" s="4">
        <v>0</v>
      </c>
      <c r="H44" s="4" t="s">
        <v>2421</v>
      </c>
      <c r="I44" s="4" t="s">
        <v>198</v>
      </c>
    </row>
    <row r="45" spans="1:9" ht="12" customHeight="1" x14ac:dyDescent="0.25">
      <c r="A45" s="5" t="s">
        <v>2463</v>
      </c>
      <c r="B45" s="4">
        <v>0</v>
      </c>
      <c r="C45" s="4">
        <v>4.3417480826387296</v>
      </c>
      <c r="D45" s="4">
        <v>0.59099999999999997</v>
      </c>
      <c r="E45" s="4">
        <v>4.0000000000000001E-3</v>
      </c>
      <c r="F45" s="4">
        <v>0.58699999999999997</v>
      </c>
      <c r="G45" s="4">
        <v>0</v>
      </c>
      <c r="H45" s="4" t="s">
        <v>2421</v>
      </c>
      <c r="I45" s="4" t="s">
        <v>198</v>
      </c>
    </row>
    <row r="46" spans="1:9" ht="12" customHeight="1" x14ac:dyDescent="0.25">
      <c r="A46" s="5" t="s">
        <v>2464</v>
      </c>
      <c r="B46" s="4">
        <v>0</v>
      </c>
      <c r="C46" s="4">
        <v>6.9776968426959503</v>
      </c>
      <c r="D46" s="4">
        <v>0.70699999999999996</v>
      </c>
      <c r="E46" s="4">
        <v>0.14899999999999999</v>
      </c>
      <c r="F46" s="4">
        <v>0.55799999999999994</v>
      </c>
      <c r="G46" s="4">
        <v>0</v>
      </c>
      <c r="H46" s="4" t="s">
        <v>2421</v>
      </c>
      <c r="I46" s="4" t="s">
        <v>198</v>
      </c>
    </row>
    <row r="47" spans="1:9" ht="12" customHeight="1" x14ac:dyDescent="0.25">
      <c r="A47" s="5" t="s">
        <v>2465</v>
      </c>
      <c r="B47" s="4">
        <v>0</v>
      </c>
      <c r="C47" s="4">
        <v>2.0156896254491898</v>
      </c>
      <c r="D47" s="4">
        <v>0.56899999999999995</v>
      </c>
      <c r="E47" s="4">
        <v>1.2999999999999999E-2</v>
      </c>
      <c r="F47" s="4">
        <v>0.55599999999999994</v>
      </c>
      <c r="G47" s="4">
        <v>0</v>
      </c>
      <c r="H47" s="4" t="s">
        <v>2421</v>
      </c>
      <c r="I47" s="4" t="s">
        <v>198</v>
      </c>
    </row>
    <row r="48" spans="1:9" ht="12" customHeight="1" x14ac:dyDescent="0.25">
      <c r="A48" s="5" t="s">
        <v>2466</v>
      </c>
      <c r="B48" s="4">
        <v>0</v>
      </c>
      <c r="C48" s="4">
        <v>4.0311555898888303</v>
      </c>
      <c r="D48" s="4">
        <v>0.90600000000000003</v>
      </c>
      <c r="E48" s="4">
        <v>0.35199999999999998</v>
      </c>
      <c r="F48" s="4">
        <v>0.55400000000000005</v>
      </c>
      <c r="G48" s="4">
        <v>0</v>
      </c>
      <c r="H48" s="4" t="s">
        <v>2421</v>
      </c>
      <c r="I48" s="4" t="s">
        <v>198</v>
      </c>
    </row>
    <row r="49" spans="1:9" ht="12" customHeight="1" x14ac:dyDescent="0.25">
      <c r="A49" s="5" t="s">
        <v>2467</v>
      </c>
      <c r="B49" s="4">
        <v>0</v>
      </c>
      <c r="C49" s="4">
        <v>1.6164017737106899</v>
      </c>
      <c r="D49" s="4">
        <v>0.55900000000000005</v>
      </c>
      <c r="E49" s="4">
        <v>5.0000000000000001E-3</v>
      </c>
      <c r="F49" s="4">
        <v>0.55400000000000005</v>
      </c>
      <c r="G49" s="4">
        <v>0</v>
      </c>
      <c r="H49" s="4" t="s">
        <v>2421</v>
      </c>
      <c r="I49" s="4" t="s">
        <v>198</v>
      </c>
    </row>
    <row r="50" spans="1:9" ht="12" customHeight="1" x14ac:dyDescent="0.25">
      <c r="A50" s="5" t="s">
        <v>2468</v>
      </c>
      <c r="B50" s="4">
        <v>0</v>
      </c>
      <c r="C50" s="4">
        <v>2.4140660321520899</v>
      </c>
      <c r="D50" s="4">
        <v>0.57199999999999995</v>
      </c>
      <c r="E50" s="4">
        <v>1.7999999999999999E-2</v>
      </c>
      <c r="F50" s="4">
        <v>0.55399999999999994</v>
      </c>
      <c r="G50" s="4">
        <v>0</v>
      </c>
      <c r="H50" s="4" t="s">
        <v>2421</v>
      </c>
      <c r="I50" s="4" t="s">
        <v>198</v>
      </c>
    </row>
    <row r="51" spans="1:9" ht="12" customHeight="1" x14ac:dyDescent="0.25">
      <c r="A51" s="5" t="s">
        <v>2469</v>
      </c>
      <c r="B51" s="4">
        <v>0</v>
      </c>
      <c r="C51" s="4">
        <v>1.84436142106564</v>
      </c>
      <c r="D51" s="4">
        <v>0.56399999999999995</v>
      </c>
      <c r="E51" s="4">
        <v>0.01</v>
      </c>
      <c r="F51" s="4">
        <v>0.55399999999999994</v>
      </c>
      <c r="G51" s="4">
        <v>0</v>
      </c>
      <c r="H51" s="4" t="s">
        <v>2421</v>
      </c>
      <c r="I51" s="4" t="s">
        <v>198</v>
      </c>
    </row>
    <row r="52" spans="1:9" ht="12" customHeight="1" x14ac:dyDescent="0.25">
      <c r="A52" s="5" t="s">
        <v>2470</v>
      </c>
      <c r="B52" s="4">
        <v>0</v>
      </c>
      <c r="C52" s="4">
        <v>3.0648501126446202</v>
      </c>
      <c r="D52" s="4">
        <v>0.55800000000000005</v>
      </c>
      <c r="E52" s="4">
        <v>7.0000000000000001E-3</v>
      </c>
      <c r="F52" s="4">
        <v>0.55100000000000005</v>
      </c>
      <c r="G52" s="4">
        <v>0</v>
      </c>
      <c r="H52" s="4" t="s">
        <v>2421</v>
      </c>
      <c r="I52" s="4" t="s">
        <v>198</v>
      </c>
    </row>
    <row r="53" spans="1:9" ht="12" customHeight="1" x14ac:dyDescent="0.25">
      <c r="A53" s="5" t="s">
        <v>2471</v>
      </c>
      <c r="B53" s="4">
        <v>0</v>
      </c>
      <c r="C53" s="4">
        <v>14.098206068370899</v>
      </c>
      <c r="D53" s="4">
        <v>0.99099999999999999</v>
      </c>
      <c r="E53" s="4">
        <v>0.44500000000000001</v>
      </c>
      <c r="F53" s="4">
        <v>0.54600000000000004</v>
      </c>
      <c r="G53" s="4">
        <v>0</v>
      </c>
      <c r="H53" s="4" t="s">
        <v>2421</v>
      </c>
      <c r="I53" s="4" t="s">
        <v>198</v>
      </c>
    </row>
    <row r="54" spans="1:9" ht="12" customHeight="1" x14ac:dyDescent="0.25">
      <c r="A54" s="5" t="s">
        <v>2472</v>
      </c>
      <c r="B54" s="4">
        <v>0</v>
      </c>
      <c r="C54" s="4">
        <v>4.4870738994508201</v>
      </c>
      <c r="D54" s="4">
        <v>0.71799999999999997</v>
      </c>
      <c r="E54" s="4">
        <v>0.17599999999999999</v>
      </c>
      <c r="F54" s="4">
        <v>0.54200000000000004</v>
      </c>
      <c r="G54" s="4">
        <v>0</v>
      </c>
      <c r="H54" s="4" t="s">
        <v>2421</v>
      </c>
      <c r="I54" s="4" t="s">
        <v>198</v>
      </c>
    </row>
    <row r="55" spans="1:9" ht="12" customHeight="1" x14ac:dyDescent="0.25">
      <c r="A55" s="5" t="s">
        <v>2473</v>
      </c>
      <c r="B55" s="4">
        <v>0</v>
      </c>
      <c r="C55" s="4">
        <v>4.8626982722261403</v>
      </c>
      <c r="D55" s="4">
        <v>0.64200000000000002</v>
      </c>
      <c r="E55" s="4">
        <v>0.105</v>
      </c>
      <c r="F55" s="4">
        <v>0.53700000000000003</v>
      </c>
      <c r="G55" s="4">
        <v>0</v>
      </c>
      <c r="H55" s="4" t="s">
        <v>2421</v>
      </c>
      <c r="I55" s="4" t="s">
        <v>198</v>
      </c>
    </row>
    <row r="56" spans="1:9" ht="12" customHeight="1" x14ac:dyDescent="0.25">
      <c r="A56" s="5" t="s">
        <v>2474</v>
      </c>
      <c r="B56" s="4">
        <v>0</v>
      </c>
      <c r="C56" s="4">
        <v>2.1452516278595102</v>
      </c>
      <c r="D56" s="4">
        <v>0.53400000000000003</v>
      </c>
      <c r="E56" s="4">
        <v>3.0000000000000001E-3</v>
      </c>
      <c r="F56" s="4">
        <v>0.53100000000000003</v>
      </c>
      <c r="G56" s="4">
        <v>0</v>
      </c>
      <c r="H56" s="4" t="s">
        <v>2421</v>
      </c>
      <c r="I56" s="4" t="s">
        <v>198</v>
      </c>
    </row>
    <row r="57" spans="1:9" ht="12" customHeight="1" x14ac:dyDescent="0.25">
      <c r="A57" s="5" t="s">
        <v>2475</v>
      </c>
      <c r="B57" s="4">
        <v>0</v>
      </c>
      <c r="C57" s="4">
        <v>2.3934128282975</v>
      </c>
      <c r="D57" s="4">
        <v>0.626</v>
      </c>
      <c r="E57" s="4">
        <v>9.9000000000000005E-2</v>
      </c>
      <c r="F57" s="4">
        <v>0.52700000000000002</v>
      </c>
      <c r="G57" s="4">
        <v>0</v>
      </c>
      <c r="H57" s="4" t="s">
        <v>2421</v>
      </c>
      <c r="I57" s="4" t="s">
        <v>198</v>
      </c>
    </row>
    <row r="58" spans="1:9" ht="12" customHeight="1" x14ac:dyDescent="0.25">
      <c r="A58" s="5" t="s">
        <v>2476</v>
      </c>
      <c r="B58" s="4">
        <v>0</v>
      </c>
      <c r="C58" s="4">
        <v>8.0481787128568101</v>
      </c>
      <c r="D58" s="4">
        <v>0.56899999999999995</v>
      </c>
      <c r="E58" s="4">
        <v>4.5999999999999999E-2</v>
      </c>
      <c r="F58" s="4">
        <v>0.52299999999999991</v>
      </c>
      <c r="G58" s="4">
        <v>0</v>
      </c>
      <c r="H58" s="4" t="s">
        <v>2421</v>
      </c>
      <c r="I58" s="4" t="s">
        <v>198</v>
      </c>
    </row>
    <row r="59" spans="1:9" ht="12" customHeight="1" x14ac:dyDescent="0.25">
      <c r="A59" s="5" t="s">
        <v>1515</v>
      </c>
      <c r="B59" s="4">
        <v>0</v>
      </c>
      <c r="C59" s="4">
        <v>3.18126654106505</v>
      </c>
      <c r="D59" s="4">
        <v>0.66100000000000003</v>
      </c>
      <c r="E59" s="4">
        <v>0.14399999999999999</v>
      </c>
      <c r="F59" s="4">
        <v>0.51700000000000002</v>
      </c>
      <c r="G59" s="4">
        <v>0</v>
      </c>
      <c r="H59" s="4" t="s">
        <v>2421</v>
      </c>
      <c r="I59" s="4" t="s">
        <v>198</v>
      </c>
    </row>
    <row r="60" spans="1:9" ht="12" customHeight="1" x14ac:dyDescent="0.25">
      <c r="A60" s="5" t="s">
        <v>2477</v>
      </c>
      <c r="B60" s="4">
        <v>0</v>
      </c>
      <c r="C60" s="4">
        <v>1.3443032431324899</v>
      </c>
      <c r="D60" s="4">
        <v>0.49299999999999999</v>
      </c>
      <c r="E60" s="4">
        <v>3.0000000000000001E-3</v>
      </c>
      <c r="F60" s="4">
        <v>0.49</v>
      </c>
      <c r="G60" s="4">
        <v>0</v>
      </c>
      <c r="H60" s="4" t="s">
        <v>2421</v>
      </c>
      <c r="I60" s="4" t="s">
        <v>198</v>
      </c>
    </row>
    <row r="61" spans="1:9" ht="12" customHeight="1" x14ac:dyDescent="0.25">
      <c r="A61" s="5" t="s">
        <v>2478</v>
      </c>
      <c r="B61" s="4">
        <v>0</v>
      </c>
      <c r="C61" s="4">
        <v>2.54708894873374</v>
      </c>
      <c r="D61" s="4">
        <v>0.86299999999999999</v>
      </c>
      <c r="E61" s="4">
        <v>0.377</v>
      </c>
      <c r="F61" s="4">
        <v>0.48599999999999999</v>
      </c>
      <c r="G61" s="4">
        <v>0</v>
      </c>
      <c r="H61" s="4" t="s">
        <v>2421</v>
      </c>
      <c r="I61" s="4" t="s">
        <v>198</v>
      </c>
    </row>
    <row r="62" spans="1:9" ht="12" customHeight="1" x14ac:dyDescent="0.25">
      <c r="A62" s="5" t="s">
        <v>2479</v>
      </c>
      <c r="B62" s="4">
        <v>0</v>
      </c>
      <c r="C62" s="4">
        <v>1.7101698791472799</v>
      </c>
      <c r="D62" s="4">
        <v>0.48599999999999999</v>
      </c>
      <c r="E62" s="4">
        <v>3.0000000000000001E-3</v>
      </c>
      <c r="F62" s="4">
        <v>0.48299999999999998</v>
      </c>
      <c r="G62" s="4">
        <v>0</v>
      </c>
      <c r="H62" s="4" t="s">
        <v>2421</v>
      </c>
      <c r="I62" s="4" t="s">
        <v>198</v>
      </c>
    </row>
    <row r="63" spans="1:9" ht="12" customHeight="1" x14ac:dyDescent="0.25">
      <c r="A63" s="5" t="s">
        <v>2480</v>
      </c>
      <c r="B63" s="4">
        <v>0</v>
      </c>
      <c r="C63" s="4">
        <v>4.8892399715439199</v>
      </c>
      <c r="D63" s="4">
        <v>0.48299999999999998</v>
      </c>
      <c r="E63" s="4">
        <v>2E-3</v>
      </c>
      <c r="F63" s="4">
        <v>0.48099999999999998</v>
      </c>
      <c r="G63" s="4">
        <v>0</v>
      </c>
      <c r="H63" s="4" t="s">
        <v>2421</v>
      </c>
      <c r="I63" s="4" t="s">
        <v>198</v>
      </c>
    </row>
    <row r="64" spans="1:9" ht="12" customHeight="1" x14ac:dyDescent="0.25">
      <c r="A64" s="5" t="s">
        <v>2481</v>
      </c>
      <c r="B64" s="4">
        <v>0</v>
      </c>
      <c r="C64" s="4">
        <v>3.92030289329074</v>
      </c>
      <c r="D64" s="4">
        <v>0.79900000000000004</v>
      </c>
      <c r="E64" s="4">
        <v>0.32300000000000001</v>
      </c>
      <c r="F64" s="4">
        <v>0.47600000000000003</v>
      </c>
      <c r="G64" s="4">
        <v>0</v>
      </c>
      <c r="H64" s="4" t="s">
        <v>2421</v>
      </c>
      <c r="I64" s="4" t="s">
        <v>198</v>
      </c>
    </row>
    <row r="65" spans="1:9" ht="12" customHeight="1" x14ac:dyDescent="0.25">
      <c r="A65" s="5" t="s">
        <v>1232</v>
      </c>
      <c r="B65" s="4">
        <v>0</v>
      </c>
      <c r="C65" s="4">
        <v>1.0303913994765199</v>
      </c>
      <c r="D65" s="4">
        <v>0.52500000000000002</v>
      </c>
      <c r="E65" s="4">
        <v>5.3999999999999999E-2</v>
      </c>
      <c r="F65" s="4">
        <v>0.47100000000000003</v>
      </c>
      <c r="G65" s="4">
        <v>0</v>
      </c>
      <c r="H65" s="4" t="s">
        <v>2421</v>
      </c>
      <c r="I65" s="4" t="s">
        <v>198</v>
      </c>
    </row>
    <row r="66" spans="1:9" ht="12" customHeight="1" x14ac:dyDescent="0.25">
      <c r="A66" s="5" t="s">
        <v>2482</v>
      </c>
      <c r="B66" s="4">
        <v>0</v>
      </c>
      <c r="C66" s="4">
        <v>2.2713109609551201</v>
      </c>
      <c r="D66" s="4">
        <v>0.51200000000000001</v>
      </c>
      <c r="E66" s="4">
        <v>4.2999999999999997E-2</v>
      </c>
      <c r="F66" s="4">
        <v>0.46900000000000003</v>
      </c>
      <c r="G66" s="4">
        <v>0</v>
      </c>
      <c r="H66" s="4" t="s">
        <v>2421</v>
      </c>
      <c r="I66" s="4" t="s">
        <v>198</v>
      </c>
    </row>
    <row r="67" spans="1:9" ht="12" customHeight="1" x14ac:dyDescent="0.25">
      <c r="A67" s="5" t="s">
        <v>2483</v>
      </c>
      <c r="B67" s="4">
        <v>0</v>
      </c>
      <c r="C67" s="4">
        <v>1.41285676126751</v>
      </c>
      <c r="D67" s="4">
        <v>0.48199999999999998</v>
      </c>
      <c r="E67" s="4">
        <v>1.4999999999999999E-2</v>
      </c>
      <c r="F67" s="4">
        <v>0.46699999999999997</v>
      </c>
      <c r="G67" s="4">
        <v>0</v>
      </c>
      <c r="H67" s="4" t="s">
        <v>2421</v>
      </c>
      <c r="I67" s="4" t="s">
        <v>198</v>
      </c>
    </row>
    <row r="68" spans="1:9" ht="12" customHeight="1" x14ac:dyDescent="0.25">
      <c r="A68" s="5" t="s">
        <v>2484</v>
      </c>
      <c r="B68" s="4">
        <v>0</v>
      </c>
      <c r="C68" s="4">
        <v>1.4941471605185701</v>
      </c>
      <c r="D68" s="4">
        <v>0.51400000000000001</v>
      </c>
      <c r="E68" s="4">
        <v>5.1999999999999998E-2</v>
      </c>
      <c r="F68" s="4">
        <v>0.46200000000000002</v>
      </c>
      <c r="G68" s="4">
        <v>0</v>
      </c>
      <c r="H68" s="4" t="s">
        <v>2421</v>
      </c>
      <c r="I68" s="4" t="s">
        <v>198</v>
      </c>
    </row>
    <row r="69" spans="1:9" ht="12" customHeight="1" x14ac:dyDescent="0.25">
      <c r="A69" s="5" t="s">
        <v>2485</v>
      </c>
      <c r="B69" s="4">
        <v>0</v>
      </c>
      <c r="C69" s="4">
        <v>1.6215585239893799</v>
      </c>
      <c r="D69" s="4">
        <v>0.47399999999999998</v>
      </c>
      <c r="E69" s="4">
        <v>1.9E-2</v>
      </c>
      <c r="F69" s="4">
        <v>0.45499999999999996</v>
      </c>
      <c r="G69" s="4">
        <v>0</v>
      </c>
      <c r="H69" s="4" t="s">
        <v>2421</v>
      </c>
      <c r="I69" s="4" t="s">
        <v>198</v>
      </c>
    </row>
    <row r="70" spans="1:9" ht="12" customHeight="1" x14ac:dyDescent="0.25">
      <c r="A70" s="5" t="s">
        <v>2486</v>
      </c>
      <c r="B70" s="4">
        <v>0</v>
      </c>
      <c r="C70" s="4">
        <v>5.1227189988731796</v>
      </c>
      <c r="D70" s="4">
        <v>0.55800000000000005</v>
      </c>
      <c r="E70" s="4">
        <v>0.106</v>
      </c>
      <c r="F70" s="4">
        <v>0.45200000000000007</v>
      </c>
      <c r="G70" s="4">
        <v>0</v>
      </c>
      <c r="H70" s="4" t="s">
        <v>2421</v>
      </c>
      <c r="I70" s="4" t="s">
        <v>198</v>
      </c>
    </row>
    <row r="71" spans="1:9" ht="12" customHeight="1" x14ac:dyDescent="0.25">
      <c r="A71" s="5" t="s">
        <v>995</v>
      </c>
      <c r="B71" s="4">
        <v>0</v>
      </c>
      <c r="C71" s="4">
        <v>0.36246705908839799</v>
      </c>
      <c r="D71" s="4">
        <v>0.504</v>
      </c>
      <c r="E71" s="4">
        <v>5.5E-2</v>
      </c>
      <c r="F71" s="4">
        <v>0.44900000000000001</v>
      </c>
      <c r="G71" s="4">
        <v>0</v>
      </c>
      <c r="H71" s="4" t="s">
        <v>2421</v>
      </c>
      <c r="I71" s="4" t="s">
        <v>198</v>
      </c>
    </row>
    <row r="72" spans="1:9" ht="12" customHeight="1" x14ac:dyDescent="0.25">
      <c r="A72" s="5" t="s">
        <v>2487</v>
      </c>
      <c r="B72" s="4">
        <v>0</v>
      </c>
      <c r="C72" s="4">
        <v>1.15018229336956</v>
      </c>
      <c r="D72" s="4">
        <v>0.45</v>
      </c>
      <c r="E72" s="4">
        <v>4.0000000000000001E-3</v>
      </c>
      <c r="F72" s="4">
        <v>0.44600000000000001</v>
      </c>
      <c r="G72" s="4">
        <v>0</v>
      </c>
      <c r="H72" s="4" t="s">
        <v>2421</v>
      </c>
      <c r="I72" s="4" t="s">
        <v>198</v>
      </c>
    </row>
    <row r="73" spans="1:9" ht="12" customHeight="1" x14ac:dyDescent="0.25">
      <c r="A73" s="5" t="s">
        <v>2488</v>
      </c>
      <c r="B73" s="4">
        <v>0</v>
      </c>
      <c r="C73" s="4">
        <v>1.32784081138806</v>
      </c>
      <c r="D73" s="4">
        <v>0.81699999999999995</v>
      </c>
      <c r="E73" s="4">
        <v>0.373</v>
      </c>
      <c r="F73" s="4">
        <v>0.44399999999999995</v>
      </c>
      <c r="G73" s="4">
        <v>0</v>
      </c>
      <c r="H73" s="4" t="s">
        <v>2421</v>
      </c>
      <c r="I73" s="4" t="s">
        <v>198</v>
      </c>
    </row>
    <row r="74" spans="1:9" ht="12" customHeight="1" x14ac:dyDescent="0.25">
      <c r="A74" s="5" t="s">
        <v>2489</v>
      </c>
      <c r="B74" s="4">
        <v>0</v>
      </c>
      <c r="C74" s="4">
        <v>1.2017478084461499</v>
      </c>
      <c r="D74" s="4">
        <v>0.47799999999999998</v>
      </c>
      <c r="E74" s="4">
        <v>3.5000000000000003E-2</v>
      </c>
      <c r="F74" s="4">
        <v>0.44299999999999995</v>
      </c>
      <c r="G74" s="4">
        <v>0</v>
      </c>
      <c r="H74" s="4" t="s">
        <v>2421</v>
      </c>
      <c r="I74" s="4" t="s">
        <v>198</v>
      </c>
    </row>
    <row r="75" spans="1:9" ht="12" customHeight="1" x14ac:dyDescent="0.25">
      <c r="A75" s="5" t="s">
        <v>2490</v>
      </c>
      <c r="B75" s="4">
        <v>0</v>
      </c>
      <c r="C75" s="4">
        <v>1.58203816750321</v>
      </c>
      <c r="D75" s="4">
        <v>0.433</v>
      </c>
      <c r="E75" s="4">
        <v>3.0000000000000001E-3</v>
      </c>
      <c r="F75" s="4">
        <v>0.43</v>
      </c>
      <c r="G75" s="4">
        <v>0</v>
      </c>
      <c r="H75" s="4" t="s">
        <v>2421</v>
      </c>
      <c r="I75" s="4" t="s">
        <v>68</v>
      </c>
    </row>
    <row r="76" spans="1:9" ht="12" customHeight="1" x14ac:dyDescent="0.25">
      <c r="A76" s="5" t="s">
        <v>2491</v>
      </c>
      <c r="B76" s="4">
        <v>0</v>
      </c>
      <c r="C76" s="4">
        <v>1.4411609458866499</v>
      </c>
      <c r="D76" s="4">
        <v>0.42899999999999999</v>
      </c>
      <c r="E76" s="4">
        <v>3.0000000000000001E-3</v>
      </c>
      <c r="F76" s="4">
        <v>0.42599999999999999</v>
      </c>
      <c r="G76" s="4">
        <v>0</v>
      </c>
      <c r="H76" s="4" t="s">
        <v>2421</v>
      </c>
      <c r="I76" s="4" t="s">
        <v>198</v>
      </c>
    </row>
    <row r="77" spans="1:9" ht="12" customHeight="1" x14ac:dyDescent="0.25">
      <c r="A77" s="5" t="s">
        <v>2492</v>
      </c>
      <c r="B77" s="4">
        <v>0</v>
      </c>
      <c r="C77" s="4">
        <v>1.2443863317681301</v>
      </c>
      <c r="D77" s="4">
        <v>0.502</v>
      </c>
      <c r="E77" s="4">
        <v>7.5999999999999998E-2</v>
      </c>
      <c r="F77" s="4">
        <v>0.42599999999999999</v>
      </c>
      <c r="G77" s="4">
        <v>0</v>
      </c>
      <c r="H77" s="4" t="s">
        <v>2421</v>
      </c>
      <c r="I77" s="4" t="s">
        <v>198</v>
      </c>
    </row>
    <row r="78" spans="1:9" ht="12" customHeight="1" x14ac:dyDescent="0.25">
      <c r="A78" s="5" t="s">
        <v>2493</v>
      </c>
      <c r="B78" s="4">
        <v>0</v>
      </c>
      <c r="C78" s="4">
        <v>1.51724646453659</v>
      </c>
      <c r="D78" s="4">
        <v>0.434</v>
      </c>
      <c r="E78" s="4">
        <v>1.2999999999999999E-2</v>
      </c>
      <c r="F78" s="4">
        <v>0.42099999999999999</v>
      </c>
      <c r="G78" s="4">
        <v>0</v>
      </c>
      <c r="H78" s="4" t="s">
        <v>2421</v>
      </c>
      <c r="I78" s="4" t="s">
        <v>198</v>
      </c>
    </row>
    <row r="79" spans="1:9" ht="12" customHeight="1" x14ac:dyDescent="0.25">
      <c r="A79" s="5" t="s">
        <v>2494</v>
      </c>
      <c r="B79" s="4">
        <v>0</v>
      </c>
      <c r="C79" s="4">
        <v>2.5069215575046502</v>
      </c>
      <c r="D79" s="4">
        <v>0.41899999999999998</v>
      </c>
      <c r="E79" s="4">
        <v>2E-3</v>
      </c>
      <c r="F79" s="4">
        <v>0.41699999999999998</v>
      </c>
      <c r="G79" s="4">
        <v>0</v>
      </c>
      <c r="H79" s="4" t="s">
        <v>2421</v>
      </c>
      <c r="I79" s="4" t="s">
        <v>198</v>
      </c>
    </row>
    <row r="80" spans="1:9" ht="12" customHeight="1" x14ac:dyDescent="0.25">
      <c r="A80" s="5" t="s">
        <v>2495</v>
      </c>
      <c r="B80" s="4">
        <v>0</v>
      </c>
      <c r="C80" s="4">
        <v>1.0785785335579099</v>
      </c>
      <c r="D80" s="4">
        <v>0.42599999999999999</v>
      </c>
      <c r="E80" s="4">
        <v>1.2999999999999999E-2</v>
      </c>
      <c r="F80" s="4">
        <v>0.41299999999999998</v>
      </c>
      <c r="G80" s="4">
        <v>0</v>
      </c>
      <c r="H80" s="4" t="s">
        <v>2421</v>
      </c>
      <c r="I80" s="4" t="s">
        <v>198</v>
      </c>
    </row>
    <row r="81" spans="1:9" ht="12" customHeight="1" x14ac:dyDescent="0.25">
      <c r="A81" s="5" t="s">
        <v>2496</v>
      </c>
      <c r="B81" s="4">
        <v>0</v>
      </c>
      <c r="C81" s="4">
        <v>1.2078960217432899</v>
      </c>
      <c r="D81" s="4">
        <v>0.432</v>
      </c>
      <c r="E81" s="4">
        <v>2.5999999999999999E-2</v>
      </c>
      <c r="F81" s="4">
        <v>0.40599999999999997</v>
      </c>
      <c r="G81" s="4">
        <v>0</v>
      </c>
      <c r="H81" s="4" t="s">
        <v>2421</v>
      </c>
      <c r="I81" s="4" t="s">
        <v>198</v>
      </c>
    </row>
    <row r="82" spans="1:9" ht="12" customHeight="1" x14ac:dyDescent="0.25">
      <c r="A82" s="5" t="s">
        <v>2497</v>
      </c>
      <c r="B82" s="4">
        <v>0</v>
      </c>
      <c r="C82" s="4">
        <v>14.004625260835001</v>
      </c>
      <c r="D82" s="4">
        <v>0.77500000000000002</v>
      </c>
      <c r="E82" s="4">
        <v>0.37</v>
      </c>
      <c r="F82" s="4">
        <v>0.40500000000000003</v>
      </c>
      <c r="G82" s="4">
        <v>0</v>
      </c>
      <c r="H82" s="4" t="s">
        <v>2421</v>
      </c>
      <c r="I82" s="4" t="s">
        <v>198</v>
      </c>
    </row>
    <row r="83" spans="1:9" ht="12" customHeight="1" x14ac:dyDescent="0.25">
      <c r="A83" s="5" t="s">
        <v>2498</v>
      </c>
      <c r="B83" s="4">
        <v>0</v>
      </c>
      <c r="C83" s="4">
        <v>1.44758048122986</v>
      </c>
      <c r="D83" s="4">
        <v>0.41399999999999998</v>
      </c>
      <c r="E83" s="4">
        <v>0.01</v>
      </c>
      <c r="F83" s="4">
        <v>0.40399999999999997</v>
      </c>
      <c r="G83" s="4">
        <v>0</v>
      </c>
      <c r="H83" s="4" t="s">
        <v>2421</v>
      </c>
      <c r="I83" s="4" t="s">
        <v>198</v>
      </c>
    </row>
    <row r="84" spans="1:9" ht="12" customHeight="1" x14ac:dyDescent="0.25">
      <c r="A84" s="5" t="s">
        <v>2499</v>
      </c>
      <c r="B84" s="4">
        <v>0</v>
      </c>
      <c r="C84" s="4">
        <v>0.993605372857566</v>
      </c>
      <c r="D84" s="4">
        <v>0.40699999999999997</v>
      </c>
      <c r="E84" s="4">
        <v>4.0000000000000001E-3</v>
      </c>
      <c r="F84" s="4">
        <v>0.40299999999999997</v>
      </c>
      <c r="G84" s="4">
        <v>0</v>
      </c>
      <c r="H84" s="4" t="s">
        <v>2421</v>
      </c>
      <c r="I84" s="4" t="s">
        <v>198</v>
      </c>
    </row>
    <row r="85" spans="1:9" ht="12" customHeight="1" x14ac:dyDescent="0.25">
      <c r="A85" s="5" t="s">
        <v>2500</v>
      </c>
      <c r="B85" s="4">
        <v>0</v>
      </c>
      <c r="C85" s="4">
        <v>1.1724977257512701</v>
      </c>
      <c r="D85" s="4">
        <v>0.40400000000000003</v>
      </c>
      <c r="E85" s="4">
        <v>2E-3</v>
      </c>
      <c r="F85" s="4">
        <v>0.40200000000000002</v>
      </c>
      <c r="G85" s="4">
        <v>0</v>
      </c>
      <c r="H85" s="4" t="s">
        <v>2421</v>
      </c>
      <c r="I85" s="4" t="s">
        <v>198</v>
      </c>
    </row>
    <row r="86" spans="1:9" ht="12" customHeight="1" x14ac:dyDescent="0.25">
      <c r="A86" s="5" t="s">
        <v>2501</v>
      </c>
      <c r="B86" s="4">
        <v>0</v>
      </c>
      <c r="C86" s="4">
        <v>1.05911823172178</v>
      </c>
      <c r="D86" s="4">
        <v>0.40400000000000003</v>
      </c>
      <c r="E86" s="4">
        <v>2E-3</v>
      </c>
      <c r="F86" s="4">
        <v>0.40200000000000002</v>
      </c>
      <c r="G86" s="4">
        <v>0</v>
      </c>
      <c r="H86" s="4" t="s">
        <v>2421</v>
      </c>
      <c r="I86" s="4" t="s">
        <v>198</v>
      </c>
    </row>
    <row r="87" spans="1:9" ht="12" customHeight="1" x14ac:dyDescent="0.25">
      <c r="A87" s="5" t="s">
        <v>2502</v>
      </c>
      <c r="B87" s="4">
        <v>0</v>
      </c>
      <c r="C87" s="4">
        <v>1.0882739017026</v>
      </c>
      <c r="D87" s="4">
        <v>0.46700000000000003</v>
      </c>
      <c r="E87" s="4">
        <v>6.6000000000000003E-2</v>
      </c>
      <c r="F87" s="4">
        <v>0.40100000000000002</v>
      </c>
      <c r="G87" s="4">
        <v>0</v>
      </c>
      <c r="H87" s="4" t="s">
        <v>2421</v>
      </c>
      <c r="I87" s="4" t="s">
        <v>198</v>
      </c>
    </row>
    <row r="88" spans="1:9" ht="12" customHeight="1" x14ac:dyDescent="0.25">
      <c r="A88" s="5" t="s">
        <v>2503</v>
      </c>
      <c r="B88" s="4">
        <v>0</v>
      </c>
      <c r="C88" s="4">
        <v>1.10413977273437</v>
      </c>
      <c r="D88" s="4">
        <v>0.41</v>
      </c>
      <c r="E88" s="4">
        <v>8.9999999999999993E-3</v>
      </c>
      <c r="F88" s="4">
        <v>0.40099999999999997</v>
      </c>
      <c r="G88" s="4">
        <v>0</v>
      </c>
      <c r="H88" s="4" t="s">
        <v>2421</v>
      </c>
      <c r="I88" s="4" t="s">
        <v>198</v>
      </c>
    </row>
    <row r="89" spans="1:9" ht="12" customHeight="1" x14ac:dyDescent="0.25">
      <c r="A89" s="5" t="s">
        <v>2504</v>
      </c>
      <c r="B89" s="4">
        <v>0</v>
      </c>
      <c r="C89" s="4">
        <v>2.23373598098076</v>
      </c>
      <c r="D89" s="4">
        <v>0.40300000000000002</v>
      </c>
      <c r="E89" s="4">
        <v>3.0000000000000001E-3</v>
      </c>
      <c r="F89" s="4">
        <v>0.4</v>
      </c>
      <c r="G89" s="4">
        <v>0</v>
      </c>
      <c r="H89" s="4" t="s">
        <v>2421</v>
      </c>
      <c r="I89" s="4" t="s">
        <v>198</v>
      </c>
    </row>
    <row r="90" spans="1:9" ht="12" customHeight="1" x14ac:dyDescent="0.25">
      <c r="A90" s="5" t="s">
        <v>2505</v>
      </c>
      <c r="B90" s="4">
        <v>0</v>
      </c>
      <c r="C90" s="4">
        <v>1.4173995792443299</v>
      </c>
      <c r="D90" s="4">
        <v>0.43099999999999999</v>
      </c>
      <c r="E90" s="4">
        <v>3.1E-2</v>
      </c>
      <c r="F90" s="4">
        <v>0.4</v>
      </c>
      <c r="G90" s="4">
        <v>0</v>
      </c>
      <c r="H90" s="4" t="s">
        <v>2421</v>
      </c>
      <c r="I90" s="4" t="s">
        <v>198</v>
      </c>
    </row>
    <row r="91" spans="1:9" ht="12" customHeight="1" x14ac:dyDescent="0.25">
      <c r="A91" s="5" t="s">
        <v>2506</v>
      </c>
      <c r="B91" s="4">
        <v>0</v>
      </c>
      <c r="C91" s="4">
        <v>0.98057492365686705</v>
      </c>
      <c r="D91" s="4">
        <v>0.39900000000000002</v>
      </c>
      <c r="E91" s="4">
        <v>3.0000000000000001E-3</v>
      </c>
      <c r="F91" s="4">
        <v>0.39600000000000002</v>
      </c>
      <c r="G91" s="4">
        <v>0</v>
      </c>
      <c r="H91" s="4" t="s">
        <v>2421</v>
      </c>
      <c r="I91" s="4" t="s">
        <v>198</v>
      </c>
    </row>
    <row r="92" spans="1:9" ht="12" customHeight="1" x14ac:dyDescent="0.25">
      <c r="A92" s="5" t="s">
        <v>2507</v>
      </c>
      <c r="B92" s="4">
        <v>0</v>
      </c>
      <c r="C92" s="4">
        <v>0.96412926198843296</v>
      </c>
      <c r="D92" s="4">
        <v>0.39800000000000002</v>
      </c>
      <c r="E92" s="4">
        <v>2E-3</v>
      </c>
      <c r="F92" s="4">
        <v>0.39600000000000002</v>
      </c>
      <c r="G92" s="4">
        <v>0</v>
      </c>
      <c r="H92" s="4" t="s">
        <v>2421</v>
      </c>
      <c r="I92" s="4" t="s">
        <v>198</v>
      </c>
    </row>
    <row r="93" spans="1:9" ht="12" customHeight="1" x14ac:dyDescent="0.25">
      <c r="A93" s="5" t="s">
        <v>2508</v>
      </c>
      <c r="B93" s="4">
        <v>0</v>
      </c>
      <c r="C93" s="4">
        <v>4.7533961714461404</v>
      </c>
      <c r="D93" s="4">
        <v>0.41099999999999998</v>
      </c>
      <c r="E93" s="4">
        <v>1.4999999999999999E-2</v>
      </c>
      <c r="F93" s="4">
        <v>0.39599999999999996</v>
      </c>
      <c r="G93" s="4">
        <v>0</v>
      </c>
      <c r="H93" s="4" t="s">
        <v>2421</v>
      </c>
      <c r="I93" s="4" t="s">
        <v>198</v>
      </c>
    </row>
    <row r="94" spans="1:9" ht="12" customHeight="1" x14ac:dyDescent="0.25">
      <c r="A94" s="5" t="s">
        <v>2509</v>
      </c>
      <c r="B94" s="4">
        <v>0</v>
      </c>
      <c r="C94" s="4">
        <v>1.11924000426938</v>
      </c>
      <c r="D94" s="4">
        <v>0.42199999999999999</v>
      </c>
      <c r="E94" s="4">
        <v>2.8000000000000001E-2</v>
      </c>
      <c r="F94" s="4">
        <v>0.39399999999999996</v>
      </c>
      <c r="G94" s="4">
        <v>0</v>
      </c>
      <c r="H94" s="4" t="s">
        <v>2421</v>
      </c>
      <c r="I94" s="4" t="s">
        <v>198</v>
      </c>
    </row>
    <row r="95" spans="1:9" ht="12" customHeight="1" x14ac:dyDescent="0.25">
      <c r="A95" s="5" t="s">
        <v>2267</v>
      </c>
      <c r="B95" s="4">
        <v>0</v>
      </c>
      <c r="C95" s="4">
        <v>1.07936057256497</v>
      </c>
      <c r="D95" s="4">
        <v>0.40400000000000003</v>
      </c>
      <c r="E95" s="4">
        <v>1.0999999999999999E-2</v>
      </c>
      <c r="F95" s="4">
        <v>0.39300000000000002</v>
      </c>
      <c r="G95" s="4">
        <v>0</v>
      </c>
      <c r="H95" s="4" t="s">
        <v>2421</v>
      </c>
      <c r="I95" s="4" t="s">
        <v>198</v>
      </c>
    </row>
    <row r="96" spans="1:9" ht="12" customHeight="1" x14ac:dyDescent="0.25">
      <c r="A96" s="5" t="s">
        <v>2510</v>
      </c>
      <c r="B96" s="4">
        <v>0</v>
      </c>
      <c r="C96" s="4">
        <v>1.06536586952961</v>
      </c>
      <c r="D96" s="4">
        <v>0.41399999999999998</v>
      </c>
      <c r="E96" s="4">
        <v>2.1999999999999999E-2</v>
      </c>
      <c r="F96" s="4">
        <v>0.39199999999999996</v>
      </c>
      <c r="G96" s="4">
        <v>0</v>
      </c>
      <c r="H96" s="4" t="s">
        <v>2421</v>
      </c>
      <c r="I96" s="4" t="s">
        <v>198</v>
      </c>
    </row>
    <row r="97" spans="1:9" ht="12" customHeight="1" x14ac:dyDescent="0.25">
      <c r="A97" s="5" t="s">
        <v>1318</v>
      </c>
      <c r="B97" s="4">
        <v>0</v>
      </c>
      <c r="C97" s="4">
        <v>0.96418172318091799</v>
      </c>
      <c r="D97" s="4">
        <v>0.47899999999999998</v>
      </c>
      <c r="E97" s="4">
        <v>9.1999999999999998E-2</v>
      </c>
      <c r="F97" s="4">
        <v>0.38700000000000001</v>
      </c>
      <c r="G97" s="4">
        <v>0</v>
      </c>
      <c r="H97" s="4" t="s">
        <v>2421</v>
      </c>
      <c r="I97" s="4" t="s">
        <v>198</v>
      </c>
    </row>
    <row r="98" spans="1:9" ht="12" customHeight="1" x14ac:dyDescent="0.25">
      <c r="A98" s="5" t="s">
        <v>2511</v>
      </c>
      <c r="B98" s="4">
        <v>0</v>
      </c>
      <c r="C98" s="4">
        <v>0.92324573291828904</v>
      </c>
      <c r="D98" s="4">
        <v>0.39500000000000002</v>
      </c>
      <c r="E98" s="4">
        <v>8.0000000000000002E-3</v>
      </c>
      <c r="F98" s="4">
        <v>0.38700000000000001</v>
      </c>
      <c r="G98" s="4">
        <v>0</v>
      </c>
      <c r="H98" s="4" t="s">
        <v>2421</v>
      </c>
      <c r="I98" s="4" t="s">
        <v>198</v>
      </c>
    </row>
    <row r="99" spans="1:9" ht="12" customHeight="1" x14ac:dyDescent="0.25">
      <c r="A99" s="5" t="s">
        <v>2512</v>
      </c>
      <c r="B99" s="4">
        <v>0</v>
      </c>
      <c r="C99" s="4">
        <v>1.19122324041788</v>
      </c>
      <c r="D99" s="4">
        <v>0.47699999999999998</v>
      </c>
      <c r="E99" s="4">
        <v>9.1999999999999998E-2</v>
      </c>
      <c r="F99" s="4">
        <v>0.38500000000000001</v>
      </c>
      <c r="G99" s="4">
        <v>0</v>
      </c>
      <c r="H99" s="4" t="s">
        <v>2421</v>
      </c>
      <c r="I99" s="4" t="s">
        <v>198</v>
      </c>
    </row>
    <row r="100" spans="1:9" ht="12" customHeight="1" x14ac:dyDescent="0.25">
      <c r="A100" s="5" t="s">
        <v>2513</v>
      </c>
      <c r="B100" s="4">
        <v>0</v>
      </c>
      <c r="C100" s="4">
        <v>0.91750930636206995</v>
      </c>
      <c r="D100" s="4">
        <v>0.38800000000000001</v>
      </c>
      <c r="E100" s="4">
        <v>4.0000000000000001E-3</v>
      </c>
      <c r="F100" s="4">
        <v>0.38400000000000001</v>
      </c>
      <c r="G100" s="4">
        <v>0</v>
      </c>
      <c r="H100" s="4" t="s">
        <v>2421</v>
      </c>
      <c r="I100" s="4" t="s">
        <v>198</v>
      </c>
    </row>
    <row r="101" spans="1:9" ht="12" customHeight="1" x14ac:dyDescent="0.25">
      <c r="A101" s="5" t="s">
        <v>2514</v>
      </c>
      <c r="B101" s="4">
        <v>0</v>
      </c>
      <c r="C101" s="4">
        <v>1.82641481147725</v>
      </c>
      <c r="D101" s="4">
        <v>0.44400000000000001</v>
      </c>
      <c r="E101" s="4">
        <v>6.2E-2</v>
      </c>
      <c r="F101" s="4">
        <v>0.38200000000000001</v>
      </c>
      <c r="G101" s="4">
        <v>0</v>
      </c>
      <c r="H101" s="4" t="s">
        <v>2421</v>
      </c>
      <c r="I101" s="4" t="s">
        <v>198</v>
      </c>
    </row>
    <row r="102" spans="1:9" ht="12" customHeight="1" x14ac:dyDescent="0.25">
      <c r="A102" s="5" t="s">
        <v>2515</v>
      </c>
      <c r="B102" s="4">
        <v>0</v>
      </c>
      <c r="C102" s="4">
        <v>1.5813739680042</v>
      </c>
      <c r="D102" s="4">
        <v>0.42899999999999999</v>
      </c>
      <c r="E102" s="4">
        <v>4.7E-2</v>
      </c>
      <c r="F102" s="4">
        <v>0.38200000000000001</v>
      </c>
      <c r="G102" s="4">
        <v>0</v>
      </c>
      <c r="H102" s="4" t="s">
        <v>2421</v>
      </c>
      <c r="I102" s="4" t="s">
        <v>198</v>
      </c>
    </row>
    <row r="103" spans="1:9" ht="12" customHeight="1" x14ac:dyDescent="0.25">
      <c r="A103" s="5" t="s">
        <v>2516</v>
      </c>
      <c r="B103" s="4">
        <v>0</v>
      </c>
      <c r="C103" s="4">
        <v>1.0589128718501299</v>
      </c>
      <c r="D103" s="4">
        <v>0.40799999999999997</v>
      </c>
      <c r="E103" s="4">
        <v>2.5999999999999999E-2</v>
      </c>
      <c r="F103" s="4">
        <v>0.38199999999999995</v>
      </c>
      <c r="G103" s="4">
        <v>0</v>
      </c>
      <c r="H103" s="4" t="s">
        <v>2421</v>
      </c>
      <c r="I103" s="4" t="s">
        <v>198</v>
      </c>
    </row>
    <row r="104" spans="1:9" ht="12" customHeight="1" x14ac:dyDescent="0.25">
      <c r="A104" s="5" t="s">
        <v>2517</v>
      </c>
      <c r="B104" s="4">
        <v>0</v>
      </c>
      <c r="C104" s="4">
        <v>0.91336499670258497</v>
      </c>
      <c r="D104" s="4">
        <v>0.38700000000000001</v>
      </c>
      <c r="E104" s="4">
        <v>6.0000000000000001E-3</v>
      </c>
      <c r="F104" s="4">
        <v>0.38100000000000001</v>
      </c>
      <c r="G104" s="4">
        <v>0</v>
      </c>
      <c r="H104" s="4" t="s">
        <v>2421</v>
      </c>
      <c r="I104" s="4" t="s">
        <v>198</v>
      </c>
    </row>
    <row r="105" spans="1:9" ht="12" customHeight="1" x14ac:dyDescent="0.25">
      <c r="A105" s="5" t="s">
        <v>2518</v>
      </c>
      <c r="B105" s="4">
        <v>0</v>
      </c>
      <c r="C105" s="4">
        <v>3.94713488071188</v>
      </c>
      <c r="D105" s="4">
        <v>0.67200000000000004</v>
      </c>
      <c r="E105" s="4">
        <v>0.29299999999999998</v>
      </c>
      <c r="F105" s="4">
        <v>0.37900000000000006</v>
      </c>
      <c r="G105" s="4">
        <v>0</v>
      </c>
      <c r="H105" s="4" t="s">
        <v>2421</v>
      </c>
      <c r="I105" s="4" t="s">
        <v>198</v>
      </c>
    </row>
    <row r="106" spans="1:9" ht="12" customHeight="1" x14ac:dyDescent="0.25">
      <c r="A106" s="5" t="s">
        <v>2519</v>
      </c>
      <c r="B106" s="4">
        <v>0</v>
      </c>
      <c r="C106" s="4">
        <v>1.0874460249971101</v>
      </c>
      <c r="D106" s="4">
        <v>0.38</v>
      </c>
      <c r="E106" s="4">
        <v>2E-3</v>
      </c>
      <c r="F106" s="4">
        <v>0.378</v>
      </c>
      <c r="G106" s="4">
        <v>0</v>
      </c>
      <c r="H106" s="4" t="s">
        <v>2421</v>
      </c>
      <c r="I106" s="4" t="s">
        <v>198</v>
      </c>
    </row>
    <row r="107" spans="1:9" ht="12" customHeight="1" x14ac:dyDescent="0.25">
      <c r="A107" s="5" t="s">
        <v>2520</v>
      </c>
      <c r="B107" s="4">
        <v>0</v>
      </c>
      <c r="C107" s="4">
        <v>2.3694154468235702</v>
      </c>
      <c r="D107" s="4">
        <v>0.4</v>
      </c>
      <c r="E107" s="4">
        <v>2.5999999999999999E-2</v>
      </c>
      <c r="F107" s="4">
        <v>0.374</v>
      </c>
      <c r="G107" s="4">
        <v>0</v>
      </c>
      <c r="H107" s="4" t="s">
        <v>2421</v>
      </c>
      <c r="I107" s="4" t="s">
        <v>198</v>
      </c>
    </row>
    <row r="108" spans="1:9" ht="12" customHeight="1" x14ac:dyDescent="0.25">
      <c r="A108" s="5" t="s">
        <v>2521</v>
      </c>
      <c r="B108" s="4">
        <v>0</v>
      </c>
      <c r="C108" s="4">
        <v>1.1772388862418599</v>
      </c>
      <c r="D108" s="4">
        <v>0.38700000000000001</v>
      </c>
      <c r="E108" s="4">
        <v>1.2999999999999999E-2</v>
      </c>
      <c r="F108" s="4">
        <v>0.374</v>
      </c>
      <c r="G108" s="4">
        <v>0</v>
      </c>
      <c r="H108" s="4" t="s">
        <v>2421</v>
      </c>
      <c r="I108" s="4" t="s">
        <v>198</v>
      </c>
    </row>
    <row r="109" spans="1:9" ht="12" customHeight="1" x14ac:dyDescent="0.25">
      <c r="A109" s="5" t="s">
        <v>2522</v>
      </c>
      <c r="B109" s="4">
        <v>0</v>
      </c>
      <c r="C109" s="4">
        <v>0.97337264934947298</v>
      </c>
      <c r="D109" s="4">
        <v>0.38200000000000001</v>
      </c>
      <c r="E109" s="4">
        <v>8.0000000000000002E-3</v>
      </c>
      <c r="F109" s="4">
        <v>0.374</v>
      </c>
      <c r="G109" s="4">
        <v>0</v>
      </c>
      <c r="H109" s="4" t="s">
        <v>2421</v>
      </c>
      <c r="I109" s="4" t="s">
        <v>198</v>
      </c>
    </row>
    <row r="110" spans="1:9" ht="12" customHeight="1" x14ac:dyDescent="0.25">
      <c r="A110" s="5" t="s">
        <v>2523</v>
      </c>
      <c r="B110" s="4">
        <v>0</v>
      </c>
      <c r="C110" s="4">
        <v>0.89405880648223102</v>
      </c>
      <c r="D110" s="4">
        <v>0.38900000000000001</v>
      </c>
      <c r="E110" s="4">
        <v>1.7000000000000001E-2</v>
      </c>
      <c r="F110" s="4">
        <v>0.372</v>
      </c>
      <c r="G110" s="4">
        <v>0</v>
      </c>
      <c r="H110" s="4" t="s">
        <v>2421</v>
      </c>
      <c r="I110" s="4" t="s">
        <v>198</v>
      </c>
    </row>
    <row r="111" spans="1:9" ht="12" customHeight="1" x14ac:dyDescent="0.25">
      <c r="A111" s="5" t="s">
        <v>2524</v>
      </c>
      <c r="B111" s="4">
        <v>0</v>
      </c>
      <c r="C111" s="4">
        <v>0.87872249704168603</v>
      </c>
      <c r="D111" s="4">
        <v>0.371</v>
      </c>
      <c r="E111" s="4">
        <v>2E-3</v>
      </c>
      <c r="F111" s="4">
        <v>0.36899999999999999</v>
      </c>
      <c r="G111" s="4">
        <v>0</v>
      </c>
      <c r="H111" s="4" t="s">
        <v>2421</v>
      </c>
      <c r="I111" s="4" t="s">
        <v>198</v>
      </c>
    </row>
    <row r="112" spans="1:9" ht="12" customHeight="1" x14ac:dyDescent="0.25">
      <c r="A112" s="5" t="s">
        <v>2525</v>
      </c>
      <c r="B112" s="4">
        <v>0</v>
      </c>
      <c r="C112" s="4">
        <v>0.89481941173925805</v>
      </c>
      <c r="D112" s="4">
        <v>0.36899999999999999</v>
      </c>
      <c r="E112" s="4">
        <v>2E-3</v>
      </c>
      <c r="F112" s="4">
        <v>0.36699999999999999</v>
      </c>
      <c r="G112" s="4">
        <v>0</v>
      </c>
      <c r="H112" s="4" t="s">
        <v>2421</v>
      </c>
      <c r="I112" s="4" t="s">
        <v>198</v>
      </c>
    </row>
    <row r="113" spans="1:9" ht="12" customHeight="1" x14ac:dyDescent="0.25">
      <c r="A113" s="5" t="s">
        <v>2526</v>
      </c>
      <c r="B113" s="4">
        <v>0</v>
      </c>
      <c r="C113" s="4">
        <v>4.6771491675764798</v>
      </c>
      <c r="D113" s="4">
        <v>0.36699999999999999</v>
      </c>
      <c r="E113" s="4">
        <v>1E-3</v>
      </c>
      <c r="F113" s="4">
        <v>0.36599999999999999</v>
      </c>
      <c r="G113" s="4">
        <v>0</v>
      </c>
      <c r="H113" s="4" t="s">
        <v>2421</v>
      </c>
      <c r="I113" s="4" t="s">
        <v>198</v>
      </c>
    </row>
    <row r="114" spans="1:9" ht="12" customHeight="1" x14ac:dyDescent="0.25">
      <c r="A114" s="5" t="s">
        <v>2527</v>
      </c>
      <c r="B114" s="4">
        <v>0</v>
      </c>
      <c r="C114" s="4">
        <v>1.6050588563186801</v>
      </c>
      <c r="D114" s="4">
        <v>0.55900000000000005</v>
      </c>
      <c r="E114" s="4">
        <v>0.19700000000000001</v>
      </c>
      <c r="F114" s="4">
        <v>0.36200000000000004</v>
      </c>
      <c r="G114" s="4">
        <v>0</v>
      </c>
      <c r="H114" s="4" t="s">
        <v>2421</v>
      </c>
      <c r="I114" s="4" t="s">
        <v>198</v>
      </c>
    </row>
    <row r="115" spans="1:9" ht="12" customHeight="1" x14ac:dyDescent="0.25">
      <c r="A115" s="5" t="s">
        <v>2528</v>
      </c>
      <c r="B115" s="4">
        <v>0</v>
      </c>
      <c r="C115" s="4">
        <v>1.05801692361622</v>
      </c>
      <c r="D115" s="4">
        <v>0.36399999999999999</v>
      </c>
      <c r="E115" s="4">
        <v>2E-3</v>
      </c>
      <c r="F115" s="4">
        <v>0.36199999999999999</v>
      </c>
      <c r="G115" s="4">
        <v>0</v>
      </c>
      <c r="H115" s="4" t="s">
        <v>2421</v>
      </c>
      <c r="I115" s="4" t="s">
        <v>198</v>
      </c>
    </row>
    <row r="116" spans="1:9" ht="12" customHeight="1" x14ac:dyDescent="0.25">
      <c r="A116" s="5" t="s">
        <v>2529</v>
      </c>
      <c r="B116" s="4">
        <v>0</v>
      </c>
      <c r="C116" s="4">
        <v>0.93748266838144001</v>
      </c>
      <c r="D116" s="4">
        <v>0.40899999999999997</v>
      </c>
      <c r="E116" s="4">
        <v>0.05</v>
      </c>
      <c r="F116" s="4">
        <v>0.35899999999999999</v>
      </c>
      <c r="G116" s="4">
        <v>0</v>
      </c>
      <c r="H116" s="4" t="s">
        <v>2421</v>
      </c>
      <c r="I116" s="4" t="s">
        <v>198</v>
      </c>
    </row>
    <row r="117" spans="1:9" ht="12" customHeight="1" x14ac:dyDescent="0.25">
      <c r="A117" s="5" t="s">
        <v>2530</v>
      </c>
      <c r="B117" s="4">
        <v>0</v>
      </c>
      <c r="C117" s="4">
        <v>0.85093698147203201</v>
      </c>
      <c r="D117" s="4">
        <v>0.36099999999999999</v>
      </c>
      <c r="E117" s="4">
        <v>2E-3</v>
      </c>
      <c r="F117" s="4">
        <v>0.35899999999999999</v>
      </c>
      <c r="G117" s="4">
        <v>0</v>
      </c>
      <c r="H117" s="4" t="s">
        <v>2421</v>
      </c>
      <c r="I117" s="4" t="s">
        <v>198</v>
      </c>
    </row>
    <row r="118" spans="1:9" ht="12" customHeight="1" x14ac:dyDescent="0.25">
      <c r="A118" s="5" t="s">
        <v>2531</v>
      </c>
      <c r="B118" s="4">
        <v>0</v>
      </c>
      <c r="C118" s="4">
        <v>2.05039277460993</v>
      </c>
      <c r="D118" s="4">
        <v>0.35799999999999998</v>
      </c>
      <c r="E118" s="4">
        <v>1E-3</v>
      </c>
      <c r="F118" s="4">
        <v>0.35699999999999998</v>
      </c>
      <c r="G118" s="4">
        <v>0</v>
      </c>
      <c r="H118" s="4" t="s">
        <v>2421</v>
      </c>
      <c r="I118" s="4" t="s">
        <v>198</v>
      </c>
    </row>
    <row r="119" spans="1:9" ht="12" customHeight="1" x14ac:dyDescent="0.25">
      <c r="A119" s="5" t="s">
        <v>2532</v>
      </c>
      <c r="B119" s="4">
        <v>0</v>
      </c>
      <c r="C119" s="4">
        <v>0.98973925645030003</v>
      </c>
      <c r="D119" s="4">
        <v>0.35799999999999998</v>
      </c>
      <c r="E119" s="4">
        <v>6.0000000000000001E-3</v>
      </c>
      <c r="F119" s="4">
        <v>0.35199999999999998</v>
      </c>
      <c r="G119" s="4">
        <v>0</v>
      </c>
      <c r="H119" s="4" t="s">
        <v>2421</v>
      </c>
      <c r="I119" s="4" t="s">
        <v>198</v>
      </c>
    </row>
    <row r="120" spans="1:9" ht="12" customHeight="1" x14ac:dyDescent="0.25">
      <c r="A120" s="5" t="s">
        <v>2533</v>
      </c>
      <c r="B120" s="4">
        <v>0</v>
      </c>
      <c r="C120" s="4">
        <v>0.89881672476873298</v>
      </c>
      <c r="D120" s="4">
        <v>0.35299999999999998</v>
      </c>
      <c r="E120" s="4">
        <v>1E-3</v>
      </c>
      <c r="F120" s="4">
        <v>0.35199999999999998</v>
      </c>
      <c r="G120" s="4">
        <v>0</v>
      </c>
      <c r="H120" s="4" t="s">
        <v>2421</v>
      </c>
      <c r="I120" s="4" t="s">
        <v>198</v>
      </c>
    </row>
    <row r="121" spans="1:9" ht="12" customHeight="1" x14ac:dyDescent="0.25">
      <c r="A121" s="5" t="s">
        <v>2534</v>
      </c>
      <c r="B121" s="4">
        <v>0</v>
      </c>
      <c r="C121" s="4">
        <v>0.89628760201175495</v>
      </c>
      <c r="D121" s="4">
        <v>0.36599999999999999</v>
      </c>
      <c r="E121" s="4">
        <v>2.5000000000000001E-2</v>
      </c>
      <c r="F121" s="4">
        <v>0.34099999999999997</v>
      </c>
      <c r="G121" s="4">
        <v>0</v>
      </c>
      <c r="H121" s="4" t="s">
        <v>2421</v>
      </c>
      <c r="I121" s="4" t="s">
        <v>198</v>
      </c>
    </row>
    <row r="122" spans="1:9" ht="12" customHeight="1" x14ac:dyDescent="0.25">
      <c r="A122" s="5" t="s">
        <v>2535</v>
      </c>
      <c r="B122" s="4">
        <v>0</v>
      </c>
      <c r="C122" s="4">
        <v>1.18224036631593</v>
      </c>
      <c r="D122" s="4">
        <v>0.51200000000000001</v>
      </c>
      <c r="E122" s="4">
        <v>0.17499999999999999</v>
      </c>
      <c r="F122" s="4">
        <v>0.33700000000000002</v>
      </c>
      <c r="G122" s="4">
        <v>0</v>
      </c>
      <c r="H122" s="4" t="s">
        <v>2421</v>
      </c>
      <c r="I122" s="4" t="s">
        <v>198</v>
      </c>
    </row>
    <row r="123" spans="1:9" ht="12" customHeight="1" x14ac:dyDescent="0.25">
      <c r="A123" s="5" t="s">
        <v>1561</v>
      </c>
      <c r="B123" s="4">
        <v>0</v>
      </c>
      <c r="C123" s="4">
        <v>0.70921244502496505</v>
      </c>
      <c r="D123" s="4">
        <v>0.46400000000000002</v>
      </c>
      <c r="E123" s="4">
        <v>0.127</v>
      </c>
      <c r="F123" s="4">
        <v>0.33700000000000002</v>
      </c>
      <c r="G123" s="4">
        <v>0</v>
      </c>
      <c r="H123" s="4" t="s">
        <v>2421</v>
      </c>
      <c r="I123" s="4" t="s">
        <v>198</v>
      </c>
    </row>
    <row r="124" spans="1:9" ht="12" customHeight="1" x14ac:dyDescent="0.25">
      <c r="A124" s="5" t="s">
        <v>2536</v>
      </c>
      <c r="B124" s="4">
        <v>0</v>
      </c>
      <c r="C124" s="4">
        <v>0.82287045958543004</v>
      </c>
      <c r="D124" s="4">
        <v>0.33500000000000002</v>
      </c>
      <c r="E124" s="4">
        <v>1E-3</v>
      </c>
      <c r="F124" s="4">
        <v>0.33400000000000002</v>
      </c>
      <c r="G124" s="4">
        <v>0</v>
      </c>
      <c r="H124" s="4" t="s">
        <v>2421</v>
      </c>
      <c r="I124" s="4" t="s">
        <v>198</v>
      </c>
    </row>
    <row r="125" spans="1:9" ht="12" customHeight="1" x14ac:dyDescent="0.25">
      <c r="A125" s="5" t="s">
        <v>1651</v>
      </c>
      <c r="B125" s="4">
        <v>0</v>
      </c>
      <c r="C125" s="4">
        <v>0.71393335487980802</v>
      </c>
      <c r="D125" s="4">
        <v>0.53</v>
      </c>
      <c r="E125" s="4">
        <v>0.19700000000000001</v>
      </c>
      <c r="F125" s="4">
        <v>0.33300000000000002</v>
      </c>
      <c r="G125" s="4">
        <v>0</v>
      </c>
      <c r="H125" s="4" t="s">
        <v>2421</v>
      </c>
      <c r="I125" s="4" t="s">
        <v>198</v>
      </c>
    </row>
    <row r="126" spans="1:9" ht="12" customHeight="1" x14ac:dyDescent="0.25">
      <c r="A126" s="5" t="s">
        <v>1384</v>
      </c>
      <c r="B126" s="4">
        <v>0</v>
      </c>
      <c r="C126" s="4">
        <v>2.1244492115479301</v>
      </c>
      <c r="D126" s="4">
        <v>0.58199999999999996</v>
      </c>
      <c r="E126" s="4">
        <v>0.25</v>
      </c>
      <c r="F126" s="4">
        <v>0.33199999999999996</v>
      </c>
      <c r="G126" s="4">
        <v>0</v>
      </c>
      <c r="H126" s="4" t="s">
        <v>2421</v>
      </c>
      <c r="I126" s="4" t="s">
        <v>198</v>
      </c>
    </row>
    <row r="127" spans="1:9" ht="12" customHeight="1" x14ac:dyDescent="0.25">
      <c r="A127" s="5" t="s">
        <v>2537</v>
      </c>
      <c r="B127" s="4">
        <v>0</v>
      </c>
      <c r="C127" s="4">
        <v>0.77310888584103998</v>
      </c>
      <c r="D127" s="4">
        <v>0.36299999999999999</v>
      </c>
      <c r="E127" s="4">
        <v>3.1E-2</v>
      </c>
      <c r="F127" s="4">
        <v>0.33199999999999996</v>
      </c>
      <c r="G127" s="4">
        <v>0</v>
      </c>
      <c r="H127" s="4" t="s">
        <v>2421</v>
      </c>
      <c r="I127" s="4" t="s">
        <v>198</v>
      </c>
    </row>
    <row r="128" spans="1:9" ht="12" customHeight="1" x14ac:dyDescent="0.25">
      <c r="A128" s="5" t="s">
        <v>2538</v>
      </c>
      <c r="B128" s="4">
        <v>0</v>
      </c>
      <c r="C128" s="4">
        <v>0.80043717398772296</v>
      </c>
      <c r="D128" s="4">
        <v>0.372</v>
      </c>
      <c r="E128" s="4">
        <v>4.1000000000000002E-2</v>
      </c>
      <c r="F128" s="4">
        <v>0.33100000000000002</v>
      </c>
      <c r="G128" s="4">
        <v>0</v>
      </c>
      <c r="H128" s="4" t="s">
        <v>2421</v>
      </c>
      <c r="I128" s="4" t="s">
        <v>198</v>
      </c>
    </row>
    <row r="129" spans="1:9" ht="12" customHeight="1" x14ac:dyDescent="0.25">
      <c r="A129" s="5" t="s">
        <v>2539</v>
      </c>
      <c r="B129" s="4">
        <v>0</v>
      </c>
      <c r="C129" s="4">
        <v>1.0080046448359801</v>
      </c>
      <c r="D129" s="4">
        <v>0.33100000000000002</v>
      </c>
      <c r="E129" s="4">
        <v>3.0000000000000001E-3</v>
      </c>
      <c r="F129" s="4">
        <v>0.32800000000000001</v>
      </c>
      <c r="G129" s="4">
        <v>0</v>
      </c>
      <c r="H129" s="4" t="s">
        <v>2421</v>
      </c>
      <c r="I129" s="4" t="s">
        <v>198</v>
      </c>
    </row>
    <row r="130" spans="1:9" ht="12" customHeight="1" x14ac:dyDescent="0.25">
      <c r="A130" s="5" t="s">
        <v>2218</v>
      </c>
      <c r="B130" s="4">
        <v>0</v>
      </c>
      <c r="C130" s="4">
        <v>0.90377901587210197</v>
      </c>
      <c r="D130" s="4">
        <v>0.35899999999999999</v>
      </c>
      <c r="E130" s="4">
        <v>3.5999999999999997E-2</v>
      </c>
      <c r="F130" s="4">
        <v>0.32300000000000001</v>
      </c>
      <c r="G130" s="4">
        <v>0</v>
      </c>
      <c r="H130" s="4" t="s">
        <v>2421</v>
      </c>
      <c r="I130" s="4" t="s">
        <v>198</v>
      </c>
    </row>
    <row r="131" spans="1:9" ht="12" customHeight="1" x14ac:dyDescent="0.25">
      <c r="A131" s="5" t="s">
        <v>2540</v>
      </c>
      <c r="B131" s="4">
        <v>0</v>
      </c>
      <c r="C131" s="4">
        <v>0.83416333688227395</v>
      </c>
      <c r="D131" s="4">
        <v>0.33600000000000002</v>
      </c>
      <c r="E131" s="4">
        <v>1.4999999999999999E-2</v>
      </c>
      <c r="F131" s="4">
        <v>0.32100000000000001</v>
      </c>
      <c r="G131" s="4">
        <v>0</v>
      </c>
      <c r="H131" s="4" t="s">
        <v>2421</v>
      </c>
      <c r="I131" s="4" t="s">
        <v>198</v>
      </c>
    </row>
    <row r="132" spans="1:9" ht="12" customHeight="1" x14ac:dyDescent="0.25">
      <c r="A132" s="5" t="s">
        <v>2541</v>
      </c>
      <c r="B132" s="4">
        <v>0</v>
      </c>
      <c r="C132" s="4">
        <v>1.1101703603198601</v>
      </c>
      <c r="D132" s="4">
        <v>0.34499999999999997</v>
      </c>
      <c r="E132" s="4">
        <v>2.8000000000000001E-2</v>
      </c>
      <c r="F132" s="4">
        <v>0.31699999999999995</v>
      </c>
      <c r="G132" s="4">
        <v>0</v>
      </c>
      <c r="H132" s="4" t="s">
        <v>2421</v>
      </c>
      <c r="I132" s="4" t="s">
        <v>198</v>
      </c>
    </row>
    <row r="133" spans="1:9" ht="12" customHeight="1" x14ac:dyDescent="0.25">
      <c r="A133" s="5" t="s">
        <v>2542</v>
      </c>
      <c r="B133" s="4">
        <v>0</v>
      </c>
      <c r="C133" s="4">
        <v>1.15830547406033</v>
      </c>
      <c r="D133" s="4">
        <v>0.52300000000000002</v>
      </c>
      <c r="E133" s="4">
        <v>0.20699999999999999</v>
      </c>
      <c r="F133" s="4">
        <v>0.31600000000000006</v>
      </c>
      <c r="G133" s="4">
        <v>0</v>
      </c>
      <c r="H133" s="4" t="s">
        <v>2421</v>
      </c>
      <c r="I133" s="4" t="s">
        <v>198</v>
      </c>
    </row>
    <row r="134" spans="1:9" ht="12" customHeight="1" x14ac:dyDescent="0.25">
      <c r="A134" s="5" t="s">
        <v>2543</v>
      </c>
      <c r="B134" s="4">
        <v>0</v>
      </c>
      <c r="C134" s="4">
        <v>0.88148051287885298</v>
      </c>
      <c r="D134" s="4">
        <v>0.32500000000000001</v>
      </c>
      <c r="E134" s="4">
        <v>1.2999999999999999E-2</v>
      </c>
      <c r="F134" s="4">
        <v>0.312</v>
      </c>
      <c r="G134" s="4">
        <v>0</v>
      </c>
      <c r="H134" s="4" t="s">
        <v>2421</v>
      </c>
      <c r="I134" s="4" t="s">
        <v>198</v>
      </c>
    </row>
    <row r="135" spans="1:9" ht="12" customHeight="1" x14ac:dyDescent="0.25">
      <c r="A135" s="5" t="s">
        <v>2261</v>
      </c>
      <c r="B135" s="4">
        <v>0</v>
      </c>
      <c r="C135" s="4">
        <v>0.81280408131320803</v>
      </c>
      <c r="D135" s="4">
        <v>0.36199999999999999</v>
      </c>
      <c r="E135" s="4">
        <v>0.05</v>
      </c>
      <c r="F135" s="4">
        <v>0.312</v>
      </c>
      <c r="G135" s="4">
        <v>0</v>
      </c>
      <c r="H135" s="4" t="s">
        <v>2421</v>
      </c>
      <c r="I135" s="4" t="s">
        <v>198</v>
      </c>
    </row>
    <row r="136" spans="1:9" ht="12" customHeight="1" x14ac:dyDescent="0.25">
      <c r="A136" s="5" t="s">
        <v>2544</v>
      </c>
      <c r="B136" s="4">
        <v>0</v>
      </c>
      <c r="C136" s="4">
        <v>0.68845984975766195</v>
      </c>
      <c r="D136" s="4">
        <v>0.33300000000000002</v>
      </c>
      <c r="E136" s="4">
        <v>2.3E-2</v>
      </c>
      <c r="F136" s="4">
        <v>0.31</v>
      </c>
      <c r="G136" s="4">
        <v>0</v>
      </c>
      <c r="H136" s="4" t="s">
        <v>2421</v>
      </c>
      <c r="I136" s="4" t="s">
        <v>198</v>
      </c>
    </row>
    <row r="137" spans="1:9" ht="12" customHeight="1" x14ac:dyDescent="0.25">
      <c r="A137" s="5" t="s">
        <v>2545</v>
      </c>
      <c r="B137" s="4">
        <v>0</v>
      </c>
      <c r="C137" s="4">
        <v>0.77257010643677704</v>
      </c>
      <c r="D137" s="4">
        <v>0.32100000000000001</v>
      </c>
      <c r="E137" s="4">
        <v>1.4E-2</v>
      </c>
      <c r="F137" s="4">
        <v>0.307</v>
      </c>
      <c r="G137" s="4">
        <v>0</v>
      </c>
      <c r="H137" s="4" t="s">
        <v>2421</v>
      </c>
      <c r="I137" s="4" t="s">
        <v>198</v>
      </c>
    </row>
    <row r="138" spans="1:9" ht="12" customHeight="1" x14ac:dyDescent="0.25">
      <c r="A138" s="5" t="s">
        <v>2546</v>
      </c>
      <c r="B138" s="4">
        <v>0</v>
      </c>
      <c r="C138" s="4">
        <v>0.80350437994514101</v>
      </c>
      <c r="D138" s="4">
        <v>0.32400000000000001</v>
      </c>
      <c r="E138" s="4">
        <v>1.7999999999999999E-2</v>
      </c>
      <c r="F138" s="4">
        <v>0.30599999999999999</v>
      </c>
      <c r="G138" s="4">
        <v>0</v>
      </c>
      <c r="H138" s="4" t="s">
        <v>2421</v>
      </c>
      <c r="I138" s="4" t="s">
        <v>198</v>
      </c>
    </row>
    <row r="139" spans="1:9" ht="12" customHeight="1" x14ac:dyDescent="0.25">
      <c r="A139" s="5" t="s">
        <v>2547</v>
      </c>
      <c r="B139" s="4">
        <v>0</v>
      </c>
      <c r="C139" s="4">
        <v>0.70096367480185295</v>
      </c>
      <c r="D139" s="4">
        <v>0.308</v>
      </c>
      <c r="E139" s="4">
        <v>2E-3</v>
      </c>
      <c r="F139" s="4">
        <v>0.30599999999999999</v>
      </c>
      <c r="G139" s="4">
        <v>0</v>
      </c>
      <c r="H139" s="4" t="s">
        <v>2421</v>
      </c>
      <c r="I139" s="4" t="s">
        <v>198</v>
      </c>
    </row>
    <row r="140" spans="1:9" ht="12" customHeight="1" x14ac:dyDescent="0.25">
      <c r="A140" s="5" t="s">
        <v>2548</v>
      </c>
      <c r="B140" s="4">
        <v>0</v>
      </c>
      <c r="C140" s="4">
        <v>0.90725209920732697</v>
      </c>
      <c r="D140" s="4">
        <v>0.433</v>
      </c>
      <c r="E140" s="4">
        <v>0.128</v>
      </c>
      <c r="F140" s="4">
        <v>0.30499999999999999</v>
      </c>
      <c r="G140" s="4">
        <v>0</v>
      </c>
      <c r="H140" s="4" t="s">
        <v>2421</v>
      </c>
      <c r="I140" s="4" t="s">
        <v>198</v>
      </c>
    </row>
    <row r="141" spans="1:9" ht="12" customHeight="1" x14ac:dyDescent="0.25">
      <c r="A141" s="5" t="s">
        <v>2549</v>
      </c>
      <c r="B141" s="4">
        <v>0</v>
      </c>
      <c r="C141" s="4">
        <v>0.86380782041063198</v>
      </c>
      <c r="D141" s="4">
        <v>0.307</v>
      </c>
      <c r="E141" s="4">
        <v>2E-3</v>
      </c>
      <c r="F141" s="4">
        <v>0.30499999999999999</v>
      </c>
      <c r="G141" s="4">
        <v>0</v>
      </c>
      <c r="H141" s="4" t="s">
        <v>2421</v>
      </c>
      <c r="I141" s="4" t="s">
        <v>198</v>
      </c>
    </row>
    <row r="142" spans="1:9" ht="12" customHeight="1" x14ac:dyDescent="0.25">
      <c r="A142" s="5" t="s">
        <v>2550</v>
      </c>
      <c r="B142" s="4">
        <v>0</v>
      </c>
      <c r="C142" s="4">
        <v>0.703501973771963</v>
      </c>
      <c r="D142" s="4">
        <v>0.33900000000000002</v>
      </c>
      <c r="E142" s="4">
        <v>3.5999999999999997E-2</v>
      </c>
      <c r="F142" s="4">
        <v>0.30300000000000005</v>
      </c>
      <c r="G142" s="4">
        <v>0</v>
      </c>
      <c r="H142" s="4" t="s">
        <v>2421</v>
      </c>
      <c r="I142" s="4" t="s">
        <v>198</v>
      </c>
    </row>
    <row r="143" spans="1:9" ht="12" customHeight="1" x14ac:dyDescent="0.25">
      <c r="A143" s="5" t="s">
        <v>2551</v>
      </c>
      <c r="B143" s="4">
        <v>0</v>
      </c>
      <c r="C143" s="4">
        <v>0.721161297439323</v>
      </c>
      <c r="D143" s="4">
        <v>0.30199999999999999</v>
      </c>
      <c r="E143" s="4">
        <v>2E-3</v>
      </c>
      <c r="F143" s="4">
        <v>0.3</v>
      </c>
      <c r="G143" s="4">
        <v>0</v>
      </c>
      <c r="H143" s="4" t="s">
        <v>2421</v>
      </c>
      <c r="I143" s="4" t="s">
        <v>198</v>
      </c>
    </row>
    <row r="144" spans="1:9" ht="12" customHeight="1" x14ac:dyDescent="0.25">
      <c r="A144" s="5" t="s">
        <v>2552</v>
      </c>
      <c r="B144" s="4">
        <v>0</v>
      </c>
      <c r="C144" s="4">
        <v>0.73942923286126505</v>
      </c>
      <c r="D144" s="4">
        <v>0.30099999999999999</v>
      </c>
      <c r="E144" s="4">
        <v>2E-3</v>
      </c>
      <c r="F144" s="4">
        <v>0.29899999999999999</v>
      </c>
      <c r="G144" s="4">
        <v>0</v>
      </c>
      <c r="H144" s="4" t="s">
        <v>2421</v>
      </c>
      <c r="I144" s="4" t="s">
        <v>198</v>
      </c>
    </row>
    <row r="145" spans="1:9" ht="12" customHeight="1" x14ac:dyDescent="0.25">
      <c r="A145" s="5" t="s">
        <v>1584</v>
      </c>
      <c r="B145" s="4">
        <v>0</v>
      </c>
      <c r="C145" s="4">
        <v>0.94018607261646003</v>
      </c>
      <c r="D145" s="4">
        <v>0.38400000000000001</v>
      </c>
      <c r="E145" s="4">
        <v>8.8999999999999996E-2</v>
      </c>
      <c r="F145" s="4">
        <v>0.29500000000000004</v>
      </c>
      <c r="G145" s="4">
        <v>0</v>
      </c>
      <c r="H145" s="4" t="s">
        <v>2421</v>
      </c>
      <c r="I145" s="4" t="s">
        <v>198</v>
      </c>
    </row>
    <row r="146" spans="1:9" ht="12" customHeight="1" x14ac:dyDescent="0.25">
      <c r="A146" s="5" t="s">
        <v>2553</v>
      </c>
      <c r="B146" s="4">
        <v>0</v>
      </c>
      <c r="C146" s="4">
        <v>0.66531913732000303</v>
      </c>
      <c r="D146" s="4">
        <v>0.31900000000000001</v>
      </c>
      <c r="E146" s="4">
        <v>2.4E-2</v>
      </c>
      <c r="F146" s="4">
        <v>0.29499999999999998</v>
      </c>
      <c r="G146" s="4">
        <v>0</v>
      </c>
      <c r="H146" s="4" t="s">
        <v>2421</v>
      </c>
      <c r="I146" s="4" t="s">
        <v>198</v>
      </c>
    </row>
    <row r="147" spans="1:9" ht="12" customHeight="1" x14ac:dyDescent="0.25">
      <c r="A147" s="5" t="s">
        <v>2554</v>
      </c>
      <c r="B147" s="4">
        <v>0</v>
      </c>
      <c r="C147" s="4">
        <v>0.67129938089401697</v>
      </c>
      <c r="D147" s="4">
        <v>0.315</v>
      </c>
      <c r="E147" s="4">
        <v>2.1999999999999999E-2</v>
      </c>
      <c r="F147" s="4">
        <v>0.29299999999999998</v>
      </c>
      <c r="G147" s="4">
        <v>0</v>
      </c>
      <c r="H147" s="4" t="s">
        <v>2421</v>
      </c>
      <c r="I147" s="4" t="s">
        <v>198</v>
      </c>
    </row>
    <row r="148" spans="1:9" ht="12" customHeight="1" x14ac:dyDescent="0.25">
      <c r="A148" s="5" t="s">
        <v>2555</v>
      </c>
      <c r="B148" s="4">
        <v>0</v>
      </c>
      <c r="C148" s="4">
        <v>1.6069273221339799</v>
      </c>
      <c r="D148" s="4">
        <v>0.29099999999999998</v>
      </c>
      <c r="E148" s="4">
        <v>1E-3</v>
      </c>
      <c r="F148" s="4">
        <v>0.28999999999999998</v>
      </c>
      <c r="G148" s="4">
        <v>0</v>
      </c>
      <c r="H148" s="4" t="s">
        <v>2421</v>
      </c>
      <c r="I148" s="4" t="s">
        <v>198</v>
      </c>
    </row>
    <row r="149" spans="1:9" ht="12" customHeight="1" x14ac:dyDescent="0.25">
      <c r="A149" s="5" t="s">
        <v>2556</v>
      </c>
      <c r="B149" s="4">
        <v>0</v>
      </c>
      <c r="C149" s="4">
        <v>0.66174483233301196</v>
      </c>
      <c r="D149" s="4">
        <v>0.29399999999999998</v>
      </c>
      <c r="E149" s="4">
        <v>4.0000000000000001E-3</v>
      </c>
      <c r="F149" s="4">
        <v>0.28999999999999998</v>
      </c>
      <c r="G149" s="4">
        <v>0</v>
      </c>
      <c r="H149" s="4" t="s">
        <v>2421</v>
      </c>
      <c r="I149" s="4" t="s">
        <v>198</v>
      </c>
    </row>
    <row r="150" spans="1:9" ht="12" customHeight="1" x14ac:dyDescent="0.25">
      <c r="A150" s="5" t="s">
        <v>2557</v>
      </c>
      <c r="B150" s="4">
        <v>0</v>
      </c>
      <c r="C150" s="4">
        <v>0.73369904738381098</v>
      </c>
      <c r="D150" s="4">
        <v>0.29199999999999998</v>
      </c>
      <c r="E150" s="4">
        <v>4.0000000000000001E-3</v>
      </c>
      <c r="F150" s="4">
        <v>0.28799999999999998</v>
      </c>
      <c r="G150" s="4">
        <v>0</v>
      </c>
      <c r="H150" s="4" t="s">
        <v>2421</v>
      </c>
      <c r="I150" s="4" t="s">
        <v>198</v>
      </c>
    </row>
    <row r="151" spans="1:9" ht="12" customHeight="1" x14ac:dyDescent="0.25">
      <c r="A151" s="5" t="s">
        <v>2558</v>
      </c>
      <c r="B151" s="4">
        <v>0</v>
      </c>
      <c r="C151" s="4">
        <v>0.83412674212015203</v>
      </c>
      <c r="D151" s="4">
        <v>0.29599999999999999</v>
      </c>
      <c r="E151" s="4">
        <v>0.01</v>
      </c>
      <c r="F151" s="4">
        <v>0.28599999999999998</v>
      </c>
      <c r="G151" s="4">
        <v>0</v>
      </c>
      <c r="H151" s="4" t="s">
        <v>2421</v>
      </c>
      <c r="I151" s="4" t="s">
        <v>198</v>
      </c>
    </row>
    <row r="152" spans="1:9" ht="12" customHeight="1" x14ac:dyDescent="0.25">
      <c r="A152" s="5" t="s">
        <v>2559</v>
      </c>
      <c r="B152" s="4">
        <v>0</v>
      </c>
      <c r="C152" s="4">
        <v>0.68855313877680702</v>
      </c>
      <c r="D152" s="4">
        <v>0.28699999999999998</v>
      </c>
      <c r="E152" s="4">
        <v>1E-3</v>
      </c>
      <c r="F152" s="4">
        <v>0.28599999999999998</v>
      </c>
      <c r="G152" s="4">
        <v>0</v>
      </c>
      <c r="H152" s="4" t="s">
        <v>2421</v>
      </c>
      <c r="I152" s="4" t="s">
        <v>198</v>
      </c>
    </row>
    <row r="153" spans="1:9" ht="12" customHeight="1" x14ac:dyDescent="0.25">
      <c r="A153" s="5" t="s">
        <v>2560</v>
      </c>
      <c r="B153" s="4">
        <v>0</v>
      </c>
      <c r="C153" s="4">
        <v>0.972841932222971</v>
      </c>
      <c r="D153" s="4">
        <v>0.40400000000000003</v>
      </c>
      <c r="E153" s="4">
        <v>0.11899999999999999</v>
      </c>
      <c r="F153" s="4">
        <v>0.28500000000000003</v>
      </c>
      <c r="G153" s="4">
        <v>0</v>
      </c>
      <c r="H153" s="4" t="s">
        <v>2421</v>
      </c>
      <c r="I153" s="4" t="s">
        <v>198</v>
      </c>
    </row>
    <row r="154" spans="1:9" ht="12" customHeight="1" x14ac:dyDescent="0.25">
      <c r="A154" s="5" t="s">
        <v>2561</v>
      </c>
      <c r="B154" s="4">
        <v>0</v>
      </c>
      <c r="C154" s="4">
        <v>4.30512058489645</v>
      </c>
      <c r="D154" s="4">
        <v>0.90400000000000003</v>
      </c>
      <c r="E154" s="4">
        <v>0.62</v>
      </c>
      <c r="F154" s="4">
        <v>0.28400000000000003</v>
      </c>
      <c r="G154" s="4">
        <v>0</v>
      </c>
      <c r="H154" s="4" t="s">
        <v>2421</v>
      </c>
      <c r="I154" s="4" t="s">
        <v>198</v>
      </c>
    </row>
    <row r="155" spans="1:9" ht="12" customHeight="1" x14ac:dyDescent="0.25">
      <c r="A155" s="5" t="s">
        <v>2562</v>
      </c>
      <c r="B155" s="4">
        <v>0</v>
      </c>
      <c r="C155" s="4">
        <v>0.82776470221361498</v>
      </c>
      <c r="D155" s="4">
        <v>0.32700000000000001</v>
      </c>
      <c r="E155" s="4">
        <v>4.3999999999999997E-2</v>
      </c>
      <c r="F155" s="4">
        <v>0.28300000000000003</v>
      </c>
      <c r="G155" s="4">
        <v>0</v>
      </c>
      <c r="H155" s="4" t="s">
        <v>2421</v>
      </c>
      <c r="I155" s="4" t="s">
        <v>198</v>
      </c>
    </row>
    <row r="156" spans="1:9" ht="12" customHeight="1" x14ac:dyDescent="0.25">
      <c r="A156" s="5" t="s">
        <v>2563</v>
      </c>
      <c r="B156" s="4">
        <v>0</v>
      </c>
      <c r="C156" s="4">
        <v>0.78559293837536803</v>
      </c>
      <c r="D156" s="4">
        <v>0.36599999999999999</v>
      </c>
      <c r="E156" s="4">
        <v>8.3000000000000004E-2</v>
      </c>
      <c r="F156" s="4">
        <v>0.28299999999999997</v>
      </c>
      <c r="G156" s="4">
        <v>0</v>
      </c>
      <c r="H156" s="4" t="s">
        <v>2421</v>
      </c>
      <c r="I156" s="4" t="s">
        <v>198</v>
      </c>
    </row>
    <row r="157" spans="1:9" ht="12" customHeight="1" x14ac:dyDescent="0.25">
      <c r="A157" s="5" t="s">
        <v>2564</v>
      </c>
      <c r="B157" s="4">
        <v>0</v>
      </c>
      <c r="C157" s="4">
        <v>0.66207242456419202</v>
      </c>
      <c r="D157" s="4">
        <v>0.28100000000000003</v>
      </c>
      <c r="E157" s="4">
        <v>1E-3</v>
      </c>
      <c r="F157" s="4">
        <v>0.28000000000000003</v>
      </c>
      <c r="G157" s="4">
        <v>0</v>
      </c>
      <c r="H157" s="4" t="s">
        <v>2421</v>
      </c>
      <c r="I157" s="4" t="s">
        <v>198</v>
      </c>
    </row>
    <row r="158" spans="1:9" ht="12" customHeight="1" x14ac:dyDescent="0.25">
      <c r="A158" s="5" t="s">
        <v>2565</v>
      </c>
      <c r="B158" s="4">
        <v>0</v>
      </c>
      <c r="C158" s="4">
        <v>0.67133996780558702</v>
      </c>
      <c r="D158" s="4">
        <v>0.28100000000000003</v>
      </c>
      <c r="E158" s="4">
        <v>3.0000000000000001E-3</v>
      </c>
      <c r="F158" s="4">
        <v>0.27800000000000002</v>
      </c>
      <c r="G158" s="4">
        <v>0</v>
      </c>
      <c r="H158" s="4" t="s">
        <v>2421</v>
      </c>
      <c r="I158" s="4" t="s">
        <v>198</v>
      </c>
    </row>
    <row r="159" spans="1:9" ht="12" customHeight="1" x14ac:dyDescent="0.25">
      <c r="A159" s="5" t="s">
        <v>2566</v>
      </c>
      <c r="B159" s="4">
        <v>0</v>
      </c>
      <c r="C159" s="4">
        <v>0.73422626202922703</v>
      </c>
      <c r="D159" s="4">
        <v>0.28100000000000003</v>
      </c>
      <c r="E159" s="4">
        <v>5.0000000000000001E-3</v>
      </c>
      <c r="F159" s="4">
        <v>0.27600000000000002</v>
      </c>
      <c r="G159" s="4">
        <v>0</v>
      </c>
      <c r="H159" s="4" t="s">
        <v>2421</v>
      </c>
      <c r="I159" s="4" t="s">
        <v>198</v>
      </c>
    </row>
    <row r="160" spans="1:9" ht="12" customHeight="1" x14ac:dyDescent="0.25">
      <c r="A160" s="5" t="s">
        <v>2567</v>
      </c>
      <c r="B160" s="4">
        <v>0</v>
      </c>
      <c r="C160" s="4">
        <v>0.65616846281704599</v>
      </c>
      <c r="D160" s="4">
        <v>0.28199999999999997</v>
      </c>
      <c r="E160" s="4">
        <v>6.0000000000000001E-3</v>
      </c>
      <c r="F160" s="4">
        <v>0.27599999999999997</v>
      </c>
      <c r="G160" s="4">
        <v>0</v>
      </c>
      <c r="H160" s="4" t="s">
        <v>2421</v>
      </c>
      <c r="I160" s="4" t="s">
        <v>198</v>
      </c>
    </row>
    <row r="161" spans="1:9" ht="12" customHeight="1" x14ac:dyDescent="0.25">
      <c r="A161" s="5" t="s">
        <v>2568</v>
      </c>
      <c r="B161" s="4">
        <v>0</v>
      </c>
      <c r="C161" s="4">
        <v>51.341745837056699</v>
      </c>
      <c r="D161" s="4">
        <v>0.33400000000000002</v>
      </c>
      <c r="E161" s="4">
        <v>5.8999999999999997E-2</v>
      </c>
      <c r="F161" s="4">
        <v>0.27500000000000002</v>
      </c>
      <c r="G161" s="4">
        <v>0</v>
      </c>
      <c r="H161" s="4" t="s">
        <v>2421</v>
      </c>
      <c r="I161" s="4" t="s">
        <v>198</v>
      </c>
    </row>
    <row r="162" spans="1:9" ht="12" customHeight="1" x14ac:dyDescent="0.25">
      <c r="A162" s="5" t="s">
        <v>1198</v>
      </c>
      <c r="B162" s="4">
        <v>0</v>
      </c>
      <c r="C162" s="4">
        <v>0.373790252979883</v>
      </c>
      <c r="D162" s="4">
        <v>0.34200000000000003</v>
      </c>
      <c r="E162" s="4">
        <v>6.8000000000000005E-2</v>
      </c>
      <c r="F162" s="4">
        <v>0.27400000000000002</v>
      </c>
      <c r="G162" s="4">
        <v>0</v>
      </c>
      <c r="H162" s="4" t="s">
        <v>2421</v>
      </c>
      <c r="I162" s="4" t="s">
        <v>198</v>
      </c>
    </row>
    <row r="163" spans="1:9" ht="12" customHeight="1" x14ac:dyDescent="0.25">
      <c r="A163" s="5" t="s">
        <v>2569</v>
      </c>
      <c r="B163" s="4">
        <v>0</v>
      </c>
      <c r="C163" s="4">
        <v>0.78594176623504597</v>
      </c>
      <c r="D163" s="4">
        <v>0.29199999999999998</v>
      </c>
      <c r="E163" s="4">
        <v>1.9E-2</v>
      </c>
      <c r="F163" s="4">
        <v>0.27299999999999996</v>
      </c>
      <c r="G163" s="4">
        <v>0</v>
      </c>
      <c r="H163" s="4" t="s">
        <v>2421</v>
      </c>
      <c r="I163" s="4" t="s">
        <v>198</v>
      </c>
    </row>
    <row r="164" spans="1:9" ht="12" customHeight="1" x14ac:dyDescent="0.25">
      <c r="A164" s="5" t="s">
        <v>2570</v>
      </c>
      <c r="B164" s="4">
        <v>0</v>
      </c>
      <c r="C164" s="4">
        <v>0.70365315108201798</v>
      </c>
      <c r="D164" s="4">
        <v>0.27400000000000002</v>
      </c>
      <c r="E164" s="4">
        <v>2E-3</v>
      </c>
      <c r="F164" s="4">
        <v>0.27200000000000002</v>
      </c>
      <c r="G164" s="4">
        <v>0</v>
      </c>
      <c r="H164" s="4" t="s">
        <v>2421</v>
      </c>
      <c r="I164" s="4" t="s">
        <v>198</v>
      </c>
    </row>
    <row r="165" spans="1:9" ht="12" customHeight="1" x14ac:dyDescent="0.25">
      <c r="A165" s="5" t="s">
        <v>2571</v>
      </c>
      <c r="B165" s="4">
        <v>0</v>
      </c>
      <c r="C165" s="4">
        <v>0.67920728418784404</v>
      </c>
      <c r="D165" s="4">
        <v>0.35099999999999998</v>
      </c>
      <c r="E165" s="4">
        <v>8.1000000000000003E-2</v>
      </c>
      <c r="F165" s="4">
        <v>0.26999999999999996</v>
      </c>
      <c r="G165" s="4">
        <v>0</v>
      </c>
      <c r="H165" s="4" t="s">
        <v>2421</v>
      </c>
      <c r="I165" s="4" t="s">
        <v>198</v>
      </c>
    </row>
    <row r="166" spans="1:9" ht="12" customHeight="1" x14ac:dyDescent="0.25">
      <c r="A166" s="5" t="s">
        <v>2572</v>
      </c>
      <c r="B166" s="4">
        <v>0</v>
      </c>
      <c r="C166" s="4">
        <v>0.64465042584274102</v>
      </c>
      <c r="D166" s="4">
        <v>0.27500000000000002</v>
      </c>
      <c r="E166" s="4">
        <v>6.0000000000000001E-3</v>
      </c>
      <c r="F166" s="4">
        <v>0.26900000000000002</v>
      </c>
      <c r="G166" s="4">
        <v>0</v>
      </c>
      <c r="H166" s="4" t="s">
        <v>2421</v>
      </c>
      <c r="I166" s="4" t="s">
        <v>198</v>
      </c>
    </row>
    <row r="167" spans="1:9" ht="12" customHeight="1" x14ac:dyDescent="0.25">
      <c r="A167" s="5" t="s">
        <v>2573</v>
      </c>
      <c r="B167" s="4">
        <v>0</v>
      </c>
      <c r="C167" s="4">
        <v>0.58581069457794699</v>
      </c>
      <c r="D167" s="4">
        <v>0.3</v>
      </c>
      <c r="E167" s="4">
        <v>3.1E-2</v>
      </c>
      <c r="F167" s="4">
        <v>0.26900000000000002</v>
      </c>
      <c r="G167" s="4">
        <v>0</v>
      </c>
      <c r="H167" s="4" t="s">
        <v>2421</v>
      </c>
      <c r="I167" s="4" t="s">
        <v>198</v>
      </c>
    </row>
    <row r="168" spans="1:9" ht="12" customHeight="1" x14ac:dyDescent="0.25">
      <c r="A168" s="5" t="s">
        <v>2574</v>
      </c>
      <c r="B168" s="4">
        <v>0</v>
      </c>
      <c r="C168" s="4">
        <v>0.56107127649640998</v>
      </c>
      <c r="D168" s="4">
        <v>0.26800000000000002</v>
      </c>
      <c r="E168" s="4">
        <v>2E-3</v>
      </c>
      <c r="F168" s="4">
        <v>0.26600000000000001</v>
      </c>
      <c r="G168" s="4">
        <v>0</v>
      </c>
      <c r="H168" s="4" t="s">
        <v>2421</v>
      </c>
      <c r="I168" s="4" t="s">
        <v>198</v>
      </c>
    </row>
    <row r="169" spans="1:9" ht="12" customHeight="1" x14ac:dyDescent="0.25">
      <c r="A169" s="5" t="s">
        <v>2575</v>
      </c>
      <c r="B169" s="4">
        <v>0</v>
      </c>
      <c r="C169" s="4">
        <v>0.57791650947705298</v>
      </c>
      <c r="D169" s="4">
        <v>0.26700000000000002</v>
      </c>
      <c r="E169" s="4">
        <v>2E-3</v>
      </c>
      <c r="F169" s="4">
        <v>0.26500000000000001</v>
      </c>
      <c r="G169" s="4">
        <v>0</v>
      </c>
      <c r="H169" s="4" t="s">
        <v>2421</v>
      </c>
      <c r="I169" s="4" t="s">
        <v>198</v>
      </c>
    </row>
    <row r="170" spans="1:9" ht="12" customHeight="1" x14ac:dyDescent="0.25">
      <c r="A170" s="5" t="s">
        <v>2576</v>
      </c>
      <c r="B170" s="4">
        <v>0</v>
      </c>
      <c r="C170" s="4">
        <v>0.74671781479572996</v>
      </c>
      <c r="D170" s="4">
        <v>0.26600000000000001</v>
      </c>
      <c r="E170" s="4">
        <v>2E-3</v>
      </c>
      <c r="F170" s="4">
        <v>0.26400000000000001</v>
      </c>
      <c r="G170" s="4">
        <v>0</v>
      </c>
      <c r="H170" s="4" t="s">
        <v>2421</v>
      </c>
      <c r="I170" s="4" t="s">
        <v>198</v>
      </c>
    </row>
    <row r="171" spans="1:9" ht="12" customHeight="1" x14ac:dyDescent="0.25">
      <c r="A171" s="5" t="s">
        <v>2577</v>
      </c>
      <c r="B171" s="4">
        <v>0</v>
      </c>
      <c r="C171" s="4">
        <v>0.55319720492378599</v>
      </c>
      <c r="D171" s="4">
        <v>0.27400000000000002</v>
      </c>
      <c r="E171" s="4">
        <v>1.2999999999999999E-2</v>
      </c>
      <c r="F171" s="4">
        <v>0.26100000000000001</v>
      </c>
      <c r="G171" s="4">
        <v>0</v>
      </c>
      <c r="H171" s="4" t="s">
        <v>2421</v>
      </c>
      <c r="I171" s="4" t="s">
        <v>68</v>
      </c>
    </row>
    <row r="172" spans="1:9" ht="12" customHeight="1" x14ac:dyDescent="0.25">
      <c r="A172" s="5" t="s">
        <v>2578</v>
      </c>
      <c r="B172" s="4">
        <v>0</v>
      </c>
      <c r="C172" s="4">
        <v>0.72302094627857505</v>
      </c>
      <c r="D172" s="4">
        <v>0.26200000000000001</v>
      </c>
      <c r="E172" s="4">
        <v>2E-3</v>
      </c>
      <c r="F172" s="4">
        <v>0.26</v>
      </c>
      <c r="G172" s="4">
        <v>0</v>
      </c>
      <c r="H172" s="4" t="s">
        <v>2421</v>
      </c>
      <c r="I172" s="4" t="s">
        <v>198</v>
      </c>
    </row>
    <row r="173" spans="1:9" ht="12" customHeight="1" x14ac:dyDescent="0.25">
      <c r="A173" s="5" t="s">
        <v>2579</v>
      </c>
      <c r="B173" s="4">
        <v>0</v>
      </c>
      <c r="C173" s="4">
        <v>0.659008740027206</v>
      </c>
      <c r="D173" s="4">
        <v>0.26</v>
      </c>
      <c r="E173" s="4">
        <v>5.0000000000000001E-3</v>
      </c>
      <c r="F173" s="4">
        <v>0.255</v>
      </c>
      <c r="G173" s="4">
        <v>0</v>
      </c>
      <c r="H173" s="4" t="s">
        <v>2421</v>
      </c>
      <c r="I173" s="4" t="s">
        <v>198</v>
      </c>
    </row>
    <row r="174" spans="1:9" ht="12" customHeight="1" x14ac:dyDescent="0.25">
      <c r="A174" s="5" t="s">
        <v>2580</v>
      </c>
      <c r="B174" s="4">
        <v>0</v>
      </c>
      <c r="C174" s="4">
        <v>0.70528117974636895</v>
      </c>
      <c r="D174" s="4">
        <v>0.29599999999999999</v>
      </c>
      <c r="E174" s="4">
        <v>4.2000000000000003E-2</v>
      </c>
      <c r="F174" s="4">
        <v>0.254</v>
      </c>
      <c r="G174" s="4">
        <v>0</v>
      </c>
      <c r="H174" s="4" t="s">
        <v>2421</v>
      </c>
      <c r="I174" s="4" t="s">
        <v>198</v>
      </c>
    </row>
    <row r="175" spans="1:9" ht="12" customHeight="1" x14ac:dyDescent="0.25">
      <c r="A175" s="5" t="s">
        <v>2581</v>
      </c>
      <c r="B175" s="4">
        <v>0</v>
      </c>
      <c r="C175" s="4">
        <v>0.53781998929775099</v>
      </c>
      <c r="D175" s="4">
        <v>0.26600000000000001</v>
      </c>
      <c r="E175" s="4">
        <v>1.2E-2</v>
      </c>
      <c r="F175" s="4">
        <v>0.254</v>
      </c>
      <c r="G175" s="4">
        <v>0</v>
      </c>
      <c r="H175" s="4" t="s">
        <v>2421</v>
      </c>
      <c r="I175" s="4" t="s">
        <v>198</v>
      </c>
    </row>
    <row r="176" spans="1:9" ht="12" customHeight="1" x14ac:dyDescent="0.25">
      <c r="A176" s="5" t="s">
        <v>2582</v>
      </c>
      <c r="B176" s="4">
        <v>0</v>
      </c>
      <c r="C176" s="4">
        <v>0.67919506337014601</v>
      </c>
      <c r="D176" s="4">
        <v>0.29299999999999998</v>
      </c>
      <c r="E176" s="4">
        <v>0.04</v>
      </c>
      <c r="F176" s="4">
        <v>0.253</v>
      </c>
      <c r="G176" s="4">
        <v>0</v>
      </c>
      <c r="H176" s="4" t="s">
        <v>2421</v>
      </c>
      <c r="I176" s="4" t="s">
        <v>198</v>
      </c>
    </row>
    <row r="177" spans="1:9" ht="12" customHeight="1" x14ac:dyDescent="0.25">
      <c r="A177" s="5" t="s">
        <v>2583</v>
      </c>
      <c r="B177" s="4">
        <v>0</v>
      </c>
      <c r="C177" s="4">
        <v>0.56411834536185501</v>
      </c>
      <c r="D177" s="4">
        <v>0.254</v>
      </c>
      <c r="E177" s="4">
        <v>1E-3</v>
      </c>
      <c r="F177" s="4">
        <v>0.253</v>
      </c>
      <c r="G177" s="4">
        <v>0</v>
      </c>
      <c r="H177" s="4" t="s">
        <v>2421</v>
      </c>
      <c r="I177" s="4" t="s">
        <v>198</v>
      </c>
    </row>
    <row r="178" spans="1:9" ht="12" customHeight="1" x14ac:dyDescent="0.25">
      <c r="A178" s="5" t="s">
        <v>2584</v>
      </c>
      <c r="B178" s="4">
        <v>0</v>
      </c>
      <c r="C178" s="4">
        <v>0.70398871307575595</v>
      </c>
      <c r="D178" s="4">
        <v>0.32600000000000001</v>
      </c>
      <c r="E178" s="4">
        <v>7.3999999999999996E-2</v>
      </c>
      <c r="F178" s="4">
        <v>0.252</v>
      </c>
      <c r="G178" s="4">
        <v>0</v>
      </c>
      <c r="H178" s="4" t="s">
        <v>2421</v>
      </c>
      <c r="I178" s="4" t="s">
        <v>198</v>
      </c>
    </row>
    <row r="179" spans="1:9" ht="12" customHeight="1" x14ac:dyDescent="0.25">
      <c r="A179" s="5" t="s">
        <v>2585</v>
      </c>
      <c r="B179" s="4">
        <v>0</v>
      </c>
      <c r="C179" s="4">
        <v>0.53302746169024295</v>
      </c>
      <c r="D179" s="4">
        <v>0.253</v>
      </c>
      <c r="E179" s="4">
        <v>2E-3</v>
      </c>
      <c r="F179" s="4">
        <v>0.251</v>
      </c>
      <c r="G179" s="4">
        <v>0</v>
      </c>
      <c r="H179" s="4" t="s">
        <v>2421</v>
      </c>
      <c r="I179" s="4" t="s">
        <v>198</v>
      </c>
    </row>
    <row r="180" spans="1:9" ht="12" customHeight="1" x14ac:dyDescent="0.25">
      <c r="A180" s="5" t="s">
        <v>2586</v>
      </c>
      <c r="B180" s="4">
        <v>0</v>
      </c>
      <c r="C180" s="4">
        <v>0.55626010511566304</v>
      </c>
      <c r="D180" s="4">
        <v>0.255</v>
      </c>
      <c r="E180" s="4">
        <v>6.0000000000000001E-3</v>
      </c>
      <c r="F180" s="4">
        <v>0.249</v>
      </c>
      <c r="G180" s="4">
        <v>0</v>
      </c>
      <c r="H180" s="4" t="s">
        <v>2421</v>
      </c>
      <c r="I180" s="4" t="s">
        <v>198</v>
      </c>
    </row>
    <row r="181" spans="1:9" ht="12" customHeight="1" x14ac:dyDescent="0.25">
      <c r="A181" s="5" t="s">
        <v>2587</v>
      </c>
      <c r="B181" s="4">
        <v>0</v>
      </c>
      <c r="C181" s="4">
        <v>0.52058776422259101</v>
      </c>
      <c r="D181" s="4">
        <v>0.28799999999999998</v>
      </c>
      <c r="E181" s="4">
        <v>4.2000000000000003E-2</v>
      </c>
      <c r="F181" s="4">
        <v>0.24599999999999997</v>
      </c>
      <c r="G181" s="4">
        <v>0</v>
      </c>
      <c r="H181" s="4" t="s">
        <v>2421</v>
      </c>
      <c r="I181" s="4" t="s">
        <v>198</v>
      </c>
    </row>
    <row r="182" spans="1:9" ht="12" customHeight="1" x14ac:dyDescent="0.25">
      <c r="A182" s="5" t="s">
        <v>2588</v>
      </c>
      <c r="B182" s="4">
        <v>0</v>
      </c>
      <c r="C182" s="4">
        <v>0.55079875306831005</v>
      </c>
      <c r="D182" s="4">
        <v>0.27600000000000002</v>
      </c>
      <c r="E182" s="4">
        <v>3.4000000000000002E-2</v>
      </c>
      <c r="F182" s="4">
        <v>0.24200000000000002</v>
      </c>
      <c r="G182" s="4">
        <v>0</v>
      </c>
      <c r="H182" s="4" t="s">
        <v>2421</v>
      </c>
      <c r="I182" s="4" t="s">
        <v>198</v>
      </c>
    </row>
    <row r="183" spans="1:9" ht="12" customHeight="1" x14ac:dyDescent="0.25">
      <c r="A183" s="5" t="s">
        <v>2589</v>
      </c>
      <c r="B183" s="4">
        <v>0</v>
      </c>
      <c r="C183" s="4">
        <v>0.52241651593269101</v>
      </c>
      <c r="D183" s="4">
        <v>0.27600000000000002</v>
      </c>
      <c r="E183" s="4">
        <v>3.4000000000000002E-2</v>
      </c>
      <c r="F183" s="4">
        <v>0.24200000000000002</v>
      </c>
      <c r="G183" s="4">
        <v>0</v>
      </c>
      <c r="H183" s="4" t="s">
        <v>2421</v>
      </c>
      <c r="I183" s="4" t="s">
        <v>198</v>
      </c>
    </row>
    <row r="184" spans="1:9" ht="12" customHeight="1" x14ac:dyDescent="0.25">
      <c r="A184" s="5" t="s">
        <v>2590</v>
      </c>
      <c r="B184" s="4">
        <v>0</v>
      </c>
      <c r="C184" s="4">
        <v>0.66087681362666395</v>
      </c>
      <c r="D184" s="4">
        <v>0.26300000000000001</v>
      </c>
      <c r="E184" s="4">
        <v>2.3E-2</v>
      </c>
      <c r="F184" s="4">
        <v>0.24000000000000002</v>
      </c>
      <c r="G184" s="4">
        <v>0</v>
      </c>
      <c r="H184" s="4" t="s">
        <v>2421</v>
      </c>
      <c r="I184" s="4" t="s">
        <v>198</v>
      </c>
    </row>
    <row r="185" spans="1:9" ht="12" customHeight="1" x14ac:dyDescent="0.25">
      <c r="A185" s="5" t="s">
        <v>2591</v>
      </c>
      <c r="B185" s="4">
        <v>0</v>
      </c>
      <c r="C185" s="4">
        <v>0.47849804080734498</v>
      </c>
      <c r="D185" s="4">
        <v>0.28599999999999998</v>
      </c>
      <c r="E185" s="4">
        <v>5.0999999999999997E-2</v>
      </c>
      <c r="F185" s="4">
        <v>0.23499999999999999</v>
      </c>
      <c r="G185" s="4">
        <v>0</v>
      </c>
      <c r="H185" s="4" t="s">
        <v>2421</v>
      </c>
      <c r="I185" s="4" t="s">
        <v>198</v>
      </c>
    </row>
    <row r="186" spans="1:9" ht="12" customHeight="1" x14ac:dyDescent="0.25">
      <c r="A186" s="5" t="s">
        <v>2592</v>
      </c>
      <c r="B186" s="4">
        <v>0</v>
      </c>
      <c r="C186" s="4">
        <v>0.56787950960067601</v>
      </c>
      <c r="D186" s="4">
        <v>0.27900000000000003</v>
      </c>
      <c r="E186" s="4">
        <v>4.5999999999999999E-2</v>
      </c>
      <c r="F186" s="4">
        <v>0.23300000000000004</v>
      </c>
      <c r="G186" s="4">
        <v>0</v>
      </c>
      <c r="H186" s="4" t="s">
        <v>2421</v>
      </c>
      <c r="I186" s="4" t="s">
        <v>68</v>
      </c>
    </row>
    <row r="187" spans="1:9" ht="12" customHeight="1" x14ac:dyDescent="0.25">
      <c r="A187" s="5" t="s">
        <v>2593</v>
      </c>
      <c r="B187" s="4">
        <v>0</v>
      </c>
      <c r="C187" s="4">
        <v>0.52896695063079002</v>
      </c>
      <c r="D187" s="4">
        <v>0.25800000000000001</v>
      </c>
      <c r="E187" s="4">
        <v>2.5000000000000001E-2</v>
      </c>
      <c r="F187" s="4">
        <v>0.23300000000000001</v>
      </c>
      <c r="G187" s="4">
        <v>0</v>
      </c>
      <c r="H187" s="4" t="s">
        <v>2421</v>
      </c>
      <c r="I187" s="4" t="s">
        <v>198</v>
      </c>
    </row>
    <row r="188" spans="1:9" ht="12" customHeight="1" x14ac:dyDescent="0.25">
      <c r="A188" s="5" t="s">
        <v>2594</v>
      </c>
      <c r="B188" s="4">
        <v>0</v>
      </c>
      <c r="C188" s="4">
        <v>0.55241069476966498</v>
      </c>
      <c r="D188" s="4">
        <v>0.28100000000000003</v>
      </c>
      <c r="E188" s="4">
        <v>4.9000000000000002E-2</v>
      </c>
      <c r="F188" s="4">
        <v>0.23200000000000004</v>
      </c>
      <c r="G188" s="4">
        <v>0</v>
      </c>
      <c r="H188" s="4" t="s">
        <v>2421</v>
      </c>
      <c r="I188" s="4" t="s">
        <v>198</v>
      </c>
    </row>
    <row r="189" spans="1:9" ht="12" customHeight="1" x14ac:dyDescent="0.25">
      <c r="A189" s="5" t="s">
        <v>2595</v>
      </c>
      <c r="B189" s="4">
        <v>0</v>
      </c>
      <c r="C189" s="4">
        <v>0.610115802759991</v>
      </c>
      <c r="D189" s="4">
        <v>0.27400000000000002</v>
      </c>
      <c r="E189" s="4">
        <v>4.2999999999999997E-2</v>
      </c>
      <c r="F189" s="4">
        <v>0.23100000000000004</v>
      </c>
      <c r="G189" s="4">
        <v>0</v>
      </c>
      <c r="H189" s="4" t="s">
        <v>2421</v>
      </c>
      <c r="I189" s="4" t="s">
        <v>198</v>
      </c>
    </row>
    <row r="190" spans="1:9" ht="12" customHeight="1" x14ac:dyDescent="0.25">
      <c r="A190" s="5" t="s">
        <v>1776</v>
      </c>
      <c r="B190" s="4">
        <v>0</v>
      </c>
      <c r="C190" s="4">
        <v>0.46059926401131102</v>
      </c>
      <c r="D190" s="4">
        <v>0.26400000000000001</v>
      </c>
      <c r="E190" s="4">
        <v>3.4000000000000002E-2</v>
      </c>
      <c r="F190" s="4">
        <v>0.23</v>
      </c>
      <c r="G190" s="4">
        <v>0</v>
      </c>
      <c r="H190" s="4" t="s">
        <v>2421</v>
      </c>
      <c r="I190" s="4" t="s">
        <v>198</v>
      </c>
    </row>
    <row r="191" spans="1:9" ht="12" customHeight="1" x14ac:dyDescent="0.25">
      <c r="A191" s="5" t="s">
        <v>2596</v>
      </c>
      <c r="B191" s="4">
        <v>0</v>
      </c>
      <c r="C191" s="4">
        <v>0.50323518258510702</v>
      </c>
      <c r="D191" s="4">
        <v>0.25800000000000001</v>
      </c>
      <c r="E191" s="4">
        <v>3.3000000000000002E-2</v>
      </c>
      <c r="F191" s="4">
        <v>0.22500000000000001</v>
      </c>
      <c r="G191" s="4">
        <v>0</v>
      </c>
      <c r="H191" s="4" t="s">
        <v>2421</v>
      </c>
      <c r="I191" s="4" t="s">
        <v>198</v>
      </c>
    </row>
    <row r="192" spans="1:9" ht="12" customHeight="1" x14ac:dyDescent="0.25">
      <c r="A192" s="5" t="s">
        <v>2597</v>
      </c>
      <c r="B192" s="4">
        <v>0</v>
      </c>
      <c r="C192" s="4">
        <v>0.61753697484667003</v>
      </c>
      <c r="D192" s="4">
        <v>0.251</v>
      </c>
      <c r="E192" s="4">
        <v>2.9000000000000001E-2</v>
      </c>
      <c r="F192" s="4">
        <v>0.222</v>
      </c>
      <c r="G192" s="4">
        <v>0</v>
      </c>
      <c r="H192" s="4" t="s">
        <v>2421</v>
      </c>
      <c r="I192" s="4" t="s">
        <v>198</v>
      </c>
    </row>
    <row r="193" spans="1:9" ht="12" customHeight="1" x14ac:dyDescent="0.25">
      <c r="A193" s="5" t="s">
        <v>2598</v>
      </c>
      <c r="B193" s="4">
        <v>0</v>
      </c>
      <c r="C193" s="4">
        <v>0.57283598154916404</v>
      </c>
      <c r="D193" s="4">
        <v>0.25900000000000001</v>
      </c>
      <c r="E193" s="4">
        <v>3.6999999999999998E-2</v>
      </c>
      <c r="F193" s="4">
        <v>0.222</v>
      </c>
      <c r="G193" s="4">
        <v>0</v>
      </c>
      <c r="H193" s="4" t="s">
        <v>2421</v>
      </c>
      <c r="I193" s="4" t="s">
        <v>198</v>
      </c>
    </row>
    <row r="194" spans="1:9" ht="12" customHeight="1" x14ac:dyDescent="0.25">
      <c r="A194" s="5" t="s">
        <v>2599</v>
      </c>
      <c r="B194" s="4">
        <v>0</v>
      </c>
      <c r="C194" s="4">
        <v>22.0788691190637</v>
      </c>
      <c r="D194" s="4">
        <v>0.97299999999999998</v>
      </c>
      <c r="E194" s="4">
        <v>0.995</v>
      </c>
      <c r="F194" s="4">
        <v>-2.200000000000002E-2</v>
      </c>
      <c r="G194" s="4">
        <v>0</v>
      </c>
      <c r="H194" s="4" t="s">
        <v>2421</v>
      </c>
      <c r="I194" s="4" t="s">
        <v>206</v>
      </c>
    </row>
    <row r="195" spans="1:9" ht="12" customHeight="1" x14ac:dyDescent="0.25">
      <c r="A195" s="5" t="s">
        <v>1024</v>
      </c>
      <c r="B195" s="4">
        <v>1.13627851063147E-307</v>
      </c>
      <c r="C195" s="4">
        <v>2.1716814991544302</v>
      </c>
      <c r="D195" s="4">
        <v>0.30399999999999999</v>
      </c>
      <c r="E195" s="4">
        <v>6.6000000000000003E-2</v>
      </c>
      <c r="F195" s="4">
        <v>0.23799999999999999</v>
      </c>
      <c r="G195" s="4">
        <v>3.27486829549096E-303</v>
      </c>
      <c r="H195" s="4" t="s">
        <v>2421</v>
      </c>
      <c r="I195" s="4" t="s">
        <v>198</v>
      </c>
    </row>
    <row r="196" spans="1:9" ht="12" customHeight="1" x14ac:dyDescent="0.25">
      <c r="A196" s="5" t="s">
        <v>2600</v>
      </c>
      <c r="B196" s="4">
        <v>6.3808518507975906E-306</v>
      </c>
      <c r="C196" s="4">
        <v>0.44423558598912999</v>
      </c>
      <c r="D196" s="4">
        <v>0.26200000000000001</v>
      </c>
      <c r="E196" s="4">
        <v>4.7E-2</v>
      </c>
      <c r="F196" s="4">
        <v>0.21500000000000002</v>
      </c>
      <c r="G196" s="4">
        <v>1.8390253119183701E-301</v>
      </c>
      <c r="H196" s="4" t="s">
        <v>2421</v>
      </c>
      <c r="I196" s="4" t="s">
        <v>198</v>
      </c>
    </row>
    <row r="197" spans="1:9" ht="12" customHeight="1" x14ac:dyDescent="0.25">
      <c r="A197" s="5" t="s">
        <v>2601</v>
      </c>
      <c r="B197" s="4">
        <v>1.2351781984675601E-298</v>
      </c>
      <c r="C197" s="4">
        <v>0.484935976893209</v>
      </c>
      <c r="D197" s="4">
        <v>0.28399999999999997</v>
      </c>
      <c r="E197" s="4">
        <v>5.8999999999999997E-2</v>
      </c>
      <c r="F197" s="4">
        <v>0.22499999999999998</v>
      </c>
      <c r="G197" s="4">
        <v>3.5599070858033601E-294</v>
      </c>
      <c r="H197" s="4" t="s">
        <v>2421</v>
      </c>
      <c r="I197" s="4" t="s">
        <v>198</v>
      </c>
    </row>
    <row r="198" spans="1:9" ht="12" customHeight="1" x14ac:dyDescent="0.25">
      <c r="A198" s="5" t="s">
        <v>2602</v>
      </c>
      <c r="B198" s="4">
        <v>5.6100513898833701E-292</v>
      </c>
      <c r="C198" s="4">
        <v>0.67870870359465796</v>
      </c>
      <c r="D198" s="4">
        <v>0.377</v>
      </c>
      <c r="E198" s="4">
        <v>0.115</v>
      </c>
      <c r="F198" s="4">
        <v>0.26200000000000001</v>
      </c>
      <c r="G198" s="4">
        <v>1.6168729110782901E-287</v>
      </c>
      <c r="H198" s="4" t="s">
        <v>2421</v>
      </c>
      <c r="I198" s="4" t="s">
        <v>198</v>
      </c>
    </row>
    <row r="199" spans="1:9" ht="12" customHeight="1" x14ac:dyDescent="0.25">
      <c r="A199" s="5" t="s">
        <v>2603</v>
      </c>
      <c r="B199" s="4">
        <v>4.0441606939109898E-271</v>
      </c>
      <c r="C199" s="4">
        <v>1.14461815336491</v>
      </c>
      <c r="D199" s="4">
        <v>0.48</v>
      </c>
      <c r="E199" s="4">
        <v>0.19700000000000001</v>
      </c>
      <c r="F199" s="4">
        <v>0.28299999999999997</v>
      </c>
      <c r="G199" s="4">
        <v>1.1655675535920901E-266</v>
      </c>
      <c r="H199" s="4" t="s">
        <v>2421</v>
      </c>
      <c r="I199" s="4" t="s">
        <v>198</v>
      </c>
    </row>
    <row r="200" spans="1:9" ht="12" customHeight="1" x14ac:dyDescent="0.25">
      <c r="A200" s="5" t="s">
        <v>2604</v>
      </c>
      <c r="B200" s="4">
        <v>1.69829643526056E-256</v>
      </c>
      <c r="C200" s="4">
        <v>0.61056545140632101</v>
      </c>
      <c r="D200" s="4">
        <v>0.28399999999999997</v>
      </c>
      <c r="E200" s="4">
        <v>7.0999999999999994E-2</v>
      </c>
      <c r="F200" s="4">
        <v>0.21299999999999997</v>
      </c>
      <c r="G200" s="4">
        <v>4.89466015606447E-252</v>
      </c>
      <c r="H200" s="4" t="s">
        <v>2421</v>
      </c>
      <c r="I200" s="4" t="s">
        <v>198</v>
      </c>
    </row>
    <row r="201" spans="1:9" ht="12" customHeight="1" x14ac:dyDescent="0.25">
      <c r="A201" s="5" t="s">
        <v>1549</v>
      </c>
      <c r="B201" s="4">
        <v>2.0779025050522999E-248</v>
      </c>
      <c r="C201" s="4">
        <v>0.463552917913506</v>
      </c>
      <c r="D201" s="4">
        <v>0.316</v>
      </c>
      <c r="E201" s="4">
        <v>0.09</v>
      </c>
      <c r="F201" s="4">
        <v>0.22600000000000001</v>
      </c>
      <c r="G201" s="4">
        <v>5.9887228098112294E-244</v>
      </c>
      <c r="H201" s="4" t="s">
        <v>2421</v>
      </c>
      <c r="I201" s="4" t="s">
        <v>198</v>
      </c>
    </row>
    <row r="202" spans="1:9" ht="12" customHeight="1" x14ac:dyDescent="0.25">
      <c r="A202" s="5" t="s">
        <v>1248</v>
      </c>
      <c r="B202" s="4">
        <v>1.46455258041205E-239</v>
      </c>
      <c r="C202" s="4">
        <v>0.32035519089162001</v>
      </c>
      <c r="D202" s="4">
        <v>0.26700000000000002</v>
      </c>
      <c r="E202" s="4">
        <v>6.5000000000000002E-2</v>
      </c>
      <c r="F202" s="4">
        <v>0.20200000000000001</v>
      </c>
      <c r="G202" s="4">
        <v>4.2209869920055603E-235</v>
      </c>
      <c r="H202" s="4" t="s">
        <v>2421</v>
      </c>
      <c r="I202" s="4" t="s">
        <v>198</v>
      </c>
    </row>
    <row r="203" spans="1:9" ht="12" customHeight="1" x14ac:dyDescent="0.25">
      <c r="A203" s="5" t="s">
        <v>2605</v>
      </c>
      <c r="B203" s="4">
        <v>4.3494734754255201E-238</v>
      </c>
      <c r="C203" s="4">
        <v>0.48757695141211199</v>
      </c>
      <c r="D203" s="4">
        <v>0.29199999999999998</v>
      </c>
      <c r="E203" s="4">
        <v>0.08</v>
      </c>
      <c r="F203" s="4">
        <v>0.21199999999999997</v>
      </c>
      <c r="G203" s="4">
        <v>1.2535617503523901E-233</v>
      </c>
      <c r="H203" s="4" t="s">
        <v>2421</v>
      </c>
      <c r="I203" s="4" t="s">
        <v>198</v>
      </c>
    </row>
    <row r="204" spans="1:9" ht="12" customHeight="1" x14ac:dyDescent="0.25">
      <c r="A204" s="5" t="s">
        <v>2606</v>
      </c>
      <c r="B204" s="4">
        <v>1.8101034666918198E-232</v>
      </c>
      <c r="C204" s="4">
        <v>1.1590955935193299</v>
      </c>
      <c r="D204" s="4">
        <v>0.47299999999999998</v>
      </c>
      <c r="E204" s="4">
        <v>0.21099999999999999</v>
      </c>
      <c r="F204" s="4">
        <v>0.26200000000000001</v>
      </c>
      <c r="G204" s="4">
        <v>5.2168992013525001E-228</v>
      </c>
      <c r="H204" s="4" t="s">
        <v>2421</v>
      </c>
      <c r="I204" s="4" t="s">
        <v>198</v>
      </c>
    </row>
    <row r="205" spans="1:9" ht="12" customHeight="1" x14ac:dyDescent="0.25">
      <c r="A205" s="5" t="s">
        <v>2607</v>
      </c>
      <c r="B205" s="4">
        <v>3.7830326423975002E-229</v>
      </c>
      <c r="C205" s="4">
        <v>0.44767477457208399</v>
      </c>
      <c r="D205" s="4">
        <v>0.27</v>
      </c>
      <c r="E205" s="4">
        <v>7.0999999999999994E-2</v>
      </c>
      <c r="F205" s="4">
        <v>0.19900000000000001</v>
      </c>
      <c r="G205" s="4">
        <v>1.0903078378653801E-224</v>
      </c>
      <c r="H205" s="4" t="s">
        <v>2421</v>
      </c>
      <c r="I205" s="4" t="s">
        <v>198</v>
      </c>
    </row>
    <row r="206" spans="1:9" ht="12" customHeight="1" x14ac:dyDescent="0.25">
      <c r="A206" s="5" t="s">
        <v>1383</v>
      </c>
      <c r="B206" s="4">
        <v>4.4962871757302302E-213</v>
      </c>
      <c r="C206" s="4">
        <v>0.36756548262202798</v>
      </c>
      <c r="D206" s="4">
        <v>0.26800000000000002</v>
      </c>
      <c r="E206" s="4">
        <v>7.2999999999999995E-2</v>
      </c>
      <c r="F206" s="4">
        <v>0.19500000000000001</v>
      </c>
      <c r="G206" s="4">
        <v>1.2958749269172101E-208</v>
      </c>
      <c r="H206" s="4" t="s">
        <v>2421</v>
      </c>
      <c r="I206" s="4" t="s">
        <v>198</v>
      </c>
    </row>
    <row r="207" spans="1:9" ht="12" customHeight="1" x14ac:dyDescent="0.25">
      <c r="A207" s="5" t="s">
        <v>2608</v>
      </c>
      <c r="B207" s="4">
        <v>5.6492303868053802E-211</v>
      </c>
      <c r="C207" s="4">
        <v>1.9860931600862901</v>
      </c>
      <c r="D207" s="4">
        <v>0.32900000000000001</v>
      </c>
      <c r="E207" s="4">
        <v>0.113</v>
      </c>
      <c r="F207" s="4">
        <v>0.21600000000000003</v>
      </c>
      <c r="G207" s="4">
        <v>1.6281646897811799E-206</v>
      </c>
      <c r="H207" s="4" t="s">
        <v>2421</v>
      </c>
      <c r="I207" s="4" t="s">
        <v>198</v>
      </c>
    </row>
    <row r="208" spans="1:9" ht="12" customHeight="1" x14ac:dyDescent="0.25">
      <c r="A208" s="5" t="s">
        <v>1590</v>
      </c>
      <c r="B208" s="4">
        <v>3.9352198014029202E-208</v>
      </c>
      <c r="C208" s="4">
        <v>0.47511516901136602</v>
      </c>
      <c r="D208" s="4">
        <v>0.29199999999999998</v>
      </c>
      <c r="E208" s="4">
        <v>0.09</v>
      </c>
      <c r="F208" s="4">
        <v>0.20199999999999999</v>
      </c>
      <c r="G208" s="4">
        <v>1.13416969896233E-203</v>
      </c>
      <c r="H208" s="4" t="s">
        <v>2421</v>
      </c>
      <c r="I208" s="4" t="s">
        <v>198</v>
      </c>
    </row>
    <row r="209" spans="1:9" ht="12" customHeight="1" x14ac:dyDescent="0.25">
      <c r="A209" s="5" t="s">
        <v>2609</v>
      </c>
      <c r="B209" s="4">
        <v>5.7778727366293002E-198</v>
      </c>
      <c r="C209" s="4">
        <v>1.0151598138076301</v>
      </c>
      <c r="D209" s="4">
        <v>0.55900000000000005</v>
      </c>
      <c r="E209" s="4">
        <v>0.308</v>
      </c>
      <c r="F209" s="4">
        <v>0.25100000000000006</v>
      </c>
      <c r="G209" s="4">
        <v>1.6652407014239299E-193</v>
      </c>
      <c r="H209" s="4" t="s">
        <v>2421</v>
      </c>
      <c r="I209" s="4" t="s">
        <v>198</v>
      </c>
    </row>
    <row r="210" spans="1:9" ht="12" customHeight="1" x14ac:dyDescent="0.25">
      <c r="A210" s="5" t="s">
        <v>2610</v>
      </c>
      <c r="B210" s="4">
        <v>2.3447551729984998E-192</v>
      </c>
      <c r="C210" s="4">
        <v>0.67598591389164597</v>
      </c>
      <c r="D210" s="4">
        <v>0.48299999999999998</v>
      </c>
      <c r="E210" s="4">
        <v>0.23799999999999999</v>
      </c>
      <c r="F210" s="4">
        <v>0.245</v>
      </c>
      <c r="G210" s="4">
        <v>6.7578188840989902E-188</v>
      </c>
      <c r="H210" s="4" t="s">
        <v>2421</v>
      </c>
      <c r="I210" s="4" t="s">
        <v>198</v>
      </c>
    </row>
    <row r="211" spans="1:9" ht="12" customHeight="1" x14ac:dyDescent="0.25">
      <c r="A211" s="5" t="s">
        <v>2611</v>
      </c>
      <c r="B211" s="4">
        <v>2.1603315424487101E-187</v>
      </c>
      <c r="C211" s="4">
        <v>0.62335701199124505</v>
      </c>
      <c r="D211" s="4">
        <v>0.311</v>
      </c>
      <c r="E211" s="4">
        <v>0.109</v>
      </c>
      <c r="F211" s="4">
        <v>0.20200000000000001</v>
      </c>
      <c r="G211" s="4">
        <v>6.2262915384914303E-183</v>
      </c>
      <c r="H211" s="4" t="s">
        <v>2421</v>
      </c>
      <c r="I211" s="4" t="s">
        <v>198</v>
      </c>
    </row>
    <row r="212" spans="1:9" ht="12" customHeight="1" x14ac:dyDescent="0.25">
      <c r="A212" s="5" t="s">
        <v>2612</v>
      </c>
      <c r="B212" s="4">
        <v>1.6600342296530899E-164</v>
      </c>
      <c r="C212" s="4">
        <v>0.57601603909483901</v>
      </c>
      <c r="D212" s="4">
        <v>0.35099999999999998</v>
      </c>
      <c r="E212" s="4">
        <v>0.14699999999999999</v>
      </c>
      <c r="F212" s="4">
        <v>0.20399999999999999</v>
      </c>
      <c r="G212" s="4">
        <v>4.7843846532831697E-160</v>
      </c>
      <c r="H212" s="4" t="s">
        <v>2421</v>
      </c>
      <c r="I212" s="4" t="s">
        <v>198</v>
      </c>
    </row>
    <row r="213" spans="1:9" ht="12" customHeight="1" x14ac:dyDescent="0.25">
      <c r="A213" s="5" t="s">
        <v>1438</v>
      </c>
      <c r="B213" s="4">
        <v>1.7342423393636899E-160</v>
      </c>
      <c r="C213" s="4">
        <v>0.32091458439295401</v>
      </c>
      <c r="D213" s="4">
        <v>0.42699999999999999</v>
      </c>
      <c r="E213" s="4">
        <v>0.20399999999999999</v>
      </c>
      <c r="F213" s="4">
        <v>0.223</v>
      </c>
      <c r="G213" s="4">
        <v>4.9982598462800896E-156</v>
      </c>
      <c r="H213" s="4" t="s">
        <v>2421</v>
      </c>
      <c r="I213" s="4" t="s">
        <v>198</v>
      </c>
    </row>
    <row r="214" spans="1:9" ht="12" customHeight="1" x14ac:dyDescent="0.25">
      <c r="A214" s="5" t="s">
        <v>2613</v>
      </c>
      <c r="B214" s="4">
        <v>3.6505305367720002E-158</v>
      </c>
      <c r="C214" s="4">
        <v>0.53793749725318496</v>
      </c>
      <c r="D214" s="4">
        <v>0.28199999999999997</v>
      </c>
      <c r="E214" s="4">
        <v>0.10299999999999999</v>
      </c>
      <c r="F214" s="4">
        <v>0.17899999999999999</v>
      </c>
      <c r="G214" s="4">
        <v>1.05211940600306E-153</v>
      </c>
      <c r="H214" s="4" t="s">
        <v>2421</v>
      </c>
      <c r="I214" s="4" t="s">
        <v>198</v>
      </c>
    </row>
    <row r="215" spans="1:9" ht="12" customHeight="1" x14ac:dyDescent="0.25">
      <c r="A215" s="5" t="s">
        <v>1292</v>
      </c>
      <c r="B215" s="4">
        <v>2.4800149118806201E-148</v>
      </c>
      <c r="C215" s="4">
        <v>0.277287073274953</v>
      </c>
      <c r="D215" s="4">
        <v>0.29299999999999998</v>
      </c>
      <c r="E215" s="4">
        <v>0.113</v>
      </c>
      <c r="F215" s="4">
        <v>0.18</v>
      </c>
      <c r="G215" s="4">
        <v>7.1476509775311201E-144</v>
      </c>
      <c r="H215" s="4" t="s">
        <v>2421</v>
      </c>
      <c r="I215" s="4" t="s">
        <v>198</v>
      </c>
    </row>
    <row r="216" spans="1:9" ht="12" customHeight="1" x14ac:dyDescent="0.25">
      <c r="A216" s="5" t="s">
        <v>2279</v>
      </c>
      <c r="B216" s="4">
        <v>1.4423100437360099E-144</v>
      </c>
      <c r="C216" s="4">
        <v>0.76510856932041804</v>
      </c>
      <c r="D216" s="4">
        <v>0.34200000000000003</v>
      </c>
      <c r="E216" s="4">
        <v>0.152</v>
      </c>
      <c r="F216" s="4">
        <v>0.19000000000000003</v>
      </c>
      <c r="G216" s="4">
        <v>4.15688177705156E-140</v>
      </c>
      <c r="H216" s="4" t="s">
        <v>2421</v>
      </c>
      <c r="I216" s="4" t="s">
        <v>198</v>
      </c>
    </row>
    <row r="217" spans="1:9" ht="12" customHeight="1" x14ac:dyDescent="0.25">
      <c r="A217" s="5" t="s">
        <v>2614</v>
      </c>
      <c r="B217" s="4">
        <v>6.8528493839815197E-135</v>
      </c>
      <c r="C217" s="4">
        <v>0.30645469525321201</v>
      </c>
      <c r="D217" s="4">
        <v>0.26800000000000002</v>
      </c>
      <c r="E217" s="4">
        <v>0.10299999999999999</v>
      </c>
      <c r="F217" s="4">
        <v>0.16500000000000004</v>
      </c>
      <c r="G217" s="4">
        <v>1.9750597209573102E-130</v>
      </c>
      <c r="H217" s="4" t="s">
        <v>2421</v>
      </c>
      <c r="I217" s="4" t="s">
        <v>198</v>
      </c>
    </row>
    <row r="218" spans="1:9" ht="12" customHeight="1" x14ac:dyDescent="0.25">
      <c r="A218" s="5" t="s">
        <v>2615</v>
      </c>
      <c r="B218" s="4">
        <v>7.2694388203372098E-133</v>
      </c>
      <c r="C218" s="4">
        <v>0.362499262882435</v>
      </c>
      <c r="D218" s="4">
        <v>0.26200000000000001</v>
      </c>
      <c r="E218" s="4">
        <v>0.10100000000000001</v>
      </c>
      <c r="F218" s="4">
        <v>0.161</v>
      </c>
      <c r="G218" s="4">
        <v>2.09512496240939E-128</v>
      </c>
      <c r="H218" s="4" t="s">
        <v>2421</v>
      </c>
      <c r="I218" s="4" t="s">
        <v>198</v>
      </c>
    </row>
    <row r="219" spans="1:9" ht="12" customHeight="1" x14ac:dyDescent="0.25">
      <c r="A219" s="5" t="s">
        <v>2616</v>
      </c>
      <c r="B219" s="4">
        <v>2.2157684215422401E-132</v>
      </c>
      <c r="C219" s="4">
        <v>0.73148752094259295</v>
      </c>
      <c r="D219" s="4">
        <v>0.47499999999999998</v>
      </c>
      <c r="E219" s="4">
        <v>0.27300000000000002</v>
      </c>
      <c r="F219" s="4">
        <v>0.20199999999999996</v>
      </c>
      <c r="G219" s="4">
        <v>6.3860661677268801E-128</v>
      </c>
      <c r="H219" s="4" t="s">
        <v>2421</v>
      </c>
      <c r="I219" s="4" t="s">
        <v>198</v>
      </c>
    </row>
    <row r="220" spans="1:9" ht="12" customHeight="1" x14ac:dyDescent="0.25">
      <c r="A220" s="5" t="s">
        <v>2617</v>
      </c>
      <c r="B220" s="4">
        <v>6.9061580140747798E-131</v>
      </c>
      <c r="C220" s="4">
        <v>0.43647035925567801</v>
      </c>
      <c r="D220" s="4">
        <v>0.28799999999999998</v>
      </c>
      <c r="E220" s="4">
        <v>0.12</v>
      </c>
      <c r="F220" s="4">
        <v>0.16799999999999998</v>
      </c>
      <c r="G220" s="4">
        <v>1.99042380123649E-126</v>
      </c>
      <c r="H220" s="4" t="s">
        <v>2421</v>
      </c>
      <c r="I220" s="4" t="s">
        <v>198</v>
      </c>
    </row>
    <row r="221" spans="1:9" ht="12" customHeight="1" x14ac:dyDescent="0.25">
      <c r="A221" s="5" t="s">
        <v>1646</v>
      </c>
      <c r="B221" s="4">
        <v>2.0315792828628199E-129</v>
      </c>
      <c r="C221" s="4">
        <v>0.36467029171642101</v>
      </c>
      <c r="D221" s="4">
        <v>0.30099999999999999</v>
      </c>
      <c r="E221" s="4">
        <v>0.129</v>
      </c>
      <c r="F221" s="4">
        <v>0.17199999999999999</v>
      </c>
      <c r="G221" s="4">
        <v>5.8552146511389202E-125</v>
      </c>
      <c r="H221" s="4" t="s">
        <v>2421</v>
      </c>
      <c r="I221" s="4" t="s">
        <v>198</v>
      </c>
    </row>
    <row r="222" spans="1:9" ht="12" customHeight="1" x14ac:dyDescent="0.25">
      <c r="A222" s="5" t="s">
        <v>1377</v>
      </c>
      <c r="B222" s="4">
        <v>1.11074354284705E-128</v>
      </c>
      <c r="C222" s="4">
        <v>1.1392606911963401</v>
      </c>
      <c r="D222" s="4">
        <v>0.68700000000000006</v>
      </c>
      <c r="E222" s="4">
        <v>0.47899999999999998</v>
      </c>
      <c r="F222" s="4">
        <v>0.20800000000000007</v>
      </c>
      <c r="G222" s="4">
        <v>3.2012739648394899E-124</v>
      </c>
      <c r="H222" s="4" t="s">
        <v>2421</v>
      </c>
      <c r="I222" s="4" t="s">
        <v>198</v>
      </c>
    </row>
    <row r="223" spans="1:9" ht="12" customHeight="1" x14ac:dyDescent="0.25">
      <c r="A223" s="5" t="s">
        <v>2419</v>
      </c>
      <c r="B223" s="4">
        <v>2.4373293479213299E-122</v>
      </c>
      <c r="C223" s="4">
        <v>0.26279389698126998</v>
      </c>
      <c r="D223" s="4">
        <v>0.49199999999999999</v>
      </c>
      <c r="E223" s="4">
        <v>0.29199999999999998</v>
      </c>
      <c r="F223" s="4">
        <v>0.2</v>
      </c>
      <c r="G223" s="4">
        <v>7.0246269136440499E-118</v>
      </c>
      <c r="H223" s="4" t="s">
        <v>2421</v>
      </c>
      <c r="I223" s="4" t="s">
        <v>198</v>
      </c>
    </row>
    <row r="224" spans="1:9" ht="12" customHeight="1" x14ac:dyDescent="0.25">
      <c r="A224" s="5" t="s">
        <v>2618</v>
      </c>
      <c r="B224" s="4">
        <v>3.8777200977321602E-109</v>
      </c>
      <c r="C224" s="4">
        <v>0.45262895137588899</v>
      </c>
      <c r="D224" s="4">
        <v>0.47599999999999998</v>
      </c>
      <c r="E224" s="4">
        <v>0.29199999999999998</v>
      </c>
      <c r="F224" s="4">
        <v>0.184</v>
      </c>
      <c r="G224" s="4">
        <v>1.11759770936739E-104</v>
      </c>
      <c r="H224" s="4" t="s">
        <v>2421</v>
      </c>
      <c r="I224" s="4" t="s">
        <v>198</v>
      </c>
    </row>
    <row r="225" spans="1:9" ht="12" customHeight="1" x14ac:dyDescent="0.25">
      <c r="A225" s="5" t="s">
        <v>1332</v>
      </c>
      <c r="B225" s="4">
        <v>9.0959345808324802E-108</v>
      </c>
      <c r="C225" s="4">
        <v>0.48455599405848498</v>
      </c>
      <c r="D225" s="4">
        <v>0.40799999999999997</v>
      </c>
      <c r="E225" s="4">
        <v>0.22500000000000001</v>
      </c>
      <c r="F225" s="4">
        <v>0.18299999999999997</v>
      </c>
      <c r="G225" s="4">
        <v>2.6215393055417302E-103</v>
      </c>
      <c r="H225" s="4" t="s">
        <v>2421</v>
      </c>
      <c r="I225" s="4" t="s">
        <v>198</v>
      </c>
    </row>
    <row r="226" spans="1:9" ht="12" customHeight="1" x14ac:dyDescent="0.25">
      <c r="A226" s="5" t="s">
        <v>1553</v>
      </c>
      <c r="B226" s="4">
        <v>2.98070963258748E-104</v>
      </c>
      <c r="C226" s="4">
        <v>0.32566006573970002</v>
      </c>
      <c r="D226" s="4">
        <v>0.33400000000000002</v>
      </c>
      <c r="E226" s="4">
        <v>0.16900000000000001</v>
      </c>
      <c r="F226" s="4">
        <v>0.16500000000000001</v>
      </c>
      <c r="G226" s="4">
        <v>8.5907032320803695E-100</v>
      </c>
      <c r="H226" s="4" t="s">
        <v>2421</v>
      </c>
      <c r="I226" s="4" t="s">
        <v>198</v>
      </c>
    </row>
    <row r="227" spans="1:9" ht="12" customHeight="1" x14ac:dyDescent="0.25">
      <c r="A227" s="5" t="s">
        <v>2619</v>
      </c>
      <c r="B227" s="4">
        <v>6.6728084317648305E-76</v>
      </c>
      <c r="C227" s="4">
        <v>0.40171197107123102</v>
      </c>
      <c r="D227" s="4">
        <v>0.33</v>
      </c>
      <c r="E227" s="4">
        <v>0.187</v>
      </c>
      <c r="F227" s="4">
        <v>0.14300000000000002</v>
      </c>
      <c r="G227" s="4">
        <v>1.9231701181189398E-71</v>
      </c>
      <c r="H227" s="4" t="s">
        <v>2421</v>
      </c>
      <c r="I227" s="4" t="s">
        <v>198</v>
      </c>
    </row>
    <row r="228" spans="1:9" ht="12" customHeight="1" x14ac:dyDescent="0.25">
      <c r="A228" s="5" t="s">
        <v>1608</v>
      </c>
      <c r="B228" s="4">
        <v>3.0266364192987598E-60</v>
      </c>
      <c r="C228" s="4">
        <v>0.48450111912191102</v>
      </c>
      <c r="D228" s="4">
        <v>0.503</v>
      </c>
      <c r="E228" s="4">
        <v>0.35499999999999998</v>
      </c>
      <c r="F228" s="4">
        <v>0.14800000000000002</v>
      </c>
      <c r="G228" s="4">
        <v>8.7230688240609506E-56</v>
      </c>
      <c r="H228" s="4" t="s">
        <v>2421</v>
      </c>
      <c r="I228" s="4" t="s">
        <v>198</v>
      </c>
    </row>
    <row r="229" spans="1:9" ht="12" customHeight="1" x14ac:dyDescent="0.25">
      <c r="A229" s="5" t="s">
        <v>1319</v>
      </c>
      <c r="B229" s="4">
        <v>2.6736150759737602E-51</v>
      </c>
      <c r="C229" s="4">
        <v>0.334414898099478</v>
      </c>
      <c r="D229" s="4">
        <v>0.29599999999999999</v>
      </c>
      <c r="E229" s="4">
        <v>0.17799999999999999</v>
      </c>
      <c r="F229" s="4">
        <v>0.11799999999999999</v>
      </c>
      <c r="G229" s="4">
        <v>7.70562601046398E-47</v>
      </c>
      <c r="H229" s="4" t="s">
        <v>2421</v>
      </c>
      <c r="I229" s="4" t="s">
        <v>198</v>
      </c>
    </row>
  </sheetData>
  <sortState ref="A2:I229">
    <sortCondition ref="G2:G2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J96"/>
  <sheetViews>
    <sheetView tabSelected="1" zoomScale="80" zoomScaleNormal="80" workbookViewId="0">
      <selection activeCell="A22" sqref="A22"/>
    </sheetView>
  </sheetViews>
  <sheetFormatPr baseColWidth="10" defaultColWidth="9.140625" defaultRowHeight="10.5" customHeight="1" x14ac:dyDescent="0.2"/>
  <cols>
    <col min="1" max="1" width="79.7109375" style="5" customWidth="1"/>
    <col min="2" max="2" width="9.28515625" style="4" customWidth="1"/>
    <col min="3" max="3" width="12.140625" style="4" customWidth="1"/>
    <col min="4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16.85546875" style="4" customWidth="1"/>
    <col min="9" max="9" width="14.42578125" style="4" customWidth="1"/>
    <col min="10" max="16384" width="9.140625" style="5"/>
  </cols>
  <sheetData>
    <row r="1" spans="1:10" s="4" customFormat="1" ht="10.5" customHeigh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5"/>
    </row>
    <row r="2" spans="1:10" ht="10.5" customHeight="1" x14ac:dyDescent="0.2">
      <c r="A2" s="5" t="s">
        <v>11</v>
      </c>
      <c r="B2" s="4">
        <v>0</v>
      </c>
      <c r="C2" s="4">
        <v>3.4558909383504002</v>
      </c>
      <c r="D2" s="4">
        <v>0.83899999999999997</v>
      </c>
      <c r="E2" s="4">
        <v>0.26800000000000002</v>
      </c>
      <c r="F2" s="4">
        <v>0.57099999999999995</v>
      </c>
      <c r="G2" s="4">
        <v>0</v>
      </c>
      <c r="H2" s="4" t="s">
        <v>2621</v>
      </c>
      <c r="I2" s="4" t="s">
        <v>198</v>
      </c>
    </row>
    <row r="3" spans="1:10" ht="10.5" customHeight="1" x14ac:dyDescent="0.2">
      <c r="A3" s="5" t="s">
        <v>29</v>
      </c>
      <c r="B3" s="4">
        <v>0</v>
      </c>
      <c r="C3" s="4">
        <v>4.5255879435695201</v>
      </c>
      <c r="D3" s="4">
        <v>0.60399999999999998</v>
      </c>
      <c r="E3" s="4">
        <v>0.124</v>
      </c>
      <c r="F3" s="4">
        <v>0.48</v>
      </c>
      <c r="G3" s="4">
        <v>0</v>
      </c>
      <c r="H3" s="4" t="s">
        <v>2621</v>
      </c>
      <c r="I3" s="4" t="s">
        <v>198</v>
      </c>
    </row>
    <row r="4" spans="1:10" ht="10.5" customHeight="1" x14ac:dyDescent="0.2">
      <c r="A4" s="5" t="s">
        <v>18</v>
      </c>
      <c r="B4" s="4">
        <v>0</v>
      </c>
      <c r="C4" s="4">
        <v>0.68127667785458601</v>
      </c>
      <c r="D4" s="4">
        <v>0.63900000000000001</v>
      </c>
      <c r="E4" s="4">
        <v>0.2</v>
      </c>
      <c r="F4" s="4">
        <v>0.439</v>
      </c>
      <c r="G4" s="4">
        <v>0</v>
      </c>
      <c r="H4" s="4" t="s">
        <v>2621</v>
      </c>
      <c r="I4" s="4" t="s">
        <v>198</v>
      </c>
    </row>
    <row r="5" spans="1:10" ht="10.5" customHeight="1" x14ac:dyDescent="0.2">
      <c r="A5" s="5" t="s">
        <v>20</v>
      </c>
      <c r="B5" s="4">
        <v>0</v>
      </c>
      <c r="C5" s="4">
        <v>1.34819681851661</v>
      </c>
      <c r="D5" s="4">
        <v>0.624</v>
      </c>
      <c r="E5" s="4">
        <v>0.19</v>
      </c>
      <c r="F5" s="4">
        <v>0.434</v>
      </c>
      <c r="G5" s="4">
        <v>0</v>
      </c>
      <c r="H5" s="4" t="s">
        <v>2621</v>
      </c>
      <c r="I5" s="4" t="s">
        <v>198</v>
      </c>
    </row>
    <row r="6" spans="1:10" ht="10.5" customHeight="1" x14ac:dyDescent="0.2">
      <c r="A6" s="5" t="s">
        <v>21</v>
      </c>
      <c r="B6" s="4">
        <v>0</v>
      </c>
      <c r="C6" s="4">
        <v>1.6092957470357701</v>
      </c>
      <c r="D6" s="4">
        <v>0.81100000000000005</v>
      </c>
      <c r="E6" s="4">
        <v>0.41599999999999998</v>
      </c>
      <c r="F6" s="4">
        <v>0.39500000000000007</v>
      </c>
      <c r="G6" s="4">
        <v>0</v>
      </c>
      <c r="H6" s="4" t="s">
        <v>2621</v>
      </c>
      <c r="I6" s="4" t="s">
        <v>198</v>
      </c>
    </row>
    <row r="7" spans="1:10" ht="10.5" customHeight="1" x14ac:dyDescent="0.2">
      <c r="A7" s="5" t="s">
        <v>23</v>
      </c>
      <c r="B7" s="4">
        <v>0</v>
      </c>
      <c r="C7" s="4">
        <v>1.6184249885167901</v>
      </c>
      <c r="D7" s="4">
        <v>0.88500000000000001</v>
      </c>
      <c r="E7" s="4">
        <v>0.49199999999999999</v>
      </c>
      <c r="F7" s="4">
        <v>0.39300000000000002</v>
      </c>
      <c r="G7" s="4">
        <v>0</v>
      </c>
      <c r="H7" s="4" t="s">
        <v>2621</v>
      </c>
      <c r="I7" s="4" t="s">
        <v>24</v>
      </c>
    </row>
    <row r="8" spans="1:10" ht="10.5" customHeight="1" x14ac:dyDescent="0.2">
      <c r="A8" s="5" t="s">
        <v>25</v>
      </c>
      <c r="B8" s="4">
        <v>0</v>
      </c>
      <c r="C8" s="4">
        <v>0.67617051640197101</v>
      </c>
      <c r="D8" s="4">
        <v>0.89800000000000002</v>
      </c>
      <c r="E8" s="4">
        <v>0.52</v>
      </c>
      <c r="F8" s="4">
        <v>0.378</v>
      </c>
      <c r="G8" s="4">
        <v>0</v>
      </c>
      <c r="H8" s="4" t="s">
        <v>2621</v>
      </c>
      <c r="I8" s="4" t="s">
        <v>24</v>
      </c>
    </row>
    <row r="9" spans="1:10" ht="10.5" customHeight="1" x14ac:dyDescent="0.2">
      <c r="A9" s="5" t="s">
        <v>22</v>
      </c>
      <c r="B9" s="4">
        <v>0</v>
      </c>
      <c r="C9" s="4">
        <v>0.27459080474501502</v>
      </c>
      <c r="D9" s="4">
        <v>0.58599999999999997</v>
      </c>
      <c r="E9" s="4">
        <v>0.215</v>
      </c>
      <c r="F9" s="4">
        <v>0.371</v>
      </c>
      <c r="G9" s="4">
        <v>0</v>
      </c>
      <c r="H9" s="4" t="s">
        <v>2621</v>
      </c>
      <c r="I9" s="4" t="s">
        <v>198</v>
      </c>
    </row>
    <row r="10" spans="1:10" ht="10.5" customHeight="1" x14ac:dyDescent="0.2">
      <c r="A10" s="5" t="s">
        <v>31</v>
      </c>
      <c r="B10" s="4">
        <v>0</v>
      </c>
      <c r="C10" s="4">
        <v>0.26458076682815701</v>
      </c>
      <c r="D10" s="4">
        <v>0.54</v>
      </c>
      <c r="E10" s="4">
        <v>0.17499999999999999</v>
      </c>
      <c r="F10" s="4">
        <v>0.36500000000000005</v>
      </c>
      <c r="G10" s="4">
        <v>0</v>
      </c>
      <c r="H10" s="4" t="s">
        <v>2621</v>
      </c>
      <c r="I10" s="4" t="s">
        <v>198</v>
      </c>
    </row>
    <row r="11" spans="1:10" ht="10.5" customHeight="1" x14ac:dyDescent="0.2">
      <c r="A11" s="5" t="s">
        <v>34</v>
      </c>
      <c r="B11" s="4">
        <v>0</v>
      </c>
      <c r="C11" s="4">
        <v>0.971787329522391</v>
      </c>
      <c r="D11" s="4">
        <v>0.84699999999999998</v>
      </c>
      <c r="E11" s="4">
        <v>0.498</v>
      </c>
      <c r="F11" s="4">
        <v>0.34899999999999998</v>
      </c>
      <c r="G11" s="4">
        <v>0</v>
      </c>
      <c r="H11" s="4" t="s">
        <v>2621</v>
      </c>
      <c r="I11" s="4" t="s">
        <v>24</v>
      </c>
    </row>
    <row r="12" spans="1:10" ht="10.5" customHeight="1" x14ac:dyDescent="0.2">
      <c r="A12" s="5" t="s">
        <v>35</v>
      </c>
      <c r="B12" s="4">
        <v>0</v>
      </c>
      <c r="C12" s="4">
        <v>0.79330916525804096</v>
      </c>
      <c r="D12" s="4">
        <v>0.874</v>
      </c>
      <c r="E12" s="4">
        <v>0.53400000000000003</v>
      </c>
      <c r="F12" s="4">
        <v>0.33999999999999997</v>
      </c>
      <c r="G12" s="4">
        <v>0</v>
      </c>
      <c r="H12" s="4" t="s">
        <v>2621</v>
      </c>
      <c r="I12" s="4" t="s">
        <v>198</v>
      </c>
    </row>
    <row r="13" spans="1:10" ht="10.5" customHeight="1" x14ac:dyDescent="0.2">
      <c r="A13" s="5" t="s">
        <v>37</v>
      </c>
      <c r="B13" s="4">
        <v>0</v>
      </c>
      <c r="C13" s="4">
        <v>3.3111871614178598</v>
      </c>
      <c r="D13" s="4">
        <v>0.83399999999999996</v>
      </c>
      <c r="E13" s="4">
        <v>0.495</v>
      </c>
      <c r="F13" s="4">
        <v>0.33899999999999997</v>
      </c>
      <c r="G13" s="4">
        <v>0</v>
      </c>
      <c r="H13" s="4" t="s">
        <v>2621</v>
      </c>
      <c r="I13" s="4" t="s">
        <v>24</v>
      </c>
    </row>
    <row r="14" spans="1:10" ht="10.5" customHeight="1" x14ac:dyDescent="0.2">
      <c r="A14" s="5" t="s">
        <v>199</v>
      </c>
      <c r="B14" s="4">
        <v>0</v>
      </c>
      <c r="C14" s="4">
        <v>0.348255453619362</v>
      </c>
      <c r="D14" s="4">
        <v>0.84799999999999998</v>
      </c>
      <c r="E14" s="4">
        <v>0.51700000000000002</v>
      </c>
      <c r="F14" s="4">
        <v>0.33099999999999996</v>
      </c>
      <c r="G14" s="4">
        <v>0</v>
      </c>
      <c r="H14" s="4" t="s">
        <v>2621</v>
      </c>
      <c r="I14" s="4" t="s">
        <v>198</v>
      </c>
    </row>
    <row r="15" spans="1:10" ht="10.5" customHeight="1" x14ac:dyDescent="0.2">
      <c r="A15" s="5" t="s">
        <v>39</v>
      </c>
      <c r="B15" s="4">
        <v>0</v>
      </c>
      <c r="C15" s="4">
        <v>8.8030721088722004</v>
      </c>
      <c r="D15" s="4">
        <v>0.88600000000000001</v>
      </c>
      <c r="E15" s="4">
        <v>0.55600000000000005</v>
      </c>
      <c r="F15" s="4">
        <v>0.32999999999999996</v>
      </c>
      <c r="G15" s="4">
        <v>0</v>
      </c>
      <c r="H15" s="4" t="s">
        <v>2621</v>
      </c>
      <c r="I15" s="4" t="s">
        <v>24</v>
      </c>
    </row>
    <row r="16" spans="1:10" ht="10.5" customHeight="1" x14ac:dyDescent="0.2">
      <c r="A16" s="5" t="s">
        <v>26</v>
      </c>
      <c r="B16" s="4">
        <v>0</v>
      </c>
      <c r="C16" s="4">
        <v>0.57116269438258205</v>
      </c>
      <c r="D16" s="4">
        <v>0.51800000000000002</v>
      </c>
      <c r="E16" s="4">
        <v>0.19</v>
      </c>
      <c r="F16" s="4">
        <v>0.32800000000000001</v>
      </c>
      <c r="G16" s="4">
        <v>0</v>
      </c>
      <c r="H16" s="4" t="s">
        <v>2621</v>
      </c>
      <c r="I16" s="4" t="s">
        <v>198</v>
      </c>
    </row>
    <row r="17" spans="1:9" ht="10.5" customHeight="1" x14ac:dyDescent="0.2">
      <c r="A17" s="5" t="s">
        <v>166</v>
      </c>
      <c r="B17" s="4">
        <v>0</v>
      </c>
      <c r="C17" s="4">
        <v>0.90376897919504895</v>
      </c>
      <c r="D17" s="4">
        <v>0.41799999999999998</v>
      </c>
      <c r="E17" s="4">
        <v>9.1999999999999998E-2</v>
      </c>
      <c r="F17" s="4">
        <v>0.32599999999999996</v>
      </c>
      <c r="G17" s="4">
        <v>0</v>
      </c>
      <c r="H17" s="4" t="s">
        <v>2621</v>
      </c>
      <c r="I17" s="4" t="s">
        <v>198</v>
      </c>
    </row>
    <row r="18" spans="1:9" ht="10.5" customHeight="1" x14ac:dyDescent="0.2">
      <c r="A18" s="5" t="s">
        <v>47</v>
      </c>
      <c r="B18" s="4">
        <v>0</v>
      </c>
      <c r="C18" s="4">
        <v>1.6235080046708099</v>
      </c>
      <c r="D18" s="4">
        <v>0.83599999999999997</v>
      </c>
      <c r="E18" s="4">
        <v>0.51400000000000001</v>
      </c>
      <c r="F18" s="4">
        <v>0.32199999999999995</v>
      </c>
      <c r="G18" s="4">
        <v>0</v>
      </c>
      <c r="H18" s="4" t="s">
        <v>2621</v>
      </c>
      <c r="I18" s="4" t="s">
        <v>24</v>
      </c>
    </row>
    <row r="19" spans="1:9" ht="10.5" customHeight="1" x14ac:dyDescent="0.2">
      <c r="A19" s="5" t="s">
        <v>126</v>
      </c>
      <c r="B19" s="4">
        <v>0</v>
      </c>
      <c r="C19" s="4">
        <v>1.39680737722674</v>
      </c>
      <c r="D19" s="4">
        <v>0.52100000000000002</v>
      </c>
      <c r="E19" s="4">
        <v>0.20599999999999999</v>
      </c>
      <c r="F19" s="4">
        <v>0.31500000000000006</v>
      </c>
      <c r="G19" s="4">
        <v>0</v>
      </c>
      <c r="H19" s="4" t="s">
        <v>2621</v>
      </c>
      <c r="I19" s="4" t="s">
        <v>198</v>
      </c>
    </row>
    <row r="20" spans="1:9" ht="10.5" customHeight="1" x14ac:dyDescent="0.2">
      <c r="A20" s="5" t="s">
        <v>53</v>
      </c>
      <c r="B20" s="4">
        <v>0</v>
      </c>
      <c r="C20" s="4">
        <v>5.66927289365709</v>
      </c>
      <c r="D20" s="4">
        <v>0.89900000000000002</v>
      </c>
      <c r="E20" s="4">
        <v>0.58899999999999997</v>
      </c>
      <c r="F20" s="4">
        <v>0.31000000000000005</v>
      </c>
      <c r="G20" s="4">
        <v>0</v>
      </c>
      <c r="H20" s="4" t="s">
        <v>2621</v>
      </c>
      <c r="I20" s="4" t="s">
        <v>24</v>
      </c>
    </row>
    <row r="21" spans="1:9" ht="10.5" customHeight="1" x14ac:dyDescent="0.2">
      <c r="A21" s="5" t="s">
        <v>56</v>
      </c>
      <c r="B21" s="4">
        <v>0</v>
      </c>
      <c r="C21" s="4">
        <v>1.59459680459318</v>
      </c>
      <c r="D21" s="4">
        <v>0.93300000000000005</v>
      </c>
      <c r="E21" s="4">
        <v>0.63600000000000001</v>
      </c>
      <c r="F21" s="4">
        <v>0.29700000000000004</v>
      </c>
      <c r="G21" s="4">
        <v>0</v>
      </c>
      <c r="H21" s="4" t="s">
        <v>2621</v>
      </c>
      <c r="I21" s="4" t="s">
        <v>24</v>
      </c>
    </row>
    <row r="22" spans="1:9" ht="10.5" customHeight="1" x14ac:dyDescent="0.2">
      <c r="A22" s="5" t="s">
        <v>62</v>
      </c>
      <c r="B22" s="4">
        <v>0</v>
      </c>
      <c r="C22" s="4">
        <v>2.6254278086192602</v>
      </c>
      <c r="D22" s="4">
        <v>0.96099999999999997</v>
      </c>
      <c r="E22" s="4">
        <v>0.66500000000000004</v>
      </c>
      <c r="F22" s="4">
        <v>0.29599999999999993</v>
      </c>
      <c r="G22" s="4">
        <v>0</v>
      </c>
      <c r="H22" s="4" t="s">
        <v>2621</v>
      </c>
      <c r="I22" s="4" t="s">
        <v>24</v>
      </c>
    </row>
    <row r="23" spans="1:9" ht="10.5" customHeight="1" x14ac:dyDescent="0.2">
      <c r="A23" s="5" t="s">
        <v>63</v>
      </c>
      <c r="B23" s="4">
        <v>0</v>
      </c>
      <c r="C23" s="4">
        <v>2.48760806657251</v>
      </c>
      <c r="D23" s="4">
        <v>0.93700000000000006</v>
      </c>
      <c r="E23" s="4">
        <v>0.64400000000000002</v>
      </c>
      <c r="F23" s="4">
        <v>0.29300000000000004</v>
      </c>
      <c r="G23" s="4">
        <v>0</v>
      </c>
      <c r="H23" s="4" t="s">
        <v>2621</v>
      </c>
      <c r="I23" s="4" t="s">
        <v>24</v>
      </c>
    </row>
    <row r="24" spans="1:9" ht="10.5" customHeight="1" x14ac:dyDescent="0.2">
      <c r="A24" s="5" t="s">
        <v>71</v>
      </c>
      <c r="B24" s="4">
        <v>0</v>
      </c>
      <c r="C24" s="4">
        <v>0.69278664694069303</v>
      </c>
      <c r="D24" s="4">
        <v>0.89600000000000002</v>
      </c>
      <c r="E24" s="4">
        <v>0.60699999999999998</v>
      </c>
      <c r="F24" s="4">
        <v>0.28900000000000003</v>
      </c>
      <c r="G24" s="4">
        <v>0</v>
      </c>
      <c r="H24" s="4" t="s">
        <v>2621</v>
      </c>
      <c r="I24" s="4" t="s">
        <v>24</v>
      </c>
    </row>
    <row r="25" spans="1:9" ht="10.5" customHeight="1" x14ac:dyDescent="0.2">
      <c r="A25" s="5" t="s">
        <v>75</v>
      </c>
      <c r="B25" s="4">
        <v>0</v>
      </c>
      <c r="C25" s="4">
        <v>2.67955601248502</v>
      </c>
      <c r="D25" s="4">
        <v>0.96599999999999997</v>
      </c>
      <c r="E25" s="4">
        <v>0.68400000000000005</v>
      </c>
      <c r="F25" s="4">
        <v>0.28199999999999992</v>
      </c>
      <c r="G25" s="4">
        <v>0</v>
      </c>
      <c r="H25" s="4" t="s">
        <v>2621</v>
      </c>
      <c r="I25" s="4" t="s">
        <v>24</v>
      </c>
    </row>
    <row r="26" spans="1:9" ht="10.5" customHeight="1" x14ac:dyDescent="0.2">
      <c r="A26" s="5" t="s">
        <v>88</v>
      </c>
      <c r="B26" s="4">
        <v>0</v>
      </c>
      <c r="C26" s="4">
        <v>0.57751110587647103</v>
      </c>
      <c r="D26" s="4">
        <v>0.39500000000000002</v>
      </c>
      <c r="E26" s="4">
        <v>0.11700000000000001</v>
      </c>
      <c r="F26" s="4">
        <v>0.27800000000000002</v>
      </c>
      <c r="G26" s="4">
        <v>0</v>
      </c>
      <c r="H26" s="4" t="s">
        <v>2621</v>
      </c>
      <c r="I26" s="4" t="s">
        <v>198</v>
      </c>
    </row>
    <row r="27" spans="1:9" ht="10.5" customHeight="1" x14ac:dyDescent="0.2">
      <c r="A27" s="5" t="s">
        <v>73</v>
      </c>
      <c r="B27" s="4">
        <v>0</v>
      </c>
      <c r="C27" s="4">
        <v>0.81673081680969195</v>
      </c>
      <c r="D27" s="4">
        <v>0.91200000000000003</v>
      </c>
      <c r="E27" s="4">
        <v>0.63500000000000001</v>
      </c>
      <c r="F27" s="4">
        <v>0.27700000000000002</v>
      </c>
      <c r="G27" s="4">
        <v>0</v>
      </c>
      <c r="H27" s="4" t="s">
        <v>2621</v>
      </c>
      <c r="I27" s="4" t="s">
        <v>24</v>
      </c>
    </row>
    <row r="28" spans="1:9" ht="10.5" customHeight="1" x14ac:dyDescent="0.2">
      <c r="A28" s="5" t="s">
        <v>65</v>
      </c>
      <c r="B28" s="4">
        <v>0</v>
      </c>
      <c r="C28" s="4">
        <v>6.6732080975741104</v>
      </c>
      <c r="D28" s="4">
        <v>0.91400000000000003</v>
      </c>
      <c r="E28" s="4">
        <v>0.64</v>
      </c>
      <c r="F28" s="4">
        <v>0.27400000000000002</v>
      </c>
      <c r="G28" s="4">
        <v>0</v>
      </c>
      <c r="H28" s="4" t="s">
        <v>2621</v>
      </c>
      <c r="I28" s="4" t="s">
        <v>24</v>
      </c>
    </row>
    <row r="29" spans="1:9" ht="10.5" customHeight="1" x14ac:dyDescent="0.2">
      <c r="A29" s="5" t="s">
        <v>200</v>
      </c>
      <c r="B29" s="4">
        <v>0</v>
      </c>
      <c r="C29" s="4">
        <v>3.2812389876827801</v>
      </c>
      <c r="D29" s="4">
        <v>0.32600000000000001</v>
      </c>
      <c r="E29" s="4">
        <v>5.6000000000000001E-2</v>
      </c>
      <c r="F29" s="4">
        <v>0.27</v>
      </c>
      <c r="G29" s="4">
        <v>0</v>
      </c>
      <c r="H29" s="4" t="s">
        <v>2621</v>
      </c>
      <c r="I29" s="4" t="s">
        <v>198</v>
      </c>
    </row>
    <row r="30" spans="1:9" ht="10.5" customHeight="1" x14ac:dyDescent="0.2">
      <c r="A30" s="5" t="s">
        <v>86</v>
      </c>
      <c r="B30" s="4">
        <v>0</v>
      </c>
      <c r="C30" s="4">
        <v>13.9808554208986</v>
      </c>
      <c r="D30" s="4">
        <v>0.96499999999999997</v>
      </c>
      <c r="E30" s="4">
        <v>0.7</v>
      </c>
      <c r="F30" s="4">
        <v>0.26500000000000001</v>
      </c>
      <c r="G30" s="4">
        <v>0</v>
      </c>
      <c r="H30" s="4" t="s">
        <v>2621</v>
      </c>
      <c r="I30" s="4" t="s">
        <v>24</v>
      </c>
    </row>
    <row r="31" spans="1:9" ht="10.5" customHeight="1" x14ac:dyDescent="0.2">
      <c r="A31" s="5" t="s">
        <v>104</v>
      </c>
      <c r="B31" s="4">
        <v>0</v>
      </c>
      <c r="C31" s="4">
        <v>3.6804996324222201</v>
      </c>
      <c r="D31" s="4">
        <v>0.97099999999999997</v>
      </c>
      <c r="E31" s="4">
        <v>0.72799999999999998</v>
      </c>
      <c r="F31" s="4">
        <v>0.24299999999999999</v>
      </c>
      <c r="G31" s="4">
        <v>0</v>
      </c>
      <c r="H31" s="4" t="s">
        <v>2621</v>
      </c>
      <c r="I31" s="4" t="s">
        <v>24</v>
      </c>
    </row>
    <row r="32" spans="1:9" ht="10.5" customHeight="1" x14ac:dyDescent="0.2">
      <c r="A32" s="5" t="s">
        <v>97</v>
      </c>
      <c r="B32" s="4">
        <v>2.00896533578141E-307</v>
      </c>
      <c r="C32" s="4">
        <v>0.596755500904528</v>
      </c>
      <c r="D32" s="4">
        <v>0.379</v>
      </c>
      <c r="E32" s="4">
        <v>0.113</v>
      </c>
      <c r="F32" s="4">
        <v>0.26600000000000001</v>
      </c>
      <c r="G32" s="4">
        <v>5.79003899425559E-303</v>
      </c>
      <c r="H32" s="4" t="s">
        <v>2621</v>
      </c>
      <c r="I32" s="4" t="s">
        <v>198</v>
      </c>
    </row>
    <row r="33" spans="1:9" ht="10.5" customHeight="1" x14ac:dyDescent="0.2">
      <c r="A33" s="5" t="s">
        <v>201</v>
      </c>
      <c r="B33" s="4">
        <v>6.7040062484490106E-303</v>
      </c>
      <c r="C33" s="4">
        <v>0.37175878650989003</v>
      </c>
      <c r="D33" s="4">
        <v>0.75800000000000001</v>
      </c>
      <c r="E33" s="4">
        <v>0.42099999999999999</v>
      </c>
      <c r="F33" s="4">
        <v>0.33700000000000002</v>
      </c>
      <c r="G33" s="4">
        <v>1.9321616408654901E-298</v>
      </c>
      <c r="H33" s="4" t="s">
        <v>2621</v>
      </c>
      <c r="I33" s="4" t="s">
        <v>24</v>
      </c>
    </row>
    <row r="34" spans="1:9" ht="10.5" customHeight="1" x14ac:dyDescent="0.2">
      <c r="A34" s="5" t="s">
        <v>43</v>
      </c>
      <c r="B34" s="4">
        <v>8.5444112991981794E-301</v>
      </c>
      <c r="C34" s="4">
        <v>4.6822120984112097</v>
      </c>
      <c r="D34" s="4">
        <v>0.86399999999999999</v>
      </c>
      <c r="E34" s="4">
        <v>0.54100000000000004</v>
      </c>
      <c r="F34" s="4">
        <v>0.32299999999999995</v>
      </c>
      <c r="G34" s="4">
        <v>2.4625847805419099E-296</v>
      </c>
      <c r="H34" s="4" t="s">
        <v>2621</v>
      </c>
      <c r="I34" s="4" t="s">
        <v>24</v>
      </c>
    </row>
    <row r="35" spans="1:9" ht="10.5" customHeight="1" x14ac:dyDescent="0.2">
      <c r="A35" s="5" t="s">
        <v>49</v>
      </c>
      <c r="B35" s="4">
        <v>1.84136026151334E-300</v>
      </c>
      <c r="C35" s="4">
        <v>3.5103927674825401</v>
      </c>
      <c r="D35" s="4">
        <v>0.92100000000000004</v>
      </c>
      <c r="E35" s="4">
        <v>0.61199999999999999</v>
      </c>
      <c r="F35" s="4">
        <v>0.30900000000000005</v>
      </c>
      <c r="G35" s="4">
        <v>5.3069844097076005E-296</v>
      </c>
      <c r="H35" s="4" t="s">
        <v>2621</v>
      </c>
      <c r="I35" s="4" t="s">
        <v>24</v>
      </c>
    </row>
    <row r="36" spans="1:9" ht="10.5" customHeight="1" x14ac:dyDescent="0.2">
      <c r="A36" s="5" t="s">
        <v>45</v>
      </c>
      <c r="B36" s="4">
        <v>1.0654159345272701E-296</v>
      </c>
      <c r="C36" s="4">
        <v>1.34137320288034</v>
      </c>
      <c r="D36" s="4">
        <v>0.82</v>
      </c>
      <c r="E36" s="4">
        <v>0.505</v>
      </c>
      <c r="F36" s="4">
        <v>0.31499999999999995</v>
      </c>
      <c r="G36" s="4">
        <v>3.07063526490103E-292</v>
      </c>
      <c r="H36" s="4" t="s">
        <v>2621</v>
      </c>
      <c r="I36" s="4" t="s">
        <v>24</v>
      </c>
    </row>
    <row r="37" spans="1:9" ht="10.5" customHeight="1" x14ac:dyDescent="0.2">
      <c r="A37" s="5" t="s">
        <v>58</v>
      </c>
      <c r="B37" s="4">
        <v>5.8709054913661202E-281</v>
      </c>
      <c r="C37" s="4">
        <v>0.96462328764674599</v>
      </c>
      <c r="D37" s="4">
        <v>0.74399999999999999</v>
      </c>
      <c r="E37" s="4">
        <v>0.42799999999999999</v>
      </c>
      <c r="F37" s="4">
        <v>0.316</v>
      </c>
      <c r="G37" s="4">
        <v>1.69205367166663E-276</v>
      </c>
      <c r="H37" s="4" t="s">
        <v>2621</v>
      </c>
      <c r="I37" s="4" t="s">
        <v>24</v>
      </c>
    </row>
    <row r="38" spans="1:9" ht="10.5" customHeight="1" x14ac:dyDescent="0.2">
      <c r="A38" s="5" t="s">
        <v>81</v>
      </c>
      <c r="B38" s="4">
        <v>1.3319337267998501E-280</v>
      </c>
      <c r="C38" s="4">
        <v>11.508687196329999</v>
      </c>
      <c r="D38" s="4">
        <v>0.91900000000000004</v>
      </c>
      <c r="E38" s="4">
        <v>0.66100000000000003</v>
      </c>
      <c r="F38" s="4">
        <v>0.25800000000000001</v>
      </c>
      <c r="G38" s="4">
        <v>3.8387661940098602E-276</v>
      </c>
      <c r="H38" s="4" t="s">
        <v>2621</v>
      </c>
      <c r="I38" s="4" t="s">
        <v>24</v>
      </c>
    </row>
    <row r="39" spans="1:9" ht="10.5" customHeight="1" x14ac:dyDescent="0.2">
      <c r="A39" s="5" t="s">
        <v>123</v>
      </c>
      <c r="B39" s="4">
        <v>1.62641230649396E-275</v>
      </c>
      <c r="C39" s="4">
        <v>7.3311090215418302</v>
      </c>
      <c r="D39" s="4">
        <v>0.94699999999999995</v>
      </c>
      <c r="E39" s="4">
        <v>0.75600000000000001</v>
      </c>
      <c r="F39" s="4">
        <v>0.19099999999999995</v>
      </c>
      <c r="G39" s="4">
        <v>4.68748290854624E-271</v>
      </c>
      <c r="H39" s="4" t="s">
        <v>2621</v>
      </c>
      <c r="I39" s="4" t="s">
        <v>198</v>
      </c>
    </row>
    <row r="40" spans="1:9" ht="10.5" customHeight="1" x14ac:dyDescent="0.2">
      <c r="A40" s="5" t="s">
        <v>150</v>
      </c>
      <c r="B40" s="4">
        <v>1.00873000723621E-271</v>
      </c>
      <c r="C40" s="4">
        <v>1.37818472506818</v>
      </c>
      <c r="D40" s="4">
        <v>0.28199999999999997</v>
      </c>
      <c r="E40" s="4">
        <v>6.8000000000000005E-2</v>
      </c>
      <c r="F40" s="4">
        <v>0.21399999999999997</v>
      </c>
      <c r="G40" s="4">
        <v>2.9072607538554802E-267</v>
      </c>
      <c r="H40" s="4" t="s">
        <v>2621</v>
      </c>
      <c r="I40" s="4" t="s">
        <v>198</v>
      </c>
    </row>
    <row r="41" spans="1:9" ht="10.5" customHeight="1" x14ac:dyDescent="0.2">
      <c r="A41" s="5" t="s">
        <v>83</v>
      </c>
      <c r="B41" s="4">
        <v>9.0811148713976002E-270</v>
      </c>
      <c r="C41" s="4">
        <v>0.57879690060090505</v>
      </c>
      <c r="D41" s="4">
        <v>0.39500000000000002</v>
      </c>
      <c r="E41" s="4">
        <v>0.13600000000000001</v>
      </c>
      <c r="F41" s="4">
        <v>0.25900000000000001</v>
      </c>
      <c r="G41" s="4">
        <v>2.6172681170855001E-265</v>
      </c>
      <c r="H41" s="4" t="s">
        <v>2621</v>
      </c>
      <c r="I41" s="4" t="s">
        <v>198</v>
      </c>
    </row>
    <row r="42" spans="1:9" ht="10.5" customHeight="1" x14ac:dyDescent="0.2">
      <c r="A42" s="5" t="s">
        <v>74</v>
      </c>
      <c r="B42" s="4">
        <v>2.9969492626839499E-266</v>
      </c>
      <c r="C42" s="4">
        <v>1.0356987112743401</v>
      </c>
      <c r="D42" s="4">
        <v>0.84</v>
      </c>
      <c r="E42" s="4">
        <v>0.56299999999999994</v>
      </c>
      <c r="F42" s="4">
        <v>0.27700000000000002</v>
      </c>
      <c r="G42" s="4">
        <v>8.6375074699814195E-262</v>
      </c>
      <c r="H42" s="4" t="s">
        <v>2621</v>
      </c>
      <c r="I42" s="4" t="s">
        <v>24</v>
      </c>
    </row>
    <row r="43" spans="1:9" ht="10.5" customHeight="1" x14ac:dyDescent="0.2">
      <c r="A43" s="5" t="s">
        <v>103</v>
      </c>
      <c r="B43" s="4">
        <v>8.8288932751808496E-259</v>
      </c>
      <c r="C43" s="4">
        <v>0.47011577025390699</v>
      </c>
      <c r="D43" s="4">
        <v>0.47799999999999998</v>
      </c>
      <c r="E43" s="4">
        <v>0.20499999999999999</v>
      </c>
      <c r="F43" s="4">
        <v>0.27300000000000002</v>
      </c>
      <c r="G43" s="4">
        <v>2.54457533083987E-254</v>
      </c>
      <c r="H43" s="4" t="s">
        <v>2621</v>
      </c>
      <c r="I43" s="4" t="s">
        <v>198</v>
      </c>
    </row>
    <row r="44" spans="1:9" ht="10.5" customHeight="1" x14ac:dyDescent="0.2">
      <c r="A44" s="5" t="s">
        <v>77</v>
      </c>
      <c r="B44" s="4">
        <v>3.6851858339985599E-249</v>
      </c>
      <c r="C44" s="4">
        <v>5.3129288552579998</v>
      </c>
      <c r="D44" s="4">
        <v>0.86499999999999999</v>
      </c>
      <c r="E44" s="4">
        <v>0.59299999999999997</v>
      </c>
      <c r="F44" s="4">
        <v>0.27200000000000002</v>
      </c>
      <c r="G44" s="4">
        <v>1.0621074092167301E-244</v>
      </c>
      <c r="H44" s="4" t="s">
        <v>2621</v>
      </c>
      <c r="I44" s="4" t="s">
        <v>24</v>
      </c>
    </row>
    <row r="45" spans="1:9" ht="10.5" customHeight="1" x14ac:dyDescent="0.2">
      <c r="A45" s="5" t="s">
        <v>84</v>
      </c>
      <c r="B45" s="4">
        <v>2.56009849776349E-248</v>
      </c>
      <c r="C45" s="4">
        <v>0.35857259926906299</v>
      </c>
      <c r="D45" s="4">
        <v>0.41299999999999998</v>
      </c>
      <c r="E45" s="4">
        <v>0.156</v>
      </c>
      <c r="F45" s="4">
        <v>0.25700000000000001</v>
      </c>
      <c r="G45" s="4">
        <v>7.3784598804041501E-244</v>
      </c>
      <c r="H45" s="4" t="s">
        <v>2621</v>
      </c>
      <c r="I45" s="4" t="s">
        <v>198</v>
      </c>
    </row>
    <row r="46" spans="1:9" ht="10.5" customHeight="1" x14ac:dyDescent="0.2">
      <c r="A46" s="5" t="s">
        <v>79</v>
      </c>
      <c r="B46" s="4">
        <v>3.5321482871375603E-247</v>
      </c>
      <c r="C46" s="4">
        <v>0.85430139762150403</v>
      </c>
      <c r="D46" s="4">
        <v>0.76100000000000001</v>
      </c>
      <c r="E46" s="4">
        <v>0.48499999999999999</v>
      </c>
      <c r="F46" s="4">
        <v>0.27600000000000002</v>
      </c>
      <c r="G46" s="4">
        <v>1.01800045783592E-242</v>
      </c>
      <c r="H46" s="4" t="s">
        <v>2621</v>
      </c>
      <c r="I46" s="4" t="s">
        <v>24</v>
      </c>
    </row>
    <row r="47" spans="1:9" ht="10.5" customHeight="1" x14ac:dyDescent="0.2">
      <c r="A47" s="5" t="s">
        <v>105</v>
      </c>
      <c r="B47" s="4">
        <v>8.2329858022765696E-242</v>
      </c>
      <c r="C47" s="4">
        <v>0.62098354491654195</v>
      </c>
      <c r="D47" s="4">
        <v>0.34699999999999998</v>
      </c>
      <c r="E47" s="4">
        <v>0.11600000000000001</v>
      </c>
      <c r="F47" s="4">
        <v>0.23099999999999998</v>
      </c>
      <c r="G47" s="4">
        <v>2.3728288380741301E-237</v>
      </c>
      <c r="H47" s="4" t="s">
        <v>2621</v>
      </c>
      <c r="I47" s="4" t="s">
        <v>198</v>
      </c>
    </row>
    <row r="48" spans="1:9" ht="10.5" customHeight="1" x14ac:dyDescent="0.2">
      <c r="A48" s="5" t="s">
        <v>76</v>
      </c>
      <c r="B48" s="4">
        <v>1.11865120726926E-237</v>
      </c>
      <c r="C48" s="4">
        <v>1.4831137333464799</v>
      </c>
      <c r="D48" s="4">
        <v>0.82199999999999995</v>
      </c>
      <c r="E48" s="4">
        <v>0.55000000000000004</v>
      </c>
      <c r="F48" s="4">
        <v>0.27199999999999991</v>
      </c>
      <c r="G48" s="4">
        <v>3.22406464447074E-233</v>
      </c>
      <c r="H48" s="4" t="s">
        <v>2621</v>
      </c>
      <c r="I48" s="4" t="s">
        <v>198</v>
      </c>
    </row>
    <row r="49" spans="1:9" ht="10.5" customHeight="1" x14ac:dyDescent="0.2">
      <c r="A49" s="5" t="s">
        <v>94</v>
      </c>
      <c r="B49" s="4">
        <v>1.3833533358508001E-232</v>
      </c>
      <c r="C49" s="4">
        <v>0.47991699602952897</v>
      </c>
      <c r="D49" s="4">
        <v>0.35899999999999999</v>
      </c>
      <c r="E49" s="4">
        <v>0.126</v>
      </c>
      <c r="F49" s="4">
        <v>0.23299999999999998</v>
      </c>
      <c r="G49" s="4">
        <v>3.9869626492555902E-228</v>
      </c>
      <c r="H49" s="4" t="s">
        <v>2621</v>
      </c>
      <c r="I49" s="4" t="s">
        <v>198</v>
      </c>
    </row>
    <row r="50" spans="1:9" ht="10.5" customHeight="1" x14ac:dyDescent="0.2">
      <c r="A50" s="5" t="s">
        <v>52</v>
      </c>
      <c r="B50" s="4">
        <v>1.8756977023446901E-232</v>
      </c>
      <c r="C50" s="4">
        <v>0.59690728129259796</v>
      </c>
      <c r="D50" s="4">
        <v>0.72599999999999998</v>
      </c>
      <c r="E50" s="4">
        <v>0.42399999999999999</v>
      </c>
      <c r="F50" s="4">
        <v>0.30199999999999999</v>
      </c>
      <c r="G50" s="4">
        <v>5.4059483479276201E-228</v>
      </c>
      <c r="H50" s="4" t="s">
        <v>2621</v>
      </c>
      <c r="I50" s="4" t="s">
        <v>24</v>
      </c>
    </row>
    <row r="51" spans="1:9" ht="10.5" customHeight="1" x14ac:dyDescent="0.2">
      <c r="A51" s="5" t="s">
        <v>113</v>
      </c>
      <c r="B51" s="4">
        <v>1.09039140426572E-223</v>
      </c>
      <c r="C51" s="4">
        <v>1.41128983446662</v>
      </c>
      <c r="D51" s="4">
        <v>0.9</v>
      </c>
      <c r="E51" s="4">
        <v>0.69799999999999995</v>
      </c>
      <c r="F51" s="4">
        <v>0.20200000000000007</v>
      </c>
      <c r="G51" s="4">
        <v>3.1426170662342299E-219</v>
      </c>
      <c r="H51" s="4" t="s">
        <v>2621</v>
      </c>
      <c r="I51" s="4" t="s">
        <v>24</v>
      </c>
    </row>
    <row r="52" spans="1:9" ht="10.5" customHeight="1" x14ac:dyDescent="0.2">
      <c r="A52" s="5" t="s">
        <v>60</v>
      </c>
      <c r="B52" s="4">
        <v>5.75869976210144E-221</v>
      </c>
      <c r="C52" s="4">
        <v>3.1365997017910199</v>
      </c>
      <c r="D52" s="4">
        <v>0.77800000000000002</v>
      </c>
      <c r="E52" s="4">
        <v>0.49199999999999999</v>
      </c>
      <c r="F52" s="4">
        <v>0.28600000000000003</v>
      </c>
      <c r="G52" s="4">
        <v>1.65971485843526E-216</v>
      </c>
      <c r="H52" s="4" t="s">
        <v>2621</v>
      </c>
      <c r="I52" s="4" t="s">
        <v>24</v>
      </c>
    </row>
    <row r="53" spans="1:9" ht="10.5" customHeight="1" x14ac:dyDescent="0.2">
      <c r="A53" s="5" t="s">
        <v>116</v>
      </c>
      <c r="B53" s="4">
        <v>4.4660693155373E-220</v>
      </c>
      <c r="C53" s="4">
        <v>0.83029892040317599</v>
      </c>
      <c r="D53" s="4">
        <v>0.44900000000000001</v>
      </c>
      <c r="E53" s="4">
        <v>0.20100000000000001</v>
      </c>
      <c r="F53" s="4">
        <v>0.248</v>
      </c>
      <c r="G53" s="4">
        <v>1.2871658374310099E-215</v>
      </c>
      <c r="H53" s="4" t="s">
        <v>2621</v>
      </c>
      <c r="I53" s="4" t="s">
        <v>198</v>
      </c>
    </row>
    <row r="54" spans="1:9" ht="10.5" customHeight="1" x14ac:dyDescent="0.2">
      <c r="A54" s="5" t="s">
        <v>124</v>
      </c>
      <c r="B54" s="4">
        <v>1.68121145766746E-219</v>
      </c>
      <c r="C54" s="4">
        <v>0.58730516750947703</v>
      </c>
      <c r="D54" s="4">
        <v>0.33700000000000002</v>
      </c>
      <c r="E54" s="4">
        <v>0.11899999999999999</v>
      </c>
      <c r="F54" s="4">
        <v>0.21800000000000003</v>
      </c>
      <c r="G54" s="4">
        <v>4.8454195421434003E-215</v>
      </c>
      <c r="H54" s="4" t="s">
        <v>2621</v>
      </c>
      <c r="I54" s="4" t="s">
        <v>198</v>
      </c>
    </row>
    <row r="55" spans="1:9" ht="10.5" customHeight="1" x14ac:dyDescent="0.2">
      <c r="A55" s="5" t="s">
        <v>57</v>
      </c>
      <c r="B55" s="4">
        <v>2.0626233001662401E-210</v>
      </c>
      <c r="C55" s="4">
        <v>1.07947977145215</v>
      </c>
      <c r="D55" s="4">
        <v>0.73099999999999998</v>
      </c>
      <c r="E55" s="4">
        <v>0.44900000000000001</v>
      </c>
      <c r="F55" s="4">
        <v>0.28199999999999997</v>
      </c>
      <c r="G55" s="4">
        <v>5.9446866134091305E-206</v>
      </c>
      <c r="H55" s="4" t="s">
        <v>2621</v>
      </c>
      <c r="I55" s="4" t="s">
        <v>24</v>
      </c>
    </row>
    <row r="56" spans="1:9" ht="10.5" customHeight="1" x14ac:dyDescent="0.2">
      <c r="A56" s="5" t="s">
        <v>87</v>
      </c>
      <c r="B56" s="4">
        <v>4.3476475451060799E-206</v>
      </c>
      <c r="C56" s="4">
        <v>0.40103099376513701</v>
      </c>
      <c r="D56" s="4">
        <v>0.41</v>
      </c>
      <c r="E56" s="4">
        <v>0.17399999999999999</v>
      </c>
      <c r="F56" s="4">
        <v>0.23599999999999999</v>
      </c>
      <c r="G56" s="4">
        <v>1.25303549897502E-201</v>
      </c>
      <c r="H56" s="4" t="s">
        <v>2621</v>
      </c>
      <c r="I56" s="4" t="s">
        <v>198</v>
      </c>
    </row>
    <row r="57" spans="1:9" ht="10.5" customHeight="1" x14ac:dyDescent="0.2">
      <c r="A57" s="5" t="s">
        <v>118</v>
      </c>
      <c r="B57" s="4">
        <v>6.1878249239264602E-199</v>
      </c>
      <c r="C57" s="4">
        <v>0.455004906522885</v>
      </c>
      <c r="D57" s="4">
        <v>0.35099999999999998</v>
      </c>
      <c r="E57" s="4">
        <v>0.13600000000000001</v>
      </c>
      <c r="F57" s="4">
        <v>0.21499999999999997</v>
      </c>
      <c r="G57" s="4">
        <v>1.7833930213248399E-194</v>
      </c>
      <c r="H57" s="4" t="s">
        <v>2621</v>
      </c>
      <c r="I57" s="4" t="s">
        <v>198</v>
      </c>
    </row>
    <row r="58" spans="1:9" ht="10.5" customHeight="1" x14ac:dyDescent="0.2">
      <c r="A58" s="5" t="s">
        <v>93</v>
      </c>
      <c r="B58" s="4">
        <v>1.6704309934359101E-195</v>
      </c>
      <c r="C58" s="4">
        <v>1.44696054868549</v>
      </c>
      <c r="D58" s="4">
        <v>0.61699999999999999</v>
      </c>
      <c r="E58" s="4">
        <v>0.36299999999999999</v>
      </c>
      <c r="F58" s="4">
        <v>0.254</v>
      </c>
      <c r="G58" s="4">
        <v>4.8143491661816401E-191</v>
      </c>
      <c r="H58" s="4" t="s">
        <v>2621</v>
      </c>
      <c r="I58" s="4" t="s">
        <v>24</v>
      </c>
    </row>
    <row r="59" spans="1:9" ht="10.5" customHeight="1" x14ac:dyDescent="0.2">
      <c r="A59" s="5" t="s">
        <v>61</v>
      </c>
      <c r="B59" s="4">
        <v>4.9551938230415501E-191</v>
      </c>
      <c r="C59" s="4">
        <v>5.6802822406028</v>
      </c>
      <c r="D59" s="4">
        <v>0.86499999999999999</v>
      </c>
      <c r="E59" s="4">
        <v>0.58399999999999996</v>
      </c>
      <c r="F59" s="4">
        <v>0.28100000000000003</v>
      </c>
      <c r="G59" s="4">
        <v>1.42813641173881E-186</v>
      </c>
      <c r="H59" s="4" t="s">
        <v>2621</v>
      </c>
      <c r="I59" s="4" t="s">
        <v>198</v>
      </c>
    </row>
    <row r="60" spans="1:9" ht="10.5" customHeight="1" x14ac:dyDescent="0.2">
      <c r="A60" s="5" t="s">
        <v>114</v>
      </c>
      <c r="B60" s="4">
        <v>2.3531326230252701E-188</v>
      </c>
      <c r="C60" s="4">
        <v>0.372680798577675</v>
      </c>
      <c r="D60" s="4">
        <v>0.33500000000000002</v>
      </c>
      <c r="E60" s="4">
        <v>0.129</v>
      </c>
      <c r="F60" s="4">
        <v>0.20600000000000002</v>
      </c>
      <c r="G60" s="4">
        <v>6.7819635328211399E-184</v>
      </c>
      <c r="H60" s="4" t="s">
        <v>2621</v>
      </c>
      <c r="I60" s="4" t="s">
        <v>198</v>
      </c>
    </row>
    <row r="61" spans="1:9" ht="10.5" customHeight="1" x14ac:dyDescent="0.2">
      <c r="A61" s="5" t="s">
        <v>107</v>
      </c>
      <c r="B61" s="4">
        <v>3.3104177152145303E-185</v>
      </c>
      <c r="C61" s="4">
        <v>0.59757292887635305</v>
      </c>
      <c r="D61" s="4">
        <v>0.53400000000000003</v>
      </c>
      <c r="E61" s="4">
        <v>0.28899999999999998</v>
      </c>
      <c r="F61" s="4">
        <v>0.24500000000000005</v>
      </c>
      <c r="G61" s="4">
        <v>9.5409548970197898E-181</v>
      </c>
      <c r="H61" s="4" t="s">
        <v>2621</v>
      </c>
      <c r="I61" s="4" t="s">
        <v>24</v>
      </c>
    </row>
    <row r="62" spans="1:9" ht="10.5" customHeight="1" x14ac:dyDescent="0.2">
      <c r="A62" s="5" t="s">
        <v>99</v>
      </c>
      <c r="B62" s="4">
        <v>1.7084120619515701E-183</v>
      </c>
      <c r="C62" s="4">
        <v>0.86899298678403103</v>
      </c>
      <c r="D62" s="4">
        <v>0.59299999999999997</v>
      </c>
      <c r="E62" s="4">
        <v>0.34100000000000003</v>
      </c>
      <c r="F62" s="4">
        <v>0.25199999999999995</v>
      </c>
      <c r="G62" s="4">
        <v>4.9238144037506099E-179</v>
      </c>
      <c r="H62" s="4" t="s">
        <v>2621</v>
      </c>
      <c r="I62" s="4" t="s">
        <v>24</v>
      </c>
    </row>
    <row r="63" spans="1:9" ht="10.5" customHeight="1" x14ac:dyDescent="0.2">
      <c r="A63" s="5" t="s">
        <v>202</v>
      </c>
      <c r="B63" s="4">
        <v>1.7071732036680601E-182</v>
      </c>
      <c r="C63" s="4">
        <v>0.48009970814393799</v>
      </c>
      <c r="D63" s="4">
        <v>0.27</v>
      </c>
      <c r="E63" s="4">
        <v>9.0999999999999998E-2</v>
      </c>
      <c r="F63" s="4">
        <v>0.17900000000000002</v>
      </c>
      <c r="G63" s="4">
        <v>4.9202438902917101E-178</v>
      </c>
      <c r="H63" s="4" t="s">
        <v>2621</v>
      </c>
      <c r="I63" s="4" t="s">
        <v>198</v>
      </c>
    </row>
    <row r="64" spans="1:9" ht="10.5" customHeight="1" x14ac:dyDescent="0.2">
      <c r="A64" s="5" t="s">
        <v>108</v>
      </c>
      <c r="B64" s="4">
        <v>2.0594908578507E-179</v>
      </c>
      <c r="C64" s="4">
        <v>5.3533036686795601</v>
      </c>
      <c r="D64" s="4">
        <v>0.92</v>
      </c>
      <c r="E64" s="4">
        <v>0.70299999999999996</v>
      </c>
      <c r="F64" s="4">
        <v>0.21700000000000008</v>
      </c>
      <c r="G64" s="4">
        <v>5.9356586014114896E-175</v>
      </c>
      <c r="H64" s="4" t="s">
        <v>2621</v>
      </c>
      <c r="I64" s="4" t="s">
        <v>24</v>
      </c>
    </row>
    <row r="65" spans="1:9" ht="10.5" customHeight="1" x14ac:dyDescent="0.2">
      <c r="A65" s="5" t="s">
        <v>96</v>
      </c>
      <c r="B65" s="4">
        <v>4.0060039772837897E-177</v>
      </c>
      <c r="C65" s="4">
        <v>0.55593804912445399</v>
      </c>
      <c r="D65" s="4">
        <v>0.38100000000000001</v>
      </c>
      <c r="E65" s="4">
        <v>0.16600000000000001</v>
      </c>
      <c r="F65" s="4">
        <v>0.215</v>
      </c>
      <c r="G65" s="4">
        <v>1.1545704062929599E-172</v>
      </c>
      <c r="H65" s="4" t="s">
        <v>2621</v>
      </c>
      <c r="I65" s="4" t="s">
        <v>198</v>
      </c>
    </row>
    <row r="66" spans="1:9" ht="10.5" customHeight="1" x14ac:dyDescent="0.2">
      <c r="A66" s="5" t="s">
        <v>203</v>
      </c>
      <c r="B66" s="4">
        <v>9.1619104230978198E-175</v>
      </c>
      <c r="C66" s="4">
        <v>0.37637254286079402</v>
      </c>
      <c r="D66" s="4">
        <v>0.253</v>
      </c>
      <c r="E66" s="4">
        <v>8.2000000000000003E-2</v>
      </c>
      <c r="F66" s="4">
        <v>0.17099999999999999</v>
      </c>
      <c r="G66" s="4">
        <v>2.6405542030410202E-170</v>
      </c>
      <c r="H66" s="4" t="s">
        <v>2621</v>
      </c>
      <c r="I66" s="4" t="s">
        <v>198</v>
      </c>
    </row>
    <row r="67" spans="1:9" ht="10.5" customHeight="1" x14ac:dyDescent="0.2">
      <c r="A67" s="5" t="s">
        <v>127</v>
      </c>
      <c r="B67" s="4">
        <v>9.5809625355848801E-173</v>
      </c>
      <c r="C67" s="4">
        <v>0.46848980832902998</v>
      </c>
      <c r="D67" s="4">
        <v>0.35699999999999998</v>
      </c>
      <c r="E67" s="4">
        <v>0.154</v>
      </c>
      <c r="F67" s="4">
        <v>0.20299999999999999</v>
      </c>
      <c r="G67" s="4">
        <v>2.76132921238092E-168</v>
      </c>
      <c r="H67" s="4" t="s">
        <v>2621</v>
      </c>
      <c r="I67" s="4" t="s">
        <v>198</v>
      </c>
    </row>
    <row r="68" spans="1:9" ht="10.5" customHeight="1" x14ac:dyDescent="0.2">
      <c r="A68" s="5" t="s">
        <v>138</v>
      </c>
      <c r="B68" s="4">
        <v>3.0845872937078901E-165</v>
      </c>
      <c r="C68" s="4">
        <v>0.34106221726176</v>
      </c>
      <c r="D68" s="4">
        <v>0.29199999999999998</v>
      </c>
      <c r="E68" s="4">
        <v>0.111</v>
      </c>
      <c r="F68" s="4">
        <v>0.18099999999999999</v>
      </c>
      <c r="G68" s="4">
        <v>8.8900890391955204E-161</v>
      </c>
      <c r="H68" s="4" t="s">
        <v>2621</v>
      </c>
      <c r="I68" s="4" t="s">
        <v>198</v>
      </c>
    </row>
    <row r="69" spans="1:9" ht="10.5" customHeight="1" x14ac:dyDescent="0.2">
      <c r="A69" s="5" t="s">
        <v>130</v>
      </c>
      <c r="B69" s="4">
        <v>2.9753965098889602E-157</v>
      </c>
      <c r="C69" s="4">
        <v>0.41844070691687602</v>
      </c>
      <c r="D69" s="4">
        <v>0.26600000000000001</v>
      </c>
      <c r="E69" s="4">
        <v>9.7000000000000003E-2</v>
      </c>
      <c r="F69" s="4">
        <v>0.16900000000000001</v>
      </c>
      <c r="G69" s="4">
        <v>8.5753902811509695E-153</v>
      </c>
      <c r="H69" s="4" t="s">
        <v>2621</v>
      </c>
      <c r="I69" s="4" t="s">
        <v>198</v>
      </c>
    </row>
    <row r="70" spans="1:9" ht="10.5" customHeight="1" x14ac:dyDescent="0.2">
      <c r="A70" s="5" t="s">
        <v>133</v>
      </c>
      <c r="B70" s="4">
        <v>1.22254280962803E-154</v>
      </c>
      <c r="C70" s="4">
        <v>0.43167138944052902</v>
      </c>
      <c r="D70" s="4">
        <v>0.28999999999999998</v>
      </c>
      <c r="E70" s="4">
        <v>0.114</v>
      </c>
      <c r="F70" s="4">
        <v>0.17599999999999999</v>
      </c>
      <c r="G70" s="4">
        <v>3.5234906316289502E-150</v>
      </c>
      <c r="H70" s="4" t="s">
        <v>2621</v>
      </c>
      <c r="I70" s="4" t="s">
        <v>198</v>
      </c>
    </row>
    <row r="71" spans="1:9" ht="10.5" customHeight="1" x14ac:dyDescent="0.2">
      <c r="A71" s="5" t="s">
        <v>102</v>
      </c>
      <c r="B71" s="4">
        <v>1.6068542418694199E-149</v>
      </c>
      <c r="C71" s="4">
        <v>0.86160135244442904</v>
      </c>
      <c r="D71" s="4">
        <v>0.65400000000000003</v>
      </c>
      <c r="E71" s="4">
        <v>0.42699999999999999</v>
      </c>
      <c r="F71" s="4">
        <v>0.22700000000000004</v>
      </c>
      <c r="G71" s="4">
        <v>4.6311146104918701E-145</v>
      </c>
      <c r="H71" s="4" t="s">
        <v>2621</v>
      </c>
      <c r="I71" s="4" t="s">
        <v>24</v>
      </c>
    </row>
    <row r="72" spans="1:9" ht="10.5" customHeight="1" x14ac:dyDescent="0.2">
      <c r="A72" s="5" t="s">
        <v>122</v>
      </c>
      <c r="B72" s="4">
        <v>2.69725896340524E-135</v>
      </c>
      <c r="C72" s="4">
        <v>0.29763947432228499</v>
      </c>
      <c r="D72" s="4">
        <v>0.47199999999999998</v>
      </c>
      <c r="E72" s="4">
        <v>0.26400000000000001</v>
      </c>
      <c r="F72" s="4">
        <v>0.20799999999999996</v>
      </c>
      <c r="G72" s="4">
        <v>7.7737700584302503E-131</v>
      </c>
      <c r="H72" s="4" t="s">
        <v>2621</v>
      </c>
      <c r="I72" s="4" t="s">
        <v>24</v>
      </c>
    </row>
    <row r="73" spans="1:9" ht="10.5" customHeight="1" x14ac:dyDescent="0.2">
      <c r="A73" s="5" t="s">
        <v>154</v>
      </c>
      <c r="B73" s="4">
        <v>3.1704983763136799E-130</v>
      </c>
      <c r="C73" s="4">
        <v>0.30266494575474001</v>
      </c>
      <c r="D73" s="4">
        <v>0.26500000000000001</v>
      </c>
      <c r="E73" s="4">
        <v>0.108</v>
      </c>
      <c r="F73" s="4">
        <v>0.15700000000000003</v>
      </c>
      <c r="G73" s="4">
        <v>9.1376933703736601E-126</v>
      </c>
      <c r="H73" s="4" t="s">
        <v>2621</v>
      </c>
      <c r="I73" s="4" t="s">
        <v>198</v>
      </c>
    </row>
    <row r="74" spans="1:9" ht="10.5" customHeight="1" x14ac:dyDescent="0.2">
      <c r="A74" s="5" t="s">
        <v>140</v>
      </c>
      <c r="B74" s="4">
        <v>9.4884853885763806E-126</v>
      </c>
      <c r="C74" s="4">
        <v>0.35426138408371</v>
      </c>
      <c r="D74" s="4">
        <v>0.27800000000000002</v>
      </c>
      <c r="E74" s="4">
        <v>0.12</v>
      </c>
      <c r="F74" s="4">
        <v>0.15800000000000003</v>
      </c>
      <c r="G74" s="4">
        <v>2.7346763738416E-121</v>
      </c>
      <c r="H74" s="4" t="s">
        <v>2621</v>
      </c>
      <c r="I74" s="4" t="s">
        <v>68</v>
      </c>
    </row>
    <row r="75" spans="1:9" ht="10.5" customHeight="1" x14ac:dyDescent="0.2">
      <c r="A75" s="5" t="s">
        <v>131</v>
      </c>
      <c r="B75" s="4">
        <v>1.3666560457362099E-123</v>
      </c>
      <c r="C75" s="4">
        <v>0.36825703542404298</v>
      </c>
      <c r="D75" s="4">
        <v>0.37</v>
      </c>
      <c r="E75" s="4">
        <v>0.19</v>
      </c>
      <c r="F75" s="4">
        <v>0.18</v>
      </c>
      <c r="G75" s="4">
        <v>3.93883938941632E-119</v>
      </c>
      <c r="H75" s="4" t="s">
        <v>2621</v>
      </c>
      <c r="I75" s="4" t="s">
        <v>198</v>
      </c>
    </row>
    <row r="76" spans="1:9" ht="10.5" customHeight="1" x14ac:dyDescent="0.2">
      <c r="A76" s="5" t="s">
        <v>146</v>
      </c>
      <c r="B76" s="4">
        <v>1.05343667739562E-120</v>
      </c>
      <c r="C76" s="4">
        <v>0.39089188696206301</v>
      </c>
      <c r="D76" s="4">
        <v>0.376</v>
      </c>
      <c r="E76" s="4">
        <v>0.19800000000000001</v>
      </c>
      <c r="F76" s="4">
        <v>0.17799999999999999</v>
      </c>
      <c r="G76" s="4">
        <v>3.03610984792191E-116</v>
      </c>
      <c r="H76" s="4" t="s">
        <v>2621</v>
      </c>
      <c r="I76" s="4" t="s">
        <v>24</v>
      </c>
    </row>
    <row r="77" spans="1:9" ht="10.5" customHeight="1" x14ac:dyDescent="0.2">
      <c r="A77" s="5" t="s">
        <v>204</v>
      </c>
      <c r="B77" s="4">
        <v>1.49630410611199E-119</v>
      </c>
      <c r="C77" s="4">
        <v>0.42321587820373802</v>
      </c>
      <c r="D77" s="4">
        <v>0.25900000000000001</v>
      </c>
      <c r="E77" s="4">
        <v>0.111</v>
      </c>
      <c r="F77" s="4">
        <v>0.14800000000000002</v>
      </c>
      <c r="G77" s="4">
        <v>4.3124980642253699E-115</v>
      </c>
      <c r="H77" s="4" t="s">
        <v>2621</v>
      </c>
      <c r="I77" s="4" t="s">
        <v>198</v>
      </c>
    </row>
    <row r="78" spans="1:9" ht="10.5" customHeight="1" x14ac:dyDescent="0.2">
      <c r="A78" s="5" t="s">
        <v>110</v>
      </c>
      <c r="B78" s="4">
        <v>4.9199518022438401E-115</v>
      </c>
      <c r="C78" s="4">
        <v>1.81908712277343</v>
      </c>
      <c r="D78" s="4">
        <v>0.63</v>
      </c>
      <c r="E78" s="4">
        <v>0.42099999999999999</v>
      </c>
      <c r="F78" s="4">
        <v>0.20900000000000002</v>
      </c>
      <c r="G78" s="4">
        <v>1.4179793089246999E-110</v>
      </c>
      <c r="H78" s="4" t="s">
        <v>2621</v>
      </c>
      <c r="I78" s="4" t="s">
        <v>24</v>
      </c>
    </row>
    <row r="79" spans="1:9" ht="10.5" customHeight="1" x14ac:dyDescent="0.2">
      <c r="A79" s="5" t="s">
        <v>158</v>
      </c>
      <c r="B79" s="4">
        <v>1.10723330489157E-110</v>
      </c>
      <c r="C79" s="4">
        <v>0.25948188370142</v>
      </c>
      <c r="D79" s="4">
        <v>0.251</v>
      </c>
      <c r="E79" s="4">
        <v>0.108</v>
      </c>
      <c r="F79" s="4">
        <v>0.14300000000000002</v>
      </c>
      <c r="G79" s="4">
        <v>3.1911571080279899E-106</v>
      </c>
      <c r="H79" s="4" t="s">
        <v>2621</v>
      </c>
      <c r="I79" s="4" t="s">
        <v>198</v>
      </c>
    </row>
    <row r="80" spans="1:9" ht="10.5" customHeight="1" x14ac:dyDescent="0.2">
      <c r="A80" s="5" t="s">
        <v>145</v>
      </c>
      <c r="B80" s="4">
        <v>1.00895235848693E-107</v>
      </c>
      <c r="C80" s="4">
        <v>0.37638364204866198</v>
      </c>
      <c r="D80" s="4">
        <v>0.34399999999999997</v>
      </c>
      <c r="E80" s="4">
        <v>0.17899999999999999</v>
      </c>
      <c r="F80" s="4">
        <v>0.16499999999999998</v>
      </c>
      <c r="G80" s="4">
        <v>2.90790159239517E-103</v>
      </c>
      <c r="H80" s="4" t="s">
        <v>2621</v>
      </c>
      <c r="I80" s="4" t="s">
        <v>24</v>
      </c>
    </row>
    <row r="81" spans="1:9" ht="10.5" customHeight="1" x14ac:dyDescent="0.2">
      <c r="A81" s="5" t="s">
        <v>115</v>
      </c>
      <c r="B81" s="4">
        <v>3.229165780568E-106</v>
      </c>
      <c r="C81" s="4">
        <v>5.2378557619262303</v>
      </c>
      <c r="D81" s="4">
        <v>0.76200000000000001</v>
      </c>
      <c r="E81" s="4">
        <v>0.56999999999999995</v>
      </c>
      <c r="F81" s="4">
        <v>0.19200000000000006</v>
      </c>
      <c r="G81" s="4">
        <v>9.3067786961750306E-102</v>
      </c>
      <c r="H81" s="4" t="s">
        <v>2621</v>
      </c>
      <c r="I81" s="4" t="s">
        <v>198</v>
      </c>
    </row>
    <row r="82" spans="1:9" ht="10.5" customHeight="1" x14ac:dyDescent="0.2">
      <c r="A82" s="5" t="s">
        <v>152</v>
      </c>
      <c r="B82" s="4">
        <v>4.5924912326622203E-106</v>
      </c>
      <c r="C82" s="4">
        <v>0.59196837697594895</v>
      </c>
      <c r="D82" s="4">
        <v>0.39300000000000002</v>
      </c>
      <c r="E82" s="4">
        <v>0.224</v>
      </c>
      <c r="F82" s="4">
        <v>0.16900000000000001</v>
      </c>
      <c r="G82" s="4">
        <v>1.3236018981655799E-101</v>
      </c>
      <c r="H82" s="4" t="s">
        <v>2621</v>
      </c>
      <c r="I82" s="4" t="s">
        <v>24</v>
      </c>
    </row>
    <row r="83" spans="1:9" ht="10.5" customHeight="1" x14ac:dyDescent="0.2">
      <c r="A83" s="5" t="s">
        <v>134</v>
      </c>
      <c r="B83" s="4">
        <v>1.73720782883514E-105</v>
      </c>
      <c r="C83" s="4">
        <v>0.68141906937993002</v>
      </c>
      <c r="D83" s="4">
        <v>0.443</v>
      </c>
      <c r="E83" s="4">
        <v>0.26400000000000001</v>
      </c>
      <c r="F83" s="4">
        <v>0.17899999999999999</v>
      </c>
      <c r="G83" s="4">
        <v>5.0068066834857598E-101</v>
      </c>
      <c r="H83" s="4" t="s">
        <v>2621</v>
      </c>
      <c r="I83" s="4" t="s">
        <v>24</v>
      </c>
    </row>
    <row r="84" spans="1:9" ht="10.5" customHeight="1" x14ac:dyDescent="0.2">
      <c r="A84" s="5" t="s">
        <v>160</v>
      </c>
      <c r="B84" s="4">
        <v>3.0626993872646502E-100</v>
      </c>
      <c r="C84" s="4">
        <v>1.4908607214676199</v>
      </c>
      <c r="D84" s="4">
        <v>0.318</v>
      </c>
      <c r="E84" s="4">
        <v>0.16700000000000001</v>
      </c>
      <c r="F84" s="4">
        <v>0.151</v>
      </c>
      <c r="G84" s="4">
        <v>8.8270059040354594E-96</v>
      </c>
      <c r="H84" s="4" t="s">
        <v>2621</v>
      </c>
      <c r="I84" s="4" t="s">
        <v>198</v>
      </c>
    </row>
    <row r="85" spans="1:9" ht="10.5" customHeight="1" x14ac:dyDescent="0.2">
      <c r="A85" s="5" t="s">
        <v>153</v>
      </c>
      <c r="B85" s="4">
        <v>2.24750732128025E-99</v>
      </c>
      <c r="C85" s="4">
        <v>0.30388379293777201</v>
      </c>
      <c r="D85" s="4">
        <v>0.252</v>
      </c>
      <c r="E85" s="4">
        <v>0.11600000000000001</v>
      </c>
      <c r="F85" s="4">
        <v>0.13600000000000001</v>
      </c>
      <c r="G85" s="4">
        <v>6.4775408506618206E-95</v>
      </c>
      <c r="H85" s="4" t="s">
        <v>2621</v>
      </c>
      <c r="I85" s="4" t="s">
        <v>198</v>
      </c>
    </row>
    <row r="86" spans="1:9" ht="10.5" customHeight="1" x14ac:dyDescent="0.2">
      <c r="A86" s="5" t="s">
        <v>156</v>
      </c>
      <c r="B86" s="4">
        <v>6.9668463660625099E-96</v>
      </c>
      <c r="C86" s="4">
        <v>0.27286727388915</v>
      </c>
      <c r="D86" s="4">
        <v>0.28199999999999997</v>
      </c>
      <c r="E86" s="4">
        <v>0.13900000000000001</v>
      </c>
      <c r="F86" s="4">
        <v>0.14299999999999996</v>
      </c>
      <c r="G86" s="4">
        <v>2.00791479116288E-91</v>
      </c>
      <c r="H86" s="4" t="s">
        <v>2621</v>
      </c>
      <c r="I86" s="4" t="s">
        <v>198</v>
      </c>
    </row>
    <row r="87" spans="1:9" ht="10.5" customHeight="1" x14ac:dyDescent="0.2">
      <c r="A87" s="5" t="s">
        <v>141</v>
      </c>
      <c r="B87" s="4">
        <v>1.1914710209159501E-84</v>
      </c>
      <c r="C87" s="4">
        <v>0.26370568662050098</v>
      </c>
      <c r="D87" s="4">
        <v>0.373</v>
      </c>
      <c r="E87" s="4">
        <v>0.221</v>
      </c>
      <c r="F87" s="4">
        <v>0.152</v>
      </c>
      <c r="G87" s="4">
        <v>3.4339386293818496E-80</v>
      </c>
      <c r="H87" s="4" t="s">
        <v>2621</v>
      </c>
      <c r="I87" s="4" t="s">
        <v>198</v>
      </c>
    </row>
    <row r="88" spans="1:9" ht="10.5" customHeight="1" x14ac:dyDescent="0.2">
      <c r="A88" s="5" t="s">
        <v>159</v>
      </c>
      <c r="B88" s="4">
        <v>2.2376654100473199E-83</v>
      </c>
      <c r="C88" s="4">
        <v>0.29239140059577801</v>
      </c>
      <c r="D88" s="4">
        <v>0.34599999999999997</v>
      </c>
      <c r="E88" s="4">
        <v>0.2</v>
      </c>
      <c r="F88" s="4">
        <v>0.14599999999999996</v>
      </c>
      <c r="G88" s="4">
        <v>6.4491754782973802E-79</v>
      </c>
      <c r="H88" s="4" t="s">
        <v>2621</v>
      </c>
      <c r="I88" s="4" t="s">
        <v>24</v>
      </c>
    </row>
    <row r="89" spans="1:9" ht="10.5" customHeight="1" x14ac:dyDescent="0.2">
      <c r="A89" s="5" t="s">
        <v>163</v>
      </c>
      <c r="B89" s="4">
        <v>1.80322887733106E-75</v>
      </c>
      <c r="C89" s="4">
        <v>0.27800076027899101</v>
      </c>
      <c r="D89" s="4">
        <v>0.27700000000000002</v>
      </c>
      <c r="E89" s="4">
        <v>0.151</v>
      </c>
      <c r="F89" s="4">
        <v>0.12600000000000003</v>
      </c>
      <c r="G89" s="4">
        <v>5.1970859473558497E-71</v>
      </c>
      <c r="H89" s="4" t="s">
        <v>2621</v>
      </c>
      <c r="I89" s="4" t="s">
        <v>198</v>
      </c>
    </row>
    <row r="90" spans="1:9" ht="10.5" customHeight="1" x14ac:dyDescent="0.2">
      <c r="A90" s="5" t="s">
        <v>205</v>
      </c>
      <c r="B90" s="4">
        <v>4.0609445671177998E-72</v>
      </c>
      <c r="C90" s="4">
        <v>0.26443412400039101</v>
      </c>
      <c r="D90" s="4">
        <v>0.252</v>
      </c>
      <c r="E90" s="4">
        <v>0.13400000000000001</v>
      </c>
      <c r="F90" s="4">
        <v>0.11799999999999999</v>
      </c>
      <c r="G90" s="4">
        <v>1.1704048336890199E-67</v>
      </c>
      <c r="H90" s="4" t="s">
        <v>2621</v>
      </c>
      <c r="I90" s="4" t="s">
        <v>198</v>
      </c>
    </row>
    <row r="91" spans="1:9" ht="10.5" customHeight="1" x14ac:dyDescent="0.2">
      <c r="A91" s="5" t="s">
        <v>175</v>
      </c>
      <c r="B91" s="4">
        <v>1.3348058577387399E-65</v>
      </c>
      <c r="C91" s="4">
        <v>0.27793746035238098</v>
      </c>
      <c r="D91" s="4">
        <v>0.35399999999999998</v>
      </c>
      <c r="E91" s="4">
        <v>0.223</v>
      </c>
      <c r="F91" s="4">
        <v>0.13099999999999998</v>
      </c>
      <c r="G91" s="4">
        <v>3.8470439625888197E-61</v>
      </c>
      <c r="H91" s="4" t="s">
        <v>2621</v>
      </c>
      <c r="I91" s="4" t="s">
        <v>68</v>
      </c>
    </row>
    <row r="92" spans="1:9" ht="10.5" customHeight="1" x14ac:dyDescent="0.2">
      <c r="A92" s="5" t="s">
        <v>170</v>
      </c>
      <c r="B92" s="4">
        <v>2.4927327460212699E-48</v>
      </c>
      <c r="C92" s="4">
        <v>0.45671749898118602</v>
      </c>
      <c r="D92" s="4">
        <v>0.28999999999999998</v>
      </c>
      <c r="E92" s="4">
        <v>0.184</v>
      </c>
      <c r="F92" s="4">
        <v>0.10599999999999998</v>
      </c>
      <c r="G92" s="4">
        <v>7.1843050473078996E-44</v>
      </c>
      <c r="H92" s="4" t="s">
        <v>2621</v>
      </c>
      <c r="I92" s="4" t="s">
        <v>198</v>
      </c>
    </row>
    <row r="93" spans="1:9" ht="10.5" customHeight="1" x14ac:dyDescent="0.2">
      <c r="A93" s="5" t="s">
        <v>194</v>
      </c>
      <c r="B93" s="4">
        <v>9.5095283828887508E-38</v>
      </c>
      <c r="C93" s="4">
        <v>8.6318904145931299</v>
      </c>
      <c r="D93" s="4">
        <v>0.995</v>
      </c>
      <c r="E93" s="4">
        <v>0.997</v>
      </c>
      <c r="F93" s="4">
        <v>-2.0000000000000018E-3</v>
      </c>
      <c r="G93" s="4">
        <v>2.7407411752323701E-33</v>
      </c>
      <c r="H93" s="4" t="s">
        <v>2621</v>
      </c>
      <c r="I93" s="4" t="s">
        <v>206</v>
      </c>
    </row>
    <row r="94" spans="1:9" ht="10.5" customHeight="1" x14ac:dyDescent="0.2">
      <c r="A94" s="5" t="s">
        <v>190</v>
      </c>
      <c r="B94" s="4">
        <v>1.5056571817297801E-36</v>
      </c>
      <c r="C94" s="4">
        <v>4.6805219186964298</v>
      </c>
      <c r="D94" s="4">
        <v>0.66600000000000004</v>
      </c>
      <c r="E94" s="4">
        <v>0.57899999999999996</v>
      </c>
      <c r="F94" s="4">
        <v>8.7000000000000077E-2</v>
      </c>
      <c r="G94" s="4">
        <v>4.3394545634634E-32</v>
      </c>
      <c r="H94" s="4" t="s">
        <v>2621</v>
      </c>
      <c r="I94" s="4" t="s">
        <v>206</v>
      </c>
    </row>
    <row r="95" spans="1:9" ht="10.5" customHeight="1" x14ac:dyDescent="0.2">
      <c r="A95" s="5" t="s">
        <v>193</v>
      </c>
      <c r="B95" s="4">
        <v>5.2018624166736798E-30</v>
      </c>
      <c r="C95" s="4">
        <v>141.53759028813201</v>
      </c>
      <c r="D95" s="4">
        <v>0.92700000000000005</v>
      </c>
      <c r="E95" s="4">
        <v>0.89</v>
      </c>
      <c r="F95" s="4">
        <v>3.7000000000000033E-2</v>
      </c>
      <c r="G95" s="4">
        <v>1.49922876710952E-25</v>
      </c>
      <c r="H95" s="4" t="s">
        <v>2621</v>
      </c>
      <c r="I95" s="4" t="s">
        <v>68</v>
      </c>
    </row>
    <row r="96" spans="1:9" ht="10.5" customHeight="1" x14ac:dyDescent="0.2">
      <c r="A96" s="5" t="s">
        <v>207</v>
      </c>
      <c r="B96" s="4">
        <v>3.03858929426082E-9</v>
      </c>
      <c r="C96" s="4">
        <v>3.9100441294920398</v>
      </c>
      <c r="D96" s="4">
        <v>0.36499999999999999</v>
      </c>
      <c r="E96" s="4">
        <v>0.32</v>
      </c>
      <c r="F96" s="4">
        <v>4.4999999999999984E-2</v>
      </c>
      <c r="G96" s="4">
        <v>8.7575182049891195E-5</v>
      </c>
      <c r="H96" s="4" t="s">
        <v>2621</v>
      </c>
      <c r="I96" s="4" t="s">
        <v>198</v>
      </c>
    </row>
  </sheetData>
  <sortState ref="A2:I96">
    <sortCondition ref="H2:H96"/>
  </sortState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K137"/>
  <sheetViews>
    <sheetView zoomScale="80" zoomScaleNormal="80" workbookViewId="0">
      <selection activeCell="H1" sqref="H1:H1048576"/>
    </sheetView>
  </sheetViews>
  <sheetFormatPr baseColWidth="10" defaultColWidth="11.42578125" defaultRowHeight="12" customHeight="1" x14ac:dyDescent="0.25"/>
  <cols>
    <col min="1" max="1" width="79.7109375" style="5" customWidth="1"/>
    <col min="2" max="2" width="8.5703125" style="4" customWidth="1"/>
    <col min="3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16.85546875" style="4" customWidth="1"/>
    <col min="9" max="9" width="14.42578125" style="4" customWidth="1"/>
  </cols>
  <sheetData>
    <row r="1" spans="1:11" s="4" customFormat="1" ht="12" customHeigh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K1" s="5"/>
    </row>
    <row r="2" spans="1:11" ht="12" customHeight="1" x14ac:dyDescent="0.25">
      <c r="A2" s="5" t="s">
        <v>69</v>
      </c>
      <c r="B2" s="4">
        <v>0</v>
      </c>
      <c r="C2" s="4">
        <v>3.60812758264175</v>
      </c>
      <c r="D2" s="4">
        <v>0.82399999999999995</v>
      </c>
      <c r="E2" s="4">
        <v>0.14599999999999999</v>
      </c>
      <c r="F2" s="4">
        <v>0.67799999999999994</v>
      </c>
      <c r="G2" s="4">
        <v>0</v>
      </c>
      <c r="H2" s="4" t="s">
        <v>2622</v>
      </c>
      <c r="I2" s="4" t="s">
        <v>198</v>
      </c>
    </row>
    <row r="3" spans="1:11" ht="12" customHeight="1" x14ac:dyDescent="0.25">
      <c r="A3" s="5" t="s">
        <v>22</v>
      </c>
      <c r="B3" s="4">
        <v>0</v>
      </c>
      <c r="C3" s="4">
        <v>1.87884376863326</v>
      </c>
      <c r="D3" s="4">
        <v>0.71</v>
      </c>
      <c r="E3" s="4">
        <v>0.27200000000000002</v>
      </c>
      <c r="F3" s="4">
        <v>0.43799999999999994</v>
      </c>
      <c r="G3" s="4">
        <v>0</v>
      </c>
      <c r="H3" s="4" t="s">
        <v>2622</v>
      </c>
      <c r="I3" s="4" t="s">
        <v>198</v>
      </c>
    </row>
    <row r="4" spans="1:11" ht="12" customHeight="1" x14ac:dyDescent="0.25">
      <c r="A4" s="5" t="s">
        <v>26</v>
      </c>
      <c r="B4" s="4">
        <v>0</v>
      </c>
      <c r="C4" s="4">
        <v>0.95714644735168197</v>
      </c>
      <c r="D4" s="4">
        <v>0.65600000000000003</v>
      </c>
      <c r="E4" s="4">
        <v>0.23499999999999999</v>
      </c>
      <c r="F4" s="4">
        <v>0.42100000000000004</v>
      </c>
      <c r="G4" s="4">
        <v>0</v>
      </c>
      <c r="H4" s="4" t="s">
        <v>2622</v>
      </c>
      <c r="I4" s="4" t="s">
        <v>198</v>
      </c>
    </row>
    <row r="5" spans="1:11" ht="12" customHeight="1" x14ac:dyDescent="0.25">
      <c r="A5" s="5" t="s">
        <v>38</v>
      </c>
      <c r="B5" s="4">
        <v>0</v>
      </c>
      <c r="C5" s="4">
        <v>1.6328308305458099</v>
      </c>
      <c r="D5" s="4">
        <v>0.65900000000000003</v>
      </c>
      <c r="E5" s="4">
        <v>0.26700000000000002</v>
      </c>
      <c r="F5" s="4">
        <v>0.39200000000000002</v>
      </c>
      <c r="G5" s="4">
        <v>0</v>
      </c>
      <c r="H5" s="4" t="s">
        <v>2622</v>
      </c>
      <c r="I5" s="4" t="s">
        <v>198</v>
      </c>
    </row>
    <row r="6" spans="1:11" ht="12" customHeight="1" x14ac:dyDescent="0.25">
      <c r="A6" s="5" t="s">
        <v>208</v>
      </c>
      <c r="B6" s="4">
        <v>0</v>
      </c>
      <c r="C6" s="4">
        <v>1.35656918933754</v>
      </c>
      <c r="D6" s="4">
        <v>0.40799999999999997</v>
      </c>
      <c r="E6" s="4">
        <v>1.7000000000000001E-2</v>
      </c>
      <c r="F6" s="4">
        <v>0.39099999999999996</v>
      </c>
      <c r="G6" s="4">
        <v>0</v>
      </c>
      <c r="H6" s="4" t="s">
        <v>2622</v>
      </c>
      <c r="I6" s="4" t="s">
        <v>198</v>
      </c>
    </row>
    <row r="7" spans="1:11" ht="12" customHeight="1" x14ac:dyDescent="0.25">
      <c r="A7" s="5" t="s">
        <v>111</v>
      </c>
      <c r="B7" s="4">
        <v>0</v>
      </c>
      <c r="C7" s="4">
        <v>1.0881880732557401</v>
      </c>
      <c r="D7" s="4">
        <v>0.51900000000000002</v>
      </c>
      <c r="E7" s="4">
        <v>0.16200000000000001</v>
      </c>
      <c r="F7" s="4">
        <v>0.35699999999999998</v>
      </c>
      <c r="G7" s="4">
        <v>0</v>
      </c>
      <c r="H7" s="4" t="s">
        <v>2622</v>
      </c>
      <c r="I7" s="4" t="s">
        <v>198</v>
      </c>
    </row>
    <row r="8" spans="1:11" ht="12" customHeight="1" x14ac:dyDescent="0.25">
      <c r="A8" s="5" t="s">
        <v>209</v>
      </c>
      <c r="B8" s="4">
        <v>0</v>
      </c>
      <c r="C8" s="4">
        <v>1.0457457189832</v>
      </c>
      <c r="D8" s="4">
        <v>0.4</v>
      </c>
      <c r="E8" s="4">
        <v>7.3999999999999996E-2</v>
      </c>
      <c r="F8" s="4">
        <v>0.32600000000000001</v>
      </c>
      <c r="G8" s="4">
        <v>0</v>
      </c>
      <c r="H8" s="4" t="s">
        <v>2622</v>
      </c>
      <c r="I8" s="4" t="s">
        <v>198</v>
      </c>
    </row>
    <row r="9" spans="1:11" ht="12" customHeight="1" x14ac:dyDescent="0.25">
      <c r="A9" s="5" t="s">
        <v>67</v>
      </c>
      <c r="B9" s="4">
        <v>1.5460384485192001E-307</v>
      </c>
      <c r="C9" s="4">
        <v>4.2338972121400102</v>
      </c>
      <c r="D9" s="4">
        <v>0.83699999999999997</v>
      </c>
      <c r="E9" s="4">
        <v>0.47799999999999998</v>
      </c>
      <c r="F9" s="4">
        <v>0.35899999999999999</v>
      </c>
      <c r="G9" s="4">
        <v>4.4558374124771998E-303</v>
      </c>
      <c r="H9" s="4" t="s">
        <v>2622</v>
      </c>
      <c r="I9" s="4" t="s">
        <v>68</v>
      </c>
    </row>
    <row r="10" spans="1:11" ht="12" customHeight="1" x14ac:dyDescent="0.25">
      <c r="A10" s="5" t="s">
        <v>120</v>
      </c>
      <c r="B10" s="4">
        <v>5.29870586552031E-301</v>
      </c>
      <c r="C10" s="4">
        <v>0.96946695797965698</v>
      </c>
      <c r="D10" s="4">
        <v>0.503</v>
      </c>
      <c r="E10" s="4">
        <v>0.16200000000000001</v>
      </c>
      <c r="F10" s="4">
        <v>0.34099999999999997</v>
      </c>
      <c r="G10" s="4">
        <v>1.5271400175016099E-296</v>
      </c>
      <c r="H10" s="4" t="s">
        <v>2622</v>
      </c>
      <c r="I10" s="4" t="s">
        <v>198</v>
      </c>
    </row>
    <row r="11" spans="1:11" ht="12" customHeight="1" x14ac:dyDescent="0.25">
      <c r="A11" s="5" t="s">
        <v>41</v>
      </c>
      <c r="B11" s="4">
        <v>1.6400519482295601E-277</v>
      </c>
      <c r="C11" s="4">
        <v>1.6129672717769601</v>
      </c>
      <c r="D11" s="4">
        <v>0.59599999999999997</v>
      </c>
      <c r="E11" s="4">
        <v>0.23699999999999999</v>
      </c>
      <c r="F11" s="4">
        <v>0.35899999999999999</v>
      </c>
      <c r="G11" s="4">
        <v>4.7267937199924103E-273</v>
      </c>
      <c r="H11" s="4" t="s">
        <v>2622</v>
      </c>
      <c r="I11" s="4" t="s">
        <v>198</v>
      </c>
    </row>
    <row r="12" spans="1:11" ht="12" customHeight="1" x14ac:dyDescent="0.25">
      <c r="A12" s="5" t="s">
        <v>210</v>
      </c>
      <c r="B12" s="4">
        <v>4.4839935552791601E-265</v>
      </c>
      <c r="C12" s="4">
        <v>1.1309114742703299</v>
      </c>
      <c r="D12" s="4">
        <v>0.35499999999999998</v>
      </c>
      <c r="E12" s="4">
        <v>0.09</v>
      </c>
      <c r="F12" s="4">
        <v>0.26500000000000001</v>
      </c>
      <c r="G12" s="4">
        <v>1.29233178256701E-260</v>
      </c>
      <c r="H12" s="4" t="s">
        <v>2622</v>
      </c>
      <c r="I12" s="4" t="s">
        <v>198</v>
      </c>
    </row>
    <row r="13" spans="1:11" ht="12" customHeight="1" x14ac:dyDescent="0.25">
      <c r="A13" s="5" t="s">
        <v>18</v>
      </c>
      <c r="B13" s="4">
        <v>3.0630240883474503E-247</v>
      </c>
      <c r="C13" s="4">
        <v>0.45269410949695299</v>
      </c>
      <c r="D13" s="4">
        <v>0.66400000000000003</v>
      </c>
      <c r="E13" s="4">
        <v>0.28899999999999998</v>
      </c>
      <c r="F13" s="4">
        <v>0.37500000000000006</v>
      </c>
      <c r="G13" s="4">
        <v>8.8279417250261905E-243</v>
      </c>
      <c r="H13" s="4" t="s">
        <v>2622</v>
      </c>
      <c r="I13" s="4" t="s">
        <v>198</v>
      </c>
    </row>
    <row r="14" spans="1:11" ht="12" customHeight="1" x14ac:dyDescent="0.25">
      <c r="A14" s="5" t="s">
        <v>211</v>
      </c>
      <c r="B14" s="4">
        <v>2.5775790192691301E-244</v>
      </c>
      <c r="C14" s="4">
        <v>0.59487952993719095</v>
      </c>
      <c r="D14" s="4">
        <v>0.33400000000000002</v>
      </c>
      <c r="E14" s="4">
        <v>8.5000000000000006E-2</v>
      </c>
      <c r="F14" s="4">
        <v>0.249</v>
      </c>
      <c r="G14" s="4">
        <v>7.4288404914355602E-240</v>
      </c>
      <c r="H14" s="4" t="s">
        <v>2622</v>
      </c>
      <c r="I14" s="4" t="s">
        <v>198</v>
      </c>
    </row>
    <row r="15" spans="1:11" ht="12" customHeight="1" x14ac:dyDescent="0.25">
      <c r="A15" s="5" t="s">
        <v>121</v>
      </c>
      <c r="B15" s="4">
        <v>3.1969382466750599E-238</v>
      </c>
      <c r="C15" s="4">
        <v>2.3242159778071598</v>
      </c>
      <c r="D15" s="4">
        <v>0.99</v>
      </c>
      <c r="E15" s="4">
        <v>0.79900000000000004</v>
      </c>
      <c r="F15" s="4">
        <v>0.19099999999999995</v>
      </c>
      <c r="G15" s="4">
        <v>9.2138957207421795E-234</v>
      </c>
      <c r="H15" s="4" t="s">
        <v>2622</v>
      </c>
      <c r="I15" s="4" t="s">
        <v>24</v>
      </c>
    </row>
    <row r="16" spans="1:11" ht="12" customHeight="1" x14ac:dyDescent="0.25">
      <c r="A16" s="5" t="s">
        <v>100</v>
      </c>
      <c r="B16" s="4">
        <v>2.34161578930001E-227</v>
      </c>
      <c r="C16" s="4">
        <v>0.89383536354037496</v>
      </c>
      <c r="D16" s="4">
        <v>0.51700000000000002</v>
      </c>
      <c r="E16" s="4">
        <v>0.20100000000000001</v>
      </c>
      <c r="F16" s="4">
        <v>0.316</v>
      </c>
      <c r="G16" s="4">
        <v>6.7487708663415696E-223</v>
      </c>
      <c r="H16" s="4" t="s">
        <v>2622</v>
      </c>
      <c r="I16" s="4" t="s">
        <v>198</v>
      </c>
    </row>
    <row r="17" spans="1:9" ht="12" customHeight="1" x14ac:dyDescent="0.25">
      <c r="A17" s="5" t="s">
        <v>28</v>
      </c>
      <c r="B17" s="4">
        <v>6.9901317860699805E-225</v>
      </c>
      <c r="C17" s="4">
        <v>8.6525585485343406</v>
      </c>
      <c r="D17" s="4">
        <v>0.97499999999999998</v>
      </c>
      <c r="E17" s="4">
        <v>0.65400000000000003</v>
      </c>
      <c r="F17" s="4">
        <v>0.32099999999999995</v>
      </c>
      <c r="G17" s="4">
        <v>2.01462588206323E-220</v>
      </c>
      <c r="H17" s="4" t="s">
        <v>2622</v>
      </c>
      <c r="I17" s="4" t="s">
        <v>24</v>
      </c>
    </row>
    <row r="18" spans="1:9" ht="12" customHeight="1" x14ac:dyDescent="0.25">
      <c r="A18" s="5" t="s">
        <v>212</v>
      </c>
      <c r="B18" s="4">
        <v>9.1708123228862194E-220</v>
      </c>
      <c r="C18" s="4">
        <v>1.9971633330949099</v>
      </c>
      <c r="D18" s="4">
        <v>0.98199999999999998</v>
      </c>
      <c r="E18" s="4">
        <v>0.73499999999999999</v>
      </c>
      <c r="F18" s="4">
        <v>0.247</v>
      </c>
      <c r="G18" s="4">
        <v>2.6431198195790398E-215</v>
      </c>
      <c r="H18" s="4" t="s">
        <v>2622</v>
      </c>
      <c r="I18" s="4" t="s">
        <v>24</v>
      </c>
    </row>
    <row r="19" spans="1:9" ht="12" customHeight="1" x14ac:dyDescent="0.25">
      <c r="A19" s="5" t="s">
        <v>213</v>
      </c>
      <c r="B19" s="4">
        <v>1.8971357773691402E-217</v>
      </c>
      <c r="C19" s="4">
        <v>0.73817364615221204</v>
      </c>
      <c r="D19" s="4">
        <v>0.95599999999999996</v>
      </c>
      <c r="E19" s="4">
        <v>0.68600000000000005</v>
      </c>
      <c r="F19" s="4">
        <v>0.26999999999999991</v>
      </c>
      <c r="G19" s="4">
        <v>5.4677350239556102E-213</v>
      </c>
      <c r="H19" s="4" t="s">
        <v>2622</v>
      </c>
      <c r="I19" s="4" t="s">
        <v>24</v>
      </c>
    </row>
    <row r="20" spans="1:9" ht="12" customHeight="1" x14ac:dyDescent="0.25">
      <c r="A20" s="5" t="s">
        <v>143</v>
      </c>
      <c r="B20" s="4">
        <v>2.9803032114079399E-217</v>
      </c>
      <c r="C20" s="4">
        <v>7.56632974193825</v>
      </c>
      <c r="D20" s="4">
        <v>0.997</v>
      </c>
      <c r="E20" s="4">
        <v>0.84</v>
      </c>
      <c r="F20" s="4">
        <v>0.15700000000000003</v>
      </c>
      <c r="G20" s="4">
        <v>8.5895318855988097E-213</v>
      </c>
      <c r="H20" s="4" t="s">
        <v>2622</v>
      </c>
      <c r="I20" s="4" t="s">
        <v>24</v>
      </c>
    </row>
    <row r="21" spans="1:9" ht="12" customHeight="1" x14ac:dyDescent="0.25">
      <c r="A21" s="5" t="s">
        <v>101</v>
      </c>
      <c r="B21" s="4">
        <v>3.3264244955117001E-214</v>
      </c>
      <c r="C21" s="4">
        <v>3.9270513034350101</v>
      </c>
      <c r="D21" s="4">
        <v>0.98399999999999999</v>
      </c>
      <c r="E21" s="4">
        <v>0.754</v>
      </c>
      <c r="F21" s="4">
        <v>0.22999999999999998</v>
      </c>
      <c r="G21" s="4">
        <v>9.5870880385142605E-210</v>
      </c>
      <c r="H21" s="4" t="s">
        <v>2622</v>
      </c>
      <c r="I21" s="4" t="s">
        <v>24</v>
      </c>
    </row>
    <row r="22" spans="1:9" ht="12" customHeight="1" x14ac:dyDescent="0.25">
      <c r="A22" s="5" t="s">
        <v>214</v>
      </c>
      <c r="B22" s="4">
        <v>2.23328723863366E-213</v>
      </c>
      <c r="C22" s="4">
        <v>0.64364149360539202</v>
      </c>
      <c r="D22" s="4">
        <v>0.33500000000000002</v>
      </c>
      <c r="E22" s="4">
        <v>9.6000000000000002E-2</v>
      </c>
      <c r="F22" s="4">
        <v>0.23900000000000002</v>
      </c>
      <c r="G22" s="4">
        <v>6.4365571504660604E-209</v>
      </c>
      <c r="H22" s="4" t="s">
        <v>2622</v>
      </c>
      <c r="I22" s="4" t="s">
        <v>198</v>
      </c>
    </row>
    <row r="23" spans="1:9" ht="12" customHeight="1" x14ac:dyDescent="0.25">
      <c r="A23" s="5" t="s">
        <v>147</v>
      </c>
      <c r="B23" s="4">
        <v>1.25717806871954E-211</v>
      </c>
      <c r="C23" s="4">
        <v>2.69850833518539</v>
      </c>
      <c r="D23" s="4">
        <v>0.99299999999999999</v>
      </c>
      <c r="E23" s="4">
        <v>0.83599999999999997</v>
      </c>
      <c r="F23" s="4">
        <v>0.15700000000000003</v>
      </c>
      <c r="G23" s="4">
        <v>3.62331291185658E-207</v>
      </c>
      <c r="H23" s="4" t="s">
        <v>2622</v>
      </c>
      <c r="I23" s="4" t="s">
        <v>24</v>
      </c>
    </row>
    <row r="24" spans="1:9" ht="12" customHeight="1" x14ac:dyDescent="0.25">
      <c r="A24" s="5" t="s">
        <v>73</v>
      </c>
      <c r="B24" s="4">
        <v>1.2661030194470599E-211</v>
      </c>
      <c r="C24" s="4">
        <v>1.5229769801074799</v>
      </c>
      <c r="D24" s="4">
        <v>0.95599999999999996</v>
      </c>
      <c r="E24" s="4">
        <v>0.68600000000000005</v>
      </c>
      <c r="F24" s="4">
        <v>0.26999999999999991</v>
      </c>
      <c r="G24" s="4">
        <v>3.6490355123483797E-207</v>
      </c>
      <c r="H24" s="4" t="s">
        <v>2622</v>
      </c>
      <c r="I24" s="4" t="s">
        <v>24</v>
      </c>
    </row>
    <row r="25" spans="1:9" ht="12" customHeight="1" x14ac:dyDescent="0.25">
      <c r="A25" s="5" t="s">
        <v>90</v>
      </c>
      <c r="B25" s="4">
        <v>3.5434558434538402E-211</v>
      </c>
      <c r="C25" s="4">
        <v>2.43920561773264</v>
      </c>
      <c r="D25" s="4">
        <v>0.98699999999999999</v>
      </c>
      <c r="E25" s="4">
        <v>0.753</v>
      </c>
      <c r="F25" s="4">
        <v>0.23399999999999999</v>
      </c>
      <c r="G25" s="4">
        <v>1.0212594086418299E-206</v>
      </c>
      <c r="H25" s="4" t="s">
        <v>2622</v>
      </c>
      <c r="I25" s="4" t="s">
        <v>24</v>
      </c>
    </row>
    <row r="26" spans="1:9" ht="12" customHeight="1" x14ac:dyDescent="0.25">
      <c r="A26" s="5" t="s">
        <v>149</v>
      </c>
      <c r="B26" s="4">
        <v>1.06212349384822E-209</v>
      </c>
      <c r="C26" s="4">
        <v>2.6167199030917101</v>
      </c>
      <c r="D26" s="4">
        <v>0.97799999999999998</v>
      </c>
      <c r="E26" s="4">
        <v>0.81299999999999994</v>
      </c>
      <c r="F26" s="4">
        <v>0.16500000000000004</v>
      </c>
      <c r="G26" s="4">
        <v>3.0611461216199499E-205</v>
      </c>
      <c r="H26" s="4" t="s">
        <v>2622</v>
      </c>
      <c r="I26" s="4" t="s">
        <v>198</v>
      </c>
    </row>
    <row r="27" spans="1:9" ht="12" customHeight="1" x14ac:dyDescent="0.25">
      <c r="A27" s="5" t="s">
        <v>87</v>
      </c>
      <c r="B27" s="4">
        <v>9.3756535494072703E-209</v>
      </c>
      <c r="C27" s="4">
        <v>0.87627050849898702</v>
      </c>
      <c r="D27" s="4">
        <v>0.51100000000000001</v>
      </c>
      <c r="E27" s="4">
        <v>0.20599999999999999</v>
      </c>
      <c r="F27" s="4">
        <v>0.30500000000000005</v>
      </c>
      <c r="G27" s="4">
        <v>2.70215710947467E-204</v>
      </c>
      <c r="H27" s="4" t="s">
        <v>2622</v>
      </c>
      <c r="I27" s="4" t="s">
        <v>198</v>
      </c>
    </row>
    <row r="28" spans="1:9" ht="12" customHeight="1" x14ac:dyDescent="0.25">
      <c r="A28" s="5" t="s">
        <v>96</v>
      </c>
      <c r="B28" s="4">
        <v>1.1239690554395801E-208</v>
      </c>
      <c r="C28" s="4">
        <v>0.72356200505319301</v>
      </c>
      <c r="D28" s="4">
        <v>0.48599999999999999</v>
      </c>
      <c r="E28" s="4">
        <v>0.193</v>
      </c>
      <c r="F28" s="4">
        <v>0.29299999999999998</v>
      </c>
      <c r="G28" s="4">
        <v>3.2393912146824001E-204</v>
      </c>
      <c r="H28" s="4" t="s">
        <v>2622</v>
      </c>
      <c r="I28" s="4" t="s">
        <v>198</v>
      </c>
    </row>
    <row r="29" spans="1:9" ht="12" customHeight="1" x14ac:dyDescent="0.25">
      <c r="A29" s="5" t="s">
        <v>215</v>
      </c>
      <c r="B29" s="4">
        <v>2.6301297297723599E-208</v>
      </c>
      <c r="C29" s="4">
        <v>0.52117567354354999</v>
      </c>
      <c r="D29" s="4">
        <v>0.254</v>
      </c>
      <c r="E29" s="4">
        <v>5.7000000000000002E-2</v>
      </c>
      <c r="F29" s="4">
        <v>0.19700000000000001</v>
      </c>
      <c r="G29" s="4">
        <v>7.5802968941769193E-204</v>
      </c>
      <c r="H29" s="4" t="s">
        <v>2622</v>
      </c>
      <c r="I29" s="4" t="s">
        <v>198</v>
      </c>
    </row>
    <row r="30" spans="1:9" ht="12" customHeight="1" x14ac:dyDescent="0.25">
      <c r="A30" s="5" t="s">
        <v>20</v>
      </c>
      <c r="B30" s="4">
        <v>3.4123784819606903E-207</v>
      </c>
      <c r="C30" s="4">
        <v>0.79533089828778603</v>
      </c>
      <c r="D30" s="4">
        <v>0.63300000000000001</v>
      </c>
      <c r="E30" s="4">
        <v>0.28100000000000003</v>
      </c>
      <c r="F30" s="4">
        <v>0.35199999999999998</v>
      </c>
      <c r="G30" s="4">
        <v>9.8348160228588995E-203</v>
      </c>
      <c r="H30" s="4" t="s">
        <v>2622</v>
      </c>
      <c r="I30" s="4" t="s">
        <v>198</v>
      </c>
    </row>
    <row r="31" spans="1:9" ht="12" customHeight="1" x14ac:dyDescent="0.25">
      <c r="A31" s="5" t="s">
        <v>54</v>
      </c>
      <c r="B31" s="4">
        <v>2.1472968315476402E-205</v>
      </c>
      <c r="C31" s="4">
        <v>4.9611828236756104</v>
      </c>
      <c r="D31" s="4">
        <v>0.98499999999999999</v>
      </c>
      <c r="E31" s="4">
        <v>0.71</v>
      </c>
      <c r="F31" s="4">
        <v>0.27500000000000002</v>
      </c>
      <c r="G31" s="4">
        <v>6.1887241982034401E-201</v>
      </c>
      <c r="H31" s="4" t="s">
        <v>2622</v>
      </c>
      <c r="I31" s="4" t="s">
        <v>24</v>
      </c>
    </row>
    <row r="32" spans="1:9" ht="12" customHeight="1" x14ac:dyDescent="0.25">
      <c r="A32" s="5" t="s">
        <v>216</v>
      </c>
      <c r="B32" s="4">
        <v>1.7271649110814001E-203</v>
      </c>
      <c r="C32" s="4">
        <v>0.293408393799798</v>
      </c>
      <c r="D32" s="4">
        <v>0.95099999999999996</v>
      </c>
      <c r="E32" s="4">
        <v>0.67600000000000005</v>
      </c>
      <c r="F32" s="4">
        <v>0.27499999999999991</v>
      </c>
      <c r="G32" s="4">
        <v>4.9778619902277097E-199</v>
      </c>
      <c r="H32" s="4" t="s">
        <v>2622</v>
      </c>
      <c r="I32" s="4" t="s">
        <v>24</v>
      </c>
    </row>
    <row r="33" spans="1:9" ht="12" customHeight="1" x14ac:dyDescent="0.25">
      <c r="A33" s="5" t="s">
        <v>78</v>
      </c>
      <c r="B33" s="4">
        <v>1.8400159598041901E-197</v>
      </c>
      <c r="C33" s="4">
        <v>6.8578362471906296</v>
      </c>
      <c r="D33" s="4">
        <v>0.99399999999999999</v>
      </c>
      <c r="E33" s="4">
        <v>0.755</v>
      </c>
      <c r="F33" s="4">
        <v>0.23899999999999999</v>
      </c>
      <c r="G33" s="4">
        <v>5.3031099977516502E-193</v>
      </c>
      <c r="H33" s="4" t="s">
        <v>2622</v>
      </c>
      <c r="I33" s="4" t="s">
        <v>24</v>
      </c>
    </row>
    <row r="34" spans="1:9" ht="12" customHeight="1" x14ac:dyDescent="0.25">
      <c r="A34" s="5" t="s">
        <v>217</v>
      </c>
      <c r="B34" s="4">
        <v>1.7036946157655899E-196</v>
      </c>
      <c r="C34" s="4">
        <v>0.52200536673798603</v>
      </c>
      <c r="D34" s="4">
        <v>0.95099999999999996</v>
      </c>
      <c r="E34" s="4">
        <v>0.627</v>
      </c>
      <c r="F34" s="4">
        <v>0.32399999999999995</v>
      </c>
      <c r="G34" s="4">
        <v>4.9102182520979998E-192</v>
      </c>
      <c r="H34" s="4" t="s">
        <v>2622</v>
      </c>
      <c r="I34" s="4" t="s">
        <v>24</v>
      </c>
    </row>
    <row r="35" spans="1:9" ht="12" customHeight="1" x14ac:dyDescent="0.25">
      <c r="A35" s="5" t="s">
        <v>84</v>
      </c>
      <c r="B35" s="4">
        <v>1.80557895236476E-194</v>
      </c>
      <c r="C35" s="4">
        <v>1.1365441599144099</v>
      </c>
      <c r="D35" s="4">
        <v>0.48499999999999999</v>
      </c>
      <c r="E35" s="4">
        <v>0.19800000000000001</v>
      </c>
      <c r="F35" s="4">
        <v>0.28699999999999998</v>
      </c>
      <c r="G35" s="4">
        <v>5.2038590986104904E-190</v>
      </c>
      <c r="H35" s="4" t="s">
        <v>2622</v>
      </c>
      <c r="I35" s="4" t="s">
        <v>198</v>
      </c>
    </row>
    <row r="36" spans="1:9" ht="12" customHeight="1" x14ac:dyDescent="0.25">
      <c r="A36" s="5" t="s">
        <v>27</v>
      </c>
      <c r="B36" s="4">
        <v>3.2492402909528702E-194</v>
      </c>
      <c r="C36" s="4">
        <v>2.3713796754437002</v>
      </c>
      <c r="D36" s="4">
        <v>0.94599999999999995</v>
      </c>
      <c r="E36" s="4">
        <v>0.61499999999999999</v>
      </c>
      <c r="F36" s="4">
        <v>0.33099999999999996</v>
      </c>
      <c r="G36" s="4">
        <v>9.36463544255527E-190</v>
      </c>
      <c r="H36" s="4" t="s">
        <v>2622</v>
      </c>
      <c r="I36" s="4" t="s">
        <v>24</v>
      </c>
    </row>
    <row r="37" spans="1:9" ht="12" customHeight="1" x14ac:dyDescent="0.25">
      <c r="A37" s="5" t="s">
        <v>136</v>
      </c>
      <c r="B37" s="4">
        <v>7.9163542275212803E-190</v>
      </c>
      <c r="C37" s="4">
        <v>0.81809664276810801</v>
      </c>
      <c r="D37" s="4">
        <v>0.439</v>
      </c>
      <c r="E37" s="4">
        <v>0.17100000000000001</v>
      </c>
      <c r="F37" s="4">
        <v>0.26800000000000002</v>
      </c>
      <c r="G37" s="4">
        <v>2.2815724519139102E-185</v>
      </c>
      <c r="H37" s="4" t="s">
        <v>2622</v>
      </c>
      <c r="I37" s="4" t="s">
        <v>198</v>
      </c>
    </row>
    <row r="38" spans="1:9" ht="12" customHeight="1" x14ac:dyDescent="0.25">
      <c r="A38" s="5" t="s">
        <v>218</v>
      </c>
      <c r="B38" s="4">
        <v>1.6835855228853299E-186</v>
      </c>
      <c r="C38" s="4">
        <v>0.89024493368165702</v>
      </c>
      <c r="D38" s="4">
        <v>0.95699999999999996</v>
      </c>
      <c r="E38" s="4">
        <v>0.64300000000000002</v>
      </c>
      <c r="F38" s="4">
        <v>0.31399999999999995</v>
      </c>
      <c r="G38" s="4">
        <v>4.85226183550782E-182</v>
      </c>
      <c r="H38" s="4" t="s">
        <v>2622</v>
      </c>
      <c r="I38" s="4" t="s">
        <v>24</v>
      </c>
    </row>
    <row r="39" spans="1:9" ht="12" customHeight="1" x14ac:dyDescent="0.25">
      <c r="A39" s="5" t="s">
        <v>219</v>
      </c>
      <c r="B39" s="4">
        <v>1.07736551773318E-183</v>
      </c>
      <c r="C39" s="4">
        <v>1.08043211560231</v>
      </c>
      <c r="D39" s="4">
        <v>0.88300000000000001</v>
      </c>
      <c r="E39" s="4">
        <v>0.57799999999999996</v>
      </c>
      <c r="F39" s="4">
        <v>0.30500000000000005</v>
      </c>
      <c r="G39" s="4">
        <v>3.1050751586588101E-179</v>
      </c>
      <c r="H39" s="4" t="s">
        <v>2622</v>
      </c>
      <c r="I39" s="4" t="s">
        <v>24</v>
      </c>
    </row>
    <row r="40" spans="1:9" ht="12" customHeight="1" x14ac:dyDescent="0.25">
      <c r="A40" s="5" t="s">
        <v>51</v>
      </c>
      <c r="B40" s="4">
        <v>2.1666966041885999E-183</v>
      </c>
      <c r="C40" s="4">
        <v>2.4279989334003602</v>
      </c>
      <c r="D40" s="4">
        <v>0.753</v>
      </c>
      <c r="E40" s="4">
        <v>0.44800000000000001</v>
      </c>
      <c r="F40" s="4">
        <v>0.30499999999999999</v>
      </c>
      <c r="G40" s="4">
        <v>6.2446362829319603E-179</v>
      </c>
      <c r="H40" s="4" t="s">
        <v>2622</v>
      </c>
      <c r="I40" s="4" t="s">
        <v>198</v>
      </c>
    </row>
    <row r="41" spans="1:9" ht="12" customHeight="1" x14ac:dyDescent="0.25">
      <c r="A41" s="5" t="s">
        <v>94</v>
      </c>
      <c r="B41" s="4">
        <v>4.8059579755864603E-183</v>
      </c>
      <c r="C41" s="4">
        <v>0.53210776976704999</v>
      </c>
      <c r="D41" s="4">
        <v>0.42899999999999999</v>
      </c>
      <c r="E41" s="4">
        <v>0.16300000000000001</v>
      </c>
      <c r="F41" s="4">
        <v>0.26600000000000001</v>
      </c>
      <c r="G41" s="4">
        <v>1.3851251481437699E-178</v>
      </c>
      <c r="H41" s="4" t="s">
        <v>2622</v>
      </c>
      <c r="I41" s="4" t="s">
        <v>198</v>
      </c>
    </row>
    <row r="42" spans="1:9" ht="12" customHeight="1" x14ac:dyDescent="0.25">
      <c r="A42" s="5" t="s">
        <v>95</v>
      </c>
      <c r="B42" s="4">
        <v>9.2263633379446092E-180</v>
      </c>
      <c r="C42" s="4">
        <v>3.8370702121499698</v>
      </c>
      <c r="D42" s="4">
        <v>0.97899999999999998</v>
      </c>
      <c r="E42" s="4">
        <v>0.751</v>
      </c>
      <c r="F42" s="4">
        <v>0.22799999999999998</v>
      </c>
      <c r="G42" s="4">
        <v>2.6591301776290202E-175</v>
      </c>
      <c r="H42" s="4" t="s">
        <v>2622</v>
      </c>
      <c r="I42" s="4" t="s">
        <v>24</v>
      </c>
    </row>
    <row r="43" spans="1:9" ht="12" customHeight="1" x14ac:dyDescent="0.25">
      <c r="A43" s="5" t="s">
        <v>66</v>
      </c>
      <c r="B43" s="4">
        <v>2.5217275221267299E-179</v>
      </c>
      <c r="C43" s="4">
        <v>11.3602890263322</v>
      </c>
      <c r="D43" s="4">
        <v>0.92900000000000005</v>
      </c>
      <c r="E43" s="4">
        <v>0.65500000000000003</v>
      </c>
      <c r="F43" s="4">
        <v>0.27400000000000002</v>
      </c>
      <c r="G43" s="4">
        <v>7.2678708915214403E-175</v>
      </c>
      <c r="H43" s="4" t="s">
        <v>2622</v>
      </c>
      <c r="I43" s="4" t="s">
        <v>24</v>
      </c>
    </row>
    <row r="44" spans="1:9" ht="12" customHeight="1" x14ac:dyDescent="0.25">
      <c r="A44" s="5" t="s">
        <v>89</v>
      </c>
      <c r="B44" s="4">
        <v>9.4344765299690807E-179</v>
      </c>
      <c r="C44" s="4">
        <v>2.8348857833825698</v>
      </c>
      <c r="D44" s="4">
        <v>0.93200000000000005</v>
      </c>
      <c r="E44" s="4">
        <v>0.67600000000000005</v>
      </c>
      <c r="F44" s="4">
        <v>0.25600000000000001</v>
      </c>
      <c r="G44" s="4">
        <v>2.7191104807023899E-174</v>
      </c>
      <c r="H44" s="4" t="s">
        <v>2622</v>
      </c>
      <c r="I44" s="4" t="s">
        <v>24</v>
      </c>
    </row>
    <row r="45" spans="1:9" ht="12" customHeight="1" x14ac:dyDescent="0.25">
      <c r="A45" s="5" t="s">
        <v>70</v>
      </c>
      <c r="B45" s="4">
        <v>1.6567744621643799E-178</v>
      </c>
      <c r="C45" s="4">
        <v>1.3213610983445701</v>
      </c>
      <c r="D45" s="4">
        <v>0.91300000000000003</v>
      </c>
      <c r="E45" s="4">
        <v>0.63300000000000001</v>
      </c>
      <c r="F45" s="4">
        <v>0.28000000000000003</v>
      </c>
      <c r="G45" s="4">
        <v>4.7749896774039497E-174</v>
      </c>
      <c r="H45" s="4" t="s">
        <v>2622</v>
      </c>
      <c r="I45" s="4" t="s">
        <v>24</v>
      </c>
    </row>
    <row r="46" spans="1:9" ht="12" customHeight="1" x14ac:dyDescent="0.25">
      <c r="A46" s="5" t="s">
        <v>64</v>
      </c>
      <c r="B46" s="4">
        <v>6.6173713839633396E-177</v>
      </c>
      <c r="C46" s="4">
        <v>17.6960561664423</v>
      </c>
      <c r="D46" s="4">
        <v>0.99199999999999999</v>
      </c>
      <c r="E46" s="4">
        <v>0.73899999999999999</v>
      </c>
      <c r="F46" s="4">
        <v>0.253</v>
      </c>
      <c r="G46" s="4">
        <v>1.9071926065720701E-172</v>
      </c>
      <c r="H46" s="4" t="s">
        <v>2622</v>
      </c>
      <c r="I46" s="4" t="s">
        <v>24</v>
      </c>
    </row>
    <row r="47" spans="1:9" ht="12" customHeight="1" x14ac:dyDescent="0.25">
      <c r="A47" s="5" t="s">
        <v>55</v>
      </c>
      <c r="B47" s="4">
        <v>5.5584317825196798E-172</v>
      </c>
      <c r="C47" s="4">
        <v>6.9344293870633296</v>
      </c>
      <c r="D47" s="4">
        <v>0.92900000000000005</v>
      </c>
      <c r="E47" s="4">
        <v>0.64900000000000002</v>
      </c>
      <c r="F47" s="4">
        <v>0.28000000000000003</v>
      </c>
      <c r="G47" s="4">
        <v>1.6019956240399999E-167</v>
      </c>
      <c r="H47" s="4" t="s">
        <v>2622</v>
      </c>
      <c r="I47" s="4" t="s">
        <v>24</v>
      </c>
    </row>
    <row r="48" spans="1:9" ht="12" customHeight="1" x14ac:dyDescent="0.25">
      <c r="A48" s="5" t="s">
        <v>50</v>
      </c>
      <c r="B48" s="4">
        <v>6.5849116603000101E-170</v>
      </c>
      <c r="C48" s="4">
        <v>8.6050414400806599</v>
      </c>
      <c r="D48" s="4">
        <v>0.88800000000000001</v>
      </c>
      <c r="E48" s="4">
        <v>0.57499999999999996</v>
      </c>
      <c r="F48" s="4">
        <v>0.31300000000000006</v>
      </c>
      <c r="G48" s="4">
        <v>1.89783738961507E-165</v>
      </c>
      <c r="H48" s="4" t="s">
        <v>2622</v>
      </c>
      <c r="I48" s="4" t="s">
        <v>24</v>
      </c>
    </row>
    <row r="49" spans="1:9" ht="12" customHeight="1" x14ac:dyDescent="0.25">
      <c r="A49" s="5" t="s">
        <v>83</v>
      </c>
      <c r="B49" s="4">
        <v>2.62316312818208E-166</v>
      </c>
      <c r="C49" s="4">
        <v>0.61579637654311303</v>
      </c>
      <c r="D49" s="4">
        <v>0.44400000000000001</v>
      </c>
      <c r="E49" s="4">
        <v>0.183</v>
      </c>
      <c r="F49" s="4">
        <v>0.26100000000000001</v>
      </c>
      <c r="G49" s="4">
        <v>7.5602184517335703E-162</v>
      </c>
      <c r="H49" s="4" t="s">
        <v>2622</v>
      </c>
      <c r="I49" s="4" t="s">
        <v>198</v>
      </c>
    </row>
    <row r="50" spans="1:9" ht="12" customHeight="1" x14ac:dyDescent="0.25">
      <c r="A50" s="5" t="s">
        <v>130</v>
      </c>
      <c r="B50" s="4">
        <v>3.2532187516622801E-166</v>
      </c>
      <c r="C50" s="4">
        <v>0.43697640122966902</v>
      </c>
      <c r="D50" s="4">
        <v>0.34599999999999997</v>
      </c>
      <c r="E50" s="4">
        <v>0.11799999999999999</v>
      </c>
      <c r="F50" s="4">
        <v>0.22799999999999998</v>
      </c>
      <c r="G50" s="4">
        <v>9.3761017641658594E-162</v>
      </c>
      <c r="H50" s="4" t="s">
        <v>2622</v>
      </c>
      <c r="I50" s="4" t="s">
        <v>198</v>
      </c>
    </row>
    <row r="51" spans="1:9" ht="12" customHeight="1" x14ac:dyDescent="0.25">
      <c r="A51" s="5" t="s">
        <v>220</v>
      </c>
      <c r="B51" s="4">
        <v>6.1114424585125203E-166</v>
      </c>
      <c r="C51" s="4">
        <v>1.4951284708025201</v>
      </c>
      <c r="D51" s="4">
        <v>0.92100000000000004</v>
      </c>
      <c r="E51" s="4">
        <v>0.64200000000000002</v>
      </c>
      <c r="F51" s="4">
        <v>0.27900000000000003</v>
      </c>
      <c r="G51" s="4">
        <v>1.76137883096789E-161</v>
      </c>
      <c r="H51" s="4" t="s">
        <v>2622</v>
      </c>
      <c r="I51" s="4" t="s">
        <v>24</v>
      </c>
    </row>
    <row r="52" spans="1:9" ht="12" customHeight="1" x14ac:dyDescent="0.25">
      <c r="A52" s="5" t="s">
        <v>40</v>
      </c>
      <c r="B52" s="4">
        <v>1.7965570733605601E-162</v>
      </c>
      <c r="C52" s="4">
        <v>5.55054507726331</v>
      </c>
      <c r="D52" s="4">
        <v>0.91800000000000004</v>
      </c>
      <c r="E52" s="4">
        <v>0.621</v>
      </c>
      <c r="F52" s="4">
        <v>0.29700000000000004</v>
      </c>
      <c r="G52" s="4">
        <v>5.1778571411324599E-158</v>
      </c>
      <c r="H52" s="4" t="s">
        <v>2622</v>
      </c>
      <c r="I52" s="4" t="s">
        <v>24</v>
      </c>
    </row>
    <row r="53" spans="1:9" ht="12" customHeight="1" x14ac:dyDescent="0.25">
      <c r="A53" s="5" t="s">
        <v>221</v>
      </c>
      <c r="B53" s="4">
        <v>9.7565327750169705E-161</v>
      </c>
      <c r="C53" s="4">
        <v>0.56110523956227198</v>
      </c>
      <c r="D53" s="4">
        <v>0.34200000000000003</v>
      </c>
      <c r="E53" s="4">
        <v>0.121</v>
      </c>
      <c r="F53" s="4">
        <v>0.22100000000000003</v>
      </c>
      <c r="G53" s="4">
        <v>2.8119303110876397E-156</v>
      </c>
      <c r="H53" s="4" t="s">
        <v>2622</v>
      </c>
      <c r="I53" s="4" t="s">
        <v>198</v>
      </c>
    </row>
    <row r="54" spans="1:9" ht="12" customHeight="1" x14ac:dyDescent="0.25">
      <c r="A54" s="5" t="s">
        <v>35</v>
      </c>
      <c r="B54" s="4">
        <v>5.4266576169665701E-160</v>
      </c>
      <c r="C54" s="4">
        <v>0.27725262103230502</v>
      </c>
      <c r="D54" s="4">
        <v>0.90900000000000003</v>
      </c>
      <c r="E54" s="4">
        <v>0.6</v>
      </c>
      <c r="F54" s="4">
        <v>0.30900000000000005</v>
      </c>
      <c r="G54" s="4">
        <v>1.5640169917859399E-155</v>
      </c>
      <c r="H54" s="4" t="s">
        <v>2622</v>
      </c>
      <c r="I54" s="4" t="s">
        <v>198</v>
      </c>
    </row>
    <row r="55" spans="1:9" ht="12" customHeight="1" x14ac:dyDescent="0.25">
      <c r="A55" s="5" t="s">
        <v>222</v>
      </c>
      <c r="B55" s="4">
        <v>6.2226547915660196E-160</v>
      </c>
      <c r="C55" s="4">
        <v>0.32968762043620697</v>
      </c>
      <c r="D55" s="4">
        <v>0.91800000000000004</v>
      </c>
      <c r="E55" s="4">
        <v>0.63700000000000001</v>
      </c>
      <c r="F55" s="4">
        <v>0.28100000000000003</v>
      </c>
      <c r="G55" s="4">
        <v>1.7934313374772399E-155</v>
      </c>
      <c r="H55" s="4" t="s">
        <v>2622</v>
      </c>
      <c r="I55" s="4" t="s">
        <v>24</v>
      </c>
    </row>
    <row r="56" spans="1:9" ht="12" customHeight="1" x14ac:dyDescent="0.25">
      <c r="A56" s="5" t="s">
        <v>80</v>
      </c>
      <c r="B56" s="4">
        <v>2.96147698407997E-156</v>
      </c>
      <c r="C56" s="4">
        <v>2.8589998053555199</v>
      </c>
      <c r="D56" s="4">
        <v>0.95099999999999996</v>
      </c>
      <c r="E56" s="4">
        <v>0.70299999999999996</v>
      </c>
      <c r="F56" s="4">
        <v>0.248</v>
      </c>
      <c r="G56" s="4">
        <v>8.5352728158168902E-152</v>
      </c>
      <c r="H56" s="4" t="s">
        <v>2622</v>
      </c>
      <c r="I56" s="4" t="s">
        <v>24</v>
      </c>
    </row>
    <row r="57" spans="1:9" ht="12" customHeight="1" x14ac:dyDescent="0.25">
      <c r="A57" s="5" t="s">
        <v>157</v>
      </c>
      <c r="B57" s="4">
        <v>2.4882522298746299E-155</v>
      </c>
      <c r="C57" s="4">
        <v>0.417576155270794</v>
      </c>
      <c r="D57" s="4">
        <v>0.38400000000000001</v>
      </c>
      <c r="E57" s="4">
        <v>0.14799999999999999</v>
      </c>
      <c r="F57" s="4">
        <v>0.23600000000000002</v>
      </c>
      <c r="G57" s="4">
        <v>7.1713917517216705E-151</v>
      </c>
      <c r="H57" s="4" t="s">
        <v>2622</v>
      </c>
      <c r="I57" s="4" t="s">
        <v>198</v>
      </c>
    </row>
    <row r="58" spans="1:9" ht="12" customHeight="1" x14ac:dyDescent="0.25">
      <c r="A58" s="5" t="s">
        <v>34</v>
      </c>
      <c r="B58" s="4">
        <v>5.6039662134214598E-155</v>
      </c>
      <c r="C58" s="4">
        <v>1.2077134361259401</v>
      </c>
      <c r="D58" s="4">
        <v>0.872</v>
      </c>
      <c r="E58" s="4">
        <v>0.56799999999999995</v>
      </c>
      <c r="F58" s="4">
        <v>0.30400000000000005</v>
      </c>
      <c r="G58" s="4">
        <v>1.6151191023702001E-150</v>
      </c>
      <c r="H58" s="4" t="s">
        <v>2622</v>
      </c>
      <c r="I58" s="4" t="s">
        <v>24</v>
      </c>
    </row>
    <row r="59" spans="1:9" ht="12" customHeight="1" x14ac:dyDescent="0.25">
      <c r="A59" s="5" t="s">
        <v>223</v>
      </c>
      <c r="B59" s="4">
        <v>2.8562423925890299E-154</v>
      </c>
      <c r="C59" s="4">
        <v>0.62749557942196799</v>
      </c>
      <c r="D59" s="4">
        <v>0.35299999999999998</v>
      </c>
      <c r="E59" s="4">
        <v>0.13300000000000001</v>
      </c>
      <c r="F59" s="4">
        <v>0.21999999999999997</v>
      </c>
      <c r="G59" s="4">
        <v>8.2319761996808402E-150</v>
      </c>
      <c r="H59" s="4" t="s">
        <v>2622</v>
      </c>
      <c r="I59" s="4" t="s">
        <v>198</v>
      </c>
    </row>
    <row r="60" spans="1:9" ht="12" customHeight="1" x14ac:dyDescent="0.25">
      <c r="A60" s="5" t="s">
        <v>105</v>
      </c>
      <c r="B60" s="4">
        <v>1.3246948935050699E-152</v>
      </c>
      <c r="C60" s="4">
        <v>0.52652421276973105</v>
      </c>
      <c r="D60" s="4">
        <v>0.39600000000000002</v>
      </c>
      <c r="E60" s="4">
        <v>0.156</v>
      </c>
      <c r="F60" s="4">
        <v>0.24000000000000002</v>
      </c>
      <c r="G60" s="4">
        <v>3.8179031525709601E-148</v>
      </c>
      <c r="H60" s="4" t="s">
        <v>2622</v>
      </c>
      <c r="I60" s="4" t="s">
        <v>198</v>
      </c>
    </row>
    <row r="61" spans="1:9" ht="12" customHeight="1" x14ac:dyDescent="0.25">
      <c r="A61" s="5" t="s">
        <v>33</v>
      </c>
      <c r="B61" s="4">
        <v>2.2925931014141301E-151</v>
      </c>
      <c r="C61" s="4">
        <v>3.3990013462894599</v>
      </c>
      <c r="D61" s="4">
        <v>0.94099999999999995</v>
      </c>
      <c r="E61" s="4">
        <v>0.64500000000000002</v>
      </c>
      <c r="F61" s="4">
        <v>0.29599999999999993</v>
      </c>
      <c r="G61" s="4">
        <v>6.6074825775856796E-147</v>
      </c>
      <c r="H61" s="4" t="s">
        <v>2622</v>
      </c>
      <c r="I61" s="4" t="s">
        <v>24</v>
      </c>
    </row>
    <row r="62" spans="1:9" ht="12" customHeight="1" x14ac:dyDescent="0.25">
      <c r="A62" s="5" t="s">
        <v>224</v>
      </c>
      <c r="B62" s="4">
        <v>2.3925775362361E-151</v>
      </c>
      <c r="C62" s="4">
        <v>0.61659172183464706</v>
      </c>
      <c r="D62" s="4">
        <v>0.85299999999999998</v>
      </c>
      <c r="E62" s="4">
        <v>0.58499999999999996</v>
      </c>
      <c r="F62" s="4">
        <v>0.26800000000000002</v>
      </c>
      <c r="G62" s="4">
        <v>6.8956477171860495E-147</v>
      </c>
      <c r="H62" s="4" t="s">
        <v>2622</v>
      </c>
      <c r="I62" s="4" t="s">
        <v>24</v>
      </c>
    </row>
    <row r="63" spans="1:9" ht="12" customHeight="1" x14ac:dyDescent="0.25">
      <c r="A63" s="5" t="s">
        <v>225</v>
      </c>
      <c r="B63" s="4">
        <v>3.5035449515898803E-151</v>
      </c>
      <c r="C63" s="4">
        <v>0.58846755435745302</v>
      </c>
      <c r="D63" s="4">
        <v>0.34899999999999998</v>
      </c>
      <c r="E63" s="4">
        <v>0.13100000000000001</v>
      </c>
      <c r="F63" s="4">
        <v>0.21799999999999997</v>
      </c>
      <c r="G63" s="4">
        <v>1.0097566904977199E-146</v>
      </c>
      <c r="H63" s="4" t="s">
        <v>2622</v>
      </c>
      <c r="I63" s="4" t="s">
        <v>198</v>
      </c>
    </row>
    <row r="64" spans="1:9" ht="12" customHeight="1" x14ac:dyDescent="0.25">
      <c r="A64" s="5" t="s">
        <v>88</v>
      </c>
      <c r="B64" s="4">
        <v>6.4918378746828798E-150</v>
      </c>
      <c r="C64" s="4">
        <v>0.56866534289795101</v>
      </c>
      <c r="D64" s="4">
        <v>0.41699999999999998</v>
      </c>
      <c r="E64" s="4">
        <v>0.17299999999999999</v>
      </c>
      <c r="F64" s="4">
        <v>0.24399999999999999</v>
      </c>
      <c r="G64" s="4">
        <v>1.8710125938623499E-145</v>
      </c>
      <c r="H64" s="4" t="s">
        <v>2622</v>
      </c>
      <c r="I64" s="4" t="s">
        <v>198</v>
      </c>
    </row>
    <row r="65" spans="1:9" ht="12" customHeight="1" x14ac:dyDescent="0.25">
      <c r="A65" s="5" t="s">
        <v>226</v>
      </c>
      <c r="B65" s="4">
        <v>1.8972328062194199E-149</v>
      </c>
      <c r="C65" s="4">
        <v>0.39161389462495599</v>
      </c>
      <c r="D65" s="4">
        <v>0.28699999999999998</v>
      </c>
      <c r="E65" s="4">
        <v>9.1999999999999998E-2</v>
      </c>
      <c r="F65" s="4">
        <v>0.19499999999999998</v>
      </c>
      <c r="G65" s="4">
        <v>5.4680146708049903E-145</v>
      </c>
      <c r="H65" s="4" t="s">
        <v>2622</v>
      </c>
      <c r="I65" s="4" t="s">
        <v>198</v>
      </c>
    </row>
    <row r="66" spans="1:9" ht="12" customHeight="1" x14ac:dyDescent="0.25">
      <c r="A66" s="5" t="s">
        <v>30</v>
      </c>
      <c r="B66" s="4">
        <v>7.9808544459973094E-145</v>
      </c>
      <c r="C66" s="4">
        <v>1.0212577316745599</v>
      </c>
      <c r="D66" s="4">
        <v>0.76900000000000002</v>
      </c>
      <c r="E66" s="4">
        <v>0.46500000000000002</v>
      </c>
      <c r="F66" s="4">
        <v>0.30399999999999999</v>
      </c>
      <c r="G66" s="4">
        <v>2.3001620598808898E-140</v>
      </c>
      <c r="H66" s="4" t="s">
        <v>2622</v>
      </c>
      <c r="I66" s="4" t="s">
        <v>24</v>
      </c>
    </row>
    <row r="67" spans="1:9" ht="12" customHeight="1" x14ac:dyDescent="0.25">
      <c r="A67" s="5" t="s">
        <v>227</v>
      </c>
      <c r="B67" s="4">
        <v>2.1800514368492501E-144</v>
      </c>
      <c r="C67" s="4">
        <v>0.51753273978484904</v>
      </c>
      <c r="D67" s="4">
        <v>0.75900000000000001</v>
      </c>
      <c r="E67" s="4">
        <v>0.48299999999999998</v>
      </c>
      <c r="F67" s="4">
        <v>0.27600000000000002</v>
      </c>
      <c r="G67" s="4">
        <v>6.2831262461432096E-140</v>
      </c>
      <c r="H67" s="4" t="s">
        <v>2622</v>
      </c>
      <c r="I67" s="4" t="s">
        <v>198</v>
      </c>
    </row>
    <row r="68" spans="1:9" ht="12" customHeight="1" x14ac:dyDescent="0.25">
      <c r="A68" s="5" t="s">
        <v>228</v>
      </c>
      <c r="B68" s="4">
        <v>6.07114228825247E-141</v>
      </c>
      <c r="C68" s="4">
        <v>1.2760602715555101</v>
      </c>
      <c r="D68" s="4">
        <v>0.878</v>
      </c>
      <c r="E68" s="4">
        <v>0.63900000000000001</v>
      </c>
      <c r="F68" s="4">
        <v>0.23899999999999999</v>
      </c>
      <c r="G68" s="4">
        <v>1.7497639188972501E-136</v>
      </c>
      <c r="H68" s="4" t="s">
        <v>2622</v>
      </c>
      <c r="I68" s="4" t="s">
        <v>24</v>
      </c>
    </row>
    <row r="69" spans="1:9" ht="12" customHeight="1" x14ac:dyDescent="0.25">
      <c r="A69" s="5" t="s">
        <v>59</v>
      </c>
      <c r="B69" s="4">
        <v>4.5982344345342701E-140</v>
      </c>
      <c r="C69" s="4">
        <v>3.6127235214635101</v>
      </c>
      <c r="D69" s="4">
        <v>0.86299999999999999</v>
      </c>
      <c r="E69" s="4">
        <v>0.57699999999999996</v>
      </c>
      <c r="F69" s="4">
        <v>0.28600000000000003</v>
      </c>
      <c r="G69" s="4">
        <v>1.32525714637712E-135</v>
      </c>
      <c r="H69" s="4" t="s">
        <v>2622</v>
      </c>
      <c r="I69" s="4" t="s">
        <v>24</v>
      </c>
    </row>
    <row r="70" spans="1:9" ht="12" customHeight="1" x14ac:dyDescent="0.25">
      <c r="A70" s="5" t="s">
        <v>44</v>
      </c>
      <c r="B70" s="4">
        <v>3.5158840674259601E-137</v>
      </c>
      <c r="C70" s="4">
        <v>4.0926040049994903</v>
      </c>
      <c r="D70" s="4">
        <v>0.92</v>
      </c>
      <c r="E70" s="4">
        <v>0.63300000000000001</v>
      </c>
      <c r="F70" s="4">
        <v>0.28700000000000003</v>
      </c>
      <c r="G70" s="4">
        <v>1.01331294707284E-132</v>
      </c>
      <c r="H70" s="4" t="s">
        <v>2622</v>
      </c>
      <c r="I70" s="4" t="s">
        <v>24</v>
      </c>
    </row>
    <row r="71" spans="1:9" ht="12" customHeight="1" x14ac:dyDescent="0.25">
      <c r="A71" s="5" t="s">
        <v>25</v>
      </c>
      <c r="B71" s="4">
        <v>4.3771045527668397E-137</v>
      </c>
      <c r="C71" s="4">
        <v>1.68016831363318</v>
      </c>
      <c r="D71" s="4">
        <v>0.92100000000000004</v>
      </c>
      <c r="E71" s="4">
        <v>0.59699999999999998</v>
      </c>
      <c r="F71" s="4">
        <v>0.32400000000000007</v>
      </c>
      <c r="G71" s="4">
        <v>1.2615253031529301E-132</v>
      </c>
      <c r="H71" s="4" t="s">
        <v>2622</v>
      </c>
      <c r="I71" s="4" t="s">
        <v>24</v>
      </c>
    </row>
    <row r="72" spans="1:9" ht="12" customHeight="1" x14ac:dyDescent="0.25">
      <c r="A72" s="5" t="s">
        <v>229</v>
      </c>
      <c r="B72" s="4">
        <v>7.6479178481140504E-133</v>
      </c>
      <c r="C72" s="4">
        <v>0.63062722525176595</v>
      </c>
      <c r="D72" s="4">
        <v>0.51300000000000001</v>
      </c>
      <c r="E72" s="4">
        <v>0.25600000000000001</v>
      </c>
      <c r="F72" s="4">
        <v>0.25700000000000001</v>
      </c>
      <c r="G72" s="4">
        <v>2.20420640300495E-128</v>
      </c>
      <c r="H72" s="4" t="s">
        <v>2622</v>
      </c>
      <c r="I72" s="4" t="s">
        <v>198</v>
      </c>
    </row>
    <row r="73" spans="1:9" ht="12" customHeight="1" x14ac:dyDescent="0.25">
      <c r="A73" s="5" t="s">
        <v>230</v>
      </c>
      <c r="B73" s="4">
        <v>6.5761126653239697E-132</v>
      </c>
      <c r="C73" s="4">
        <v>0.38152072058950398</v>
      </c>
      <c r="D73" s="4">
        <v>0.27800000000000002</v>
      </c>
      <c r="E73" s="4">
        <v>9.5000000000000001E-2</v>
      </c>
      <c r="F73" s="4">
        <v>0.18300000000000002</v>
      </c>
      <c r="G73" s="4">
        <v>1.8953014312730199E-127</v>
      </c>
      <c r="H73" s="4" t="s">
        <v>2622</v>
      </c>
      <c r="I73" s="4" t="s">
        <v>198</v>
      </c>
    </row>
    <row r="74" spans="1:9" ht="12" customHeight="1" x14ac:dyDescent="0.25">
      <c r="A74" s="5" t="s">
        <v>114</v>
      </c>
      <c r="B74" s="4">
        <v>6.8480618180504902E-129</v>
      </c>
      <c r="C74" s="4">
        <v>0.47338641424598299</v>
      </c>
      <c r="D74" s="4">
        <v>0.38500000000000001</v>
      </c>
      <c r="E74" s="4">
        <v>0.16400000000000001</v>
      </c>
      <c r="F74" s="4">
        <v>0.221</v>
      </c>
      <c r="G74" s="4">
        <v>1.9736798965803302E-124</v>
      </c>
      <c r="H74" s="4" t="s">
        <v>2622</v>
      </c>
      <c r="I74" s="4" t="s">
        <v>198</v>
      </c>
    </row>
    <row r="75" spans="1:9" ht="12" customHeight="1" x14ac:dyDescent="0.25">
      <c r="A75" s="5" t="s">
        <v>162</v>
      </c>
      <c r="B75" s="4">
        <v>4.4960388314791901E-126</v>
      </c>
      <c r="C75" s="4">
        <v>0.48660817140463097</v>
      </c>
      <c r="D75" s="4">
        <v>0.33900000000000002</v>
      </c>
      <c r="E75" s="4">
        <v>0.13700000000000001</v>
      </c>
      <c r="F75" s="4">
        <v>0.20200000000000001</v>
      </c>
      <c r="G75" s="4">
        <v>1.2958033516206199E-121</v>
      </c>
      <c r="H75" s="4" t="s">
        <v>2622</v>
      </c>
      <c r="I75" s="4" t="s">
        <v>198</v>
      </c>
    </row>
    <row r="76" spans="1:9" ht="12" customHeight="1" x14ac:dyDescent="0.25">
      <c r="A76" s="5" t="s">
        <v>31</v>
      </c>
      <c r="B76" s="4">
        <v>1.29116624398318E-125</v>
      </c>
      <c r="C76" s="4">
        <v>0.75378143684588905</v>
      </c>
      <c r="D76" s="4">
        <v>0.51900000000000002</v>
      </c>
      <c r="E76" s="4">
        <v>0.25700000000000001</v>
      </c>
      <c r="F76" s="4">
        <v>0.26200000000000001</v>
      </c>
      <c r="G76" s="4">
        <v>3.7212702317839399E-121</v>
      </c>
      <c r="H76" s="4" t="s">
        <v>2622</v>
      </c>
      <c r="I76" s="4" t="s">
        <v>198</v>
      </c>
    </row>
    <row r="77" spans="1:9" ht="12" customHeight="1" x14ac:dyDescent="0.25">
      <c r="A77" s="5" t="s">
        <v>42</v>
      </c>
      <c r="B77" s="4">
        <v>8.0089918086443097E-125</v>
      </c>
      <c r="C77" s="4">
        <v>3.0939737929771098</v>
      </c>
      <c r="D77" s="4">
        <v>0.872</v>
      </c>
      <c r="E77" s="4">
        <v>0.58599999999999997</v>
      </c>
      <c r="F77" s="4">
        <v>0.28600000000000003</v>
      </c>
      <c r="G77" s="4">
        <v>2.3082715291693801E-120</v>
      </c>
      <c r="H77" s="4" t="s">
        <v>2622</v>
      </c>
      <c r="I77" s="4" t="s">
        <v>24</v>
      </c>
    </row>
    <row r="78" spans="1:9" ht="12" customHeight="1" x14ac:dyDescent="0.25">
      <c r="A78" s="5" t="s">
        <v>231</v>
      </c>
      <c r="B78" s="4">
        <v>9.1884348343761097E-124</v>
      </c>
      <c r="C78" s="4">
        <v>0.43055008482387203</v>
      </c>
      <c r="D78" s="4">
        <v>0.27800000000000002</v>
      </c>
      <c r="E78" s="4">
        <v>9.8000000000000004E-2</v>
      </c>
      <c r="F78" s="4">
        <v>0.18000000000000002</v>
      </c>
      <c r="G78" s="4">
        <v>2.6481988036155401E-119</v>
      </c>
      <c r="H78" s="4" t="s">
        <v>2622</v>
      </c>
      <c r="I78" s="4" t="s">
        <v>198</v>
      </c>
    </row>
    <row r="79" spans="1:9" ht="12" customHeight="1" x14ac:dyDescent="0.25">
      <c r="A79" s="5" t="s">
        <v>48</v>
      </c>
      <c r="B79" s="4">
        <v>2.57562993614781E-121</v>
      </c>
      <c r="C79" s="4">
        <v>5.3233970034460203</v>
      </c>
      <c r="D79" s="4">
        <v>0.84799999999999998</v>
      </c>
      <c r="E79" s="4">
        <v>0.56899999999999995</v>
      </c>
      <c r="F79" s="4">
        <v>0.27900000000000003</v>
      </c>
      <c r="G79" s="4">
        <v>7.4232230389715904E-117</v>
      </c>
      <c r="H79" s="4" t="s">
        <v>2622</v>
      </c>
      <c r="I79" s="4" t="s">
        <v>24</v>
      </c>
    </row>
    <row r="80" spans="1:9" ht="12" customHeight="1" x14ac:dyDescent="0.25">
      <c r="A80" s="5" t="s">
        <v>232</v>
      </c>
      <c r="B80" s="4">
        <v>1.7992991735540101E-120</v>
      </c>
      <c r="C80" s="4">
        <v>0.593794930017427</v>
      </c>
      <c r="D80" s="4">
        <v>0.495</v>
      </c>
      <c r="E80" s="4">
        <v>0.26300000000000001</v>
      </c>
      <c r="F80" s="4">
        <v>0.23199999999999998</v>
      </c>
      <c r="G80" s="4">
        <v>5.1857601481000199E-116</v>
      </c>
      <c r="H80" s="4" t="s">
        <v>2622</v>
      </c>
      <c r="I80" s="4" t="s">
        <v>198</v>
      </c>
    </row>
    <row r="81" spans="1:9" ht="12" customHeight="1" x14ac:dyDescent="0.25">
      <c r="A81" s="5" t="s">
        <v>233</v>
      </c>
      <c r="B81" s="4">
        <v>1.4857741751050899E-119</v>
      </c>
      <c r="C81" s="4">
        <v>0.42243965845700998</v>
      </c>
      <c r="D81" s="4">
        <v>0.28000000000000003</v>
      </c>
      <c r="E81" s="4">
        <v>0.10199999999999999</v>
      </c>
      <c r="F81" s="4">
        <v>0.17800000000000005</v>
      </c>
      <c r="G81" s="4">
        <v>4.2821497500703802E-115</v>
      </c>
      <c r="H81" s="4" t="s">
        <v>2622</v>
      </c>
      <c r="I81" s="4" t="s">
        <v>198</v>
      </c>
    </row>
    <row r="82" spans="1:9" ht="12" customHeight="1" x14ac:dyDescent="0.25">
      <c r="A82" s="5" t="s">
        <v>234</v>
      </c>
      <c r="B82" s="4">
        <v>3.5148680242098499E-119</v>
      </c>
      <c r="C82" s="4">
        <v>0.53277793935363804</v>
      </c>
      <c r="D82" s="4">
        <v>0.316</v>
      </c>
      <c r="E82" s="4">
        <v>0.127</v>
      </c>
      <c r="F82" s="4">
        <v>0.189</v>
      </c>
      <c r="G82" s="4">
        <v>1.0130201132575199E-114</v>
      </c>
      <c r="H82" s="4" t="s">
        <v>2622</v>
      </c>
      <c r="I82" s="4" t="s">
        <v>198</v>
      </c>
    </row>
    <row r="83" spans="1:9" ht="12" customHeight="1" x14ac:dyDescent="0.25">
      <c r="A83" s="5" t="s">
        <v>112</v>
      </c>
      <c r="B83" s="4">
        <v>8.26414788808546E-119</v>
      </c>
      <c r="C83" s="4">
        <v>3.8631257017270499</v>
      </c>
      <c r="D83" s="4">
        <v>0.85299999999999998</v>
      </c>
      <c r="E83" s="4">
        <v>0.61699999999999999</v>
      </c>
      <c r="F83" s="4">
        <v>0.23599999999999999</v>
      </c>
      <c r="G83" s="4">
        <v>2.3818100628251102E-114</v>
      </c>
      <c r="H83" s="4" t="s">
        <v>2622</v>
      </c>
      <c r="I83" s="4" t="s">
        <v>24</v>
      </c>
    </row>
    <row r="84" spans="1:9" ht="12" customHeight="1" x14ac:dyDescent="0.25">
      <c r="A84" s="5" t="s">
        <v>140</v>
      </c>
      <c r="B84" s="4">
        <v>8.8669536532280195E-118</v>
      </c>
      <c r="C84" s="4">
        <v>0.394843883456722</v>
      </c>
      <c r="D84" s="4">
        <v>0.34</v>
      </c>
      <c r="E84" s="4">
        <v>0.14199999999999999</v>
      </c>
      <c r="F84" s="4">
        <v>0.19800000000000004</v>
      </c>
      <c r="G84" s="4">
        <v>2.55554471239685E-113</v>
      </c>
      <c r="H84" s="4" t="s">
        <v>2622</v>
      </c>
      <c r="I84" s="4" t="s">
        <v>68</v>
      </c>
    </row>
    <row r="85" spans="1:9" ht="12" customHeight="1" x14ac:dyDescent="0.25">
      <c r="A85" s="5" t="s">
        <v>118</v>
      </c>
      <c r="B85" s="4">
        <v>6.4006931167278505E-113</v>
      </c>
      <c r="C85" s="4">
        <v>0.437514470022143</v>
      </c>
      <c r="D85" s="4">
        <v>0.38600000000000001</v>
      </c>
      <c r="E85" s="4">
        <v>0.17599999999999999</v>
      </c>
      <c r="F85" s="4">
        <v>0.21000000000000002</v>
      </c>
      <c r="G85" s="4">
        <v>1.8447437631721299E-108</v>
      </c>
      <c r="H85" s="4" t="s">
        <v>2622</v>
      </c>
      <c r="I85" s="4" t="s">
        <v>198</v>
      </c>
    </row>
    <row r="86" spans="1:9" ht="12" customHeight="1" x14ac:dyDescent="0.25">
      <c r="A86" s="5" t="s">
        <v>167</v>
      </c>
      <c r="B86" s="4">
        <v>2.2575343379299202E-112</v>
      </c>
      <c r="C86" s="4">
        <v>0.68537129540680197</v>
      </c>
      <c r="D86" s="4">
        <v>0.38700000000000001</v>
      </c>
      <c r="E86" s="4">
        <v>0.18099999999999999</v>
      </c>
      <c r="F86" s="4">
        <v>0.20600000000000002</v>
      </c>
      <c r="G86" s="4">
        <v>6.5064397153478102E-108</v>
      </c>
      <c r="H86" s="4" t="s">
        <v>2622</v>
      </c>
      <c r="I86" s="4" t="s">
        <v>198</v>
      </c>
    </row>
    <row r="87" spans="1:9" ht="12" customHeight="1" x14ac:dyDescent="0.25">
      <c r="A87" s="5" t="s">
        <v>153</v>
      </c>
      <c r="B87" s="4">
        <v>1.0937103946676E-109</v>
      </c>
      <c r="C87" s="4">
        <v>0.403677519735127</v>
      </c>
      <c r="D87" s="4">
        <v>0.318</v>
      </c>
      <c r="E87" s="4">
        <v>0.13300000000000001</v>
      </c>
      <c r="F87" s="4">
        <v>0.185</v>
      </c>
      <c r="G87" s="4">
        <v>3.15218272847149E-105</v>
      </c>
      <c r="H87" s="4" t="s">
        <v>2622</v>
      </c>
      <c r="I87" s="4" t="s">
        <v>198</v>
      </c>
    </row>
    <row r="88" spans="1:9" ht="12" customHeight="1" x14ac:dyDescent="0.25">
      <c r="A88" s="5" t="s">
        <v>139</v>
      </c>
      <c r="B88" s="4">
        <v>3.4244456847269002E-107</v>
      </c>
      <c r="C88" s="4">
        <v>0.77043600586405203</v>
      </c>
      <c r="D88" s="4">
        <v>0.432</v>
      </c>
      <c r="E88" s="4">
        <v>0.219</v>
      </c>
      <c r="F88" s="4">
        <v>0.21299999999999999</v>
      </c>
      <c r="G88" s="4">
        <v>9.8695949079513998E-103</v>
      </c>
      <c r="H88" s="4" t="s">
        <v>2622</v>
      </c>
      <c r="I88" s="4" t="s">
        <v>198</v>
      </c>
    </row>
    <row r="89" spans="1:9" ht="12" customHeight="1" x14ac:dyDescent="0.25">
      <c r="A89" s="5" t="s">
        <v>97</v>
      </c>
      <c r="B89" s="4">
        <v>6.6870064858581101E-107</v>
      </c>
      <c r="C89" s="4">
        <v>0.45503205797125901</v>
      </c>
      <c r="D89" s="4">
        <v>0.375</v>
      </c>
      <c r="E89" s="4">
        <v>0.17100000000000001</v>
      </c>
      <c r="F89" s="4">
        <v>0.20399999999999999</v>
      </c>
      <c r="G89" s="4">
        <v>1.9272621392891602E-102</v>
      </c>
      <c r="H89" s="4" t="s">
        <v>2622</v>
      </c>
      <c r="I89" s="4" t="s">
        <v>198</v>
      </c>
    </row>
    <row r="90" spans="1:9" ht="12" customHeight="1" x14ac:dyDescent="0.25">
      <c r="A90" s="5" t="s">
        <v>235</v>
      </c>
      <c r="B90" s="4">
        <v>2.9728456932577E-105</v>
      </c>
      <c r="C90" s="4">
        <v>1.35336302396125</v>
      </c>
      <c r="D90" s="4">
        <v>0.89400000000000002</v>
      </c>
      <c r="E90" s="4">
        <v>0.64600000000000002</v>
      </c>
      <c r="F90" s="4">
        <v>0.248</v>
      </c>
      <c r="G90" s="4">
        <v>8.5680385725380105E-101</v>
      </c>
      <c r="H90" s="4" t="s">
        <v>2622</v>
      </c>
      <c r="I90" s="4" t="s">
        <v>24</v>
      </c>
    </row>
    <row r="91" spans="1:9" ht="12" customHeight="1" x14ac:dyDescent="0.25">
      <c r="A91" s="5" t="s">
        <v>71</v>
      </c>
      <c r="B91" s="4">
        <v>3.3673363918172901E-105</v>
      </c>
      <c r="C91" s="4">
        <v>1.64254367886904</v>
      </c>
      <c r="D91" s="4">
        <v>0.90700000000000003</v>
      </c>
      <c r="E91" s="4">
        <v>0.66700000000000004</v>
      </c>
      <c r="F91" s="4">
        <v>0.24</v>
      </c>
      <c r="G91" s="4">
        <v>9.70500021485661E-101</v>
      </c>
      <c r="H91" s="4" t="s">
        <v>2622</v>
      </c>
      <c r="I91" s="4" t="s">
        <v>24</v>
      </c>
    </row>
    <row r="92" spans="1:9" ht="12" customHeight="1" x14ac:dyDescent="0.25">
      <c r="A92" s="5" t="s">
        <v>236</v>
      </c>
      <c r="B92" s="4">
        <v>1.0344763046958399E-104</v>
      </c>
      <c r="C92" s="4">
        <v>0.34030095247443198</v>
      </c>
      <c r="D92" s="4">
        <v>0.29799999999999999</v>
      </c>
      <c r="E92" s="4">
        <v>0.122</v>
      </c>
      <c r="F92" s="4">
        <v>0.17599999999999999</v>
      </c>
      <c r="G92" s="4">
        <v>2.98146415776389E-100</v>
      </c>
      <c r="H92" s="4" t="s">
        <v>2622</v>
      </c>
      <c r="I92" s="4" t="s">
        <v>198</v>
      </c>
    </row>
    <row r="93" spans="1:9" ht="12" customHeight="1" x14ac:dyDescent="0.25">
      <c r="A93" s="5" t="s">
        <v>133</v>
      </c>
      <c r="B93" s="4">
        <v>1.3121074661541099E-103</v>
      </c>
      <c r="C93" s="4">
        <v>0.30876503170432801</v>
      </c>
      <c r="D93" s="4">
        <v>0.33200000000000002</v>
      </c>
      <c r="E93" s="4">
        <v>0.14399999999999999</v>
      </c>
      <c r="F93" s="4">
        <v>0.18800000000000003</v>
      </c>
      <c r="G93" s="4">
        <v>3.7816249282027498E-99</v>
      </c>
      <c r="H93" s="4" t="s">
        <v>2622</v>
      </c>
      <c r="I93" s="4" t="s">
        <v>198</v>
      </c>
    </row>
    <row r="94" spans="1:9" ht="12" customHeight="1" x14ac:dyDescent="0.25">
      <c r="A94" s="5" t="s">
        <v>192</v>
      </c>
      <c r="B94" s="4">
        <v>8.59980824236455E-102</v>
      </c>
      <c r="C94" s="4">
        <v>2.1996859578141001</v>
      </c>
      <c r="D94" s="4">
        <v>0.47399999999999998</v>
      </c>
      <c r="E94" s="4">
        <v>0.26600000000000001</v>
      </c>
      <c r="F94" s="4">
        <v>0.20799999999999996</v>
      </c>
      <c r="G94" s="4">
        <v>2.4785507335318898E-97</v>
      </c>
      <c r="H94" s="4" t="s">
        <v>2622</v>
      </c>
      <c r="I94" s="4" t="s">
        <v>198</v>
      </c>
    </row>
    <row r="95" spans="1:9" ht="12" customHeight="1" x14ac:dyDescent="0.25">
      <c r="A95" s="5" t="s">
        <v>137</v>
      </c>
      <c r="B95" s="4">
        <v>2.0974663195307501E-101</v>
      </c>
      <c r="C95" s="4">
        <v>1.4448136850878801</v>
      </c>
      <c r="D95" s="4">
        <v>0.46100000000000002</v>
      </c>
      <c r="E95" s="4">
        <v>0.247</v>
      </c>
      <c r="F95" s="4">
        <v>0.21400000000000002</v>
      </c>
      <c r="G95" s="4">
        <v>6.0451076795195698E-97</v>
      </c>
      <c r="H95" s="4" t="s">
        <v>2622</v>
      </c>
      <c r="I95" s="4" t="s">
        <v>198</v>
      </c>
    </row>
    <row r="96" spans="1:9" ht="12" customHeight="1" x14ac:dyDescent="0.25">
      <c r="A96" s="5" t="s">
        <v>46</v>
      </c>
      <c r="B96" s="4">
        <v>6.8897173737070999E-101</v>
      </c>
      <c r="C96" s="4">
        <v>0.97804696781519895</v>
      </c>
      <c r="D96" s="4">
        <v>0.76900000000000002</v>
      </c>
      <c r="E96" s="4">
        <v>0.504</v>
      </c>
      <c r="F96" s="4">
        <v>0.26500000000000001</v>
      </c>
      <c r="G96" s="4">
        <v>1.9856854442761201E-96</v>
      </c>
      <c r="H96" s="4" t="s">
        <v>2622</v>
      </c>
      <c r="I96" s="4" t="s">
        <v>24</v>
      </c>
    </row>
    <row r="97" spans="1:9" ht="12" customHeight="1" x14ac:dyDescent="0.25">
      <c r="A97" s="5" t="s">
        <v>237</v>
      </c>
      <c r="B97" s="4">
        <v>5.5246289250720704E-99</v>
      </c>
      <c r="C97" s="4">
        <v>0.26778223893391201</v>
      </c>
      <c r="D97" s="4">
        <v>0.32200000000000001</v>
      </c>
      <c r="E97" s="4">
        <v>0.14199999999999999</v>
      </c>
      <c r="F97" s="4">
        <v>0.18000000000000002</v>
      </c>
      <c r="G97" s="4">
        <v>1.5922533024950201E-94</v>
      </c>
      <c r="H97" s="4" t="s">
        <v>2622</v>
      </c>
      <c r="I97" s="4" t="s">
        <v>198</v>
      </c>
    </row>
    <row r="98" spans="1:9" ht="12" customHeight="1" x14ac:dyDescent="0.25">
      <c r="A98" s="5" t="s">
        <v>138</v>
      </c>
      <c r="B98" s="4">
        <v>1.0439839125241799E-96</v>
      </c>
      <c r="C98" s="4">
        <v>0.37099009578541198</v>
      </c>
      <c r="D98" s="4">
        <v>0.32300000000000001</v>
      </c>
      <c r="E98" s="4">
        <v>0.14399999999999999</v>
      </c>
      <c r="F98" s="4">
        <v>0.17900000000000002</v>
      </c>
      <c r="G98" s="4">
        <v>3.0088660342859501E-92</v>
      </c>
      <c r="H98" s="4" t="s">
        <v>2622</v>
      </c>
      <c r="I98" s="4" t="s">
        <v>198</v>
      </c>
    </row>
    <row r="99" spans="1:9" ht="12" customHeight="1" x14ac:dyDescent="0.25">
      <c r="A99" s="5" t="s">
        <v>131</v>
      </c>
      <c r="B99" s="4">
        <v>4.8246373195639497E-96</v>
      </c>
      <c r="C99" s="4">
        <v>0.40563462573704401</v>
      </c>
      <c r="D99" s="4">
        <v>0.42499999999999999</v>
      </c>
      <c r="E99" s="4">
        <v>0.218</v>
      </c>
      <c r="F99" s="4">
        <v>0.20699999999999999</v>
      </c>
      <c r="G99" s="4">
        <v>1.3905087218715301E-91</v>
      </c>
      <c r="H99" s="4" t="s">
        <v>2622</v>
      </c>
      <c r="I99" s="4" t="s">
        <v>198</v>
      </c>
    </row>
    <row r="100" spans="1:9" ht="12" customHeight="1" x14ac:dyDescent="0.25">
      <c r="A100" s="5" t="s">
        <v>238</v>
      </c>
      <c r="B100" s="4">
        <v>5.2040655293922405E-91</v>
      </c>
      <c r="C100" s="4">
        <v>0.29032034920001398</v>
      </c>
      <c r="D100" s="4">
        <v>0.26300000000000001</v>
      </c>
      <c r="E100" s="4">
        <v>0.107</v>
      </c>
      <c r="F100" s="4">
        <v>0.15600000000000003</v>
      </c>
      <c r="G100" s="4">
        <v>1.4998637262261401E-86</v>
      </c>
      <c r="H100" s="4" t="s">
        <v>2622</v>
      </c>
      <c r="I100" s="4" t="s">
        <v>198</v>
      </c>
    </row>
    <row r="101" spans="1:9" ht="12" customHeight="1" x14ac:dyDescent="0.25">
      <c r="A101" s="5" t="s">
        <v>239</v>
      </c>
      <c r="B101" s="4">
        <v>2.94743400710969E-87</v>
      </c>
      <c r="C101" s="4">
        <v>0.33910686235751802</v>
      </c>
      <c r="D101" s="4">
        <v>0.64300000000000002</v>
      </c>
      <c r="E101" s="4">
        <v>0.41399999999999998</v>
      </c>
      <c r="F101" s="4">
        <v>0.22900000000000004</v>
      </c>
      <c r="G101" s="4">
        <v>8.4947995518908503E-83</v>
      </c>
      <c r="H101" s="4" t="s">
        <v>2622</v>
      </c>
      <c r="I101" s="4" t="s">
        <v>24</v>
      </c>
    </row>
    <row r="102" spans="1:9" ht="12" customHeight="1" x14ac:dyDescent="0.25">
      <c r="A102" s="5" t="s">
        <v>163</v>
      </c>
      <c r="B102" s="4">
        <v>4.1633497348535299E-86</v>
      </c>
      <c r="C102" s="4">
        <v>0.49390554922185897</v>
      </c>
      <c r="D102" s="4">
        <v>0.34200000000000003</v>
      </c>
      <c r="E102" s="4">
        <v>0.16600000000000001</v>
      </c>
      <c r="F102" s="4">
        <v>0.17600000000000002</v>
      </c>
      <c r="G102" s="4">
        <v>1.19991902708214E-81</v>
      </c>
      <c r="H102" s="4" t="s">
        <v>2622</v>
      </c>
      <c r="I102" s="4" t="s">
        <v>198</v>
      </c>
    </row>
    <row r="103" spans="1:9" ht="12" customHeight="1" x14ac:dyDescent="0.25">
      <c r="A103" s="5" t="s">
        <v>148</v>
      </c>
      <c r="B103" s="4">
        <v>1.2891102240166401E-85</v>
      </c>
      <c r="C103" s="4">
        <v>0.447380025945741</v>
      </c>
      <c r="D103" s="4">
        <v>0.45200000000000001</v>
      </c>
      <c r="E103" s="4">
        <v>0.254</v>
      </c>
      <c r="F103" s="4">
        <v>0.19800000000000001</v>
      </c>
      <c r="G103" s="4">
        <v>3.7153445766383698E-81</v>
      </c>
      <c r="H103" s="4" t="s">
        <v>2622</v>
      </c>
      <c r="I103" s="4" t="s">
        <v>198</v>
      </c>
    </row>
    <row r="104" spans="1:9" ht="12" customHeight="1" x14ac:dyDescent="0.25">
      <c r="A104" s="5" t="s">
        <v>240</v>
      </c>
      <c r="B104" s="4">
        <v>2.3407502000823302E-83</v>
      </c>
      <c r="C104" s="4">
        <v>0.30081090485961398</v>
      </c>
      <c r="D104" s="4">
        <v>0.26700000000000002</v>
      </c>
      <c r="E104" s="4">
        <v>0.115</v>
      </c>
      <c r="F104" s="4">
        <v>0.15200000000000002</v>
      </c>
      <c r="G104" s="4">
        <v>6.7462761516572801E-79</v>
      </c>
      <c r="H104" s="4" t="s">
        <v>2622</v>
      </c>
      <c r="I104" s="4" t="s">
        <v>198</v>
      </c>
    </row>
    <row r="105" spans="1:9" ht="12" customHeight="1" x14ac:dyDescent="0.25">
      <c r="A105" s="5" t="s">
        <v>241</v>
      </c>
      <c r="B105" s="4">
        <v>1.0757207944150801E-78</v>
      </c>
      <c r="C105" s="4">
        <v>0.48489437198351898</v>
      </c>
      <c r="D105" s="4">
        <v>0.35699999999999998</v>
      </c>
      <c r="E105" s="4">
        <v>0.183</v>
      </c>
      <c r="F105" s="4">
        <v>0.17399999999999999</v>
      </c>
      <c r="G105" s="4">
        <v>3.1003349015837E-74</v>
      </c>
      <c r="H105" s="4" t="s">
        <v>2622</v>
      </c>
      <c r="I105" s="4" t="s">
        <v>198</v>
      </c>
    </row>
    <row r="106" spans="1:9" ht="12" customHeight="1" x14ac:dyDescent="0.25">
      <c r="A106" s="5" t="s">
        <v>82</v>
      </c>
      <c r="B106" s="4">
        <v>3.7103847679301901E-78</v>
      </c>
      <c r="C106" s="4">
        <v>2.4472512325139699</v>
      </c>
      <c r="D106" s="4">
        <v>0.79400000000000004</v>
      </c>
      <c r="E106" s="4">
        <v>0.56100000000000005</v>
      </c>
      <c r="F106" s="4">
        <v>0.23299999999999998</v>
      </c>
      <c r="G106" s="4">
        <v>1.0693699939651599E-73</v>
      </c>
      <c r="H106" s="4" t="s">
        <v>2622</v>
      </c>
      <c r="I106" s="4" t="s">
        <v>24</v>
      </c>
    </row>
    <row r="107" spans="1:9" ht="12" customHeight="1" x14ac:dyDescent="0.25">
      <c r="A107" s="5" t="s">
        <v>85</v>
      </c>
      <c r="B107" s="4">
        <v>1.8508210937397E-76</v>
      </c>
      <c r="C107" s="4">
        <v>0.75622209787236205</v>
      </c>
      <c r="D107" s="4">
        <v>0.58899999999999997</v>
      </c>
      <c r="E107" s="4">
        <v>0.372</v>
      </c>
      <c r="F107" s="4">
        <v>0.21699999999999997</v>
      </c>
      <c r="G107" s="4">
        <v>5.3342514742671897E-72</v>
      </c>
      <c r="H107" s="4" t="s">
        <v>2622</v>
      </c>
      <c r="I107" s="4" t="s">
        <v>198</v>
      </c>
    </row>
    <row r="108" spans="1:9" ht="12" customHeight="1" x14ac:dyDescent="0.25">
      <c r="A108" s="5" t="s">
        <v>129</v>
      </c>
      <c r="B108" s="4">
        <v>9.4703580509939197E-76</v>
      </c>
      <c r="C108" s="4">
        <v>0.69029485800414903</v>
      </c>
      <c r="D108" s="4">
        <v>0.438</v>
      </c>
      <c r="E108" s="4">
        <v>0.251</v>
      </c>
      <c r="F108" s="4">
        <v>0.187</v>
      </c>
      <c r="G108" s="4">
        <v>2.7294518938769599E-71</v>
      </c>
      <c r="H108" s="4" t="s">
        <v>2622</v>
      </c>
      <c r="I108" s="4" t="s">
        <v>24</v>
      </c>
    </row>
    <row r="109" spans="1:9" ht="12" customHeight="1" x14ac:dyDescent="0.25">
      <c r="A109" s="5" t="s">
        <v>242</v>
      </c>
      <c r="B109" s="4">
        <v>4.9586576159958699E-75</v>
      </c>
      <c r="C109" s="4">
        <v>0.33839995065549899</v>
      </c>
      <c r="D109" s="4">
        <v>0.27800000000000002</v>
      </c>
      <c r="E109" s="4">
        <v>0.129</v>
      </c>
      <c r="F109" s="4">
        <v>0.14900000000000002</v>
      </c>
      <c r="G109" s="4">
        <v>1.42913471150617E-70</v>
      </c>
      <c r="H109" s="4" t="s">
        <v>2622</v>
      </c>
      <c r="I109" s="4" t="s">
        <v>198</v>
      </c>
    </row>
    <row r="110" spans="1:9" ht="12" customHeight="1" x14ac:dyDescent="0.25">
      <c r="A110" s="5" t="s">
        <v>243</v>
      </c>
      <c r="B110" s="4">
        <v>8.1343723705778496E-75</v>
      </c>
      <c r="C110" s="4">
        <v>0.33809920547039002</v>
      </c>
      <c r="D110" s="4">
        <v>0.27400000000000002</v>
      </c>
      <c r="E110" s="4">
        <v>0.127</v>
      </c>
      <c r="F110" s="4">
        <v>0.14700000000000002</v>
      </c>
      <c r="G110" s="4">
        <v>2.34440746092424E-70</v>
      </c>
      <c r="H110" s="4" t="s">
        <v>2622</v>
      </c>
      <c r="I110" s="4" t="s">
        <v>198</v>
      </c>
    </row>
    <row r="111" spans="1:9" ht="12" customHeight="1" x14ac:dyDescent="0.25">
      <c r="A111" s="5" t="s">
        <v>154</v>
      </c>
      <c r="B111" s="4">
        <v>2.6747147070030399E-72</v>
      </c>
      <c r="C111" s="4">
        <v>0.34614350189424498</v>
      </c>
      <c r="D111" s="4">
        <v>0.28799999999999998</v>
      </c>
      <c r="E111" s="4">
        <v>0.13700000000000001</v>
      </c>
      <c r="F111" s="4">
        <v>0.15099999999999997</v>
      </c>
      <c r="G111" s="4">
        <v>7.7087952570534693E-68</v>
      </c>
      <c r="H111" s="4" t="s">
        <v>2622</v>
      </c>
      <c r="I111" s="4" t="s">
        <v>198</v>
      </c>
    </row>
    <row r="112" spans="1:9" ht="12" customHeight="1" x14ac:dyDescent="0.25">
      <c r="A112" s="5" t="s">
        <v>156</v>
      </c>
      <c r="B112" s="4">
        <v>1.44497773850155E-71</v>
      </c>
      <c r="C112" s="4">
        <v>0.476772224064068</v>
      </c>
      <c r="D112" s="4">
        <v>0.318</v>
      </c>
      <c r="E112" s="4">
        <v>0.16300000000000001</v>
      </c>
      <c r="F112" s="4">
        <v>0.155</v>
      </c>
      <c r="G112" s="4">
        <v>4.1645703401353298E-67</v>
      </c>
      <c r="H112" s="4" t="s">
        <v>2622</v>
      </c>
      <c r="I112" s="4" t="s">
        <v>198</v>
      </c>
    </row>
    <row r="113" spans="1:9" ht="12" customHeight="1" x14ac:dyDescent="0.25">
      <c r="A113" s="5" t="s">
        <v>141</v>
      </c>
      <c r="B113" s="4">
        <v>3.7137303284060901E-68</v>
      </c>
      <c r="C113" s="4">
        <v>0.29737914257146397</v>
      </c>
      <c r="D113" s="4">
        <v>0.42199999999999999</v>
      </c>
      <c r="E113" s="4">
        <v>0.245</v>
      </c>
      <c r="F113" s="4">
        <v>0.17699999999999999</v>
      </c>
      <c r="G113" s="4">
        <v>1.0703342179499199E-63</v>
      </c>
      <c r="H113" s="4" t="s">
        <v>2622</v>
      </c>
      <c r="I113" s="4" t="s">
        <v>198</v>
      </c>
    </row>
    <row r="114" spans="1:9" ht="12" customHeight="1" x14ac:dyDescent="0.25">
      <c r="A114" s="5" t="s">
        <v>124</v>
      </c>
      <c r="B114" s="4">
        <v>1.3649064972621E-64</v>
      </c>
      <c r="C114" s="4">
        <v>0.35994399635771901</v>
      </c>
      <c r="D114" s="4">
        <v>0.32200000000000001</v>
      </c>
      <c r="E114" s="4">
        <v>0.16800000000000001</v>
      </c>
      <c r="F114" s="4">
        <v>0.154</v>
      </c>
      <c r="G114" s="4">
        <v>3.9337970157591E-60</v>
      </c>
      <c r="H114" s="4" t="s">
        <v>2622</v>
      </c>
      <c r="I114" s="4" t="s">
        <v>198</v>
      </c>
    </row>
    <row r="115" spans="1:9" ht="12" customHeight="1" x14ac:dyDescent="0.25">
      <c r="A115" s="5" t="s">
        <v>158</v>
      </c>
      <c r="B115" s="4">
        <v>1.69341211263315E-63</v>
      </c>
      <c r="C115" s="4">
        <v>0.37924165677175398</v>
      </c>
      <c r="D115" s="4">
        <v>0.27300000000000002</v>
      </c>
      <c r="E115" s="4">
        <v>0.13500000000000001</v>
      </c>
      <c r="F115" s="4">
        <v>0.13800000000000001</v>
      </c>
      <c r="G115" s="4">
        <v>4.8805830498200103E-59</v>
      </c>
      <c r="H115" s="4" t="s">
        <v>2622</v>
      </c>
      <c r="I115" s="4" t="s">
        <v>198</v>
      </c>
    </row>
    <row r="116" spans="1:9" ht="12" customHeight="1" x14ac:dyDescent="0.25">
      <c r="A116" s="5" t="s">
        <v>244</v>
      </c>
      <c r="B116" s="4">
        <v>2.1823750694408899E-63</v>
      </c>
      <c r="C116" s="4">
        <v>0.39143568137279899</v>
      </c>
      <c r="D116" s="4">
        <v>0.36499999999999999</v>
      </c>
      <c r="E116" s="4">
        <v>0.20799999999999999</v>
      </c>
      <c r="F116" s="4">
        <v>0.157</v>
      </c>
      <c r="G116" s="4">
        <v>6.2898231876355799E-59</v>
      </c>
      <c r="H116" s="4" t="s">
        <v>2622</v>
      </c>
      <c r="I116" s="4" t="s">
        <v>198</v>
      </c>
    </row>
    <row r="117" spans="1:9" ht="12" customHeight="1" x14ac:dyDescent="0.25">
      <c r="A117" s="5" t="s">
        <v>127</v>
      </c>
      <c r="B117" s="4">
        <v>6.5827548735250604E-63</v>
      </c>
      <c r="C117" s="4">
        <v>0.31497434850894002</v>
      </c>
      <c r="D117" s="4">
        <v>0.35699999999999998</v>
      </c>
      <c r="E117" s="4">
        <v>0.19800000000000001</v>
      </c>
      <c r="F117" s="4">
        <v>0.15899999999999997</v>
      </c>
      <c r="G117" s="4">
        <v>1.8972157820986601E-58</v>
      </c>
      <c r="H117" s="4" t="s">
        <v>2622</v>
      </c>
      <c r="I117" s="4" t="s">
        <v>198</v>
      </c>
    </row>
    <row r="118" spans="1:9" ht="12" customHeight="1" x14ac:dyDescent="0.25">
      <c r="A118" s="5" t="s">
        <v>109</v>
      </c>
      <c r="B118" s="4">
        <v>4.1773232001933703E-61</v>
      </c>
      <c r="C118" s="4">
        <v>1.00757521452294</v>
      </c>
      <c r="D118" s="4">
        <v>0.66600000000000004</v>
      </c>
      <c r="E118" s="4">
        <v>0.45900000000000002</v>
      </c>
      <c r="F118" s="4">
        <v>0.20700000000000002</v>
      </c>
      <c r="G118" s="4">
        <v>1.2039463195277299E-56</v>
      </c>
      <c r="H118" s="4" t="s">
        <v>2622</v>
      </c>
      <c r="I118" s="4" t="s">
        <v>24</v>
      </c>
    </row>
    <row r="119" spans="1:9" ht="12" customHeight="1" x14ac:dyDescent="0.25">
      <c r="A119" s="5" t="s">
        <v>245</v>
      </c>
      <c r="B119" s="4">
        <v>4.2898102491631801E-60</v>
      </c>
      <c r="C119" s="4">
        <v>0.28187557897201099</v>
      </c>
      <c r="D119" s="4">
        <v>0.28399999999999997</v>
      </c>
      <c r="E119" s="4">
        <v>0.14499999999999999</v>
      </c>
      <c r="F119" s="4">
        <v>0.13899999999999998</v>
      </c>
      <c r="G119" s="4">
        <v>1.2363662119113201E-55</v>
      </c>
      <c r="H119" s="4" t="s">
        <v>2622</v>
      </c>
      <c r="I119" s="4" t="s">
        <v>198</v>
      </c>
    </row>
    <row r="120" spans="1:9" ht="12" customHeight="1" x14ac:dyDescent="0.25">
      <c r="A120" s="5" t="s">
        <v>145</v>
      </c>
      <c r="B120" s="4">
        <v>5.7248657487080905E-60</v>
      </c>
      <c r="C120" s="4">
        <v>0.27373439960559698</v>
      </c>
      <c r="D120" s="4">
        <v>0.36699999999999999</v>
      </c>
      <c r="E120" s="4">
        <v>0.21</v>
      </c>
      <c r="F120" s="4">
        <v>0.157</v>
      </c>
      <c r="G120" s="4">
        <v>1.6499635574351599E-55</v>
      </c>
      <c r="H120" s="4" t="s">
        <v>2622</v>
      </c>
      <c r="I120" s="4" t="s">
        <v>24</v>
      </c>
    </row>
    <row r="121" spans="1:9" ht="12" customHeight="1" x14ac:dyDescent="0.25">
      <c r="A121" s="5" t="s">
        <v>171</v>
      </c>
      <c r="B121" s="4">
        <v>6.4269457466442204E-58</v>
      </c>
      <c r="C121" s="4">
        <v>0.27699058477829203</v>
      </c>
      <c r="D121" s="4">
        <v>0.30299999999999999</v>
      </c>
      <c r="E121" s="4">
        <v>0.16200000000000001</v>
      </c>
      <c r="F121" s="4">
        <v>0.14099999999999999</v>
      </c>
      <c r="G121" s="4">
        <v>1.8523100336403301E-53</v>
      </c>
      <c r="H121" s="4" t="s">
        <v>2622</v>
      </c>
      <c r="I121" s="4" t="s">
        <v>198</v>
      </c>
    </row>
    <row r="122" spans="1:9" ht="12" customHeight="1" x14ac:dyDescent="0.25">
      <c r="A122" s="5" t="s">
        <v>165</v>
      </c>
      <c r="B122" s="4">
        <v>3.60192707256243E-57</v>
      </c>
      <c r="C122" s="4">
        <v>0.33731562683974298</v>
      </c>
      <c r="D122" s="4">
        <v>0.36699999999999999</v>
      </c>
      <c r="E122" s="4">
        <v>0.21299999999999999</v>
      </c>
      <c r="F122" s="4">
        <v>0.154</v>
      </c>
      <c r="G122" s="4">
        <v>1.0381114015832199E-52</v>
      </c>
      <c r="H122" s="4" t="s">
        <v>2622</v>
      </c>
      <c r="I122" s="4" t="s">
        <v>24</v>
      </c>
    </row>
    <row r="123" spans="1:9" ht="12" customHeight="1" x14ac:dyDescent="0.25">
      <c r="A123" s="5" t="s">
        <v>246</v>
      </c>
      <c r="B123" s="4">
        <v>3.4624250363997703E-52</v>
      </c>
      <c r="C123" s="4">
        <v>0.267036182338452</v>
      </c>
      <c r="D123" s="4">
        <v>0.28199999999999997</v>
      </c>
      <c r="E123" s="4">
        <v>0.152</v>
      </c>
      <c r="F123" s="4">
        <v>0.12999999999999998</v>
      </c>
      <c r="G123" s="4">
        <v>9.9790551974077804E-48</v>
      </c>
      <c r="H123" s="4" t="s">
        <v>2622</v>
      </c>
      <c r="I123" s="4" t="s">
        <v>198</v>
      </c>
    </row>
    <row r="124" spans="1:9" ht="12" customHeight="1" x14ac:dyDescent="0.25">
      <c r="A124" s="5" t="s">
        <v>247</v>
      </c>
      <c r="B124" s="4">
        <v>6.9937574431427499E-52</v>
      </c>
      <c r="C124" s="4">
        <v>0.28466607460091697</v>
      </c>
      <c r="D124" s="4">
        <v>0.26600000000000001</v>
      </c>
      <c r="E124" s="4">
        <v>0.14000000000000001</v>
      </c>
      <c r="F124" s="4">
        <v>0.126</v>
      </c>
      <c r="G124" s="4">
        <v>2.01567083268817E-47</v>
      </c>
      <c r="H124" s="4" t="s">
        <v>2622</v>
      </c>
      <c r="I124" s="4" t="s">
        <v>198</v>
      </c>
    </row>
    <row r="125" spans="1:9" ht="12" customHeight="1" x14ac:dyDescent="0.25">
      <c r="A125" s="5" t="s">
        <v>173</v>
      </c>
      <c r="B125" s="4">
        <v>5.3519093211800701E-49</v>
      </c>
      <c r="C125" s="4">
        <v>0.37547246547449897</v>
      </c>
      <c r="D125" s="4">
        <v>0.42599999999999999</v>
      </c>
      <c r="E125" s="4">
        <v>0.27200000000000002</v>
      </c>
      <c r="F125" s="4">
        <v>0.15399999999999997</v>
      </c>
      <c r="G125" s="4">
        <v>1.5424737854573101E-44</v>
      </c>
      <c r="H125" s="4" t="s">
        <v>2622</v>
      </c>
      <c r="I125" s="4" t="s">
        <v>198</v>
      </c>
    </row>
    <row r="126" spans="1:9" ht="12" customHeight="1" x14ac:dyDescent="0.25">
      <c r="A126" s="5" t="s">
        <v>187</v>
      </c>
      <c r="B126" s="4">
        <v>4.36145601156858E-45</v>
      </c>
      <c r="C126" s="4">
        <v>0.33176402767896501</v>
      </c>
      <c r="D126" s="4">
        <v>0.32</v>
      </c>
      <c r="E126" s="4">
        <v>0.19</v>
      </c>
      <c r="F126" s="4">
        <v>0.13</v>
      </c>
      <c r="G126" s="4">
        <v>1.2570152370941799E-40</v>
      </c>
      <c r="H126" s="4" t="s">
        <v>2622</v>
      </c>
      <c r="I126" s="4" t="s">
        <v>198</v>
      </c>
    </row>
    <row r="127" spans="1:9" ht="12" customHeight="1" x14ac:dyDescent="0.25">
      <c r="A127" s="5" t="s">
        <v>155</v>
      </c>
      <c r="B127" s="4">
        <v>4.2195886737968199E-40</v>
      </c>
      <c r="C127" s="4">
        <v>0.53620198519726303</v>
      </c>
      <c r="D127" s="4">
        <v>0.375</v>
      </c>
      <c r="E127" s="4">
        <v>0.24</v>
      </c>
      <c r="F127" s="4">
        <v>0.13500000000000001</v>
      </c>
      <c r="G127" s="4">
        <v>1.2161276516749799E-35</v>
      </c>
      <c r="H127" s="4" t="s">
        <v>2622</v>
      </c>
      <c r="I127" s="4" t="s">
        <v>198</v>
      </c>
    </row>
    <row r="128" spans="1:9" ht="12" customHeight="1" x14ac:dyDescent="0.25">
      <c r="A128" s="5" t="s">
        <v>248</v>
      </c>
      <c r="B128" s="4">
        <v>2.0114415532616999E-38</v>
      </c>
      <c r="C128" s="4">
        <v>0.27575358057504601</v>
      </c>
      <c r="D128" s="4">
        <v>0.32100000000000001</v>
      </c>
      <c r="E128" s="4">
        <v>0.20100000000000001</v>
      </c>
      <c r="F128" s="4">
        <v>0.12</v>
      </c>
      <c r="G128" s="4">
        <v>5.7971757006555504E-34</v>
      </c>
      <c r="H128" s="4" t="s">
        <v>2622</v>
      </c>
      <c r="I128" s="4" t="s">
        <v>198</v>
      </c>
    </row>
    <row r="129" spans="1:9" ht="12" customHeight="1" x14ac:dyDescent="0.25">
      <c r="A129" s="5" t="s">
        <v>249</v>
      </c>
      <c r="B129" s="4">
        <v>2.39321140382012E-38</v>
      </c>
      <c r="C129" s="4">
        <v>0.279454100264098</v>
      </c>
      <c r="D129" s="4">
        <v>0.28899999999999998</v>
      </c>
      <c r="E129" s="4">
        <v>0.17499999999999999</v>
      </c>
      <c r="F129" s="4">
        <v>0.11399999999999999</v>
      </c>
      <c r="G129" s="4">
        <v>6.8974745869499498E-34</v>
      </c>
      <c r="H129" s="4" t="s">
        <v>2622</v>
      </c>
      <c r="I129" s="4" t="s">
        <v>198</v>
      </c>
    </row>
    <row r="130" spans="1:9" ht="12" customHeight="1" x14ac:dyDescent="0.25">
      <c r="A130" s="5" t="s">
        <v>184</v>
      </c>
      <c r="B130" s="4">
        <v>5.0342476158791302E-38</v>
      </c>
      <c r="C130" s="4">
        <v>0.34458077301801598</v>
      </c>
      <c r="D130" s="4">
        <v>0.42699999999999999</v>
      </c>
      <c r="E130" s="4">
        <v>0.29399999999999998</v>
      </c>
      <c r="F130" s="4">
        <v>0.13300000000000001</v>
      </c>
      <c r="G130" s="4">
        <v>1.4509205053725199E-33</v>
      </c>
      <c r="H130" s="4" t="s">
        <v>2622</v>
      </c>
      <c r="I130" s="4" t="s">
        <v>24</v>
      </c>
    </row>
    <row r="131" spans="1:9" ht="12" customHeight="1" x14ac:dyDescent="0.25">
      <c r="A131" s="5" t="s">
        <v>250</v>
      </c>
      <c r="B131" s="4">
        <v>1.42773060210772E-36</v>
      </c>
      <c r="C131" s="4">
        <v>0.25355708563912999</v>
      </c>
      <c r="D131" s="4">
        <v>0.27100000000000002</v>
      </c>
      <c r="E131" s="4">
        <v>0.16300000000000001</v>
      </c>
      <c r="F131" s="4">
        <v>0.10800000000000001</v>
      </c>
      <c r="G131" s="4">
        <v>4.1148623683346501E-32</v>
      </c>
      <c r="H131" s="4" t="s">
        <v>2622</v>
      </c>
      <c r="I131" s="4" t="s">
        <v>198</v>
      </c>
    </row>
    <row r="132" spans="1:9" ht="12" customHeight="1" x14ac:dyDescent="0.25">
      <c r="A132" s="5" t="s">
        <v>251</v>
      </c>
      <c r="B132" s="4">
        <v>1.1022716092000301E-35</v>
      </c>
      <c r="C132" s="4">
        <v>0.32025487361159999</v>
      </c>
      <c r="D132" s="4">
        <v>0.42099999999999999</v>
      </c>
      <c r="E132" s="4">
        <v>0.29399999999999998</v>
      </c>
      <c r="F132" s="4">
        <v>0.127</v>
      </c>
      <c r="G132" s="4">
        <v>3.1768570048753901E-31</v>
      </c>
      <c r="H132" s="4" t="s">
        <v>2622</v>
      </c>
      <c r="I132" s="4" t="s">
        <v>198</v>
      </c>
    </row>
    <row r="133" spans="1:9" ht="12" customHeight="1" x14ac:dyDescent="0.25">
      <c r="A133" s="5" t="s">
        <v>252</v>
      </c>
      <c r="B133" s="4">
        <v>3.86575756514304E-34</v>
      </c>
      <c r="C133" s="4">
        <v>0.250571307775108</v>
      </c>
      <c r="D133" s="4">
        <v>0.28999999999999998</v>
      </c>
      <c r="E133" s="4">
        <v>0.182</v>
      </c>
      <c r="F133" s="4">
        <v>0.10799999999999998</v>
      </c>
      <c r="G133" s="4">
        <v>1.11414998784988E-29</v>
      </c>
      <c r="H133" s="4" t="s">
        <v>2622</v>
      </c>
      <c r="I133" s="4" t="s">
        <v>198</v>
      </c>
    </row>
    <row r="134" spans="1:9" ht="12" customHeight="1" x14ac:dyDescent="0.25">
      <c r="A134" s="5" t="s">
        <v>253</v>
      </c>
      <c r="B134" s="4">
        <v>6.9911196428134E-34</v>
      </c>
      <c r="C134" s="4">
        <v>0.34567012431893501</v>
      </c>
      <c r="D134" s="4">
        <v>0.28899999999999998</v>
      </c>
      <c r="E134" s="4">
        <v>0.182</v>
      </c>
      <c r="F134" s="4">
        <v>0.10699999999999998</v>
      </c>
      <c r="G134" s="4">
        <v>2.0149105922552501E-29</v>
      </c>
      <c r="H134" s="4" t="s">
        <v>2622</v>
      </c>
      <c r="I134" s="4" t="s">
        <v>68</v>
      </c>
    </row>
    <row r="135" spans="1:9" ht="12" customHeight="1" x14ac:dyDescent="0.25">
      <c r="A135" s="5" t="s">
        <v>177</v>
      </c>
      <c r="B135" s="4">
        <v>4.2630722255835898E-32</v>
      </c>
      <c r="C135" s="4">
        <v>0.27119905531952698</v>
      </c>
      <c r="D135" s="4">
        <v>0.34100000000000003</v>
      </c>
      <c r="E135" s="4">
        <v>0.22700000000000001</v>
      </c>
      <c r="F135" s="4">
        <v>0.11400000000000002</v>
      </c>
      <c r="G135" s="4">
        <v>1.2286600461354501E-27</v>
      </c>
      <c r="H135" s="4" t="s">
        <v>2622</v>
      </c>
      <c r="I135" s="4" t="s">
        <v>24</v>
      </c>
    </row>
    <row r="136" spans="1:9" ht="12" customHeight="1" x14ac:dyDescent="0.25">
      <c r="A136" s="5" t="s">
        <v>142</v>
      </c>
      <c r="B136" s="4">
        <v>4.1877822464910401E-27</v>
      </c>
      <c r="C136" s="4">
        <v>1.38760901870422</v>
      </c>
      <c r="D136" s="4">
        <v>0.435</v>
      </c>
      <c r="E136" s="4">
        <v>0.32</v>
      </c>
      <c r="F136" s="4">
        <v>0.11499999999999999</v>
      </c>
      <c r="G136" s="4">
        <v>1.2069607212611799E-22</v>
      </c>
      <c r="H136" s="4" t="s">
        <v>2622</v>
      </c>
      <c r="I136" s="4" t="s">
        <v>24</v>
      </c>
    </row>
    <row r="137" spans="1:9" ht="12" customHeight="1" x14ac:dyDescent="0.25">
      <c r="A137" s="5" t="s">
        <v>254</v>
      </c>
      <c r="B137" s="4">
        <v>5.2092844774140696E-19</v>
      </c>
      <c r="C137" s="4">
        <v>2.4206916453651801</v>
      </c>
      <c r="D137" s="4">
        <v>0.33300000000000002</v>
      </c>
      <c r="E137" s="4">
        <v>0.246</v>
      </c>
      <c r="F137" s="4">
        <v>8.7000000000000022E-2</v>
      </c>
      <c r="G137" s="4">
        <v>1.5013678792355099E-14</v>
      </c>
      <c r="H137" s="4" t="s">
        <v>2622</v>
      </c>
      <c r="I137" s="4" t="s">
        <v>198</v>
      </c>
    </row>
  </sheetData>
  <sortState ref="A2:I137">
    <sortCondition ref="G2:G1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194"/>
  <sheetViews>
    <sheetView zoomScale="80" zoomScaleNormal="80" workbookViewId="0">
      <selection activeCell="H1" sqref="H1:H1048576"/>
    </sheetView>
  </sheetViews>
  <sheetFormatPr baseColWidth="10" defaultColWidth="11.42578125" defaultRowHeight="10.5" customHeight="1" x14ac:dyDescent="0.25"/>
  <cols>
    <col min="1" max="1" width="90.85546875" style="17" customWidth="1"/>
    <col min="2" max="2" width="8.5703125" style="18" customWidth="1"/>
    <col min="3" max="4" width="9.140625" style="18"/>
    <col min="5" max="5" width="7.140625" style="18" customWidth="1"/>
    <col min="6" max="6" width="10.85546875" style="18" customWidth="1"/>
    <col min="7" max="7" width="12.85546875" style="18" customWidth="1"/>
    <col min="8" max="8" width="16.85546875" style="18" customWidth="1"/>
    <col min="9" max="9" width="14.42578125" style="18" customWidth="1"/>
    <col min="10" max="16384" width="11.42578125" style="16"/>
  </cols>
  <sheetData>
    <row r="1" spans="1:9" ht="10.5" customHeight="1" x14ac:dyDescent="0.2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</row>
    <row r="2" spans="1:9" ht="10.5" customHeight="1" x14ac:dyDescent="0.25">
      <c r="A2" s="17" t="s">
        <v>255</v>
      </c>
      <c r="B2" s="18">
        <v>0</v>
      </c>
      <c r="C2" s="18">
        <v>533.79073227219203</v>
      </c>
      <c r="D2" s="18">
        <v>0.67400000000000004</v>
      </c>
      <c r="E2" s="18">
        <v>6.0000000000000001E-3</v>
      </c>
      <c r="F2" s="18">
        <v>0.66800000000000004</v>
      </c>
      <c r="G2" s="18">
        <v>0</v>
      </c>
      <c r="H2" s="18" t="s">
        <v>2623</v>
      </c>
      <c r="I2" s="18" t="s">
        <v>198</v>
      </c>
    </row>
    <row r="3" spans="1:9" ht="10.5" customHeight="1" x14ac:dyDescent="0.25">
      <c r="A3" s="17" t="s">
        <v>256</v>
      </c>
      <c r="B3" s="18">
        <v>0</v>
      </c>
      <c r="C3" s="18">
        <v>220.79072985479399</v>
      </c>
      <c r="D3" s="18">
        <v>0.54700000000000004</v>
      </c>
      <c r="E3" s="18">
        <v>8.9999999999999993E-3</v>
      </c>
      <c r="F3" s="18">
        <v>0.53800000000000003</v>
      </c>
      <c r="G3" s="18">
        <v>0</v>
      </c>
      <c r="H3" s="18" t="s">
        <v>2623</v>
      </c>
      <c r="I3" s="18" t="s">
        <v>198</v>
      </c>
    </row>
    <row r="4" spans="1:9" ht="10.5" customHeight="1" x14ac:dyDescent="0.25">
      <c r="A4" s="17" t="s">
        <v>257</v>
      </c>
      <c r="B4" s="18">
        <v>0</v>
      </c>
      <c r="C4" s="18">
        <v>2.61935177067055</v>
      </c>
      <c r="D4" s="18">
        <v>0.37</v>
      </c>
      <c r="E4" s="18">
        <v>1.9E-2</v>
      </c>
      <c r="F4" s="18">
        <v>0.35099999999999998</v>
      </c>
      <c r="G4" s="18">
        <v>0</v>
      </c>
      <c r="H4" s="18" t="s">
        <v>2623</v>
      </c>
      <c r="I4" s="18" t="s">
        <v>198</v>
      </c>
    </row>
    <row r="5" spans="1:9" ht="10.5" customHeight="1" x14ac:dyDescent="0.25">
      <c r="A5" s="17" t="s">
        <v>258</v>
      </c>
      <c r="B5" s="18">
        <v>1.9564130276223098E-298</v>
      </c>
      <c r="C5" s="18">
        <v>17.095895895843601</v>
      </c>
      <c r="D5" s="18">
        <v>0.52500000000000002</v>
      </c>
      <c r="E5" s="18">
        <v>4.7E-2</v>
      </c>
      <c r="F5" s="18">
        <v>0.47800000000000004</v>
      </c>
      <c r="G5" s="18">
        <v>5.6385779869102597E-294</v>
      </c>
      <c r="H5" s="18" t="s">
        <v>2623</v>
      </c>
      <c r="I5" s="18" t="s">
        <v>198</v>
      </c>
    </row>
    <row r="6" spans="1:9" ht="10.5" customHeight="1" x14ac:dyDescent="0.25">
      <c r="A6" s="17" t="s">
        <v>259</v>
      </c>
      <c r="B6" s="18">
        <v>4.02872358693524E-203</v>
      </c>
      <c r="C6" s="18">
        <v>3.9631230626690401</v>
      </c>
      <c r="D6" s="18">
        <v>0.41299999999999998</v>
      </c>
      <c r="E6" s="18">
        <v>4.2999999999999997E-2</v>
      </c>
      <c r="F6" s="18">
        <v>0.37</v>
      </c>
      <c r="G6" s="18">
        <v>1.1611184249906E-198</v>
      </c>
      <c r="H6" s="18" t="s">
        <v>2623</v>
      </c>
      <c r="I6" s="18" t="s">
        <v>198</v>
      </c>
    </row>
    <row r="7" spans="1:9" ht="10.5" customHeight="1" x14ac:dyDescent="0.25">
      <c r="A7" s="17" t="s">
        <v>260</v>
      </c>
      <c r="B7" s="18">
        <v>1.07302161291739E-189</v>
      </c>
      <c r="C7" s="18">
        <v>1.27535010518422</v>
      </c>
      <c r="D7" s="18">
        <v>0.255</v>
      </c>
      <c r="E7" s="18">
        <v>1.6E-2</v>
      </c>
      <c r="F7" s="18">
        <v>0.23899999999999999</v>
      </c>
      <c r="G7" s="18">
        <v>3.0925555905892199E-185</v>
      </c>
      <c r="H7" s="18" t="s">
        <v>2623</v>
      </c>
      <c r="I7" s="18" t="s">
        <v>198</v>
      </c>
    </row>
    <row r="8" spans="1:9" ht="10.5" customHeight="1" x14ac:dyDescent="0.25">
      <c r="A8" s="17" t="s">
        <v>261</v>
      </c>
      <c r="B8" s="18">
        <v>9.8138797040221501E-183</v>
      </c>
      <c r="C8" s="18">
        <v>26.7377339984826</v>
      </c>
      <c r="D8" s="18">
        <v>0.64900000000000002</v>
      </c>
      <c r="E8" s="18">
        <v>0.128</v>
      </c>
      <c r="F8" s="18">
        <v>0.52100000000000002</v>
      </c>
      <c r="G8" s="18">
        <v>2.8284582694962201E-178</v>
      </c>
      <c r="H8" s="18" t="s">
        <v>2623</v>
      </c>
      <c r="I8" s="18" t="s">
        <v>198</v>
      </c>
    </row>
    <row r="9" spans="1:9" ht="10.5" customHeight="1" x14ac:dyDescent="0.25">
      <c r="A9" s="17" t="s">
        <v>262</v>
      </c>
      <c r="B9" s="18">
        <v>6.7997661578560602E-169</v>
      </c>
      <c r="C9" s="18">
        <v>6.3288854117601598</v>
      </c>
      <c r="D9" s="18">
        <v>0.50900000000000001</v>
      </c>
      <c r="E9" s="18">
        <v>8.1000000000000003E-2</v>
      </c>
      <c r="F9" s="18">
        <v>0.42799999999999999</v>
      </c>
      <c r="G9" s="18">
        <v>1.9597606043557001E-164</v>
      </c>
      <c r="H9" s="18" t="s">
        <v>2623</v>
      </c>
      <c r="I9" s="18" t="s">
        <v>198</v>
      </c>
    </row>
    <row r="10" spans="1:9" ht="10.5" customHeight="1" x14ac:dyDescent="0.25">
      <c r="A10" s="17" t="s">
        <v>263</v>
      </c>
      <c r="B10" s="18">
        <v>1.2848328239402199E-166</v>
      </c>
      <c r="C10" s="18">
        <v>8.0356554178432908</v>
      </c>
      <c r="D10" s="18">
        <v>0.45700000000000002</v>
      </c>
      <c r="E10" s="18">
        <v>6.4000000000000001E-2</v>
      </c>
      <c r="F10" s="18">
        <v>0.39300000000000002</v>
      </c>
      <c r="G10" s="18">
        <v>3.7030166818781001E-162</v>
      </c>
      <c r="H10" s="18" t="s">
        <v>2623</v>
      </c>
      <c r="I10" s="18" t="s">
        <v>198</v>
      </c>
    </row>
    <row r="11" spans="1:9" ht="10.5" customHeight="1" x14ac:dyDescent="0.25">
      <c r="A11" s="17" t="s">
        <v>264</v>
      </c>
      <c r="B11" s="18">
        <v>2.3971929013296902E-156</v>
      </c>
      <c r="C11" s="18">
        <v>2.1568252421505401</v>
      </c>
      <c r="D11" s="18">
        <v>0.40400000000000003</v>
      </c>
      <c r="E11" s="18">
        <v>5.2999999999999999E-2</v>
      </c>
      <c r="F11" s="18">
        <v>0.35100000000000003</v>
      </c>
      <c r="G11" s="18">
        <v>6.9089496609222903E-152</v>
      </c>
      <c r="H11" s="18" t="s">
        <v>2623</v>
      </c>
      <c r="I11" s="18" t="s">
        <v>198</v>
      </c>
    </row>
    <row r="12" spans="1:9" ht="10.5" customHeight="1" x14ac:dyDescent="0.25">
      <c r="A12" s="17" t="s">
        <v>265</v>
      </c>
      <c r="B12" s="18">
        <v>1.42298073256704E-149</v>
      </c>
      <c r="C12" s="18">
        <v>0.79984001304463304</v>
      </c>
      <c r="D12" s="18">
        <v>0.32900000000000001</v>
      </c>
      <c r="E12" s="18">
        <v>3.5999999999999997E-2</v>
      </c>
      <c r="F12" s="18">
        <v>0.29300000000000004</v>
      </c>
      <c r="G12" s="18">
        <v>4.1011727693314698E-145</v>
      </c>
      <c r="H12" s="18" t="s">
        <v>2623</v>
      </c>
      <c r="I12" s="18" t="s">
        <v>198</v>
      </c>
    </row>
    <row r="13" spans="1:9" ht="10.5" customHeight="1" x14ac:dyDescent="0.25">
      <c r="A13" s="17" t="s">
        <v>266</v>
      </c>
      <c r="B13" s="18">
        <v>1.15919039685906E-147</v>
      </c>
      <c r="C13" s="18">
        <v>1.9025679239000799</v>
      </c>
      <c r="D13" s="18">
        <v>0.28599999999999998</v>
      </c>
      <c r="E13" s="18">
        <v>2.7E-2</v>
      </c>
      <c r="F13" s="18">
        <v>0.25899999999999995</v>
      </c>
      <c r="G13" s="18">
        <v>3.3409026427875E-143</v>
      </c>
      <c r="H13" s="18" t="s">
        <v>2623</v>
      </c>
      <c r="I13" s="18" t="s">
        <v>24</v>
      </c>
    </row>
    <row r="14" spans="1:9" ht="10.5" customHeight="1" x14ac:dyDescent="0.25">
      <c r="A14" s="17" t="s">
        <v>267</v>
      </c>
      <c r="B14" s="18">
        <v>8.8021850370107495E-140</v>
      </c>
      <c r="C14" s="18">
        <v>1.1015896041553701</v>
      </c>
      <c r="D14" s="18">
        <v>0.27300000000000002</v>
      </c>
      <c r="E14" s="18">
        <v>2.7E-2</v>
      </c>
      <c r="F14" s="18">
        <v>0.24600000000000002</v>
      </c>
      <c r="G14" s="18">
        <v>2.5368777495168699E-135</v>
      </c>
      <c r="H14" s="18" t="s">
        <v>2623</v>
      </c>
      <c r="I14" s="18" t="s">
        <v>198</v>
      </c>
    </row>
    <row r="15" spans="1:9" ht="10.5" customHeight="1" x14ac:dyDescent="0.25">
      <c r="A15" s="17" t="s">
        <v>268</v>
      </c>
      <c r="B15" s="18">
        <v>1.11140864571384E-126</v>
      </c>
      <c r="C15" s="18">
        <v>11.6547944096853</v>
      </c>
      <c r="D15" s="18">
        <v>0.59899999999999998</v>
      </c>
      <c r="E15" s="18">
        <v>0.15</v>
      </c>
      <c r="F15" s="18">
        <v>0.44899999999999995</v>
      </c>
      <c r="G15" s="18">
        <v>3.2031908578118498E-122</v>
      </c>
      <c r="H15" s="18" t="s">
        <v>2623</v>
      </c>
      <c r="I15" s="18" t="s">
        <v>198</v>
      </c>
    </row>
    <row r="16" spans="1:9" ht="10.5" customHeight="1" x14ac:dyDescent="0.25">
      <c r="A16" s="17" t="s">
        <v>269</v>
      </c>
      <c r="B16" s="18">
        <v>4.91666317003219E-125</v>
      </c>
      <c r="C16" s="18">
        <v>2.01069022671523</v>
      </c>
      <c r="D16" s="18">
        <v>0.35099999999999998</v>
      </c>
      <c r="E16" s="18">
        <v>4.9000000000000002E-2</v>
      </c>
      <c r="F16" s="18">
        <v>0.30199999999999999</v>
      </c>
      <c r="G16" s="18">
        <v>1.4170314922349799E-120</v>
      </c>
      <c r="H16" s="18" t="s">
        <v>2623</v>
      </c>
      <c r="I16" s="18" t="s">
        <v>198</v>
      </c>
    </row>
    <row r="17" spans="1:9" ht="10.5" customHeight="1" x14ac:dyDescent="0.25">
      <c r="A17" s="17" t="s">
        <v>270</v>
      </c>
      <c r="B17" s="18">
        <v>4.132452175984E-118</v>
      </c>
      <c r="C17" s="18">
        <v>1.44616887165652</v>
      </c>
      <c r="D17" s="18">
        <v>0.28599999999999998</v>
      </c>
      <c r="E17" s="18">
        <v>3.4000000000000002E-2</v>
      </c>
      <c r="F17" s="18">
        <v>0.252</v>
      </c>
      <c r="G17" s="18">
        <v>1.19101404164035E-113</v>
      </c>
      <c r="H17" s="18" t="s">
        <v>2623</v>
      </c>
      <c r="I17" s="18" t="s">
        <v>198</v>
      </c>
    </row>
    <row r="18" spans="1:9" ht="10.5" customHeight="1" x14ac:dyDescent="0.25">
      <c r="A18" s="17" t="s">
        <v>271</v>
      </c>
      <c r="B18" s="18">
        <v>2.3863074959196999E-116</v>
      </c>
      <c r="C18" s="18">
        <v>1.72365626264646</v>
      </c>
      <c r="D18" s="18">
        <v>0.52500000000000002</v>
      </c>
      <c r="E18" s="18">
        <v>0.11700000000000001</v>
      </c>
      <c r="F18" s="18">
        <v>0.40800000000000003</v>
      </c>
      <c r="G18" s="18">
        <v>6.8775768339901603E-112</v>
      </c>
      <c r="H18" s="18" t="s">
        <v>2623</v>
      </c>
      <c r="I18" s="18" t="s">
        <v>198</v>
      </c>
    </row>
    <row r="19" spans="1:9" ht="10.5" customHeight="1" x14ac:dyDescent="0.25">
      <c r="A19" s="17" t="s">
        <v>272</v>
      </c>
      <c r="B19" s="18">
        <v>2.6729778526095801E-114</v>
      </c>
      <c r="C19" s="18">
        <v>0.71483650371463803</v>
      </c>
      <c r="D19" s="18">
        <v>0.255</v>
      </c>
      <c r="E19" s="18">
        <v>2.8000000000000001E-2</v>
      </c>
      <c r="F19" s="18">
        <v>0.22700000000000001</v>
      </c>
      <c r="G19" s="18">
        <v>7.7037894690060703E-110</v>
      </c>
      <c r="H19" s="18" t="s">
        <v>2623</v>
      </c>
      <c r="I19" s="18" t="s">
        <v>198</v>
      </c>
    </row>
    <row r="20" spans="1:9" ht="10.5" customHeight="1" x14ac:dyDescent="0.25">
      <c r="A20" s="17" t="s">
        <v>273</v>
      </c>
      <c r="B20" s="18">
        <v>1.1517534367525501E-109</v>
      </c>
      <c r="C20" s="18">
        <v>0.98343220177721302</v>
      </c>
      <c r="D20" s="18">
        <v>0.27</v>
      </c>
      <c r="E20" s="18">
        <v>3.3000000000000002E-2</v>
      </c>
      <c r="F20" s="18">
        <v>0.23700000000000002</v>
      </c>
      <c r="G20" s="18">
        <v>3.3194685800645199E-105</v>
      </c>
      <c r="H20" s="18" t="s">
        <v>2623</v>
      </c>
      <c r="I20" s="18" t="s">
        <v>198</v>
      </c>
    </row>
    <row r="21" spans="1:9" ht="10.5" customHeight="1" x14ac:dyDescent="0.25">
      <c r="A21" s="17" t="s">
        <v>274</v>
      </c>
      <c r="B21" s="18">
        <v>2.01445933650615E-109</v>
      </c>
      <c r="C21" s="18">
        <v>9.2086880770604598</v>
      </c>
      <c r="D21" s="18">
        <v>0.37</v>
      </c>
      <c r="E21" s="18">
        <v>6.0999999999999999E-2</v>
      </c>
      <c r="F21" s="18">
        <v>0.309</v>
      </c>
      <c r="G21" s="18">
        <v>5.8058732537443798E-105</v>
      </c>
      <c r="H21" s="18" t="s">
        <v>2623</v>
      </c>
      <c r="I21" s="18" t="s">
        <v>198</v>
      </c>
    </row>
    <row r="22" spans="1:9" ht="10.5" customHeight="1" x14ac:dyDescent="0.25">
      <c r="A22" s="17" t="s">
        <v>275</v>
      </c>
      <c r="B22" s="18">
        <v>5.0415344868813096E-108</v>
      </c>
      <c r="C22" s="18">
        <v>1.6788749806354799</v>
      </c>
      <c r="D22" s="18">
        <v>0.26400000000000001</v>
      </c>
      <c r="E22" s="18">
        <v>3.2000000000000001E-2</v>
      </c>
      <c r="F22" s="18">
        <v>0.23200000000000001</v>
      </c>
      <c r="G22" s="18">
        <v>1.4530206544640599E-103</v>
      </c>
      <c r="H22" s="18" t="s">
        <v>2623</v>
      </c>
      <c r="I22" s="18" t="s">
        <v>198</v>
      </c>
    </row>
    <row r="23" spans="1:9" ht="10.5" customHeight="1" x14ac:dyDescent="0.25">
      <c r="A23" s="17" t="s">
        <v>276</v>
      </c>
      <c r="B23" s="18">
        <v>2.6396571976660901E-104</v>
      </c>
      <c r="C23" s="18">
        <v>1.50488106228247</v>
      </c>
      <c r="D23" s="18">
        <v>0.29799999999999999</v>
      </c>
      <c r="E23" s="18">
        <v>4.2000000000000003E-2</v>
      </c>
      <c r="F23" s="18">
        <v>0.25600000000000001</v>
      </c>
      <c r="G23" s="18">
        <v>7.6077560093934304E-100</v>
      </c>
      <c r="H23" s="18" t="s">
        <v>2623</v>
      </c>
      <c r="I23" s="18" t="s">
        <v>198</v>
      </c>
    </row>
    <row r="24" spans="1:9" ht="10.5" customHeight="1" x14ac:dyDescent="0.25">
      <c r="A24" s="17" t="s">
        <v>277</v>
      </c>
      <c r="B24" s="18">
        <v>3.00605201086403E-102</v>
      </c>
      <c r="C24" s="18">
        <v>1.23814554441813</v>
      </c>
      <c r="D24" s="18">
        <v>0.26400000000000001</v>
      </c>
      <c r="E24" s="18">
        <v>3.3000000000000002E-2</v>
      </c>
      <c r="F24" s="18">
        <v>0.23100000000000001</v>
      </c>
      <c r="G24" s="18">
        <v>8.6637425005112098E-98</v>
      </c>
      <c r="H24" s="18" t="s">
        <v>2623</v>
      </c>
      <c r="I24" s="18" t="s">
        <v>198</v>
      </c>
    </row>
    <row r="25" spans="1:9" ht="10.5" customHeight="1" x14ac:dyDescent="0.25">
      <c r="A25" s="17" t="s">
        <v>278</v>
      </c>
      <c r="B25" s="18">
        <v>6.2975195446161094E-98</v>
      </c>
      <c r="C25" s="18">
        <v>2.23441447073587</v>
      </c>
      <c r="D25" s="18">
        <v>0.40699999999999997</v>
      </c>
      <c r="E25" s="18">
        <v>8.2000000000000003E-2</v>
      </c>
      <c r="F25" s="18">
        <v>0.32499999999999996</v>
      </c>
      <c r="G25" s="18">
        <v>1.8150081079538101E-93</v>
      </c>
      <c r="H25" s="18" t="s">
        <v>2623</v>
      </c>
      <c r="I25" s="18" t="s">
        <v>198</v>
      </c>
    </row>
    <row r="26" spans="1:9" ht="10.5" customHeight="1" x14ac:dyDescent="0.25">
      <c r="A26" s="17" t="s">
        <v>279</v>
      </c>
      <c r="B26" s="18">
        <v>3.61437345162953E-97</v>
      </c>
      <c r="C26" s="18">
        <v>1.3894090283717699</v>
      </c>
      <c r="D26" s="18">
        <v>0.311</v>
      </c>
      <c r="E26" s="18">
        <v>4.8000000000000001E-2</v>
      </c>
      <c r="F26" s="18">
        <v>0.26300000000000001</v>
      </c>
      <c r="G26" s="18">
        <v>1.0416985724941499E-92</v>
      </c>
      <c r="H26" s="18" t="s">
        <v>2623</v>
      </c>
      <c r="I26" s="18" t="s">
        <v>198</v>
      </c>
    </row>
    <row r="27" spans="1:9" ht="10.5" customHeight="1" x14ac:dyDescent="0.25">
      <c r="A27" s="17" t="s">
        <v>280</v>
      </c>
      <c r="B27" s="18">
        <v>1.47065890920115E-95</v>
      </c>
      <c r="C27" s="18">
        <v>1.95254784017087</v>
      </c>
      <c r="D27" s="18">
        <v>0.311</v>
      </c>
      <c r="E27" s="18">
        <v>4.9000000000000002E-2</v>
      </c>
      <c r="F27" s="18">
        <v>0.26200000000000001</v>
      </c>
      <c r="G27" s="18">
        <v>4.2385860422086201E-91</v>
      </c>
      <c r="H27" s="18" t="s">
        <v>2623</v>
      </c>
      <c r="I27" s="18" t="s">
        <v>198</v>
      </c>
    </row>
    <row r="28" spans="1:9" ht="10.5" customHeight="1" x14ac:dyDescent="0.25">
      <c r="A28" s="17" t="s">
        <v>281</v>
      </c>
      <c r="B28" s="18">
        <v>3.5361641151102402E-93</v>
      </c>
      <c r="C28" s="18">
        <v>1.1121533147043201</v>
      </c>
      <c r="D28" s="18">
        <v>0.27</v>
      </c>
      <c r="E28" s="18">
        <v>3.7999999999999999E-2</v>
      </c>
      <c r="F28" s="18">
        <v>0.23200000000000001</v>
      </c>
      <c r="G28" s="18">
        <v>1.01915785961592E-88</v>
      </c>
      <c r="H28" s="18" t="s">
        <v>2623</v>
      </c>
      <c r="I28" s="18" t="s">
        <v>198</v>
      </c>
    </row>
    <row r="29" spans="1:9" ht="10.5" customHeight="1" x14ac:dyDescent="0.25">
      <c r="A29" s="17" t="s">
        <v>282</v>
      </c>
      <c r="B29" s="18">
        <v>3.5586339021080298E-90</v>
      </c>
      <c r="C29" s="18">
        <v>5.9666883563729902</v>
      </c>
      <c r="D29" s="18">
        <v>0.38800000000000001</v>
      </c>
      <c r="E29" s="18">
        <v>8.1000000000000003E-2</v>
      </c>
      <c r="F29" s="18">
        <v>0.307</v>
      </c>
      <c r="G29" s="18">
        <v>1.02563387692655E-85</v>
      </c>
      <c r="H29" s="18" t="s">
        <v>2623</v>
      </c>
      <c r="I29" s="18" t="s">
        <v>198</v>
      </c>
    </row>
    <row r="30" spans="1:9" ht="10.5" customHeight="1" x14ac:dyDescent="0.25">
      <c r="A30" s="17" t="s">
        <v>283</v>
      </c>
      <c r="B30" s="18">
        <v>9.30261951734811E-87</v>
      </c>
      <c r="C30" s="18">
        <v>0.91304055080494795</v>
      </c>
      <c r="D30" s="18">
        <v>0.27300000000000002</v>
      </c>
      <c r="E30" s="18">
        <v>4.1000000000000002E-2</v>
      </c>
      <c r="F30" s="18">
        <v>0.23200000000000001</v>
      </c>
      <c r="G30" s="18">
        <v>2.6811079710948998E-82</v>
      </c>
      <c r="H30" s="18" t="s">
        <v>2623</v>
      </c>
      <c r="I30" s="18" t="s">
        <v>198</v>
      </c>
    </row>
    <row r="31" spans="1:9" ht="10.5" customHeight="1" x14ac:dyDescent="0.25">
      <c r="A31" s="17" t="s">
        <v>284</v>
      </c>
      <c r="B31" s="18">
        <v>1.3478042085914099E-82</v>
      </c>
      <c r="C31" s="18">
        <v>0.77604597221385196</v>
      </c>
      <c r="D31" s="18">
        <v>0.29199999999999998</v>
      </c>
      <c r="E31" s="18">
        <v>4.9000000000000002E-2</v>
      </c>
      <c r="F31" s="18">
        <v>0.24299999999999999</v>
      </c>
      <c r="G31" s="18">
        <v>3.8845065095813102E-78</v>
      </c>
      <c r="H31" s="18" t="s">
        <v>2623</v>
      </c>
      <c r="I31" s="18" t="s">
        <v>198</v>
      </c>
    </row>
    <row r="32" spans="1:9" ht="10.5" customHeight="1" x14ac:dyDescent="0.25">
      <c r="A32" s="17" t="s">
        <v>285</v>
      </c>
      <c r="B32" s="18">
        <v>1.44739778371838E-81</v>
      </c>
      <c r="C32" s="18">
        <v>0.94582795175512102</v>
      </c>
      <c r="D32" s="18">
        <v>0.28299999999999997</v>
      </c>
      <c r="E32" s="18">
        <v>4.7E-2</v>
      </c>
      <c r="F32" s="18">
        <v>0.23599999999999999</v>
      </c>
      <c r="G32" s="18">
        <v>4.1715451524547402E-77</v>
      </c>
      <c r="H32" s="18" t="s">
        <v>2623</v>
      </c>
      <c r="I32" s="18" t="s">
        <v>198</v>
      </c>
    </row>
    <row r="33" spans="1:9" ht="10.5" customHeight="1" x14ac:dyDescent="0.25">
      <c r="A33" s="17" t="s">
        <v>286</v>
      </c>
      <c r="B33" s="18">
        <v>2.8296720898980702E-81</v>
      </c>
      <c r="C33" s="18">
        <v>0.66354846424727099</v>
      </c>
      <c r="D33" s="18">
        <v>0.26700000000000002</v>
      </c>
      <c r="E33" s="18">
        <v>4.2000000000000003E-2</v>
      </c>
      <c r="F33" s="18">
        <v>0.22500000000000001</v>
      </c>
      <c r="G33" s="18">
        <v>8.1553979302952206E-77</v>
      </c>
      <c r="H33" s="18" t="s">
        <v>2623</v>
      </c>
      <c r="I33" s="18" t="s">
        <v>198</v>
      </c>
    </row>
    <row r="34" spans="1:9" ht="10.5" customHeight="1" x14ac:dyDescent="0.25">
      <c r="A34" s="17" t="s">
        <v>287</v>
      </c>
      <c r="B34" s="18">
        <v>7.9196510657347201E-78</v>
      </c>
      <c r="C34" s="18">
        <v>8.5174216330238597</v>
      </c>
      <c r="D34" s="18">
        <v>0.39400000000000002</v>
      </c>
      <c r="E34" s="18">
        <v>0.09</v>
      </c>
      <c r="F34" s="18">
        <v>0.30400000000000005</v>
      </c>
      <c r="G34" s="18">
        <v>2.2825226336553999E-73</v>
      </c>
      <c r="H34" s="18" t="s">
        <v>2623</v>
      </c>
      <c r="I34" s="18" t="s">
        <v>198</v>
      </c>
    </row>
    <row r="35" spans="1:9" ht="10.5" customHeight="1" x14ac:dyDescent="0.25">
      <c r="A35" s="17" t="s">
        <v>168</v>
      </c>
      <c r="B35" s="18">
        <v>1.19933480784219E-77</v>
      </c>
      <c r="C35" s="18">
        <v>8.5888508651617492</v>
      </c>
      <c r="D35" s="18">
        <v>0.61199999999999999</v>
      </c>
      <c r="E35" s="18">
        <v>0.224</v>
      </c>
      <c r="F35" s="18">
        <v>0.38800000000000001</v>
      </c>
      <c r="G35" s="18">
        <v>3.4566028496819798E-73</v>
      </c>
      <c r="H35" s="18" t="s">
        <v>2623</v>
      </c>
      <c r="I35" s="18" t="s">
        <v>198</v>
      </c>
    </row>
    <row r="36" spans="1:9" ht="10.5" customHeight="1" x14ac:dyDescent="0.25">
      <c r="A36" s="17" t="s">
        <v>288</v>
      </c>
      <c r="B36" s="18">
        <v>1.6061908030418999E-77</v>
      </c>
      <c r="C36" s="18">
        <v>3.1907825223978699</v>
      </c>
      <c r="D36" s="18">
        <v>0.40400000000000003</v>
      </c>
      <c r="E36" s="18">
        <v>9.7000000000000003E-2</v>
      </c>
      <c r="F36" s="18">
        <v>0.30700000000000005</v>
      </c>
      <c r="G36" s="18">
        <v>4.6292025134470598E-73</v>
      </c>
      <c r="H36" s="18" t="s">
        <v>2623</v>
      </c>
      <c r="I36" s="18" t="s">
        <v>198</v>
      </c>
    </row>
    <row r="37" spans="1:9" ht="10.5" customHeight="1" x14ac:dyDescent="0.25">
      <c r="A37" s="17" t="s">
        <v>289</v>
      </c>
      <c r="B37" s="18">
        <v>6.9675493835343896E-77</v>
      </c>
      <c r="C37" s="18">
        <v>3.2599525598363801</v>
      </c>
      <c r="D37" s="18">
        <v>0.51900000000000002</v>
      </c>
      <c r="E37" s="18">
        <v>0.155</v>
      </c>
      <c r="F37" s="18">
        <v>0.36399999999999999</v>
      </c>
      <c r="G37" s="18">
        <v>2.0081174078284499E-72</v>
      </c>
      <c r="H37" s="18" t="s">
        <v>2623</v>
      </c>
      <c r="I37" s="18" t="s">
        <v>198</v>
      </c>
    </row>
    <row r="38" spans="1:9" ht="10.5" customHeight="1" x14ac:dyDescent="0.25">
      <c r="A38" s="17" t="s">
        <v>290</v>
      </c>
      <c r="B38" s="18">
        <v>1.3672236920586299E-75</v>
      </c>
      <c r="C38" s="18">
        <v>0.89098073857958704</v>
      </c>
      <c r="D38" s="18">
        <v>0.25800000000000001</v>
      </c>
      <c r="E38" s="18">
        <v>4.2000000000000003E-2</v>
      </c>
      <c r="F38" s="18">
        <v>0.216</v>
      </c>
      <c r="G38" s="18">
        <v>3.9404754028821903E-71</v>
      </c>
      <c r="H38" s="18" t="s">
        <v>2623</v>
      </c>
      <c r="I38" s="18" t="s">
        <v>198</v>
      </c>
    </row>
    <row r="39" spans="1:9" ht="10.5" customHeight="1" x14ac:dyDescent="0.25">
      <c r="A39" s="17" t="s">
        <v>291</v>
      </c>
      <c r="B39" s="18">
        <v>2.8537162449182899E-75</v>
      </c>
      <c r="C39" s="18">
        <v>1.29991258538277</v>
      </c>
      <c r="D39" s="18">
        <v>0.40400000000000003</v>
      </c>
      <c r="E39" s="18">
        <v>9.7000000000000003E-2</v>
      </c>
      <c r="F39" s="18">
        <v>0.30700000000000005</v>
      </c>
      <c r="G39" s="18">
        <v>8.2246955894790197E-71</v>
      </c>
      <c r="H39" s="18" t="s">
        <v>2623</v>
      </c>
      <c r="I39" s="18" t="s">
        <v>198</v>
      </c>
    </row>
    <row r="40" spans="1:9" ht="10.5" customHeight="1" x14ac:dyDescent="0.25">
      <c r="A40" s="17" t="s">
        <v>292</v>
      </c>
      <c r="B40" s="18">
        <v>4.5387730218935898E-73</v>
      </c>
      <c r="C40" s="18">
        <v>1.1790763597623</v>
      </c>
      <c r="D40" s="18">
        <v>0.29799999999999999</v>
      </c>
      <c r="E40" s="18">
        <v>5.7000000000000002E-2</v>
      </c>
      <c r="F40" s="18">
        <v>0.24099999999999999</v>
      </c>
      <c r="G40" s="18">
        <v>1.3081197726399501E-68</v>
      </c>
      <c r="H40" s="18" t="s">
        <v>2623</v>
      </c>
      <c r="I40" s="18" t="s">
        <v>198</v>
      </c>
    </row>
    <row r="41" spans="1:9" ht="10.5" customHeight="1" x14ac:dyDescent="0.25">
      <c r="A41" s="17" t="s">
        <v>293</v>
      </c>
      <c r="B41" s="18">
        <v>9.8659016805811506E-70</v>
      </c>
      <c r="C41" s="18">
        <v>4.0270710312681803</v>
      </c>
      <c r="D41" s="18">
        <v>0.42899999999999999</v>
      </c>
      <c r="E41" s="18">
        <v>0.11600000000000001</v>
      </c>
      <c r="F41" s="18">
        <v>0.313</v>
      </c>
      <c r="G41" s="18">
        <v>2.8434515233602901E-65</v>
      </c>
      <c r="H41" s="18" t="s">
        <v>2623</v>
      </c>
      <c r="I41" s="18" t="s">
        <v>68</v>
      </c>
    </row>
    <row r="42" spans="1:9" ht="10.5" customHeight="1" x14ac:dyDescent="0.25">
      <c r="A42" s="17" t="s">
        <v>294</v>
      </c>
      <c r="B42" s="18">
        <v>4.6561238548164396E-69</v>
      </c>
      <c r="C42" s="18">
        <v>0.62387233423656996</v>
      </c>
      <c r="D42" s="18">
        <v>0.252</v>
      </c>
      <c r="E42" s="18">
        <v>4.2999999999999997E-2</v>
      </c>
      <c r="F42" s="18">
        <v>0.20900000000000002</v>
      </c>
      <c r="G42" s="18">
        <v>1.34194145619665E-64</v>
      </c>
      <c r="H42" s="18" t="s">
        <v>2623</v>
      </c>
      <c r="I42" s="18" t="s">
        <v>198</v>
      </c>
    </row>
    <row r="43" spans="1:9" ht="10.5" customHeight="1" x14ac:dyDescent="0.25">
      <c r="A43" s="17" t="s">
        <v>164</v>
      </c>
      <c r="B43" s="18">
        <v>2.9372903470670901E-68</v>
      </c>
      <c r="C43" s="18">
        <v>2.7368571377019002</v>
      </c>
      <c r="D43" s="18">
        <v>0.50900000000000001</v>
      </c>
      <c r="E43" s="18">
        <v>0.16200000000000001</v>
      </c>
      <c r="F43" s="18">
        <v>0.34699999999999998</v>
      </c>
      <c r="G43" s="18">
        <v>8.4655645092820504E-64</v>
      </c>
      <c r="H43" s="18" t="s">
        <v>2623</v>
      </c>
      <c r="I43" s="18" t="s">
        <v>198</v>
      </c>
    </row>
    <row r="44" spans="1:9" ht="10.5" customHeight="1" x14ac:dyDescent="0.25">
      <c r="A44" s="17" t="s">
        <v>295</v>
      </c>
      <c r="B44" s="18">
        <v>2.08446316340221E-66</v>
      </c>
      <c r="C44" s="18">
        <v>0.60038832614076998</v>
      </c>
      <c r="D44" s="18">
        <v>0.255</v>
      </c>
      <c r="E44" s="18">
        <v>4.4999999999999998E-2</v>
      </c>
      <c r="F44" s="18">
        <v>0.21000000000000002</v>
      </c>
      <c r="G44" s="18">
        <v>6.0076312832415002E-62</v>
      </c>
      <c r="H44" s="18" t="s">
        <v>2623</v>
      </c>
      <c r="I44" s="18" t="s">
        <v>198</v>
      </c>
    </row>
    <row r="45" spans="1:9" ht="10.5" customHeight="1" x14ac:dyDescent="0.25">
      <c r="A45" s="17" t="s">
        <v>296</v>
      </c>
      <c r="B45" s="18">
        <v>3.6632020882649499E-66</v>
      </c>
      <c r="C45" s="18">
        <v>0.61474495542073604</v>
      </c>
      <c r="D45" s="18">
        <v>0.32300000000000001</v>
      </c>
      <c r="E45" s="18">
        <v>7.0000000000000007E-2</v>
      </c>
      <c r="F45" s="18">
        <v>0.253</v>
      </c>
      <c r="G45" s="18">
        <v>1.05577147385884E-61</v>
      </c>
      <c r="H45" s="18" t="s">
        <v>2623</v>
      </c>
      <c r="I45" s="18" t="s">
        <v>198</v>
      </c>
    </row>
    <row r="46" spans="1:9" ht="10.5" customHeight="1" x14ac:dyDescent="0.25">
      <c r="A46" s="17" t="s">
        <v>297</v>
      </c>
      <c r="B46" s="18">
        <v>6.6948811225725601E-65</v>
      </c>
      <c r="C46" s="18">
        <v>2.41905972157037</v>
      </c>
      <c r="D46" s="18">
        <v>0.38500000000000001</v>
      </c>
      <c r="E46" s="18">
        <v>0.1</v>
      </c>
      <c r="F46" s="18">
        <v>0.28500000000000003</v>
      </c>
      <c r="G46" s="18">
        <v>1.92953168833664E-60</v>
      </c>
      <c r="H46" s="18" t="s">
        <v>2623</v>
      </c>
      <c r="I46" s="18" t="s">
        <v>198</v>
      </c>
    </row>
    <row r="47" spans="1:9" ht="10.5" customHeight="1" x14ac:dyDescent="0.25">
      <c r="A47" s="17" t="s">
        <v>298</v>
      </c>
      <c r="B47" s="18">
        <v>2.8085470194545801E-61</v>
      </c>
      <c r="C47" s="18">
        <v>0.77343667363481705</v>
      </c>
      <c r="D47" s="18">
        <v>0.252</v>
      </c>
      <c r="E47" s="18">
        <v>4.7E-2</v>
      </c>
      <c r="F47" s="18">
        <v>0.20500000000000002</v>
      </c>
      <c r="G47" s="18">
        <v>8.0945133647700397E-57</v>
      </c>
      <c r="H47" s="18" t="s">
        <v>2623</v>
      </c>
      <c r="I47" s="18" t="s">
        <v>198</v>
      </c>
    </row>
    <row r="48" spans="1:9" ht="10.5" customHeight="1" x14ac:dyDescent="0.25">
      <c r="A48" s="17" t="s">
        <v>299</v>
      </c>
      <c r="B48" s="18">
        <v>2.1277739824274502E-59</v>
      </c>
      <c r="C48" s="18">
        <v>0.87220368913479795</v>
      </c>
      <c r="D48" s="18">
        <v>0.28299999999999997</v>
      </c>
      <c r="E48" s="18">
        <v>0.06</v>
      </c>
      <c r="F48" s="18">
        <v>0.22299999999999998</v>
      </c>
      <c r="G48" s="18">
        <v>6.1324573947541503E-55</v>
      </c>
      <c r="H48" s="18" t="s">
        <v>2623</v>
      </c>
      <c r="I48" s="18" t="s">
        <v>198</v>
      </c>
    </row>
    <row r="49" spans="1:9" ht="10.5" customHeight="1" x14ac:dyDescent="0.25">
      <c r="A49" s="17" t="s">
        <v>300</v>
      </c>
      <c r="B49" s="18">
        <v>3.0769844822898398E-58</v>
      </c>
      <c r="C49" s="18">
        <v>0.91535260724011802</v>
      </c>
      <c r="D49" s="18">
        <v>0.432</v>
      </c>
      <c r="E49" s="18">
        <v>0.13</v>
      </c>
      <c r="F49" s="18">
        <v>0.30199999999999999</v>
      </c>
      <c r="G49" s="18">
        <v>8.8681769764075599E-54</v>
      </c>
      <c r="H49" s="18" t="s">
        <v>2623</v>
      </c>
      <c r="I49" s="18" t="s">
        <v>198</v>
      </c>
    </row>
    <row r="50" spans="1:9" ht="10.5" customHeight="1" x14ac:dyDescent="0.25">
      <c r="A50" s="17" t="s">
        <v>301</v>
      </c>
      <c r="B50" s="18">
        <v>9.2253741907596198E-55</v>
      </c>
      <c r="C50" s="18">
        <v>0.84532408326753905</v>
      </c>
      <c r="D50" s="18">
        <v>0.42499999999999999</v>
      </c>
      <c r="E50" s="18">
        <v>0.129</v>
      </c>
      <c r="F50" s="18">
        <v>0.29599999999999999</v>
      </c>
      <c r="G50" s="18">
        <v>2.6588450955188298E-50</v>
      </c>
      <c r="H50" s="18" t="s">
        <v>2623</v>
      </c>
      <c r="I50" s="18" t="s">
        <v>198</v>
      </c>
    </row>
    <row r="51" spans="1:9" ht="10.5" customHeight="1" x14ac:dyDescent="0.25">
      <c r="A51" s="17" t="s">
        <v>31</v>
      </c>
      <c r="B51" s="18">
        <v>5.5538876531283895E-54</v>
      </c>
      <c r="C51" s="18">
        <v>2.28231250912201</v>
      </c>
      <c r="D51" s="18">
        <v>0.66500000000000004</v>
      </c>
      <c r="E51" s="18">
        <v>0.28899999999999998</v>
      </c>
      <c r="F51" s="18">
        <v>0.37600000000000006</v>
      </c>
      <c r="G51" s="18">
        <v>1.60068596050813E-49</v>
      </c>
      <c r="H51" s="18" t="s">
        <v>2623</v>
      </c>
      <c r="I51" s="18" t="s">
        <v>198</v>
      </c>
    </row>
    <row r="52" spans="1:9" ht="10.5" customHeight="1" x14ac:dyDescent="0.25">
      <c r="A52" s="17" t="s">
        <v>302</v>
      </c>
      <c r="B52" s="18">
        <v>9.3568016333123506E-54</v>
      </c>
      <c r="C52" s="18">
        <v>0.65888126982884199</v>
      </c>
      <c r="D52" s="18">
        <v>0.26400000000000001</v>
      </c>
      <c r="E52" s="18">
        <v>5.8000000000000003E-2</v>
      </c>
      <c r="F52" s="18">
        <v>0.20600000000000002</v>
      </c>
      <c r="G52" s="18">
        <v>2.6967237987369501E-49</v>
      </c>
      <c r="H52" s="18" t="s">
        <v>2623</v>
      </c>
      <c r="I52" s="18" t="s">
        <v>198</v>
      </c>
    </row>
    <row r="53" spans="1:9" ht="10.5" customHeight="1" x14ac:dyDescent="0.25">
      <c r="A53" s="17" t="s">
        <v>303</v>
      </c>
      <c r="B53" s="18">
        <v>1.56463392216453E-52</v>
      </c>
      <c r="C53" s="18">
        <v>5.1889815559379704</v>
      </c>
      <c r="D53" s="18">
        <v>0.5</v>
      </c>
      <c r="E53" s="18">
        <v>0.191</v>
      </c>
      <c r="F53" s="18">
        <v>0.309</v>
      </c>
      <c r="G53" s="18">
        <v>4.5094314270704E-48</v>
      </c>
      <c r="H53" s="18" t="s">
        <v>2623</v>
      </c>
      <c r="I53" s="18" t="s">
        <v>198</v>
      </c>
    </row>
    <row r="54" spans="1:9" ht="10.5" customHeight="1" x14ac:dyDescent="0.25">
      <c r="A54" s="17" t="s">
        <v>304</v>
      </c>
      <c r="B54" s="18">
        <v>1.3225087719660399E-51</v>
      </c>
      <c r="C54" s="18">
        <v>1.3671454222449999</v>
      </c>
      <c r="D54" s="18">
        <v>0.52500000000000002</v>
      </c>
      <c r="E54" s="18">
        <v>0.20699999999999999</v>
      </c>
      <c r="F54" s="18">
        <v>0.31800000000000006</v>
      </c>
      <c r="G54" s="18">
        <v>3.8116025316833102E-47</v>
      </c>
      <c r="H54" s="18" t="s">
        <v>2623</v>
      </c>
      <c r="I54" s="18" t="s">
        <v>198</v>
      </c>
    </row>
    <row r="55" spans="1:9" ht="10.5" customHeight="1" x14ac:dyDescent="0.25">
      <c r="A55" s="17" t="s">
        <v>305</v>
      </c>
      <c r="B55" s="18">
        <v>1.9884851139137699E-51</v>
      </c>
      <c r="C55" s="18">
        <v>0.92340225702893197</v>
      </c>
      <c r="D55" s="18">
        <v>0.29499999999999998</v>
      </c>
      <c r="E55" s="18">
        <v>7.1999999999999995E-2</v>
      </c>
      <c r="F55" s="18">
        <v>0.22299999999999998</v>
      </c>
      <c r="G55" s="18">
        <v>5.7310129468108703E-47</v>
      </c>
      <c r="H55" s="18" t="s">
        <v>2623</v>
      </c>
      <c r="I55" s="18" t="s">
        <v>198</v>
      </c>
    </row>
    <row r="56" spans="1:9" ht="10.5" customHeight="1" x14ac:dyDescent="0.25">
      <c r="A56" s="17" t="s">
        <v>306</v>
      </c>
      <c r="B56" s="18">
        <v>1.2723462364340799E-50</v>
      </c>
      <c r="C56" s="18">
        <v>0.46316804026612302</v>
      </c>
      <c r="D56" s="18">
        <v>0.26400000000000001</v>
      </c>
      <c r="E56" s="18">
        <v>0.06</v>
      </c>
      <c r="F56" s="18">
        <v>0.20400000000000001</v>
      </c>
      <c r="G56" s="18">
        <v>3.6670290880266703E-46</v>
      </c>
      <c r="H56" s="18" t="s">
        <v>2623</v>
      </c>
      <c r="I56" s="18" t="s">
        <v>198</v>
      </c>
    </row>
    <row r="57" spans="1:9" ht="10.5" customHeight="1" x14ac:dyDescent="0.25">
      <c r="A57" s="17" t="s">
        <v>179</v>
      </c>
      <c r="B57" s="18">
        <v>6.3495709656080903E-50</v>
      </c>
      <c r="C57" s="18">
        <v>8.0972016311401607</v>
      </c>
      <c r="D57" s="18">
        <v>0.67400000000000004</v>
      </c>
      <c r="E57" s="18">
        <v>0.35399999999999998</v>
      </c>
      <c r="F57" s="18">
        <v>0.32000000000000006</v>
      </c>
      <c r="G57" s="18">
        <v>1.83000984799791E-45</v>
      </c>
      <c r="H57" s="18" t="s">
        <v>2623</v>
      </c>
      <c r="I57" s="18" t="s">
        <v>198</v>
      </c>
    </row>
    <row r="58" spans="1:9" ht="10.5" customHeight="1" x14ac:dyDescent="0.25">
      <c r="A58" s="17" t="s">
        <v>151</v>
      </c>
      <c r="B58" s="18">
        <v>1.7186829300858402E-49</v>
      </c>
      <c r="C58" s="18">
        <v>2.3193634880515401</v>
      </c>
      <c r="D58" s="18">
        <v>0.57099999999999995</v>
      </c>
      <c r="E58" s="18">
        <v>0.245</v>
      </c>
      <c r="F58" s="18">
        <v>0.32599999999999996</v>
      </c>
      <c r="G58" s="18">
        <v>4.9534160728004E-45</v>
      </c>
      <c r="H58" s="18" t="s">
        <v>2623</v>
      </c>
      <c r="I58" s="18" t="s">
        <v>198</v>
      </c>
    </row>
    <row r="59" spans="1:9" ht="10.5" customHeight="1" x14ac:dyDescent="0.25">
      <c r="A59" s="17" t="s">
        <v>176</v>
      </c>
      <c r="B59" s="18">
        <v>5.7371687702367803E-49</v>
      </c>
      <c r="C59" s="18">
        <v>1.84466913648793</v>
      </c>
      <c r="D59" s="18">
        <v>0.51900000000000002</v>
      </c>
      <c r="E59" s="18">
        <v>0.20499999999999999</v>
      </c>
      <c r="F59" s="18">
        <v>0.31400000000000006</v>
      </c>
      <c r="G59" s="18">
        <v>1.6535094112699399E-44</v>
      </c>
      <c r="H59" s="18" t="s">
        <v>2623</v>
      </c>
      <c r="I59" s="18" t="s">
        <v>198</v>
      </c>
    </row>
    <row r="60" spans="1:9" ht="10.5" customHeight="1" x14ac:dyDescent="0.25">
      <c r="A60" s="17" t="s">
        <v>307</v>
      </c>
      <c r="B60" s="18">
        <v>1.27932016425604E-48</v>
      </c>
      <c r="C60" s="18">
        <v>0.82317641723253099</v>
      </c>
      <c r="D60" s="18">
        <v>0.32600000000000001</v>
      </c>
      <c r="E60" s="18">
        <v>0.09</v>
      </c>
      <c r="F60" s="18">
        <v>0.23600000000000002</v>
      </c>
      <c r="G60" s="18">
        <v>3.6871286454023299E-44</v>
      </c>
      <c r="H60" s="18" t="s">
        <v>2623</v>
      </c>
      <c r="I60" s="18" t="s">
        <v>198</v>
      </c>
    </row>
    <row r="61" spans="1:9" ht="10.5" customHeight="1" x14ac:dyDescent="0.25">
      <c r="A61" s="17" t="s">
        <v>308</v>
      </c>
      <c r="B61" s="18">
        <v>1.1964968604951999E-47</v>
      </c>
      <c r="C61" s="18">
        <v>2.73766310561955</v>
      </c>
      <c r="D61" s="18">
        <v>0.70799999999999996</v>
      </c>
      <c r="E61" s="18">
        <v>0.374</v>
      </c>
      <c r="F61" s="18">
        <v>0.33399999999999996</v>
      </c>
      <c r="G61" s="18">
        <v>3.4484236016332299E-43</v>
      </c>
      <c r="H61" s="18" t="s">
        <v>2623</v>
      </c>
      <c r="I61" s="18" t="s">
        <v>24</v>
      </c>
    </row>
    <row r="62" spans="1:9" ht="10.5" customHeight="1" x14ac:dyDescent="0.25">
      <c r="A62" s="17" t="s">
        <v>309</v>
      </c>
      <c r="B62" s="18">
        <v>2.43558078101765E-45</v>
      </c>
      <c r="C62" s="18">
        <v>3.5336664381296399</v>
      </c>
      <c r="D62" s="18">
        <v>0.49099999999999999</v>
      </c>
      <c r="E62" s="18">
        <v>0.20499999999999999</v>
      </c>
      <c r="F62" s="18">
        <v>0.28600000000000003</v>
      </c>
      <c r="G62" s="18">
        <v>7.0195873689709596E-41</v>
      </c>
      <c r="H62" s="18" t="s">
        <v>2623</v>
      </c>
      <c r="I62" s="18" t="s">
        <v>198</v>
      </c>
    </row>
    <row r="63" spans="1:9" ht="10.5" customHeight="1" x14ac:dyDescent="0.25">
      <c r="A63" s="17" t="s">
        <v>310</v>
      </c>
      <c r="B63" s="18">
        <v>6.1547864606977399E-43</v>
      </c>
      <c r="C63" s="18">
        <v>1.10477455663802</v>
      </c>
      <c r="D63" s="18">
        <v>0.38800000000000001</v>
      </c>
      <c r="E63" s="18">
        <v>0.13200000000000001</v>
      </c>
      <c r="F63" s="18">
        <v>0.25600000000000001</v>
      </c>
      <c r="G63" s="18">
        <v>1.7738710058376901E-38</v>
      </c>
      <c r="H63" s="18" t="s">
        <v>2623</v>
      </c>
      <c r="I63" s="18" t="s">
        <v>198</v>
      </c>
    </row>
    <row r="64" spans="1:9" ht="10.5" customHeight="1" x14ac:dyDescent="0.25">
      <c r="A64" s="17" t="s">
        <v>186</v>
      </c>
      <c r="B64" s="18">
        <v>1.22319577010953E-42</v>
      </c>
      <c r="C64" s="18">
        <v>20.640939525312898</v>
      </c>
      <c r="D64" s="18">
        <v>0.61499999999999999</v>
      </c>
      <c r="E64" s="18">
        <v>0.32400000000000001</v>
      </c>
      <c r="F64" s="18">
        <v>0.29099999999999998</v>
      </c>
      <c r="G64" s="18">
        <v>3.5253725290326799E-38</v>
      </c>
      <c r="H64" s="18" t="s">
        <v>2623</v>
      </c>
      <c r="I64" s="18" t="s">
        <v>198</v>
      </c>
    </row>
    <row r="65" spans="1:9" ht="10.5" customHeight="1" x14ac:dyDescent="0.25">
      <c r="A65" s="17" t="s">
        <v>311</v>
      </c>
      <c r="B65" s="18">
        <v>1.79126513988942E-41</v>
      </c>
      <c r="C65" s="18">
        <v>1.3508952315709599</v>
      </c>
      <c r="D65" s="18">
        <v>0.27600000000000002</v>
      </c>
      <c r="E65" s="18">
        <v>7.5999999999999998E-2</v>
      </c>
      <c r="F65" s="18">
        <v>0.2</v>
      </c>
      <c r="G65" s="18">
        <v>5.1626052596753004E-37</v>
      </c>
      <c r="H65" s="18" t="s">
        <v>2623</v>
      </c>
      <c r="I65" s="18" t="s">
        <v>198</v>
      </c>
    </row>
    <row r="66" spans="1:9" ht="10.5" customHeight="1" x14ac:dyDescent="0.25">
      <c r="A66" s="17" t="s">
        <v>312</v>
      </c>
      <c r="B66" s="18">
        <v>2.1516771509409201E-41</v>
      </c>
      <c r="C66" s="18">
        <v>16.655263547994998</v>
      </c>
      <c r="D66" s="18">
        <v>0.81399999999999995</v>
      </c>
      <c r="E66" s="18">
        <v>0.44600000000000001</v>
      </c>
      <c r="F66" s="18">
        <v>0.36799999999999994</v>
      </c>
      <c r="G66" s="18">
        <v>6.2013487167268302E-37</v>
      </c>
      <c r="H66" s="18" t="s">
        <v>2623</v>
      </c>
      <c r="I66" s="18" t="s">
        <v>198</v>
      </c>
    </row>
    <row r="67" spans="1:9" ht="10.5" customHeight="1" x14ac:dyDescent="0.25">
      <c r="A67" s="17" t="s">
        <v>169</v>
      </c>
      <c r="B67" s="18">
        <v>1.9954738685238901E-39</v>
      </c>
      <c r="C67" s="18">
        <v>22.789865654818499</v>
      </c>
      <c r="D67" s="18">
        <v>0.78</v>
      </c>
      <c r="E67" s="18">
        <v>0.58299999999999996</v>
      </c>
      <c r="F67" s="18">
        <v>0.19700000000000006</v>
      </c>
      <c r="G67" s="18">
        <v>5.7511552364727105E-35</v>
      </c>
      <c r="H67" s="18" t="s">
        <v>2623</v>
      </c>
      <c r="I67" s="18" t="s">
        <v>198</v>
      </c>
    </row>
    <row r="68" spans="1:9" ht="10.5" customHeight="1" x14ac:dyDescent="0.25">
      <c r="A68" s="17" t="s">
        <v>313</v>
      </c>
      <c r="B68" s="18">
        <v>3.8359391803269998E-38</v>
      </c>
      <c r="C68" s="18">
        <v>0.70945304517524599</v>
      </c>
      <c r="D68" s="18">
        <v>0.379</v>
      </c>
      <c r="E68" s="18">
        <v>0.13600000000000001</v>
      </c>
      <c r="F68" s="18">
        <v>0.24299999999999999</v>
      </c>
      <c r="G68" s="18">
        <v>1.10555603116205E-33</v>
      </c>
      <c r="H68" s="18" t="s">
        <v>2623</v>
      </c>
      <c r="I68" s="18" t="s">
        <v>198</v>
      </c>
    </row>
    <row r="69" spans="1:9" ht="10.5" customHeight="1" x14ac:dyDescent="0.25">
      <c r="A69" s="17" t="s">
        <v>314</v>
      </c>
      <c r="B69" s="18">
        <v>9.3110326283705401E-38</v>
      </c>
      <c r="C69" s="18">
        <v>1.1761577542842701</v>
      </c>
      <c r="D69" s="18">
        <v>0.45700000000000002</v>
      </c>
      <c r="E69" s="18">
        <v>0.189</v>
      </c>
      <c r="F69" s="18">
        <v>0.26800000000000002</v>
      </c>
      <c r="G69" s="18">
        <v>2.68353271382267E-33</v>
      </c>
      <c r="H69" s="18" t="s">
        <v>2623</v>
      </c>
      <c r="I69" s="18" t="s">
        <v>198</v>
      </c>
    </row>
    <row r="70" spans="1:9" ht="10.5" customHeight="1" x14ac:dyDescent="0.25">
      <c r="A70" s="17" t="s">
        <v>315</v>
      </c>
      <c r="B70" s="18">
        <v>1.4034496790826E-37</v>
      </c>
      <c r="C70" s="18">
        <v>1.1032536955237799</v>
      </c>
      <c r="D70" s="18">
        <v>0.314</v>
      </c>
      <c r="E70" s="18">
        <v>0.10100000000000001</v>
      </c>
      <c r="F70" s="18">
        <v>0.21299999999999999</v>
      </c>
      <c r="G70" s="18">
        <v>4.0448823200839601E-33</v>
      </c>
      <c r="H70" s="18" t="s">
        <v>2623</v>
      </c>
      <c r="I70" s="18" t="s">
        <v>198</v>
      </c>
    </row>
    <row r="71" spans="1:9" ht="10.5" customHeight="1" x14ac:dyDescent="0.25">
      <c r="A71" s="17" t="s">
        <v>188</v>
      </c>
      <c r="B71" s="18">
        <v>2.8511206595781901E-37</v>
      </c>
      <c r="C71" s="18">
        <v>5.84018749807628</v>
      </c>
      <c r="D71" s="18">
        <v>0.91600000000000004</v>
      </c>
      <c r="E71" s="18">
        <v>0.74099999999999999</v>
      </c>
      <c r="F71" s="18">
        <v>0.17500000000000004</v>
      </c>
      <c r="G71" s="18">
        <v>8.2172148529702903E-33</v>
      </c>
      <c r="H71" s="18" t="s">
        <v>2623</v>
      </c>
      <c r="I71" s="18" t="s">
        <v>198</v>
      </c>
    </row>
    <row r="72" spans="1:9" ht="10.5" customHeight="1" x14ac:dyDescent="0.25">
      <c r="A72" s="17" t="s">
        <v>316</v>
      </c>
      <c r="B72" s="18">
        <v>1.4690714226052E-36</v>
      </c>
      <c r="C72" s="18">
        <v>0.904563224896893</v>
      </c>
      <c r="D72" s="18">
        <v>0.38200000000000001</v>
      </c>
      <c r="E72" s="18">
        <v>0.14099999999999999</v>
      </c>
      <c r="F72" s="18">
        <v>0.24100000000000002</v>
      </c>
      <c r="G72" s="18">
        <v>4.2340107470904499E-32</v>
      </c>
      <c r="H72" s="18" t="s">
        <v>2623</v>
      </c>
      <c r="I72" s="18" t="s">
        <v>198</v>
      </c>
    </row>
    <row r="73" spans="1:9" ht="10.5" customHeight="1" x14ac:dyDescent="0.25">
      <c r="A73" s="17" t="s">
        <v>317</v>
      </c>
      <c r="B73" s="18">
        <v>8.8148773666336299E-36</v>
      </c>
      <c r="C73" s="18">
        <v>0.97503688939528799</v>
      </c>
      <c r="D73" s="18">
        <v>0.38500000000000001</v>
      </c>
      <c r="E73" s="18">
        <v>0.14299999999999999</v>
      </c>
      <c r="F73" s="18">
        <v>0.24200000000000002</v>
      </c>
      <c r="G73" s="18">
        <v>2.5405358058374801E-31</v>
      </c>
      <c r="H73" s="18" t="s">
        <v>2623</v>
      </c>
      <c r="I73" s="18" t="s">
        <v>198</v>
      </c>
    </row>
    <row r="74" spans="1:9" ht="10.5" customHeight="1" x14ac:dyDescent="0.25">
      <c r="A74" s="17" t="s">
        <v>201</v>
      </c>
      <c r="B74" s="18">
        <v>6.6567136532424401E-34</v>
      </c>
      <c r="C74" s="18">
        <v>0.97657148889580403</v>
      </c>
      <c r="D74" s="18">
        <v>0.84199999999999997</v>
      </c>
      <c r="E74" s="18">
        <v>0.52700000000000002</v>
      </c>
      <c r="F74" s="18">
        <v>0.31499999999999995</v>
      </c>
      <c r="G74" s="18">
        <v>1.9185314420009999E-29</v>
      </c>
      <c r="H74" s="18" t="s">
        <v>2623</v>
      </c>
      <c r="I74" s="18" t="s">
        <v>24</v>
      </c>
    </row>
    <row r="75" spans="1:9" ht="10.5" customHeight="1" x14ac:dyDescent="0.25">
      <c r="A75" s="17" t="s">
        <v>239</v>
      </c>
      <c r="B75" s="18">
        <v>1.32026635027205E-33</v>
      </c>
      <c r="C75" s="18">
        <v>0.71981020239589999</v>
      </c>
      <c r="D75" s="18">
        <v>0.73299999999999998</v>
      </c>
      <c r="E75" s="18">
        <v>0.443</v>
      </c>
      <c r="F75" s="18">
        <v>0.28999999999999998</v>
      </c>
      <c r="G75" s="18">
        <v>3.8051396481190799E-29</v>
      </c>
      <c r="H75" s="18" t="s">
        <v>2623</v>
      </c>
      <c r="I75" s="18" t="s">
        <v>24</v>
      </c>
    </row>
    <row r="76" spans="1:9" ht="10.5" customHeight="1" x14ac:dyDescent="0.25">
      <c r="A76" s="17" t="s">
        <v>318</v>
      </c>
      <c r="B76" s="18">
        <v>1.39786707661542E-33</v>
      </c>
      <c r="C76" s="18">
        <v>0.86914025162905795</v>
      </c>
      <c r="D76" s="18">
        <v>0.36299999999999999</v>
      </c>
      <c r="E76" s="18">
        <v>0.13700000000000001</v>
      </c>
      <c r="F76" s="18">
        <v>0.22599999999999998</v>
      </c>
      <c r="G76" s="18">
        <v>4.0287927015132998E-29</v>
      </c>
      <c r="H76" s="18" t="s">
        <v>2623</v>
      </c>
      <c r="I76" s="18" t="s">
        <v>198</v>
      </c>
    </row>
    <row r="77" spans="1:9" ht="10.5" customHeight="1" x14ac:dyDescent="0.25">
      <c r="A77" s="17" t="s">
        <v>226</v>
      </c>
      <c r="B77" s="18">
        <v>1.31796920612086E-32</v>
      </c>
      <c r="C77" s="18">
        <v>0.43409411278877602</v>
      </c>
      <c r="D77" s="18">
        <v>0.33500000000000002</v>
      </c>
      <c r="E77" s="18">
        <v>0.11799999999999999</v>
      </c>
      <c r="F77" s="18">
        <v>0.21700000000000003</v>
      </c>
      <c r="G77" s="18">
        <v>3.7985190489609301E-28</v>
      </c>
      <c r="H77" s="18" t="s">
        <v>2623</v>
      </c>
      <c r="I77" s="18" t="s">
        <v>198</v>
      </c>
    </row>
    <row r="78" spans="1:9" ht="10.5" customHeight="1" x14ac:dyDescent="0.25">
      <c r="A78" s="17" t="s">
        <v>319</v>
      </c>
      <c r="B78" s="18">
        <v>3.74434515756089E-32</v>
      </c>
      <c r="C78" s="18">
        <v>0.71259928356842095</v>
      </c>
      <c r="D78" s="18">
        <v>0.78600000000000003</v>
      </c>
      <c r="E78" s="18">
        <v>0.47499999999999998</v>
      </c>
      <c r="F78" s="18">
        <v>0.31100000000000005</v>
      </c>
      <c r="G78" s="18">
        <v>1.0791577178606201E-27</v>
      </c>
      <c r="H78" s="18" t="s">
        <v>2623</v>
      </c>
      <c r="I78" s="18" t="s">
        <v>24</v>
      </c>
    </row>
    <row r="79" spans="1:9" ht="10.5" customHeight="1" x14ac:dyDescent="0.25">
      <c r="A79" s="17" t="s">
        <v>320</v>
      </c>
      <c r="B79" s="18">
        <v>8.4693262220311703E-32</v>
      </c>
      <c r="C79" s="18">
        <v>0.69769038137260297</v>
      </c>
      <c r="D79" s="18">
        <v>0.255</v>
      </c>
      <c r="E79" s="18">
        <v>7.6999999999999999E-2</v>
      </c>
      <c r="F79" s="18">
        <v>0.17799999999999999</v>
      </c>
      <c r="G79" s="18">
        <v>2.4409445104515999E-27</v>
      </c>
      <c r="H79" s="18" t="s">
        <v>2623</v>
      </c>
      <c r="I79" s="18" t="s">
        <v>198</v>
      </c>
    </row>
    <row r="80" spans="1:9" ht="10.5" customHeight="1" x14ac:dyDescent="0.25">
      <c r="A80" s="17" t="s">
        <v>321</v>
      </c>
      <c r="B80" s="18">
        <v>1.7004397843262E-31</v>
      </c>
      <c r="C80" s="18">
        <v>0.97892058990086905</v>
      </c>
      <c r="D80" s="18">
        <v>0.28599999999999998</v>
      </c>
      <c r="E80" s="18">
        <v>9.5000000000000001E-2</v>
      </c>
      <c r="F80" s="18">
        <v>0.19099999999999998</v>
      </c>
      <c r="G80" s="18">
        <v>4.9008375024065499E-27</v>
      </c>
      <c r="H80" s="18" t="s">
        <v>2623</v>
      </c>
      <c r="I80" s="18" t="s">
        <v>198</v>
      </c>
    </row>
    <row r="81" spans="1:9" ht="10.5" customHeight="1" x14ac:dyDescent="0.25">
      <c r="A81" s="17" t="s">
        <v>322</v>
      </c>
      <c r="B81" s="18">
        <v>2.0761260734706198E-31</v>
      </c>
      <c r="C81" s="18">
        <v>3.2396585976015899</v>
      </c>
      <c r="D81" s="18">
        <v>0.66100000000000003</v>
      </c>
      <c r="E81" s="18">
        <v>0.43</v>
      </c>
      <c r="F81" s="18">
        <v>0.23100000000000004</v>
      </c>
      <c r="G81" s="18">
        <v>5.98360295634968E-27</v>
      </c>
      <c r="H81" s="18" t="s">
        <v>2623</v>
      </c>
      <c r="I81" s="18" t="s">
        <v>198</v>
      </c>
    </row>
    <row r="82" spans="1:9" ht="10.5" customHeight="1" x14ac:dyDescent="0.25">
      <c r="A82" s="17" t="s">
        <v>323</v>
      </c>
      <c r="B82" s="18">
        <v>3.8244705082935298E-31</v>
      </c>
      <c r="C82" s="18">
        <v>0.54203889284092499</v>
      </c>
      <c r="D82" s="18">
        <v>0.33500000000000002</v>
      </c>
      <c r="E82" s="18">
        <v>0.123</v>
      </c>
      <c r="F82" s="18">
        <v>0.21200000000000002</v>
      </c>
      <c r="G82" s="18">
        <v>1.1022506451952801E-26</v>
      </c>
      <c r="H82" s="18" t="s">
        <v>2623</v>
      </c>
      <c r="I82" s="18" t="s">
        <v>198</v>
      </c>
    </row>
    <row r="83" spans="1:9" ht="10.5" customHeight="1" x14ac:dyDescent="0.25">
      <c r="A83" s="17" t="s">
        <v>324</v>
      </c>
      <c r="B83" s="18">
        <v>4.2025374016589404E-31</v>
      </c>
      <c r="C83" s="18">
        <v>0.50656063727960399</v>
      </c>
      <c r="D83" s="18">
        <v>0.28599999999999998</v>
      </c>
      <c r="E83" s="18">
        <v>9.4E-2</v>
      </c>
      <c r="F83" s="18">
        <v>0.19199999999999998</v>
      </c>
      <c r="G83" s="18">
        <v>1.21121330453212E-26</v>
      </c>
      <c r="H83" s="18" t="s">
        <v>2623</v>
      </c>
      <c r="I83" s="18" t="s">
        <v>198</v>
      </c>
    </row>
    <row r="84" spans="1:9" ht="10.5" customHeight="1" x14ac:dyDescent="0.25">
      <c r="A84" s="17" t="s">
        <v>325</v>
      </c>
      <c r="B84" s="18">
        <v>1.5522064856015999E-30</v>
      </c>
      <c r="C84" s="18">
        <v>0.54274307067176097</v>
      </c>
      <c r="D84" s="18">
        <v>0.27300000000000002</v>
      </c>
      <c r="E84" s="18">
        <v>8.8999999999999996E-2</v>
      </c>
      <c r="F84" s="18">
        <v>0.18400000000000002</v>
      </c>
      <c r="G84" s="18">
        <v>4.4736143121523597E-26</v>
      </c>
      <c r="H84" s="18" t="s">
        <v>2623</v>
      </c>
      <c r="I84" s="18" t="s">
        <v>198</v>
      </c>
    </row>
    <row r="85" spans="1:9" ht="10.5" customHeight="1" x14ac:dyDescent="0.25">
      <c r="A85" s="17" t="s">
        <v>141</v>
      </c>
      <c r="B85" s="18">
        <v>1.55491684782662E-30</v>
      </c>
      <c r="C85" s="18">
        <v>1.05078341389173</v>
      </c>
      <c r="D85" s="18">
        <v>0.52800000000000002</v>
      </c>
      <c r="E85" s="18">
        <v>0.26600000000000001</v>
      </c>
      <c r="F85" s="18">
        <v>0.26200000000000001</v>
      </c>
      <c r="G85" s="18">
        <v>4.4814258471211001E-26</v>
      </c>
      <c r="H85" s="18" t="s">
        <v>2623</v>
      </c>
      <c r="I85" s="18" t="s">
        <v>198</v>
      </c>
    </row>
    <row r="86" spans="1:9" ht="10.5" customHeight="1" x14ac:dyDescent="0.25">
      <c r="A86" s="17" t="s">
        <v>326</v>
      </c>
      <c r="B86" s="18">
        <v>5.05636906192665E-30</v>
      </c>
      <c r="C86" s="18">
        <v>2.0833286042874999</v>
      </c>
      <c r="D86" s="18">
        <v>0.34799999999999998</v>
      </c>
      <c r="E86" s="18">
        <v>0.13600000000000001</v>
      </c>
      <c r="F86" s="18">
        <v>0.21199999999999997</v>
      </c>
      <c r="G86" s="18">
        <v>1.4572961273378801E-25</v>
      </c>
      <c r="H86" s="18" t="s">
        <v>2623</v>
      </c>
      <c r="I86" s="18" t="s">
        <v>198</v>
      </c>
    </row>
    <row r="87" spans="1:9" ht="10.5" customHeight="1" x14ac:dyDescent="0.25">
      <c r="A87" s="17" t="s">
        <v>327</v>
      </c>
      <c r="B87" s="18">
        <v>1.19657265627577E-29</v>
      </c>
      <c r="C87" s="18">
        <v>0.83821546547417802</v>
      </c>
      <c r="D87" s="18">
        <v>0.32600000000000001</v>
      </c>
      <c r="E87" s="18">
        <v>0.12</v>
      </c>
      <c r="F87" s="18">
        <v>0.20600000000000002</v>
      </c>
      <c r="G87" s="18">
        <v>3.4486420526523898E-25</v>
      </c>
      <c r="H87" s="18" t="s">
        <v>2623</v>
      </c>
      <c r="I87" s="18" t="s">
        <v>198</v>
      </c>
    </row>
    <row r="88" spans="1:9" ht="10.5" customHeight="1" x14ac:dyDescent="0.25">
      <c r="A88" s="17" t="s">
        <v>328</v>
      </c>
      <c r="B88" s="18">
        <v>1.8839354320215701E-29</v>
      </c>
      <c r="C88" s="18">
        <v>0.65350711057121902</v>
      </c>
      <c r="D88" s="18">
        <v>0.34200000000000003</v>
      </c>
      <c r="E88" s="18">
        <v>0.13300000000000001</v>
      </c>
      <c r="F88" s="18">
        <v>0.20900000000000002</v>
      </c>
      <c r="G88" s="18">
        <v>5.4296903086293597E-25</v>
      </c>
      <c r="H88" s="18" t="s">
        <v>2623</v>
      </c>
      <c r="I88" s="18" t="s">
        <v>198</v>
      </c>
    </row>
    <row r="89" spans="1:9" ht="10.5" customHeight="1" x14ac:dyDescent="0.25">
      <c r="A89" s="17" t="s">
        <v>155</v>
      </c>
      <c r="B89" s="18">
        <v>2.6025071344509897E-29</v>
      </c>
      <c r="C89" s="18">
        <v>0.66947870897232697</v>
      </c>
      <c r="D89" s="18">
        <v>0.51900000000000002</v>
      </c>
      <c r="E89" s="18">
        <v>0.255</v>
      </c>
      <c r="F89" s="18">
        <v>0.26400000000000001</v>
      </c>
      <c r="G89" s="18">
        <v>7.5006858122011904E-25</v>
      </c>
      <c r="H89" s="18" t="s">
        <v>2623</v>
      </c>
      <c r="I89" s="18" t="s">
        <v>198</v>
      </c>
    </row>
    <row r="90" spans="1:9" ht="10.5" customHeight="1" x14ac:dyDescent="0.25">
      <c r="A90" s="17" t="s">
        <v>329</v>
      </c>
      <c r="B90" s="18">
        <v>3.2319875832777998E-29</v>
      </c>
      <c r="C90" s="18">
        <v>2.9259583722800899</v>
      </c>
      <c r="D90" s="18">
        <v>0.51600000000000001</v>
      </c>
      <c r="E90" s="18">
        <v>0.25800000000000001</v>
      </c>
      <c r="F90" s="18">
        <v>0.25800000000000001</v>
      </c>
      <c r="G90" s="18">
        <v>9.3149114137649394E-25</v>
      </c>
      <c r="H90" s="18" t="s">
        <v>2623</v>
      </c>
      <c r="I90" s="18" t="s">
        <v>198</v>
      </c>
    </row>
    <row r="91" spans="1:9" ht="10.5" customHeight="1" x14ac:dyDescent="0.25">
      <c r="A91" s="17" t="s">
        <v>330</v>
      </c>
      <c r="B91" s="18">
        <v>4.2951731775419798E-29</v>
      </c>
      <c r="C91" s="18">
        <v>0.88734180882847802</v>
      </c>
      <c r="D91" s="18">
        <v>0.376</v>
      </c>
      <c r="E91" s="18">
        <v>0.153</v>
      </c>
      <c r="F91" s="18">
        <v>0.223</v>
      </c>
      <c r="G91" s="18">
        <v>1.23791186149937E-24</v>
      </c>
      <c r="H91" s="18" t="s">
        <v>2623</v>
      </c>
      <c r="I91" s="18" t="s">
        <v>198</v>
      </c>
    </row>
    <row r="92" spans="1:9" ht="10.5" customHeight="1" x14ac:dyDescent="0.25">
      <c r="A92" s="17" t="s">
        <v>331</v>
      </c>
      <c r="B92" s="18">
        <v>1.4014215190468499E-28</v>
      </c>
      <c r="C92" s="18">
        <v>2.7849473212703599</v>
      </c>
      <c r="D92" s="18">
        <v>0.56799999999999995</v>
      </c>
      <c r="E92" s="18">
        <v>0.33500000000000002</v>
      </c>
      <c r="F92" s="18">
        <v>0.23299999999999993</v>
      </c>
      <c r="G92" s="18">
        <v>4.03903696004493E-24</v>
      </c>
      <c r="H92" s="18" t="s">
        <v>2623</v>
      </c>
      <c r="I92" s="18" t="s">
        <v>198</v>
      </c>
    </row>
    <row r="93" spans="1:9" ht="10.5" customHeight="1" x14ac:dyDescent="0.25">
      <c r="A93" s="17" t="s">
        <v>197</v>
      </c>
      <c r="B93" s="18">
        <v>3.8789934058956399E-28</v>
      </c>
      <c r="C93" s="18">
        <v>4.2256023530924596</v>
      </c>
      <c r="D93" s="18">
        <v>0.57099999999999995</v>
      </c>
      <c r="E93" s="18">
        <v>0.318</v>
      </c>
      <c r="F93" s="18">
        <v>0.25299999999999995</v>
      </c>
      <c r="G93" s="18">
        <v>1.11796468951318E-23</v>
      </c>
      <c r="H93" s="18" t="s">
        <v>2623</v>
      </c>
      <c r="I93" s="18" t="s">
        <v>198</v>
      </c>
    </row>
    <row r="94" spans="1:9" ht="10.5" customHeight="1" x14ac:dyDescent="0.25">
      <c r="A94" s="17" t="s">
        <v>332</v>
      </c>
      <c r="B94" s="18">
        <v>6.46924081545818E-28</v>
      </c>
      <c r="C94" s="18">
        <v>0.52903083927218997</v>
      </c>
      <c r="D94" s="18">
        <v>0.49399999999999999</v>
      </c>
      <c r="E94" s="18">
        <v>0.248</v>
      </c>
      <c r="F94" s="18">
        <v>0.246</v>
      </c>
      <c r="G94" s="18">
        <v>1.8644998954231999E-23</v>
      </c>
      <c r="H94" s="18" t="s">
        <v>2623</v>
      </c>
      <c r="I94" s="18" t="s">
        <v>198</v>
      </c>
    </row>
    <row r="95" spans="1:9" ht="10.5" customHeight="1" x14ac:dyDescent="0.25">
      <c r="A95" s="17" t="s">
        <v>333</v>
      </c>
      <c r="B95" s="18">
        <v>1.3002535647075501E-27</v>
      </c>
      <c r="C95" s="18">
        <v>0.92222194684443803</v>
      </c>
      <c r="D95" s="18">
        <v>0.376</v>
      </c>
      <c r="E95" s="18">
        <v>0.158</v>
      </c>
      <c r="F95" s="18">
        <v>0.218</v>
      </c>
      <c r="G95" s="18">
        <v>3.7474607988436398E-23</v>
      </c>
      <c r="H95" s="18" t="s">
        <v>2623</v>
      </c>
      <c r="I95" s="18" t="s">
        <v>198</v>
      </c>
    </row>
    <row r="96" spans="1:9" ht="10.5" customHeight="1" x14ac:dyDescent="0.25">
      <c r="A96" s="17" t="s">
        <v>334</v>
      </c>
      <c r="B96" s="18">
        <v>2.0893557174406998E-27</v>
      </c>
      <c r="C96" s="18">
        <v>0.41722646673396002</v>
      </c>
      <c r="D96" s="18">
        <v>0.28000000000000003</v>
      </c>
      <c r="E96" s="18">
        <v>9.8000000000000004E-2</v>
      </c>
      <c r="F96" s="18">
        <v>0.18200000000000002</v>
      </c>
      <c r="G96" s="18">
        <v>6.0217321132358298E-23</v>
      </c>
      <c r="H96" s="18" t="s">
        <v>2623</v>
      </c>
      <c r="I96" s="18" t="s">
        <v>198</v>
      </c>
    </row>
    <row r="97" spans="1:9" ht="10.5" customHeight="1" x14ac:dyDescent="0.25">
      <c r="A97" s="17" t="s">
        <v>335</v>
      </c>
      <c r="B97" s="18">
        <v>3.1814416420717999E-27</v>
      </c>
      <c r="C97" s="18">
        <v>2.9020771196943</v>
      </c>
      <c r="D97" s="18">
        <v>0.77300000000000002</v>
      </c>
      <c r="E97" s="18">
        <v>0.496</v>
      </c>
      <c r="F97" s="18">
        <v>0.27700000000000002</v>
      </c>
      <c r="G97" s="18">
        <v>9.1692329566151397E-23</v>
      </c>
      <c r="H97" s="18" t="s">
        <v>2623</v>
      </c>
      <c r="I97" s="18" t="s">
        <v>24</v>
      </c>
    </row>
    <row r="98" spans="1:9" ht="10.5" customHeight="1" x14ac:dyDescent="0.25">
      <c r="A98" s="17" t="s">
        <v>92</v>
      </c>
      <c r="B98" s="18">
        <v>2.6140211252438302E-26</v>
      </c>
      <c r="C98" s="18">
        <v>1.3703230450984301</v>
      </c>
      <c r="D98" s="18">
        <v>0.71099999999999997</v>
      </c>
      <c r="E98" s="18">
        <v>0.45400000000000001</v>
      </c>
      <c r="F98" s="18">
        <v>0.25699999999999995</v>
      </c>
      <c r="G98" s="18">
        <v>7.5338702850652499E-22</v>
      </c>
      <c r="H98" s="18" t="s">
        <v>2623</v>
      </c>
      <c r="I98" s="18" t="s">
        <v>24</v>
      </c>
    </row>
    <row r="99" spans="1:9" ht="10.5" customHeight="1" x14ac:dyDescent="0.25">
      <c r="A99" s="17" t="s">
        <v>336</v>
      </c>
      <c r="B99" s="18">
        <v>3.2539189514677399E-26</v>
      </c>
      <c r="C99" s="18">
        <v>1.0875296332247499</v>
      </c>
      <c r="D99" s="18">
        <v>0.26400000000000001</v>
      </c>
      <c r="E99" s="18">
        <v>9.2999999999999999E-2</v>
      </c>
      <c r="F99" s="18">
        <v>0.17100000000000001</v>
      </c>
      <c r="G99" s="18">
        <v>9.3781198100251792E-22</v>
      </c>
      <c r="H99" s="18" t="s">
        <v>2623</v>
      </c>
      <c r="I99" s="18" t="s">
        <v>198</v>
      </c>
    </row>
    <row r="100" spans="1:9" ht="10.5" customHeight="1" x14ac:dyDescent="0.25">
      <c r="A100" s="17" t="s">
        <v>337</v>
      </c>
      <c r="B100" s="18">
        <v>1.2337300993143401E-25</v>
      </c>
      <c r="C100" s="18">
        <v>0.28407761028209999</v>
      </c>
      <c r="D100" s="18">
        <v>0.72699999999999998</v>
      </c>
      <c r="E100" s="18">
        <v>0.46500000000000002</v>
      </c>
      <c r="F100" s="18">
        <v>0.26199999999999996</v>
      </c>
      <c r="G100" s="18">
        <v>3.55573351923385E-21</v>
      </c>
      <c r="H100" s="18" t="s">
        <v>2623</v>
      </c>
      <c r="I100" s="18" t="s">
        <v>24</v>
      </c>
    </row>
    <row r="101" spans="1:9" ht="10.5" customHeight="1" x14ac:dyDescent="0.25">
      <c r="A101" s="17" t="s">
        <v>338</v>
      </c>
      <c r="B101" s="18">
        <v>1.2796515155669301E-25</v>
      </c>
      <c r="C101" s="18">
        <v>1.5684709582158001</v>
      </c>
      <c r="D101" s="18">
        <v>0.34499999999999997</v>
      </c>
      <c r="E101" s="18">
        <v>0.14499999999999999</v>
      </c>
      <c r="F101" s="18">
        <v>0.19999999999999998</v>
      </c>
      <c r="G101" s="18">
        <v>3.6880836330154396E-21</v>
      </c>
      <c r="H101" s="18" t="s">
        <v>2623</v>
      </c>
      <c r="I101" s="18" t="s">
        <v>198</v>
      </c>
    </row>
    <row r="102" spans="1:9" ht="10.5" customHeight="1" x14ac:dyDescent="0.25">
      <c r="A102" s="17" t="s">
        <v>339</v>
      </c>
      <c r="B102" s="18">
        <v>1.34972038084468E-25</v>
      </c>
      <c r="C102" s="18">
        <v>1.6780696323306601</v>
      </c>
      <c r="D102" s="18">
        <v>0.28299999999999997</v>
      </c>
      <c r="E102" s="18">
        <v>0.105</v>
      </c>
      <c r="F102" s="18">
        <v>0.17799999999999999</v>
      </c>
      <c r="G102" s="18">
        <v>3.8900291096324701E-21</v>
      </c>
      <c r="H102" s="18" t="s">
        <v>2623</v>
      </c>
      <c r="I102" s="18" t="s">
        <v>198</v>
      </c>
    </row>
    <row r="103" spans="1:9" ht="10.5" customHeight="1" x14ac:dyDescent="0.25">
      <c r="A103" s="17" t="s">
        <v>340</v>
      </c>
      <c r="B103" s="18">
        <v>1.47795398618745E-25</v>
      </c>
      <c r="C103" s="18">
        <v>1.6449985766995601</v>
      </c>
      <c r="D103" s="18">
        <v>0.34200000000000003</v>
      </c>
      <c r="E103" s="18">
        <v>0.14099999999999999</v>
      </c>
      <c r="F103" s="18">
        <v>0.20100000000000004</v>
      </c>
      <c r="G103" s="18">
        <v>4.2596111835908501E-21</v>
      </c>
      <c r="H103" s="18" t="s">
        <v>2623</v>
      </c>
      <c r="I103" s="18" t="s">
        <v>198</v>
      </c>
    </row>
    <row r="104" spans="1:9" ht="10.5" customHeight="1" x14ac:dyDescent="0.25">
      <c r="A104" s="17" t="s">
        <v>341</v>
      </c>
      <c r="B104" s="18">
        <v>1.8557498727056899E-25</v>
      </c>
      <c r="C104" s="18">
        <v>0.33178821034193501</v>
      </c>
      <c r="D104" s="18">
        <v>0.27600000000000002</v>
      </c>
      <c r="E104" s="18">
        <v>9.8000000000000004E-2</v>
      </c>
      <c r="F104" s="18">
        <v>0.17800000000000002</v>
      </c>
      <c r="G104" s="18">
        <v>5.3484567081250703E-21</v>
      </c>
      <c r="H104" s="18" t="s">
        <v>2623</v>
      </c>
      <c r="I104" s="18" t="s">
        <v>198</v>
      </c>
    </row>
    <row r="105" spans="1:9" ht="10.5" customHeight="1" x14ac:dyDescent="0.25">
      <c r="A105" s="17" t="s">
        <v>342</v>
      </c>
      <c r="B105" s="18">
        <v>2.3235179284766102E-25</v>
      </c>
      <c r="C105" s="18">
        <v>1.2184263993616</v>
      </c>
      <c r="D105" s="18">
        <v>0.252</v>
      </c>
      <c r="E105" s="18">
        <v>8.7999999999999995E-2</v>
      </c>
      <c r="F105" s="18">
        <v>0.16400000000000001</v>
      </c>
      <c r="G105" s="18">
        <v>6.6966110216624498E-21</v>
      </c>
      <c r="H105" s="18" t="s">
        <v>2623</v>
      </c>
      <c r="I105" s="18" t="s">
        <v>198</v>
      </c>
    </row>
    <row r="106" spans="1:9" ht="10.5" customHeight="1" x14ac:dyDescent="0.25">
      <c r="A106" s="17" t="s">
        <v>152</v>
      </c>
      <c r="B106" s="18">
        <v>3.3685850304511E-25</v>
      </c>
      <c r="C106" s="18">
        <v>0.448684489381735</v>
      </c>
      <c r="D106" s="18">
        <v>0.51900000000000002</v>
      </c>
      <c r="E106" s="18">
        <v>0.27500000000000002</v>
      </c>
      <c r="F106" s="18">
        <v>0.24399999999999999</v>
      </c>
      <c r="G106" s="18">
        <v>9.70859891626311E-21</v>
      </c>
      <c r="H106" s="18" t="s">
        <v>2623</v>
      </c>
      <c r="I106" s="18" t="s">
        <v>24</v>
      </c>
    </row>
    <row r="107" spans="1:9" ht="10.5" customHeight="1" x14ac:dyDescent="0.25">
      <c r="A107" s="17" t="s">
        <v>343</v>
      </c>
      <c r="B107" s="18">
        <v>4.2000872163118304E-25</v>
      </c>
      <c r="C107" s="18">
        <v>0.68086798554967698</v>
      </c>
      <c r="D107" s="18">
        <v>0.30399999999999999</v>
      </c>
      <c r="E107" s="18">
        <v>0.11799999999999999</v>
      </c>
      <c r="F107" s="18">
        <v>0.186</v>
      </c>
      <c r="G107" s="18">
        <v>1.2105071366132299E-20</v>
      </c>
      <c r="H107" s="18" t="s">
        <v>2623</v>
      </c>
      <c r="I107" s="18" t="s">
        <v>198</v>
      </c>
    </row>
    <row r="108" spans="1:9" ht="10.5" customHeight="1" x14ac:dyDescent="0.25">
      <c r="A108" s="17" t="s">
        <v>344</v>
      </c>
      <c r="B108" s="18">
        <v>1.6568526316965399E-24</v>
      </c>
      <c r="C108" s="18">
        <v>0.43159136009801602</v>
      </c>
      <c r="D108" s="18">
        <v>0.73599999999999999</v>
      </c>
      <c r="E108" s="18">
        <v>0.46800000000000003</v>
      </c>
      <c r="F108" s="18">
        <v>0.26799999999999996</v>
      </c>
      <c r="G108" s="18">
        <v>4.7752149698125998E-20</v>
      </c>
      <c r="H108" s="18" t="s">
        <v>2623</v>
      </c>
      <c r="I108" s="18" t="s">
        <v>24</v>
      </c>
    </row>
    <row r="109" spans="1:9" ht="10.5" customHeight="1" x14ac:dyDescent="0.25">
      <c r="A109" s="17" t="s">
        <v>72</v>
      </c>
      <c r="B109" s="18">
        <v>3.01395574001479E-24</v>
      </c>
      <c r="C109" s="18">
        <v>1.2335047580557399</v>
      </c>
      <c r="D109" s="18">
        <v>0.76700000000000002</v>
      </c>
      <c r="E109" s="18">
        <v>0.501</v>
      </c>
      <c r="F109" s="18">
        <v>0.26600000000000001</v>
      </c>
      <c r="G109" s="18">
        <v>8.6865218382966205E-20</v>
      </c>
      <c r="H109" s="18" t="s">
        <v>2623</v>
      </c>
      <c r="I109" s="18" t="s">
        <v>24</v>
      </c>
    </row>
    <row r="110" spans="1:9" ht="10.5" customHeight="1" x14ac:dyDescent="0.25">
      <c r="A110" s="17" t="s">
        <v>345</v>
      </c>
      <c r="B110" s="18">
        <v>5.5063380577136401E-24</v>
      </c>
      <c r="C110" s="18">
        <v>0.488152625506519</v>
      </c>
      <c r="D110" s="18">
        <v>0.94699999999999995</v>
      </c>
      <c r="E110" s="18">
        <v>0.748</v>
      </c>
      <c r="F110" s="18">
        <v>0.19899999999999995</v>
      </c>
      <c r="G110" s="18">
        <v>1.58698169161365E-19</v>
      </c>
      <c r="H110" s="18" t="s">
        <v>2623</v>
      </c>
      <c r="I110" s="18" t="s">
        <v>24</v>
      </c>
    </row>
    <row r="111" spans="1:9" ht="10.5" customHeight="1" x14ac:dyDescent="0.25">
      <c r="A111" s="17" t="s">
        <v>346</v>
      </c>
      <c r="B111" s="18">
        <v>8.5809284130816493E-24</v>
      </c>
      <c r="C111" s="18">
        <v>0.97598385459718195</v>
      </c>
      <c r="D111" s="18">
        <v>0.32900000000000001</v>
      </c>
      <c r="E111" s="18">
        <v>0.13900000000000001</v>
      </c>
      <c r="F111" s="18">
        <v>0.19</v>
      </c>
      <c r="G111" s="18">
        <v>2.47310937793426E-19</v>
      </c>
      <c r="H111" s="18" t="s">
        <v>2623</v>
      </c>
      <c r="I111" s="18" t="s">
        <v>198</v>
      </c>
    </row>
    <row r="112" spans="1:9" ht="10.5" customHeight="1" x14ac:dyDescent="0.25">
      <c r="A112" s="17" t="s">
        <v>347</v>
      </c>
      <c r="B112" s="18">
        <v>2.0210636537887301E-22</v>
      </c>
      <c r="C112" s="18">
        <v>0.348706969895759</v>
      </c>
      <c r="D112" s="18">
        <v>0.34200000000000003</v>
      </c>
      <c r="E112" s="18">
        <v>0.14899999999999999</v>
      </c>
      <c r="F112" s="18">
        <v>0.19300000000000003</v>
      </c>
      <c r="G112" s="18">
        <v>5.8249075565845096E-18</v>
      </c>
      <c r="H112" s="18" t="s">
        <v>2623</v>
      </c>
      <c r="I112" s="18" t="s">
        <v>198</v>
      </c>
    </row>
    <row r="113" spans="1:9" ht="10.5" customHeight="1" x14ac:dyDescent="0.25">
      <c r="A113" s="17" t="s">
        <v>245</v>
      </c>
      <c r="B113" s="18">
        <v>2.6759452423937202E-22</v>
      </c>
      <c r="C113" s="18">
        <v>1.1817923687118701</v>
      </c>
      <c r="D113" s="18">
        <v>0.36299999999999999</v>
      </c>
      <c r="E113" s="18">
        <v>0.16200000000000001</v>
      </c>
      <c r="F113" s="18">
        <v>0.20099999999999998</v>
      </c>
      <c r="G113" s="18">
        <v>7.7123417831029403E-18</v>
      </c>
      <c r="H113" s="18" t="s">
        <v>2623</v>
      </c>
      <c r="I113" s="18" t="s">
        <v>198</v>
      </c>
    </row>
    <row r="114" spans="1:9" ht="10.5" customHeight="1" x14ac:dyDescent="0.25">
      <c r="A114" s="17" t="s">
        <v>348</v>
      </c>
      <c r="B114" s="18">
        <v>3.07424137738211E-22</v>
      </c>
      <c r="C114" s="18">
        <v>0.98975107918240202</v>
      </c>
      <c r="D114" s="18">
        <v>0.68899999999999995</v>
      </c>
      <c r="E114" s="18">
        <v>0.42499999999999999</v>
      </c>
      <c r="F114" s="18">
        <v>0.26399999999999996</v>
      </c>
      <c r="G114" s="18">
        <v>8.8602710737529704E-18</v>
      </c>
      <c r="H114" s="18" t="s">
        <v>2623</v>
      </c>
      <c r="I114" s="18" t="s">
        <v>198</v>
      </c>
    </row>
    <row r="115" spans="1:9" ht="10.5" customHeight="1" x14ac:dyDescent="0.25">
      <c r="A115" s="17" t="s">
        <v>30</v>
      </c>
      <c r="B115" s="18">
        <v>4.9954717558547997E-22</v>
      </c>
      <c r="C115" s="18">
        <v>0.52719825325840697</v>
      </c>
      <c r="D115" s="18">
        <v>0.76100000000000001</v>
      </c>
      <c r="E115" s="18">
        <v>0.50600000000000001</v>
      </c>
      <c r="F115" s="18">
        <v>0.255</v>
      </c>
      <c r="G115" s="18">
        <v>1.4397449147549101E-17</v>
      </c>
      <c r="H115" s="18" t="s">
        <v>2623</v>
      </c>
      <c r="I115" s="18" t="s">
        <v>24</v>
      </c>
    </row>
    <row r="116" spans="1:9" ht="10.5" customHeight="1" x14ac:dyDescent="0.25">
      <c r="A116" s="17" t="s">
        <v>349</v>
      </c>
      <c r="B116" s="18">
        <v>6.3063693546323199E-21</v>
      </c>
      <c r="C116" s="18">
        <v>1.2523080124538599</v>
      </c>
      <c r="D116" s="18">
        <v>0.69299999999999995</v>
      </c>
      <c r="E116" s="18">
        <v>0.45600000000000002</v>
      </c>
      <c r="F116" s="18">
        <v>0.23699999999999993</v>
      </c>
      <c r="G116" s="18">
        <v>1.8175587116985799E-16</v>
      </c>
      <c r="H116" s="18" t="s">
        <v>2623</v>
      </c>
      <c r="I116" s="18" t="s">
        <v>24</v>
      </c>
    </row>
    <row r="117" spans="1:9" ht="10.5" customHeight="1" x14ac:dyDescent="0.25">
      <c r="A117" s="17" t="s">
        <v>122</v>
      </c>
      <c r="B117" s="18">
        <v>7.1583738243263803E-21</v>
      </c>
      <c r="C117" s="18">
        <v>0.51699348048764504</v>
      </c>
      <c r="D117" s="18">
        <v>0.56200000000000006</v>
      </c>
      <c r="E117" s="18">
        <v>0.32800000000000001</v>
      </c>
      <c r="F117" s="18">
        <v>0.23400000000000004</v>
      </c>
      <c r="G117" s="18">
        <v>2.06311491990911E-16</v>
      </c>
      <c r="H117" s="18" t="s">
        <v>2623</v>
      </c>
      <c r="I117" s="18" t="s">
        <v>24</v>
      </c>
    </row>
    <row r="118" spans="1:9" ht="10.5" customHeight="1" x14ac:dyDescent="0.25">
      <c r="A118" s="17" t="s">
        <v>350</v>
      </c>
      <c r="B118" s="18">
        <v>1.0432601139560699E-20</v>
      </c>
      <c r="C118" s="18">
        <v>0.409962105780867</v>
      </c>
      <c r="D118" s="18">
        <v>0.40100000000000002</v>
      </c>
      <c r="E118" s="18">
        <v>0.19500000000000001</v>
      </c>
      <c r="F118" s="18">
        <v>0.20600000000000002</v>
      </c>
      <c r="G118" s="18">
        <v>3.0067799744327898E-16</v>
      </c>
      <c r="H118" s="18" t="s">
        <v>2623</v>
      </c>
      <c r="I118" s="18" t="s">
        <v>198</v>
      </c>
    </row>
    <row r="119" spans="1:9" ht="10.5" customHeight="1" x14ac:dyDescent="0.25">
      <c r="A119" s="17" t="s">
        <v>351</v>
      </c>
      <c r="B119" s="18">
        <v>1.4416824324601299E-20</v>
      </c>
      <c r="C119" s="18">
        <v>2.0758526991553699</v>
      </c>
      <c r="D119" s="18">
        <v>0.84199999999999997</v>
      </c>
      <c r="E119" s="18">
        <v>0.69299999999999995</v>
      </c>
      <c r="F119" s="18">
        <v>0.14900000000000002</v>
      </c>
      <c r="G119" s="18">
        <v>4.1550729385933298E-16</v>
      </c>
      <c r="H119" s="18" t="s">
        <v>2623</v>
      </c>
      <c r="I119" s="18" t="s">
        <v>198</v>
      </c>
    </row>
    <row r="120" spans="1:9" ht="10.5" customHeight="1" x14ac:dyDescent="0.25">
      <c r="A120" s="17" t="s">
        <v>352</v>
      </c>
      <c r="B120" s="18">
        <v>2.7837895370699503E-20</v>
      </c>
      <c r="C120" s="18">
        <v>0.65805452561472499</v>
      </c>
      <c r="D120" s="18">
        <v>0.36299999999999999</v>
      </c>
      <c r="E120" s="18">
        <v>0.17599999999999999</v>
      </c>
      <c r="F120" s="18">
        <v>0.187</v>
      </c>
      <c r="G120" s="18">
        <v>8.0231598247893004E-16</v>
      </c>
      <c r="H120" s="18" t="s">
        <v>2623</v>
      </c>
      <c r="I120" s="18" t="s">
        <v>198</v>
      </c>
    </row>
    <row r="121" spans="1:9" ht="10.5" customHeight="1" x14ac:dyDescent="0.25">
      <c r="A121" s="17" t="s">
        <v>353</v>
      </c>
      <c r="B121" s="18">
        <v>5.6660453352099199E-20</v>
      </c>
      <c r="C121" s="18">
        <v>0.86725975423639101</v>
      </c>
      <c r="D121" s="18">
        <v>0.41299999999999998</v>
      </c>
      <c r="E121" s="18">
        <v>0.217</v>
      </c>
      <c r="F121" s="18">
        <v>0.19599999999999998</v>
      </c>
      <c r="G121" s="18">
        <v>1.63301092606085E-15</v>
      </c>
      <c r="H121" s="18" t="s">
        <v>2623</v>
      </c>
      <c r="I121" s="18" t="s">
        <v>24</v>
      </c>
    </row>
    <row r="122" spans="1:9" ht="10.5" customHeight="1" x14ac:dyDescent="0.25">
      <c r="A122" s="17" t="s">
        <v>354</v>
      </c>
      <c r="B122" s="18">
        <v>1.05621811864505E-19</v>
      </c>
      <c r="C122" s="18">
        <v>0.734101057284965</v>
      </c>
      <c r="D122" s="18">
        <v>0.48799999999999999</v>
      </c>
      <c r="E122" s="18">
        <v>0.27400000000000002</v>
      </c>
      <c r="F122" s="18">
        <v>0.21399999999999997</v>
      </c>
      <c r="G122" s="18">
        <v>3.0441262397468801E-15</v>
      </c>
      <c r="H122" s="18" t="s">
        <v>2623</v>
      </c>
      <c r="I122" s="18" t="s">
        <v>198</v>
      </c>
    </row>
    <row r="123" spans="1:9" ht="10.5" customHeight="1" x14ac:dyDescent="0.25">
      <c r="A123" s="17" t="s">
        <v>70</v>
      </c>
      <c r="B123" s="18">
        <v>1.5792080409784001E-19</v>
      </c>
      <c r="C123" s="18">
        <v>0.50164142139360601</v>
      </c>
      <c r="D123" s="18">
        <v>0.876</v>
      </c>
      <c r="E123" s="18">
        <v>0.67200000000000004</v>
      </c>
      <c r="F123" s="18">
        <v>0.20399999999999996</v>
      </c>
      <c r="G123" s="18">
        <v>4.5514354949038399E-15</v>
      </c>
      <c r="H123" s="18" t="s">
        <v>2623</v>
      </c>
      <c r="I123" s="18" t="s">
        <v>24</v>
      </c>
    </row>
    <row r="124" spans="1:9" ht="10.5" customHeight="1" x14ac:dyDescent="0.25">
      <c r="A124" s="17" t="s">
        <v>107</v>
      </c>
      <c r="B124" s="18">
        <v>2.3285177221135898E-19</v>
      </c>
      <c r="C124" s="18">
        <v>0.34005060605510001</v>
      </c>
      <c r="D124" s="18">
        <v>0.59599999999999997</v>
      </c>
      <c r="E124" s="18">
        <v>0.36599999999999999</v>
      </c>
      <c r="F124" s="18">
        <v>0.22999999999999998</v>
      </c>
      <c r="G124" s="18">
        <v>6.71102092690357E-15</v>
      </c>
      <c r="H124" s="18" t="s">
        <v>2623</v>
      </c>
      <c r="I124" s="18" t="s">
        <v>24</v>
      </c>
    </row>
    <row r="125" spans="1:9" ht="10.5" customHeight="1" x14ac:dyDescent="0.25">
      <c r="A125" s="17" t="s">
        <v>355</v>
      </c>
      <c r="B125" s="18">
        <v>2.7656916798820099E-19</v>
      </c>
      <c r="C125" s="18">
        <v>0.74094480343732805</v>
      </c>
      <c r="D125" s="18">
        <v>0.29199999999999998</v>
      </c>
      <c r="E125" s="18">
        <v>0.125</v>
      </c>
      <c r="F125" s="18">
        <v>0.16699999999999998</v>
      </c>
      <c r="G125" s="18">
        <v>7.9709999905879502E-15</v>
      </c>
      <c r="H125" s="18" t="s">
        <v>2623</v>
      </c>
      <c r="I125" s="18" t="s">
        <v>198</v>
      </c>
    </row>
    <row r="126" spans="1:9" ht="10.5" customHeight="1" x14ac:dyDescent="0.25">
      <c r="A126" s="17" t="s">
        <v>356</v>
      </c>
      <c r="B126" s="18">
        <v>4.6845508425380496E-19</v>
      </c>
      <c r="C126" s="18">
        <v>0.37964232676715498</v>
      </c>
      <c r="D126" s="18">
        <v>0.30399999999999999</v>
      </c>
      <c r="E126" s="18">
        <v>0.13200000000000001</v>
      </c>
      <c r="F126" s="18">
        <v>0.17199999999999999</v>
      </c>
      <c r="G126" s="18">
        <v>1.3501343983278901E-14</v>
      </c>
      <c r="H126" s="18" t="s">
        <v>2623</v>
      </c>
      <c r="I126" s="18" t="s">
        <v>198</v>
      </c>
    </row>
    <row r="127" spans="1:9" ht="10.5" customHeight="1" x14ac:dyDescent="0.25">
      <c r="A127" s="17" t="s">
        <v>93</v>
      </c>
      <c r="B127" s="18">
        <v>4.9184760224729399E-19</v>
      </c>
      <c r="C127" s="18">
        <v>0.54970723738911798</v>
      </c>
      <c r="D127" s="18">
        <v>0.67100000000000004</v>
      </c>
      <c r="E127" s="18">
        <v>0.443</v>
      </c>
      <c r="F127" s="18">
        <v>0.22800000000000004</v>
      </c>
      <c r="G127" s="18">
        <v>1.4175539744369299E-14</v>
      </c>
      <c r="H127" s="18" t="s">
        <v>2623</v>
      </c>
      <c r="I127" s="18" t="s">
        <v>24</v>
      </c>
    </row>
    <row r="128" spans="1:9" ht="10.5" customHeight="1" x14ac:dyDescent="0.25">
      <c r="A128" s="17" t="s">
        <v>357</v>
      </c>
      <c r="B128" s="18">
        <v>8.7487947776677203E-19</v>
      </c>
      <c r="C128" s="18">
        <v>1.06041657118719</v>
      </c>
      <c r="D128" s="18">
        <v>0.28000000000000003</v>
      </c>
      <c r="E128" s="18">
        <v>0.12</v>
      </c>
      <c r="F128" s="18">
        <v>0.16000000000000003</v>
      </c>
      <c r="G128" s="18">
        <v>2.5214901428716101E-14</v>
      </c>
      <c r="H128" s="18" t="s">
        <v>2623</v>
      </c>
      <c r="I128" s="18" t="s">
        <v>198</v>
      </c>
    </row>
    <row r="129" spans="1:9" ht="10.5" customHeight="1" x14ac:dyDescent="0.25">
      <c r="A129" s="17" t="s">
        <v>172</v>
      </c>
      <c r="B129" s="18">
        <v>1.29497550145805E-18</v>
      </c>
      <c r="C129" s="18">
        <v>0.91306976403634699</v>
      </c>
      <c r="D129" s="18">
        <v>0.39100000000000001</v>
      </c>
      <c r="E129" s="18">
        <v>0.19600000000000001</v>
      </c>
      <c r="F129" s="18">
        <v>0.19500000000000001</v>
      </c>
      <c r="G129" s="18">
        <v>3.7322488927522501E-14</v>
      </c>
      <c r="H129" s="18" t="s">
        <v>2623</v>
      </c>
      <c r="I129" s="18" t="s">
        <v>198</v>
      </c>
    </row>
    <row r="130" spans="1:9" ht="10.5" customHeight="1" x14ac:dyDescent="0.25">
      <c r="A130" s="17" t="s">
        <v>358</v>
      </c>
      <c r="B130" s="18">
        <v>2.7028507721257302E-18</v>
      </c>
      <c r="C130" s="18">
        <v>0.909598001973977</v>
      </c>
      <c r="D130" s="18">
        <v>0.33500000000000002</v>
      </c>
      <c r="E130" s="18">
        <v>0.16</v>
      </c>
      <c r="F130" s="18">
        <v>0.17500000000000002</v>
      </c>
      <c r="G130" s="18">
        <v>7.7898862103435598E-14</v>
      </c>
      <c r="H130" s="18" t="s">
        <v>2623</v>
      </c>
      <c r="I130" s="18" t="s">
        <v>198</v>
      </c>
    </row>
    <row r="131" spans="1:9" ht="10.5" customHeight="1" x14ac:dyDescent="0.25">
      <c r="A131" s="17" t="s">
        <v>136</v>
      </c>
      <c r="B131" s="18">
        <v>4.3626365276791702E-18</v>
      </c>
      <c r="C131" s="18">
        <v>0.32873417238710201</v>
      </c>
      <c r="D131" s="18">
        <v>0.40400000000000003</v>
      </c>
      <c r="E131" s="18">
        <v>0.20799999999999999</v>
      </c>
      <c r="F131" s="18">
        <v>0.19600000000000004</v>
      </c>
      <c r="G131" s="18">
        <v>1.2573554736424099E-13</v>
      </c>
      <c r="H131" s="18" t="s">
        <v>2623</v>
      </c>
      <c r="I131" s="18" t="s">
        <v>198</v>
      </c>
    </row>
    <row r="132" spans="1:9" ht="10.5" customHeight="1" x14ac:dyDescent="0.25">
      <c r="A132" s="17" t="s">
        <v>359</v>
      </c>
      <c r="B132" s="18">
        <v>1.0690048076368901E-17</v>
      </c>
      <c r="C132" s="18">
        <v>0.949165906069526</v>
      </c>
      <c r="D132" s="18">
        <v>0.81699999999999995</v>
      </c>
      <c r="E132" s="18">
        <v>0.61899999999999999</v>
      </c>
      <c r="F132" s="18">
        <v>0.19799999999999995</v>
      </c>
      <c r="G132" s="18">
        <v>3.0809787560902799E-13</v>
      </c>
      <c r="H132" s="18" t="s">
        <v>2623</v>
      </c>
      <c r="I132" s="18" t="s">
        <v>24</v>
      </c>
    </row>
    <row r="133" spans="1:9" ht="10.5" customHeight="1" x14ac:dyDescent="0.25">
      <c r="A133" s="17" t="s">
        <v>360</v>
      </c>
      <c r="B133" s="18">
        <v>1.3841040990352101E-17</v>
      </c>
      <c r="C133" s="18">
        <v>0.30883820555944402</v>
      </c>
      <c r="D133" s="18">
        <v>0.255</v>
      </c>
      <c r="E133" s="18">
        <v>0.106</v>
      </c>
      <c r="F133" s="18">
        <v>0.14900000000000002</v>
      </c>
      <c r="G133" s="18">
        <v>3.9891264238293901E-13</v>
      </c>
      <c r="H133" s="18" t="s">
        <v>2623</v>
      </c>
      <c r="I133" s="18" t="s">
        <v>198</v>
      </c>
    </row>
    <row r="134" spans="1:9" ht="10.5" customHeight="1" x14ac:dyDescent="0.25">
      <c r="A134" s="17" t="s">
        <v>361</v>
      </c>
      <c r="B134" s="18">
        <v>5.0241583275907799E-17</v>
      </c>
      <c r="C134" s="18">
        <v>0.48403170787754202</v>
      </c>
      <c r="D134" s="18">
        <v>0.54</v>
      </c>
      <c r="E134" s="18">
        <v>0.33900000000000002</v>
      </c>
      <c r="F134" s="18">
        <v>0.20100000000000001</v>
      </c>
      <c r="G134" s="18">
        <v>1.44801267159494E-12</v>
      </c>
      <c r="H134" s="18" t="s">
        <v>2623</v>
      </c>
      <c r="I134" s="18" t="s">
        <v>198</v>
      </c>
    </row>
    <row r="135" spans="1:9" ht="10.5" customHeight="1" x14ac:dyDescent="0.25">
      <c r="A135" s="17" t="s">
        <v>362</v>
      </c>
      <c r="B135" s="18">
        <v>7.8691319084185194E-17</v>
      </c>
      <c r="C135" s="18">
        <v>0.41896561411959898</v>
      </c>
      <c r="D135" s="18">
        <v>0.252</v>
      </c>
      <c r="E135" s="18">
        <v>0.108</v>
      </c>
      <c r="F135" s="18">
        <v>0.14400000000000002</v>
      </c>
      <c r="G135" s="18">
        <v>2.2679625073253001E-12</v>
      </c>
      <c r="H135" s="18" t="s">
        <v>2623</v>
      </c>
      <c r="I135" s="18" t="s">
        <v>198</v>
      </c>
    </row>
    <row r="136" spans="1:9" ht="10.5" customHeight="1" x14ac:dyDescent="0.25">
      <c r="A136" s="17" t="s">
        <v>363</v>
      </c>
      <c r="B136" s="18">
        <v>7.96923138921709E-17</v>
      </c>
      <c r="C136" s="18">
        <v>0.47589948465807103</v>
      </c>
      <c r="D136" s="18">
        <v>0.26100000000000001</v>
      </c>
      <c r="E136" s="18">
        <v>0.11600000000000001</v>
      </c>
      <c r="F136" s="18">
        <v>0.14500000000000002</v>
      </c>
      <c r="G136" s="18">
        <v>2.2968121786862599E-12</v>
      </c>
      <c r="H136" s="18" t="s">
        <v>2623</v>
      </c>
      <c r="I136" s="18" t="s">
        <v>198</v>
      </c>
    </row>
    <row r="137" spans="1:9" ht="10.5" customHeight="1" x14ac:dyDescent="0.25">
      <c r="A137" s="17" t="s">
        <v>364</v>
      </c>
      <c r="B137" s="18">
        <v>9.3400801342922998E-17</v>
      </c>
      <c r="C137" s="18">
        <v>0.394757752509592</v>
      </c>
      <c r="D137" s="18">
        <v>0.25800000000000001</v>
      </c>
      <c r="E137" s="18">
        <v>0.112</v>
      </c>
      <c r="F137" s="18">
        <v>0.14600000000000002</v>
      </c>
      <c r="G137" s="18">
        <v>2.69190449550438E-12</v>
      </c>
      <c r="H137" s="18" t="s">
        <v>2623</v>
      </c>
      <c r="I137" s="18" t="s">
        <v>198</v>
      </c>
    </row>
    <row r="138" spans="1:9" ht="10.5" customHeight="1" x14ac:dyDescent="0.25">
      <c r="A138" s="17" t="s">
        <v>365</v>
      </c>
      <c r="B138" s="18">
        <v>1.6110736901727601E-16</v>
      </c>
      <c r="C138" s="18">
        <v>1.6377724322451099</v>
      </c>
      <c r="D138" s="18">
        <v>0.77300000000000002</v>
      </c>
      <c r="E138" s="18">
        <v>0.56200000000000006</v>
      </c>
      <c r="F138" s="18">
        <v>0.21099999999999997</v>
      </c>
      <c r="G138" s="18">
        <v>4.6432754824469101E-12</v>
      </c>
      <c r="H138" s="18" t="s">
        <v>2623</v>
      </c>
      <c r="I138" s="18" t="s">
        <v>24</v>
      </c>
    </row>
    <row r="139" spans="1:9" ht="10.5" customHeight="1" x14ac:dyDescent="0.25">
      <c r="A139" s="17" t="s">
        <v>174</v>
      </c>
      <c r="B139" s="18">
        <v>2.00935490519332E-16</v>
      </c>
      <c r="C139" s="18">
        <v>1.78029057496054</v>
      </c>
      <c r="D139" s="18">
        <v>0.47199999999999998</v>
      </c>
      <c r="E139" s="18">
        <v>0.28100000000000003</v>
      </c>
      <c r="F139" s="18">
        <v>0.19099999999999995</v>
      </c>
      <c r="G139" s="18">
        <v>5.7911617722576599E-12</v>
      </c>
      <c r="H139" s="18" t="s">
        <v>2623</v>
      </c>
      <c r="I139" s="18" t="s">
        <v>24</v>
      </c>
    </row>
    <row r="140" spans="1:9" ht="10.5" customHeight="1" x14ac:dyDescent="0.25">
      <c r="A140" s="17" t="s">
        <v>9</v>
      </c>
      <c r="B140" s="18">
        <v>2.7564484786355699E-16</v>
      </c>
      <c r="C140" s="18">
        <v>3.66659606612538</v>
      </c>
      <c r="D140" s="18">
        <v>0.73599999999999999</v>
      </c>
      <c r="E140" s="18">
        <v>0.46</v>
      </c>
      <c r="F140" s="18">
        <v>0.27599999999999997</v>
      </c>
      <c r="G140" s="18">
        <v>7.9443601602755901E-12</v>
      </c>
      <c r="H140" s="18" t="s">
        <v>2623</v>
      </c>
      <c r="I140" s="18" t="s">
        <v>198</v>
      </c>
    </row>
    <row r="141" spans="1:9" ht="10.5" customHeight="1" x14ac:dyDescent="0.25">
      <c r="A141" s="17" t="s">
        <v>366</v>
      </c>
      <c r="B141" s="18">
        <v>3.0807335970964301E-16</v>
      </c>
      <c r="C141" s="18">
        <v>0.494225908514489</v>
      </c>
      <c r="D141" s="18">
        <v>0.252</v>
      </c>
      <c r="E141" s="18">
        <v>0.109</v>
      </c>
      <c r="F141" s="18">
        <v>0.14300000000000002</v>
      </c>
      <c r="G141" s="18">
        <v>8.8789823001916295E-12</v>
      </c>
      <c r="H141" s="18" t="s">
        <v>2623</v>
      </c>
      <c r="I141" s="18" t="s">
        <v>198</v>
      </c>
    </row>
    <row r="142" spans="1:9" ht="10.5" customHeight="1" x14ac:dyDescent="0.25">
      <c r="A142" s="17" t="s">
        <v>367</v>
      </c>
      <c r="B142" s="18">
        <v>3.2123730227337901E-16</v>
      </c>
      <c r="C142" s="18">
        <v>0.91371527060906899</v>
      </c>
      <c r="D142" s="18">
        <v>0.39400000000000002</v>
      </c>
      <c r="E142" s="18">
        <v>0.215</v>
      </c>
      <c r="F142" s="18">
        <v>0.17900000000000002</v>
      </c>
      <c r="G142" s="18">
        <v>9.2583802888210702E-12</v>
      </c>
      <c r="H142" s="18" t="s">
        <v>2623</v>
      </c>
      <c r="I142" s="18" t="s">
        <v>198</v>
      </c>
    </row>
    <row r="143" spans="1:9" ht="10.5" customHeight="1" x14ac:dyDescent="0.25">
      <c r="A143" s="17" t="s">
        <v>368</v>
      </c>
      <c r="B143" s="18">
        <v>5.4234124951999E-16</v>
      </c>
      <c r="C143" s="18">
        <v>0.749374699397793</v>
      </c>
      <c r="D143" s="18">
        <v>0.28899999999999998</v>
      </c>
      <c r="E143" s="18">
        <v>0.13900000000000001</v>
      </c>
      <c r="F143" s="18">
        <v>0.14999999999999997</v>
      </c>
      <c r="G143" s="18">
        <v>1.56308171524156E-11</v>
      </c>
      <c r="H143" s="18" t="s">
        <v>2623</v>
      </c>
      <c r="I143" s="18" t="s">
        <v>198</v>
      </c>
    </row>
    <row r="144" spans="1:9" ht="10.5" customHeight="1" x14ac:dyDescent="0.25">
      <c r="A144" s="17" t="s">
        <v>79</v>
      </c>
      <c r="B144" s="18">
        <v>7.53535233452169E-16</v>
      </c>
      <c r="C144" s="18">
        <v>1.8899437342457699</v>
      </c>
      <c r="D144" s="18">
        <v>0.75800000000000001</v>
      </c>
      <c r="E144" s="18">
        <v>0.57399999999999995</v>
      </c>
      <c r="F144" s="18">
        <v>0.18400000000000005</v>
      </c>
      <c r="G144" s="18">
        <v>2.1717638963325E-11</v>
      </c>
      <c r="H144" s="18" t="s">
        <v>2623</v>
      </c>
      <c r="I144" s="18" t="s">
        <v>24</v>
      </c>
    </row>
    <row r="145" spans="1:9" ht="10.5" customHeight="1" x14ac:dyDescent="0.25">
      <c r="A145" s="17" t="s">
        <v>369</v>
      </c>
      <c r="B145" s="18">
        <v>1.00604205629369E-15</v>
      </c>
      <c r="C145" s="18">
        <v>0.41220191454752803</v>
      </c>
      <c r="D145" s="18">
        <v>0.32</v>
      </c>
      <c r="E145" s="18">
        <v>0.158</v>
      </c>
      <c r="F145" s="18">
        <v>0.16200000000000001</v>
      </c>
      <c r="G145" s="18">
        <v>2.8995138104440501E-11</v>
      </c>
      <c r="H145" s="18" t="s">
        <v>2623</v>
      </c>
      <c r="I145" s="18" t="s">
        <v>198</v>
      </c>
    </row>
    <row r="146" spans="1:9" ht="10.5" customHeight="1" x14ac:dyDescent="0.25">
      <c r="A146" s="17" t="s">
        <v>370</v>
      </c>
      <c r="B146" s="18">
        <v>1.21144134417551E-15</v>
      </c>
      <c r="C146" s="18">
        <v>0.55507859222453504</v>
      </c>
      <c r="D146" s="18">
        <v>0.38500000000000001</v>
      </c>
      <c r="E146" s="18">
        <v>0.216</v>
      </c>
      <c r="F146" s="18">
        <v>0.16900000000000001</v>
      </c>
      <c r="G146" s="18">
        <v>3.4914950980482299E-11</v>
      </c>
      <c r="H146" s="18" t="s">
        <v>2623</v>
      </c>
      <c r="I146" s="18" t="s">
        <v>198</v>
      </c>
    </row>
    <row r="147" spans="1:9" ht="10.5" customHeight="1" x14ac:dyDescent="0.25">
      <c r="A147" s="17" t="s">
        <v>171</v>
      </c>
      <c r="B147" s="18">
        <v>1.97908337344495E-15</v>
      </c>
      <c r="C147" s="18">
        <v>0.49454909438065697</v>
      </c>
      <c r="D147" s="18">
        <v>0.34799999999999998</v>
      </c>
      <c r="E147" s="18">
        <v>0.18</v>
      </c>
      <c r="F147" s="18">
        <v>0.16799999999999998</v>
      </c>
      <c r="G147" s="18">
        <v>5.7039161906056999E-11</v>
      </c>
      <c r="H147" s="18" t="s">
        <v>2623</v>
      </c>
      <c r="I147" s="18" t="s">
        <v>198</v>
      </c>
    </row>
    <row r="148" spans="1:9" ht="10.5" customHeight="1" x14ac:dyDescent="0.25">
      <c r="A148" s="17" t="s">
        <v>248</v>
      </c>
      <c r="B148" s="18">
        <v>2.2043263964629701E-15</v>
      </c>
      <c r="C148" s="18">
        <v>1.06060066667375</v>
      </c>
      <c r="D148" s="18">
        <v>0.38200000000000001</v>
      </c>
      <c r="E148" s="18">
        <v>0.216</v>
      </c>
      <c r="F148" s="18">
        <v>0.16600000000000001</v>
      </c>
      <c r="G148" s="18">
        <v>6.3530891072459202E-11</v>
      </c>
      <c r="H148" s="18" t="s">
        <v>2623</v>
      </c>
      <c r="I148" s="18" t="s">
        <v>198</v>
      </c>
    </row>
    <row r="149" spans="1:9" ht="10.5" customHeight="1" x14ac:dyDescent="0.25">
      <c r="A149" s="17" t="s">
        <v>57</v>
      </c>
      <c r="B149" s="18">
        <v>2.7431036385764599E-15</v>
      </c>
      <c r="C149" s="18">
        <v>1.97796009592897</v>
      </c>
      <c r="D149" s="18">
        <v>0.75800000000000001</v>
      </c>
      <c r="E149" s="18">
        <v>0.53900000000000003</v>
      </c>
      <c r="F149" s="18">
        <v>0.21899999999999997</v>
      </c>
      <c r="G149" s="18">
        <v>7.9058989967412103E-11</v>
      </c>
      <c r="H149" s="18" t="s">
        <v>2623</v>
      </c>
      <c r="I149" s="18" t="s">
        <v>24</v>
      </c>
    </row>
    <row r="150" spans="1:9" ht="10.5" customHeight="1" x14ac:dyDescent="0.25">
      <c r="A150" s="17" t="s">
        <v>371</v>
      </c>
      <c r="B150" s="18">
        <v>3.1622110927558299E-15</v>
      </c>
      <c r="C150" s="18">
        <v>0.93348383898817899</v>
      </c>
      <c r="D150" s="18">
        <v>0.65200000000000002</v>
      </c>
      <c r="E150" s="18">
        <v>0.42699999999999999</v>
      </c>
      <c r="F150" s="18">
        <v>0.22500000000000003</v>
      </c>
      <c r="G150" s="18">
        <v>9.1138085904315703E-11</v>
      </c>
      <c r="H150" s="18" t="s">
        <v>2623</v>
      </c>
      <c r="I150" s="18" t="s">
        <v>24</v>
      </c>
    </row>
    <row r="151" spans="1:9" ht="10.5" customHeight="1" x14ac:dyDescent="0.25">
      <c r="A151" s="17" t="s">
        <v>372</v>
      </c>
      <c r="B151" s="18">
        <v>3.5997858639110201E-15</v>
      </c>
      <c r="C151" s="18">
        <v>0.50038097786054703</v>
      </c>
      <c r="D151" s="18">
        <v>0.252</v>
      </c>
      <c r="E151" s="18">
        <v>0.112</v>
      </c>
      <c r="F151" s="18">
        <v>0.14000000000000001</v>
      </c>
      <c r="G151" s="18">
        <v>1.0374942838378001E-10</v>
      </c>
      <c r="H151" s="18" t="s">
        <v>2623</v>
      </c>
      <c r="I151" s="18" t="s">
        <v>198</v>
      </c>
    </row>
    <row r="152" spans="1:9" ht="10.5" customHeight="1" x14ac:dyDescent="0.25">
      <c r="A152" s="17" t="s">
        <v>103</v>
      </c>
      <c r="B152" s="18">
        <v>4.2743346976578997E-15</v>
      </c>
      <c r="C152" s="18">
        <v>1.2877144624252499</v>
      </c>
      <c r="D152" s="18">
        <v>0.5</v>
      </c>
      <c r="E152" s="18">
        <v>0.29199999999999998</v>
      </c>
      <c r="F152" s="18">
        <v>0.20800000000000002</v>
      </c>
      <c r="G152" s="18">
        <v>1.2319060032119801E-10</v>
      </c>
      <c r="H152" s="18" t="s">
        <v>2623</v>
      </c>
      <c r="I152" s="18" t="s">
        <v>198</v>
      </c>
    </row>
    <row r="153" spans="1:9" ht="10.5" customHeight="1" x14ac:dyDescent="0.25">
      <c r="A153" s="17" t="s">
        <v>373</v>
      </c>
      <c r="B153" s="18">
        <v>4.7197375023948501E-15</v>
      </c>
      <c r="C153" s="18">
        <v>0.58386720102314404</v>
      </c>
      <c r="D153" s="18">
        <v>0.28599999999999998</v>
      </c>
      <c r="E153" s="18">
        <v>0.13600000000000001</v>
      </c>
      <c r="F153" s="18">
        <v>0.14999999999999997</v>
      </c>
      <c r="G153" s="18">
        <v>1.3602755455652199E-10</v>
      </c>
      <c r="H153" s="18" t="s">
        <v>2623</v>
      </c>
      <c r="I153" s="18" t="s">
        <v>198</v>
      </c>
    </row>
    <row r="154" spans="1:9" ht="10.5" customHeight="1" x14ac:dyDescent="0.25">
      <c r="A154" s="17" t="s">
        <v>374</v>
      </c>
      <c r="B154" s="18">
        <v>2.5810525637682799E-14</v>
      </c>
      <c r="C154" s="18">
        <v>0.54172363282420999</v>
      </c>
      <c r="D154" s="18">
        <v>0.314</v>
      </c>
      <c r="E154" s="18">
        <v>0.16</v>
      </c>
      <c r="F154" s="18">
        <v>0.154</v>
      </c>
      <c r="G154" s="18">
        <v>7.4388515940365505E-10</v>
      </c>
      <c r="H154" s="18" t="s">
        <v>2623</v>
      </c>
      <c r="I154" s="18" t="s">
        <v>198</v>
      </c>
    </row>
    <row r="155" spans="1:9" ht="10.5" customHeight="1" x14ac:dyDescent="0.25">
      <c r="A155" s="17" t="s">
        <v>375</v>
      </c>
      <c r="B155" s="18">
        <v>2.75938106190713E-14</v>
      </c>
      <c r="C155" s="18">
        <v>0.484204894465535</v>
      </c>
      <c r="D155" s="18">
        <v>0.255</v>
      </c>
      <c r="E155" s="18">
        <v>0.11899999999999999</v>
      </c>
      <c r="F155" s="18">
        <v>0.13600000000000001</v>
      </c>
      <c r="G155" s="18">
        <v>7.9528121585225298E-10</v>
      </c>
      <c r="H155" s="18" t="s">
        <v>2623</v>
      </c>
      <c r="I155" s="18" t="s">
        <v>198</v>
      </c>
    </row>
    <row r="156" spans="1:9" ht="10.5" customHeight="1" x14ac:dyDescent="0.25">
      <c r="A156" s="17" t="s">
        <v>376</v>
      </c>
      <c r="B156" s="18">
        <v>2.8546430712407802E-14</v>
      </c>
      <c r="C156" s="18">
        <v>0.490127935883856</v>
      </c>
      <c r="D156" s="18">
        <v>0.307</v>
      </c>
      <c r="E156" s="18">
        <v>0.156</v>
      </c>
      <c r="F156" s="18">
        <v>0.151</v>
      </c>
      <c r="G156" s="18">
        <v>8.2273667956230399E-10</v>
      </c>
      <c r="H156" s="18" t="s">
        <v>2623</v>
      </c>
      <c r="I156" s="18" t="s">
        <v>198</v>
      </c>
    </row>
    <row r="157" spans="1:9" ht="10.5" customHeight="1" x14ac:dyDescent="0.25">
      <c r="A157" s="17" t="s">
        <v>377</v>
      </c>
      <c r="B157" s="18">
        <v>5.1097361407330102E-14</v>
      </c>
      <c r="C157" s="18">
        <v>0.42581686627045701</v>
      </c>
      <c r="D157" s="18">
        <v>0.32</v>
      </c>
      <c r="E157" s="18">
        <v>0.16900000000000001</v>
      </c>
      <c r="F157" s="18">
        <v>0.151</v>
      </c>
      <c r="G157" s="18">
        <v>1.4726770531206601E-9</v>
      </c>
      <c r="H157" s="18" t="s">
        <v>2623</v>
      </c>
      <c r="I157" s="18" t="s">
        <v>198</v>
      </c>
    </row>
    <row r="158" spans="1:9" ht="10.5" customHeight="1" x14ac:dyDescent="0.25">
      <c r="A158" s="17" t="s">
        <v>378</v>
      </c>
      <c r="B158" s="18">
        <v>6.0438885808787605E-14</v>
      </c>
      <c r="C158" s="18">
        <v>1.84083495234756</v>
      </c>
      <c r="D158" s="18">
        <v>0.441</v>
      </c>
      <c r="E158" s="18">
        <v>0.28000000000000003</v>
      </c>
      <c r="F158" s="18">
        <v>0.16099999999999998</v>
      </c>
      <c r="G158" s="18">
        <v>1.7419091278950701E-9</v>
      </c>
      <c r="H158" s="18" t="s">
        <v>2623</v>
      </c>
      <c r="I158" s="18" t="s">
        <v>198</v>
      </c>
    </row>
    <row r="159" spans="1:9" ht="10.5" customHeight="1" x14ac:dyDescent="0.25">
      <c r="A159" s="17" t="s">
        <v>379</v>
      </c>
      <c r="B159" s="18">
        <v>8.3245099521010497E-14</v>
      </c>
      <c r="C159" s="18">
        <v>0.921537020543999</v>
      </c>
      <c r="D159" s="18">
        <v>0.252</v>
      </c>
      <c r="E159" s="18">
        <v>0.12</v>
      </c>
      <c r="F159" s="18">
        <v>0.13200000000000001</v>
      </c>
      <c r="G159" s="18">
        <v>2.3992070132950398E-9</v>
      </c>
      <c r="H159" s="18" t="s">
        <v>2623</v>
      </c>
      <c r="I159" s="18" t="s">
        <v>198</v>
      </c>
    </row>
    <row r="160" spans="1:9" ht="10.5" customHeight="1" x14ac:dyDescent="0.25">
      <c r="A160" s="17" t="s">
        <v>380</v>
      </c>
      <c r="B160" s="18">
        <v>1.2096660168106801E-13</v>
      </c>
      <c r="C160" s="18">
        <v>0.48375897467844697</v>
      </c>
      <c r="D160" s="18">
        <v>0.34499999999999997</v>
      </c>
      <c r="E160" s="18">
        <v>0.19</v>
      </c>
      <c r="F160" s="18">
        <v>0.15499999999999997</v>
      </c>
      <c r="G160" s="18">
        <v>3.48637842705007E-9</v>
      </c>
      <c r="H160" s="18" t="s">
        <v>2623</v>
      </c>
      <c r="I160" s="18" t="s">
        <v>198</v>
      </c>
    </row>
    <row r="161" spans="1:9" ht="10.5" customHeight="1" x14ac:dyDescent="0.25">
      <c r="A161" s="17" t="s">
        <v>204</v>
      </c>
      <c r="B161" s="18">
        <v>1.2103202490869201E-13</v>
      </c>
      <c r="C161" s="18">
        <v>0.54276379640175598</v>
      </c>
      <c r="D161" s="18">
        <v>0.307</v>
      </c>
      <c r="E161" s="18">
        <v>0.157</v>
      </c>
      <c r="F161" s="18">
        <v>0.15</v>
      </c>
      <c r="G161" s="18">
        <v>3.4882639898934098E-9</v>
      </c>
      <c r="H161" s="18" t="s">
        <v>2623</v>
      </c>
      <c r="I161" s="18" t="s">
        <v>198</v>
      </c>
    </row>
    <row r="162" spans="1:9" ht="10.5" customHeight="1" x14ac:dyDescent="0.25">
      <c r="A162" s="17" t="s">
        <v>381</v>
      </c>
      <c r="B162" s="18">
        <v>2.4597193507814201E-13</v>
      </c>
      <c r="C162" s="18">
        <v>0.335352301813724</v>
      </c>
      <c r="D162" s="18">
        <v>0.26700000000000002</v>
      </c>
      <c r="E162" s="18">
        <v>0.13100000000000001</v>
      </c>
      <c r="F162" s="18">
        <v>0.13600000000000001</v>
      </c>
      <c r="G162" s="18">
        <v>7.0891571408871401E-9</v>
      </c>
      <c r="H162" s="18" t="s">
        <v>2623</v>
      </c>
      <c r="I162" s="18" t="s">
        <v>198</v>
      </c>
    </row>
    <row r="163" spans="1:9" ht="10.5" customHeight="1" x14ac:dyDescent="0.25">
      <c r="A163" s="17" t="s">
        <v>382</v>
      </c>
      <c r="B163" s="18">
        <v>4.52181362735487E-13</v>
      </c>
      <c r="C163" s="18">
        <v>0.79987973026120496</v>
      </c>
      <c r="D163" s="18">
        <v>0.32300000000000001</v>
      </c>
      <c r="E163" s="18">
        <v>0.17</v>
      </c>
      <c r="F163" s="18">
        <v>0.153</v>
      </c>
      <c r="G163" s="18">
        <v>1.30323190553995E-8</v>
      </c>
      <c r="H163" s="18" t="s">
        <v>2623</v>
      </c>
      <c r="I163" s="18" t="s">
        <v>198</v>
      </c>
    </row>
    <row r="164" spans="1:9" ht="10.5" customHeight="1" x14ac:dyDescent="0.25">
      <c r="A164" s="17" t="s">
        <v>134</v>
      </c>
      <c r="B164" s="18">
        <v>4.7704083419749598E-13</v>
      </c>
      <c r="C164" s="18">
        <v>0.64627738893701903</v>
      </c>
      <c r="D164" s="18">
        <v>0.49399999999999999</v>
      </c>
      <c r="E164" s="18">
        <v>0.32</v>
      </c>
      <c r="F164" s="18">
        <v>0.17399999999999999</v>
      </c>
      <c r="G164" s="18">
        <v>1.3748793882406001E-8</v>
      </c>
      <c r="H164" s="18" t="s">
        <v>2623</v>
      </c>
      <c r="I164" s="18" t="s">
        <v>24</v>
      </c>
    </row>
    <row r="165" spans="1:9" ht="10.5" customHeight="1" x14ac:dyDescent="0.25">
      <c r="A165" s="17" t="s">
        <v>383</v>
      </c>
      <c r="B165" s="18">
        <v>5.83457638760921E-13</v>
      </c>
      <c r="C165" s="18">
        <v>0.47368774915143103</v>
      </c>
      <c r="D165" s="18">
        <v>0.432</v>
      </c>
      <c r="E165" s="18">
        <v>0.26500000000000001</v>
      </c>
      <c r="F165" s="18">
        <v>0.16699999999999998</v>
      </c>
      <c r="G165" s="18">
        <v>1.6815832606728502E-8</v>
      </c>
      <c r="H165" s="18" t="s">
        <v>2623</v>
      </c>
      <c r="I165" s="18" t="s">
        <v>198</v>
      </c>
    </row>
    <row r="166" spans="1:9" ht="10.5" customHeight="1" x14ac:dyDescent="0.25">
      <c r="A166" s="17" t="s">
        <v>109</v>
      </c>
      <c r="B166" s="18">
        <v>8.7703356452341301E-13</v>
      </c>
      <c r="C166" s="18">
        <v>0.53626287672679795</v>
      </c>
      <c r="D166" s="18">
        <v>0.67100000000000004</v>
      </c>
      <c r="E166" s="18">
        <v>0.48699999999999999</v>
      </c>
      <c r="F166" s="18">
        <v>0.18400000000000005</v>
      </c>
      <c r="G166" s="18">
        <v>2.5276984363129301E-8</v>
      </c>
      <c r="H166" s="18" t="s">
        <v>2623</v>
      </c>
      <c r="I166" s="18" t="s">
        <v>24</v>
      </c>
    </row>
    <row r="167" spans="1:9" ht="10.5" customHeight="1" x14ac:dyDescent="0.25">
      <c r="A167" s="17" t="s">
        <v>384</v>
      </c>
      <c r="B167" s="18">
        <v>2.43258345357525E-12</v>
      </c>
      <c r="C167" s="18">
        <v>0.49848345059746602</v>
      </c>
      <c r="D167" s="18">
        <v>0.49399999999999999</v>
      </c>
      <c r="E167" s="18">
        <v>0.311</v>
      </c>
      <c r="F167" s="18">
        <v>0.183</v>
      </c>
      <c r="G167" s="18">
        <v>7.0109487715492399E-8</v>
      </c>
      <c r="H167" s="18" t="s">
        <v>2623</v>
      </c>
      <c r="I167" s="18" t="s">
        <v>24</v>
      </c>
    </row>
    <row r="168" spans="1:9" ht="10.5" customHeight="1" x14ac:dyDescent="0.25">
      <c r="A168" s="17" t="s">
        <v>385</v>
      </c>
      <c r="B168" s="18">
        <v>2.4457571040362801E-12</v>
      </c>
      <c r="C168" s="18">
        <v>0.48225702268151799</v>
      </c>
      <c r="D168" s="18">
        <v>0.35099999999999998</v>
      </c>
      <c r="E168" s="18">
        <v>0.20200000000000001</v>
      </c>
      <c r="F168" s="18">
        <v>0.14899999999999997</v>
      </c>
      <c r="G168" s="18">
        <v>7.0489165495429498E-8</v>
      </c>
      <c r="H168" s="18" t="s">
        <v>2623</v>
      </c>
      <c r="I168" s="18" t="s">
        <v>198</v>
      </c>
    </row>
    <row r="169" spans="1:9" ht="10.5" customHeight="1" x14ac:dyDescent="0.25">
      <c r="A169" s="17" t="s">
        <v>386</v>
      </c>
      <c r="B169" s="18">
        <v>2.4723937888831501E-12</v>
      </c>
      <c r="C169" s="18">
        <v>0.45378041694483501</v>
      </c>
      <c r="D169" s="18">
        <v>0.252</v>
      </c>
      <c r="E169" s="18">
        <v>0.121</v>
      </c>
      <c r="F169" s="18">
        <v>0.13100000000000001</v>
      </c>
      <c r="G169" s="18">
        <v>7.1256861389401202E-8</v>
      </c>
      <c r="H169" s="18" t="s">
        <v>2623</v>
      </c>
      <c r="I169" s="18" t="s">
        <v>198</v>
      </c>
    </row>
    <row r="170" spans="1:9" ht="10.5" customHeight="1" x14ac:dyDescent="0.25">
      <c r="A170" s="17" t="s">
        <v>247</v>
      </c>
      <c r="B170" s="18">
        <v>3.2144426842478301E-12</v>
      </c>
      <c r="C170" s="18">
        <v>2.2326875643638502</v>
      </c>
      <c r="D170" s="18">
        <v>0.29199999999999998</v>
      </c>
      <c r="E170" s="18">
        <v>0.156</v>
      </c>
      <c r="F170" s="18">
        <v>0.13599999999999998</v>
      </c>
      <c r="G170" s="18">
        <v>9.2643452602706694E-8</v>
      </c>
      <c r="H170" s="18" t="s">
        <v>2623</v>
      </c>
      <c r="I170" s="18" t="s">
        <v>198</v>
      </c>
    </row>
    <row r="171" spans="1:9" ht="10.5" customHeight="1" x14ac:dyDescent="0.25">
      <c r="A171" s="17" t="s">
        <v>387</v>
      </c>
      <c r="B171" s="18">
        <v>4.9609026422076403E-12</v>
      </c>
      <c r="C171" s="18">
        <v>0.446610882745681</v>
      </c>
      <c r="D171" s="18">
        <v>0.26700000000000002</v>
      </c>
      <c r="E171" s="18">
        <v>0.13800000000000001</v>
      </c>
      <c r="F171" s="18">
        <v>0.129</v>
      </c>
      <c r="G171" s="18">
        <v>1.42978175051066E-7</v>
      </c>
      <c r="H171" s="18" t="s">
        <v>2623</v>
      </c>
      <c r="I171" s="18" t="s">
        <v>198</v>
      </c>
    </row>
    <row r="172" spans="1:9" ht="10.5" customHeight="1" x14ac:dyDescent="0.25">
      <c r="A172" s="17" t="s">
        <v>180</v>
      </c>
      <c r="B172" s="18">
        <v>8.6980732953314498E-12</v>
      </c>
      <c r="C172" s="18">
        <v>0.82638292571203498</v>
      </c>
      <c r="D172" s="18">
        <v>0.53400000000000003</v>
      </c>
      <c r="E172" s="18">
        <v>0.379</v>
      </c>
      <c r="F172" s="18">
        <v>0.15500000000000003</v>
      </c>
      <c r="G172" s="18">
        <v>2.5068717044474802E-7</v>
      </c>
      <c r="H172" s="18" t="s">
        <v>2623</v>
      </c>
      <c r="I172" s="18" t="s">
        <v>198</v>
      </c>
    </row>
    <row r="173" spans="1:9" ht="10.5" customHeight="1" x14ac:dyDescent="0.25">
      <c r="A173" s="17" t="s">
        <v>388</v>
      </c>
      <c r="B173" s="18">
        <v>1.07093802147455E-11</v>
      </c>
      <c r="C173" s="18">
        <v>0.25920028932346301</v>
      </c>
      <c r="D173" s="18">
        <v>0.39400000000000002</v>
      </c>
      <c r="E173" s="18">
        <v>0.23599999999999999</v>
      </c>
      <c r="F173" s="18">
        <v>0.15800000000000003</v>
      </c>
      <c r="G173" s="18">
        <v>3.0865504716918E-7</v>
      </c>
      <c r="H173" s="18" t="s">
        <v>2623</v>
      </c>
      <c r="I173" s="18" t="s">
        <v>24</v>
      </c>
    </row>
    <row r="174" spans="1:9" ht="10.5" customHeight="1" x14ac:dyDescent="0.25">
      <c r="A174" s="17" t="s">
        <v>389</v>
      </c>
      <c r="B174" s="18">
        <v>1.2663493264364801E-11</v>
      </c>
      <c r="C174" s="18">
        <v>0.37114718092774301</v>
      </c>
      <c r="D174" s="18">
        <v>0.307</v>
      </c>
      <c r="E174" s="18">
        <v>0.16900000000000001</v>
      </c>
      <c r="F174" s="18">
        <v>0.13799999999999998</v>
      </c>
      <c r="G174" s="18">
        <v>3.6497453937225702E-7</v>
      </c>
      <c r="H174" s="18" t="s">
        <v>2623</v>
      </c>
      <c r="I174" s="18" t="s">
        <v>198</v>
      </c>
    </row>
    <row r="175" spans="1:9" ht="10.5" customHeight="1" x14ac:dyDescent="0.25">
      <c r="A175" s="17" t="s">
        <v>127</v>
      </c>
      <c r="B175" s="18">
        <v>8.3733297516283204E-11</v>
      </c>
      <c r="C175" s="18">
        <v>0.53312202131384701</v>
      </c>
      <c r="D175" s="18">
        <v>0.373</v>
      </c>
      <c r="E175" s="18">
        <v>0.219</v>
      </c>
      <c r="F175" s="18">
        <v>0.154</v>
      </c>
      <c r="G175" s="18">
        <v>2.4132773677167999E-6</v>
      </c>
      <c r="H175" s="18" t="s">
        <v>2623</v>
      </c>
      <c r="I175" s="18" t="s">
        <v>198</v>
      </c>
    </row>
    <row r="176" spans="1:9" ht="10.5" customHeight="1" x14ac:dyDescent="0.25">
      <c r="A176" s="17" t="s">
        <v>390</v>
      </c>
      <c r="B176" s="18">
        <v>1.06759086575679E-10</v>
      </c>
      <c r="C176" s="18">
        <v>0.27946057129137297</v>
      </c>
      <c r="D176" s="18">
        <v>0.26700000000000002</v>
      </c>
      <c r="E176" s="18">
        <v>0.14299999999999999</v>
      </c>
      <c r="F176" s="18">
        <v>0.12400000000000003</v>
      </c>
      <c r="G176" s="18">
        <v>3.07690363419765E-6</v>
      </c>
      <c r="H176" s="18" t="s">
        <v>2623</v>
      </c>
      <c r="I176" s="18" t="s">
        <v>198</v>
      </c>
    </row>
    <row r="177" spans="1:9" ht="10.5" customHeight="1" x14ac:dyDescent="0.25">
      <c r="A177" s="17" t="s">
        <v>128</v>
      </c>
      <c r="B177" s="18">
        <v>1.5078917142685301E-10</v>
      </c>
      <c r="C177" s="18">
        <v>15.657268373641999</v>
      </c>
      <c r="D177" s="18">
        <v>0.44700000000000001</v>
      </c>
      <c r="E177" s="18">
        <v>0.28899999999999998</v>
      </c>
      <c r="F177" s="18">
        <v>0.15800000000000003</v>
      </c>
      <c r="G177" s="18">
        <v>4.3458947096933299E-6</v>
      </c>
      <c r="H177" s="18" t="s">
        <v>2623</v>
      </c>
      <c r="I177" s="18" t="s">
        <v>198</v>
      </c>
    </row>
    <row r="178" spans="1:9" ht="10.5" customHeight="1" x14ac:dyDescent="0.25">
      <c r="A178" s="17" t="s">
        <v>391</v>
      </c>
      <c r="B178" s="18">
        <v>3.5192130842779301E-10</v>
      </c>
      <c r="C178" s="18">
        <v>0.41163936489577502</v>
      </c>
      <c r="D178" s="18">
        <v>0.26700000000000002</v>
      </c>
      <c r="E178" s="18">
        <v>0.14699999999999999</v>
      </c>
      <c r="F178" s="18">
        <v>0.12000000000000002</v>
      </c>
      <c r="G178" s="18">
        <v>1.01427240301974E-5</v>
      </c>
      <c r="H178" s="18" t="s">
        <v>2623</v>
      </c>
      <c r="I178" s="18" t="s">
        <v>24</v>
      </c>
    </row>
    <row r="179" spans="1:9" ht="10.5" customHeight="1" x14ac:dyDescent="0.25">
      <c r="A179" s="17" t="s">
        <v>392</v>
      </c>
      <c r="B179" s="18">
        <v>3.7504551620079498E-10</v>
      </c>
      <c r="C179" s="18">
        <v>0.44765641354277402</v>
      </c>
      <c r="D179" s="18">
        <v>0.48399999999999999</v>
      </c>
      <c r="E179" s="18">
        <v>0.32400000000000001</v>
      </c>
      <c r="F179" s="18">
        <v>0.15999999999999998</v>
      </c>
      <c r="G179" s="18">
        <v>1.0809186822423099E-5</v>
      </c>
      <c r="H179" s="18" t="s">
        <v>2623</v>
      </c>
      <c r="I179" s="18" t="s">
        <v>198</v>
      </c>
    </row>
    <row r="180" spans="1:9" ht="10.5" customHeight="1" x14ac:dyDescent="0.25">
      <c r="A180" s="17" t="s">
        <v>129</v>
      </c>
      <c r="B180" s="18">
        <v>4.3000990302240501E-10</v>
      </c>
      <c r="C180" s="18">
        <v>0.34763388993498801</v>
      </c>
      <c r="D180" s="18">
        <v>0.432</v>
      </c>
      <c r="E180" s="18">
        <v>0.27600000000000002</v>
      </c>
      <c r="F180" s="18">
        <v>0.15599999999999997</v>
      </c>
      <c r="G180" s="18">
        <v>1.23933154150087E-5</v>
      </c>
      <c r="H180" s="18" t="s">
        <v>2623</v>
      </c>
      <c r="I180" s="18" t="s">
        <v>24</v>
      </c>
    </row>
    <row r="181" spans="1:9" ht="10.5" customHeight="1" x14ac:dyDescent="0.25">
      <c r="A181" s="17" t="s">
        <v>393</v>
      </c>
      <c r="B181" s="18">
        <v>7.8960663463749195E-10</v>
      </c>
      <c r="C181" s="18">
        <v>0.281346392940373</v>
      </c>
      <c r="D181" s="18">
        <v>0.36</v>
      </c>
      <c r="E181" s="18">
        <v>0.224</v>
      </c>
      <c r="F181" s="18">
        <v>0.13599999999999998</v>
      </c>
      <c r="G181" s="18">
        <v>2.2757252816887101E-5</v>
      </c>
      <c r="H181" s="18" t="s">
        <v>2623</v>
      </c>
      <c r="I181" s="18" t="s">
        <v>198</v>
      </c>
    </row>
    <row r="182" spans="1:9" ht="10.5" customHeight="1" x14ac:dyDescent="0.25">
      <c r="A182" s="17" t="s">
        <v>394</v>
      </c>
      <c r="B182" s="18">
        <v>1.1802218379227901E-9</v>
      </c>
      <c r="C182" s="18">
        <v>0.459245396476822</v>
      </c>
      <c r="D182" s="18">
        <v>0.41899999999999998</v>
      </c>
      <c r="E182" s="18">
        <v>0.27200000000000002</v>
      </c>
      <c r="F182" s="18">
        <v>0.14699999999999996</v>
      </c>
      <c r="G182" s="18">
        <v>3.4015173590772797E-5</v>
      </c>
      <c r="H182" s="18" t="s">
        <v>2623</v>
      </c>
      <c r="I182" s="18" t="s">
        <v>198</v>
      </c>
    </row>
    <row r="183" spans="1:9" ht="10.5" customHeight="1" x14ac:dyDescent="0.25">
      <c r="A183" s="17" t="s">
        <v>395</v>
      </c>
      <c r="B183" s="18">
        <v>1.3297395102276001E-9</v>
      </c>
      <c r="C183" s="18">
        <v>0.46732751618451901</v>
      </c>
      <c r="D183" s="18">
        <v>0.27300000000000002</v>
      </c>
      <c r="E183" s="18">
        <v>0.155</v>
      </c>
      <c r="F183" s="18">
        <v>0.11800000000000002</v>
      </c>
      <c r="G183" s="18">
        <v>3.8324422424269603E-5</v>
      </c>
      <c r="H183" s="18" t="s">
        <v>2623</v>
      </c>
      <c r="I183" s="18" t="s">
        <v>198</v>
      </c>
    </row>
    <row r="184" spans="1:9" ht="10.5" customHeight="1" x14ac:dyDescent="0.25">
      <c r="A184" s="17" t="s">
        <v>396</v>
      </c>
      <c r="B184" s="18">
        <v>1.35194066205757E-9</v>
      </c>
      <c r="C184" s="18">
        <v>0.62353923150347301</v>
      </c>
      <c r="D184" s="18">
        <v>0.32900000000000001</v>
      </c>
      <c r="E184" s="18">
        <v>0.20100000000000001</v>
      </c>
      <c r="F184" s="18">
        <v>0.128</v>
      </c>
      <c r="G184" s="18">
        <v>3.8964281821161102E-5</v>
      </c>
      <c r="H184" s="18" t="s">
        <v>2623</v>
      </c>
      <c r="I184" s="18" t="s">
        <v>198</v>
      </c>
    </row>
    <row r="185" spans="1:9" ht="10.5" customHeight="1" x14ac:dyDescent="0.25">
      <c r="A185" s="17" t="s">
        <v>397</v>
      </c>
      <c r="B185" s="18">
        <v>1.7330276634323501E-9</v>
      </c>
      <c r="C185" s="18">
        <v>0.53790325252245397</v>
      </c>
      <c r="D185" s="18">
        <v>0.32</v>
      </c>
      <c r="E185" s="18">
        <v>0.19</v>
      </c>
      <c r="F185" s="18">
        <v>0.13</v>
      </c>
      <c r="G185" s="18">
        <v>4.9947590287783898E-5</v>
      </c>
      <c r="H185" s="18" t="s">
        <v>2623</v>
      </c>
      <c r="I185" s="18" t="s">
        <v>198</v>
      </c>
    </row>
    <row r="186" spans="1:9" ht="10.5" customHeight="1" x14ac:dyDescent="0.25">
      <c r="A186" s="17" t="s">
        <v>398</v>
      </c>
      <c r="B186" s="18">
        <v>2.14003308379548E-9</v>
      </c>
      <c r="C186" s="18">
        <v>1.34368757326439</v>
      </c>
      <c r="D186" s="18">
        <v>0.28599999999999998</v>
      </c>
      <c r="E186" s="18">
        <v>0.16700000000000001</v>
      </c>
      <c r="F186" s="18">
        <v>0.11899999999999997</v>
      </c>
      <c r="G186" s="18">
        <v>6.1677893508069398E-5</v>
      </c>
      <c r="H186" s="18" t="s">
        <v>2623</v>
      </c>
      <c r="I186" s="18" t="s">
        <v>198</v>
      </c>
    </row>
    <row r="187" spans="1:9" ht="10.5" customHeight="1" x14ac:dyDescent="0.25">
      <c r="A187" s="17" t="s">
        <v>399</v>
      </c>
      <c r="B187" s="18">
        <v>4.2565568846727302E-9</v>
      </c>
      <c r="C187" s="18">
        <v>0.35326182567050302</v>
      </c>
      <c r="D187" s="18">
        <v>0.35699999999999998</v>
      </c>
      <c r="E187" s="18">
        <v>0.22500000000000001</v>
      </c>
      <c r="F187" s="18">
        <v>0.13199999999999998</v>
      </c>
      <c r="G187" s="18">
        <v>1.2267822597315301E-4</v>
      </c>
      <c r="H187" s="18" t="s">
        <v>2623</v>
      </c>
      <c r="I187" s="18" t="s">
        <v>198</v>
      </c>
    </row>
    <row r="188" spans="1:9" ht="10.5" customHeight="1" x14ac:dyDescent="0.25">
      <c r="A188" s="17" t="s">
        <v>142</v>
      </c>
      <c r="B188" s="18">
        <v>4.4113147882394199E-9</v>
      </c>
      <c r="C188" s="18">
        <v>0.252211877307778</v>
      </c>
      <c r="D188" s="18">
        <v>0.497</v>
      </c>
      <c r="E188" s="18">
        <v>0.33400000000000002</v>
      </c>
      <c r="F188" s="18">
        <v>0.16299999999999998</v>
      </c>
      <c r="G188" s="18">
        <v>1.2713850351184799E-4</v>
      </c>
      <c r="H188" s="18" t="s">
        <v>2623</v>
      </c>
      <c r="I188" s="18" t="s">
        <v>24</v>
      </c>
    </row>
    <row r="189" spans="1:9" ht="10.5" customHeight="1" x14ac:dyDescent="0.25">
      <c r="A189" s="17" t="s">
        <v>400</v>
      </c>
      <c r="B189" s="18">
        <v>5.3374278739402298E-9</v>
      </c>
      <c r="C189" s="18">
        <v>0.413159587151402</v>
      </c>
      <c r="D189" s="18">
        <v>0.41899999999999998</v>
      </c>
      <c r="E189" s="18">
        <v>0.27900000000000003</v>
      </c>
      <c r="F189" s="18">
        <v>0.13999999999999996</v>
      </c>
      <c r="G189" s="18">
        <v>1.5383000875483099E-4</v>
      </c>
      <c r="H189" s="18" t="s">
        <v>2623</v>
      </c>
      <c r="I189" s="18" t="s">
        <v>198</v>
      </c>
    </row>
    <row r="190" spans="1:9" ht="10.5" customHeight="1" x14ac:dyDescent="0.25">
      <c r="A190" s="17" t="s">
        <v>401</v>
      </c>
      <c r="B190" s="18">
        <v>1.37521613482862E-8</v>
      </c>
      <c r="C190" s="18">
        <v>0.39090577715685598</v>
      </c>
      <c r="D190" s="18">
        <v>0.54300000000000004</v>
      </c>
      <c r="E190" s="18">
        <v>0.40200000000000002</v>
      </c>
      <c r="F190" s="18">
        <v>0.14100000000000001</v>
      </c>
      <c r="G190" s="18">
        <v>3.9635104221895801E-4</v>
      </c>
      <c r="H190" s="18" t="s">
        <v>2623</v>
      </c>
      <c r="I190" s="18" t="s">
        <v>24</v>
      </c>
    </row>
    <row r="191" spans="1:9" ht="10.5" customHeight="1" x14ac:dyDescent="0.25">
      <c r="A191" s="17" t="s">
        <v>173</v>
      </c>
      <c r="B191" s="18">
        <v>1.38414794452573E-8</v>
      </c>
      <c r="C191" s="18">
        <v>0.31514269660669603</v>
      </c>
      <c r="D191" s="18">
        <v>0.42899999999999999</v>
      </c>
      <c r="E191" s="18">
        <v>0.29199999999999998</v>
      </c>
      <c r="F191" s="18">
        <v>0.13700000000000001</v>
      </c>
      <c r="G191" s="18">
        <v>3.9892527909176202E-4</v>
      </c>
      <c r="H191" s="18" t="s">
        <v>2623</v>
      </c>
      <c r="I191" s="18" t="s">
        <v>198</v>
      </c>
    </row>
    <row r="192" spans="1:9" ht="10.5" customHeight="1" x14ac:dyDescent="0.25">
      <c r="A192" s="17" t="s">
        <v>94</v>
      </c>
      <c r="B192" s="18">
        <v>1.5274420267505799E-8</v>
      </c>
      <c r="C192" s="18">
        <v>0.39819645903693102</v>
      </c>
      <c r="D192" s="18">
        <v>0.32900000000000001</v>
      </c>
      <c r="E192" s="18">
        <v>0.20100000000000001</v>
      </c>
      <c r="F192" s="18">
        <v>0.128</v>
      </c>
      <c r="G192" s="18">
        <v>4.4022406652978398E-4</v>
      </c>
      <c r="H192" s="18" t="s">
        <v>2623</v>
      </c>
      <c r="I192" s="18" t="s">
        <v>198</v>
      </c>
    </row>
    <row r="193" spans="1:9" ht="10.5" customHeight="1" x14ac:dyDescent="0.25">
      <c r="A193" s="17" t="s">
        <v>402</v>
      </c>
      <c r="B193" s="18">
        <v>1.70090120162151E-8</v>
      </c>
      <c r="C193" s="18">
        <v>0.277910295091995</v>
      </c>
      <c r="D193" s="18">
        <v>0.27600000000000002</v>
      </c>
      <c r="E193" s="18">
        <v>0.16200000000000001</v>
      </c>
      <c r="F193" s="18">
        <v>0.11400000000000002</v>
      </c>
      <c r="G193" s="18">
        <v>4.9021673531933604E-4</v>
      </c>
      <c r="H193" s="18" t="s">
        <v>2623</v>
      </c>
      <c r="I193" s="18" t="s">
        <v>198</v>
      </c>
    </row>
    <row r="194" spans="1:9" ht="10.5" customHeight="1" x14ac:dyDescent="0.25">
      <c r="A194" s="17" t="s">
        <v>403</v>
      </c>
      <c r="B194" s="18">
        <v>3.3545005268280003E-8</v>
      </c>
      <c r="C194" s="18">
        <v>0.441727408307168</v>
      </c>
      <c r="D194" s="18">
        <v>0.29799999999999999</v>
      </c>
      <c r="E194" s="18">
        <v>0.184</v>
      </c>
      <c r="F194" s="18">
        <v>0.11399999999999999</v>
      </c>
      <c r="G194" s="18">
        <v>9.6680059683709903E-4</v>
      </c>
      <c r="H194" s="18" t="s">
        <v>2623</v>
      </c>
      <c r="I194" s="18" t="s">
        <v>198</v>
      </c>
    </row>
  </sheetData>
  <sortState ref="A2:I194">
    <sortCondition ref="G2:G19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I352"/>
  <sheetViews>
    <sheetView zoomScale="80" zoomScaleNormal="80" workbookViewId="0">
      <selection activeCell="I1" sqref="I1"/>
    </sheetView>
  </sheetViews>
  <sheetFormatPr baseColWidth="10" defaultColWidth="11.42578125" defaultRowHeight="10.5" customHeight="1" x14ac:dyDescent="0.25"/>
  <cols>
    <col min="1" max="1" width="79.7109375" style="5" customWidth="1"/>
    <col min="2" max="2" width="8.5703125" style="4" customWidth="1"/>
    <col min="3" max="3" width="12.140625" style="4" customWidth="1"/>
    <col min="4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16.85546875" style="4" customWidth="1"/>
    <col min="9" max="9" width="14.42578125" style="4" customWidth="1"/>
  </cols>
  <sheetData>
    <row r="1" spans="1:9" s="16" customFormat="1" ht="10.5" customHeight="1" x14ac:dyDescent="0.2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</row>
    <row r="2" spans="1:9" s="16" customFormat="1" ht="10.5" customHeight="1" x14ac:dyDescent="0.25">
      <c r="A2" s="17" t="s">
        <v>404</v>
      </c>
      <c r="B2" s="18">
        <v>0</v>
      </c>
      <c r="C2" s="18">
        <v>6.1881429683893803</v>
      </c>
      <c r="D2" s="18">
        <v>0.56699999999999995</v>
      </c>
      <c r="E2" s="18">
        <v>2E-3</v>
      </c>
      <c r="F2" s="18">
        <v>0.56499999999999995</v>
      </c>
      <c r="G2" s="18">
        <v>0</v>
      </c>
      <c r="H2" s="18" t="s">
        <v>2624</v>
      </c>
      <c r="I2" s="18" t="s">
        <v>198</v>
      </c>
    </row>
    <row r="3" spans="1:9" s="16" customFormat="1" ht="10.5" customHeight="1" x14ac:dyDescent="0.25">
      <c r="A3" s="17" t="s">
        <v>405</v>
      </c>
      <c r="B3" s="18">
        <v>0</v>
      </c>
      <c r="C3" s="18">
        <v>5.6772141655025896</v>
      </c>
      <c r="D3" s="18">
        <v>0.433</v>
      </c>
      <c r="E3" s="18">
        <v>1E-3</v>
      </c>
      <c r="F3" s="18">
        <v>0.432</v>
      </c>
      <c r="G3" s="18">
        <v>0</v>
      </c>
      <c r="H3" s="18" t="s">
        <v>2624</v>
      </c>
      <c r="I3" s="18" t="s">
        <v>198</v>
      </c>
    </row>
    <row r="4" spans="1:9" s="16" customFormat="1" ht="10.5" customHeight="1" x14ac:dyDescent="0.25">
      <c r="A4" s="17" t="s">
        <v>406</v>
      </c>
      <c r="B4" s="18">
        <v>0</v>
      </c>
      <c r="C4" s="18">
        <v>2.9450856013664199</v>
      </c>
      <c r="D4" s="18">
        <v>0.433</v>
      </c>
      <c r="E4" s="18">
        <v>1E-3</v>
      </c>
      <c r="F4" s="18">
        <v>0.432</v>
      </c>
      <c r="G4" s="18">
        <v>0</v>
      </c>
      <c r="H4" s="18" t="s">
        <v>2624</v>
      </c>
      <c r="I4" s="18" t="s">
        <v>198</v>
      </c>
    </row>
    <row r="5" spans="1:9" s="16" customFormat="1" ht="10.5" customHeight="1" x14ac:dyDescent="0.25">
      <c r="A5" s="17" t="s">
        <v>407</v>
      </c>
      <c r="B5" s="18">
        <v>0</v>
      </c>
      <c r="C5" s="18">
        <v>16.569924464937301</v>
      </c>
      <c r="D5" s="18">
        <v>0.36699999999999999</v>
      </c>
      <c r="E5" s="18">
        <v>1E-3</v>
      </c>
      <c r="F5" s="18">
        <v>0.36599999999999999</v>
      </c>
      <c r="G5" s="18">
        <v>0</v>
      </c>
      <c r="H5" s="18" t="s">
        <v>2624</v>
      </c>
      <c r="I5" s="18" t="s">
        <v>198</v>
      </c>
    </row>
    <row r="6" spans="1:9" s="16" customFormat="1" ht="10.5" customHeight="1" x14ac:dyDescent="0.25">
      <c r="A6" s="17" t="s">
        <v>408</v>
      </c>
      <c r="B6" s="18">
        <v>0</v>
      </c>
      <c r="C6" s="18">
        <v>0.45133189611674102</v>
      </c>
      <c r="D6" s="18">
        <v>0.33300000000000002</v>
      </c>
      <c r="E6" s="18">
        <v>1E-3</v>
      </c>
      <c r="F6" s="18">
        <v>0.33200000000000002</v>
      </c>
      <c r="G6" s="18">
        <v>0</v>
      </c>
      <c r="H6" s="18" t="s">
        <v>2624</v>
      </c>
      <c r="I6" s="18" t="s">
        <v>198</v>
      </c>
    </row>
    <row r="7" spans="1:9" s="16" customFormat="1" ht="10.5" customHeight="1" x14ac:dyDescent="0.25">
      <c r="A7" s="17" t="s">
        <v>409</v>
      </c>
      <c r="B7" s="18">
        <v>0</v>
      </c>
      <c r="C7" s="18">
        <v>0.60142383643969899</v>
      </c>
      <c r="D7" s="18">
        <v>0.3</v>
      </c>
      <c r="E7" s="18">
        <v>1E-3</v>
      </c>
      <c r="F7" s="18">
        <v>0.29899999999999999</v>
      </c>
      <c r="G7" s="18">
        <v>0</v>
      </c>
      <c r="H7" s="18" t="s">
        <v>2624</v>
      </c>
      <c r="I7" s="18" t="s">
        <v>198</v>
      </c>
    </row>
    <row r="8" spans="1:9" s="16" customFormat="1" ht="10.5" customHeight="1" x14ac:dyDescent="0.25">
      <c r="A8" s="17" t="s">
        <v>410</v>
      </c>
      <c r="B8" s="18">
        <v>1.1337743817911701E-277</v>
      </c>
      <c r="C8" s="18">
        <v>9.6569178356048404</v>
      </c>
      <c r="D8" s="18">
        <v>0.36699999999999999</v>
      </c>
      <c r="E8" s="18">
        <v>2E-3</v>
      </c>
      <c r="F8" s="18">
        <v>0.36499999999999999</v>
      </c>
      <c r="G8" s="18">
        <v>3.2676511457603299E-273</v>
      </c>
      <c r="H8" s="18" t="s">
        <v>2624</v>
      </c>
      <c r="I8" s="18" t="s">
        <v>198</v>
      </c>
    </row>
    <row r="9" spans="1:9" s="16" customFormat="1" ht="10.5" customHeight="1" x14ac:dyDescent="0.25">
      <c r="A9" s="17" t="s">
        <v>411</v>
      </c>
      <c r="B9" s="18">
        <v>9.2945660820825198E-218</v>
      </c>
      <c r="C9" s="18">
        <v>50.558680261555303</v>
      </c>
      <c r="D9" s="18">
        <v>0.53300000000000003</v>
      </c>
      <c r="E9" s="18">
        <v>7.0000000000000001E-3</v>
      </c>
      <c r="F9" s="18">
        <v>0.52600000000000002</v>
      </c>
      <c r="G9" s="18">
        <v>2.6787868905170001E-213</v>
      </c>
      <c r="H9" s="18" t="s">
        <v>2624</v>
      </c>
      <c r="I9" s="18" t="s">
        <v>198</v>
      </c>
    </row>
    <row r="10" spans="1:9" s="16" customFormat="1" ht="10.5" customHeight="1" x14ac:dyDescent="0.25">
      <c r="A10" s="17" t="s">
        <v>412</v>
      </c>
      <c r="B10" s="18">
        <v>1.3642929591372599E-181</v>
      </c>
      <c r="C10" s="18">
        <v>0.84896513269539797</v>
      </c>
      <c r="D10" s="18">
        <v>0.33300000000000002</v>
      </c>
      <c r="E10" s="18">
        <v>3.0000000000000001E-3</v>
      </c>
      <c r="F10" s="18">
        <v>0.33</v>
      </c>
      <c r="G10" s="18">
        <v>3.9320287375294898E-177</v>
      </c>
      <c r="H10" s="18" t="s">
        <v>2624</v>
      </c>
      <c r="I10" s="18" t="s">
        <v>198</v>
      </c>
    </row>
    <row r="11" spans="1:9" s="16" customFormat="1" ht="10.5" customHeight="1" x14ac:dyDescent="0.25">
      <c r="A11" s="17" t="s">
        <v>413</v>
      </c>
      <c r="B11" s="18">
        <v>2.0057930051557001E-176</v>
      </c>
      <c r="C11" s="18">
        <v>1.4828377693266901</v>
      </c>
      <c r="D11" s="18">
        <v>0.56699999999999995</v>
      </c>
      <c r="E11" s="18">
        <v>1.0999999999999999E-2</v>
      </c>
      <c r="F11" s="18">
        <v>0.55599999999999994</v>
      </c>
      <c r="G11" s="18">
        <v>5.7808960201592499E-172</v>
      </c>
      <c r="H11" s="18" t="s">
        <v>2624</v>
      </c>
      <c r="I11" s="18" t="s">
        <v>198</v>
      </c>
    </row>
    <row r="12" spans="1:9" s="16" customFormat="1" ht="10.5" customHeight="1" x14ac:dyDescent="0.25">
      <c r="A12" s="17" t="s">
        <v>414</v>
      </c>
      <c r="B12" s="18">
        <v>6.4378678242611297E-173</v>
      </c>
      <c r="C12" s="18">
        <v>0.47500069968814901</v>
      </c>
      <c r="D12" s="18">
        <v>0.26700000000000002</v>
      </c>
      <c r="E12" s="18">
        <v>2E-3</v>
      </c>
      <c r="F12" s="18">
        <v>0.26500000000000001</v>
      </c>
      <c r="G12" s="18">
        <v>1.8554578856303E-168</v>
      </c>
      <c r="H12" s="18" t="s">
        <v>2624</v>
      </c>
      <c r="I12" s="18" t="s">
        <v>198</v>
      </c>
    </row>
    <row r="13" spans="1:9" s="16" customFormat="1" ht="10.5" customHeight="1" x14ac:dyDescent="0.25">
      <c r="A13" s="17" t="s">
        <v>415</v>
      </c>
      <c r="B13" s="18">
        <v>3.3382213770164099E-169</v>
      </c>
      <c r="C13" s="18">
        <v>19.6070906757732</v>
      </c>
      <c r="D13" s="18">
        <v>0.8</v>
      </c>
      <c r="E13" s="18">
        <v>2.4E-2</v>
      </c>
      <c r="F13" s="18">
        <v>0.77600000000000002</v>
      </c>
      <c r="G13" s="18">
        <v>9.6210878306990001E-165</v>
      </c>
      <c r="H13" s="18" t="s">
        <v>2624</v>
      </c>
      <c r="I13" s="18" t="s">
        <v>198</v>
      </c>
    </row>
    <row r="14" spans="1:9" s="16" customFormat="1" ht="10.5" customHeight="1" x14ac:dyDescent="0.25">
      <c r="A14" s="17" t="s">
        <v>416</v>
      </c>
      <c r="B14" s="18">
        <v>1.22735642817777E-158</v>
      </c>
      <c r="C14" s="18">
        <v>1.90691194057911</v>
      </c>
      <c r="D14" s="18">
        <v>0.36699999999999999</v>
      </c>
      <c r="E14" s="18">
        <v>5.0000000000000001E-3</v>
      </c>
      <c r="F14" s="18">
        <v>0.36199999999999999</v>
      </c>
      <c r="G14" s="18">
        <v>3.5373639616511499E-154</v>
      </c>
      <c r="H14" s="18" t="s">
        <v>2624</v>
      </c>
      <c r="I14" s="18" t="s">
        <v>198</v>
      </c>
    </row>
    <row r="15" spans="1:9" s="16" customFormat="1" ht="10.5" customHeight="1" x14ac:dyDescent="0.25">
      <c r="A15" s="17" t="s">
        <v>417</v>
      </c>
      <c r="B15" s="18">
        <v>2.6817541412460098E-140</v>
      </c>
      <c r="C15" s="18">
        <v>0.82009783674342795</v>
      </c>
      <c r="D15" s="18">
        <v>0.4</v>
      </c>
      <c r="E15" s="18">
        <v>7.0000000000000001E-3</v>
      </c>
      <c r="F15" s="18">
        <v>0.39300000000000002</v>
      </c>
      <c r="G15" s="18">
        <v>7.7290836104851203E-136</v>
      </c>
      <c r="H15" s="18" t="s">
        <v>2624</v>
      </c>
      <c r="I15" s="18" t="s">
        <v>198</v>
      </c>
    </row>
    <row r="16" spans="1:9" s="16" customFormat="1" ht="10.5" customHeight="1" x14ac:dyDescent="0.25">
      <c r="A16" s="17" t="s">
        <v>418</v>
      </c>
      <c r="B16" s="18">
        <v>1.20198257735681E-137</v>
      </c>
      <c r="C16" s="18">
        <v>1.6991503755242501</v>
      </c>
      <c r="D16" s="18">
        <v>0.26700000000000002</v>
      </c>
      <c r="E16" s="18">
        <v>3.0000000000000001E-3</v>
      </c>
      <c r="F16" s="18">
        <v>0.26400000000000001</v>
      </c>
      <c r="G16" s="18">
        <v>3.46423398620006E-133</v>
      </c>
      <c r="H16" s="18" t="s">
        <v>2624</v>
      </c>
      <c r="I16" s="18" t="s">
        <v>198</v>
      </c>
    </row>
    <row r="17" spans="1:9" s="16" customFormat="1" ht="10.5" customHeight="1" x14ac:dyDescent="0.25">
      <c r="A17" s="17" t="s">
        <v>419</v>
      </c>
      <c r="B17" s="18">
        <v>2.1385252138923401E-133</v>
      </c>
      <c r="C17" s="18">
        <v>1.5408347053423399</v>
      </c>
      <c r="D17" s="18">
        <v>0.4</v>
      </c>
      <c r="E17" s="18">
        <v>7.0000000000000001E-3</v>
      </c>
      <c r="F17" s="18">
        <v>0.39300000000000002</v>
      </c>
      <c r="G17" s="18">
        <v>6.1634435189591102E-129</v>
      </c>
      <c r="H17" s="18" t="s">
        <v>2624</v>
      </c>
      <c r="I17" s="18" t="s">
        <v>198</v>
      </c>
    </row>
    <row r="18" spans="1:9" s="16" customFormat="1" ht="10.5" customHeight="1" x14ac:dyDescent="0.25">
      <c r="A18" s="17" t="s">
        <v>420</v>
      </c>
      <c r="B18" s="18">
        <v>3.4077035121054899E-125</v>
      </c>
      <c r="C18" s="18">
        <v>2.1048144692908601</v>
      </c>
      <c r="D18" s="18">
        <v>0.5</v>
      </c>
      <c r="E18" s="18">
        <v>1.2E-2</v>
      </c>
      <c r="F18" s="18">
        <v>0.48799999999999999</v>
      </c>
      <c r="G18" s="18">
        <v>9.8213422922392407E-121</v>
      </c>
      <c r="H18" s="18" t="s">
        <v>2624</v>
      </c>
      <c r="I18" s="18" t="s">
        <v>198</v>
      </c>
    </row>
    <row r="19" spans="1:9" s="16" customFormat="1" ht="10.5" customHeight="1" x14ac:dyDescent="0.25">
      <c r="A19" s="17" t="s">
        <v>421</v>
      </c>
      <c r="B19" s="18">
        <v>3.8224826624341101E-120</v>
      </c>
      <c r="C19" s="18">
        <v>0.472683726447716</v>
      </c>
      <c r="D19" s="18">
        <v>0.26700000000000002</v>
      </c>
      <c r="E19" s="18">
        <v>3.0000000000000001E-3</v>
      </c>
      <c r="F19" s="18">
        <v>0.26400000000000001</v>
      </c>
      <c r="G19" s="18">
        <v>1.10167772814014E-115</v>
      </c>
      <c r="H19" s="18" t="s">
        <v>2624</v>
      </c>
      <c r="I19" s="18" t="s">
        <v>198</v>
      </c>
    </row>
    <row r="20" spans="1:9" s="16" customFormat="1" ht="10.5" customHeight="1" x14ac:dyDescent="0.25">
      <c r="A20" s="17" t="s">
        <v>422</v>
      </c>
      <c r="B20" s="18">
        <v>7.9021995880733295E-104</v>
      </c>
      <c r="C20" s="18">
        <v>1.8926037368609301</v>
      </c>
      <c r="D20" s="18">
        <v>0.76700000000000002</v>
      </c>
      <c r="E20" s="18">
        <v>3.5000000000000003E-2</v>
      </c>
      <c r="F20" s="18">
        <v>0.73199999999999998</v>
      </c>
      <c r="G20" s="18">
        <v>2.2774929432786101E-99</v>
      </c>
      <c r="H20" s="18" t="s">
        <v>2624</v>
      </c>
      <c r="I20" s="18" t="s">
        <v>198</v>
      </c>
    </row>
    <row r="21" spans="1:9" s="16" customFormat="1" ht="10.5" customHeight="1" x14ac:dyDescent="0.25">
      <c r="A21" s="17" t="s">
        <v>423</v>
      </c>
      <c r="B21" s="18">
        <v>4.18639465813014E-94</v>
      </c>
      <c r="C21" s="18">
        <v>0.88824806675135604</v>
      </c>
      <c r="D21" s="18">
        <v>0.53300000000000003</v>
      </c>
      <c r="E21" s="18">
        <v>1.7999999999999999E-2</v>
      </c>
      <c r="F21" s="18">
        <v>0.51500000000000001</v>
      </c>
      <c r="G21" s="18">
        <v>1.20656080441969E-89</v>
      </c>
      <c r="H21" s="18" t="s">
        <v>2624</v>
      </c>
      <c r="I21" s="18" t="s">
        <v>198</v>
      </c>
    </row>
    <row r="22" spans="1:9" s="16" customFormat="1" ht="10.5" customHeight="1" x14ac:dyDescent="0.25">
      <c r="A22" s="17" t="s">
        <v>424</v>
      </c>
      <c r="B22" s="18">
        <v>2.0461803074127401E-89</v>
      </c>
      <c r="C22" s="18">
        <v>8.8689869159547694</v>
      </c>
      <c r="D22" s="18">
        <v>0.46700000000000003</v>
      </c>
      <c r="E22" s="18">
        <v>1.4999999999999999E-2</v>
      </c>
      <c r="F22" s="18">
        <v>0.45200000000000001</v>
      </c>
      <c r="G22" s="18">
        <v>5.8972962639942595E-85</v>
      </c>
      <c r="H22" s="18" t="s">
        <v>2624</v>
      </c>
      <c r="I22" s="18" t="s">
        <v>68</v>
      </c>
    </row>
    <row r="23" spans="1:9" s="16" customFormat="1" ht="10.5" customHeight="1" x14ac:dyDescent="0.25">
      <c r="A23" s="17" t="s">
        <v>425</v>
      </c>
      <c r="B23" s="18">
        <v>5.1389533139000803E-89</v>
      </c>
      <c r="C23" s="18">
        <v>2.2240870626689402</v>
      </c>
      <c r="D23" s="18">
        <v>0.433</v>
      </c>
      <c r="E23" s="18">
        <v>1.2999999999999999E-2</v>
      </c>
      <c r="F23" s="18">
        <v>0.42</v>
      </c>
      <c r="G23" s="18">
        <v>1.48109773459914E-84</v>
      </c>
      <c r="H23" s="18" t="s">
        <v>2624</v>
      </c>
      <c r="I23" s="18" t="s">
        <v>198</v>
      </c>
    </row>
    <row r="24" spans="1:9" s="16" customFormat="1" ht="10.5" customHeight="1" x14ac:dyDescent="0.25">
      <c r="A24" s="17" t="s">
        <v>426</v>
      </c>
      <c r="B24" s="18">
        <v>1.45301802242265E-88</v>
      </c>
      <c r="C24" s="18">
        <v>10.567610372849099</v>
      </c>
      <c r="D24" s="18">
        <v>0.5</v>
      </c>
      <c r="E24" s="18">
        <v>1.7000000000000001E-2</v>
      </c>
      <c r="F24" s="18">
        <v>0.48299999999999998</v>
      </c>
      <c r="G24" s="18">
        <v>4.1877432424243098E-84</v>
      </c>
      <c r="H24" s="18" t="s">
        <v>2624</v>
      </c>
      <c r="I24" s="18" t="s">
        <v>198</v>
      </c>
    </row>
    <row r="25" spans="1:9" s="16" customFormat="1" ht="10.5" customHeight="1" x14ac:dyDescent="0.25">
      <c r="A25" s="17" t="s">
        <v>427</v>
      </c>
      <c r="B25" s="18">
        <v>6.0746830130210203E-87</v>
      </c>
      <c r="C25" s="18">
        <v>4.3199267903987799</v>
      </c>
      <c r="D25" s="18">
        <v>0.7</v>
      </c>
      <c r="E25" s="18">
        <v>3.5000000000000003E-2</v>
      </c>
      <c r="F25" s="18">
        <v>0.66499999999999992</v>
      </c>
      <c r="G25" s="18">
        <v>1.7507843911827899E-82</v>
      </c>
      <c r="H25" s="18" t="s">
        <v>2624</v>
      </c>
      <c r="I25" s="18" t="s">
        <v>198</v>
      </c>
    </row>
    <row r="26" spans="1:9" s="16" customFormat="1" ht="10.5" customHeight="1" x14ac:dyDescent="0.25">
      <c r="A26" s="17" t="s">
        <v>428</v>
      </c>
      <c r="B26" s="18">
        <v>1.0007169756282201E-83</v>
      </c>
      <c r="C26" s="18">
        <v>0.59987613449187704</v>
      </c>
      <c r="D26" s="18">
        <v>0.33300000000000002</v>
      </c>
      <c r="E26" s="18">
        <v>8.0000000000000002E-3</v>
      </c>
      <c r="F26" s="18">
        <v>0.32500000000000001</v>
      </c>
      <c r="G26" s="18">
        <v>2.8841663954581002E-79</v>
      </c>
      <c r="H26" s="18" t="s">
        <v>2624</v>
      </c>
      <c r="I26" s="18" t="s">
        <v>198</v>
      </c>
    </row>
    <row r="27" spans="1:9" s="16" customFormat="1" ht="10.5" customHeight="1" x14ac:dyDescent="0.25">
      <c r="A27" s="17" t="s">
        <v>429</v>
      </c>
      <c r="B27" s="18">
        <v>1.0674267826352899E-83</v>
      </c>
      <c r="C27" s="18">
        <v>0.501455062794538</v>
      </c>
      <c r="D27" s="18">
        <v>0.3</v>
      </c>
      <c r="E27" s="18">
        <v>6.0000000000000001E-3</v>
      </c>
      <c r="F27" s="18">
        <v>0.29399999999999998</v>
      </c>
      <c r="G27" s="18">
        <v>3.0764307302331699E-79</v>
      </c>
      <c r="H27" s="18" t="s">
        <v>2624</v>
      </c>
      <c r="I27" s="18" t="s">
        <v>198</v>
      </c>
    </row>
    <row r="28" spans="1:9" s="16" customFormat="1" ht="10.5" customHeight="1" x14ac:dyDescent="0.25">
      <c r="A28" s="17" t="s">
        <v>430</v>
      </c>
      <c r="B28" s="18">
        <v>2.4375863442509702E-81</v>
      </c>
      <c r="C28" s="18">
        <v>5.9013567131017304</v>
      </c>
      <c r="D28" s="18">
        <v>0.4</v>
      </c>
      <c r="E28" s="18">
        <v>1.2E-2</v>
      </c>
      <c r="F28" s="18">
        <v>0.38800000000000001</v>
      </c>
      <c r="G28" s="18">
        <v>7.0253676027657098E-77</v>
      </c>
      <c r="H28" s="18" t="s">
        <v>2624</v>
      </c>
      <c r="I28" s="18" t="s">
        <v>198</v>
      </c>
    </row>
    <row r="29" spans="1:9" s="16" customFormat="1" ht="10.5" customHeight="1" x14ac:dyDescent="0.25">
      <c r="A29" s="17" t="s">
        <v>431</v>
      </c>
      <c r="B29" s="18">
        <v>6.7229365523419499E-81</v>
      </c>
      <c r="C29" s="18">
        <v>1.6556377119439001</v>
      </c>
      <c r="D29" s="18">
        <v>0.7</v>
      </c>
      <c r="E29" s="18">
        <v>3.7999999999999999E-2</v>
      </c>
      <c r="F29" s="18">
        <v>0.66199999999999992</v>
      </c>
      <c r="G29" s="18">
        <v>1.93761754375047E-76</v>
      </c>
      <c r="H29" s="18" t="s">
        <v>2624</v>
      </c>
      <c r="I29" s="18" t="s">
        <v>198</v>
      </c>
    </row>
    <row r="30" spans="1:9" s="16" customFormat="1" ht="10.5" customHeight="1" x14ac:dyDescent="0.25">
      <c r="A30" s="17" t="s">
        <v>432</v>
      </c>
      <c r="B30" s="18">
        <v>5.5175845069354998E-80</v>
      </c>
      <c r="C30" s="18">
        <v>7.0862626721328699</v>
      </c>
      <c r="D30" s="18">
        <v>0.9</v>
      </c>
      <c r="E30" s="18">
        <v>6.8000000000000005E-2</v>
      </c>
      <c r="F30" s="18">
        <v>0.83200000000000007</v>
      </c>
      <c r="G30" s="18">
        <v>1.59022303074388E-75</v>
      </c>
      <c r="H30" s="18" t="s">
        <v>2624</v>
      </c>
      <c r="I30" s="18" t="s">
        <v>198</v>
      </c>
    </row>
    <row r="31" spans="1:9" s="16" customFormat="1" ht="10.5" customHeight="1" x14ac:dyDescent="0.25">
      <c r="A31" s="17" t="s">
        <v>433</v>
      </c>
      <c r="B31" s="18">
        <v>6.8984219883951795E-79</v>
      </c>
      <c r="C31" s="18">
        <v>0.774226695895191</v>
      </c>
      <c r="D31" s="18">
        <v>0.26700000000000002</v>
      </c>
      <c r="E31" s="18">
        <v>5.0000000000000001E-3</v>
      </c>
      <c r="F31" s="18">
        <v>0.26200000000000001</v>
      </c>
      <c r="G31" s="18">
        <v>1.9881942012753699E-74</v>
      </c>
      <c r="H31" s="18" t="s">
        <v>2624</v>
      </c>
      <c r="I31" s="18" t="s">
        <v>198</v>
      </c>
    </row>
    <row r="32" spans="1:9" s="16" customFormat="1" ht="10.5" customHeight="1" x14ac:dyDescent="0.25">
      <c r="A32" s="17" t="s">
        <v>434</v>
      </c>
      <c r="B32" s="18">
        <v>7.88321290065625E-73</v>
      </c>
      <c r="C32" s="18">
        <v>0.93083977062136902</v>
      </c>
      <c r="D32" s="18">
        <v>0.5</v>
      </c>
      <c r="E32" s="18">
        <v>2.1000000000000001E-2</v>
      </c>
      <c r="F32" s="18">
        <v>0.47899999999999998</v>
      </c>
      <c r="G32" s="18">
        <v>2.2720207900981399E-68</v>
      </c>
      <c r="H32" s="18" t="s">
        <v>2624</v>
      </c>
      <c r="I32" s="18" t="s">
        <v>198</v>
      </c>
    </row>
    <row r="33" spans="1:9" s="16" customFormat="1" ht="10.5" customHeight="1" x14ac:dyDescent="0.25">
      <c r="A33" s="17" t="s">
        <v>435</v>
      </c>
      <c r="B33" s="18">
        <v>2.3992003939973501E-71</v>
      </c>
      <c r="C33" s="18">
        <v>4.1681101499800404</v>
      </c>
      <c r="D33" s="18">
        <v>0.83299999999999996</v>
      </c>
      <c r="E33" s="18">
        <v>6.4000000000000001E-2</v>
      </c>
      <c r="F33" s="18">
        <v>0.76899999999999991</v>
      </c>
      <c r="G33" s="18">
        <v>6.9147354555397499E-67</v>
      </c>
      <c r="H33" s="18" t="s">
        <v>2624</v>
      </c>
      <c r="I33" s="18" t="s">
        <v>198</v>
      </c>
    </row>
    <row r="34" spans="1:9" s="16" customFormat="1" ht="10.5" customHeight="1" x14ac:dyDescent="0.25">
      <c r="A34" s="17" t="s">
        <v>436</v>
      </c>
      <c r="B34" s="18">
        <v>1.13031142517317E-69</v>
      </c>
      <c r="C34" s="18">
        <v>0.46768250317591997</v>
      </c>
      <c r="D34" s="18">
        <v>0.26700000000000002</v>
      </c>
      <c r="E34" s="18">
        <v>6.0000000000000001E-3</v>
      </c>
      <c r="F34" s="18">
        <v>0.26100000000000001</v>
      </c>
      <c r="G34" s="18">
        <v>3.2576705584916099E-65</v>
      </c>
      <c r="H34" s="18" t="s">
        <v>2624</v>
      </c>
      <c r="I34" s="18" t="s">
        <v>198</v>
      </c>
    </row>
    <row r="35" spans="1:9" s="16" customFormat="1" ht="10.5" customHeight="1" x14ac:dyDescent="0.25">
      <c r="A35" s="17" t="s">
        <v>437</v>
      </c>
      <c r="B35" s="18">
        <v>2.6953751382634798E-66</v>
      </c>
      <c r="C35" s="18">
        <v>0.831438249041896</v>
      </c>
      <c r="D35" s="18">
        <v>0.433</v>
      </c>
      <c r="E35" s="18">
        <v>1.7000000000000001E-2</v>
      </c>
      <c r="F35" s="18">
        <v>0.41599999999999998</v>
      </c>
      <c r="G35" s="18">
        <v>7.7683406859891598E-62</v>
      </c>
      <c r="H35" s="18" t="s">
        <v>2624</v>
      </c>
      <c r="I35" s="18" t="s">
        <v>198</v>
      </c>
    </row>
    <row r="36" spans="1:9" s="16" customFormat="1" ht="10.5" customHeight="1" x14ac:dyDescent="0.25">
      <c r="A36" s="17" t="s">
        <v>438</v>
      </c>
      <c r="B36" s="18">
        <v>1.48361401811263E-64</v>
      </c>
      <c r="C36" s="18">
        <v>0.43496152213035399</v>
      </c>
      <c r="D36" s="18">
        <v>0.33300000000000002</v>
      </c>
      <c r="E36" s="18">
        <v>0.01</v>
      </c>
      <c r="F36" s="18">
        <v>0.32300000000000001</v>
      </c>
      <c r="G36" s="18">
        <v>4.2759239616024201E-60</v>
      </c>
      <c r="H36" s="18" t="s">
        <v>2624</v>
      </c>
      <c r="I36" s="18" t="s">
        <v>198</v>
      </c>
    </row>
    <row r="37" spans="1:9" s="16" customFormat="1" ht="10.5" customHeight="1" x14ac:dyDescent="0.25">
      <c r="A37" s="17" t="s">
        <v>439</v>
      </c>
      <c r="B37" s="18">
        <v>1.7544417821827801E-63</v>
      </c>
      <c r="C37" s="18">
        <v>0.36423553749736598</v>
      </c>
      <c r="D37" s="18">
        <v>0.26700000000000002</v>
      </c>
      <c r="E37" s="18">
        <v>7.0000000000000001E-3</v>
      </c>
      <c r="F37" s="18">
        <v>0.26</v>
      </c>
      <c r="G37" s="18">
        <v>5.0564766604290001E-59</v>
      </c>
      <c r="H37" s="18" t="s">
        <v>2624</v>
      </c>
      <c r="I37" s="18" t="s">
        <v>198</v>
      </c>
    </row>
    <row r="38" spans="1:9" s="16" customFormat="1" ht="10.5" customHeight="1" x14ac:dyDescent="0.25">
      <c r="A38" s="17" t="s">
        <v>440</v>
      </c>
      <c r="B38" s="18">
        <v>1.14223217693596E-62</v>
      </c>
      <c r="C38" s="18">
        <v>0.74459020683127097</v>
      </c>
      <c r="D38" s="18">
        <v>0.3</v>
      </c>
      <c r="E38" s="18">
        <v>8.9999999999999993E-3</v>
      </c>
      <c r="F38" s="18">
        <v>0.29099999999999998</v>
      </c>
      <c r="G38" s="18">
        <v>3.2920273571471202E-58</v>
      </c>
      <c r="H38" s="18" t="s">
        <v>2624</v>
      </c>
      <c r="I38" s="18" t="s">
        <v>198</v>
      </c>
    </row>
    <row r="39" spans="1:9" s="16" customFormat="1" ht="10.5" customHeight="1" x14ac:dyDescent="0.25">
      <c r="A39" s="17" t="s">
        <v>441</v>
      </c>
      <c r="B39" s="18">
        <v>1.6011891590693198E-61</v>
      </c>
      <c r="C39" s="18">
        <v>11.801768639746999</v>
      </c>
      <c r="D39" s="18">
        <v>0.9</v>
      </c>
      <c r="E39" s="18">
        <v>9.0999999999999998E-2</v>
      </c>
      <c r="F39" s="18">
        <v>0.80900000000000005</v>
      </c>
      <c r="G39" s="18">
        <v>4.6147872753536799E-57</v>
      </c>
      <c r="H39" s="18" t="s">
        <v>2624</v>
      </c>
      <c r="I39" s="18" t="s">
        <v>198</v>
      </c>
    </row>
    <row r="40" spans="1:9" s="16" customFormat="1" ht="10.5" customHeight="1" x14ac:dyDescent="0.25">
      <c r="A40" s="17" t="s">
        <v>442</v>
      </c>
      <c r="B40" s="18">
        <v>2.3127379039272698E-61</v>
      </c>
      <c r="C40" s="18">
        <v>0.496406334464015</v>
      </c>
      <c r="D40" s="18">
        <v>0.3</v>
      </c>
      <c r="E40" s="18">
        <v>8.9999999999999993E-3</v>
      </c>
      <c r="F40" s="18">
        <v>0.29099999999999998</v>
      </c>
      <c r="G40" s="18">
        <v>6.6655419129087704E-57</v>
      </c>
      <c r="H40" s="18" t="s">
        <v>2624</v>
      </c>
      <c r="I40" s="18" t="s">
        <v>198</v>
      </c>
    </row>
    <row r="41" spans="1:9" s="16" customFormat="1" ht="10.5" customHeight="1" x14ac:dyDescent="0.25">
      <c r="A41" s="17" t="s">
        <v>443</v>
      </c>
      <c r="B41" s="18">
        <v>1.25955363017586E-58</v>
      </c>
      <c r="C41" s="18">
        <v>0.92044323553962504</v>
      </c>
      <c r="D41" s="18">
        <v>0.3</v>
      </c>
      <c r="E41" s="18">
        <v>8.9999999999999993E-3</v>
      </c>
      <c r="F41" s="18">
        <v>0.29099999999999998</v>
      </c>
      <c r="G41" s="18">
        <v>3.6301595175298399E-54</v>
      </c>
      <c r="H41" s="18" t="s">
        <v>2624</v>
      </c>
      <c r="I41" s="18" t="s">
        <v>198</v>
      </c>
    </row>
    <row r="42" spans="1:9" s="16" customFormat="1" ht="10.5" customHeight="1" x14ac:dyDescent="0.25">
      <c r="A42" s="17" t="s">
        <v>444</v>
      </c>
      <c r="B42" s="18">
        <v>2.7841692343172999E-58</v>
      </c>
      <c r="C42" s="18">
        <v>12.107684005782</v>
      </c>
      <c r="D42" s="18">
        <v>0.83299999999999996</v>
      </c>
      <c r="E42" s="18">
        <v>8.2000000000000003E-2</v>
      </c>
      <c r="F42" s="18">
        <v>0.751</v>
      </c>
      <c r="G42" s="18">
        <v>8.0242541502258998E-54</v>
      </c>
      <c r="H42" s="18" t="s">
        <v>2624</v>
      </c>
      <c r="I42" s="18" t="s">
        <v>198</v>
      </c>
    </row>
    <row r="43" spans="1:9" s="16" customFormat="1" ht="10.5" customHeight="1" x14ac:dyDescent="0.25">
      <c r="A43" s="17" t="s">
        <v>445</v>
      </c>
      <c r="B43" s="18">
        <v>7.3285719435856498E-55</v>
      </c>
      <c r="C43" s="18">
        <v>3.9280265227961402</v>
      </c>
      <c r="D43" s="18">
        <v>0.9</v>
      </c>
      <c r="E43" s="18">
        <v>9.7000000000000003E-2</v>
      </c>
      <c r="F43" s="18">
        <v>0.80300000000000005</v>
      </c>
      <c r="G43" s="18">
        <v>2.1121677198608201E-50</v>
      </c>
      <c r="H43" s="18" t="s">
        <v>2624</v>
      </c>
      <c r="I43" s="18" t="s">
        <v>198</v>
      </c>
    </row>
    <row r="44" spans="1:9" s="16" customFormat="1" ht="10.5" customHeight="1" x14ac:dyDescent="0.25">
      <c r="A44" s="17" t="s">
        <v>446</v>
      </c>
      <c r="B44" s="18">
        <v>2.47029220499699E-54</v>
      </c>
      <c r="C44" s="18">
        <v>2.7804026309858898</v>
      </c>
      <c r="D44" s="18">
        <v>0.76700000000000002</v>
      </c>
      <c r="E44" s="18">
        <v>7.0000000000000007E-2</v>
      </c>
      <c r="F44" s="18">
        <v>0.69700000000000006</v>
      </c>
      <c r="G44" s="18">
        <v>7.1196291640218097E-50</v>
      </c>
      <c r="H44" s="18" t="s">
        <v>2624</v>
      </c>
      <c r="I44" s="18" t="s">
        <v>198</v>
      </c>
    </row>
    <row r="45" spans="1:9" s="16" customFormat="1" ht="10.5" customHeight="1" x14ac:dyDescent="0.25">
      <c r="A45" s="17" t="s">
        <v>447</v>
      </c>
      <c r="B45" s="18">
        <v>7.7939431404040895E-53</v>
      </c>
      <c r="C45" s="18">
        <v>1.9602955628936001</v>
      </c>
      <c r="D45" s="18">
        <v>0.46700000000000003</v>
      </c>
      <c r="E45" s="18">
        <v>2.5000000000000001E-2</v>
      </c>
      <c r="F45" s="18">
        <v>0.442</v>
      </c>
      <c r="G45" s="18">
        <v>2.2462923524958599E-48</v>
      </c>
      <c r="H45" s="18" t="s">
        <v>2624</v>
      </c>
      <c r="I45" s="18" t="s">
        <v>198</v>
      </c>
    </row>
    <row r="46" spans="1:9" s="16" customFormat="1" ht="10.5" customHeight="1" x14ac:dyDescent="0.25">
      <c r="A46" s="17" t="s">
        <v>448</v>
      </c>
      <c r="B46" s="18">
        <v>1.8221193921E-49</v>
      </c>
      <c r="C46" s="18">
        <v>3.4694249143343301</v>
      </c>
      <c r="D46" s="18">
        <v>0.7</v>
      </c>
      <c r="E46" s="18">
        <v>6.2E-2</v>
      </c>
      <c r="F46" s="18">
        <v>0.6379999999999999</v>
      </c>
      <c r="G46" s="18">
        <v>5.2515302999714099E-45</v>
      </c>
      <c r="H46" s="18" t="s">
        <v>2624</v>
      </c>
      <c r="I46" s="18" t="s">
        <v>198</v>
      </c>
    </row>
    <row r="47" spans="1:9" s="16" customFormat="1" ht="10.5" customHeight="1" x14ac:dyDescent="0.25">
      <c r="A47" s="17" t="s">
        <v>449</v>
      </c>
      <c r="B47" s="18">
        <v>2.4255122400291601E-49</v>
      </c>
      <c r="C47" s="18">
        <v>3.4448423511665598</v>
      </c>
      <c r="D47" s="18">
        <v>0.7</v>
      </c>
      <c r="E47" s="18">
        <v>6.3E-2</v>
      </c>
      <c r="F47" s="18">
        <v>0.63700000000000001</v>
      </c>
      <c r="G47" s="18">
        <v>6.9905688269880395E-45</v>
      </c>
      <c r="H47" s="18" t="s">
        <v>2624</v>
      </c>
      <c r="I47" s="18" t="s">
        <v>198</v>
      </c>
    </row>
    <row r="48" spans="1:9" s="16" customFormat="1" ht="10.5" customHeight="1" x14ac:dyDescent="0.25">
      <c r="A48" s="17" t="s">
        <v>450</v>
      </c>
      <c r="B48" s="18">
        <v>7.8446622265239294E-49</v>
      </c>
      <c r="C48" s="18">
        <v>0.45941497842265799</v>
      </c>
      <c r="D48" s="18">
        <v>0.26700000000000002</v>
      </c>
      <c r="E48" s="18">
        <v>8.9999999999999993E-3</v>
      </c>
      <c r="F48" s="18">
        <v>0.25800000000000001</v>
      </c>
      <c r="G48" s="18">
        <v>2.2609101003064598E-44</v>
      </c>
      <c r="H48" s="18" t="s">
        <v>2624</v>
      </c>
      <c r="I48" s="18" t="s">
        <v>198</v>
      </c>
    </row>
    <row r="49" spans="1:9" s="16" customFormat="1" ht="10.5" customHeight="1" x14ac:dyDescent="0.25">
      <c r="A49" s="17" t="s">
        <v>451</v>
      </c>
      <c r="B49" s="18">
        <v>1.90937382083914E-47</v>
      </c>
      <c r="C49" s="18">
        <v>4.5682791023022196</v>
      </c>
      <c r="D49" s="18">
        <v>0.7</v>
      </c>
      <c r="E49" s="18">
        <v>6.5000000000000002E-2</v>
      </c>
      <c r="F49" s="18">
        <v>0.63500000000000001</v>
      </c>
      <c r="G49" s="18">
        <v>5.5030062890404696E-43</v>
      </c>
      <c r="H49" s="18" t="s">
        <v>2624</v>
      </c>
      <c r="I49" s="18" t="s">
        <v>198</v>
      </c>
    </row>
    <row r="50" spans="1:9" s="16" customFormat="1" ht="10.5" customHeight="1" x14ac:dyDescent="0.25">
      <c r="A50" s="17" t="s">
        <v>452</v>
      </c>
      <c r="B50" s="18">
        <v>4.9205518882153298E-46</v>
      </c>
      <c r="C50" s="18">
        <v>1.8719060641629599</v>
      </c>
      <c r="D50" s="18">
        <v>0.5</v>
      </c>
      <c r="E50" s="18">
        <v>3.3000000000000002E-2</v>
      </c>
      <c r="F50" s="18">
        <v>0.46699999999999997</v>
      </c>
      <c r="G50" s="18">
        <v>1.41815225970254E-41</v>
      </c>
      <c r="H50" s="18" t="s">
        <v>2624</v>
      </c>
      <c r="I50" s="18" t="s">
        <v>198</v>
      </c>
    </row>
    <row r="51" spans="1:9" s="16" customFormat="1" ht="10.5" customHeight="1" x14ac:dyDescent="0.25">
      <c r="A51" s="17" t="s">
        <v>453</v>
      </c>
      <c r="B51" s="18">
        <v>4.0520795739773598E-45</v>
      </c>
      <c r="C51" s="18">
        <v>2.0745358913644498</v>
      </c>
      <c r="D51" s="18">
        <v>0.5</v>
      </c>
      <c r="E51" s="18">
        <v>3.4000000000000002E-2</v>
      </c>
      <c r="F51" s="18">
        <v>0.46599999999999997</v>
      </c>
      <c r="G51" s="18">
        <v>1.1678498540160101E-40</v>
      </c>
      <c r="H51" s="18" t="s">
        <v>2624</v>
      </c>
      <c r="I51" s="18" t="s">
        <v>198</v>
      </c>
    </row>
    <row r="52" spans="1:9" s="16" customFormat="1" ht="10.5" customHeight="1" x14ac:dyDescent="0.25">
      <c r="A52" s="17" t="s">
        <v>454</v>
      </c>
      <c r="B52" s="18">
        <v>4.8634769613100701E-45</v>
      </c>
      <c r="C52" s="18">
        <v>1.07253509377834</v>
      </c>
      <c r="D52" s="18">
        <v>0.56699999999999995</v>
      </c>
      <c r="E52" s="18">
        <v>4.2999999999999997E-2</v>
      </c>
      <c r="F52" s="18">
        <v>0.52399999999999991</v>
      </c>
      <c r="G52" s="18">
        <v>1.4017026950191699E-40</v>
      </c>
      <c r="H52" s="18" t="s">
        <v>2624</v>
      </c>
      <c r="I52" s="18" t="s">
        <v>198</v>
      </c>
    </row>
    <row r="53" spans="1:9" s="16" customFormat="1" ht="10.5" customHeight="1" x14ac:dyDescent="0.25">
      <c r="A53" s="17" t="s">
        <v>455</v>
      </c>
      <c r="B53" s="18">
        <v>3.97944585268192E-44</v>
      </c>
      <c r="C53" s="18">
        <v>2.28772719020761</v>
      </c>
      <c r="D53" s="18">
        <v>0.66700000000000004</v>
      </c>
      <c r="E53" s="18">
        <v>6.0999999999999999E-2</v>
      </c>
      <c r="F53" s="18">
        <v>0.60600000000000009</v>
      </c>
      <c r="G53" s="18">
        <v>1.14691608920146E-39</v>
      </c>
      <c r="H53" s="18" t="s">
        <v>2624</v>
      </c>
      <c r="I53" s="18" t="s">
        <v>198</v>
      </c>
    </row>
    <row r="54" spans="1:9" s="16" customFormat="1" ht="10.5" customHeight="1" x14ac:dyDescent="0.25">
      <c r="A54" s="17" t="s">
        <v>456</v>
      </c>
      <c r="B54" s="18">
        <v>2.7195328229775001E-43</v>
      </c>
      <c r="C54" s="18">
        <v>1.76132703362527</v>
      </c>
      <c r="D54" s="18">
        <v>0.46700000000000003</v>
      </c>
      <c r="E54" s="18">
        <v>3.1E-2</v>
      </c>
      <c r="F54" s="18">
        <v>0.43600000000000005</v>
      </c>
      <c r="G54" s="18">
        <v>7.8379655491034597E-39</v>
      </c>
      <c r="H54" s="18" t="s">
        <v>2624</v>
      </c>
      <c r="I54" s="18" t="s">
        <v>198</v>
      </c>
    </row>
    <row r="55" spans="1:9" s="16" customFormat="1" ht="10.5" customHeight="1" x14ac:dyDescent="0.25">
      <c r="A55" s="17" t="s">
        <v>457</v>
      </c>
      <c r="B55" s="18">
        <v>2.7312845510207399E-43</v>
      </c>
      <c r="C55" s="18">
        <v>1.0845954079815401</v>
      </c>
      <c r="D55" s="18">
        <v>0.433</v>
      </c>
      <c r="E55" s="18">
        <v>2.7E-2</v>
      </c>
      <c r="F55" s="18">
        <v>0.40599999999999997</v>
      </c>
      <c r="G55" s="18">
        <v>7.8718352044968898E-39</v>
      </c>
      <c r="H55" s="18" t="s">
        <v>2624</v>
      </c>
      <c r="I55" s="18" t="s">
        <v>198</v>
      </c>
    </row>
    <row r="56" spans="1:9" s="16" customFormat="1" ht="10.5" customHeight="1" x14ac:dyDescent="0.25">
      <c r="A56" s="17" t="s">
        <v>458</v>
      </c>
      <c r="B56" s="18">
        <v>2.6779503276944499E-42</v>
      </c>
      <c r="C56" s="18">
        <v>0.55267965622391102</v>
      </c>
      <c r="D56" s="18">
        <v>0.26700000000000002</v>
      </c>
      <c r="E56" s="18">
        <v>0.01</v>
      </c>
      <c r="F56" s="18">
        <v>0.25700000000000001</v>
      </c>
      <c r="G56" s="18">
        <v>7.71812063944816E-38</v>
      </c>
      <c r="H56" s="18" t="s">
        <v>2624</v>
      </c>
      <c r="I56" s="18" t="s">
        <v>198</v>
      </c>
    </row>
    <row r="57" spans="1:9" s="16" customFormat="1" ht="10.5" customHeight="1" x14ac:dyDescent="0.25">
      <c r="A57" s="17" t="s">
        <v>459</v>
      </c>
      <c r="B57" s="18">
        <v>2.9665795016983399E-42</v>
      </c>
      <c r="C57" s="18">
        <v>0.49000501111588401</v>
      </c>
      <c r="D57" s="18">
        <v>0.3</v>
      </c>
      <c r="E57" s="18">
        <v>1.2999999999999999E-2</v>
      </c>
      <c r="F57" s="18">
        <v>0.28699999999999998</v>
      </c>
      <c r="G57" s="18">
        <v>8.5499787818447799E-38</v>
      </c>
      <c r="H57" s="18" t="s">
        <v>2624</v>
      </c>
      <c r="I57" s="18" t="s">
        <v>198</v>
      </c>
    </row>
    <row r="58" spans="1:9" s="16" customFormat="1" ht="10.5" customHeight="1" x14ac:dyDescent="0.25">
      <c r="A58" s="17" t="s">
        <v>460</v>
      </c>
      <c r="B58" s="18">
        <v>2.1401049381843401E-41</v>
      </c>
      <c r="C58" s="18">
        <v>2.1852855693990101</v>
      </c>
      <c r="D58" s="18">
        <v>0.6</v>
      </c>
      <c r="E58" s="18">
        <v>5.3999999999999999E-2</v>
      </c>
      <c r="F58" s="18">
        <v>0.54599999999999993</v>
      </c>
      <c r="G58" s="18">
        <v>6.1679964423410697E-37</v>
      </c>
      <c r="H58" s="18" t="s">
        <v>2624</v>
      </c>
      <c r="I58" s="18" t="s">
        <v>198</v>
      </c>
    </row>
    <row r="59" spans="1:9" s="16" customFormat="1" ht="10.5" customHeight="1" x14ac:dyDescent="0.25">
      <c r="A59" s="17" t="s">
        <v>461</v>
      </c>
      <c r="B59" s="18">
        <v>3.52941618546777E-40</v>
      </c>
      <c r="C59" s="18">
        <v>0.99014422941910896</v>
      </c>
      <c r="D59" s="18">
        <v>0.33300000000000002</v>
      </c>
      <c r="E59" s="18">
        <v>1.7000000000000001E-2</v>
      </c>
      <c r="F59" s="18">
        <v>0.316</v>
      </c>
      <c r="G59" s="18">
        <v>1.01721303881367E-35</v>
      </c>
      <c r="H59" s="18" t="s">
        <v>2624</v>
      </c>
      <c r="I59" s="18" t="s">
        <v>198</v>
      </c>
    </row>
    <row r="60" spans="1:9" s="16" customFormat="1" ht="10.5" customHeight="1" x14ac:dyDescent="0.25">
      <c r="A60" s="17" t="s">
        <v>462</v>
      </c>
      <c r="B60" s="18">
        <v>4.4894145814765297E-40</v>
      </c>
      <c r="C60" s="18">
        <v>1.3227720329008901</v>
      </c>
      <c r="D60" s="18">
        <v>0.33300000000000002</v>
      </c>
      <c r="E60" s="18">
        <v>1.7000000000000001E-2</v>
      </c>
      <c r="F60" s="18">
        <v>0.316</v>
      </c>
      <c r="G60" s="18">
        <v>1.2938941765273499E-35</v>
      </c>
      <c r="H60" s="18" t="s">
        <v>2624</v>
      </c>
      <c r="I60" s="18" t="s">
        <v>198</v>
      </c>
    </row>
    <row r="61" spans="1:9" s="16" customFormat="1" ht="10.5" customHeight="1" x14ac:dyDescent="0.25">
      <c r="A61" s="17" t="s">
        <v>463</v>
      </c>
      <c r="B61" s="18">
        <v>4.5603118762200504E-40</v>
      </c>
      <c r="C61" s="18">
        <v>2.18238635611432</v>
      </c>
      <c r="D61" s="18">
        <v>0.56699999999999995</v>
      </c>
      <c r="E61" s="18">
        <v>4.9000000000000002E-2</v>
      </c>
      <c r="F61" s="18">
        <v>0.5179999999999999</v>
      </c>
      <c r="G61" s="18">
        <v>1.31432748584538E-35</v>
      </c>
      <c r="H61" s="18" t="s">
        <v>2624</v>
      </c>
      <c r="I61" s="18" t="s">
        <v>198</v>
      </c>
    </row>
    <row r="62" spans="1:9" s="16" customFormat="1" ht="10.5" customHeight="1" x14ac:dyDescent="0.25">
      <c r="A62" s="17" t="s">
        <v>464</v>
      </c>
      <c r="B62" s="18">
        <v>1.14404134097964E-38</v>
      </c>
      <c r="C62" s="18">
        <v>1.1089162115612099</v>
      </c>
      <c r="D62" s="18">
        <v>0.56699999999999995</v>
      </c>
      <c r="E62" s="18">
        <v>0.05</v>
      </c>
      <c r="F62" s="18">
        <v>0.5169999999999999</v>
      </c>
      <c r="G62" s="18">
        <v>3.29724154883743E-34</v>
      </c>
      <c r="H62" s="18" t="s">
        <v>2624</v>
      </c>
      <c r="I62" s="18" t="s">
        <v>198</v>
      </c>
    </row>
    <row r="63" spans="1:9" s="16" customFormat="1" ht="10.5" customHeight="1" x14ac:dyDescent="0.25">
      <c r="A63" s="17" t="s">
        <v>465</v>
      </c>
      <c r="B63" s="18">
        <v>2.6968255201933902E-38</v>
      </c>
      <c r="C63" s="18">
        <v>0.79176067899556202</v>
      </c>
      <c r="D63" s="18">
        <v>0.4</v>
      </c>
      <c r="E63" s="18">
        <v>2.5000000000000001E-2</v>
      </c>
      <c r="F63" s="18">
        <v>0.375</v>
      </c>
      <c r="G63" s="18">
        <v>7.7725208317493593E-34</v>
      </c>
      <c r="H63" s="18" t="s">
        <v>2624</v>
      </c>
      <c r="I63" s="18" t="s">
        <v>198</v>
      </c>
    </row>
    <row r="64" spans="1:9" s="16" customFormat="1" ht="10.5" customHeight="1" x14ac:dyDescent="0.25">
      <c r="A64" s="17" t="s">
        <v>466</v>
      </c>
      <c r="B64" s="18">
        <v>3.0230766252461297E-38</v>
      </c>
      <c r="C64" s="18">
        <v>2.0714768029783301</v>
      </c>
      <c r="D64" s="18">
        <v>0.63300000000000001</v>
      </c>
      <c r="E64" s="18">
        <v>6.5000000000000002E-2</v>
      </c>
      <c r="F64" s="18">
        <v>0.56800000000000006</v>
      </c>
      <c r="G64" s="18">
        <v>8.7128091416218705E-34</v>
      </c>
      <c r="H64" s="18" t="s">
        <v>2624</v>
      </c>
      <c r="I64" s="18" t="s">
        <v>198</v>
      </c>
    </row>
    <row r="65" spans="1:9" s="16" customFormat="1" ht="10.5" customHeight="1" x14ac:dyDescent="0.25">
      <c r="A65" s="17" t="s">
        <v>467</v>
      </c>
      <c r="B65" s="18">
        <v>3.1037349005055099E-38</v>
      </c>
      <c r="C65" s="18">
        <v>16.395997973824301</v>
      </c>
      <c r="D65" s="18">
        <v>0.93300000000000005</v>
      </c>
      <c r="E65" s="18">
        <v>0.17</v>
      </c>
      <c r="F65" s="18">
        <v>0.76300000000000001</v>
      </c>
      <c r="G65" s="18">
        <v>8.9452743567469299E-34</v>
      </c>
      <c r="H65" s="18" t="s">
        <v>2624</v>
      </c>
      <c r="I65" s="18" t="s">
        <v>198</v>
      </c>
    </row>
    <row r="66" spans="1:9" s="16" customFormat="1" ht="10.5" customHeight="1" x14ac:dyDescent="0.25">
      <c r="A66" s="17" t="s">
        <v>468</v>
      </c>
      <c r="B66" s="18">
        <v>8.0695580366833597E-38</v>
      </c>
      <c r="C66" s="18">
        <v>4.9848105086415799</v>
      </c>
      <c r="D66" s="18">
        <v>0.8</v>
      </c>
      <c r="E66" s="18">
        <v>0.11600000000000001</v>
      </c>
      <c r="F66" s="18">
        <v>0.68400000000000005</v>
      </c>
      <c r="G66" s="18">
        <v>2.32572732175251E-33</v>
      </c>
      <c r="H66" s="18" t="s">
        <v>2624</v>
      </c>
      <c r="I66" s="18" t="s">
        <v>198</v>
      </c>
    </row>
    <row r="67" spans="1:9" s="16" customFormat="1" ht="10.5" customHeight="1" x14ac:dyDescent="0.25">
      <c r="A67" s="17" t="s">
        <v>469</v>
      </c>
      <c r="B67" s="18">
        <v>1.6453709169032E-36</v>
      </c>
      <c r="C67" s="18">
        <v>2.65098424192341</v>
      </c>
      <c r="D67" s="18">
        <v>0.4</v>
      </c>
      <c r="E67" s="18">
        <v>2.7E-2</v>
      </c>
      <c r="F67" s="18">
        <v>0.373</v>
      </c>
      <c r="G67" s="18">
        <v>4.7421235196067097E-32</v>
      </c>
      <c r="H67" s="18" t="s">
        <v>2624</v>
      </c>
      <c r="I67" s="18" t="s">
        <v>198</v>
      </c>
    </row>
    <row r="68" spans="1:9" s="16" customFormat="1" ht="10.5" customHeight="1" x14ac:dyDescent="0.25">
      <c r="A68" s="17" t="s">
        <v>470</v>
      </c>
      <c r="B68" s="18">
        <v>2.3430959747920501E-36</v>
      </c>
      <c r="C68" s="18">
        <v>27.496087174083598</v>
      </c>
      <c r="D68" s="18">
        <v>0.53300000000000003</v>
      </c>
      <c r="E68" s="18">
        <v>4.7E-2</v>
      </c>
      <c r="F68" s="18">
        <v>0.48600000000000004</v>
      </c>
      <c r="G68" s="18">
        <v>6.7530369089481697E-32</v>
      </c>
      <c r="H68" s="18" t="s">
        <v>2624</v>
      </c>
      <c r="I68" s="18" t="s">
        <v>198</v>
      </c>
    </row>
    <row r="69" spans="1:9" s="16" customFormat="1" ht="10.5" customHeight="1" x14ac:dyDescent="0.25">
      <c r="A69" s="17" t="s">
        <v>196</v>
      </c>
      <c r="B69" s="18">
        <v>2.9822111246429401E-36</v>
      </c>
      <c r="C69" s="18">
        <v>36.184348951876103</v>
      </c>
      <c r="D69" s="18">
        <v>0.96699999999999997</v>
      </c>
      <c r="E69" s="18">
        <v>0.21199999999999999</v>
      </c>
      <c r="F69" s="18">
        <v>0.755</v>
      </c>
      <c r="G69" s="18">
        <v>8.5950306823334302E-32</v>
      </c>
      <c r="H69" s="18" t="s">
        <v>2624</v>
      </c>
      <c r="I69" s="18" t="s">
        <v>198</v>
      </c>
    </row>
    <row r="70" spans="1:9" s="16" customFormat="1" ht="10.5" customHeight="1" x14ac:dyDescent="0.25">
      <c r="A70" s="17" t="s">
        <v>471</v>
      </c>
      <c r="B70" s="18">
        <v>5.1837837448638899E-36</v>
      </c>
      <c r="C70" s="18">
        <v>0.69903321781457495</v>
      </c>
      <c r="D70" s="18">
        <v>0.36699999999999999</v>
      </c>
      <c r="E70" s="18">
        <v>2.3E-2</v>
      </c>
      <c r="F70" s="18">
        <v>0.34399999999999997</v>
      </c>
      <c r="G70" s="18">
        <v>1.4940183131072199E-31</v>
      </c>
      <c r="H70" s="18" t="s">
        <v>2624</v>
      </c>
      <c r="I70" s="18" t="s">
        <v>198</v>
      </c>
    </row>
    <row r="71" spans="1:9" s="16" customFormat="1" ht="10.5" customHeight="1" x14ac:dyDescent="0.25">
      <c r="A71" s="17" t="s">
        <v>472</v>
      </c>
      <c r="B71" s="18">
        <v>1.90224685122214E-35</v>
      </c>
      <c r="C71" s="18">
        <v>4.4013634389231298</v>
      </c>
      <c r="D71" s="18">
        <v>0.8</v>
      </c>
      <c r="E71" s="18">
        <v>0.115</v>
      </c>
      <c r="F71" s="18">
        <v>0.68500000000000005</v>
      </c>
      <c r="G71" s="18">
        <v>5.4824656499073396E-31</v>
      </c>
      <c r="H71" s="18" t="s">
        <v>2624</v>
      </c>
      <c r="I71" s="18" t="s">
        <v>198</v>
      </c>
    </row>
    <row r="72" spans="1:9" s="16" customFormat="1" ht="10.5" customHeight="1" x14ac:dyDescent="0.25">
      <c r="A72" s="17" t="s">
        <v>473</v>
      </c>
      <c r="B72" s="18">
        <v>3.2264154694990998E-35</v>
      </c>
      <c r="C72" s="18">
        <v>19.422793297782601</v>
      </c>
      <c r="D72" s="18">
        <v>0.53300000000000003</v>
      </c>
      <c r="E72" s="18">
        <v>4.8000000000000001E-2</v>
      </c>
      <c r="F72" s="18">
        <v>0.48500000000000004</v>
      </c>
      <c r="G72" s="18">
        <v>9.2988520246433606E-31</v>
      </c>
      <c r="H72" s="18" t="s">
        <v>2624</v>
      </c>
      <c r="I72" s="18" t="s">
        <v>198</v>
      </c>
    </row>
    <row r="73" spans="1:9" s="16" customFormat="1" ht="10.5" customHeight="1" x14ac:dyDescent="0.25">
      <c r="A73" s="17" t="s">
        <v>474</v>
      </c>
      <c r="B73" s="18">
        <v>2.2117545573675798E-34</v>
      </c>
      <c r="C73" s="18">
        <v>1.6372011535256099</v>
      </c>
      <c r="D73" s="18">
        <v>0.63300000000000001</v>
      </c>
      <c r="E73" s="18">
        <v>7.0999999999999994E-2</v>
      </c>
      <c r="F73" s="18">
        <v>0.56200000000000006</v>
      </c>
      <c r="G73" s="18">
        <v>6.37449780978911E-30</v>
      </c>
      <c r="H73" s="18" t="s">
        <v>2624</v>
      </c>
      <c r="I73" s="18" t="s">
        <v>198</v>
      </c>
    </row>
    <row r="74" spans="1:9" s="16" customFormat="1" ht="10.5" customHeight="1" x14ac:dyDescent="0.25">
      <c r="A74" s="17" t="s">
        <v>475</v>
      </c>
      <c r="B74" s="18">
        <v>7.43281764058272E-33</v>
      </c>
      <c r="C74" s="18">
        <v>1.4264740597280601</v>
      </c>
      <c r="D74" s="18">
        <v>0.56699999999999995</v>
      </c>
      <c r="E74" s="18">
        <v>5.8999999999999997E-2</v>
      </c>
      <c r="F74" s="18">
        <v>0.50800000000000001</v>
      </c>
      <c r="G74" s="18">
        <v>2.1422123721923399E-28</v>
      </c>
      <c r="H74" s="18" t="s">
        <v>2624</v>
      </c>
      <c r="I74" s="18" t="s">
        <v>198</v>
      </c>
    </row>
    <row r="75" spans="1:9" s="16" customFormat="1" ht="10.5" customHeight="1" x14ac:dyDescent="0.25">
      <c r="A75" s="17" t="s">
        <v>476</v>
      </c>
      <c r="B75" s="18">
        <v>9.5292548946861602E-33</v>
      </c>
      <c r="C75" s="18">
        <v>5.2163611856968801</v>
      </c>
      <c r="D75" s="18">
        <v>0.9</v>
      </c>
      <c r="E75" s="18">
        <v>0.17499999999999999</v>
      </c>
      <c r="F75" s="18">
        <v>0.72500000000000009</v>
      </c>
      <c r="G75" s="18">
        <v>2.7464265531975001E-28</v>
      </c>
      <c r="H75" s="18" t="s">
        <v>2624</v>
      </c>
      <c r="I75" s="18" t="s">
        <v>198</v>
      </c>
    </row>
    <row r="76" spans="1:9" s="16" customFormat="1" ht="10.5" customHeight="1" x14ac:dyDescent="0.25">
      <c r="A76" s="17" t="s">
        <v>477</v>
      </c>
      <c r="B76" s="18">
        <v>1.8663054812637499E-32</v>
      </c>
      <c r="C76" s="18">
        <v>1.5982043307501299</v>
      </c>
      <c r="D76" s="18">
        <v>0.73299999999999998</v>
      </c>
      <c r="E76" s="18">
        <v>9.6000000000000002E-2</v>
      </c>
      <c r="F76" s="18">
        <v>0.63700000000000001</v>
      </c>
      <c r="G76" s="18">
        <v>5.3788790275502596E-28</v>
      </c>
      <c r="H76" s="18" t="s">
        <v>2624</v>
      </c>
      <c r="I76" s="18" t="s">
        <v>198</v>
      </c>
    </row>
    <row r="77" spans="1:9" s="16" customFormat="1" ht="10.5" customHeight="1" x14ac:dyDescent="0.25">
      <c r="A77" s="17" t="s">
        <v>478</v>
      </c>
      <c r="B77" s="18">
        <v>1.97117862041777E-32</v>
      </c>
      <c r="C77" s="18">
        <v>1.7330000420134</v>
      </c>
      <c r="D77" s="18">
        <v>0.5</v>
      </c>
      <c r="E77" s="18">
        <v>4.5999999999999999E-2</v>
      </c>
      <c r="F77" s="18">
        <v>0.45400000000000001</v>
      </c>
      <c r="G77" s="18">
        <v>5.6811339019060496E-28</v>
      </c>
      <c r="H77" s="18" t="s">
        <v>2624</v>
      </c>
      <c r="I77" s="18" t="s">
        <v>198</v>
      </c>
    </row>
    <row r="78" spans="1:9" s="16" customFormat="1" ht="10.5" customHeight="1" x14ac:dyDescent="0.25">
      <c r="A78" s="17" t="s">
        <v>479</v>
      </c>
      <c r="B78" s="18">
        <v>3.95719476774171E-32</v>
      </c>
      <c r="C78" s="18">
        <v>5.9006266330318402</v>
      </c>
      <c r="D78" s="18">
        <v>0.86699999999999999</v>
      </c>
      <c r="E78" s="18">
        <v>0.16200000000000001</v>
      </c>
      <c r="F78" s="18">
        <v>0.70499999999999996</v>
      </c>
      <c r="G78" s="18">
        <v>1.14050310401084E-27</v>
      </c>
      <c r="H78" s="18" t="s">
        <v>2624</v>
      </c>
      <c r="I78" s="18" t="s">
        <v>198</v>
      </c>
    </row>
    <row r="79" spans="1:9" s="16" customFormat="1" ht="10.5" customHeight="1" x14ac:dyDescent="0.25">
      <c r="A79" s="17" t="s">
        <v>189</v>
      </c>
      <c r="B79" s="18">
        <v>8.8961385147229397E-32</v>
      </c>
      <c r="C79" s="18">
        <v>32.2723195658549</v>
      </c>
      <c r="D79" s="18">
        <v>1</v>
      </c>
      <c r="E79" s="18">
        <v>0.27600000000000002</v>
      </c>
      <c r="F79" s="18">
        <v>0.72399999999999998</v>
      </c>
      <c r="G79" s="18">
        <v>2.5639560813283001E-27</v>
      </c>
      <c r="H79" s="18" t="s">
        <v>2624</v>
      </c>
      <c r="I79" s="18" t="s">
        <v>198</v>
      </c>
    </row>
    <row r="80" spans="1:9" s="16" customFormat="1" ht="10.5" customHeight="1" x14ac:dyDescent="0.25">
      <c r="A80" s="17" t="s">
        <v>480</v>
      </c>
      <c r="B80" s="18">
        <v>9.9769817179784201E-32</v>
      </c>
      <c r="C80" s="18">
        <v>2.6924408488709299</v>
      </c>
      <c r="D80" s="18">
        <v>0.7</v>
      </c>
      <c r="E80" s="18">
        <v>9.5000000000000001E-2</v>
      </c>
      <c r="F80" s="18">
        <v>0.60499999999999998</v>
      </c>
      <c r="G80" s="18">
        <v>2.8754659009385602E-27</v>
      </c>
      <c r="H80" s="18" t="s">
        <v>2624</v>
      </c>
      <c r="I80" s="18" t="s">
        <v>198</v>
      </c>
    </row>
    <row r="81" spans="1:9" s="16" customFormat="1" ht="10.5" customHeight="1" x14ac:dyDescent="0.25">
      <c r="A81" s="17" t="s">
        <v>481</v>
      </c>
      <c r="B81" s="18">
        <v>2.0911355147460402E-31</v>
      </c>
      <c r="C81" s="18">
        <v>1.3294632110420901</v>
      </c>
      <c r="D81" s="18">
        <v>0.433</v>
      </c>
      <c r="E81" s="18">
        <v>3.5999999999999997E-2</v>
      </c>
      <c r="F81" s="18">
        <v>0.39700000000000002</v>
      </c>
      <c r="G81" s="18">
        <v>6.0268616670495601E-27</v>
      </c>
      <c r="H81" s="18" t="s">
        <v>2624</v>
      </c>
      <c r="I81" s="18" t="s">
        <v>198</v>
      </c>
    </row>
    <row r="82" spans="1:9" s="16" customFormat="1" ht="10.5" customHeight="1" x14ac:dyDescent="0.25">
      <c r="A82" s="17" t="s">
        <v>482</v>
      </c>
      <c r="B82" s="18">
        <v>1.9414455737208201E-30</v>
      </c>
      <c r="C82" s="18">
        <v>0.82940044575523297</v>
      </c>
      <c r="D82" s="18">
        <v>0.26700000000000002</v>
      </c>
      <c r="E82" s="18">
        <v>1.4E-2</v>
      </c>
      <c r="F82" s="18">
        <v>0.253</v>
      </c>
      <c r="G82" s="18">
        <v>5.5954402880207697E-26</v>
      </c>
      <c r="H82" s="18" t="s">
        <v>2624</v>
      </c>
      <c r="I82" s="18" t="s">
        <v>198</v>
      </c>
    </row>
    <row r="83" spans="1:9" s="16" customFormat="1" ht="10.5" customHeight="1" x14ac:dyDescent="0.25">
      <c r="A83" s="17" t="s">
        <v>483</v>
      </c>
      <c r="B83" s="18">
        <v>2.46475947966658E-30</v>
      </c>
      <c r="C83" s="18">
        <v>0.41265823134788998</v>
      </c>
      <c r="D83" s="18">
        <v>0.33300000000000002</v>
      </c>
      <c r="E83" s="18">
        <v>2.1999999999999999E-2</v>
      </c>
      <c r="F83" s="18">
        <v>0.311</v>
      </c>
      <c r="G83" s="18">
        <v>7.1036832963470502E-26</v>
      </c>
      <c r="H83" s="18" t="s">
        <v>2624</v>
      </c>
      <c r="I83" s="18" t="s">
        <v>198</v>
      </c>
    </row>
    <row r="84" spans="1:9" s="16" customFormat="1" ht="10.5" customHeight="1" x14ac:dyDescent="0.25">
      <c r="A84" s="17" t="s">
        <v>36</v>
      </c>
      <c r="B84" s="18">
        <v>7.5038850632677794E-30</v>
      </c>
      <c r="C84" s="18">
        <v>267.18411545737803</v>
      </c>
      <c r="D84" s="18">
        <v>1</v>
      </c>
      <c r="E84" s="18">
        <v>0.29299999999999998</v>
      </c>
      <c r="F84" s="18">
        <v>0.70700000000000007</v>
      </c>
      <c r="G84" s="18">
        <v>2.16269471408441E-25</v>
      </c>
      <c r="H84" s="18" t="s">
        <v>2624</v>
      </c>
      <c r="I84" s="18" t="s">
        <v>198</v>
      </c>
    </row>
    <row r="85" spans="1:9" s="16" customFormat="1" ht="10.5" customHeight="1" x14ac:dyDescent="0.25">
      <c r="A85" s="17" t="s">
        <v>484</v>
      </c>
      <c r="B85" s="18">
        <v>9.2740911738569003E-30</v>
      </c>
      <c r="C85" s="18">
        <v>2.5516076869138198</v>
      </c>
      <c r="D85" s="18">
        <v>0.46700000000000003</v>
      </c>
      <c r="E85" s="18">
        <v>4.3999999999999997E-2</v>
      </c>
      <c r="F85" s="18">
        <v>0.42300000000000004</v>
      </c>
      <c r="G85" s="18">
        <v>2.6728858172172999E-25</v>
      </c>
      <c r="H85" s="18" t="s">
        <v>2624</v>
      </c>
      <c r="I85" s="18" t="s">
        <v>198</v>
      </c>
    </row>
    <row r="86" spans="1:9" s="16" customFormat="1" ht="10.5" customHeight="1" x14ac:dyDescent="0.25">
      <c r="A86" s="17" t="s">
        <v>485</v>
      </c>
      <c r="B86" s="18">
        <v>1.9967623353672999E-29</v>
      </c>
      <c r="C86" s="18">
        <v>1.56281213888312</v>
      </c>
      <c r="D86" s="18">
        <v>0.56699999999999995</v>
      </c>
      <c r="E86" s="18">
        <v>6.6000000000000003E-2</v>
      </c>
      <c r="F86" s="18">
        <v>0.50099999999999989</v>
      </c>
      <c r="G86" s="18">
        <v>5.7548687267620903E-25</v>
      </c>
      <c r="H86" s="18" t="s">
        <v>2624</v>
      </c>
      <c r="I86" s="18" t="s">
        <v>198</v>
      </c>
    </row>
    <row r="87" spans="1:9" s="16" customFormat="1" ht="10.5" customHeight="1" x14ac:dyDescent="0.25">
      <c r="A87" s="17" t="s">
        <v>486</v>
      </c>
      <c r="B87" s="18">
        <v>5.4322027159602397E-29</v>
      </c>
      <c r="C87" s="18">
        <v>0.74285862478852804</v>
      </c>
      <c r="D87" s="18">
        <v>0.36699999999999999</v>
      </c>
      <c r="E87" s="18">
        <v>2.8000000000000001E-2</v>
      </c>
      <c r="F87" s="18">
        <v>0.33899999999999997</v>
      </c>
      <c r="G87" s="18">
        <v>1.5656151447668999E-24</v>
      </c>
      <c r="H87" s="18" t="s">
        <v>2624</v>
      </c>
      <c r="I87" s="18" t="s">
        <v>198</v>
      </c>
    </row>
    <row r="88" spans="1:9" s="16" customFormat="1" ht="10.5" customHeight="1" x14ac:dyDescent="0.25">
      <c r="A88" s="17" t="s">
        <v>487</v>
      </c>
      <c r="B88" s="18">
        <v>1.3049382335809001E-28</v>
      </c>
      <c r="C88" s="18">
        <v>2.10150891656115</v>
      </c>
      <c r="D88" s="18">
        <v>0.46700000000000003</v>
      </c>
      <c r="E88" s="18">
        <v>4.4999999999999998E-2</v>
      </c>
      <c r="F88" s="18">
        <v>0.42200000000000004</v>
      </c>
      <c r="G88" s="18">
        <v>3.7609624830035102E-24</v>
      </c>
      <c r="H88" s="18" t="s">
        <v>2624</v>
      </c>
      <c r="I88" s="18" t="s">
        <v>198</v>
      </c>
    </row>
    <row r="89" spans="1:9" s="16" customFormat="1" ht="10.5" customHeight="1" x14ac:dyDescent="0.25">
      <c r="A89" s="17" t="s">
        <v>488</v>
      </c>
      <c r="B89" s="18">
        <v>2.7359686644033599E-28</v>
      </c>
      <c r="C89" s="18">
        <v>1.90324125593754</v>
      </c>
      <c r="D89" s="18">
        <v>0.26700000000000002</v>
      </c>
      <c r="E89" s="18">
        <v>1.4999999999999999E-2</v>
      </c>
      <c r="F89" s="18">
        <v>0.252</v>
      </c>
      <c r="G89" s="18">
        <v>7.8853352876769302E-24</v>
      </c>
      <c r="H89" s="18" t="s">
        <v>2624</v>
      </c>
      <c r="I89" s="18" t="s">
        <v>198</v>
      </c>
    </row>
    <row r="90" spans="1:9" s="16" customFormat="1" ht="10.5" customHeight="1" x14ac:dyDescent="0.25">
      <c r="A90" s="17" t="s">
        <v>489</v>
      </c>
      <c r="B90" s="18">
        <v>1.6838784057929699E-26</v>
      </c>
      <c r="C90" s="18">
        <v>1.3585195325033299</v>
      </c>
      <c r="D90" s="18">
        <v>0.5</v>
      </c>
      <c r="E90" s="18">
        <v>5.6000000000000001E-2</v>
      </c>
      <c r="F90" s="18">
        <v>0.44400000000000001</v>
      </c>
      <c r="G90" s="18">
        <v>4.8531059533359203E-22</v>
      </c>
      <c r="H90" s="18" t="s">
        <v>2624</v>
      </c>
      <c r="I90" s="18" t="s">
        <v>198</v>
      </c>
    </row>
    <row r="91" spans="1:9" s="16" customFormat="1" ht="10.5" customHeight="1" x14ac:dyDescent="0.25">
      <c r="A91" s="17" t="s">
        <v>98</v>
      </c>
      <c r="B91" s="18">
        <v>1.4377180694668401E-24</v>
      </c>
      <c r="C91" s="18">
        <v>45.533367272019397</v>
      </c>
      <c r="D91" s="18">
        <v>0.86699999999999999</v>
      </c>
      <c r="E91" s="18">
        <v>0.19700000000000001</v>
      </c>
      <c r="F91" s="18">
        <v>0.66999999999999993</v>
      </c>
      <c r="G91" s="18">
        <v>4.1436472480103803E-20</v>
      </c>
      <c r="H91" s="18" t="s">
        <v>2624</v>
      </c>
      <c r="I91" s="18" t="s">
        <v>68</v>
      </c>
    </row>
    <row r="92" spans="1:9" s="16" customFormat="1" ht="10.5" customHeight="1" x14ac:dyDescent="0.25">
      <c r="A92" s="17" t="s">
        <v>490</v>
      </c>
      <c r="B92" s="18">
        <v>1.9138317468166E-24</v>
      </c>
      <c r="C92" s="18">
        <v>0.78620615301934504</v>
      </c>
      <c r="D92" s="18">
        <v>0.33300000000000002</v>
      </c>
      <c r="E92" s="18">
        <v>2.7E-2</v>
      </c>
      <c r="F92" s="18">
        <v>0.30599999999999999</v>
      </c>
      <c r="G92" s="18">
        <v>5.5158544775001299E-20</v>
      </c>
      <c r="H92" s="18" t="s">
        <v>2624</v>
      </c>
      <c r="I92" s="18" t="s">
        <v>198</v>
      </c>
    </row>
    <row r="93" spans="1:9" s="16" customFormat="1" ht="10.5" customHeight="1" x14ac:dyDescent="0.25">
      <c r="A93" s="17" t="s">
        <v>491</v>
      </c>
      <c r="B93" s="18">
        <v>2.2521153722081699E-24</v>
      </c>
      <c r="C93" s="18">
        <v>0.429514570219587</v>
      </c>
      <c r="D93" s="18">
        <v>0.26700000000000002</v>
      </c>
      <c r="E93" s="18">
        <v>1.7999999999999999E-2</v>
      </c>
      <c r="F93" s="18">
        <v>0.24900000000000003</v>
      </c>
      <c r="G93" s="18">
        <v>6.4908217142411803E-20</v>
      </c>
      <c r="H93" s="18" t="s">
        <v>2624</v>
      </c>
      <c r="I93" s="18" t="s">
        <v>198</v>
      </c>
    </row>
    <row r="94" spans="1:9" s="16" customFormat="1" ht="10.5" customHeight="1" x14ac:dyDescent="0.25">
      <c r="A94" s="17" t="s">
        <v>492</v>
      </c>
      <c r="B94" s="18">
        <v>3.1083475243094601E-24</v>
      </c>
      <c r="C94" s="18">
        <v>2.0655285443784499</v>
      </c>
      <c r="D94" s="18">
        <v>0.56699999999999995</v>
      </c>
      <c r="E94" s="18">
        <v>7.9000000000000001E-2</v>
      </c>
      <c r="F94" s="18">
        <v>0.48799999999999993</v>
      </c>
      <c r="G94" s="18">
        <v>8.9585683998122997E-20</v>
      </c>
      <c r="H94" s="18" t="s">
        <v>2624</v>
      </c>
      <c r="I94" s="18" t="s">
        <v>198</v>
      </c>
    </row>
    <row r="95" spans="1:9" s="16" customFormat="1" ht="10.5" customHeight="1" x14ac:dyDescent="0.25">
      <c r="A95" s="17" t="s">
        <v>493</v>
      </c>
      <c r="B95" s="18">
        <v>7.8826946411461498E-24</v>
      </c>
      <c r="C95" s="18">
        <v>1.1352081501175799</v>
      </c>
      <c r="D95" s="18">
        <v>0.433</v>
      </c>
      <c r="E95" s="18">
        <v>4.8000000000000001E-2</v>
      </c>
      <c r="F95" s="18">
        <v>0.38500000000000001</v>
      </c>
      <c r="G95" s="18">
        <v>2.2718714225247299E-19</v>
      </c>
      <c r="H95" s="18" t="s">
        <v>2624</v>
      </c>
      <c r="I95" s="18" t="s">
        <v>198</v>
      </c>
    </row>
    <row r="96" spans="1:9" s="16" customFormat="1" ht="10.5" customHeight="1" x14ac:dyDescent="0.25">
      <c r="A96" s="17" t="s">
        <v>494</v>
      </c>
      <c r="B96" s="18">
        <v>2.0346846251954701E-23</v>
      </c>
      <c r="C96" s="18">
        <v>1.1312355575715001</v>
      </c>
      <c r="D96" s="18">
        <v>0.53300000000000003</v>
      </c>
      <c r="E96" s="18">
        <v>6.9000000000000006E-2</v>
      </c>
      <c r="F96" s="18">
        <v>0.46400000000000002</v>
      </c>
      <c r="G96" s="18">
        <v>5.8641645582758498E-19</v>
      </c>
      <c r="H96" s="18" t="s">
        <v>2624</v>
      </c>
      <c r="I96" s="18" t="s">
        <v>198</v>
      </c>
    </row>
    <row r="97" spans="1:9" s="16" customFormat="1" ht="10.5" customHeight="1" x14ac:dyDescent="0.25">
      <c r="A97" s="17" t="s">
        <v>495</v>
      </c>
      <c r="B97" s="18">
        <v>5.2092500659298497E-23</v>
      </c>
      <c r="C97" s="18">
        <v>2.0914519092388901</v>
      </c>
      <c r="D97" s="18">
        <v>0.5</v>
      </c>
      <c r="E97" s="18">
        <v>6.5000000000000002E-2</v>
      </c>
      <c r="F97" s="18">
        <v>0.435</v>
      </c>
      <c r="G97" s="18">
        <v>1.50135796150164E-18</v>
      </c>
      <c r="H97" s="18" t="s">
        <v>2624</v>
      </c>
      <c r="I97" s="18" t="s">
        <v>198</v>
      </c>
    </row>
    <row r="98" spans="1:9" s="16" customFormat="1" ht="10.5" customHeight="1" x14ac:dyDescent="0.25">
      <c r="A98" s="17" t="s">
        <v>496</v>
      </c>
      <c r="B98" s="18">
        <v>5.4650032757989601E-23</v>
      </c>
      <c r="C98" s="18">
        <v>0.53693299612801104</v>
      </c>
      <c r="D98" s="18">
        <v>0.26700000000000002</v>
      </c>
      <c r="E98" s="18">
        <v>1.9E-2</v>
      </c>
      <c r="F98" s="18">
        <v>0.24800000000000003</v>
      </c>
      <c r="G98" s="18">
        <v>1.5750685941180201E-18</v>
      </c>
      <c r="H98" s="18" t="s">
        <v>2624</v>
      </c>
      <c r="I98" s="18" t="s">
        <v>198</v>
      </c>
    </row>
    <row r="99" spans="1:9" s="16" customFormat="1" ht="10.5" customHeight="1" x14ac:dyDescent="0.25">
      <c r="A99" s="17" t="s">
        <v>497</v>
      </c>
      <c r="B99" s="18">
        <v>6.1732755785937996E-23</v>
      </c>
      <c r="C99" s="18">
        <v>2.54061825217953</v>
      </c>
      <c r="D99" s="18">
        <v>0.36699999999999999</v>
      </c>
      <c r="E99" s="18">
        <v>3.5000000000000003E-2</v>
      </c>
      <c r="F99" s="18">
        <v>0.33199999999999996</v>
      </c>
      <c r="G99" s="18">
        <v>1.7791997545065199E-18</v>
      </c>
      <c r="H99" s="18" t="s">
        <v>2624</v>
      </c>
      <c r="I99" s="18" t="s">
        <v>198</v>
      </c>
    </row>
    <row r="100" spans="1:9" s="16" customFormat="1" ht="10.5" customHeight="1" x14ac:dyDescent="0.25">
      <c r="A100" s="17" t="s">
        <v>19</v>
      </c>
      <c r="B100" s="18">
        <v>6.3171499571263696E-23</v>
      </c>
      <c r="C100" s="18">
        <v>17.0610941942737</v>
      </c>
      <c r="D100" s="18">
        <v>0.96699999999999997</v>
      </c>
      <c r="E100" s="18">
        <v>0.36299999999999999</v>
      </c>
      <c r="F100" s="18">
        <v>0.60399999999999998</v>
      </c>
      <c r="G100" s="18">
        <v>1.8206657891433899E-18</v>
      </c>
      <c r="H100" s="18" t="s">
        <v>2624</v>
      </c>
      <c r="I100" s="18" t="s">
        <v>198</v>
      </c>
    </row>
    <row r="101" spans="1:9" s="16" customFormat="1" ht="10.5" customHeight="1" x14ac:dyDescent="0.25">
      <c r="A101" s="17" t="s">
        <v>498</v>
      </c>
      <c r="B101" s="18">
        <v>8.2484390067286697E-23</v>
      </c>
      <c r="C101" s="18">
        <v>0.43099199646110398</v>
      </c>
      <c r="D101" s="18">
        <v>0.26700000000000002</v>
      </c>
      <c r="E101" s="18">
        <v>1.9E-2</v>
      </c>
      <c r="F101" s="18">
        <v>0.24800000000000003</v>
      </c>
      <c r="G101" s="18">
        <v>2.3772826061292699E-18</v>
      </c>
      <c r="H101" s="18" t="s">
        <v>2624</v>
      </c>
      <c r="I101" s="18" t="s">
        <v>198</v>
      </c>
    </row>
    <row r="102" spans="1:9" s="16" customFormat="1" ht="10.5" customHeight="1" x14ac:dyDescent="0.25">
      <c r="A102" s="17" t="s">
        <v>12</v>
      </c>
      <c r="B102" s="18">
        <v>1.2573530746819601E-22</v>
      </c>
      <c r="C102" s="18">
        <v>20.250281463315201</v>
      </c>
      <c r="D102" s="18">
        <v>1</v>
      </c>
      <c r="E102" s="18">
        <v>0.46600000000000003</v>
      </c>
      <c r="F102" s="18">
        <v>0.53400000000000003</v>
      </c>
      <c r="G102" s="18">
        <v>3.6238172965408601E-18</v>
      </c>
      <c r="H102" s="18" t="s">
        <v>2624</v>
      </c>
      <c r="I102" s="18" t="s">
        <v>198</v>
      </c>
    </row>
    <row r="103" spans="1:9" s="16" customFormat="1" ht="10.5" customHeight="1" x14ac:dyDescent="0.25">
      <c r="A103" s="17" t="s">
        <v>499</v>
      </c>
      <c r="B103" s="18">
        <v>1.46285316438554E-22</v>
      </c>
      <c r="C103" s="18">
        <v>1.8236013961448201</v>
      </c>
      <c r="D103" s="18">
        <v>0.6</v>
      </c>
      <c r="E103" s="18">
        <v>9.4E-2</v>
      </c>
      <c r="F103" s="18">
        <v>0.50600000000000001</v>
      </c>
      <c r="G103" s="18">
        <v>4.2160891050755602E-18</v>
      </c>
      <c r="H103" s="18" t="s">
        <v>2624</v>
      </c>
      <c r="I103" s="18" t="s">
        <v>198</v>
      </c>
    </row>
    <row r="104" spans="1:9" s="16" customFormat="1" ht="10.5" customHeight="1" x14ac:dyDescent="0.25">
      <c r="A104" s="17" t="s">
        <v>500</v>
      </c>
      <c r="B104" s="18">
        <v>1.7790567098191499E-22</v>
      </c>
      <c r="C104" s="18">
        <v>1.3072988459489701</v>
      </c>
      <c r="D104" s="18">
        <v>0.5</v>
      </c>
      <c r="E104" s="18">
        <v>6.7000000000000004E-2</v>
      </c>
      <c r="F104" s="18">
        <v>0.433</v>
      </c>
      <c r="G104" s="18">
        <v>5.1274193433697797E-18</v>
      </c>
      <c r="H104" s="18" t="s">
        <v>2624</v>
      </c>
      <c r="I104" s="18" t="s">
        <v>198</v>
      </c>
    </row>
    <row r="105" spans="1:9" s="16" customFormat="1" ht="10.5" customHeight="1" x14ac:dyDescent="0.25">
      <c r="A105" s="17" t="s">
        <v>501</v>
      </c>
      <c r="B105" s="18">
        <v>2.1734156979837098E-22</v>
      </c>
      <c r="C105" s="18">
        <v>2.3863545027631998</v>
      </c>
      <c r="D105" s="18">
        <v>0.6</v>
      </c>
      <c r="E105" s="18">
        <v>9.9000000000000005E-2</v>
      </c>
      <c r="F105" s="18">
        <v>0.501</v>
      </c>
      <c r="G105" s="18">
        <v>6.26400138315884E-18</v>
      </c>
      <c r="H105" s="18" t="s">
        <v>2624</v>
      </c>
      <c r="I105" s="18" t="s">
        <v>198</v>
      </c>
    </row>
    <row r="106" spans="1:9" s="16" customFormat="1" ht="10.5" customHeight="1" x14ac:dyDescent="0.25">
      <c r="A106" s="17" t="s">
        <v>502</v>
      </c>
      <c r="B106" s="18">
        <v>4.8226965774048503E-22</v>
      </c>
      <c r="C106" s="18">
        <v>0.440467267190359</v>
      </c>
      <c r="D106" s="18">
        <v>0.26700000000000002</v>
      </c>
      <c r="E106" s="18">
        <v>0.02</v>
      </c>
      <c r="F106" s="18">
        <v>0.24700000000000003</v>
      </c>
      <c r="G106" s="18">
        <v>1.3899493805738499E-17</v>
      </c>
      <c r="H106" s="18" t="s">
        <v>2624</v>
      </c>
      <c r="I106" s="18" t="s">
        <v>198</v>
      </c>
    </row>
    <row r="107" spans="1:9" s="16" customFormat="1" ht="10.5" customHeight="1" x14ac:dyDescent="0.25">
      <c r="A107" s="17" t="s">
        <v>503</v>
      </c>
      <c r="B107" s="18">
        <v>7.0025732125029897E-22</v>
      </c>
      <c r="C107" s="18">
        <v>5.5445314105346402</v>
      </c>
      <c r="D107" s="18">
        <v>0.63300000000000001</v>
      </c>
      <c r="E107" s="18">
        <v>0.121</v>
      </c>
      <c r="F107" s="18">
        <v>0.51200000000000001</v>
      </c>
      <c r="G107" s="18">
        <v>2.0182116255754901E-17</v>
      </c>
      <c r="H107" s="18" t="s">
        <v>2624</v>
      </c>
      <c r="I107" s="18" t="s">
        <v>198</v>
      </c>
    </row>
    <row r="108" spans="1:9" s="16" customFormat="1" ht="10.5" customHeight="1" x14ac:dyDescent="0.25">
      <c r="A108" s="17" t="s">
        <v>504</v>
      </c>
      <c r="B108" s="18">
        <v>1.02951662292612E-21</v>
      </c>
      <c r="C108" s="18">
        <v>3.95573925198928</v>
      </c>
      <c r="D108" s="18">
        <v>0.66700000000000004</v>
      </c>
      <c r="E108" s="18">
        <v>0.126</v>
      </c>
      <c r="F108" s="18">
        <v>0.54100000000000004</v>
      </c>
      <c r="G108" s="18">
        <v>2.9671698589353801E-17</v>
      </c>
      <c r="H108" s="18" t="s">
        <v>2624</v>
      </c>
      <c r="I108" s="18" t="s">
        <v>198</v>
      </c>
    </row>
    <row r="109" spans="1:9" s="16" customFormat="1" ht="10.5" customHeight="1" x14ac:dyDescent="0.25">
      <c r="A109" s="17" t="s">
        <v>505</v>
      </c>
      <c r="B109" s="18">
        <v>1.1308543286109901E-21</v>
      </c>
      <c r="C109" s="18">
        <v>7.3167331863426996</v>
      </c>
      <c r="D109" s="18">
        <v>0.6</v>
      </c>
      <c r="E109" s="18">
        <v>9.7000000000000003E-2</v>
      </c>
      <c r="F109" s="18">
        <v>0.503</v>
      </c>
      <c r="G109" s="18">
        <v>3.2592352604897298E-17</v>
      </c>
      <c r="H109" s="18" t="s">
        <v>2624</v>
      </c>
      <c r="I109" s="18" t="s">
        <v>68</v>
      </c>
    </row>
    <row r="110" spans="1:9" s="16" customFormat="1" ht="10.5" customHeight="1" x14ac:dyDescent="0.25">
      <c r="A110" s="17" t="s">
        <v>506</v>
      </c>
      <c r="B110" s="18">
        <v>1.8823772291889002E-21</v>
      </c>
      <c r="C110" s="18">
        <v>4.9315714835215996</v>
      </c>
      <c r="D110" s="18">
        <v>0.76700000000000002</v>
      </c>
      <c r="E110" s="18">
        <v>0.16800000000000001</v>
      </c>
      <c r="F110" s="18">
        <v>0.59899999999999998</v>
      </c>
      <c r="G110" s="18">
        <v>5.4251994122453199E-17</v>
      </c>
      <c r="H110" s="18" t="s">
        <v>2624</v>
      </c>
      <c r="I110" s="18" t="s">
        <v>198</v>
      </c>
    </row>
    <row r="111" spans="1:9" s="16" customFormat="1" ht="10.5" customHeight="1" x14ac:dyDescent="0.25">
      <c r="A111" s="17" t="s">
        <v>507</v>
      </c>
      <c r="B111" s="18">
        <v>2.4388015798046E-21</v>
      </c>
      <c r="C111" s="18">
        <v>0.90214549163985802</v>
      </c>
      <c r="D111" s="18">
        <v>0.33300000000000002</v>
      </c>
      <c r="E111" s="18">
        <v>3.1E-2</v>
      </c>
      <c r="F111" s="18">
        <v>0.30200000000000005</v>
      </c>
      <c r="G111" s="18">
        <v>7.0288700331548505E-17</v>
      </c>
      <c r="H111" s="18" t="s">
        <v>2624</v>
      </c>
      <c r="I111" s="18" t="s">
        <v>198</v>
      </c>
    </row>
    <row r="112" spans="1:9" s="16" customFormat="1" ht="10.5" customHeight="1" x14ac:dyDescent="0.25">
      <c r="A112" s="17" t="s">
        <v>508</v>
      </c>
      <c r="B112" s="18">
        <v>2.5926335282165501E-21</v>
      </c>
      <c r="C112" s="18">
        <v>0.33917415365829001</v>
      </c>
      <c r="D112" s="18">
        <v>0.26700000000000002</v>
      </c>
      <c r="E112" s="18">
        <v>0.02</v>
      </c>
      <c r="F112" s="18">
        <v>0.24700000000000003</v>
      </c>
      <c r="G112" s="18">
        <v>7.4722290916729099E-17</v>
      </c>
      <c r="H112" s="18" t="s">
        <v>2624</v>
      </c>
      <c r="I112" s="18" t="s">
        <v>198</v>
      </c>
    </row>
    <row r="113" spans="1:9" s="16" customFormat="1" ht="10.5" customHeight="1" x14ac:dyDescent="0.25">
      <c r="A113" s="17" t="s">
        <v>509</v>
      </c>
      <c r="B113" s="18">
        <v>2.59860062923651E-21</v>
      </c>
      <c r="C113" s="18">
        <v>3.0613092735538201</v>
      </c>
      <c r="D113" s="18">
        <v>0.53300000000000003</v>
      </c>
      <c r="E113" s="18">
        <v>0.08</v>
      </c>
      <c r="F113" s="18">
        <v>0.45300000000000001</v>
      </c>
      <c r="G113" s="18">
        <v>7.4894268735225501E-17</v>
      </c>
      <c r="H113" s="18" t="s">
        <v>2624</v>
      </c>
      <c r="I113" s="18" t="s">
        <v>198</v>
      </c>
    </row>
    <row r="114" spans="1:9" s="16" customFormat="1" ht="10.5" customHeight="1" x14ac:dyDescent="0.25">
      <c r="A114" s="17" t="s">
        <v>510</v>
      </c>
      <c r="B114" s="18">
        <v>3.6898876103787798E-21</v>
      </c>
      <c r="C114" s="18">
        <v>0.72788800525529596</v>
      </c>
      <c r="D114" s="18">
        <v>0.36699999999999999</v>
      </c>
      <c r="E114" s="18">
        <v>3.7999999999999999E-2</v>
      </c>
      <c r="F114" s="18">
        <v>0.32900000000000001</v>
      </c>
      <c r="G114" s="18">
        <v>1.06346250818727E-16</v>
      </c>
      <c r="H114" s="18" t="s">
        <v>2624</v>
      </c>
      <c r="I114" s="18" t="s">
        <v>198</v>
      </c>
    </row>
    <row r="115" spans="1:9" s="16" customFormat="1" ht="10.5" customHeight="1" x14ac:dyDescent="0.25">
      <c r="A115" s="17" t="s">
        <v>511</v>
      </c>
      <c r="B115" s="18">
        <v>4.7886416112510301E-21</v>
      </c>
      <c r="C115" s="18">
        <v>0.504450898665745</v>
      </c>
      <c r="D115" s="18">
        <v>0.36699999999999999</v>
      </c>
      <c r="E115" s="18">
        <v>3.6999999999999998E-2</v>
      </c>
      <c r="F115" s="18">
        <v>0.33</v>
      </c>
      <c r="G115" s="18">
        <v>1.3801343987786601E-16</v>
      </c>
      <c r="H115" s="18" t="s">
        <v>2624</v>
      </c>
      <c r="I115" s="18" t="s">
        <v>198</v>
      </c>
    </row>
    <row r="116" spans="1:9" s="16" customFormat="1" ht="10.5" customHeight="1" x14ac:dyDescent="0.25">
      <c r="A116" s="17" t="s">
        <v>512</v>
      </c>
      <c r="B116" s="18">
        <v>7.5365923225826304E-21</v>
      </c>
      <c r="C116" s="18">
        <v>0.69295177929690499</v>
      </c>
      <c r="D116" s="18">
        <v>0.3</v>
      </c>
      <c r="E116" s="18">
        <v>2.5999999999999999E-2</v>
      </c>
      <c r="F116" s="18">
        <v>0.27399999999999997</v>
      </c>
      <c r="G116" s="18">
        <v>2.17212127329154E-16</v>
      </c>
      <c r="H116" s="18" t="s">
        <v>2624</v>
      </c>
      <c r="I116" s="18" t="s">
        <v>198</v>
      </c>
    </row>
    <row r="117" spans="1:9" s="16" customFormat="1" ht="10.5" customHeight="1" x14ac:dyDescent="0.25">
      <c r="A117" s="17" t="s">
        <v>513</v>
      </c>
      <c r="B117" s="18">
        <v>7.9834229148132594E-21</v>
      </c>
      <c r="C117" s="18">
        <v>0.36698014969286702</v>
      </c>
      <c r="D117" s="18">
        <v>0.3</v>
      </c>
      <c r="E117" s="18">
        <v>2.5999999999999999E-2</v>
      </c>
      <c r="F117" s="18">
        <v>0.27399999999999997</v>
      </c>
      <c r="G117" s="18">
        <v>2.3009023182783299E-16</v>
      </c>
      <c r="H117" s="18" t="s">
        <v>2624</v>
      </c>
      <c r="I117" s="18" t="s">
        <v>198</v>
      </c>
    </row>
    <row r="118" spans="1:9" s="16" customFormat="1" ht="10.5" customHeight="1" x14ac:dyDescent="0.25">
      <c r="A118" s="17" t="s">
        <v>514</v>
      </c>
      <c r="B118" s="18">
        <v>1.02373779259976E-20</v>
      </c>
      <c r="C118" s="18">
        <v>0.41964985715835001</v>
      </c>
      <c r="D118" s="18">
        <v>0.36699999999999999</v>
      </c>
      <c r="E118" s="18">
        <v>3.7999999999999999E-2</v>
      </c>
      <c r="F118" s="18">
        <v>0.32900000000000001</v>
      </c>
      <c r="G118" s="18">
        <v>2.95051469205177E-16</v>
      </c>
      <c r="H118" s="18" t="s">
        <v>2624</v>
      </c>
      <c r="I118" s="18" t="s">
        <v>198</v>
      </c>
    </row>
    <row r="119" spans="1:9" s="16" customFormat="1" ht="10.5" customHeight="1" x14ac:dyDescent="0.25">
      <c r="A119" s="17" t="s">
        <v>515</v>
      </c>
      <c r="B119" s="18">
        <v>1.7459548639377E-20</v>
      </c>
      <c r="C119" s="18">
        <v>4.7235025830317996</v>
      </c>
      <c r="D119" s="18">
        <v>0.83299999999999996</v>
      </c>
      <c r="E119" s="18">
        <v>0.224</v>
      </c>
      <c r="F119" s="18">
        <v>0.60899999999999999</v>
      </c>
      <c r="G119" s="18">
        <v>5.0320165133548498E-16</v>
      </c>
      <c r="H119" s="18" t="s">
        <v>2624</v>
      </c>
      <c r="I119" s="18" t="s">
        <v>198</v>
      </c>
    </row>
    <row r="120" spans="1:9" s="16" customFormat="1" ht="10.5" customHeight="1" x14ac:dyDescent="0.25">
      <c r="A120" s="17" t="s">
        <v>516</v>
      </c>
      <c r="B120" s="18">
        <v>2.9231899510455202E-20</v>
      </c>
      <c r="C120" s="18">
        <v>1.2291831113036</v>
      </c>
      <c r="D120" s="18">
        <v>0.4</v>
      </c>
      <c r="E120" s="18">
        <v>4.5999999999999999E-2</v>
      </c>
      <c r="F120" s="18">
        <v>0.35400000000000004</v>
      </c>
      <c r="G120" s="18">
        <v>8.4249257579082895E-16</v>
      </c>
      <c r="H120" s="18" t="s">
        <v>2624</v>
      </c>
      <c r="I120" s="18" t="s">
        <v>198</v>
      </c>
    </row>
    <row r="121" spans="1:9" s="16" customFormat="1" ht="10.5" customHeight="1" x14ac:dyDescent="0.25">
      <c r="A121" s="17" t="s">
        <v>517</v>
      </c>
      <c r="B121" s="18">
        <v>4.1377492707452799E-20</v>
      </c>
      <c r="C121" s="18">
        <v>2.1069745618679501</v>
      </c>
      <c r="D121" s="18">
        <v>0.63300000000000001</v>
      </c>
      <c r="E121" s="18">
        <v>0.12</v>
      </c>
      <c r="F121" s="18">
        <v>0.51300000000000001</v>
      </c>
      <c r="G121" s="18">
        <v>1.1925407173215E-15</v>
      </c>
      <c r="H121" s="18" t="s">
        <v>2624</v>
      </c>
      <c r="I121" s="18" t="s">
        <v>198</v>
      </c>
    </row>
    <row r="122" spans="1:9" s="16" customFormat="1" ht="10.5" customHeight="1" x14ac:dyDescent="0.25">
      <c r="A122" s="17" t="s">
        <v>518</v>
      </c>
      <c r="B122" s="18">
        <v>1.32925568315576E-19</v>
      </c>
      <c r="C122" s="18">
        <v>0.55203691478000105</v>
      </c>
      <c r="D122" s="18">
        <v>0.3</v>
      </c>
      <c r="E122" s="18">
        <v>2.8000000000000001E-2</v>
      </c>
      <c r="F122" s="18">
        <v>0.27199999999999996</v>
      </c>
      <c r="G122" s="18">
        <v>3.8310478044232103E-15</v>
      </c>
      <c r="H122" s="18" t="s">
        <v>2624</v>
      </c>
      <c r="I122" s="18" t="s">
        <v>198</v>
      </c>
    </row>
    <row r="123" spans="1:9" s="16" customFormat="1" ht="10.5" customHeight="1" x14ac:dyDescent="0.25">
      <c r="A123" s="17" t="s">
        <v>313</v>
      </c>
      <c r="B123" s="18">
        <v>1.4371237082240301E-19</v>
      </c>
      <c r="C123" s="18">
        <v>2.5925114297408598</v>
      </c>
      <c r="D123" s="18">
        <v>0.66700000000000004</v>
      </c>
      <c r="E123" s="18">
        <v>0.14000000000000001</v>
      </c>
      <c r="F123" s="18">
        <v>0.52700000000000002</v>
      </c>
      <c r="G123" s="18">
        <v>4.1419342394724696E-15</v>
      </c>
      <c r="H123" s="18" t="s">
        <v>2624</v>
      </c>
      <c r="I123" s="18" t="s">
        <v>198</v>
      </c>
    </row>
    <row r="124" spans="1:9" s="16" customFormat="1" ht="10.5" customHeight="1" x14ac:dyDescent="0.25">
      <c r="A124" s="17" t="s">
        <v>519</v>
      </c>
      <c r="B124" s="18">
        <v>1.85484351705097E-19</v>
      </c>
      <c r="C124" s="18">
        <v>1.2900911629968801</v>
      </c>
      <c r="D124" s="18">
        <v>0.6</v>
      </c>
      <c r="E124" s="18">
        <v>0.106</v>
      </c>
      <c r="F124" s="18">
        <v>0.49399999999999999</v>
      </c>
      <c r="G124" s="18">
        <v>5.3458445004926003E-15</v>
      </c>
      <c r="H124" s="18" t="s">
        <v>2624</v>
      </c>
      <c r="I124" s="18" t="s">
        <v>198</v>
      </c>
    </row>
    <row r="125" spans="1:9" s="16" customFormat="1" ht="10.5" customHeight="1" x14ac:dyDescent="0.25">
      <c r="A125" s="17" t="s">
        <v>520</v>
      </c>
      <c r="B125" s="18">
        <v>2.3846835973645698E-19</v>
      </c>
      <c r="C125" s="18">
        <v>0.61425690175530001</v>
      </c>
      <c r="D125" s="18">
        <v>0.46700000000000003</v>
      </c>
      <c r="E125" s="18">
        <v>6.4000000000000001E-2</v>
      </c>
      <c r="F125" s="18">
        <v>0.40300000000000002</v>
      </c>
      <c r="G125" s="18">
        <v>6.8728965959644203E-15</v>
      </c>
      <c r="H125" s="18" t="s">
        <v>2624</v>
      </c>
      <c r="I125" s="18" t="s">
        <v>198</v>
      </c>
    </row>
    <row r="126" spans="1:9" s="16" customFormat="1" ht="10.5" customHeight="1" x14ac:dyDescent="0.25">
      <c r="A126" s="17" t="s">
        <v>521</v>
      </c>
      <c r="B126" s="18">
        <v>2.5139768569070898E-19</v>
      </c>
      <c r="C126" s="18">
        <v>0.50093405699786397</v>
      </c>
      <c r="D126" s="18">
        <v>0.36699999999999999</v>
      </c>
      <c r="E126" s="18">
        <v>4.1000000000000002E-2</v>
      </c>
      <c r="F126" s="18">
        <v>0.32600000000000001</v>
      </c>
      <c r="G126" s="18">
        <v>7.2455326992919298E-15</v>
      </c>
      <c r="H126" s="18" t="s">
        <v>2624</v>
      </c>
      <c r="I126" s="18" t="s">
        <v>198</v>
      </c>
    </row>
    <row r="127" spans="1:9" s="16" customFormat="1" ht="10.5" customHeight="1" x14ac:dyDescent="0.25">
      <c r="A127" s="17" t="s">
        <v>522</v>
      </c>
      <c r="B127" s="18">
        <v>3.2799630960075699E-19</v>
      </c>
      <c r="C127" s="18">
        <v>0.73771980401687698</v>
      </c>
      <c r="D127" s="18">
        <v>0.26700000000000002</v>
      </c>
      <c r="E127" s="18">
        <v>2.1999999999999999E-2</v>
      </c>
      <c r="F127" s="18">
        <v>0.24500000000000002</v>
      </c>
      <c r="G127" s="18">
        <v>9.4531816390034099E-15</v>
      </c>
      <c r="H127" s="18" t="s">
        <v>2624</v>
      </c>
      <c r="I127" s="18" t="s">
        <v>198</v>
      </c>
    </row>
    <row r="128" spans="1:9" s="16" customFormat="1" ht="10.5" customHeight="1" x14ac:dyDescent="0.25">
      <c r="A128" s="17" t="s">
        <v>523</v>
      </c>
      <c r="B128" s="18">
        <v>3.2942384796922498E-19</v>
      </c>
      <c r="C128" s="18">
        <v>1.1433752701600699</v>
      </c>
      <c r="D128" s="18">
        <v>0.433</v>
      </c>
      <c r="E128" s="18">
        <v>5.8000000000000003E-2</v>
      </c>
      <c r="F128" s="18">
        <v>0.375</v>
      </c>
      <c r="G128" s="18">
        <v>9.4943247223210307E-15</v>
      </c>
      <c r="H128" s="18" t="s">
        <v>2624</v>
      </c>
      <c r="I128" s="18" t="s">
        <v>198</v>
      </c>
    </row>
    <row r="129" spans="1:9" s="16" customFormat="1" ht="10.5" customHeight="1" x14ac:dyDescent="0.25">
      <c r="A129" s="17" t="s">
        <v>91</v>
      </c>
      <c r="B129" s="18">
        <v>3.32173480670412E-19</v>
      </c>
      <c r="C129" s="18">
        <v>12.048794846336</v>
      </c>
      <c r="D129" s="18">
        <v>1</v>
      </c>
      <c r="E129" s="18">
        <v>0.373</v>
      </c>
      <c r="F129" s="18">
        <v>0.627</v>
      </c>
      <c r="G129" s="18">
        <v>9.5735718864019403E-15</v>
      </c>
      <c r="H129" s="18" t="s">
        <v>2624</v>
      </c>
      <c r="I129" s="18" t="s">
        <v>198</v>
      </c>
    </row>
    <row r="130" spans="1:9" s="16" customFormat="1" ht="10.5" customHeight="1" x14ac:dyDescent="0.25">
      <c r="A130" s="17" t="s">
        <v>524</v>
      </c>
      <c r="B130" s="18">
        <v>4.6962873230341101E-19</v>
      </c>
      <c r="C130" s="18">
        <v>4.8520176280795502</v>
      </c>
      <c r="D130" s="18">
        <v>0.63300000000000001</v>
      </c>
      <c r="E130" s="18">
        <v>0.13400000000000001</v>
      </c>
      <c r="F130" s="18">
        <v>0.499</v>
      </c>
      <c r="G130" s="18">
        <v>1.35351696937166E-14</v>
      </c>
      <c r="H130" s="18" t="s">
        <v>2624</v>
      </c>
      <c r="I130" s="18" t="s">
        <v>198</v>
      </c>
    </row>
    <row r="131" spans="1:9" s="16" customFormat="1" ht="10.5" customHeight="1" x14ac:dyDescent="0.25">
      <c r="A131" s="17" t="s">
        <v>135</v>
      </c>
      <c r="B131" s="18">
        <v>1.0989994879624199E-18</v>
      </c>
      <c r="C131" s="18">
        <v>86.218123499651696</v>
      </c>
      <c r="D131" s="18">
        <v>0.66700000000000004</v>
      </c>
      <c r="E131" s="18">
        <v>0.14899999999999999</v>
      </c>
      <c r="F131" s="18">
        <v>0.51800000000000002</v>
      </c>
      <c r="G131" s="18">
        <v>3.1674264242564998E-14</v>
      </c>
      <c r="H131" s="18" t="s">
        <v>2624</v>
      </c>
      <c r="I131" s="18" t="s">
        <v>198</v>
      </c>
    </row>
    <row r="132" spans="1:9" s="16" customFormat="1" ht="10.5" customHeight="1" x14ac:dyDescent="0.25">
      <c r="A132" s="17" t="s">
        <v>525</v>
      </c>
      <c r="B132" s="18">
        <v>1.35165875712005E-18</v>
      </c>
      <c r="C132" s="18">
        <v>1.5897660545623</v>
      </c>
      <c r="D132" s="18">
        <v>0.6</v>
      </c>
      <c r="E132" s="18">
        <v>0.114</v>
      </c>
      <c r="F132" s="18">
        <v>0.48599999999999999</v>
      </c>
      <c r="G132" s="18">
        <v>3.8956157038956902E-14</v>
      </c>
      <c r="H132" s="18" t="s">
        <v>2624</v>
      </c>
      <c r="I132" s="18" t="s">
        <v>24</v>
      </c>
    </row>
    <row r="133" spans="1:9" s="16" customFormat="1" ht="10.5" customHeight="1" x14ac:dyDescent="0.25">
      <c r="A133" s="17" t="s">
        <v>526</v>
      </c>
      <c r="B133" s="18">
        <v>4.0399430531876602E-18</v>
      </c>
      <c r="C133" s="18">
        <v>4.1879038297602298</v>
      </c>
      <c r="D133" s="18">
        <v>0.7</v>
      </c>
      <c r="E133" s="18">
        <v>0.16600000000000001</v>
      </c>
      <c r="F133" s="18">
        <v>0.53399999999999992</v>
      </c>
      <c r="G133" s="18">
        <v>1.1643519873592099E-13</v>
      </c>
      <c r="H133" s="18" t="s">
        <v>2624</v>
      </c>
      <c r="I133" s="18" t="s">
        <v>198</v>
      </c>
    </row>
    <row r="134" spans="1:9" s="16" customFormat="1" ht="10.5" customHeight="1" x14ac:dyDescent="0.25">
      <c r="A134" s="17" t="s">
        <v>527</v>
      </c>
      <c r="B134" s="18">
        <v>4.0994467140175402E-18</v>
      </c>
      <c r="C134" s="18">
        <v>0.56414528187470403</v>
      </c>
      <c r="D134" s="18">
        <v>0.33300000000000002</v>
      </c>
      <c r="E134" s="18">
        <v>3.5999999999999997E-2</v>
      </c>
      <c r="F134" s="18">
        <v>0.29700000000000004</v>
      </c>
      <c r="G134" s="18">
        <v>1.1815015374469999E-13</v>
      </c>
      <c r="H134" s="18" t="s">
        <v>2624</v>
      </c>
      <c r="I134" s="18" t="s">
        <v>198</v>
      </c>
    </row>
    <row r="135" spans="1:9" s="16" customFormat="1" ht="10.5" customHeight="1" x14ac:dyDescent="0.25">
      <c r="A135" s="17" t="s">
        <v>528</v>
      </c>
      <c r="B135" s="18">
        <v>4.7692034395920901E-18</v>
      </c>
      <c r="C135" s="18">
        <v>1.2101806384714899</v>
      </c>
      <c r="D135" s="18">
        <v>0.33300000000000002</v>
      </c>
      <c r="E135" s="18">
        <v>3.6999999999999998E-2</v>
      </c>
      <c r="F135" s="18">
        <v>0.29600000000000004</v>
      </c>
      <c r="G135" s="18">
        <v>1.3745321233248401E-13</v>
      </c>
      <c r="H135" s="18" t="s">
        <v>2624</v>
      </c>
      <c r="I135" s="18" t="s">
        <v>198</v>
      </c>
    </row>
    <row r="136" spans="1:9" s="16" customFormat="1" ht="10.5" customHeight="1" x14ac:dyDescent="0.25">
      <c r="A136" s="17" t="s">
        <v>14</v>
      </c>
      <c r="B136" s="18">
        <v>6.9509094325718103E-18</v>
      </c>
      <c r="C136" s="18">
        <v>106.184355057312</v>
      </c>
      <c r="D136" s="18">
        <v>1</v>
      </c>
      <c r="E136" s="18">
        <v>0.41299999999999998</v>
      </c>
      <c r="F136" s="18">
        <v>0.58699999999999997</v>
      </c>
      <c r="G136" s="18">
        <v>2.0033216075615201E-13</v>
      </c>
      <c r="H136" s="18" t="s">
        <v>2624</v>
      </c>
      <c r="I136" s="18" t="s">
        <v>198</v>
      </c>
    </row>
    <row r="137" spans="1:9" s="16" customFormat="1" ht="10.5" customHeight="1" x14ac:dyDescent="0.25">
      <c r="A137" s="17" t="s">
        <v>529</v>
      </c>
      <c r="B137" s="18">
        <v>9.26463517106281E-18</v>
      </c>
      <c r="C137" s="18">
        <v>2.2572928035581601</v>
      </c>
      <c r="D137" s="18">
        <v>0.7</v>
      </c>
      <c r="E137" s="18">
        <v>0.16700000000000001</v>
      </c>
      <c r="F137" s="18">
        <v>0.53299999999999992</v>
      </c>
      <c r="G137" s="18">
        <v>2.67016050265201E-13</v>
      </c>
      <c r="H137" s="18" t="s">
        <v>2624</v>
      </c>
      <c r="I137" s="18" t="s">
        <v>198</v>
      </c>
    </row>
    <row r="138" spans="1:9" s="16" customFormat="1" ht="10.5" customHeight="1" x14ac:dyDescent="0.25">
      <c r="A138" s="17" t="s">
        <v>530</v>
      </c>
      <c r="B138" s="18">
        <v>1.0430651399002101E-17</v>
      </c>
      <c r="C138" s="18">
        <v>1.2172426412759001</v>
      </c>
      <c r="D138" s="18">
        <v>0.433</v>
      </c>
      <c r="E138" s="18">
        <v>6.2E-2</v>
      </c>
      <c r="F138" s="18">
        <v>0.371</v>
      </c>
      <c r="G138" s="18">
        <v>3.0062180397064098E-13</v>
      </c>
      <c r="H138" s="18" t="s">
        <v>2624</v>
      </c>
      <c r="I138" s="18" t="s">
        <v>198</v>
      </c>
    </row>
    <row r="139" spans="1:9" s="16" customFormat="1" ht="10.5" customHeight="1" x14ac:dyDescent="0.25">
      <c r="A139" s="17" t="s">
        <v>531</v>
      </c>
      <c r="B139" s="18">
        <v>1.18366489516934E-17</v>
      </c>
      <c r="C139" s="18">
        <v>0.948910381541479</v>
      </c>
      <c r="D139" s="18">
        <v>0.433</v>
      </c>
      <c r="E139" s="18">
        <v>6.0999999999999999E-2</v>
      </c>
      <c r="F139" s="18">
        <v>0.372</v>
      </c>
      <c r="G139" s="18">
        <v>3.4114405943675498E-13</v>
      </c>
      <c r="H139" s="18" t="s">
        <v>2624</v>
      </c>
      <c r="I139" s="18" t="s">
        <v>198</v>
      </c>
    </row>
    <row r="140" spans="1:9" s="16" customFormat="1" ht="10.5" customHeight="1" x14ac:dyDescent="0.25">
      <c r="A140" s="17" t="s">
        <v>532</v>
      </c>
      <c r="B140" s="18">
        <v>1.4858445017016699E-17</v>
      </c>
      <c r="C140" s="18">
        <v>0.95726755088210702</v>
      </c>
      <c r="D140" s="18">
        <v>0.36699999999999999</v>
      </c>
      <c r="E140" s="18">
        <v>4.5999999999999999E-2</v>
      </c>
      <c r="F140" s="18">
        <v>0.32100000000000001</v>
      </c>
      <c r="G140" s="18">
        <v>4.2823524383543697E-13</v>
      </c>
      <c r="H140" s="18" t="s">
        <v>2624</v>
      </c>
      <c r="I140" s="18" t="s">
        <v>198</v>
      </c>
    </row>
    <row r="141" spans="1:9" s="16" customFormat="1" ht="10.5" customHeight="1" x14ac:dyDescent="0.25">
      <c r="A141" s="17" t="s">
        <v>533</v>
      </c>
      <c r="B141" s="18">
        <v>1.5222540543447399E-17</v>
      </c>
      <c r="C141" s="18">
        <v>0.75093049790219302</v>
      </c>
      <c r="D141" s="18">
        <v>0.3</v>
      </c>
      <c r="E141" s="18">
        <v>3.1E-2</v>
      </c>
      <c r="F141" s="18">
        <v>0.26900000000000002</v>
      </c>
      <c r="G141" s="18">
        <v>4.38728841002698E-13</v>
      </c>
      <c r="H141" s="18" t="s">
        <v>2624</v>
      </c>
      <c r="I141" s="18" t="s">
        <v>198</v>
      </c>
    </row>
    <row r="142" spans="1:9" s="16" customFormat="1" ht="10.5" customHeight="1" x14ac:dyDescent="0.25">
      <c r="A142" s="17" t="s">
        <v>534</v>
      </c>
      <c r="B142" s="18">
        <v>2.0302663751074899E-17</v>
      </c>
      <c r="C142" s="18">
        <v>0.77812183466740603</v>
      </c>
      <c r="D142" s="18">
        <v>0.36699999999999999</v>
      </c>
      <c r="E142" s="18">
        <v>4.4999999999999998E-2</v>
      </c>
      <c r="F142" s="18">
        <v>0.32200000000000001</v>
      </c>
      <c r="G142" s="18">
        <v>5.8514307196972796E-13</v>
      </c>
      <c r="H142" s="18" t="s">
        <v>2624</v>
      </c>
      <c r="I142" s="18" t="s">
        <v>198</v>
      </c>
    </row>
    <row r="143" spans="1:9" s="16" customFormat="1" ht="10.5" customHeight="1" x14ac:dyDescent="0.25">
      <c r="A143" s="17" t="s">
        <v>252</v>
      </c>
      <c r="B143" s="18">
        <v>2.0517707099963401E-17</v>
      </c>
      <c r="C143" s="18">
        <v>3.1763755779277298</v>
      </c>
      <c r="D143" s="18">
        <v>0.73299999999999998</v>
      </c>
      <c r="E143" s="18">
        <v>0.19700000000000001</v>
      </c>
      <c r="F143" s="18">
        <v>0.53600000000000003</v>
      </c>
      <c r="G143" s="18">
        <v>5.9134083632804599E-13</v>
      </c>
      <c r="H143" s="18" t="s">
        <v>2624</v>
      </c>
      <c r="I143" s="18" t="s">
        <v>198</v>
      </c>
    </row>
    <row r="144" spans="1:9" s="16" customFormat="1" ht="10.5" customHeight="1" x14ac:dyDescent="0.25">
      <c r="A144" s="17" t="s">
        <v>535</v>
      </c>
      <c r="B144" s="18">
        <v>2.09615686336188E-17</v>
      </c>
      <c r="C144" s="18">
        <v>1.4160289125745</v>
      </c>
      <c r="D144" s="18">
        <v>0.73299999999999998</v>
      </c>
      <c r="E144" s="18">
        <v>0.186</v>
      </c>
      <c r="F144" s="18">
        <v>0.54699999999999993</v>
      </c>
      <c r="G144" s="18">
        <v>6.0413336958952703E-13</v>
      </c>
      <c r="H144" s="18" t="s">
        <v>2624</v>
      </c>
      <c r="I144" s="18" t="s">
        <v>198</v>
      </c>
    </row>
    <row r="145" spans="1:9" s="16" customFormat="1" ht="10.5" customHeight="1" x14ac:dyDescent="0.25">
      <c r="A145" s="17" t="s">
        <v>536</v>
      </c>
      <c r="B145" s="18">
        <v>2.4829123015039099E-17</v>
      </c>
      <c r="C145" s="18">
        <v>1.8997099203357199</v>
      </c>
      <c r="D145" s="18">
        <v>0.63300000000000001</v>
      </c>
      <c r="E145" s="18">
        <v>0.13900000000000001</v>
      </c>
      <c r="F145" s="18">
        <v>0.49399999999999999</v>
      </c>
      <c r="G145" s="18">
        <v>7.1560015441644198E-13</v>
      </c>
      <c r="H145" s="18" t="s">
        <v>2624</v>
      </c>
      <c r="I145" s="18" t="s">
        <v>198</v>
      </c>
    </row>
    <row r="146" spans="1:9" s="16" customFormat="1" ht="10.5" customHeight="1" x14ac:dyDescent="0.25">
      <c r="A146" s="17" t="s">
        <v>125</v>
      </c>
      <c r="B146" s="18">
        <v>3.20530453689126E-17</v>
      </c>
      <c r="C146" s="18">
        <v>153.18435505525099</v>
      </c>
      <c r="D146" s="18">
        <v>0.66700000000000004</v>
      </c>
      <c r="E146" s="18">
        <v>0.159</v>
      </c>
      <c r="F146" s="18">
        <v>0.50800000000000001</v>
      </c>
      <c r="G146" s="18">
        <v>9.2380082057742901E-13</v>
      </c>
      <c r="H146" s="18" t="s">
        <v>2624</v>
      </c>
      <c r="I146" s="18" t="s">
        <v>198</v>
      </c>
    </row>
    <row r="147" spans="1:9" s="16" customFormat="1" ht="10.5" customHeight="1" x14ac:dyDescent="0.25">
      <c r="A147" s="17" t="s">
        <v>537</v>
      </c>
      <c r="B147" s="18">
        <v>4.63525424416744E-17</v>
      </c>
      <c r="C147" s="18">
        <v>2.7345697339606501</v>
      </c>
      <c r="D147" s="18">
        <v>0.53300000000000003</v>
      </c>
      <c r="E147" s="18">
        <v>0.1</v>
      </c>
      <c r="F147" s="18">
        <v>0.43300000000000005</v>
      </c>
      <c r="G147" s="18">
        <v>1.3359266257114999E-12</v>
      </c>
      <c r="H147" s="18" t="s">
        <v>2624</v>
      </c>
      <c r="I147" s="18" t="s">
        <v>198</v>
      </c>
    </row>
    <row r="148" spans="1:9" s="16" customFormat="1" ht="10.5" customHeight="1" x14ac:dyDescent="0.25">
      <c r="A148" s="17" t="s">
        <v>538</v>
      </c>
      <c r="B148" s="18">
        <v>7.3165818765484799E-17</v>
      </c>
      <c r="C148" s="18">
        <v>0.60388231276497595</v>
      </c>
      <c r="D148" s="18">
        <v>0.26700000000000002</v>
      </c>
      <c r="E148" s="18">
        <v>2.5999999999999999E-2</v>
      </c>
      <c r="F148" s="18">
        <v>0.24100000000000002</v>
      </c>
      <c r="G148" s="18">
        <v>2.1087120626400401E-12</v>
      </c>
      <c r="H148" s="18" t="s">
        <v>2624</v>
      </c>
      <c r="I148" s="18" t="s">
        <v>198</v>
      </c>
    </row>
    <row r="149" spans="1:9" s="16" customFormat="1" ht="10.5" customHeight="1" x14ac:dyDescent="0.25">
      <c r="A149" s="17" t="s">
        <v>539</v>
      </c>
      <c r="B149" s="18">
        <v>1.3941562712989201E-16</v>
      </c>
      <c r="C149" s="18">
        <v>0.84841777695875498</v>
      </c>
      <c r="D149" s="18">
        <v>0.56699999999999995</v>
      </c>
      <c r="E149" s="18">
        <v>0.106</v>
      </c>
      <c r="F149" s="18">
        <v>0.46099999999999997</v>
      </c>
      <c r="G149" s="18">
        <v>4.01809778951063E-12</v>
      </c>
      <c r="H149" s="18" t="s">
        <v>2624</v>
      </c>
      <c r="I149" s="18" t="s">
        <v>198</v>
      </c>
    </row>
    <row r="150" spans="1:9" s="16" customFormat="1" ht="10.5" customHeight="1" x14ac:dyDescent="0.25">
      <c r="A150" s="17" t="s">
        <v>540</v>
      </c>
      <c r="B150" s="18">
        <v>1.41569465038724E-16</v>
      </c>
      <c r="C150" s="18">
        <v>4.4188122660203097</v>
      </c>
      <c r="D150" s="18">
        <v>0.4</v>
      </c>
      <c r="E150" s="18">
        <v>5.7000000000000002E-2</v>
      </c>
      <c r="F150" s="18">
        <v>0.34300000000000003</v>
      </c>
      <c r="G150" s="18">
        <v>4.0801735518810802E-12</v>
      </c>
      <c r="H150" s="18" t="s">
        <v>2624</v>
      </c>
      <c r="I150" s="18" t="s">
        <v>198</v>
      </c>
    </row>
    <row r="151" spans="1:9" s="16" customFormat="1" ht="10.5" customHeight="1" x14ac:dyDescent="0.25">
      <c r="A151" s="17" t="s">
        <v>144</v>
      </c>
      <c r="B151" s="18">
        <v>1.7901890741579901E-16</v>
      </c>
      <c r="C151" s="18">
        <v>54.1653039775492</v>
      </c>
      <c r="D151" s="18">
        <v>0.63300000000000001</v>
      </c>
      <c r="E151" s="18">
        <v>0.151</v>
      </c>
      <c r="F151" s="18">
        <v>0.48199999999999998</v>
      </c>
      <c r="G151" s="18">
        <v>5.1595039306307503E-12</v>
      </c>
      <c r="H151" s="18" t="s">
        <v>2624</v>
      </c>
      <c r="I151" s="18" t="s">
        <v>198</v>
      </c>
    </row>
    <row r="152" spans="1:9" s="16" customFormat="1" ht="10.5" customHeight="1" x14ac:dyDescent="0.25">
      <c r="A152" s="17" t="s">
        <v>541</v>
      </c>
      <c r="B152" s="18">
        <v>2.3386302604704198E-16</v>
      </c>
      <c r="C152" s="18">
        <v>10.618483729697999</v>
      </c>
      <c r="D152" s="18">
        <v>0.86699999999999999</v>
      </c>
      <c r="E152" s="18">
        <v>0.36299999999999999</v>
      </c>
      <c r="F152" s="18">
        <v>0.504</v>
      </c>
      <c r="G152" s="18">
        <v>6.7401662737017996E-12</v>
      </c>
      <c r="H152" s="18" t="s">
        <v>2624</v>
      </c>
      <c r="I152" s="18" t="s">
        <v>198</v>
      </c>
    </row>
    <row r="153" spans="1:9" s="16" customFormat="1" ht="10.5" customHeight="1" x14ac:dyDescent="0.25">
      <c r="A153" s="17" t="s">
        <v>542</v>
      </c>
      <c r="B153" s="18">
        <v>2.4294858460773102E-16</v>
      </c>
      <c r="C153" s="18">
        <v>1.8299480101773</v>
      </c>
      <c r="D153" s="18">
        <v>0.5</v>
      </c>
      <c r="E153" s="18">
        <v>8.7999999999999995E-2</v>
      </c>
      <c r="F153" s="18">
        <v>0.41200000000000003</v>
      </c>
      <c r="G153" s="18">
        <v>7.00202115697942E-12</v>
      </c>
      <c r="H153" s="18" t="s">
        <v>2624</v>
      </c>
      <c r="I153" s="18" t="s">
        <v>198</v>
      </c>
    </row>
    <row r="154" spans="1:9" s="16" customFormat="1" ht="10.5" customHeight="1" x14ac:dyDescent="0.25">
      <c r="A154" s="17" t="s">
        <v>15</v>
      </c>
      <c r="B154" s="18">
        <v>2.45003351884527E-16</v>
      </c>
      <c r="C154" s="18" t="s">
        <v>16</v>
      </c>
      <c r="D154" s="18">
        <v>0.9</v>
      </c>
      <c r="E154" s="18">
        <v>0.40799999999999997</v>
      </c>
      <c r="F154" s="18">
        <v>0.49200000000000005</v>
      </c>
      <c r="G154" s="18">
        <v>7.0612416046639598E-12</v>
      </c>
      <c r="H154" s="18" t="s">
        <v>2624</v>
      </c>
      <c r="I154" s="18" t="s">
        <v>198</v>
      </c>
    </row>
    <row r="155" spans="1:9" s="16" customFormat="1" ht="10.5" customHeight="1" x14ac:dyDescent="0.25">
      <c r="A155" s="17" t="s">
        <v>543</v>
      </c>
      <c r="B155" s="18">
        <v>2.5468887828209002E-16</v>
      </c>
      <c r="C155" s="18">
        <v>0.82502513807368705</v>
      </c>
      <c r="D155" s="18">
        <v>0.33300000000000002</v>
      </c>
      <c r="E155" s="18">
        <v>0.04</v>
      </c>
      <c r="F155" s="18">
        <v>0.29300000000000004</v>
      </c>
      <c r="G155" s="18">
        <v>7.3403881609681097E-12</v>
      </c>
      <c r="H155" s="18" t="s">
        <v>2624</v>
      </c>
      <c r="I155" s="18" t="s">
        <v>198</v>
      </c>
    </row>
    <row r="156" spans="1:9" s="16" customFormat="1" ht="10.5" customHeight="1" x14ac:dyDescent="0.25">
      <c r="A156" s="17" t="s">
        <v>544</v>
      </c>
      <c r="B156" s="18">
        <v>2.8639265299777401E-16</v>
      </c>
      <c r="C156" s="18">
        <v>1.47694143151891</v>
      </c>
      <c r="D156" s="18">
        <v>0.56699999999999995</v>
      </c>
      <c r="E156" s="18">
        <v>0.115</v>
      </c>
      <c r="F156" s="18">
        <v>0.45199999999999996</v>
      </c>
      <c r="G156" s="18">
        <v>8.2541226520488398E-12</v>
      </c>
      <c r="H156" s="18" t="s">
        <v>2624</v>
      </c>
      <c r="I156" s="18" t="s">
        <v>198</v>
      </c>
    </row>
    <row r="157" spans="1:9" s="16" customFormat="1" ht="10.5" customHeight="1" x14ac:dyDescent="0.25">
      <c r="A157" s="17" t="s">
        <v>545</v>
      </c>
      <c r="B157" s="18">
        <v>4.1530555667911598E-16</v>
      </c>
      <c r="C157" s="18">
        <v>2.90013015987746</v>
      </c>
      <c r="D157" s="18">
        <v>0.33300000000000002</v>
      </c>
      <c r="E157" s="18">
        <v>4.1000000000000002E-2</v>
      </c>
      <c r="F157" s="18">
        <v>0.29200000000000004</v>
      </c>
      <c r="G157" s="18">
        <v>1.1969521449048801E-11</v>
      </c>
      <c r="H157" s="18" t="s">
        <v>2624</v>
      </c>
      <c r="I157" s="18" t="s">
        <v>198</v>
      </c>
    </row>
    <row r="158" spans="1:9" s="16" customFormat="1" ht="10.5" customHeight="1" x14ac:dyDescent="0.25">
      <c r="A158" s="17" t="s">
        <v>546</v>
      </c>
      <c r="B158" s="18">
        <v>6.0060324897447101E-16</v>
      </c>
      <c r="C158" s="18">
        <v>1.7168208068516</v>
      </c>
      <c r="D158" s="18">
        <v>0.5</v>
      </c>
      <c r="E158" s="18">
        <v>8.6999999999999994E-2</v>
      </c>
      <c r="F158" s="18">
        <v>0.41300000000000003</v>
      </c>
      <c r="G158" s="18">
        <v>1.73099862386932E-11</v>
      </c>
      <c r="H158" s="18" t="s">
        <v>2624</v>
      </c>
      <c r="I158" s="18" t="s">
        <v>198</v>
      </c>
    </row>
    <row r="159" spans="1:9" s="16" customFormat="1" ht="10.5" customHeight="1" x14ac:dyDescent="0.25">
      <c r="A159" s="17" t="s">
        <v>547</v>
      </c>
      <c r="B159" s="18">
        <v>6.7708724089715497E-16</v>
      </c>
      <c r="C159" s="18">
        <v>1.75284420869252</v>
      </c>
      <c r="D159" s="18">
        <v>0.7</v>
      </c>
      <c r="E159" s="18">
        <v>0.17599999999999999</v>
      </c>
      <c r="F159" s="18">
        <v>0.52400000000000002</v>
      </c>
      <c r="G159" s="18">
        <v>1.9514331369896899E-11</v>
      </c>
      <c r="H159" s="18" t="s">
        <v>2624</v>
      </c>
      <c r="I159" s="18" t="s">
        <v>198</v>
      </c>
    </row>
    <row r="160" spans="1:9" s="16" customFormat="1" ht="10.5" customHeight="1" x14ac:dyDescent="0.25">
      <c r="A160" s="17" t="s">
        <v>114</v>
      </c>
      <c r="B160" s="18">
        <v>7.3874623686103796E-16</v>
      </c>
      <c r="C160" s="18">
        <v>2.7369149388577401</v>
      </c>
      <c r="D160" s="18">
        <v>0.73299999999999998</v>
      </c>
      <c r="E160" s="18">
        <v>0.19700000000000001</v>
      </c>
      <c r="F160" s="18">
        <v>0.53600000000000003</v>
      </c>
      <c r="G160" s="18">
        <v>2.1291405292572001E-11</v>
      </c>
      <c r="H160" s="18" t="s">
        <v>2624</v>
      </c>
      <c r="I160" s="18" t="s">
        <v>198</v>
      </c>
    </row>
    <row r="161" spans="1:9" s="16" customFormat="1" ht="10.5" customHeight="1" x14ac:dyDescent="0.25">
      <c r="A161" s="17" t="s">
        <v>548</v>
      </c>
      <c r="B161" s="18">
        <v>7.65710194237125E-16</v>
      </c>
      <c r="C161" s="18">
        <v>0.35732217596264598</v>
      </c>
      <c r="D161" s="18">
        <v>0.3</v>
      </c>
      <c r="E161" s="18">
        <v>3.3000000000000002E-2</v>
      </c>
      <c r="F161" s="18">
        <v>0.26700000000000002</v>
      </c>
      <c r="G161" s="18">
        <v>2.20685335081082E-11</v>
      </c>
      <c r="H161" s="18" t="s">
        <v>2624</v>
      </c>
      <c r="I161" s="18" t="s">
        <v>198</v>
      </c>
    </row>
    <row r="162" spans="1:9" s="16" customFormat="1" ht="10.5" customHeight="1" x14ac:dyDescent="0.25">
      <c r="A162" s="17" t="s">
        <v>549</v>
      </c>
      <c r="B162" s="18">
        <v>7.7378650656242899E-16</v>
      </c>
      <c r="C162" s="18">
        <v>1.1815791272629099</v>
      </c>
      <c r="D162" s="18">
        <v>0.3</v>
      </c>
      <c r="E162" s="18">
        <v>3.4000000000000002E-2</v>
      </c>
      <c r="F162" s="18">
        <v>0.26600000000000001</v>
      </c>
      <c r="G162" s="18">
        <v>2.2301300905635799E-11</v>
      </c>
      <c r="H162" s="18" t="s">
        <v>2624</v>
      </c>
      <c r="I162" s="18" t="s">
        <v>198</v>
      </c>
    </row>
    <row r="163" spans="1:9" s="16" customFormat="1" ht="10.5" customHeight="1" x14ac:dyDescent="0.25">
      <c r="A163" s="17" t="s">
        <v>161</v>
      </c>
      <c r="B163" s="18">
        <v>1.2939128736693901E-15</v>
      </c>
      <c r="C163" s="18">
        <v>6.8044561456661103</v>
      </c>
      <c r="D163" s="18">
        <v>0.83299999999999996</v>
      </c>
      <c r="E163" s="18">
        <v>0.32700000000000001</v>
      </c>
      <c r="F163" s="18">
        <v>0.50600000000000001</v>
      </c>
      <c r="G163" s="18">
        <v>3.72918629320255E-11</v>
      </c>
      <c r="H163" s="18" t="s">
        <v>2624</v>
      </c>
      <c r="I163" s="18" t="s">
        <v>198</v>
      </c>
    </row>
    <row r="164" spans="1:9" s="16" customFormat="1" ht="10.5" customHeight="1" x14ac:dyDescent="0.25">
      <c r="A164" s="17" t="s">
        <v>550</v>
      </c>
      <c r="B164" s="18">
        <v>1.7289424711354199E-15</v>
      </c>
      <c r="C164" s="18">
        <v>0.603475134246233</v>
      </c>
      <c r="D164" s="18">
        <v>0.26700000000000002</v>
      </c>
      <c r="E164" s="18">
        <v>2.8000000000000001E-2</v>
      </c>
      <c r="F164" s="18">
        <v>0.23900000000000002</v>
      </c>
      <c r="G164" s="18">
        <v>4.98298509605939E-11</v>
      </c>
      <c r="H164" s="18" t="s">
        <v>2624</v>
      </c>
      <c r="I164" s="18" t="s">
        <v>198</v>
      </c>
    </row>
    <row r="165" spans="1:9" s="16" customFormat="1" ht="10.5" customHeight="1" x14ac:dyDescent="0.25">
      <c r="A165" s="17" t="s">
        <v>551</v>
      </c>
      <c r="B165" s="18">
        <v>1.7340569463843801E-15</v>
      </c>
      <c r="C165" s="18">
        <v>0.81354024513698797</v>
      </c>
      <c r="D165" s="18">
        <v>0.53300000000000003</v>
      </c>
      <c r="E165" s="18">
        <v>0.10299999999999999</v>
      </c>
      <c r="F165" s="18">
        <v>0.43000000000000005</v>
      </c>
      <c r="G165" s="18">
        <v>4.9977255251744203E-11</v>
      </c>
      <c r="H165" s="18" t="s">
        <v>2624</v>
      </c>
      <c r="I165" s="18" t="s">
        <v>198</v>
      </c>
    </row>
    <row r="166" spans="1:9" s="16" customFormat="1" ht="10.5" customHeight="1" x14ac:dyDescent="0.25">
      <c r="A166" s="17" t="s">
        <v>552</v>
      </c>
      <c r="B166" s="18">
        <v>1.9054020302600399E-15</v>
      </c>
      <c r="C166" s="18">
        <v>1.14338894808548</v>
      </c>
      <c r="D166" s="18">
        <v>0.4</v>
      </c>
      <c r="E166" s="18">
        <v>5.8999999999999997E-2</v>
      </c>
      <c r="F166" s="18">
        <v>0.34100000000000003</v>
      </c>
      <c r="G166" s="18">
        <v>5.4915591914124698E-11</v>
      </c>
      <c r="H166" s="18" t="s">
        <v>2624</v>
      </c>
      <c r="I166" s="18" t="s">
        <v>198</v>
      </c>
    </row>
    <row r="167" spans="1:9" s="16" customFormat="1" ht="10.5" customHeight="1" x14ac:dyDescent="0.25">
      <c r="A167" s="17" t="s">
        <v>553</v>
      </c>
      <c r="B167" s="18">
        <v>2.59431539566105E-15</v>
      </c>
      <c r="C167" s="18">
        <v>0.93067759629573299</v>
      </c>
      <c r="D167" s="18">
        <v>0.3</v>
      </c>
      <c r="E167" s="18">
        <v>3.5999999999999997E-2</v>
      </c>
      <c r="F167" s="18">
        <v>0.26400000000000001</v>
      </c>
      <c r="G167" s="18">
        <v>7.4770764018347104E-11</v>
      </c>
      <c r="H167" s="18" t="s">
        <v>2624</v>
      </c>
      <c r="I167" s="18" t="s">
        <v>198</v>
      </c>
    </row>
    <row r="168" spans="1:9" s="16" customFormat="1" ht="10.5" customHeight="1" x14ac:dyDescent="0.25">
      <c r="A168" s="17" t="s">
        <v>554</v>
      </c>
      <c r="B168" s="18">
        <v>2.87952562248717E-15</v>
      </c>
      <c r="C168" s="18">
        <v>0.98616989642325403</v>
      </c>
      <c r="D168" s="18">
        <v>0.53300000000000003</v>
      </c>
      <c r="E168" s="18">
        <v>0.10299999999999999</v>
      </c>
      <c r="F168" s="18">
        <v>0.43000000000000005</v>
      </c>
      <c r="G168" s="18">
        <v>8.2990807965702704E-11</v>
      </c>
      <c r="H168" s="18" t="s">
        <v>2624</v>
      </c>
      <c r="I168" s="18" t="s">
        <v>198</v>
      </c>
    </row>
    <row r="169" spans="1:9" s="16" customFormat="1" ht="10.5" customHeight="1" x14ac:dyDescent="0.25">
      <c r="A169" s="17" t="s">
        <v>555</v>
      </c>
      <c r="B169" s="18">
        <v>5.1093382184722397E-15</v>
      </c>
      <c r="C169" s="18">
        <v>1.2277277022028901</v>
      </c>
      <c r="D169" s="18">
        <v>0.6</v>
      </c>
      <c r="E169" s="18">
        <v>0.13300000000000001</v>
      </c>
      <c r="F169" s="18">
        <v>0.46699999999999997</v>
      </c>
      <c r="G169" s="18">
        <v>1.4725623679458801E-10</v>
      </c>
      <c r="H169" s="18" t="s">
        <v>2624</v>
      </c>
      <c r="I169" s="18" t="s">
        <v>198</v>
      </c>
    </row>
    <row r="170" spans="1:9" s="16" customFormat="1" ht="10.5" customHeight="1" x14ac:dyDescent="0.25">
      <c r="A170" s="17" t="s">
        <v>556</v>
      </c>
      <c r="B170" s="18">
        <v>5.5281181156523997E-15</v>
      </c>
      <c r="C170" s="18">
        <v>1.18805761494413</v>
      </c>
      <c r="D170" s="18">
        <v>0.56699999999999995</v>
      </c>
      <c r="E170" s="18">
        <v>0.125</v>
      </c>
      <c r="F170" s="18">
        <v>0.44199999999999995</v>
      </c>
      <c r="G170" s="18">
        <v>1.59325892211218E-10</v>
      </c>
      <c r="H170" s="18" t="s">
        <v>2624</v>
      </c>
      <c r="I170" s="18" t="s">
        <v>198</v>
      </c>
    </row>
    <row r="171" spans="1:9" s="16" customFormat="1" ht="10.5" customHeight="1" x14ac:dyDescent="0.25">
      <c r="A171" s="17" t="s">
        <v>301</v>
      </c>
      <c r="B171" s="18">
        <v>7.9235111484892807E-15</v>
      </c>
      <c r="C171" s="18">
        <v>1.19839410994996</v>
      </c>
      <c r="D171" s="18">
        <v>0.6</v>
      </c>
      <c r="E171" s="18">
        <v>0.13500000000000001</v>
      </c>
      <c r="F171" s="18">
        <v>0.46499999999999997</v>
      </c>
      <c r="G171" s="18">
        <v>2.2836351481060999E-10</v>
      </c>
      <c r="H171" s="18" t="s">
        <v>2624</v>
      </c>
      <c r="I171" s="18" t="s">
        <v>198</v>
      </c>
    </row>
    <row r="172" spans="1:9" s="16" customFormat="1" ht="10.5" customHeight="1" x14ac:dyDescent="0.25">
      <c r="A172" s="17" t="s">
        <v>132</v>
      </c>
      <c r="B172" s="18">
        <v>7.9682325269036303E-15</v>
      </c>
      <c r="C172" s="18">
        <v>5.8383886949244204</v>
      </c>
      <c r="D172" s="18">
        <v>0.76700000000000002</v>
      </c>
      <c r="E172" s="18">
        <v>0.23</v>
      </c>
      <c r="F172" s="18">
        <v>0.53700000000000003</v>
      </c>
      <c r="G172" s="18">
        <v>2.2965242965789001E-10</v>
      </c>
      <c r="H172" s="18" t="s">
        <v>2624</v>
      </c>
      <c r="I172" s="18" t="s">
        <v>198</v>
      </c>
    </row>
    <row r="173" spans="1:9" s="16" customFormat="1" ht="10.5" customHeight="1" x14ac:dyDescent="0.25">
      <c r="A173" s="17" t="s">
        <v>557</v>
      </c>
      <c r="B173" s="18">
        <v>8.6767794065687405E-15</v>
      </c>
      <c r="C173" s="18">
        <v>0.67957872318120904</v>
      </c>
      <c r="D173" s="18">
        <v>0.36699999999999999</v>
      </c>
      <c r="E173" s="18">
        <v>5.0999999999999997E-2</v>
      </c>
      <c r="F173" s="18">
        <v>0.316</v>
      </c>
      <c r="G173" s="18">
        <v>2.5007345927671798E-10</v>
      </c>
      <c r="H173" s="18" t="s">
        <v>2624</v>
      </c>
      <c r="I173" s="18" t="s">
        <v>198</v>
      </c>
    </row>
    <row r="174" spans="1:9" s="16" customFormat="1" ht="10.5" customHeight="1" x14ac:dyDescent="0.25">
      <c r="A174" s="17" t="s">
        <v>157</v>
      </c>
      <c r="B174" s="18">
        <v>9.0426344617602697E-15</v>
      </c>
      <c r="C174" s="18">
        <v>1.9458219477682701</v>
      </c>
      <c r="D174" s="18">
        <v>0.7</v>
      </c>
      <c r="E174" s="18">
        <v>0.183</v>
      </c>
      <c r="F174" s="18">
        <v>0.5169999999999999</v>
      </c>
      <c r="G174" s="18">
        <v>2.6061776782239298E-10</v>
      </c>
      <c r="H174" s="18" t="s">
        <v>2624</v>
      </c>
      <c r="I174" s="18" t="s">
        <v>198</v>
      </c>
    </row>
    <row r="175" spans="1:9" s="16" customFormat="1" ht="10.5" customHeight="1" x14ac:dyDescent="0.25">
      <c r="A175" s="17" t="s">
        <v>558</v>
      </c>
      <c r="B175" s="18">
        <v>9.6811942112962995E-15</v>
      </c>
      <c r="C175" s="18">
        <v>0.91842776646144098</v>
      </c>
      <c r="D175" s="18">
        <v>0.4</v>
      </c>
      <c r="E175" s="18">
        <v>6.3E-2</v>
      </c>
      <c r="F175" s="18">
        <v>0.33700000000000002</v>
      </c>
      <c r="G175" s="18">
        <v>2.79021698363771E-10</v>
      </c>
      <c r="H175" s="18" t="s">
        <v>2624</v>
      </c>
      <c r="I175" s="18" t="s">
        <v>198</v>
      </c>
    </row>
    <row r="176" spans="1:9" s="16" customFormat="1" ht="10.5" customHeight="1" x14ac:dyDescent="0.25">
      <c r="A176" s="17" t="s">
        <v>559</v>
      </c>
      <c r="B176" s="18">
        <v>1.15726519216161E-14</v>
      </c>
      <c r="C176" s="18">
        <v>0.52205813069812002</v>
      </c>
      <c r="D176" s="18">
        <v>0.433</v>
      </c>
      <c r="E176" s="18">
        <v>7.3999999999999996E-2</v>
      </c>
      <c r="F176" s="18">
        <v>0.35899999999999999</v>
      </c>
      <c r="G176" s="18">
        <v>3.3353540103289898E-10</v>
      </c>
      <c r="H176" s="18" t="s">
        <v>2624</v>
      </c>
      <c r="I176" s="18" t="s">
        <v>198</v>
      </c>
    </row>
    <row r="177" spans="1:9" s="16" customFormat="1" ht="10.5" customHeight="1" x14ac:dyDescent="0.25">
      <c r="A177" s="17" t="s">
        <v>560</v>
      </c>
      <c r="B177" s="18">
        <v>1.31353567011847E-14</v>
      </c>
      <c r="C177" s="18">
        <v>1.79881420288835</v>
      </c>
      <c r="D177" s="18">
        <v>0.33300000000000002</v>
      </c>
      <c r="E177" s="18">
        <v>4.3999999999999997E-2</v>
      </c>
      <c r="F177" s="18">
        <v>0.28900000000000003</v>
      </c>
      <c r="G177" s="18">
        <v>3.78574115484844E-10</v>
      </c>
      <c r="H177" s="18" t="s">
        <v>2624</v>
      </c>
      <c r="I177" s="18" t="s">
        <v>198</v>
      </c>
    </row>
    <row r="178" spans="1:9" s="16" customFormat="1" ht="10.5" customHeight="1" x14ac:dyDescent="0.25">
      <c r="A178" s="17" t="s">
        <v>561</v>
      </c>
      <c r="B178" s="18">
        <v>1.4449254823471899E-14</v>
      </c>
      <c r="C178" s="18">
        <v>0.86591314770420102</v>
      </c>
      <c r="D178" s="18">
        <v>0.4</v>
      </c>
      <c r="E178" s="18">
        <v>6.3E-2</v>
      </c>
      <c r="F178" s="18">
        <v>0.33700000000000002</v>
      </c>
      <c r="G178" s="18">
        <v>4.1644197326728297E-10</v>
      </c>
      <c r="H178" s="18" t="s">
        <v>2624</v>
      </c>
      <c r="I178" s="18" t="s">
        <v>198</v>
      </c>
    </row>
    <row r="179" spans="1:9" s="16" customFormat="1" ht="10.5" customHeight="1" x14ac:dyDescent="0.25">
      <c r="A179" s="17" t="s">
        <v>562</v>
      </c>
      <c r="B179" s="18">
        <v>1.5370180844822901E-14</v>
      </c>
      <c r="C179" s="18">
        <v>0.45705775660807502</v>
      </c>
      <c r="D179" s="18">
        <v>0.36699999999999999</v>
      </c>
      <c r="E179" s="18">
        <v>5.2999999999999999E-2</v>
      </c>
      <c r="F179" s="18">
        <v>0.314</v>
      </c>
      <c r="G179" s="18">
        <v>4.4298398212864198E-10</v>
      </c>
      <c r="H179" s="18" t="s">
        <v>2624</v>
      </c>
      <c r="I179" s="18" t="s">
        <v>198</v>
      </c>
    </row>
    <row r="180" spans="1:9" s="16" customFormat="1" ht="10.5" customHeight="1" x14ac:dyDescent="0.25">
      <c r="A180" s="17" t="s">
        <v>563</v>
      </c>
      <c r="B180" s="18">
        <v>1.6252669383449199E-14</v>
      </c>
      <c r="C180" s="18">
        <v>1.9359709457032599</v>
      </c>
      <c r="D180" s="18">
        <v>0.5</v>
      </c>
      <c r="E180" s="18">
        <v>0.10100000000000001</v>
      </c>
      <c r="F180" s="18">
        <v>0.39900000000000002</v>
      </c>
      <c r="G180" s="18">
        <v>4.6841818430038998E-10</v>
      </c>
      <c r="H180" s="18" t="s">
        <v>2624</v>
      </c>
      <c r="I180" s="18" t="s">
        <v>198</v>
      </c>
    </row>
    <row r="181" spans="1:9" s="16" customFormat="1" ht="10.5" customHeight="1" x14ac:dyDescent="0.25">
      <c r="A181" s="17" t="s">
        <v>564</v>
      </c>
      <c r="B181" s="18">
        <v>1.7244958352091699E-14</v>
      </c>
      <c r="C181" s="18">
        <v>3.4031551618570499</v>
      </c>
      <c r="D181" s="18">
        <v>0.86699999999999999</v>
      </c>
      <c r="E181" s="18">
        <v>0.31900000000000001</v>
      </c>
      <c r="F181" s="18">
        <v>0.54800000000000004</v>
      </c>
      <c r="G181" s="18">
        <v>4.97016944665634E-10</v>
      </c>
      <c r="H181" s="18" t="s">
        <v>2624</v>
      </c>
      <c r="I181" s="18" t="s">
        <v>198</v>
      </c>
    </row>
    <row r="182" spans="1:9" s="16" customFormat="1" ht="10.5" customHeight="1" x14ac:dyDescent="0.25">
      <c r="A182" s="17" t="s">
        <v>565</v>
      </c>
      <c r="B182" s="18">
        <v>1.95256225572298E-14</v>
      </c>
      <c r="C182" s="18">
        <v>1.5753792290234101</v>
      </c>
      <c r="D182" s="18">
        <v>0.433</v>
      </c>
      <c r="E182" s="18">
        <v>7.5999999999999998E-2</v>
      </c>
      <c r="F182" s="18">
        <v>0.35699999999999998</v>
      </c>
      <c r="G182" s="18">
        <v>5.6274796772191895E-10</v>
      </c>
      <c r="H182" s="18" t="s">
        <v>2624</v>
      </c>
      <c r="I182" s="18" t="s">
        <v>198</v>
      </c>
    </row>
    <row r="183" spans="1:9" s="16" customFormat="1" ht="10.5" customHeight="1" x14ac:dyDescent="0.25">
      <c r="A183" s="17" t="s">
        <v>566</v>
      </c>
      <c r="B183" s="18">
        <v>2.0281702145541801E-14</v>
      </c>
      <c r="C183" s="18">
        <v>0.93760133522802103</v>
      </c>
      <c r="D183" s="18">
        <v>0.36699999999999999</v>
      </c>
      <c r="E183" s="18">
        <v>5.5E-2</v>
      </c>
      <c r="F183" s="18">
        <v>0.312</v>
      </c>
      <c r="G183" s="18">
        <v>5.8453893753666096E-10</v>
      </c>
      <c r="H183" s="18" t="s">
        <v>2624</v>
      </c>
      <c r="I183" s="18" t="s">
        <v>198</v>
      </c>
    </row>
    <row r="184" spans="1:9" s="16" customFormat="1" ht="10.5" customHeight="1" x14ac:dyDescent="0.25">
      <c r="A184" s="17" t="s">
        <v>567</v>
      </c>
      <c r="B184" s="18">
        <v>2.3232706712692401E-14</v>
      </c>
      <c r="C184" s="18">
        <v>1.43670657299774</v>
      </c>
      <c r="D184" s="18">
        <v>0.5</v>
      </c>
      <c r="E184" s="18">
        <v>9.8000000000000004E-2</v>
      </c>
      <c r="F184" s="18">
        <v>0.40200000000000002</v>
      </c>
      <c r="G184" s="18">
        <v>6.6958984016650698E-10</v>
      </c>
      <c r="H184" s="18" t="s">
        <v>2624</v>
      </c>
      <c r="I184" s="18" t="s">
        <v>24</v>
      </c>
    </row>
    <row r="185" spans="1:9" s="16" customFormat="1" ht="10.5" customHeight="1" x14ac:dyDescent="0.25">
      <c r="A185" s="17" t="s">
        <v>568</v>
      </c>
      <c r="B185" s="18">
        <v>2.4476629971396299E-14</v>
      </c>
      <c r="C185" s="18">
        <v>0.32375368805739202</v>
      </c>
      <c r="D185" s="18">
        <v>0.26700000000000002</v>
      </c>
      <c r="E185" s="18">
        <v>2.9000000000000001E-2</v>
      </c>
      <c r="F185" s="18">
        <v>0.23800000000000002</v>
      </c>
      <c r="G185" s="18">
        <v>7.0544095240561295E-10</v>
      </c>
      <c r="H185" s="18" t="s">
        <v>2624</v>
      </c>
      <c r="I185" s="18" t="s">
        <v>198</v>
      </c>
    </row>
    <row r="186" spans="1:9" s="16" customFormat="1" ht="10.5" customHeight="1" x14ac:dyDescent="0.25">
      <c r="A186" s="17" t="s">
        <v>569</v>
      </c>
      <c r="B186" s="18">
        <v>2.7933674169718399E-14</v>
      </c>
      <c r="C186" s="18">
        <v>0.82133312215866805</v>
      </c>
      <c r="D186" s="18">
        <v>0.4</v>
      </c>
      <c r="E186" s="18">
        <v>6.4000000000000001E-2</v>
      </c>
      <c r="F186" s="18">
        <v>0.33600000000000002</v>
      </c>
      <c r="G186" s="18">
        <v>8.0507642324545497E-10</v>
      </c>
      <c r="H186" s="18" t="s">
        <v>2624</v>
      </c>
      <c r="I186" s="18" t="s">
        <v>198</v>
      </c>
    </row>
    <row r="187" spans="1:9" s="16" customFormat="1" ht="10.5" customHeight="1" x14ac:dyDescent="0.25">
      <c r="A187" s="17" t="s">
        <v>570</v>
      </c>
      <c r="B187" s="18">
        <v>3.2407515279079302E-14</v>
      </c>
      <c r="C187" s="18">
        <v>0.82533382997046301</v>
      </c>
      <c r="D187" s="18">
        <v>0.4</v>
      </c>
      <c r="E187" s="18">
        <v>6.4000000000000001E-2</v>
      </c>
      <c r="F187" s="18">
        <v>0.33600000000000002</v>
      </c>
      <c r="G187" s="18">
        <v>9.3401699785834308E-10</v>
      </c>
      <c r="H187" s="18" t="s">
        <v>2624</v>
      </c>
      <c r="I187" s="18" t="s">
        <v>198</v>
      </c>
    </row>
    <row r="188" spans="1:9" s="16" customFormat="1" ht="10.5" customHeight="1" x14ac:dyDescent="0.25">
      <c r="A188" s="17" t="s">
        <v>571</v>
      </c>
      <c r="B188" s="18">
        <v>3.8275746011776902E-14</v>
      </c>
      <c r="C188" s="18">
        <v>0.42599305658089098</v>
      </c>
      <c r="D188" s="18">
        <v>0.36699999999999999</v>
      </c>
      <c r="E188" s="18">
        <v>5.2999999999999999E-2</v>
      </c>
      <c r="F188" s="18">
        <v>0.314</v>
      </c>
      <c r="G188" s="18">
        <v>1.10314527580542E-9</v>
      </c>
      <c r="H188" s="18" t="s">
        <v>2624</v>
      </c>
      <c r="I188" s="18" t="s">
        <v>198</v>
      </c>
    </row>
    <row r="189" spans="1:9" s="16" customFormat="1" ht="10.5" customHeight="1" x14ac:dyDescent="0.25">
      <c r="A189" s="17" t="s">
        <v>572</v>
      </c>
      <c r="B189" s="18">
        <v>3.8335803896515998E-14</v>
      </c>
      <c r="C189" s="18">
        <v>0.832335574607452</v>
      </c>
      <c r="D189" s="18">
        <v>0.63300000000000001</v>
      </c>
      <c r="E189" s="18">
        <v>0.155</v>
      </c>
      <c r="F189" s="18">
        <v>0.47799999999999998</v>
      </c>
      <c r="G189" s="18">
        <v>1.1048762041014899E-9</v>
      </c>
      <c r="H189" s="18" t="s">
        <v>2624</v>
      </c>
      <c r="I189" s="18" t="s">
        <v>198</v>
      </c>
    </row>
    <row r="190" spans="1:9" s="16" customFormat="1" ht="10.5" customHeight="1" x14ac:dyDescent="0.25">
      <c r="A190" s="17" t="s">
        <v>383</v>
      </c>
      <c r="B190" s="18">
        <v>5.0044265293578299E-14</v>
      </c>
      <c r="C190" s="18">
        <v>2.01198045049094</v>
      </c>
      <c r="D190" s="18">
        <v>0.8</v>
      </c>
      <c r="E190" s="18">
        <v>0.26800000000000002</v>
      </c>
      <c r="F190" s="18">
        <v>0.53200000000000003</v>
      </c>
      <c r="G190" s="18">
        <v>1.4423257700262201E-9</v>
      </c>
      <c r="H190" s="18" t="s">
        <v>2624</v>
      </c>
      <c r="I190" s="18" t="s">
        <v>198</v>
      </c>
    </row>
    <row r="191" spans="1:9" s="16" customFormat="1" ht="10.5" customHeight="1" x14ac:dyDescent="0.25">
      <c r="A191" s="17" t="s">
        <v>573</v>
      </c>
      <c r="B191" s="18">
        <v>5.0056026333591599E-14</v>
      </c>
      <c r="C191" s="18">
        <v>1.1548567446951199</v>
      </c>
      <c r="D191" s="18">
        <v>0.36699999999999999</v>
      </c>
      <c r="E191" s="18">
        <v>5.5E-2</v>
      </c>
      <c r="F191" s="18">
        <v>0.312</v>
      </c>
      <c r="G191" s="18">
        <v>1.44266473496044E-9</v>
      </c>
      <c r="H191" s="18" t="s">
        <v>2624</v>
      </c>
      <c r="I191" s="18" t="s">
        <v>198</v>
      </c>
    </row>
    <row r="192" spans="1:9" s="16" customFormat="1" ht="10.5" customHeight="1" x14ac:dyDescent="0.25">
      <c r="A192" s="17" t="s">
        <v>574</v>
      </c>
      <c r="B192" s="18">
        <v>6.4288410784729804E-14</v>
      </c>
      <c r="C192" s="18">
        <v>0.44201873240151701</v>
      </c>
      <c r="D192" s="18">
        <v>0.3</v>
      </c>
      <c r="E192" s="18">
        <v>3.7999999999999999E-2</v>
      </c>
      <c r="F192" s="18">
        <v>0.26200000000000001</v>
      </c>
      <c r="G192" s="18">
        <v>1.8528562872266999E-9</v>
      </c>
      <c r="H192" s="18" t="s">
        <v>2624</v>
      </c>
      <c r="I192" s="18" t="s">
        <v>198</v>
      </c>
    </row>
    <row r="193" spans="1:9" s="16" customFormat="1" ht="10.5" customHeight="1" x14ac:dyDescent="0.25">
      <c r="A193" s="17" t="s">
        <v>575</v>
      </c>
      <c r="B193" s="18">
        <v>6.9095252291823302E-14</v>
      </c>
      <c r="C193" s="18">
        <v>0.56546652145105503</v>
      </c>
      <c r="D193" s="18">
        <v>0.4</v>
      </c>
      <c r="E193" s="18">
        <v>6.5000000000000002E-2</v>
      </c>
      <c r="F193" s="18">
        <v>0.33500000000000002</v>
      </c>
      <c r="G193" s="18">
        <v>1.9913942663026399E-9</v>
      </c>
      <c r="H193" s="18" t="s">
        <v>2624</v>
      </c>
      <c r="I193" s="18" t="s">
        <v>198</v>
      </c>
    </row>
    <row r="194" spans="1:9" s="16" customFormat="1" ht="10.5" customHeight="1" x14ac:dyDescent="0.25">
      <c r="A194" s="17" t="s">
        <v>576</v>
      </c>
      <c r="B194" s="18">
        <v>8.7808197331986202E-14</v>
      </c>
      <c r="C194" s="18">
        <v>0.366538730201865</v>
      </c>
      <c r="D194" s="18">
        <v>0.33300000000000002</v>
      </c>
      <c r="E194" s="18">
        <v>4.5999999999999999E-2</v>
      </c>
      <c r="F194" s="18">
        <v>0.28700000000000003</v>
      </c>
      <c r="G194" s="18">
        <v>2.5307200553051702E-9</v>
      </c>
      <c r="H194" s="18" t="s">
        <v>2624</v>
      </c>
      <c r="I194" s="18" t="s">
        <v>198</v>
      </c>
    </row>
    <row r="195" spans="1:9" s="16" customFormat="1" ht="10.5" customHeight="1" x14ac:dyDescent="0.25">
      <c r="A195" s="17" t="s">
        <v>119</v>
      </c>
      <c r="B195" s="18">
        <v>1.1347421298417999E-13</v>
      </c>
      <c r="C195" s="18">
        <v>240.18435505525099</v>
      </c>
      <c r="D195" s="18">
        <v>0.63300000000000001</v>
      </c>
      <c r="E195" s="18">
        <v>0.16900000000000001</v>
      </c>
      <c r="F195" s="18">
        <v>0.46399999999999997</v>
      </c>
      <c r="G195" s="18">
        <v>3.2704402924170602E-9</v>
      </c>
      <c r="H195" s="18" t="s">
        <v>2624</v>
      </c>
      <c r="I195" s="18" t="s">
        <v>198</v>
      </c>
    </row>
    <row r="196" spans="1:9" s="16" customFormat="1" ht="10.5" customHeight="1" x14ac:dyDescent="0.25">
      <c r="A196" s="17" t="s">
        <v>577</v>
      </c>
      <c r="B196" s="18">
        <v>1.1982779404253701E-13</v>
      </c>
      <c r="C196" s="18">
        <v>1.3863888939890601</v>
      </c>
      <c r="D196" s="18">
        <v>0.56699999999999995</v>
      </c>
      <c r="E196" s="18">
        <v>0.127</v>
      </c>
      <c r="F196" s="18">
        <v>0.43999999999999995</v>
      </c>
      <c r="G196" s="18">
        <v>3.4535568520999498E-9</v>
      </c>
      <c r="H196" s="18" t="s">
        <v>2624</v>
      </c>
      <c r="I196" s="18" t="s">
        <v>198</v>
      </c>
    </row>
    <row r="197" spans="1:9" s="16" customFormat="1" ht="10.5" customHeight="1" x14ac:dyDescent="0.25">
      <c r="A197" s="17" t="s">
        <v>578</v>
      </c>
      <c r="B197" s="18">
        <v>1.20771592420885E-13</v>
      </c>
      <c r="C197" s="18">
        <v>0.93536557657146202</v>
      </c>
      <c r="D197" s="18">
        <v>0.36699999999999999</v>
      </c>
      <c r="E197" s="18">
        <v>5.8000000000000003E-2</v>
      </c>
      <c r="F197" s="18">
        <v>0.309</v>
      </c>
      <c r="G197" s="18">
        <v>3.4807580651623299E-9</v>
      </c>
      <c r="H197" s="18" t="s">
        <v>2624</v>
      </c>
      <c r="I197" s="18" t="s">
        <v>198</v>
      </c>
    </row>
    <row r="198" spans="1:9" s="16" customFormat="1" ht="10.5" customHeight="1" x14ac:dyDescent="0.25">
      <c r="A198" s="17" t="s">
        <v>579</v>
      </c>
      <c r="B198" s="18">
        <v>1.4931449900875699E-13</v>
      </c>
      <c r="C198" s="18">
        <v>0.76329627119321097</v>
      </c>
      <c r="D198" s="18">
        <v>0.433</v>
      </c>
      <c r="E198" s="18">
        <v>7.5999999999999998E-2</v>
      </c>
      <c r="F198" s="18">
        <v>0.35699999999999998</v>
      </c>
      <c r="G198" s="18">
        <v>4.3033931759313902E-9</v>
      </c>
      <c r="H198" s="18" t="s">
        <v>2624</v>
      </c>
      <c r="I198" s="18" t="s">
        <v>198</v>
      </c>
    </row>
    <row r="199" spans="1:9" s="16" customFormat="1" ht="10.5" customHeight="1" x14ac:dyDescent="0.25">
      <c r="A199" s="17" t="s">
        <v>580</v>
      </c>
      <c r="B199" s="18">
        <v>1.68453743660098E-13</v>
      </c>
      <c r="C199" s="18">
        <v>1.16668672647257</v>
      </c>
      <c r="D199" s="18">
        <v>0.36699999999999999</v>
      </c>
      <c r="E199" s="18">
        <v>5.7000000000000002E-2</v>
      </c>
      <c r="F199" s="18">
        <v>0.31</v>
      </c>
      <c r="G199" s="18">
        <v>4.8550053460276896E-9</v>
      </c>
      <c r="H199" s="18" t="s">
        <v>2624</v>
      </c>
      <c r="I199" s="18" t="s">
        <v>198</v>
      </c>
    </row>
    <row r="200" spans="1:9" s="16" customFormat="1" ht="10.5" customHeight="1" x14ac:dyDescent="0.25">
      <c r="A200" s="17" t="s">
        <v>581</v>
      </c>
      <c r="B200" s="18">
        <v>1.92986326367457E-13</v>
      </c>
      <c r="C200" s="18">
        <v>1.7884424407297399</v>
      </c>
      <c r="D200" s="18">
        <v>0.6</v>
      </c>
      <c r="E200" s="18">
        <v>0.14799999999999999</v>
      </c>
      <c r="F200" s="18">
        <v>0.45199999999999996</v>
      </c>
      <c r="G200" s="18">
        <v>5.5620589122364698E-9</v>
      </c>
      <c r="H200" s="18" t="s">
        <v>2624</v>
      </c>
      <c r="I200" s="18" t="s">
        <v>198</v>
      </c>
    </row>
    <row r="201" spans="1:9" s="16" customFormat="1" ht="10.5" customHeight="1" x14ac:dyDescent="0.25">
      <c r="A201" s="17" t="s">
        <v>582</v>
      </c>
      <c r="B201" s="18">
        <v>1.95013654975298E-13</v>
      </c>
      <c r="C201" s="18">
        <v>1.11512320487355</v>
      </c>
      <c r="D201" s="18">
        <v>0.83299999999999996</v>
      </c>
      <c r="E201" s="18">
        <v>0.33600000000000002</v>
      </c>
      <c r="F201" s="18">
        <v>0.49699999999999994</v>
      </c>
      <c r="G201" s="18">
        <v>5.6204885500430798E-9</v>
      </c>
      <c r="H201" s="18" t="s">
        <v>2624</v>
      </c>
      <c r="I201" s="18" t="s">
        <v>198</v>
      </c>
    </row>
    <row r="202" spans="1:9" s="16" customFormat="1" ht="10.5" customHeight="1" x14ac:dyDescent="0.25">
      <c r="A202" s="17" t="s">
        <v>583</v>
      </c>
      <c r="B202" s="18">
        <v>2.04618549721663E-13</v>
      </c>
      <c r="C202" s="18">
        <v>0.57444096136997203</v>
      </c>
      <c r="D202" s="18">
        <v>0.433</v>
      </c>
      <c r="E202" s="18">
        <v>7.6999999999999999E-2</v>
      </c>
      <c r="F202" s="18">
        <v>0.35599999999999998</v>
      </c>
      <c r="G202" s="18">
        <v>5.8973112215280502E-9</v>
      </c>
      <c r="H202" s="18" t="s">
        <v>2624</v>
      </c>
      <c r="I202" s="18" t="s">
        <v>198</v>
      </c>
    </row>
    <row r="203" spans="1:9" s="16" customFormat="1" ht="10.5" customHeight="1" x14ac:dyDescent="0.25">
      <c r="A203" s="17" t="s">
        <v>584</v>
      </c>
      <c r="B203" s="18">
        <v>2.5604505142194702E-13</v>
      </c>
      <c r="C203" s="18">
        <v>1.4138785871499899</v>
      </c>
      <c r="D203" s="18">
        <v>0.46700000000000003</v>
      </c>
      <c r="E203" s="18">
        <v>9.5000000000000001E-2</v>
      </c>
      <c r="F203" s="18">
        <v>0.372</v>
      </c>
      <c r="G203" s="18">
        <v>7.37947442703193E-9</v>
      </c>
      <c r="H203" s="18" t="s">
        <v>2624</v>
      </c>
      <c r="I203" s="18" t="s">
        <v>198</v>
      </c>
    </row>
    <row r="204" spans="1:9" s="16" customFormat="1" ht="10.5" customHeight="1" x14ac:dyDescent="0.25">
      <c r="A204" s="17" t="s">
        <v>585</v>
      </c>
      <c r="B204" s="18">
        <v>3.9593092431547002E-13</v>
      </c>
      <c r="C204" s="18">
        <v>1.4194446368065099</v>
      </c>
      <c r="D204" s="18">
        <v>0.56699999999999995</v>
      </c>
      <c r="E204" s="18">
        <v>0.13900000000000001</v>
      </c>
      <c r="F204" s="18">
        <v>0.42799999999999994</v>
      </c>
      <c r="G204" s="18">
        <v>1.1411125169696201E-8</v>
      </c>
      <c r="H204" s="18" t="s">
        <v>2624</v>
      </c>
      <c r="I204" s="18" t="s">
        <v>198</v>
      </c>
    </row>
    <row r="205" spans="1:9" s="16" customFormat="1" ht="10.5" customHeight="1" x14ac:dyDescent="0.25">
      <c r="A205" s="17" t="s">
        <v>586</v>
      </c>
      <c r="B205" s="18">
        <v>4.42596784791003E-13</v>
      </c>
      <c r="C205" s="18">
        <v>2.23248534330008</v>
      </c>
      <c r="D205" s="18">
        <v>0.6</v>
      </c>
      <c r="E205" s="18">
        <v>0.159</v>
      </c>
      <c r="F205" s="18">
        <v>0.44099999999999995</v>
      </c>
      <c r="G205" s="18">
        <v>1.2756081934461501E-8</v>
      </c>
      <c r="H205" s="18" t="s">
        <v>2624</v>
      </c>
      <c r="I205" s="18" t="s">
        <v>198</v>
      </c>
    </row>
    <row r="206" spans="1:9" s="16" customFormat="1" ht="10.5" customHeight="1" x14ac:dyDescent="0.25">
      <c r="A206" s="17" t="s">
        <v>587</v>
      </c>
      <c r="B206" s="18">
        <v>5.0983911101921904E-13</v>
      </c>
      <c r="C206" s="18">
        <v>0.84884332658394301</v>
      </c>
      <c r="D206" s="18">
        <v>0.5</v>
      </c>
      <c r="E206" s="18">
        <v>0.104</v>
      </c>
      <c r="F206" s="18">
        <v>0.39600000000000002</v>
      </c>
      <c r="G206" s="18">
        <v>1.4694073018684901E-8</v>
      </c>
      <c r="H206" s="18" t="s">
        <v>2624</v>
      </c>
      <c r="I206" s="18" t="s">
        <v>198</v>
      </c>
    </row>
    <row r="207" spans="1:9" s="16" customFormat="1" ht="10.5" customHeight="1" x14ac:dyDescent="0.25">
      <c r="A207" s="17" t="s">
        <v>588</v>
      </c>
      <c r="B207" s="18">
        <v>5.18308892633495E-13</v>
      </c>
      <c r="C207" s="18">
        <v>0.31673461495639998</v>
      </c>
      <c r="D207" s="18">
        <v>0.26700000000000002</v>
      </c>
      <c r="E207" s="18">
        <v>3.2000000000000001E-2</v>
      </c>
      <c r="F207" s="18">
        <v>0.23500000000000001</v>
      </c>
      <c r="G207" s="18">
        <v>1.493818059459E-8</v>
      </c>
      <c r="H207" s="18" t="s">
        <v>2624</v>
      </c>
      <c r="I207" s="18" t="s">
        <v>198</v>
      </c>
    </row>
    <row r="208" spans="1:9" s="16" customFormat="1" ht="10.5" customHeight="1" x14ac:dyDescent="0.25">
      <c r="A208" s="17" t="s">
        <v>589</v>
      </c>
      <c r="B208" s="18">
        <v>5.4692748786169799E-13</v>
      </c>
      <c r="C208" s="18">
        <v>0.54043201912860295</v>
      </c>
      <c r="D208" s="18">
        <v>0.36699999999999999</v>
      </c>
      <c r="E208" s="18">
        <v>5.8000000000000003E-2</v>
      </c>
      <c r="F208" s="18">
        <v>0.309</v>
      </c>
      <c r="G208" s="18">
        <v>1.5762997127661999E-8</v>
      </c>
      <c r="H208" s="18" t="s">
        <v>2624</v>
      </c>
      <c r="I208" s="18" t="s">
        <v>198</v>
      </c>
    </row>
    <row r="209" spans="1:9" s="16" customFormat="1" ht="10.5" customHeight="1" x14ac:dyDescent="0.25">
      <c r="A209" s="17" t="s">
        <v>590</v>
      </c>
      <c r="B209" s="18">
        <v>6.2262967810109997E-13</v>
      </c>
      <c r="C209" s="18">
        <v>0.52921596620929201</v>
      </c>
      <c r="D209" s="18">
        <v>0.33300000000000002</v>
      </c>
      <c r="E209" s="18">
        <v>4.9000000000000002E-2</v>
      </c>
      <c r="F209" s="18">
        <v>0.28400000000000003</v>
      </c>
      <c r="G209" s="18">
        <v>1.79448099525518E-8</v>
      </c>
      <c r="H209" s="18" t="s">
        <v>2624</v>
      </c>
      <c r="I209" s="18" t="s">
        <v>198</v>
      </c>
    </row>
    <row r="210" spans="1:9" s="16" customFormat="1" ht="10.5" customHeight="1" x14ac:dyDescent="0.25">
      <c r="A210" s="17" t="s">
        <v>591</v>
      </c>
      <c r="B210" s="18">
        <v>6.8757188337494E-13</v>
      </c>
      <c r="C210" s="18">
        <v>0.64009864879725598</v>
      </c>
      <c r="D210" s="18">
        <v>0.433</v>
      </c>
      <c r="E210" s="18">
        <v>8.1000000000000003E-2</v>
      </c>
      <c r="F210" s="18">
        <v>0.35199999999999998</v>
      </c>
      <c r="G210" s="18">
        <v>1.9816509250749199E-8</v>
      </c>
      <c r="H210" s="18" t="s">
        <v>2624</v>
      </c>
      <c r="I210" s="18" t="s">
        <v>198</v>
      </c>
    </row>
    <row r="211" spans="1:9" s="16" customFormat="1" ht="10.5" customHeight="1" x14ac:dyDescent="0.25">
      <c r="A211" s="17" t="s">
        <v>592</v>
      </c>
      <c r="B211" s="18">
        <v>6.9068037527919704E-13</v>
      </c>
      <c r="C211" s="18">
        <v>3.65790020629121</v>
      </c>
      <c r="D211" s="18">
        <v>0.63300000000000001</v>
      </c>
      <c r="E211" s="18">
        <v>0.19600000000000001</v>
      </c>
      <c r="F211" s="18">
        <v>0.437</v>
      </c>
      <c r="G211" s="18">
        <v>1.9906099095921698E-8</v>
      </c>
      <c r="H211" s="18" t="s">
        <v>2624</v>
      </c>
      <c r="I211" s="18" t="s">
        <v>198</v>
      </c>
    </row>
    <row r="212" spans="1:9" s="16" customFormat="1" ht="10.5" customHeight="1" x14ac:dyDescent="0.25">
      <c r="A212" s="17" t="s">
        <v>593</v>
      </c>
      <c r="B212" s="18">
        <v>7.3404642929678802E-13</v>
      </c>
      <c r="C212" s="18">
        <v>1.0516046208360701</v>
      </c>
      <c r="D212" s="18">
        <v>0.4</v>
      </c>
      <c r="E212" s="18">
        <v>7.0999999999999994E-2</v>
      </c>
      <c r="F212" s="18">
        <v>0.32900000000000001</v>
      </c>
      <c r="G212" s="18">
        <v>2.11559521387627E-8</v>
      </c>
      <c r="H212" s="18" t="s">
        <v>2624</v>
      </c>
      <c r="I212" s="18" t="s">
        <v>198</v>
      </c>
    </row>
    <row r="213" spans="1:9" s="16" customFormat="1" ht="10.5" customHeight="1" x14ac:dyDescent="0.25">
      <c r="A213" s="17" t="s">
        <v>594</v>
      </c>
      <c r="B213" s="18">
        <v>8.3440925647076902E-13</v>
      </c>
      <c r="C213" s="18">
        <v>0.34041323373967303</v>
      </c>
      <c r="D213" s="18">
        <v>0.3</v>
      </c>
      <c r="E213" s="18">
        <v>0.04</v>
      </c>
      <c r="F213" s="18">
        <v>0.26</v>
      </c>
      <c r="G213" s="18">
        <v>2.4048509180744001E-8</v>
      </c>
      <c r="H213" s="18" t="s">
        <v>2624</v>
      </c>
      <c r="I213" s="18" t="s">
        <v>198</v>
      </c>
    </row>
    <row r="214" spans="1:9" s="16" customFormat="1" ht="10.5" customHeight="1" x14ac:dyDescent="0.25">
      <c r="A214" s="17" t="s">
        <v>595</v>
      </c>
      <c r="B214" s="18">
        <v>9.1289314088649394E-13</v>
      </c>
      <c r="C214" s="18">
        <v>0.82427828276231596</v>
      </c>
      <c r="D214" s="18">
        <v>0.4</v>
      </c>
      <c r="E214" s="18">
        <v>7.1999999999999995E-2</v>
      </c>
      <c r="F214" s="18">
        <v>0.32800000000000001</v>
      </c>
      <c r="G214" s="18">
        <v>2.6310493213489599E-8</v>
      </c>
      <c r="H214" s="18" t="s">
        <v>2624</v>
      </c>
      <c r="I214" s="18" t="s">
        <v>198</v>
      </c>
    </row>
    <row r="215" spans="1:9" s="16" customFormat="1" ht="10.5" customHeight="1" x14ac:dyDescent="0.25">
      <c r="A215" s="17" t="s">
        <v>596</v>
      </c>
      <c r="B215" s="18">
        <v>1.23653423445306E-12</v>
      </c>
      <c r="C215" s="18">
        <v>1.1050962417500101</v>
      </c>
      <c r="D215" s="18">
        <v>0.5</v>
      </c>
      <c r="E215" s="18">
        <v>0.107</v>
      </c>
      <c r="F215" s="18">
        <v>0.39300000000000002</v>
      </c>
      <c r="G215" s="18">
        <v>3.5638153171171598E-8</v>
      </c>
      <c r="H215" s="18" t="s">
        <v>2624</v>
      </c>
      <c r="I215" s="18" t="s">
        <v>198</v>
      </c>
    </row>
    <row r="216" spans="1:9" s="16" customFormat="1" ht="10.5" customHeight="1" x14ac:dyDescent="0.25">
      <c r="A216" s="17" t="s">
        <v>597</v>
      </c>
      <c r="B216" s="18">
        <v>1.3564131343293001E-12</v>
      </c>
      <c r="C216" s="18">
        <v>0.44278390640828702</v>
      </c>
      <c r="D216" s="18">
        <v>0.46700000000000003</v>
      </c>
      <c r="E216" s="18">
        <v>9.0999999999999998E-2</v>
      </c>
      <c r="F216" s="18">
        <v>0.376</v>
      </c>
      <c r="G216" s="18">
        <v>3.9093182944504797E-8</v>
      </c>
      <c r="H216" s="18" t="s">
        <v>2624</v>
      </c>
      <c r="I216" s="18" t="s">
        <v>198</v>
      </c>
    </row>
    <row r="217" spans="1:9" s="16" customFormat="1" ht="10.5" customHeight="1" x14ac:dyDescent="0.25">
      <c r="A217" s="17" t="s">
        <v>598</v>
      </c>
      <c r="B217" s="18">
        <v>1.54589894692139E-12</v>
      </c>
      <c r="C217" s="18">
        <v>0.58992976998373103</v>
      </c>
      <c r="D217" s="18">
        <v>0.26700000000000002</v>
      </c>
      <c r="E217" s="18">
        <v>3.4000000000000002E-2</v>
      </c>
      <c r="F217" s="18">
        <v>0.23300000000000001</v>
      </c>
      <c r="G217" s="18">
        <v>4.4554353549221397E-8</v>
      </c>
      <c r="H217" s="18" t="s">
        <v>2624</v>
      </c>
      <c r="I217" s="18" t="s">
        <v>198</v>
      </c>
    </row>
    <row r="218" spans="1:9" s="16" customFormat="1" ht="10.5" customHeight="1" x14ac:dyDescent="0.25">
      <c r="A218" s="17" t="s">
        <v>599</v>
      </c>
      <c r="B218" s="18">
        <v>1.6362247624356699E-12</v>
      </c>
      <c r="C218" s="18">
        <v>0.64667373891676205</v>
      </c>
      <c r="D218" s="18">
        <v>0.433</v>
      </c>
      <c r="E218" s="18">
        <v>8.1000000000000003E-2</v>
      </c>
      <c r="F218" s="18">
        <v>0.35199999999999998</v>
      </c>
      <c r="G218" s="18">
        <v>4.71576338781585E-8</v>
      </c>
      <c r="H218" s="18" t="s">
        <v>2624</v>
      </c>
      <c r="I218" s="18" t="s">
        <v>198</v>
      </c>
    </row>
    <row r="219" spans="1:9" s="16" customFormat="1" ht="10.5" customHeight="1" x14ac:dyDescent="0.25">
      <c r="A219" s="17" t="s">
        <v>600</v>
      </c>
      <c r="B219" s="18">
        <v>1.7281256175829701E-12</v>
      </c>
      <c r="C219" s="18">
        <v>0.359451163249626</v>
      </c>
      <c r="D219" s="18">
        <v>0.33300000000000002</v>
      </c>
      <c r="E219" s="18">
        <v>0.05</v>
      </c>
      <c r="F219" s="18">
        <v>0.28300000000000003</v>
      </c>
      <c r="G219" s="18">
        <v>4.9806308424358803E-8</v>
      </c>
      <c r="H219" s="18" t="s">
        <v>2624</v>
      </c>
      <c r="I219" s="18" t="s">
        <v>198</v>
      </c>
    </row>
    <row r="220" spans="1:9" s="16" customFormat="1" ht="10.5" customHeight="1" x14ac:dyDescent="0.25">
      <c r="A220" s="17" t="s">
        <v>601</v>
      </c>
      <c r="B220" s="18">
        <v>1.7584735304626801E-12</v>
      </c>
      <c r="C220" s="18">
        <v>0.86150631923384002</v>
      </c>
      <c r="D220" s="18">
        <v>0.46700000000000003</v>
      </c>
      <c r="E220" s="18">
        <v>9.6000000000000002E-2</v>
      </c>
      <c r="F220" s="18">
        <v>0.371</v>
      </c>
      <c r="G220" s="18">
        <v>5.0680965621464898E-8</v>
      </c>
      <c r="H220" s="18" t="s">
        <v>2624</v>
      </c>
      <c r="I220" s="18" t="s">
        <v>198</v>
      </c>
    </row>
    <row r="221" spans="1:9" s="16" customFormat="1" ht="10.5" customHeight="1" x14ac:dyDescent="0.25">
      <c r="A221" s="17" t="s">
        <v>602</v>
      </c>
      <c r="B221" s="18">
        <v>1.81492740146614E-12</v>
      </c>
      <c r="C221" s="18">
        <v>0.35825734661431502</v>
      </c>
      <c r="D221" s="18">
        <v>0.33300000000000002</v>
      </c>
      <c r="E221" s="18">
        <v>0.05</v>
      </c>
      <c r="F221" s="18">
        <v>0.28300000000000003</v>
      </c>
      <c r="G221" s="18">
        <v>5.2308022637655702E-8</v>
      </c>
      <c r="H221" s="18" t="s">
        <v>2624</v>
      </c>
      <c r="I221" s="18" t="s">
        <v>198</v>
      </c>
    </row>
    <row r="222" spans="1:9" s="16" customFormat="1" ht="10.5" customHeight="1" x14ac:dyDescent="0.25">
      <c r="A222" s="17" t="s">
        <v>603</v>
      </c>
      <c r="B222" s="18">
        <v>2.0851784436805099E-12</v>
      </c>
      <c r="C222" s="18">
        <v>0.68346676620134805</v>
      </c>
      <c r="D222" s="18">
        <v>0.6</v>
      </c>
      <c r="E222" s="18">
        <v>0.151</v>
      </c>
      <c r="F222" s="18">
        <v>0.44899999999999995</v>
      </c>
      <c r="G222" s="18">
        <v>6.0096927925315996E-8</v>
      </c>
      <c r="H222" s="18" t="s">
        <v>2624</v>
      </c>
      <c r="I222" s="18" t="s">
        <v>198</v>
      </c>
    </row>
    <row r="223" spans="1:9" s="16" customFormat="1" ht="10.5" customHeight="1" x14ac:dyDescent="0.25">
      <c r="A223" s="17" t="s">
        <v>604</v>
      </c>
      <c r="B223" s="18">
        <v>2.2868983072707501E-12</v>
      </c>
      <c r="C223" s="18">
        <v>2.8910171225482202</v>
      </c>
      <c r="D223" s="18">
        <v>0.66700000000000004</v>
      </c>
      <c r="E223" s="18">
        <v>0.19800000000000001</v>
      </c>
      <c r="F223" s="18">
        <v>0.46900000000000003</v>
      </c>
      <c r="G223" s="18">
        <v>6.5910696113850197E-8</v>
      </c>
      <c r="H223" s="18" t="s">
        <v>2624</v>
      </c>
      <c r="I223" s="18" t="s">
        <v>198</v>
      </c>
    </row>
    <row r="224" spans="1:9" s="16" customFormat="1" ht="10.5" customHeight="1" x14ac:dyDescent="0.25">
      <c r="A224" s="17" t="s">
        <v>605</v>
      </c>
      <c r="B224" s="18">
        <v>2.4527005085751101E-12</v>
      </c>
      <c r="C224" s="18">
        <v>0.43377630247079701</v>
      </c>
      <c r="D224" s="18">
        <v>0.3</v>
      </c>
      <c r="E224" s="18">
        <v>4.2000000000000003E-2</v>
      </c>
      <c r="F224" s="18">
        <v>0.25800000000000001</v>
      </c>
      <c r="G224" s="18">
        <v>7.0689281357643097E-8</v>
      </c>
      <c r="H224" s="18" t="s">
        <v>2624</v>
      </c>
      <c r="I224" s="18" t="s">
        <v>198</v>
      </c>
    </row>
    <row r="225" spans="1:9" s="16" customFormat="1" ht="10.5" customHeight="1" x14ac:dyDescent="0.25">
      <c r="A225" s="17" t="s">
        <v>606</v>
      </c>
      <c r="B225" s="18">
        <v>2.9596196597020798E-12</v>
      </c>
      <c r="C225" s="18">
        <v>0.41416467278831298</v>
      </c>
      <c r="D225" s="18">
        <v>0.26700000000000002</v>
      </c>
      <c r="E225" s="18">
        <v>3.4000000000000002E-2</v>
      </c>
      <c r="F225" s="18">
        <v>0.23300000000000001</v>
      </c>
      <c r="G225" s="18">
        <v>8.5299198212273701E-8</v>
      </c>
      <c r="H225" s="18" t="s">
        <v>2624</v>
      </c>
      <c r="I225" s="18" t="s">
        <v>198</v>
      </c>
    </row>
    <row r="226" spans="1:9" s="16" customFormat="1" ht="10.5" customHeight="1" x14ac:dyDescent="0.25">
      <c r="A226" s="17" t="s">
        <v>607</v>
      </c>
      <c r="B226" s="18">
        <v>3.1479695870371102E-12</v>
      </c>
      <c r="C226" s="18">
        <v>1.6407809813892</v>
      </c>
      <c r="D226" s="18">
        <v>0.46700000000000003</v>
      </c>
      <c r="E226" s="18">
        <v>0.105</v>
      </c>
      <c r="F226" s="18">
        <v>0.36200000000000004</v>
      </c>
      <c r="G226" s="18">
        <v>9.0727631467996703E-8</v>
      </c>
      <c r="H226" s="18" t="s">
        <v>2624</v>
      </c>
      <c r="I226" s="18" t="s">
        <v>198</v>
      </c>
    </row>
    <row r="227" spans="1:9" s="16" customFormat="1" ht="10.5" customHeight="1" x14ac:dyDescent="0.25">
      <c r="A227" s="17" t="s">
        <v>608</v>
      </c>
      <c r="B227" s="18">
        <v>3.8417385967997199E-12</v>
      </c>
      <c r="C227" s="18">
        <v>2.76787282231391</v>
      </c>
      <c r="D227" s="18">
        <v>0.66700000000000004</v>
      </c>
      <c r="E227" s="18">
        <v>0.20399999999999999</v>
      </c>
      <c r="F227" s="18">
        <v>0.46300000000000008</v>
      </c>
      <c r="G227" s="18">
        <v>1.10722748098365E-7</v>
      </c>
      <c r="H227" s="18" t="s">
        <v>2624</v>
      </c>
      <c r="I227" s="18" t="s">
        <v>198</v>
      </c>
    </row>
    <row r="228" spans="1:9" s="16" customFormat="1" ht="10.5" customHeight="1" x14ac:dyDescent="0.25">
      <c r="A228" s="17" t="s">
        <v>609</v>
      </c>
      <c r="B228" s="18">
        <v>3.9337096378895803E-12</v>
      </c>
      <c r="C228" s="18">
        <v>3.0910477503802198</v>
      </c>
      <c r="D228" s="18">
        <v>0.76700000000000002</v>
      </c>
      <c r="E228" s="18">
        <v>0.307</v>
      </c>
      <c r="F228" s="18">
        <v>0.46</v>
      </c>
      <c r="G228" s="18">
        <v>1.13373445473615E-7</v>
      </c>
      <c r="H228" s="18" t="s">
        <v>2624</v>
      </c>
      <c r="I228" s="18" t="s">
        <v>198</v>
      </c>
    </row>
    <row r="229" spans="1:9" s="16" customFormat="1" ht="10.5" customHeight="1" x14ac:dyDescent="0.25">
      <c r="A229" s="17" t="s">
        <v>610</v>
      </c>
      <c r="B229" s="18">
        <v>4.7351346338321504E-12</v>
      </c>
      <c r="C229" s="18">
        <v>0.52357734656886601</v>
      </c>
      <c r="D229" s="18">
        <v>0.3</v>
      </c>
      <c r="E229" s="18">
        <v>4.2999999999999997E-2</v>
      </c>
      <c r="F229" s="18">
        <v>0.25700000000000001</v>
      </c>
      <c r="G229" s="18">
        <v>1.36471315281676E-7</v>
      </c>
      <c r="H229" s="18" t="s">
        <v>2624</v>
      </c>
      <c r="I229" s="18" t="s">
        <v>198</v>
      </c>
    </row>
    <row r="230" spans="1:9" s="16" customFormat="1" ht="10.5" customHeight="1" x14ac:dyDescent="0.25">
      <c r="A230" s="17" t="s">
        <v>611</v>
      </c>
      <c r="B230" s="18">
        <v>5.41488096178543E-12</v>
      </c>
      <c r="C230" s="18">
        <v>0.90224686252889297</v>
      </c>
      <c r="D230" s="18">
        <v>0.4</v>
      </c>
      <c r="E230" s="18">
        <v>7.5999999999999998E-2</v>
      </c>
      <c r="F230" s="18">
        <v>0.32400000000000001</v>
      </c>
      <c r="G230" s="18">
        <v>1.5606228419961799E-7</v>
      </c>
      <c r="H230" s="18" t="s">
        <v>2624</v>
      </c>
      <c r="I230" s="18" t="s">
        <v>198</v>
      </c>
    </row>
    <row r="231" spans="1:9" s="16" customFormat="1" ht="10.5" customHeight="1" x14ac:dyDescent="0.25">
      <c r="A231" s="17" t="s">
        <v>612</v>
      </c>
      <c r="B231" s="18">
        <v>5.4491184559757899E-12</v>
      </c>
      <c r="C231" s="18">
        <v>2.1618583562799398</v>
      </c>
      <c r="D231" s="18">
        <v>0.53300000000000003</v>
      </c>
      <c r="E231" s="18">
        <v>0.13300000000000001</v>
      </c>
      <c r="F231" s="18">
        <v>0.4</v>
      </c>
      <c r="G231" s="18">
        <v>1.5704904301967799E-7</v>
      </c>
      <c r="H231" s="18" t="s">
        <v>2624</v>
      </c>
      <c r="I231" s="18" t="s">
        <v>198</v>
      </c>
    </row>
    <row r="232" spans="1:9" s="16" customFormat="1" ht="10.5" customHeight="1" x14ac:dyDescent="0.25">
      <c r="A232" s="17" t="s">
        <v>613</v>
      </c>
      <c r="B232" s="18">
        <v>5.9481958763486397E-12</v>
      </c>
      <c r="C232" s="18">
        <v>2.88286379655514</v>
      </c>
      <c r="D232" s="18">
        <v>0.63300000000000001</v>
      </c>
      <c r="E232" s="18">
        <v>0.20399999999999999</v>
      </c>
      <c r="F232" s="18">
        <v>0.42900000000000005</v>
      </c>
      <c r="G232" s="18">
        <v>1.7143295335224401E-7</v>
      </c>
      <c r="H232" s="18" t="s">
        <v>2624</v>
      </c>
      <c r="I232" s="18" t="s">
        <v>198</v>
      </c>
    </row>
    <row r="233" spans="1:9" s="16" customFormat="1" ht="10.5" customHeight="1" x14ac:dyDescent="0.25">
      <c r="A233" s="17" t="s">
        <v>614</v>
      </c>
      <c r="B233" s="18">
        <v>6.9843343785720503E-12</v>
      </c>
      <c r="C233" s="18">
        <v>0.41551417995221601</v>
      </c>
      <c r="D233" s="18">
        <v>0.26700000000000002</v>
      </c>
      <c r="E233" s="18">
        <v>3.5000000000000003E-2</v>
      </c>
      <c r="F233" s="18">
        <v>0.23200000000000001</v>
      </c>
      <c r="G233" s="18">
        <v>2.0129550112482499E-7</v>
      </c>
      <c r="H233" s="18" t="s">
        <v>2624</v>
      </c>
      <c r="I233" s="18" t="s">
        <v>198</v>
      </c>
    </row>
    <row r="234" spans="1:9" s="16" customFormat="1" ht="10.5" customHeight="1" x14ac:dyDescent="0.25">
      <c r="A234" s="17" t="s">
        <v>615</v>
      </c>
      <c r="B234" s="18">
        <v>7.1614757619106397E-12</v>
      </c>
      <c r="C234" s="18">
        <v>0.438005066652986</v>
      </c>
      <c r="D234" s="18">
        <v>0.36699999999999999</v>
      </c>
      <c r="E234" s="18">
        <v>6.2E-2</v>
      </c>
      <c r="F234" s="18">
        <v>0.30499999999999999</v>
      </c>
      <c r="G234" s="18">
        <v>2.0640089293402699E-7</v>
      </c>
      <c r="H234" s="18" t="s">
        <v>2624</v>
      </c>
      <c r="I234" s="18" t="s">
        <v>198</v>
      </c>
    </row>
    <row r="235" spans="1:9" s="16" customFormat="1" ht="10.5" customHeight="1" x14ac:dyDescent="0.25">
      <c r="A235" s="17" t="s">
        <v>616</v>
      </c>
      <c r="B235" s="18">
        <v>7.6327720833193597E-12</v>
      </c>
      <c r="C235" s="18">
        <v>0.28816790027273098</v>
      </c>
      <c r="D235" s="18">
        <v>0.26700000000000002</v>
      </c>
      <c r="E235" s="18">
        <v>3.5000000000000003E-2</v>
      </c>
      <c r="F235" s="18">
        <v>0.23200000000000001</v>
      </c>
      <c r="G235" s="18">
        <v>2.19984124213347E-7</v>
      </c>
      <c r="H235" s="18" t="s">
        <v>2624</v>
      </c>
      <c r="I235" s="18" t="s">
        <v>198</v>
      </c>
    </row>
    <row r="236" spans="1:9" s="16" customFormat="1" ht="10.5" customHeight="1" x14ac:dyDescent="0.25">
      <c r="A236" s="17" t="s">
        <v>617</v>
      </c>
      <c r="B236" s="18">
        <v>7.6635617984860498E-12</v>
      </c>
      <c r="C236" s="18">
        <v>0.735099601301753</v>
      </c>
      <c r="D236" s="18">
        <v>0.33300000000000002</v>
      </c>
      <c r="E236" s="18">
        <v>5.2999999999999999E-2</v>
      </c>
      <c r="F236" s="18">
        <v>0.28000000000000003</v>
      </c>
      <c r="G236" s="18">
        <v>2.2087151459416601E-7</v>
      </c>
      <c r="H236" s="18" t="s">
        <v>2624</v>
      </c>
      <c r="I236" s="18" t="s">
        <v>198</v>
      </c>
    </row>
    <row r="237" spans="1:9" s="16" customFormat="1" ht="10.5" customHeight="1" x14ac:dyDescent="0.25">
      <c r="A237" s="17" t="s">
        <v>279</v>
      </c>
      <c r="B237" s="18">
        <v>8.1604025920536803E-12</v>
      </c>
      <c r="C237" s="18">
        <v>1.0020338836978799</v>
      </c>
      <c r="D237" s="18">
        <v>0.33300000000000002</v>
      </c>
      <c r="E237" s="18">
        <v>5.2999999999999999E-2</v>
      </c>
      <c r="F237" s="18">
        <v>0.28000000000000003</v>
      </c>
      <c r="G237" s="18">
        <v>2.3519096310557901E-7</v>
      </c>
      <c r="H237" s="18" t="s">
        <v>2624</v>
      </c>
      <c r="I237" s="18" t="s">
        <v>198</v>
      </c>
    </row>
    <row r="238" spans="1:9" s="16" customFormat="1" ht="10.5" customHeight="1" x14ac:dyDescent="0.25">
      <c r="A238" s="17" t="s">
        <v>280</v>
      </c>
      <c r="B238" s="18">
        <v>1.2590051769088699E-11</v>
      </c>
      <c r="C238" s="18">
        <v>1.6778962995898801</v>
      </c>
      <c r="D238" s="18">
        <v>0.33300000000000002</v>
      </c>
      <c r="E238" s="18">
        <v>5.3999999999999999E-2</v>
      </c>
      <c r="F238" s="18">
        <v>0.27900000000000003</v>
      </c>
      <c r="G238" s="18">
        <v>3.6285788203690401E-7</v>
      </c>
      <c r="H238" s="18" t="s">
        <v>2624</v>
      </c>
      <c r="I238" s="18" t="s">
        <v>198</v>
      </c>
    </row>
    <row r="239" spans="1:9" s="16" customFormat="1" ht="10.5" customHeight="1" x14ac:dyDescent="0.25">
      <c r="A239" s="17" t="s">
        <v>618</v>
      </c>
      <c r="B239" s="18">
        <v>1.3483346352223299E-11</v>
      </c>
      <c r="C239" s="18">
        <v>0.69597637575807203</v>
      </c>
      <c r="D239" s="18">
        <v>0.46700000000000003</v>
      </c>
      <c r="E239" s="18">
        <v>0.10299999999999999</v>
      </c>
      <c r="F239" s="18">
        <v>0.36400000000000005</v>
      </c>
      <c r="G239" s="18">
        <v>3.8860352521742902E-7</v>
      </c>
      <c r="H239" s="18" t="s">
        <v>2624</v>
      </c>
      <c r="I239" s="18" t="s">
        <v>198</v>
      </c>
    </row>
    <row r="240" spans="1:9" s="16" customFormat="1" ht="10.5" customHeight="1" x14ac:dyDescent="0.25">
      <c r="A240" s="17" t="s">
        <v>619</v>
      </c>
      <c r="B240" s="18">
        <v>1.47231432048467E-11</v>
      </c>
      <c r="C240" s="18">
        <v>1.8688882424850499</v>
      </c>
      <c r="D240" s="18">
        <v>0.46700000000000003</v>
      </c>
      <c r="E240" s="18">
        <v>0.109</v>
      </c>
      <c r="F240" s="18">
        <v>0.35800000000000004</v>
      </c>
      <c r="G240" s="18">
        <v>4.2433571030688697E-7</v>
      </c>
      <c r="H240" s="18" t="s">
        <v>2624</v>
      </c>
      <c r="I240" s="18" t="s">
        <v>198</v>
      </c>
    </row>
    <row r="241" spans="1:9" s="16" customFormat="1" ht="10.5" customHeight="1" x14ac:dyDescent="0.25">
      <c r="A241" s="17" t="s">
        <v>620</v>
      </c>
      <c r="B241" s="18">
        <v>1.7505818805088899E-11</v>
      </c>
      <c r="C241" s="18">
        <v>0.464472762023527</v>
      </c>
      <c r="D241" s="18">
        <v>0.433</v>
      </c>
      <c r="E241" s="18">
        <v>8.6999999999999994E-2</v>
      </c>
      <c r="F241" s="18">
        <v>0.34599999999999997</v>
      </c>
      <c r="G241" s="18">
        <v>5.0453520378146604E-7</v>
      </c>
      <c r="H241" s="18" t="s">
        <v>2624</v>
      </c>
      <c r="I241" s="18" t="s">
        <v>198</v>
      </c>
    </row>
    <row r="242" spans="1:9" s="16" customFormat="1" ht="10.5" customHeight="1" x14ac:dyDescent="0.25">
      <c r="A242" s="17" t="s">
        <v>32</v>
      </c>
      <c r="B242" s="18">
        <v>1.79393460359936E-11</v>
      </c>
      <c r="C242" s="18">
        <v>39.186959887256101</v>
      </c>
      <c r="D242" s="18">
        <v>0.8</v>
      </c>
      <c r="E242" s="18">
        <v>0.28599999999999998</v>
      </c>
      <c r="F242" s="18">
        <v>0.51400000000000001</v>
      </c>
      <c r="G242" s="18">
        <v>5.17029892103372E-7</v>
      </c>
      <c r="H242" s="18" t="s">
        <v>2624</v>
      </c>
      <c r="I242" s="18" t="s">
        <v>198</v>
      </c>
    </row>
    <row r="243" spans="1:9" s="16" customFormat="1" ht="10.5" customHeight="1" x14ac:dyDescent="0.25">
      <c r="A243" s="17" t="s">
        <v>621</v>
      </c>
      <c r="B243" s="18">
        <v>2.0049976529673699E-11</v>
      </c>
      <c r="C243" s="18">
        <v>0.71058485717126496</v>
      </c>
      <c r="D243" s="18">
        <v>0.26700000000000002</v>
      </c>
      <c r="E243" s="18">
        <v>3.6999999999999998E-2</v>
      </c>
      <c r="F243" s="18">
        <v>0.23</v>
      </c>
      <c r="G243" s="18">
        <v>5.7786037356172699E-7</v>
      </c>
      <c r="H243" s="18" t="s">
        <v>2624</v>
      </c>
      <c r="I243" s="18" t="s">
        <v>198</v>
      </c>
    </row>
    <row r="244" spans="1:9" s="16" customFormat="1" ht="10.5" customHeight="1" x14ac:dyDescent="0.25">
      <c r="A244" s="17" t="s">
        <v>9</v>
      </c>
      <c r="B244" s="18">
        <v>2.5299086425246501E-11</v>
      </c>
      <c r="C244" s="18">
        <v>3.9703928620203901</v>
      </c>
      <c r="D244" s="18">
        <v>1</v>
      </c>
      <c r="E244" s="18">
        <v>0.46500000000000002</v>
      </c>
      <c r="F244" s="18">
        <v>0.53499999999999992</v>
      </c>
      <c r="G244" s="18">
        <v>7.2914496986202903E-7</v>
      </c>
      <c r="H244" s="18" t="s">
        <v>2624</v>
      </c>
      <c r="I244" s="18" t="s">
        <v>198</v>
      </c>
    </row>
    <row r="245" spans="1:9" s="16" customFormat="1" ht="10.5" customHeight="1" x14ac:dyDescent="0.25">
      <c r="A245" s="17" t="s">
        <v>622</v>
      </c>
      <c r="B245" s="18">
        <v>3.0195110763126303E-11</v>
      </c>
      <c r="C245" s="18">
        <v>0.45651123216425699</v>
      </c>
      <c r="D245" s="18">
        <v>0.36699999999999999</v>
      </c>
      <c r="E245" s="18">
        <v>6.6000000000000003E-2</v>
      </c>
      <c r="F245" s="18">
        <v>0.30099999999999999</v>
      </c>
      <c r="G245" s="18">
        <v>8.7025328730406398E-7</v>
      </c>
      <c r="H245" s="18" t="s">
        <v>2624</v>
      </c>
      <c r="I245" s="18" t="s">
        <v>198</v>
      </c>
    </row>
    <row r="246" spans="1:9" s="16" customFormat="1" ht="10.5" customHeight="1" x14ac:dyDescent="0.25">
      <c r="A246" s="17" t="s">
        <v>623</v>
      </c>
      <c r="B246" s="18">
        <v>3.1768191972176598E-11</v>
      </c>
      <c r="C246" s="18">
        <v>0.56191251587996305</v>
      </c>
      <c r="D246" s="18">
        <v>0.26700000000000002</v>
      </c>
      <c r="E246" s="18">
        <v>3.6999999999999998E-2</v>
      </c>
      <c r="F246" s="18">
        <v>0.23</v>
      </c>
      <c r="G246" s="18">
        <v>9.1559106083010197E-7</v>
      </c>
      <c r="H246" s="18" t="s">
        <v>2624</v>
      </c>
      <c r="I246" s="18" t="s">
        <v>198</v>
      </c>
    </row>
    <row r="247" spans="1:9" s="16" customFormat="1" ht="10.5" customHeight="1" x14ac:dyDescent="0.25">
      <c r="A247" s="17" t="s">
        <v>624</v>
      </c>
      <c r="B247" s="18">
        <v>3.5834655263231902E-11</v>
      </c>
      <c r="C247" s="18">
        <v>0.70877037039090596</v>
      </c>
      <c r="D247" s="18">
        <v>0.4</v>
      </c>
      <c r="E247" s="18">
        <v>7.6999999999999999E-2</v>
      </c>
      <c r="F247" s="18">
        <v>0.32300000000000001</v>
      </c>
      <c r="G247" s="18">
        <v>1.0327905993416101E-6</v>
      </c>
      <c r="H247" s="18" t="s">
        <v>2624</v>
      </c>
      <c r="I247" s="18" t="s">
        <v>198</v>
      </c>
    </row>
    <row r="248" spans="1:9" s="16" customFormat="1" ht="10.5" customHeight="1" x14ac:dyDescent="0.25">
      <c r="A248" s="17" t="s">
        <v>625</v>
      </c>
      <c r="B248" s="18">
        <v>3.7747886117654797E-11</v>
      </c>
      <c r="C248" s="18">
        <v>1.17627335026536</v>
      </c>
      <c r="D248" s="18">
        <v>0.6</v>
      </c>
      <c r="E248" s="18">
        <v>0.16200000000000001</v>
      </c>
      <c r="F248" s="18">
        <v>0.43799999999999994</v>
      </c>
      <c r="G248" s="18">
        <v>1.08793182579693E-6</v>
      </c>
      <c r="H248" s="18" t="s">
        <v>2624</v>
      </c>
      <c r="I248" s="18" t="s">
        <v>198</v>
      </c>
    </row>
    <row r="249" spans="1:9" s="16" customFormat="1" ht="10.5" customHeight="1" x14ac:dyDescent="0.25">
      <c r="A249" s="17" t="s">
        <v>626</v>
      </c>
      <c r="B249" s="18">
        <v>3.9303286451206803E-11</v>
      </c>
      <c r="C249" s="18">
        <v>0.832310636100969</v>
      </c>
      <c r="D249" s="18">
        <v>0.36699999999999999</v>
      </c>
      <c r="E249" s="18">
        <v>6.8000000000000005E-2</v>
      </c>
      <c r="F249" s="18">
        <v>0.29899999999999999</v>
      </c>
      <c r="G249" s="18">
        <v>1.13276001881023E-6</v>
      </c>
      <c r="H249" s="18" t="s">
        <v>2624</v>
      </c>
      <c r="I249" s="18" t="s">
        <v>198</v>
      </c>
    </row>
    <row r="250" spans="1:9" s="16" customFormat="1" ht="10.5" customHeight="1" x14ac:dyDescent="0.25">
      <c r="A250" s="17" t="s">
        <v>627</v>
      </c>
      <c r="B250" s="18">
        <v>4.2677038027116103E-11</v>
      </c>
      <c r="C250" s="18">
        <v>0.62614587124280696</v>
      </c>
      <c r="D250" s="18">
        <v>0.36699999999999999</v>
      </c>
      <c r="E250" s="18">
        <v>6.6000000000000003E-2</v>
      </c>
      <c r="F250" s="18">
        <v>0.30099999999999999</v>
      </c>
      <c r="G250" s="18">
        <v>1.22999491297951E-6</v>
      </c>
      <c r="H250" s="18" t="s">
        <v>2624</v>
      </c>
      <c r="I250" s="18" t="s">
        <v>198</v>
      </c>
    </row>
    <row r="251" spans="1:9" s="16" customFormat="1" ht="10.5" customHeight="1" x14ac:dyDescent="0.25">
      <c r="A251" s="17" t="s">
        <v>628</v>
      </c>
      <c r="B251" s="18">
        <v>4.3239254144373797E-11</v>
      </c>
      <c r="C251" s="18">
        <v>1.3781436012356501</v>
      </c>
      <c r="D251" s="18">
        <v>0.56699999999999995</v>
      </c>
      <c r="E251" s="18">
        <v>0.16200000000000001</v>
      </c>
      <c r="F251" s="18">
        <v>0.40499999999999992</v>
      </c>
      <c r="G251" s="18">
        <v>1.246198543695E-6</v>
      </c>
      <c r="H251" s="18" t="s">
        <v>2624</v>
      </c>
      <c r="I251" s="18" t="s">
        <v>198</v>
      </c>
    </row>
    <row r="252" spans="1:9" s="16" customFormat="1" ht="10.5" customHeight="1" x14ac:dyDescent="0.25">
      <c r="A252" s="17" t="s">
        <v>629</v>
      </c>
      <c r="B252" s="18">
        <v>4.73884319003787E-11</v>
      </c>
      <c r="C252" s="18">
        <v>0.63702732074749602</v>
      </c>
      <c r="D252" s="18">
        <v>0.26700000000000002</v>
      </c>
      <c r="E252" s="18">
        <v>3.7999999999999999E-2</v>
      </c>
      <c r="F252" s="18">
        <v>0.22900000000000001</v>
      </c>
      <c r="G252" s="18">
        <v>1.3657819958008101E-6</v>
      </c>
      <c r="H252" s="18" t="s">
        <v>2624</v>
      </c>
      <c r="I252" s="18" t="s">
        <v>198</v>
      </c>
    </row>
    <row r="253" spans="1:9" s="16" customFormat="1" ht="10.5" customHeight="1" x14ac:dyDescent="0.25">
      <c r="A253" s="17" t="s">
        <v>22</v>
      </c>
      <c r="B253" s="18">
        <v>4.99613563304847E-11</v>
      </c>
      <c r="C253" s="18">
        <v>0.72226312287125305</v>
      </c>
      <c r="D253" s="18">
        <v>0.8</v>
      </c>
      <c r="E253" s="18">
        <v>0.33900000000000002</v>
      </c>
      <c r="F253" s="18">
        <v>0.46100000000000002</v>
      </c>
      <c r="G253" s="18">
        <v>1.4399362508008999E-6</v>
      </c>
      <c r="H253" s="18" t="s">
        <v>2624</v>
      </c>
      <c r="I253" s="18" t="s">
        <v>198</v>
      </c>
    </row>
    <row r="254" spans="1:9" s="16" customFormat="1" ht="10.5" customHeight="1" x14ac:dyDescent="0.25">
      <c r="A254" s="17" t="s">
        <v>630</v>
      </c>
      <c r="B254" s="18">
        <v>7.0934759633697298E-11</v>
      </c>
      <c r="C254" s="18">
        <v>1.6299634142935999</v>
      </c>
      <c r="D254" s="18">
        <v>0.5</v>
      </c>
      <c r="E254" s="18">
        <v>0.126</v>
      </c>
      <c r="F254" s="18">
        <v>0.374</v>
      </c>
      <c r="G254" s="18">
        <v>2.0444107074027898E-6</v>
      </c>
      <c r="H254" s="18" t="s">
        <v>2624</v>
      </c>
      <c r="I254" s="18" t="s">
        <v>198</v>
      </c>
    </row>
    <row r="255" spans="1:9" s="16" customFormat="1" ht="10.5" customHeight="1" x14ac:dyDescent="0.25">
      <c r="A255" s="17" t="s">
        <v>631</v>
      </c>
      <c r="B255" s="18">
        <v>7.7612256474044699E-11</v>
      </c>
      <c r="C255" s="18">
        <v>0.72983401706320805</v>
      </c>
      <c r="D255" s="18">
        <v>0.56699999999999995</v>
      </c>
      <c r="E255" s="18">
        <v>0.156</v>
      </c>
      <c r="F255" s="18">
        <v>0.41099999999999992</v>
      </c>
      <c r="G255" s="18">
        <v>2.2368628438384399E-6</v>
      </c>
      <c r="H255" s="18" t="s">
        <v>2624</v>
      </c>
      <c r="I255" s="18" t="s">
        <v>198</v>
      </c>
    </row>
    <row r="256" spans="1:9" s="16" customFormat="1" ht="10.5" customHeight="1" x14ac:dyDescent="0.25">
      <c r="A256" s="17" t="s">
        <v>632</v>
      </c>
      <c r="B256" s="18">
        <v>8.2751546741940697E-11</v>
      </c>
      <c r="C256" s="18">
        <v>1.97505304931639</v>
      </c>
      <c r="D256" s="18">
        <v>0.433</v>
      </c>
      <c r="E256" s="18">
        <v>9.7000000000000003E-2</v>
      </c>
      <c r="F256" s="18">
        <v>0.33599999999999997</v>
      </c>
      <c r="G256" s="18">
        <v>2.38498232864947E-6</v>
      </c>
      <c r="H256" s="18" t="s">
        <v>2624</v>
      </c>
      <c r="I256" s="18" t="s">
        <v>198</v>
      </c>
    </row>
    <row r="257" spans="1:9" s="16" customFormat="1" ht="10.5" customHeight="1" x14ac:dyDescent="0.25">
      <c r="A257" s="17" t="s">
        <v>633</v>
      </c>
      <c r="B257" s="18">
        <v>9.0603836097816298E-11</v>
      </c>
      <c r="C257" s="18">
        <v>5.6594510918886698</v>
      </c>
      <c r="D257" s="18">
        <v>0.7</v>
      </c>
      <c r="E257" s="18">
        <v>0.24199999999999999</v>
      </c>
      <c r="F257" s="18">
        <v>0.45799999999999996</v>
      </c>
      <c r="G257" s="18">
        <v>2.6112931601751601E-6</v>
      </c>
      <c r="H257" s="18" t="s">
        <v>2624</v>
      </c>
      <c r="I257" s="18" t="s">
        <v>198</v>
      </c>
    </row>
    <row r="258" spans="1:9" s="16" customFormat="1" ht="10.5" customHeight="1" x14ac:dyDescent="0.25">
      <c r="A258" s="17" t="s">
        <v>634</v>
      </c>
      <c r="B258" s="18">
        <v>1.10047474603008E-10</v>
      </c>
      <c r="C258" s="18">
        <v>0.66864560404469098</v>
      </c>
      <c r="D258" s="18">
        <v>0.4</v>
      </c>
      <c r="E258" s="18">
        <v>8.1000000000000003E-2</v>
      </c>
      <c r="F258" s="18">
        <v>0.31900000000000001</v>
      </c>
      <c r="G258" s="18">
        <v>3.1716782655332901E-6</v>
      </c>
      <c r="H258" s="18" t="s">
        <v>2624</v>
      </c>
      <c r="I258" s="18" t="s">
        <v>198</v>
      </c>
    </row>
    <row r="259" spans="1:9" s="16" customFormat="1" ht="10.5" customHeight="1" x14ac:dyDescent="0.25">
      <c r="A259" s="17" t="s">
        <v>635</v>
      </c>
      <c r="B259" s="18">
        <v>1.13438995098576E-10</v>
      </c>
      <c r="C259" s="18">
        <v>1.1803049710756801</v>
      </c>
      <c r="D259" s="18">
        <v>0.3</v>
      </c>
      <c r="E259" s="18">
        <v>4.9000000000000002E-2</v>
      </c>
      <c r="F259" s="18">
        <v>0.251</v>
      </c>
      <c r="G259" s="18">
        <v>3.26942527773607E-6</v>
      </c>
      <c r="H259" s="18" t="s">
        <v>2624</v>
      </c>
      <c r="I259" s="18" t="s">
        <v>198</v>
      </c>
    </row>
    <row r="260" spans="1:9" s="16" customFormat="1" ht="10.5" customHeight="1" x14ac:dyDescent="0.25">
      <c r="A260" s="17" t="s">
        <v>636</v>
      </c>
      <c r="B260" s="18">
        <v>1.14753460228965E-10</v>
      </c>
      <c r="C260" s="18">
        <v>0.351213194251215</v>
      </c>
      <c r="D260" s="18">
        <v>0.33300000000000002</v>
      </c>
      <c r="E260" s="18">
        <v>5.7000000000000002E-2</v>
      </c>
      <c r="F260" s="18">
        <v>0.27600000000000002</v>
      </c>
      <c r="G260" s="18">
        <v>3.3073094772589999E-6</v>
      </c>
      <c r="H260" s="18" t="s">
        <v>2624</v>
      </c>
      <c r="I260" s="18" t="s">
        <v>198</v>
      </c>
    </row>
    <row r="261" spans="1:9" s="16" customFormat="1" ht="10.5" customHeight="1" x14ac:dyDescent="0.25">
      <c r="A261" s="17" t="s">
        <v>637</v>
      </c>
      <c r="B261" s="18">
        <v>1.1675263432942501E-10</v>
      </c>
      <c r="C261" s="18">
        <v>1.9988851563344701</v>
      </c>
      <c r="D261" s="18">
        <v>0.66700000000000004</v>
      </c>
      <c r="E261" s="18">
        <v>0.223</v>
      </c>
      <c r="F261" s="18">
        <v>0.44400000000000006</v>
      </c>
      <c r="G261" s="18">
        <v>3.3649276740083602E-6</v>
      </c>
      <c r="H261" s="18" t="s">
        <v>2624</v>
      </c>
      <c r="I261" s="18" t="s">
        <v>198</v>
      </c>
    </row>
    <row r="262" spans="1:9" s="16" customFormat="1" ht="10.5" customHeight="1" x14ac:dyDescent="0.25">
      <c r="A262" s="17" t="s">
        <v>638</v>
      </c>
      <c r="B262" s="18">
        <v>1.1719826384482301E-10</v>
      </c>
      <c r="C262" s="18">
        <v>0.49504332769161702</v>
      </c>
      <c r="D262" s="18">
        <v>0.26700000000000002</v>
      </c>
      <c r="E262" s="18">
        <v>3.9E-2</v>
      </c>
      <c r="F262" s="18">
        <v>0.22800000000000001</v>
      </c>
      <c r="G262" s="18">
        <v>3.3777711622716399E-6</v>
      </c>
      <c r="H262" s="18" t="s">
        <v>2624</v>
      </c>
      <c r="I262" s="18" t="s">
        <v>198</v>
      </c>
    </row>
    <row r="263" spans="1:9" s="16" customFormat="1" ht="10.5" customHeight="1" x14ac:dyDescent="0.25">
      <c r="A263" s="17" t="s">
        <v>639</v>
      </c>
      <c r="B263" s="18">
        <v>1.73573282780345E-10</v>
      </c>
      <c r="C263" s="18">
        <v>0.65179587152303597</v>
      </c>
      <c r="D263" s="18">
        <v>0.33300000000000002</v>
      </c>
      <c r="E263" s="18">
        <v>5.8999999999999997E-2</v>
      </c>
      <c r="F263" s="18">
        <v>0.27400000000000002</v>
      </c>
      <c r="G263" s="18">
        <v>5.0025555830123198E-6</v>
      </c>
      <c r="H263" s="18" t="s">
        <v>2624</v>
      </c>
      <c r="I263" s="18" t="s">
        <v>198</v>
      </c>
    </row>
    <row r="264" spans="1:9" s="16" customFormat="1" ht="10.5" customHeight="1" x14ac:dyDescent="0.25">
      <c r="A264" s="17" t="s">
        <v>640</v>
      </c>
      <c r="B264" s="18">
        <v>1.8838291156450001E-10</v>
      </c>
      <c r="C264" s="18">
        <v>0.30586538940736102</v>
      </c>
      <c r="D264" s="18">
        <v>0.26700000000000002</v>
      </c>
      <c r="E264" s="18">
        <v>3.9E-2</v>
      </c>
      <c r="F264" s="18">
        <v>0.22800000000000001</v>
      </c>
      <c r="G264" s="18">
        <v>5.42938389420046E-6</v>
      </c>
      <c r="H264" s="18" t="s">
        <v>2624</v>
      </c>
      <c r="I264" s="18" t="s">
        <v>198</v>
      </c>
    </row>
    <row r="265" spans="1:9" s="16" customFormat="1" ht="10.5" customHeight="1" x14ac:dyDescent="0.25">
      <c r="A265" s="17" t="s">
        <v>641</v>
      </c>
      <c r="B265" s="18">
        <v>2.12878125534305E-10</v>
      </c>
      <c r="C265" s="18">
        <v>0.95945056790406702</v>
      </c>
      <c r="D265" s="18">
        <v>0.36699999999999999</v>
      </c>
      <c r="E265" s="18">
        <v>7.1999999999999995E-2</v>
      </c>
      <c r="F265" s="18">
        <v>0.29499999999999998</v>
      </c>
      <c r="G265" s="18">
        <v>6.1353604560242102E-6</v>
      </c>
      <c r="H265" s="18" t="s">
        <v>2624</v>
      </c>
      <c r="I265" s="18" t="s">
        <v>198</v>
      </c>
    </row>
    <row r="266" spans="1:9" s="16" customFormat="1" ht="10.5" customHeight="1" x14ac:dyDescent="0.25">
      <c r="A266" s="17" t="s">
        <v>642</v>
      </c>
      <c r="B266" s="18">
        <v>2.14871016016891E-10</v>
      </c>
      <c r="C266" s="18">
        <v>0.88317872363960204</v>
      </c>
      <c r="D266" s="18">
        <v>0.4</v>
      </c>
      <c r="E266" s="18">
        <v>8.5999999999999993E-2</v>
      </c>
      <c r="F266" s="18">
        <v>0.31400000000000006</v>
      </c>
      <c r="G266" s="18">
        <v>6.1927975526228003E-6</v>
      </c>
      <c r="H266" s="18" t="s">
        <v>2624</v>
      </c>
      <c r="I266" s="18" t="s">
        <v>198</v>
      </c>
    </row>
    <row r="267" spans="1:9" s="16" customFormat="1" ht="10.5" customHeight="1" x14ac:dyDescent="0.25">
      <c r="A267" s="17" t="s">
        <v>643</v>
      </c>
      <c r="B267" s="18">
        <v>2.29315565117925E-10</v>
      </c>
      <c r="C267" s="18">
        <v>0.63229600244210404</v>
      </c>
      <c r="D267" s="18">
        <v>0.4</v>
      </c>
      <c r="E267" s="18">
        <v>8.4000000000000005E-2</v>
      </c>
      <c r="F267" s="18">
        <v>0.316</v>
      </c>
      <c r="G267" s="18">
        <v>6.6091039022637202E-6</v>
      </c>
      <c r="H267" s="18" t="s">
        <v>2624</v>
      </c>
      <c r="I267" s="18" t="s">
        <v>198</v>
      </c>
    </row>
    <row r="268" spans="1:9" s="16" customFormat="1" ht="10.5" customHeight="1" x14ac:dyDescent="0.25">
      <c r="A268" s="17" t="s">
        <v>644</v>
      </c>
      <c r="B268" s="18">
        <v>2.4654647474570401E-10</v>
      </c>
      <c r="C268" s="18">
        <v>0.83746919579787804</v>
      </c>
      <c r="D268" s="18">
        <v>0.4</v>
      </c>
      <c r="E268" s="18">
        <v>8.5000000000000006E-2</v>
      </c>
      <c r="F268" s="18">
        <v>0.315</v>
      </c>
      <c r="G268" s="18">
        <v>7.10571594864594E-6</v>
      </c>
      <c r="H268" s="18" t="s">
        <v>2624</v>
      </c>
      <c r="I268" s="18" t="s">
        <v>198</v>
      </c>
    </row>
    <row r="269" spans="1:9" s="16" customFormat="1" ht="10.5" customHeight="1" x14ac:dyDescent="0.25">
      <c r="A269" s="17" t="s">
        <v>645</v>
      </c>
      <c r="B269" s="18">
        <v>2.7346907844443901E-10</v>
      </c>
      <c r="C269" s="18">
        <v>0.40468979097517599</v>
      </c>
      <c r="D269" s="18">
        <v>0.26700000000000002</v>
      </c>
      <c r="E269" s="18">
        <v>0.04</v>
      </c>
      <c r="F269" s="18">
        <v>0.22700000000000001</v>
      </c>
      <c r="G269" s="18">
        <v>7.8816523098471795E-6</v>
      </c>
      <c r="H269" s="18" t="s">
        <v>2624</v>
      </c>
      <c r="I269" s="18" t="s">
        <v>198</v>
      </c>
    </row>
    <row r="270" spans="1:9" s="16" customFormat="1" ht="10.5" customHeight="1" x14ac:dyDescent="0.25">
      <c r="A270" s="17" t="s">
        <v>646</v>
      </c>
      <c r="B270" s="18">
        <v>2.8490496210713998E-10</v>
      </c>
      <c r="C270" s="18">
        <v>1.3242784971938799</v>
      </c>
      <c r="D270" s="18">
        <v>0.433</v>
      </c>
      <c r="E270" s="18">
        <v>0.104</v>
      </c>
      <c r="F270" s="18">
        <v>0.32900000000000001</v>
      </c>
      <c r="G270" s="18">
        <v>8.2112459128898707E-6</v>
      </c>
      <c r="H270" s="18" t="s">
        <v>2624</v>
      </c>
      <c r="I270" s="18" t="s">
        <v>198</v>
      </c>
    </row>
    <row r="271" spans="1:9" s="16" customFormat="1" ht="10.5" customHeight="1" x14ac:dyDescent="0.25">
      <c r="A271" s="17" t="s">
        <v>647</v>
      </c>
      <c r="B271" s="18">
        <v>3.04101535352885E-10</v>
      </c>
      <c r="C271" s="18">
        <v>0.72759369097928095</v>
      </c>
      <c r="D271" s="18">
        <v>0.5</v>
      </c>
      <c r="E271" s="18">
        <v>0.125</v>
      </c>
      <c r="F271" s="18">
        <v>0.375</v>
      </c>
      <c r="G271" s="18">
        <v>8.7645103504055003E-6</v>
      </c>
      <c r="H271" s="18" t="s">
        <v>2624</v>
      </c>
      <c r="I271" s="18" t="s">
        <v>198</v>
      </c>
    </row>
    <row r="272" spans="1:9" s="16" customFormat="1" ht="10.5" customHeight="1" x14ac:dyDescent="0.25">
      <c r="A272" s="17" t="s">
        <v>648</v>
      </c>
      <c r="B272" s="18">
        <v>3.1005665520917402E-10</v>
      </c>
      <c r="C272" s="18">
        <v>0.49281942605468498</v>
      </c>
      <c r="D272" s="18">
        <v>0.26700000000000002</v>
      </c>
      <c r="E272" s="18">
        <v>4.1000000000000002E-2</v>
      </c>
      <c r="F272" s="18">
        <v>0.22600000000000001</v>
      </c>
      <c r="G272" s="18">
        <v>8.9361428597836008E-6</v>
      </c>
      <c r="H272" s="18" t="s">
        <v>2624</v>
      </c>
      <c r="I272" s="18" t="s">
        <v>198</v>
      </c>
    </row>
    <row r="273" spans="1:9" s="16" customFormat="1" ht="10.5" customHeight="1" x14ac:dyDescent="0.25">
      <c r="A273" s="17" t="s">
        <v>649</v>
      </c>
      <c r="B273" s="18">
        <v>3.7134108903034598E-10</v>
      </c>
      <c r="C273" s="18">
        <v>0.64786857778027795</v>
      </c>
      <c r="D273" s="18">
        <v>0.3</v>
      </c>
      <c r="E273" s="18">
        <v>0.05</v>
      </c>
      <c r="F273" s="18">
        <v>0.25</v>
      </c>
      <c r="G273" s="18">
        <v>1.07024215269436E-5</v>
      </c>
      <c r="H273" s="18" t="s">
        <v>2624</v>
      </c>
      <c r="I273" s="18" t="s">
        <v>198</v>
      </c>
    </row>
    <row r="274" spans="1:9" s="16" customFormat="1" ht="10.5" customHeight="1" x14ac:dyDescent="0.25">
      <c r="A274" s="17" t="s">
        <v>650</v>
      </c>
      <c r="B274" s="18">
        <v>3.8723651819752801E-10</v>
      </c>
      <c r="C274" s="18">
        <v>0.41748468734282901</v>
      </c>
      <c r="D274" s="18">
        <v>0.33300000000000002</v>
      </c>
      <c r="E274" s="18">
        <v>0.06</v>
      </c>
      <c r="F274" s="18">
        <v>0.27300000000000002</v>
      </c>
      <c r="G274" s="18">
        <v>1.1160543690971E-5</v>
      </c>
      <c r="H274" s="18" t="s">
        <v>2624</v>
      </c>
      <c r="I274" s="18" t="s">
        <v>198</v>
      </c>
    </row>
    <row r="275" spans="1:9" s="16" customFormat="1" ht="10.5" customHeight="1" x14ac:dyDescent="0.25">
      <c r="A275" s="17" t="s">
        <v>651</v>
      </c>
      <c r="B275" s="18">
        <v>4.22605232593372E-10</v>
      </c>
      <c r="C275" s="18">
        <v>1.46876053803016</v>
      </c>
      <c r="D275" s="18">
        <v>0.6</v>
      </c>
      <c r="E275" s="18">
        <v>0.182</v>
      </c>
      <c r="F275" s="18">
        <v>0.41799999999999998</v>
      </c>
      <c r="G275" s="18">
        <v>1.21799054085736E-5</v>
      </c>
      <c r="H275" s="18" t="s">
        <v>2624</v>
      </c>
      <c r="I275" s="18" t="s">
        <v>198</v>
      </c>
    </row>
    <row r="276" spans="1:9" s="16" customFormat="1" ht="10.5" customHeight="1" x14ac:dyDescent="0.25">
      <c r="A276" s="17" t="s">
        <v>652</v>
      </c>
      <c r="B276" s="18">
        <v>4.43945643632006E-10</v>
      </c>
      <c r="C276" s="18">
        <v>0.69882352763414102</v>
      </c>
      <c r="D276" s="18">
        <v>0.46700000000000003</v>
      </c>
      <c r="E276" s="18">
        <v>0.111</v>
      </c>
      <c r="F276" s="18">
        <v>0.35600000000000004</v>
      </c>
      <c r="G276" s="18">
        <v>1.2794957395118099E-5</v>
      </c>
      <c r="H276" s="18" t="s">
        <v>2624</v>
      </c>
      <c r="I276" s="18" t="s">
        <v>198</v>
      </c>
    </row>
    <row r="277" spans="1:9" s="16" customFormat="1" ht="10.5" customHeight="1" x14ac:dyDescent="0.25">
      <c r="A277" s="17" t="s">
        <v>653</v>
      </c>
      <c r="B277" s="18">
        <v>4.8711455207383805E-10</v>
      </c>
      <c r="C277" s="18">
        <v>0.90479242056007103</v>
      </c>
      <c r="D277" s="18">
        <v>0.5</v>
      </c>
      <c r="E277" s="18">
        <v>0.13</v>
      </c>
      <c r="F277" s="18">
        <v>0.37</v>
      </c>
      <c r="G277" s="18">
        <v>1.4039128505320099E-5</v>
      </c>
      <c r="H277" s="18" t="s">
        <v>2624</v>
      </c>
      <c r="I277" s="18" t="s">
        <v>198</v>
      </c>
    </row>
    <row r="278" spans="1:9" s="16" customFormat="1" ht="10.5" customHeight="1" x14ac:dyDescent="0.25">
      <c r="A278" s="17" t="s">
        <v>654</v>
      </c>
      <c r="B278" s="18">
        <v>5.4574762669038398E-10</v>
      </c>
      <c r="C278" s="18">
        <v>0.58819510643738204</v>
      </c>
      <c r="D278" s="18">
        <v>0.33300000000000002</v>
      </c>
      <c r="E278" s="18">
        <v>6.2E-2</v>
      </c>
      <c r="F278" s="18">
        <v>0.27100000000000002</v>
      </c>
      <c r="G278" s="18">
        <v>1.5728992348843499E-5</v>
      </c>
      <c r="H278" s="18" t="s">
        <v>2624</v>
      </c>
      <c r="I278" s="18" t="s">
        <v>198</v>
      </c>
    </row>
    <row r="279" spans="1:9" s="16" customFormat="1" ht="10.5" customHeight="1" x14ac:dyDescent="0.25">
      <c r="A279" s="17" t="s">
        <v>655</v>
      </c>
      <c r="B279" s="18">
        <v>5.6443672783556703E-10</v>
      </c>
      <c r="C279" s="18">
        <v>0.94758982969288497</v>
      </c>
      <c r="D279" s="18">
        <v>0.433</v>
      </c>
      <c r="E279" s="18">
        <v>0.105</v>
      </c>
      <c r="F279" s="18">
        <v>0.32800000000000001</v>
      </c>
      <c r="G279" s="18">
        <v>1.62676309329489E-5</v>
      </c>
      <c r="H279" s="18" t="s">
        <v>2624</v>
      </c>
      <c r="I279" s="18" t="s">
        <v>198</v>
      </c>
    </row>
    <row r="280" spans="1:9" s="16" customFormat="1" ht="10.5" customHeight="1" x14ac:dyDescent="0.25">
      <c r="A280" s="17" t="s">
        <v>656</v>
      </c>
      <c r="B280" s="18">
        <v>5.6483935663378098E-10</v>
      </c>
      <c r="C280" s="18">
        <v>2.49796870264688</v>
      </c>
      <c r="D280" s="18">
        <v>0.6</v>
      </c>
      <c r="E280" s="18">
        <v>0.189</v>
      </c>
      <c r="F280" s="18">
        <v>0.41099999999999998</v>
      </c>
      <c r="G280" s="18">
        <v>1.6279235097542201E-5</v>
      </c>
      <c r="H280" s="18" t="s">
        <v>2624</v>
      </c>
      <c r="I280" s="18" t="s">
        <v>198</v>
      </c>
    </row>
    <row r="281" spans="1:9" s="16" customFormat="1" ht="10.5" customHeight="1" x14ac:dyDescent="0.25">
      <c r="A281" s="17" t="s">
        <v>657</v>
      </c>
      <c r="B281" s="18">
        <v>6.1006453375849196E-10</v>
      </c>
      <c r="C281" s="18">
        <v>0.41818617834921101</v>
      </c>
      <c r="D281" s="18">
        <v>0.3</v>
      </c>
      <c r="E281" s="18">
        <v>5.0999999999999997E-2</v>
      </c>
      <c r="F281" s="18">
        <v>0.249</v>
      </c>
      <c r="G281" s="18">
        <v>1.75826699274535E-5</v>
      </c>
      <c r="H281" s="18" t="s">
        <v>2624</v>
      </c>
      <c r="I281" s="18" t="s">
        <v>198</v>
      </c>
    </row>
    <row r="282" spans="1:9" s="16" customFormat="1" ht="10.5" customHeight="1" x14ac:dyDescent="0.25">
      <c r="A282" s="17" t="s">
        <v>658</v>
      </c>
      <c r="B282" s="18">
        <v>6.1292866024948905E-10</v>
      </c>
      <c r="C282" s="18">
        <v>0.42010152561155001</v>
      </c>
      <c r="D282" s="18">
        <v>0.33300000000000002</v>
      </c>
      <c r="E282" s="18">
        <v>6.0999999999999999E-2</v>
      </c>
      <c r="F282" s="18">
        <v>0.27200000000000002</v>
      </c>
      <c r="G282" s="18">
        <v>1.7665216917050499E-5</v>
      </c>
      <c r="H282" s="18" t="s">
        <v>2624</v>
      </c>
      <c r="I282" s="18" t="s">
        <v>198</v>
      </c>
    </row>
    <row r="283" spans="1:9" s="16" customFormat="1" ht="10.5" customHeight="1" x14ac:dyDescent="0.25">
      <c r="A283" s="17" t="s">
        <v>208</v>
      </c>
      <c r="B283" s="18">
        <v>6.2495734689064396E-10</v>
      </c>
      <c r="C283" s="18">
        <v>1.5809959209465201</v>
      </c>
      <c r="D283" s="18">
        <v>0.36699999999999999</v>
      </c>
      <c r="E283" s="18">
        <v>7.6999999999999999E-2</v>
      </c>
      <c r="F283" s="18">
        <v>0.28999999999999998</v>
      </c>
      <c r="G283" s="18">
        <v>1.8011895694735301E-5</v>
      </c>
      <c r="H283" s="18" t="s">
        <v>2624</v>
      </c>
      <c r="I283" s="18" t="s">
        <v>198</v>
      </c>
    </row>
    <row r="284" spans="1:9" s="16" customFormat="1" ht="10.5" customHeight="1" x14ac:dyDescent="0.25">
      <c r="A284" s="17" t="s">
        <v>659</v>
      </c>
      <c r="B284" s="18">
        <v>6.4261563947227502E-10</v>
      </c>
      <c r="C284" s="18">
        <v>1.0159062388498099</v>
      </c>
      <c r="D284" s="18">
        <v>0.5</v>
      </c>
      <c r="E284" s="18">
        <v>0.13200000000000001</v>
      </c>
      <c r="F284" s="18">
        <v>0.36799999999999999</v>
      </c>
      <c r="G284" s="18">
        <v>1.8520825345230401E-5</v>
      </c>
      <c r="H284" s="18" t="s">
        <v>2624</v>
      </c>
      <c r="I284" s="18" t="s">
        <v>198</v>
      </c>
    </row>
    <row r="285" spans="1:9" s="16" customFormat="1" ht="10.5" customHeight="1" x14ac:dyDescent="0.25">
      <c r="A285" s="17" t="s">
        <v>660</v>
      </c>
      <c r="B285" s="18">
        <v>7.1496856505633605E-10</v>
      </c>
      <c r="C285" s="18">
        <v>3.7924631934852799</v>
      </c>
      <c r="D285" s="18">
        <v>0.66700000000000004</v>
      </c>
      <c r="E285" s="18">
        <v>0.26</v>
      </c>
      <c r="F285" s="18">
        <v>0.40700000000000003</v>
      </c>
      <c r="G285" s="18">
        <v>2.06061090134886E-5</v>
      </c>
      <c r="H285" s="18" t="s">
        <v>2624</v>
      </c>
      <c r="I285" s="18" t="s">
        <v>24</v>
      </c>
    </row>
    <row r="286" spans="1:9" s="16" customFormat="1" ht="10.5" customHeight="1" x14ac:dyDescent="0.25">
      <c r="A286" s="17" t="s">
        <v>661</v>
      </c>
      <c r="B286" s="18">
        <v>7.5472744380241704E-10</v>
      </c>
      <c r="C286" s="18">
        <v>0.72266231362175204</v>
      </c>
      <c r="D286" s="18">
        <v>0.433</v>
      </c>
      <c r="E286" s="18">
        <v>0.10199999999999999</v>
      </c>
      <c r="F286" s="18">
        <v>0.33100000000000002</v>
      </c>
      <c r="G286" s="18">
        <v>2.1751999657829499E-5</v>
      </c>
      <c r="H286" s="18" t="s">
        <v>2624</v>
      </c>
      <c r="I286" s="18" t="s">
        <v>198</v>
      </c>
    </row>
    <row r="287" spans="1:9" s="16" customFormat="1" ht="10.5" customHeight="1" x14ac:dyDescent="0.25">
      <c r="A287" s="17" t="s">
        <v>662</v>
      </c>
      <c r="B287" s="18">
        <v>8.9128616401924101E-10</v>
      </c>
      <c r="C287" s="18">
        <v>0.50063843926181995</v>
      </c>
      <c r="D287" s="18">
        <v>0.3</v>
      </c>
      <c r="E287" s="18">
        <v>5.1999999999999998E-2</v>
      </c>
      <c r="F287" s="18">
        <v>0.248</v>
      </c>
      <c r="G287" s="18">
        <v>2.5687758533198499E-5</v>
      </c>
      <c r="H287" s="18" t="s">
        <v>2624</v>
      </c>
      <c r="I287" s="18" t="s">
        <v>198</v>
      </c>
    </row>
    <row r="288" spans="1:9" s="16" customFormat="1" ht="10.5" customHeight="1" x14ac:dyDescent="0.25">
      <c r="A288" s="17" t="s">
        <v>663</v>
      </c>
      <c r="B288" s="18">
        <v>8.9458616748628498E-10</v>
      </c>
      <c r="C288" s="18">
        <v>0.99015649642132197</v>
      </c>
      <c r="D288" s="18">
        <v>0.46700000000000003</v>
      </c>
      <c r="E288" s="18">
        <v>0.123</v>
      </c>
      <c r="F288" s="18">
        <v>0.34400000000000003</v>
      </c>
      <c r="G288" s="18">
        <v>2.5782867933122201E-5</v>
      </c>
      <c r="H288" s="18" t="s">
        <v>2624</v>
      </c>
      <c r="I288" s="18" t="s">
        <v>198</v>
      </c>
    </row>
    <row r="289" spans="1:9" s="16" customFormat="1" ht="10.5" customHeight="1" x14ac:dyDescent="0.25">
      <c r="A289" s="17" t="s">
        <v>664</v>
      </c>
      <c r="B289" s="18">
        <v>9.4828145387321098E-10</v>
      </c>
      <c r="C289" s="18">
        <v>2.6253630963453598</v>
      </c>
      <c r="D289" s="18">
        <v>0.4</v>
      </c>
      <c r="E289" s="18">
        <v>9.1999999999999998E-2</v>
      </c>
      <c r="F289" s="18">
        <v>0.30800000000000005</v>
      </c>
      <c r="G289" s="18">
        <v>2.7330419782079802E-5</v>
      </c>
      <c r="H289" s="18" t="s">
        <v>2624</v>
      </c>
      <c r="I289" s="18" t="s">
        <v>198</v>
      </c>
    </row>
    <row r="290" spans="1:9" s="16" customFormat="1" ht="10.5" customHeight="1" x14ac:dyDescent="0.25">
      <c r="A290" s="17" t="s">
        <v>665</v>
      </c>
      <c r="B290" s="18">
        <v>9.5027061633198807E-10</v>
      </c>
      <c r="C290" s="18">
        <v>2.7645234314345002</v>
      </c>
      <c r="D290" s="18">
        <v>0.46700000000000003</v>
      </c>
      <c r="E290" s="18">
        <v>0.122</v>
      </c>
      <c r="F290" s="18">
        <v>0.34500000000000003</v>
      </c>
      <c r="G290" s="18">
        <v>2.73877494333042E-5</v>
      </c>
      <c r="H290" s="18" t="s">
        <v>2624</v>
      </c>
      <c r="I290" s="18" t="s">
        <v>198</v>
      </c>
    </row>
    <row r="291" spans="1:9" s="16" customFormat="1" ht="10.5" customHeight="1" x14ac:dyDescent="0.25">
      <c r="A291" s="17" t="s">
        <v>666</v>
      </c>
      <c r="B291" s="18">
        <v>9.7063705807252194E-10</v>
      </c>
      <c r="C291" s="18">
        <v>0.84325269156004601</v>
      </c>
      <c r="D291" s="18">
        <v>0.6</v>
      </c>
      <c r="E291" s="18">
        <v>0.183</v>
      </c>
      <c r="F291" s="18">
        <v>0.41699999999999998</v>
      </c>
      <c r="G291" s="18">
        <v>2.79747306507082E-5</v>
      </c>
      <c r="H291" s="18" t="s">
        <v>2624</v>
      </c>
      <c r="I291" s="18" t="s">
        <v>198</v>
      </c>
    </row>
    <row r="292" spans="1:9" s="16" customFormat="1" ht="10.5" customHeight="1" x14ac:dyDescent="0.25">
      <c r="A292" s="17" t="s">
        <v>667</v>
      </c>
      <c r="B292" s="18">
        <v>1.0015485640107799E-9</v>
      </c>
      <c r="C292" s="18">
        <v>2.52714437755197</v>
      </c>
      <c r="D292" s="18">
        <v>0.66700000000000004</v>
      </c>
      <c r="E292" s="18">
        <v>0.26200000000000001</v>
      </c>
      <c r="F292" s="18">
        <v>0.40500000000000003</v>
      </c>
      <c r="G292" s="18">
        <v>2.8865631163354598E-5</v>
      </c>
      <c r="H292" s="18" t="s">
        <v>2624</v>
      </c>
      <c r="I292" s="18" t="s">
        <v>198</v>
      </c>
    </row>
    <row r="293" spans="1:9" s="16" customFormat="1" ht="10.5" customHeight="1" x14ac:dyDescent="0.25">
      <c r="A293" s="17" t="s">
        <v>668</v>
      </c>
      <c r="B293" s="18">
        <v>1.03372532710886E-9</v>
      </c>
      <c r="C293" s="18">
        <v>0.50671401031656904</v>
      </c>
      <c r="D293" s="18">
        <v>0.33300000000000002</v>
      </c>
      <c r="E293" s="18">
        <v>6.3E-2</v>
      </c>
      <c r="F293" s="18">
        <v>0.27</v>
      </c>
      <c r="G293" s="18">
        <v>2.9792997652604401E-5</v>
      </c>
      <c r="H293" s="18" t="s">
        <v>2624</v>
      </c>
      <c r="I293" s="18" t="s">
        <v>198</v>
      </c>
    </row>
    <row r="294" spans="1:9" s="16" customFormat="1" ht="10.5" customHeight="1" x14ac:dyDescent="0.25">
      <c r="A294" s="17" t="s">
        <v>669</v>
      </c>
      <c r="B294" s="18">
        <v>1.13218283356949E-9</v>
      </c>
      <c r="C294" s="18">
        <v>0.270928622103973</v>
      </c>
      <c r="D294" s="18">
        <v>0.26700000000000002</v>
      </c>
      <c r="E294" s="18">
        <v>4.2000000000000003E-2</v>
      </c>
      <c r="F294" s="18">
        <v>0.22500000000000001</v>
      </c>
      <c r="G294" s="18">
        <v>3.2630641446306401E-5</v>
      </c>
      <c r="H294" s="18" t="s">
        <v>2624</v>
      </c>
      <c r="I294" s="18" t="s">
        <v>198</v>
      </c>
    </row>
    <row r="295" spans="1:9" s="16" customFormat="1" ht="10.5" customHeight="1" x14ac:dyDescent="0.25">
      <c r="A295" s="17" t="s">
        <v>670</v>
      </c>
      <c r="B295" s="18">
        <v>1.156645210982E-9</v>
      </c>
      <c r="C295" s="18">
        <v>0.98917103531002104</v>
      </c>
      <c r="D295" s="18">
        <v>0.4</v>
      </c>
      <c r="E295" s="18">
        <v>9.2999999999999999E-2</v>
      </c>
      <c r="F295" s="18">
        <v>0.30700000000000005</v>
      </c>
      <c r="G295" s="18">
        <v>3.3335671625712102E-5</v>
      </c>
      <c r="H295" s="18" t="s">
        <v>2624</v>
      </c>
      <c r="I295" s="18" t="s">
        <v>198</v>
      </c>
    </row>
    <row r="296" spans="1:9" s="16" customFormat="1" ht="10.5" customHeight="1" x14ac:dyDescent="0.25">
      <c r="A296" s="17" t="s">
        <v>671</v>
      </c>
      <c r="B296" s="18">
        <v>1.16201534874214E-9</v>
      </c>
      <c r="C296" s="18">
        <v>0.34957332471845498</v>
      </c>
      <c r="D296" s="18">
        <v>0.26700000000000002</v>
      </c>
      <c r="E296" s="18">
        <v>4.2000000000000003E-2</v>
      </c>
      <c r="F296" s="18">
        <v>0.22500000000000001</v>
      </c>
      <c r="G296" s="18">
        <v>3.34904443660971E-5</v>
      </c>
      <c r="H296" s="18" t="s">
        <v>2624</v>
      </c>
      <c r="I296" s="18" t="s">
        <v>198</v>
      </c>
    </row>
    <row r="297" spans="1:9" s="16" customFormat="1" ht="10.5" customHeight="1" x14ac:dyDescent="0.25">
      <c r="A297" s="17" t="s">
        <v>672</v>
      </c>
      <c r="B297" s="18">
        <v>1.5459185567506501E-9</v>
      </c>
      <c r="C297" s="18">
        <v>0.777090858264881</v>
      </c>
      <c r="D297" s="18">
        <v>0.33300000000000002</v>
      </c>
      <c r="E297" s="18">
        <v>6.5000000000000002E-2</v>
      </c>
      <c r="F297" s="18">
        <v>0.26800000000000002</v>
      </c>
      <c r="G297" s="18">
        <v>4.45549187241104E-5</v>
      </c>
      <c r="H297" s="18" t="s">
        <v>2624</v>
      </c>
      <c r="I297" s="18" t="s">
        <v>198</v>
      </c>
    </row>
    <row r="298" spans="1:9" s="16" customFormat="1" ht="10.5" customHeight="1" x14ac:dyDescent="0.25">
      <c r="A298" s="17" t="s">
        <v>673</v>
      </c>
      <c r="B298" s="18">
        <v>1.62775269600033E-9</v>
      </c>
      <c r="C298" s="18">
        <v>0.54624897998757904</v>
      </c>
      <c r="D298" s="18">
        <v>0.433</v>
      </c>
      <c r="E298" s="18">
        <v>0.10199999999999999</v>
      </c>
      <c r="F298" s="18">
        <v>0.33100000000000002</v>
      </c>
      <c r="G298" s="18">
        <v>4.6913460451425499E-5</v>
      </c>
      <c r="H298" s="18" t="s">
        <v>2624</v>
      </c>
      <c r="I298" s="18" t="s">
        <v>198</v>
      </c>
    </row>
    <row r="299" spans="1:9" s="16" customFormat="1" ht="10.5" customHeight="1" x14ac:dyDescent="0.25">
      <c r="A299" s="17" t="s">
        <v>674</v>
      </c>
      <c r="B299" s="18">
        <v>1.6414473811432801E-9</v>
      </c>
      <c r="C299" s="18">
        <v>1.6694177812159201</v>
      </c>
      <c r="D299" s="18">
        <v>0.36699999999999999</v>
      </c>
      <c r="E299" s="18">
        <v>7.5999999999999998E-2</v>
      </c>
      <c r="F299" s="18">
        <v>0.29099999999999998</v>
      </c>
      <c r="G299" s="18">
        <v>4.7308154971930499E-5</v>
      </c>
      <c r="H299" s="18" t="s">
        <v>2624</v>
      </c>
      <c r="I299" s="18" t="s">
        <v>198</v>
      </c>
    </row>
    <row r="300" spans="1:9" s="16" customFormat="1" ht="10.5" customHeight="1" x14ac:dyDescent="0.25">
      <c r="A300" s="17" t="s">
        <v>675</v>
      </c>
      <c r="B300" s="18">
        <v>1.68056297444094E-9</v>
      </c>
      <c r="C300" s="18">
        <v>0.398799834282834</v>
      </c>
      <c r="D300" s="18">
        <v>0.26700000000000002</v>
      </c>
      <c r="E300" s="18">
        <v>4.2999999999999997E-2</v>
      </c>
      <c r="F300" s="18">
        <v>0.22400000000000003</v>
      </c>
      <c r="G300" s="18">
        <v>4.8435505486362199E-5</v>
      </c>
      <c r="H300" s="18" t="s">
        <v>2624</v>
      </c>
      <c r="I300" s="18" t="s">
        <v>198</v>
      </c>
    </row>
    <row r="301" spans="1:9" s="16" customFormat="1" ht="10.5" customHeight="1" x14ac:dyDescent="0.25">
      <c r="A301" s="17" t="s">
        <v>676</v>
      </c>
      <c r="B301" s="18">
        <v>1.73664823874681E-9</v>
      </c>
      <c r="C301" s="18">
        <v>0.366498200662632</v>
      </c>
      <c r="D301" s="18">
        <v>0.26700000000000002</v>
      </c>
      <c r="E301" s="18">
        <v>4.2999999999999997E-2</v>
      </c>
      <c r="F301" s="18">
        <v>0.22400000000000003</v>
      </c>
      <c r="G301" s="18">
        <v>5.0051938888921903E-5</v>
      </c>
      <c r="H301" s="18" t="s">
        <v>2624</v>
      </c>
      <c r="I301" s="18" t="s">
        <v>198</v>
      </c>
    </row>
    <row r="302" spans="1:9" s="16" customFormat="1" ht="10.5" customHeight="1" x14ac:dyDescent="0.25">
      <c r="A302" s="17" t="s">
        <v>677</v>
      </c>
      <c r="B302" s="18">
        <v>1.8157910050723899E-9</v>
      </c>
      <c r="C302" s="18">
        <v>0.58243389046178995</v>
      </c>
      <c r="D302" s="18">
        <v>0.3</v>
      </c>
      <c r="E302" s="18">
        <v>5.3999999999999999E-2</v>
      </c>
      <c r="F302" s="18">
        <v>0.246</v>
      </c>
      <c r="G302" s="18">
        <v>5.2332912557191501E-5</v>
      </c>
      <c r="H302" s="18" t="s">
        <v>2624</v>
      </c>
      <c r="I302" s="18" t="s">
        <v>198</v>
      </c>
    </row>
    <row r="303" spans="1:9" s="16" customFormat="1" ht="10.5" customHeight="1" x14ac:dyDescent="0.25">
      <c r="A303" s="17" t="s">
        <v>678</v>
      </c>
      <c r="B303" s="18">
        <v>1.84683681885387E-9</v>
      </c>
      <c r="C303" s="18">
        <v>0.25439298855380799</v>
      </c>
      <c r="D303" s="18">
        <v>0.26700000000000002</v>
      </c>
      <c r="E303" s="18">
        <v>4.2000000000000003E-2</v>
      </c>
      <c r="F303" s="18">
        <v>0.22500000000000001</v>
      </c>
      <c r="G303" s="18">
        <v>5.3227683956187399E-5</v>
      </c>
      <c r="H303" s="18" t="s">
        <v>2624</v>
      </c>
      <c r="I303" s="18" t="s">
        <v>198</v>
      </c>
    </row>
    <row r="304" spans="1:9" s="16" customFormat="1" ht="10.5" customHeight="1" x14ac:dyDescent="0.25">
      <c r="A304" s="17" t="s">
        <v>679</v>
      </c>
      <c r="B304" s="18">
        <v>1.9150764739001299E-9</v>
      </c>
      <c r="C304" s="18">
        <v>0.29943580647693702</v>
      </c>
      <c r="D304" s="18">
        <v>0.26700000000000002</v>
      </c>
      <c r="E304" s="18">
        <v>4.2999999999999997E-2</v>
      </c>
      <c r="F304" s="18">
        <v>0.22400000000000003</v>
      </c>
      <c r="G304" s="18">
        <v>5.5194419054275703E-5</v>
      </c>
      <c r="H304" s="18" t="s">
        <v>2624</v>
      </c>
      <c r="I304" s="18" t="s">
        <v>198</v>
      </c>
    </row>
    <row r="305" spans="1:9" s="16" customFormat="1" ht="10.5" customHeight="1" x14ac:dyDescent="0.25">
      <c r="A305" s="17" t="s">
        <v>271</v>
      </c>
      <c r="B305" s="18">
        <v>1.9392742086985401E-9</v>
      </c>
      <c r="C305" s="18">
        <v>6.7360117641689401</v>
      </c>
      <c r="D305" s="18">
        <v>0.46700000000000003</v>
      </c>
      <c r="E305" s="18">
        <v>0.126</v>
      </c>
      <c r="F305" s="18">
        <v>0.34100000000000003</v>
      </c>
      <c r="G305" s="18">
        <v>5.5891821968900602E-5</v>
      </c>
      <c r="H305" s="18" t="s">
        <v>2624</v>
      </c>
      <c r="I305" s="18" t="s">
        <v>198</v>
      </c>
    </row>
    <row r="306" spans="1:9" s="16" customFormat="1" ht="10.5" customHeight="1" x14ac:dyDescent="0.25">
      <c r="A306" s="17" t="s">
        <v>680</v>
      </c>
      <c r="B306" s="18">
        <v>2.26978580748617E-9</v>
      </c>
      <c r="C306" s="18">
        <v>3.21960882696475</v>
      </c>
      <c r="D306" s="18">
        <v>0.76700000000000002</v>
      </c>
      <c r="E306" s="18">
        <v>0.34</v>
      </c>
      <c r="F306" s="18">
        <v>0.42699999999999999</v>
      </c>
      <c r="G306" s="18">
        <v>6.5417496757558794E-5</v>
      </c>
      <c r="H306" s="18" t="s">
        <v>2624</v>
      </c>
      <c r="I306" s="18" t="s">
        <v>198</v>
      </c>
    </row>
    <row r="307" spans="1:9" s="16" customFormat="1" ht="10.5" customHeight="1" x14ac:dyDescent="0.25">
      <c r="A307" s="17" t="s">
        <v>681</v>
      </c>
      <c r="B307" s="18">
        <v>2.3609132512792001E-9</v>
      </c>
      <c r="C307" s="18">
        <v>1.71088446728377</v>
      </c>
      <c r="D307" s="18">
        <v>0.433</v>
      </c>
      <c r="E307" s="18">
        <v>0.107</v>
      </c>
      <c r="F307" s="18">
        <v>0.32600000000000001</v>
      </c>
      <c r="G307" s="18">
        <v>6.8043880815117796E-5</v>
      </c>
      <c r="H307" s="18" t="s">
        <v>2624</v>
      </c>
      <c r="I307" s="18" t="s">
        <v>198</v>
      </c>
    </row>
    <row r="308" spans="1:9" s="16" customFormat="1" ht="10.5" customHeight="1" x14ac:dyDescent="0.25">
      <c r="A308" s="17" t="s">
        <v>682</v>
      </c>
      <c r="B308" s="18">
        <v>2.5860411617083502E-9</v>
      </c>
      <c r="C308" s="18">
        <v>0.64242243533660603</v>
      </c>
      <c r="D308" s="18">
        <v>0.433</v>
      </c>
      <c r="E308" s="18">
        <v>0.107</v>
      </c>
      <c r="F308" s="18">
        <v>0.32600000000000001</v>
      </c>
      <c r="G308" s="18">
        <v>7.4532292321596302E-5</v>
      </c>
      <c r="H308" s="18" t="s">
        <v>2624</v>
      </c>
      <c r="I308" s="18" t="s">
        <v>198</v>
      </c>
    </row>
    <row r="309" spans="1:9" s="16" customFormat="1" ht="10.5" customHeight="1" x14ac:dyDescent="0.25">
      <c r="A309" s="17" t="s">
        <v>683</v>
      </c>
      <c r="B309" s="18">
        <v>2.8496526214312599E-9</v>
      </c>
      <c r="C309" s="18">
        <v>0.99846993571513798</v>
      </c>
      <c r="D309" s="18">
        <v>0.73299999999999998</v>
      </c>
      <c r="E309" s="18">
        <v>0.27100000000000002</v>
      </c>
      <c r="F309" s="18">
        <v>0.46199999999999997</v>
      </c>
      <c r="G309" s="18">
        <v>8.2129838202270206E-5</v>
      </c>
      <c r="H309" s="18" t="s">
        <v>2624</v>
      </c>
      <c r="I309" s="18" t="s">
        <v>198</v>
      </c>
    </row>
    <row r="310" spans="1:9" s="16" customFormat="1" ht="10.5" customHeight="1" x14ac:dyDescent="0.25">
      <c r="A310" s="17" t="s">
        <v>684</v>
      </c>
      <c r="B310" s="18">
        <v>2.9226449759635298E-9</v>
      </c>
      <c r="C310" s="18">
        <v>1.3467992430164899</v>
      </c>
      <c r="D310" s="18">
        <v>0.5</v>
      </c>
      <c r="E310" s="18">
        <v>0.14299999999999999</v>
      </c>
      <c r="F310" s="18">
        <v>0.35699999999999998</v>
      </c>
      <c r="G310" s="18">
        <v>8.4233550852244899E-5</v>
      </c>
      <c r="H310" s="18" t="s">
        <v>2624</v>
      </c>
      <c r="I310" s="18" t="s">
        <v>198</v>
      </c>
    </row>
    <row r="311" spans="1:9" s="16" customFormat="1" ht="10.5" customHeight="1" x14ac:dyDescent="0.25">
      <c r="A311" s="17" t="s">
        <v>685</v>
      </c>
      <c r="B311" s="18">
        <v>3.06851817209571E-9</v>
      </c>
      <c r="C311" s="18">
        <v>1.75509169041524</v>
      </c>
      <c r="D311" s="18">
        <v>0.36699999999999999</v>
      </c>
      <c r="E311" s="18">
        <v>7.9000000000000001E-2</v>
      </c>
      <c r="F311" s="18">
        <v>0.28799999999999998</v>
      </c>
      <c r="G311" s="18">
        <v>8.8437762237970598E-5</v>
      </c>
      <c r="H311" s="18" t="s">
        <v>2624</v>
      </c>
      <c r="I311" s="18" t="s">
        <v>198</v>
      </c>
    </row>
    <row r="312" spans="1:9" s="16" customFormat="1" ht="10.5" customHeight="1" x14ac:dyDescent="0.25">
      <c r="A312" s="17" t="s">
        <v>686</v>
      </c>
      <c r="B312" s="18">
        <v>3.5756041354266402E-9</v>
      </c>
      <c r="C312" s="18">
        <v>0.39611411259252799</v>
      </c>
      <c r="D312" s="18">
        <v>0.26700000000000002</v>
      </c>
      <c r="E312" s="18">
        <v>4.3999999999999997E-2</v>
      </c>
      <c r="F312" s="18">
        <v>0.22300000000000003</v>
      </c>
      <c r="G312" s="18">
        <v>1.0305248678713101E-4</v>
      </c>
      <c r="H312" s="18" t="s">
        <v>2624</v>
      </c>
      <c r="I312" s="18" t="s">
        <v>198</v>
      </c>
    </row>
    <row r="313" spans="1:9" s="16" customFormat="1" ht="10.5" customHeight="1" x14ac:dyDescent="0.25">
      <c r="A313" s="17" t="s">
        <v>687</v>
      </c>
      <c r="B313" s="18">
        <v>4.3465739582807503E-9</v>
      </c>
      <c r="C313" s="18">
        <v>2.0971460146354399</v>
      </c>
      <c r="D313" s="18">
        <v>0.66700000000000004</v>
      </c>
      <c r="E313" s="18">
        <v>0.252</v>
      </c>
      <c r="F313" s="18">
        <v>0.41500000000000004</v>
      </c>
      <c r="G313" s="18">
        <v>1.2527260805160901E-4</v>
      </c>
      <c r="H313" s="18" t="s">
        <v>2624</v>
      </c>
      <c r="I313" s="18" t="s">
        <v>198</v>
      </c>
    </row>
    <row r="314" spans="1:9" s="16" customFormat="1" ht="10.5" customHeight="1" x14ac:dyDescent="0.25">
      <c r="A314" s="17" t="s">
        <v>233</v>
      </c>
      <c r="B314" s="18">
        <v>4.48730560867222E-9</v>
      </c>
      <c r="C314" s="18">
        <v>1.0712466534051599</v>
      </c>
      <c r="D314" s="18">
        <v>0.46700000000000003</v>
      </c>
      <c r="E314" s="18">
        <v>0.129</v>
      </c>
      <c r="F314" s="18">
        <v>0.33800000000000002</v>
      </c>
      <c r="G314" s="18">
        <v>1.2932863494754201E-4</v>
      </c>
      <c r="H314" s="18" t="s">
        <v>2624</v>
      </c>
      <c r="I314" s="18" t="s">
        <v>198</v>
      </c>
    </row>
    <row r="315" spans="1:9" s="16" customFormat="1" ht="10.5" customHeight="1" x14ac:dyDescent="0.25">
      <c r="A315" s="17" t="s">
        <v>688</v>
      </c>
      <c r="B315" s="18">
        <v>4.8153230439995897E-9</v>
      </c>
      <c r="C315" s="18">
        <v>0.57577951459712595</v>
      </c>
      <c r="D315" s="18">
        <v>0.4</v>
      </c>
      <c r="E315" s="18">
        <v>9.4E-2</v>
      </c>
      <c r="F315" s="18">
        <v>0.30600000000000005</v>
      </c>
      <c r="G315" s="18">
        <v>1.38782425451112E-4</v>
      </c>
      <c r="H315" s="18" t="s">
        <v>2624</v>
      </c>
      <c r="I315" s="18" t="s">
        <v>198</v>
      </c>
    </row>
    <row r="316" spans="1:9" s="16" customFormat="1" ht="10.5" customHeight="1" x14ac:dyDescent="0.25">
      <c r="A316" s="17" t="s">
        <v>689</v>
      </c>
      <c r="B316" s="18">
        <v>4.9223697544076101E-9</v>
      </c>
      <c r="C316" s="18">
        <v>1.2128705844316401</v>
      </c>
      <c r="D316" s="18">
        <v>0.7</v>
      </c>
      <c r="E316" s="18">
        <v>0.25800000000000001</v>
      </c>
      <c r="F316" s="18">
        <v>0.44199999999999995</v>
      </c>
      <c r="G316" s="18">
        <v>1.41867618691782E-4</v>
      </c>
      <c r="H316" s="18" t="s">
        <v>2624</v>
      </c>
      <c r="I316" s="18" t="s">
        <v>198</v>
      </c>
    </row>
    <row r="317" spans="1:9" s="16" customFormat="1" ht="10.5" customHeight="1" x14ac:dyDescent="0.25">
      <c r="A317" s="17" t="s">
        <v>690</v>
      </c>
      <c r="B317" s="18">
        <v>4.9659951388458497E-9</v>
      </c>
      <c r="C317" s="18">
        <v>1.3514047361561199</v>
      </c>
      <c r="D317" s="18">
        <v>0.46700000000000003</v>
      </c>
      <c r="E317" s="18">
        <v>0.129</v>
      </c>
      <c r="F317" s="18">
        <v>0.33800000000000002</v>
      </c>
      <c r="G317" s="18">
        <v>1.4312494589667599E-4</v>
      </c>
      <c r="H317" s="18" t="s">
        <v>2624</v>
      </c>
      <c r="I317" s="18" t="s">
        <v>198</v>
      </c>
    </row>
    <row r="318" spans="1:9" s="16" customFormat="1" ht="10.5" customHeight="1" x14ac:dyDescent="0.25">
      <c r="A318" s="17" t="s">
        <v>691</v>
      </c>
      <c r="B318" s="18">
        <v>5.1358082224912201E-9</v>
      </c>
      <c r="C318" s="18">
        <v>0.35050206750465401</v>
      </c>
      <c r="D318" s="18">
        <v>0.26700000000000002</v>
      </c>
      <c r="E318" s="18">
        <v>4.4999999999999998E-2</v>
      </c>
      <c r="F318" s="18">
        <v>0.22200000000000003</v>
      </c>
      <c r="G318" s="18">
        <v>1.4801912878042E-4</v>
      </c>
      <c r="H318" s="18" t="s">
        <v>2624</v>
      </c>
      <c r="I318" s="18" t="s">
        <v>198</v>
      </c>
    </row>
    <row r="319" spans="1:9" s="16" customFormat="1" ht="10.5" customHeight="1" x14ac:dyDescent="0.25">
      <c r="A319" s="17" t="s">
        <v>692</v>
      </c>
      <c r="B319" s="18">
        <v>5.1705516727961198E-9</v>
      </c>
      <c r="C319" s="18">
        <v>0.316718303748526</v>
      </c>
      <c r="D319" s="18">
        <v>0.3</v>
      </c>
      <c r="E319" s="18">
        <v>5.5E-2</v>
      </c>
      <c r="F319" s="18">
        <v>0.245</v>
      </c>
      <c r="G319" s="18">
        <v>1.4902046976165699E-4</v>
      </c>
      <c r="H319" s="18" t="s">
        <v>2624</v>
      </c>
      <c r="I319" s="18" t="s">
        <v>198</v>
      </c>
    </row>
    <row r="320" spans="1:9" s="16" customFormat="1" ht="10.5" customHeight="1" x14ac:dyDescent="0.25">
      <c r="A320" s="17" t="s">
        <v>693</v>
      </c>
      <c r="B320" s="18">
        <v>5.2204157391577301E-9</v>
      </c>
      <c r="C320" s="18">
        <v>0.63825202711681805</v>
      </c>
      <c r="D320" s="18">
        <v>0.46700000000000003</v>
      </c>
      <c r="E320" s="18">
        <v>0.12</v>
      </c>
      <c r="F320" s="18">
        <v>0.34700000000000003</v>
      </c>
      <c r="G320" s="18">
        <v>1.5045760201826499E-4</v>
      </c>
      <c r="H320" s="18" t="s">
        <v>2624</v>
      </c>
      <c r="I320" s="18" t="s">
        <v>198</v>
      </c>
    </row>
    <row r="321" spans="1:9" s="16" customFormat="1" ht="10.5" customHeight="1" x14ac:dyDescent="0.25">
      <c r="A321" s="17" t="s">
        <v>385</v>
      </c>
      <c r="B321" s="18">
        <v>5.72499794975411E-9</v>
      </c>
      <c r="C321" s="18">
        <v>2.30850728341836</v>
      </c>
      <c r="D321" s="18">
        <v>0.6</v>
      </c>
      <c r="E321" s="18">
        <v>0.20399999999999999</v>
      </c>
      <c r="F321" s="18">
        <v>0.39600000000000002</v>
      </c>
      <c r="G321" s="18">
        <v>1.65000165909863E-4</v>
      </c>
      <c r="H321" s="18" t="s">
        <v>2624</v>
      </c>
      <c r="I321" s="18" t="s">
        <v>198</v>
      </c>
    </row>
    <row r="322" spans="1:9" s="16" customFormat="1" ht="10.5" customHeight="1" x14ac:dyDescent="0.25">
      <c r="A322" s="17" t="s">
        <v>694</v>
      </c>
      <c r="B322" s="18">
        <v>6.99312769473005E-9</v>
      </c>
      <c r="C322" s="18">
        <v>0.44574106239001499</v>
      </c>
      <c r="D322" s="18">
        <v>0.3</v>
      </c>
      <c r="E322" s="18">
        <v>5.6000000000000001E-2</v>
      </c>
      <c r="F322" s="18">
        <v>0.24399999999999999</v>
      </c>
      <c r="G322" s="18">
        <v>2.0154893328981499E-4</v>
      </c>
      <c r="H322" s="18" t="s">
        <v>2624</v>
      </c>
      <c r="I322" s="18" t="s">
        <v>198</v>
      </c>
    </row>
    <row r="323" spans="1:9" s="16" customFormat="1" ht="10.5" customHeight="1" x14ac:dyDescent="0.25">
      <c r="A323" s="17" t="s">
        <v>308</v>
      </c>
      <c r="B323" s="18">
        <v>7.16256691987788E-9</v>
      </c>
      <c r="C323" s="18">
        <v>2.5623568530606802</v>
      </c>
      <c r="D323" s="18">
        <v>0.73299999999999998</v>
      </c>
      <c r="E323" s="18">
        <v>0.38100000000000001</v>
      </c>
      <c r="F323" s="18">
        <v>0.35199999999999998</v>
      </c>
      <c r="G323" s="18">
        <v>2.0643234119780001E-4</v>
      </c>
      <c r="H323" s="18" t="s">
        <v>2624</v>
      </c>
      <c r="I323" s="18" t="s">
        <v>24</v>
      </c>
    </row>
    <row r="324" spans="1:9" s="16" customFormat="1" ht="10.5" customHeight="1" x14ac:dyDescent="0.25">
      <c r="A324" s="17" t="s">
        <v>695</v>
      </c>
      <c r="B324" s="18">
        <v>7.6980009939234692E-9</v>
      </c>
      <c r="C324" s="18">
        <v>0.65887118011961399</v>
      </c>
      <c r="D324" s="18">
        <v>0.4</v>
      </c>
      <c r="E324" s="18">
        <v>9.8000000000000004E-2</v>
      </c>
      <c r="F324" s="18">
        <v>0.30200000000000005</v>
      </c>
      <c r="G324" s="18">
        <v>2.21864086645868E-4</v>
      </c>
      <c r="H324" s="18" t="s">
        <v>2624</v>
      </c>
      <c r="I324" s="18" t="s">
        <v>198</v>
      </c>
    </row>
    <row r="325" spans="1:9" s="16" customFormat="1" ht="10.5" customHeight="1" x14ac:dyDescent="0.25">
      <c r="A325" s="17" t="s">
        <v>696</v>
      </c>
      <c r="B325" s="18">
        <v>8.0017108004967401E-9</v>
      </c>
      <c r="C325" s="18">
        <v>0.29059864255926698</v>
      </c>
      <c r="D325" s="18">
        <v>0.26700000000000002</v>
      </c>
      <c r="E325" s="18">
        <v>4.4999999999999998E-2</v>
      </c>
      <c r="F325" s="18">
        <v>0.22200000000000003</v>
      </c>
      <c r="G325" s="18">
        <v>2.30617306981116E-4</v>
      </c>
      <c r="H325" s="18" t="s">
        <v>2624</v>
      </c>
      <c r="I325" s="18" t="s">
        <v>198</v>
      </c>
    </row>
    <row r="326" spans="1:9" s="16" customFormat="1" ht="10.5" customHeight="1" x14ac:dyDescent="0.25">
      <c r="A326" s="17" t="s">
        <v>697</v>
      </c>
      <c r="B326" s="18">
        <v>8.0260379110449298E-9</v>
      </c>
      <c r="C326" s="18">
        <v>0.72398468951644901</v>
      </c>
      <c r="D326" s="18">
        <v>0.36699999999999999</v>
      </c>
      <c r="E326" s="18">
        <v>8.2000000000000003E-2</v>
      </c>
      <c r="F326" s="18">
        <v>0.28499999999999998</v>
      </c>
      <c r="G326" s="18">
        <v>2.31318438634226E-4</v>
      </c>
      <c r="H326" s="18" t="s">
        <v>2624</v>
      </c>
      <c r="I326" s="18" t="s">
        <v>198</v>
      </c>
    </row>
    <row r="327" spans="1:9" s="16" customFormat="1" ht="10.5" customHeight="1" x14ac:dyDescent="0.25">
      <c r="A327" s="17" t="s">
        <v>698</v>
      </c>
      <c r="B327" s="18">
        <v>1.02534374685546E-8</v>
      </c>
      <c r="C327" s="18">
        <v>0.30222218878148799</v>
      </c>
      <c r="D327" s="18">
        <v>0.3</v>
      </c>
      <c r="E327" s="18">
        <v>5.6000000000000001E-2</v>
      </c>
      <c r="F327" s="18">
        <v>0.24399999999999999</v>
      </c>
      <c r="G327" s="18">
        <v>2.9551432128121298E-4</v>
      </c>
      <c r="H327" s="18" t="s">
        <v>2624</v>
      </c>
      <c r="I327" s="18" t="s">
        <v>198</v>
      </c>
    </row>
    <row r="328" spans="1:9" s="16" customFormat="1" ht="10.5" customHeight="1" x14ac:dyDescent="0.25">
      <c r="A328" s="17" t="s">
        <v>394</v>
      </c>
      <c r="B328" s="18">
        <v>1.0607230365445399E-8</v>
      </c>
      <c r="C328" s="18">
        <v>2.85090966059721</v>
      </c>
      <c r="D328" s="18">
        <v>0.63300000000000001</v>
      </c>
      <c r="E328" s="18">
        <v>0.27500000000000002</v>
      </c>
      <c r="F328" s="18">
        <v>0.35799999999999998</v>
      </c>
      <c r="G328" s="18">
        <v>3.0571098636250301E-4</v>
      </c>
      <c r="H328" s="18" t="s">
        <v>2624</v>
      </c>
      <c r="I328" s="18" t="s">
        <v>198</v>
      </c>
    </row>
    <row r="329" spans="1:9" s="16" customFormat="1" ht="10.5" customHeight="1" x14ac:dyDescent="0.25">
      <c r="A329" s="17" t="s">
        <v>87</v>
      </c>
      <c r="B329" s="18">
        <v>1.0703889179556601E-8</v>
      </c>
      <c r="C329" s="18">
        <v>1.44670737031102</v>
      </c>
      <c r="D329" s="18">
        <v>0.66700000000000004</v>
      </c>
      <c r="E329" s="18">
        <v>0.253</v>
      </c>
      <c r="F329" s="18">
        <v>0.41400000000000003</v>
      </c>
      <c r="G329" s="18">
        <v>3.0849679004400001E-4</v>
      </c>
      <c r="H329" s="18" t="s">
        <v>2624</v>
      </c>
      <c r="I329" s="18" t="s">
        <v>198</v>
      </c>
    </row>
    <row r="330" spans="1:9" s="16" customFormat="1" ht="10.5" customHeight="1" x14ac:dyDescent="0.25">
      <c r="A330" s="17" t="s">
        <v>699</v>
      </c>
      <c r="B330" s="18">
        <v>1.08351367257518E-8</v>
      </c>
      <c r="C330" s="18">
        <v>0.54432440715780805</v>
      </c>
      <c r="D330" s="18">
        <v>0.33300000000000002</v>
      </c>
      <c r="E330" s="18">
        <v>7.0000000000000007E-2</v>
      </c>
      <c r="F330" s="18">
        <v>0.26300000000000001</v>
      </c>
      <c r="G330" s="18">
        <v>3.1227947557289199E-4</v>
      </c>
      <c r="H330" s="18" t="s">
        <v>2624</v>
      </c>
      <c r="I330" s="18" t="s">
        <v>198</v>
      </c>
    </row>
    <row r="331" spans="1:9" s="16" customFormat="1" ht="10.5" customHeight="1" x14ac:dyDescent="0.25">
      <c r="A331" s="17" t="s">
        <v>700</v>
      </c>
      <c r="B331" s="18">
        <v>1.0935921165241301E-8</v>
      </c>
      <c r="C331" s="18">
        <v>3.8423180175328402</v>
      </c>
      <c r="D331" s="18">
        <v>0.56699999999999995</v>
      </c>
      <c r="E331" s="18">
        <v>0.188</v>
      </c>
      <c r="F331" s="18">
        <v>0.37899999999999995</v>
      </c>
      <c r="G331" s="18">
        <v>3.1518418390342101E-4</v>
      </c>
      <c r="H331" s="18" t="s">
        <v>2624</v>
      </c>
      <c r="I331" s="18" t="s">
        <v>198</v>
      </c>
    </row>
    <row r="332" spans="1:9" s="16" customFormat="1" ht="10.5" customHeight="1" x14ac:dyDescent="0.25">
      <c r="A332" s="17" t="s">
        <v>238</v>
      </c>
      <c r="B332" s="18">
        <v>1.09826059101089E-8</v>
      </c>
      <c r="C332" s="18">
        <v>0.94539720101662705</v>
      </c>
      <c r="D332" s="18">
        <v>0.46700000000000003</v>
      </c>
      <c r="E332" s="18">
        <v>0.13100000000000001</v>
      </c>
      <c r="F332" s="18">
        <v>0.33600000000000002</v>
      </c>
      <c r="G332" s="18">
        <v>3.16529684935249E-4</v>
      </c>
      <c r="H332" s="18" t="s">
        <v>2624</v>
      </c>
      <c r="I332" s="18" t="s">
        <v>198</v>
      </c>
    </row>
    <row r="333" spans="1:9" s="16" customFormat="1" ht="10.5" customHeight="1" x14ac:dyDescent="0.25">
      <c r="A333" s="17" t="s">
        <v>701</v>
      </c>
      <c r="B333" s="18">
        <v>1.1743274778387899E-8</v>
      </c>
      <c r="C333" s="18">
        <v>11.992919238934</v>
      </c>
      <c r="D333" s="18">
        <v>0.6</v>
      </c>
      <c r="E333" s="18">
        <v>0.20799999999999999</v>
      </c>
      <c r="F333" s="18">
        <v>0.39200000000000002</v>
      </c>
      <c r="G333" s="18">
        <v>3.3845292238791799E-4</v>
      </c>
      <c r="H333" s="18" t="s">
        <v>2624</v>
      </c>
      <c r="I333" s="18" t="s">
        <v>198</v>
      </c>
    </row>
    <row r="334" spans="1:9" s="16" customFormat="1" ht="10.5" customHeight="1" x14ac:dyDescent="0.25">
      <c r="A334" s="17" t="s">
        <v>702</v>
      </c>
      <c r="B334" s="18">
        <v>1.1798098807967899E-8</v>
      </c>
      <c r="C334" s="18">
        <v>0.69853295693170903</v>
      </c>
      <c r="D334" s="18">
        <v>0.4</v>
      </c>
      <c r="E334" s="18">
        <v>9.6000000000000002E-2</v>
      </c>
      <c r="F334" s="18">
        <v>0.30400000000000005</v>
      </c>
      <c r="G334" s="18">
        <v>3.4003300574444301E-4</v>
      </c>
      <c r="H334" s="18" t="s">
        <v>2624</v>
      </c>
      <c r="I334" s="18" t="s">
        <v>198</v>
      </c>
    </row>
    <row r="335" spans="1:9" s="16" customFormat="1" ht="10.5" customHeight="1" x14ac:dyDescent="0.25">
      <c r="A335" s="17" t="s">
        <v>703</v>
      </c>
      <c r="B335" s="18">
        <v>1.2815212331346401E-8</v>
      </c>
      <c r="C335" s="18">
        <v>0.48626319474231</v>
      </c>
      <c r="D335" s="18">
        <v>0.3</v>
      </c>
      <c r="E335" s="18">
        <v>5.8000000000000003E-2</v>
      </c>
      <c r="F335" s="18">
        <v>0.24199999999999999</v>
      </c>
      <c r="G335" s="18">
        <v>3.6934723460173502E-4</v>
      </c>
      <c r="H335" s="18" t="s">
        <v>2624</v>
      </c>
      <c r="I335" s="18" t="s">
        <v>198</v>
      </c>
    </row>
    <row r="336" spans="1:9" s="16" customFormat="1" ht="10.5" customHeight="1" x14ac:dyDescent="0.25">
      <c r="A336" s="17" t="s">
        <v>704</v>
      </c>
      <c r="B336" s="18">
        <v>1.3093809447642799E-8</v>
      </c>
      <c r="C336" s="18">
        <v>2.10491765423069</v>
      </c>
      <c r="D336" s="18">
        <v>0.76700000000000002</v>
      </c>
      <c r="E336" s="18">
        <v>0.38500000000000001</v>
      </c>
      <c r="F336" s="18">
        <v>0.38200000000000001</v>
      </c>
      <c r="G336" s="18">
        <v>3.7737668209051299E-4</v>
      </c>
      <c r="H336" s="18" t="s">
        <v>2624</v>
      </c>
      <c r="I336" s="18" t="s">
        <v>24</v>
      </c>
    </row>
    <row r="337" spans="1:9" s="16" customFormat="1" ht="10.5" customHeight="1" x14ac:dyDescent="0.25">
      <c r="A337" s="17" t="s">
        <v>705</v>
      </c>
      <c r="B337" s="18">
        <v>1.43223594531511E-8</v>
      </c>
      <c r="C337" s="18">
        <v>2.07954599171629</v>
      </c>
      <c r="D337" s="18">
        <v>0.66700000000000004</v>
      </c>
      <c r="E337" s="18">
        <v>0.312</v>
      </c>
      <c r="F337" s="18">
        <v>0.35500000000000004</v>
      </c>
      <c r="G337" s="18">
        <v>4.12784721799268E-4</v>
      </c>
      <c r="H337" s="18" t="s">
        <v>2624</v>
      </c>
      <c r="I337" s="18" t="s">
        <v>24</v>
      </c>
    </row>
    <row r="338" spans="1:9" s="16" customFormat="1" ht="10.5" customHeight="1" x14ac:dyDescent="0.25">
      <c r="A338" s="17" t="s">
        <v>706</v>
      </c>
      <c r="B338" s="18">
        <v>1.7217757970232799E-8</v>
      </c>
      <c r="C338" s="18">
        <v>0.57856863165737105</v>
      </c>
      <c r="D338" s="18">
        <v>0.3</v>
      </c>
      <c r="E338" s="18">
        <v>0.06</v>
      </c>
      <c r="F338" s="18">
        <v>0.24</v>
      </c>
      <c r="G338" s="18">
        <v>4.9623300246008E-4</v>
      </c>
      <c r="H338" s="18" t="s">
        <v>2624</v>
      </c>
      <c r="I338" s="18" t="s">
        <v>198</v>
      </c>
    </row>
    <row r="339" spans="1:9" s="16" customFormat="1" ht="10.5" customHeight="1" x14ac:dyDescent="0.25">
      <c r="A339" s="17" t="s">
        <v>707</v>
      </c>
      <c r="B339" s="18">
        <v>1.8267621975933399E-8</v>
      </c>
      <c r="C339" s="18">
        <v>0.47638290131461403</v>
      </c>
      <c r="D339" s="18">
        <v>0.433</v>
      </c>
      <c r="E339" s="18">
        <v>0.111</v>
      </c>
      <c r="F339" s="18">
        <v>0.32200000000000001</v>
      </c>
      <c r="G339" s="18">
        <v>5.2649113296837505E-4</v>
      </c>
      <c r="H339" s="18" t="s">
        <v>2624</v>
      </c>
      <c r="I339" s="18" t="s">
        <v>198</v>
      </c>
    </row>
    <row r="340" spans="1:9" s="16" customFormat="1" ht="10.5" customHeight="1" x14ac:dyDescent="0.25">
      <c r="A340" s="17" t="s">
        <v>708</v>
      </c>
      <c r="B340" s="18">
        <v>1.8562069674158601E-8</v>
      </c>
      <c r="C340" s="18">
        <v>2.7708332534905402</v>
      </c>
      <c r="D340" s="18">
        <v>0.56699999999999995</v>
      </c>
      <c r="E340" s="18">
        <v>0.21099999999999999</v>
      </c>
      <c r="F340" s="18">
        <v>0.35599999999999998</v>
      </c>
      <c r="G340" s="18">
        <v>5.3497741007892498E-4</v>
      </c>
      <c r="H340" s="18" t="s">
        <v>2624</v>
      </c>
      <c r="I340" s="18" t="s">
        <v>198</v>
      </c>
    </row>
    <row r="341" spans="1:9" s="16" customFormat="1" ht="10.5" customHeight="1" x14ac:dyDescent="0.25">
      <c r="A341" s="17" t="s">
        <v>709</v>
      </c>
      <c r="B341" s="18">
        <v>1.9068113169561599E-8</v>
      </c>
      <c r="C341" s="18">
        <v>0.38529379955148402</v>
      </c>
      <c r="D341" s="18">
        <v>0.26700000000000002</v>
      </c>
      <c r="E341" s="18">
        <v>4.8000000000000001E-2</v>
      </c>
      <c r="F341" s="18">
        <v>0.21900000000000003</v>
      </c>
      <c r="G341" s="18">
        <v>5.4956208965993504E-4</v>
      </c>
      <c r="H341" s="18" t="s">
        <v>2624</v>
      </c>
      <c r="I341" s="18" t="s">
        <v>198</v>
      </c>
    </row>
    <row r="342" spans="1:9" s="16" customFormat="1" ht="10.5" customHeight="1" x14ac:dyDescent="0.25">
      <c r="A342" s="17" t="s">
        <v>710</v>
      </c>
      <c r="B342" s="18">
        <v>1.9126729084699499E-8</v>
      </c>
      <c r="C342" s="18">
        <v>0.39820159527833898</v>
      </c>
      <c r="D342" s="18">
        <v>0.3</v>
      </c>
      <c r="E342" s="18">
        <v>5.8999999999999997E-2</v>
      </c>
      <c r="F342" s="18">
        <v>0.24099999999999999</v>
      </c>
      <c r="G342" s="18">
        <v>5.5125145895012302E-4</v>
      </c>
      <c r="H342" s="18" t="s">
        <v>2624</v>
      </c>
      <c r="I342" s="18" t="s">
        <v>198</v>
      </c>
    </row>
    <row r="343" spans="1:9" s="16" customFormat="1" ht="10.5" customHeight="1" x14ac:dyDescent="0.25">
      <c r="A343" s="17" t="s">
        <v>711</v>
      </c>
      <c r="B343" s="18">
        <v>1.9216155119577499E-8</v>
      </c>
      <c r="C343" s="18">
        <v>4.9753218580085701</v>
      </c>
      <c r="D343" s="18">
        <v>0.53300000000000003</v>
      </c>
      <c r="E343" s="18">
        <v>0.184</v>
      </c>
      <c r="F343" s="18">
        <v>0.34900000000000003</v>
      </c>
      <c r="G343" s="18">
        <v>5.5382880670134301E-4</v>
      </c>
      <c r="H343" s="18" t="s">
        <v>2624</v>
      </c>
      <c r="I343" s="18" t="s">
        <v>198</v>
      </c>
    </row>
    <row r="344" spans="1:9" s="16" customFormat="1" ht="10.5" customHeight="1" x14ac:dyDescent="0.25">
      <c r="A344" s="17" t="s">
        <v>712</v>
      </c>
      <c r="B344" s="18">
        <v>1.9451992197664401E-8</v>
      </c>
      <c r="C344" s="18">
        <v>0.29316234006230901</v>
      </c>
      <c r="D344" s="18">
        <v>0.26700000000000002</v>
      </c>
      <c r="E344" s="18">
        <v>4.7E-2</v>
      </c>
      <c r="F344" s="18">
        <v>0.22000000000000003</v>
      </c>
      <c r="G344" s="18">
        <v>5.6062586712888403E-4</v>
      </c>
      <c r="H344" s="18" t="s">
        <v>2624</v>
      </c>
      <c r="I344" s="18" t="s">
        <v>198</v>
      </c>
    </row>
    <row r="345" spans="1:9" s="16" customFormat="1" ht="10.5" customHeight="1" x14ac:dyDescent="0.25">
      <c r="A345" s="17" t="s">
        <v>83</v>
      </c>
      <c r="B345" s="18">
        <v>2.0641558966363199E-8</v>
      </c>
      <c r="C345" s="18">
        <v>0.72017963543669095</v>
      </c>
      <c r="D345" s="18">
        <v>0.63300000000000001</v>
      </c>
      <c r="E345" s="18">
        <v>0.222</v>
      </c>
      <c r="F345" s="18">
        <v>0.41100000000000003</v>
      </c>
      <c r="G345" s="18">
        <v>5.9491037096955296E-4</v>
      </c>
      <c r="H345" s="18" t="s">
        <v>2624</v>
      </c>
      <c r="I345" s="18" t="s">
        <v>198</v>
      </c>
    </row>
    <row r="346" spans="1:9" s="16" customFormat="1" ht="10.5" customHeight="1" x14ac:dyDescent="0.25">
      <c r="A346" s="17" t="s">
        <v>713</v>
      </c>
      <c r="B346" s="18">
        <v>2.0946819509616E-8</v>
      </c>
      <c r="C346" s="18">
        <v>1.5839297864647</v>
      </c>
      <c r="D346" s="18">
        <v>0.53300000000000003</v>
      </c>
      <c r="E346" s="18">
        <v>0.161</v>
      </c>
      <c r="F346" s="18">
        <v>0.372</v>
      </c>
      <c r="G346" s="18">
        <v>6.0370828508664201E-4</v>
      </c>
      <c r="H346" s="18" t="s">
        <v>2624</v>
      </c>
      <c r="I346" s="18" t="s">
        <v>198</v>
      </c>
    </row>
    <row r="347" spans="1:9" s="16" customFormat="1" ht="10.5" customHeight="1" x14ac:dyDescent="0.25">
      <c r="A347" s="17" t="s">
        <v>714</v>
      </c>
      <c r="B347" s="18">
        <v>2.24475362780107E-8</v>
      </c>
      <c r="C347" s="18">
        <v>0.38280901307430398</v>
      </c>
      <c r="D347" s="18">
        <v>0.26700000000000002</v>
      </c>
      <c r="E347" s="18">
        <v>4.8000000000000001E-2</v>
      </c>
      <c r="F347" s="18">
        <v>0.21900000000000003</v>
      </c>
      <c r="G347" s="18">
        <v>6.4696044306854705E-4</v>
      </c>
      <c r="H347" s="18" t="s">
        <v>2624</v>
      </c>
      <c r="I347" s="18" t="s">
        <v>198</v>
      </c>
    </row>
    <row r="348" spans="1:9" s="16" customFormat="1" ht="10.5" customHeight="1" x14ac:dyDescent="0.25">
      <c r="A348" s="17" t="s">
        <v>715</v>
      </c>
      <c r="B348" s="18">
        <v>2.2780479136687199E-8</v>
      </c>
      <c r="C348" s="18">
        <v>0.396472752557185</v>
      </c>
      <c r="D348" s="18">
        <v>0.5</v>
      </c>
      <c r="E348" s="18">
        <v>0.156</v>
      </c>
      <c r="F348" s="18">
        <v>0.34399999999999997</v>
      </c>
      <c r="G348" s="18">
        <v>6.56556189198462E-4</v>
      </c>
      <c r="H348" s="18" t="s">
        <v>2624</v>
      </c>
      <c r="I348" s="18" t="s">
        <v>198</v>
      </c>
    </row>
    <row r="349" spans="1:9" s="16" customFormat="1" ht="10.5" customHeight="1" x14ac:dyDescent="0.25">
      <c r="A349" s="17" t="s">
        <v>716</v>
      </c>
      <c r="B349" s="18">
        <v>2.9918580167255599E-8</v>
      </c>
      <c r="C349" s="18">
        <v>0.50121401273802402</v>
      </c>
      <c r="D349" s="18">
        <v>0.4</v>
      </c>
      <c r="E349" s="18">
        <v>0.1</v>
      </c>
      <c r="F349" s="18">
        <v>0.30000000000000004</v>
      </c>
      <c r="G349" s="18">
        <v>8.6228339900047495E-4</v>
      </c>
      <c r="H349" s="18" t="s">
        <v>2624</v>
      </c>
      <c r="I349" s="18" t="s">
        <v>198</v>
      </c>
    </row>
    <row r="350" spans="1:9" s="16" customFormat="1" ht="10.5" customHeight="1" x14ac:dyDescent="0.25">
      <c r="A350" s="17" t="s">
        <v>112</v>
      </c>
      <c r="B350" s="18">
        <v>3.3935281069637E-8</v>
      </c>
      <c r="C350" s="18">
        <v>1.14940643615925</v>
      </c>
      <c r="D350" s="18">
        <v>0.93300000000000005</v>
      </c>
      <c r="E350" s="18">
        <v>0.65300000000000002</v>
      </c>
      <c r="F350" s="18">
        <v>0.28000000000000003</v>
      </c>
      <c r="G350" s="18">
        <v>9.7804873570800691E-4</v>
      </c>
      <c r="H350" s="18" t="s">
        <v>2624</v>
      </c>
      <c r="I350" s="18" t="s">
        <v>24</v>
      </c>
    </row>
    <row r="351" spans="1:9" s="16" customFormat="1" ht="10.5" customHeight="1" x14ac:dyDescent="0.25">
      <c r="A351" s="17" t="s">
        <v>717</v>
      </c>
      <c r="B351" s="18">
        <v>3.4242441817870398E-8</v>
      </c>
      <c r="C351" s="18">
        <v>0.86256739982634401</v>
      </c>
      <c r="D351" s="18">
        <v>0.26700000000000002</v>
      </c>
      <c r="E351" s="18">
        <v>0.05</v>
      </c>
      <c r="F351" s="18">
        <v>0.21700000000000003</v>
      </c>
      <c r="G351" s="18">
        <v>9.8690141563284204E-4</v>
      </c>
      <c r="H351" s="18" t="s">
        <v>2624</v>
      </c>
      <c r="I351" s="18" t="s">
        <v>198</v>
      </c>
    </row>
    <row r="352" spans="1:9" s="16" customFormat="1" ht="10.5" customHeight="1" x14ac:dyDescent="0.25">
      <c r="A352" s="17" t="s">
        <v>718</v>
      </c>
      <c r="B352" s="18">
        <v>3.4367520728233903E-8</v>
      </c>
      <c r="C352" s="18">
        <v>0.78406414219893705</v>
      </c>
      <c r="D352" s="18">
        <v>0.4</v>
      </c>
      <c r="E352" s="18">
        <v>0.10299999999999999</v>
      </c>
      <c r="F352" s="18">
        <v>0.29700000000000004</v>
      </c>
      <c r="G352" s="18">
        <v>9.9050631490843108E-4</v>
      </c>
      <c r="H352" s="18" t="s">
        <v>2624</v>
      </c>
      <c r="I352" s="18" t="s">
        <v>198</v>
      </c>
    </row>
  </sheetData>
  <sortState ref="A2:I352">
    <sortCondition ref="G2:G35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499984740745262"/>
  </sheetPr>
  <dimension ref="A1:J447"/>
  <sheetViews>
    <sheetView zoomScale="80" zoomScaleNormal="80" workbookViewId="0">
      <selection activeCell="M35" sqref="M35"/>
    </sheetView>
  </sheetViews>
  <sheetFormatPr baseColWidth="10" defaultRowHeight="12.75" x14ac:dyDescent="0.2"/>
  <cols>
    <col min="1" max="1" width="84.5703125" style="22" customWidth="1"/>
    <col min="2" max="2" width="9.28515625" style="22" customWidth="1"/>
    <col min="3" max="5" width="11.5703125" style="22" bestFit="1" customWidth="1"/>
    <col min="6" max="6" width="9.7109375" style="22" customWidth="1"/>
    <col min="7" max="7" width="13.5703125" style="22" customWidth="1"/>
    <col min="8" max="8" width="14.42578125" style="22" customWidth="1"/>
    <col min="9" max="9" width="18.42578125" style="22" customWidth="1"/>
    <col min="10" max="16384" width="11.42578125" style="22"/>
  </cols>
  <sheetData>
    <row r="1" spans="1:10" x14ac:dyDescent="0.2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6" t="s">
        <v>5</v>
      </c>
      <c r="G1" s="9" t="s">
        <v>6</v>
      </c>
      <c r="H1" s="6" t="s">
        <v>7</v>
      </c>
      <c r="I1" s="15" t="s">
        <v>8</v>
      </c>
    </row>
    <row r="2" spans="1:10" x14ac:dyDescent="0.2">
      <c r="A2" s="22" t="s">
        <v>2625</v>
      </c>
      <c r="B2" s="22">
        <v>0</v>
      </c>
      <c r="C2" s="22">
        <v>8.9603100539151104</v>
      </c>
      <c r="D2" s="22">
        <v>0.82</v>
      </c>
      <c r="E2" s="22">
        <v>1.7999999999999999E-2</v>
      </c>
      <c r="F2" s="22">
        <f>D2-E2</f>
        <v>0.80199999999999994</v>
      </c>
      <c r="G2" s="22">
        <v>0</v>
      </c>
      <c r="H2" s="23" t="s">
        <v>2626</v>
      </c>
      <c r="I2" s="23" t="s">
        <v>198</v>
      </c>
    </row>
    <row r="3" spans="1:10" x14ac:dyDescent="0.2">
      <c r="A3" s="22" t="s">
        <v>2627</v>
      </c>
      <c r="B3" s="22">
        <v>0</v>
      </c>
      <c r="C3" s="22">
        <v>4.5837370511957101</v>
      </c>
      <c r="D3" s="22">
        <v>0.67300000000000004</v>
      </c>
      <c r="E3" s="22">
        <v>1.0999999999999999E-2</v>
      </c>
      <c r="F3" s="22">
        <f>D3-E3</f>
        <v>0.66200000000000003</v>
      </c>
      <c r="G3" s="22">
        <v>0</v>
      </c>
      <c r="H3" s="23" t="s">
        <v>2626</v>
      </c>
      <c r="I3" s="23" t="s">
        <v>198</v>
      </c>
    </row>
    <row r="4" spans="1:10" x14ac:dyDescent="0.2">
      <c r="A4" s="22" t="s">
        <v>2306</v>
      </c>
      <c r="B4" s="22">
        <v>0</v>
      </c>
      <c r="C4" s="22">
        <v>4.8011668086659496</v>
      </c>
      <c r="D4" s="22">
        <v>0.76200000000000001</v>
      </c>
      <c r="E4" s="22">
        <v>0.10100000000000001</v>
      </c>
      <c r="F4" s="22">
        <f>D4-E4</f>
        <v>0.66100000000000003</v>
      </c>
      <c r="G4" s="22">
        <v>0</v>
      </c>
      <c r="H4" s="23" t="s">
        <v>2626</v>
      </c>
      <c r="I4" s="23" t="s">
        <v>198</v>
      </c>
    </row>
    <row r="5" spans="1:10" x14ac:dyDescent="0.2">
      <c r="A5" s="22" t="s">
        <v>2628</v>
      </c>
      <c r="B5" s="22">
        <v>0</v>
      </c>
      <c r="C5" s="22">
        <v>9.8008945706498807</v>
      </c>
      <c r="D5" s="22">
        <v>0.624</v>
      </c>
      <c r="E5" s="22">
        <v>2E-3</v>
      </c>
      <c r="F5" s="22">
        <f>D5-E5</f>
        <v>0.622</v>
      </c>
      <c r="G5" s="22">
        <v>0</v>
      </c>
      <c r="H5" s="23" t="s">
        <v>2626</v>
      </c>
      <c r="I5" s="23" t="s">
        <v>198</v>
      </c>
    </row>
    <row r="6" spans="1:10" x14ac:dyDescent="0.2">
      <c r="A6" s="22" t="s">
        <v>2629</v>
      </c>
      <c r="B6" s="22">
        <v>0</v>
      </c>
      <c r="C6" s="22">
        <v>10.7342411087805</v>
      </c>
      <c r="D6" s="22">
        <v>0.80200000000000005</v>
      </c>
      <c r="E6" s="22">
        <v>0.2</v>
      </c>
      <c r="F6" s="22">
        <f>D6-E6</f>
        <v>0.60200000000000009</v>
      </c>
      <c r="G6" s="22">
        <v>0</v>
      </c>
      <c r="H6" s="23" t="s">
        <v>2626</v>
      </c>
      <c r="I6" s="23" t="s">
        <v>198</v>
      </c>
    </row>
    <row r="7" spans="1:10" x14ac:dyDescent="0.2">
      <c r="A7" s="22" t="s">
        <v>2630</v>
      </c>
      <c r="B7" s="22">
        <v>0</v>
      </c>
      <c r="C7" s="22">
        <v>12.4024837225752</v>
      </c>
      <c r="D7" s="22">
        <v>0.59599999999999997</v>
      </c>
      <c r="E7" s="22">
        <v>4.0000000000000001E-3</v>
      </c>
      <c r="F7" s="22">
        <f>D7-E7</f>
        <v>0.59199999999999997</v>
      </c>
      <c r="G7" s="22">
        <v>0</v>
      </c>
      <c r="H7" s="23" t="s">
        <v>2626</v>
      </c>
      <c r="I7" s="23" t="s">
        <v>198</v>
      </c>
    </row>
    <row r="8" spans="1:10" x14ac:dyDescent="0.2">
      <c r="A8" s="22" t="s">
        <v>2631</v>
      </c>
      <c r="B8" s="22">
        <v>0</v>
      </c>
      <c r="C8" s="22">
        <v>4.5263879503278304</v>
      </c>
      <c r="D8" s="22">
        <v>0.56599999999999995</v>
      </c>
      <c r="E8" s="22">
        <v>5.0000000000000001E-3</v>
      </c>
      <c r="F8" s="22">
        <f>D8-E8</f>
        <v>0.56099999999999994</v>
      </c>
      <c r="G8" s="22">
        <v>0</v>
      </c>
      <c r="H8" s="23" t="s">
        <v>2626</v>
      </c>
      <c r="I8" s="23" t="s">
        <v>198</v>
      </c>
    </row>
    <row r="9" spans="1:10" x14ac:dyDescent="0.2">
      <c r="A9" s="22" t="s">
        <v>2632</v>
      </c>
      <c r="B9" s="22">
        <v>0</v>
      </c>
      <c r="C9" s="22">
        <v>7.5923060301601204</v>
      </c>
      <c r="D9" s="22">
        <v>0.55700000000000005</v>
      </c>
      <c r="E9" s="22">
        <v>2E-3</v>
      </c>
      <c r="F9" s="22">
        <f>D9-E9</f>
        <v>0.55500000000000005</v>
      </c>
      <c r="G9" s="22">
        <v>0</v>
      </c>
      <c r="H9" s="23" t="s">
        <v>2626</v>
      </c>
      <c r="I9" s="23" t="s">
        <v>198</v>
      </c>
      <c r="J9" s="23"/>
    </row>
    <row r="10" spans="1:10" x14ac:dyDescent="0.2">
      <c r="A10" s="22" t="s">
        <v>2633</v>
      </c>
      <c r="B10" s="22">
        <v>0</v>
      </c>
      <c r="C10" s="22">
        <v>3.3606933297957502</v>
      </c>
      <c r="D10" s="22">
        <v>0.55700000000000005</v>
      </c>
      <c r="E10" s="22">
        <v>2E-3</v>
      </c>
      <c r="F10" s="22">
        <f>D10-E10</f>
        <v>0.55500000000000005</v>
      </c>
      <c r="G10" s="22">
        <v>0</v>
      </c>
      <c r="H10" s="23" t="s">
        <v>2626</v>
      </c>
      <c r="I10" s="23" t="s">
        <v>198</v>
      </c>
    </row>
    <row r="11" spans="1:10" x14ac:dyDescent="0.2">
      <c r="A11" s="22" t="s">
        <v>2634</v>
      </c>
      <c r="B11" s="22">
        <v>0</v>
      </c>
      <c r="C11" s="22">
        <v>4.7341916230210304</v>
      </c>
      <c r="D11" s="22">
        <v>0.56299999999999994</v>
      </c>
      <c r="E11" s="22">
        <v>0.01</v>
      </c>
      <c r="F11" s="22">
        <f>D11-E11</f>
        <v>0.55299999999999994</v>
      </c>
      <c r="G11" s="22">
        <v>0</v>
      </c>
      <c r="H11" s="23" t="s">
        <v>2626</v>
      </c>
      <c r="I11" s="23" t="s">
        <v>198</v>
      </c>
    </row>
    <row r="12" spans="1:10" x14ac:dyDescent="0.2">
      <c r="A12" s="22" t="s">
        <v>2291</v>
      </c>
      <c r="B12" s="22">
        <v>0</v>
      </c>
      <c r="C12" s="22">
        <v>2.52478128819032</v>
      </c>
      <c r="D12" s="22">
        <v>0.56399999999999995</v>
      </c>
      <c r="E12" s="22">
        <v>2.5000000000000001E-2</v>
      </c>
      <c r="F12" s="22">
        <f>D12-E12</f>
        <v>0.53899999999999992</v>
      </c>
      <c r="G12" s="22">
        <v>0</v>
      </c>
      <c r="H12" s="23" t="s">
        <v>2626</v>
      </c>
      <c r="I12" s="23" t="s">
        <v>198</v>
      </c>
      <c r="J12" s="23"/>
    </row>
    <row r="13" spans="1:10" x14ac:dyDescent="0.2">
      <c r="A13" s="22" t="s">
        <v>2635</v>
      </c>
      <c r="B13" s="22">
        <v>0</v>
      </c>
      <c r="C13" s="22">
        <v>5.25879281484566</v>
      </c>
      <c r="D13" s="22">
        <v>0.53500000000000003</v>
      </c>
      <c r="E13" s="22">
        <v>1E-3</v>
      </c>
      <c r="F13" s="22">
        <f>D13-E13</f>
        <v>0.53400000000000003</v>
      </c>
      <c r="G13" s="22">
        <v>0</v>
      </c>
      <c r="H13" s="23" t="s">
        <v>2626</v>
      </c>
      <c r="I13" s="23" t="s">
        <v>198</v>
      </c>
    </row>
    <row r="14" spans="1:10" x14ac:dyDescent="0.2">
      <c r="A14" s="22" t="s">
        <v>2636</v>
      </c>
      <c r="B14" s="22">
        <v>0</v>
      </c>
      <c r="C14" s="22">
        <v>3.4380305930505699</v>
      </c>
      <c r="D14" s="22">
        <v>0.55300000000000005</v>
      </c>
      <c r="E14" s="22">
        <v>1.9E-2</v>
      </c>
      <c r="F14" s="22">
        <f>D14-E14</f>
        <v>0.53400000000000003</v>
      </c>
      <c r="G14" s="22">
        <v>0</v>
      </c>
      <c r="H14" s="23" t="s">
        <v>2626</v>
      </c>
      <c r="I14" s="23" t="s">
        <v>198</v>
      </c>
      <c r="J14" s="23"/>
    </row>
    <row r="15" spans="1:10" x14ac:dyDescent="0.2">
      <c r="A15" s="22" t="s">
        <v>2637</v>
      </c>
      <c r="B15" s="22">
        <v>0</v>
      </c>
      <c r="C15" s="22">
        <v>4.3071888524128603</v>
      </c>
      <c r="D15" s="22">
        <v>0.54300000000000004</v>
      </c>
      <c r="E15" s="22">
        <v>1.6E-2</v>
      </c>
      <c r="F15" s="22">
        <f>D15-E15</f>
        <v>0.52700000000000002</v>
      </c>
      <c r="G15" s="22">
        <v>0</v>
      </c>
      <c r="H15" s="23" t="s">
        <v>2626</v>
      </c>
      <c r="I15" s="23" t="s">
        <v>198</v>
      </c>
    </row>
    <row r="16" spans="1:10" x14ac:dyDescent="0.2">
      <c r="A16" s="22" t="s">
        <v>2638</v>
      </c>
      <c r="B16" s="22">
        <v>0</v>
      </c>
      <c r="C16" s="22">
        <v>7.4555074421138103</v>
      </c>
      <c r="D16" s="22">
        <v>0.58599999999999997</v>
      </c>
      <c r="E16" s="22">
        <v>6.0999999999999999E-2</v>
      </c>
      <c r="F16" s="22">
        <f>D16-E16</f>
        <v>0.52499999999999991</v>
      </c>
      <c r="G16" s="22">
        <v>0</v>
      </c>
      <c r="H16" s="23" t="s">
        <v>2626</v>
      </c>
      <c r="I16" s="23" t="s">
        <v>198</v>
      </c>
    </row>
    <row r="17" spans="1:10" x14ac:dyDescent="0.2">
      <c r="A17" s="22" t="s">
        <v>1061</v>
      </c>
      <c r="B17" s="22">
        <v>0</v>
      </c>
      <c r="C17" s="22">
        <v>3.1067626337885499</v>
      </c>
      <c r="D17" s="22">
        <v>0.64600000000000002</v>
      </c>
      <c r="E17" s="22">
        <v>0.13700000000000001</v>
      </c>
      <c r="F17" s="22">
        <f>D17-E17</f>
        <v>0.50900000000000001</v>
      </c>
      <c r="G17" s="22">
        <v>0</v>
      </c>
      <c r="H17" s="23" t="s">
        <v>2626</v>
      </c>
      <c r="I17" s="23" t="s">
        <v>198</v>
      </c>
    </row>
    <row r="18" spans="1:10" x14ac:dyDescent="0.2">
      <c r="A18" s="22" t="s">
        <v>2639</v>
      </c>
      <c r="B18" s="22">
        <v>0</v>
      </c>
      <c r="C18" s="22">
        <v>11.546237122390499</v>
      </c>
      <c r="D18" s="22">
        <v>0.56000000000000005</v>
      </c>
      <c r="E18" s="22">
        <v>6.0999999999999999E-2</v>
      </c>
      <c r="F18" s="22">
        <f>D18-E18</f>
        <v>0.49900000000000005</v>
      </c>
      <c r="G18" s="22">
        <v>0</v>
      </c>
      <c r="H18" s="23" t="s">
        <v>2626</v>
      </c>
      <c r="I18" s="23" t="s">
        <v>68</v>
      </c>
    </row>
    <row r="19" spans="1:10" x14ac:dyDescent="0.2">
      <c r="A19" s="22" t="s">
        <v>2640</v>
      </c>
      <c r="B19" s="22">
        <v>0</v>
      </c>
      <c r="C19" s="22">
        <v>2.0699527670486799</v>
      </c>
      <c r="D19" s="22">
        <v>0.53100000000000003</v>
      </c>
      <c r="E19" s="22">
        <v>3.3000000000000002E-2</v>
      </c>
      <c r="F19" s="22">
        <f>D19-E19</f>
        <v>0.498</v>
      </c>
      <c r="G19" s="22">
        <v>0</v>
      </c>
      <c r="H19" s="23" t="s">
        <v>2626</v>
      </c>
      <c r="I19" s="23" t="s">
        <v>198</v>
      </c>
    </row>
    <row r="20" spans="1:10" x14ac:dyDescent="0.2">
      <c r="A20" s="22" t="s">
        <v>2641</v>
      </c>
      <c r="B20" s="22">
        <v>0</v>
      </c>
      <c r="C20" s="22">
        <v>18.257353771809601</v>
      </c>
      <c r="D20" s="22">
        <v>0.504</v>
      </c>
      <c r="E20" s="22">
        <v>8.0000000000000002E-3</v>
      </c>
      <c r="F20" s="22">
        <f>D20-E20</f>
        <v>0.496</v>
      </c>
      <c r="G20" s="22">
        <v>0</v>
      </c>
      <c r="H20" s="23" t="s">
        <v>2626</v>
      </c>
      <c r="I20" s="23" t="s">
        <v>198</v>
      </c>
    </row>
    <row r="21" spans="1:10" x14ac:dyDescent="0.2">
      <c r="A21" s="22" t="s">
        <v>2642</v>
      </c>
      <c r="B21" s="22">
        <v>0</v>
      </c>
      <c r="C21" s="22">
        <v>2.1593058313894802</v>
      </c>
      <c r="D21" s="22">
        <v>0.51400000000000001</v>
      </c>
      <c r="E21" s="22">
        <v>1.9E-2</v>
      </c>
      <c r="F21" s="22">
        <f>D21-E21</f>
        <v>0.495</v>
      </c>
      <c r="G21" s="22">
        <v>0</v>
      </c>
      <c r="H21" s="23" t="s">
        <v>2626</v>
      </c>
      <c r="I21" s="23" t="s">
        <v>198</v>
      </c>
    </row>
    <row r="22" spans="1:10" x14ac:dyDescent="0.2">
      <c r="A22" s="22" t="s">
        <v>2643</v>
      </c>
      <c r="B22" s="22">
        <v>0</v>
      </c>
      <c r="C22" s="22">
        <v>2.1223124878533302</v>
      </c>
      <c r="D22" s="22">
        <v>0.49</v>
      </c>
      <c r="E22" s="22">
        <v>3.0000000000000001E-3</v>
      </c>
      <c r="F22" s="22">
        <f>D22-E22</f>
        <v>0.48699999999999999</v>
      </c>
      <c r="G22" s="22">
        <v>0</v>
      </c>
      <c r="H22" s="23" t="s">
        <v>2626</v>
      </c>
      <c r="I22" s="23" t="s">
        <v>198</v>
      </c>
    </row>
    <row r="23" spans="1:10" x14ac:dyDescent="0.2">
      <c r="A23" s="22" t="s">
        <v>871</v>
      </c>
      <c r="B23" s="22">
        <v>0</v>
      </c>
      <c r="C23" s="22">
        <v>1.8549155678592799</v>
      </c>
      <c r="D23" s="22">
        <v>0.52300000000000002</v>
      </c>
      <c r="E23" s="22">
        <v>4.2000000000000003E-2</v>
      </c>
      <c r="F23" s="22">
        <f>D23-E23</f>
        <v>0.48100000000000004</v>
      </c>
      <c r="G23" s="22">
        <v>0</v>
      </c>
      <c r="H23" s="23" t="s">
        <v>2626</v>
      </c>
      <c r="I23" s="23" t="s">
        <v>198</v>
      </c>
    </row>
    <row r="24" spans="1:10" x14ac:dyDescent="0.2">
      <c r="A24" s="22" t="s">
        <v>2644</v>
      </c>
      <c r="B24" s="22">
        <v>0</v>
      </c>
      <c r="C24" s="22">
        <v>4.26585937451354</v>
      </c>
      <c r="D24" s="22">
        <v>0.47899999999999998</v>
      </c>
      <c r="E24" s="22">
        <v>1E-3</v>
      </c>
      <c r="F24" s="22">
        <f>D24-E24</f>
        <v>0.47799999999999998</v>
      </c>
      <c r="G24" s="22">
        <v>0</v>
      </c>
      <c r="H24" s="23" t="s">
        <v>2626</v>
      </c>
      <c r="I24" s="23" t="s">
        <v>68</v>
      </c>
    </row>
    <row r="25" spans="1:10" x14ac:dyDescent="0.2">
      <c r="A25" s="22" t="s">
        <v>2645</v>
      </c>
      <c r="B25" s="22">
        <v>0</v>
      </c>
      <c r="C25" s="22">
        <v>1.8808248140474599</v>
      </c>
      <c r="D25" s="22">
        <v>0.47499999999999998</v>
      </c>
      <c r="E25" s="22">
        <v>4.0000000000000001E-3</v>
      </c>
      <c r="F25" s="22">
        <f>D25-E25</f>
        <v>0.47099999999999997</v>
      </c>
      <c r="G25" s="22">
        <v>0</v>
      </c>
      <c r="H25" s="23" t="s">
        <v>2626</v>
      </c>
      <c r="I25" s="23" t="s">
        <v>198</v>
      </c>
      <c r="J25" s="23"/>
    </row>
    <row r="26" spans="1:10" x14ac:dyDescent="0.2">
      <c r="A26" s="22" t="s">
        <v>477</v>
      </c>
      <c r="B26" s="22">
        <v>0</v>
      </c>
      <c r="C26" s="22">
        <v>2.2999505836247098</v>
      </c>
      <c r="D26" s="22">
        <v>0.53900000000000003</v>
      </c>
      <c r="E26" s="22">
        <v>7.0000000000000007E-2</v>
      </c>
      <c r="F26" s="22">
        <f>D26-E26</f>
        <v>0.46900000000000003</v>
      </c>
      <c r="G26" s="22">
        <v>0</v>
      </c>
      <c r="H26" s="23" t="s">
        <v>2626</v>
      </c>
      <c r="I26" s="23" t="s">
        <v>198</v>
      </c>
    </row>
    <row r="27" spans="1:10" x14ac:dyDescent="0.2">
      <c r="A27" s="22" t="s">
        <v>2646</v>
      </c>
      <c r="B27" s="22">
        <v>0</v>
      </c>
      <c r="C27" s="22">
        <v>3.7086808437799101</v>
      </c>
      <c r="D27" s="22">
        <v>0.46800000000000003</v>
      </c>
      <c r="E27" s="22">
        <v>2E-3</v>
      </c>
      <c r="F27" s="22">
        <f>D27-E27</f>
        <v>0.46600000000000003</v>
      </c>
      <c r="G27" s="22">
        <v>0</v>
      </c>
      <c r="H27" s="23" t="s">
        <v>2626</v>
      </c>
      <c r="I27" s="23" t="s">
        <v>198</v>
      </c>
    </row>
    <row r="28" spans="1:10" x14ac:dyDescent="0.2">
      <c r="A28" s="22" t="s">
        <v>2647</v>
      </c>
      <c r="B28" s="22">
        <v>0</v>
      </c>
      <c r="C28" s="22">
        <v>3.4409215727675502</v>
      </c>
      <c r="D28" s="22">
        <v>0.50900000000000001</v>
      </c>
      <c r="E28" s="22">
        <v>4.4999999999999998E-2</v>
      </c>
      <c r="F28" s="22">
        <f>D28-E28</f>
        <v>0.46400000000000002</v>
      </c>
      <c r="G28" s="22">
        <v>0</v>
      </c>
      <c r="H28" s="23" t="s">
        <v>2626</v>
      </c>
      <c r="I28" s="23" t="s">
        <v>198</v>
      </c>
    </row>
    <row r="29" spans="1:10" x14ac:dyDescent="0.2">
      <c r="A29" s="22" t="s">
        <v>2648</v>
      </c>
      <c r="B29" s="22">
        <v>0</v>
      </c>
      <c r="C29" s="22">
        <v>1.93477945379477</v>
      </c>
      <c r="D29" s="22">
        <v>0.47499999999999998</v>
      </c>
      <c r="E29" s="22">
        <v>0.02</v>
      </c>
      <c r="F29" s="22">
        <f>D29-E29</f>
        <v>0.45499999999999996</v>
      </c>
      <c r="G29" s="22">
        <v>0</v>
      </c>
      <c r="H29" s="23" t="s">
        <v>2626</v>
      </c>
      <c r="I29" s="23" t="s">
        <v>198</v>
      </c>
    </row>
    <row r="30" spans="1:10" x14ac:dyDescent="0.2">
      <c r="A30" s="22" t="s">
        <v>2649</v>
      </c>
      <c r="B30" s="22">
        <v>0</v>
      </c>
      <c r="C30" s="22">
        <v>2.4209593332680499</v>
      </c>
      <c r="D30" s="22">
        <v>0.46</v>
      </c>
      <c r="E30" s="22">
        <v>7.0000000000000001E-3</v>
      </c>
      <c r="F30" s="22">
        <f>D30-E30</f>
        <v>0.45300000000000001</v>
      </c>
      <c r="G30" s="22">
        <v>0</v>
      </c>
      <c r="H30" s="23" t="s">
        <v>2626</v>
      </c>
      <c r="I30" s="23" t="s">
        <v>198</v>
      </c>
    </row>
    <row r="31" spans="1:10" x14ac:dyDescent="0.2">
      <c r="A31" s="22" t="s">
        <v>2650</v>
      </c>
      <c r="B31" s="22">
        <v>0</v>
      </c>
      <c r="C31" s="22">
        <v>1.78290153815223</v>
      </c>
      <c r="D31" s="22">
        <v>0.50800000000000001</v>
      </c>
      <c r="E31" s="22">
        <v>5.6000000000000001E-2</v>
      </c>
      <c r="F31" s="22">
        <f>D31-E31</f>
        <v>0.45200000000000001</v>
      </c>
      <c r="G31" s="22">
        <v>0</v>
      </c>
      <c r="H31" s="23" t="s">
        <v>2626</v>
      </c>
      <c r="I31" s="23" t="s">
        <v>198</v>
      </c>
    </row>
    <row r="32" spans="1:10" x14ac:dyDescent="0.2">
      <c r="A32" s="22" t="s">
        <v>2294</v>
      </c>
      <c r="B32" s="22">
        <v>0</v>
      </c>
      <c r="C32" s="22">
        <v>1.50648486202612</v>
      </c>
      <c r="D32" s="22">
        <v>0.43</v>
      </c>
      <c r="E32" s="22">
        <v>3.4000000000000002E-2</v>
      </c>
      <c r="F32" s="22">
        <f>D32-E32</f>
        <v>0.39600000000000002</v>
      </c>
      <c r="G32" s="22">
        <v>0</v>
      </c>
      <c r="H32" s="23" t="s">
        <v>2626</v>
      </c>
      <c r="I32" s="23" t="s">
        <v>198</v>
      </c>
    </row>
    <row r="33" spans="1:10" x14ac:dyDescent="0.2">
      <c r="A33" s="22" t="s">
        <v>2651</v>
      </c>
      <c r="B33" s="22">
        <v>0</v>
      </c>
      <c r="C33" s="22">
        <v>2.6841961729225301</v>
      </c>
      <c r="D33" s="22">
        <v>0.39600000000000002</v>
      </c>
      <c r="E33" s="22">
        <v>7.0000000000000001E-3</v>
      </c>
      <c r="F33" s="22">
        <f>D33-E33</f>
        <v>0.38900000000000001</v>
      </c>
      <c r="G33" s="22">
        <v>0</v>
      </c>
      <c r="H33" s="23" t="s">
        <v>2626</v>
      </c>
      <c r="I33" s="23" t="s">
        <v>198</v>
      </c>
    </row>
    <row r="34" spans="1:10" x14ac:dyDescent="0.2">
      <c r="A34" s="22" t="s">
        <v>2269</v>
      </c>
      <c r="B34" s="22">
        <v>0</v>
      </c>
      <c r="C34" s="22">
        <v>1.28758665117032</v>
      </c>
      <c r="D34" s="22">
        <v>0.44800000000000001</v>
      </c>
      <c r="E34" s="22">
        <v>6.4000000000000001E-2</v>
      </c>
      <c r="F34" s="22">
        <f>D34-E34</f>
        <v>0.38400000000000001</v>
      </c>
      <c r="G34" s="22">
        <v>0</v>
      </c>
      <c r="H34" s="23" t="s">
        <v>2626</v>
      </c>
      <c r="I34" s="23" t="s">
        <v>198</v>
      </c>
    </row>
    <row r="35" spans="1:10" x14ac:dyDescent="0.2">
      <c r="A35" s="22" t="s">
        <v>2652</v>
      </c>
      <c r="B35" s="22">
        <v>0</v>
      </c>
      <c r="C35" s="22">
        <v>2.6656183486782501</v>
      </c>
      <c r="D35" s="22">
        <v>0.38400000000000001</v>
      </c>
      <c r="E35" s="22">
        <v>8.0000000000000002E-3</v>
      </c>
      <c r="F35" s="22">
        <f>D35-E35</f>
        <v>0.376</v>
      </c>
      <c r="G35" s="22">
        <v>0</v>
      </c>
      <c r="H35" s="23" t="s">
        <v>2626</v>
      </c>
      <c r="I35" s="23" t="s">
        <v>198</v>
      </c>
    </row>
    <row r="36" spans="1:10" x14ac:dyDescent="0.2">
      <c r="A36" s="22" t="s">
        <v>2653</v>
      </c>
      <c r="B36" s="22">
        <v>0</v>
      </c>
      <c r="C36" s="22">
        <v>1.02227471744522</v>
      </c>
      <c r="D36" s="22">
        <v>0.36299999999999999</v>
      </c>
      <c r="E36" s="22">
        <v>3.0000000000000001E-3</v>
      </c>
      <c r="F36" s="22">
        <f>D36-E36</f>
        <v>0.36</v>
      </c>
      <c r="G36" s="22">
        <v>0</v>
      </c>
      <c r="H36" s="23" t="s">
        <v>2626</v>
      </c>
      <c r="I36" s="23" t="s">
        <v>198</v>
      </c>
    </row>
    <row r="37" spans="1:10" x14ac:dyDescent="0.2">
      <c r="A37" s="22" t="s">
        <v>2654</v>
      </c>
      <c r="B37" s="22">
        <v>0</v>
      </c>
      <c r="C37" s="22">
        <v>1.05745124065564</v>
      </c>
      <c r="D37" s="22">
        <v>0.41399999999999998</v>
      </c>
      <c r="E37" s="22">
        <v>5.5E-2</v>
      </c>
      <c r="F37" s="22">
        <f>D37-E37</f>
        <v>0.35899999999999999</v>
      </c>
      <c r="G37" s="22">
        <v>0</v>
      </c>
      <c r="H37" s="23" t="s">
        <v>2626</v>
      </c>
      <c r="I37" s="23" t="s">
        <v>198</v>
      </c>
    </row>
    <row r="38" spans="1:10" x14ac:dyDescent="0.2">
      <c r="A38" s="22" t="s">
        <v>2655</v>
      </c>
      <c r="B38" s="22">
        <v>0</v>
      </c>
      <c r="C38" s="22">
        <v>1.42318364156151</v>
      </c>
      <c r="D38" s="22">
        <v>0.36</v>
      </c>
      <c r="E38" s="22">
        <v>2E-3</v>
      </c>
      <c r="F38" s="22">
        <f>D38-E38</f>
        <v>0.35799999999999998</v>
      </c>
      <c r="G38" s="22">
        <v>0</v>
      </c>
      <c r="H38" s="23" t="s">
        <v>2626</v>
      </c>
      <c r="I38" s="23" t="s">
        <v>198</v>
      </c>
      <c r="J38" s="23"/>
    </row>
    <row r="39" spans="1:10" x14ac:dyDescent="0.2">
      <c r="A39" s="22" t="s">
        <v>2658</v>
      </c>
      <c r="B39" s="22">
        <v>0</v>
      </c>
      <c r="C39" s="22">
        <v>7.3736883826283801</v>
      </c>
      <c r="D39" s="22">
        <v>0.34</v>
      </c>
      <c r="E39" s="22">
        <v>1E-3</v>
      </c>
      <c r="F39" s="22">
        <f>D39-E39</f>
        <v>0.33900000000000002</v>
      </c>
      <c r="G39" s="22">
        <v>0</v>
      </c>
      <c r="H39" s="23" t="s">
        <v>2626</v>
      </c>
      <c r="I39" s="23" t="s">
        <v>198</v>
      </c>
    </row>
    <row r="40" spans="1:10" x14ac:dyDescent="0.2">
      <c r="A40" s="22" t="s">
        <v>2659</v>
      </c>
      <c r="B40" s="22">
        <v>0</v>
      </c>
      <c r="C40" s="22">
        <v>0.80839962410074595</v>
      </c>
      <c r="D40" s="22">
        <v>0.34</v>
      </c>
      <c r="E40" s="22">
        <v>5.0000000000000001E-3</v>
      </c>
      <c r="F40" s="22">
        <f>D40-E40</f>
        <v>0.33500000000000002</v>
      </c>
      <c r="G40" s="22">
        <v>0</v>
      </c>
      <c r="H40" s="23" t="s">
        <v>2626</v>
      </c>
      <c r="I40" s="23" t="s">
        <v>198</v>
      </c>
    </row>
    <row r="41" spans="1:10" x14ac:dyDescent="0.2">
      <c r="A41" s="22" t="s">
        <v>2660</v>
      </c>
      <c r="B41" s="22">
        <v>0</v>
      </c>
      <c r="C41" s="22">
        <v>84.027400399426995</v>
      </c>
      <c r="D41" s="22">
        <v>0.33700000000000002</v>
      </c>
      <c r="E41" s="22">
        <v>5.0000000000000001E-3</v>
      </c>
      <c r="F41" s="22">
        <f>D41-E41</f>
        <v>0.33200000000000002</v>
      </c>
      <c r="G41" s="22">
        <v>0</v>
      </c>
      <c r="H41" s="23" t="s">
        <v>2626</v>
      </c>
      <c r="I41" s="23" t="s">
        <v>198</v>
      </c>
    </row>
    <row r="42" spans="1:10" x14ac:dyDescent="0.2">
      <c r="A42" s="22" t="s">
        <v>2663</v>
      </c>
      <c r="B42" s="22">
        <v>0</v>
      </c>
      <c r="C42" s="22">
        <v>18.5786543335809</v>
      </c>
      <c r="D42" s="22">
        <v>0.32700000000000001</v>
      </c>
      <c r="E42" s="22">
        <v>1.0999999999999999E-2</v>
      </c>
      <c r="F42" s="22">
        <f>D42-E42</f>
        <v>0.316</v>
      </c>
      <c r="G42" s="22">
        <v>0</v>
      </c>
      <c r="H42" s="23" t="s">
        <v>2626</v>
      </c>
      <c r="I42" s="23" t="s">
        <v>198</v>
      </c>
    </row>
    <row r="43" spans="1:10" x14ac:dyDescent="0.2">
      <c r="A43" s="22" t="s">
        <v>2664</v>
      </c>
      <c r="B43" s="22">
        <v>0</v>
      </c>
      <c r="C43" s="22">
        <v>1.09763256776647</v>
      </c>
      <c r="D43" s="22">
        <v>0.32100000000000001</v>
      </c>
      <c r="E43" s="22">
        <v>8.0000000000000002E-3</v>
      </c>
      <c r="F43" s="22">
        <f>D43-E43</f>
        <v>0.313</v>
      </c>
      <c r="G43" s="22">
        <v>0</v>
      </c>
      <c r="H43" s="23" t="s">
        <v>2626</v>
      </c>
      <c r="I43" s="23" t="s">
        <v>198</v>
      </c>
    </row>
    <row r="44" spans="1:10" x14ac:dyDescent="0.2">
      <c r="A44" s="22" t="s">
        <v>2665</v>
      </c>
      <c r="B44" s="22">
        <v>0</v>
      </c>
      <c r="C44" s="22">
        <v>0.85441578122206197</v>
      </c>
      <c r="D44" s="22">
        <v>0.309</v>
      </c>
      <c r="E44" s="22">
        <v>1E-3</v>
      </c>
      <c r="F44" s="22">
        <f>D44-E44</f>
        <v>0.308</v>
      </c>
      <c r="G44" s="22">
        <v>0</v>
      </c>
      <c r="H44" s="23" t="s">
        <v>2626</v>
      </c>
      <c r="I44" s="23" t="s">
        <v>198</v>
      </c>
    </row>
    <row r="45" spans="1:10" x14ac:dyDescent="0.2">
      <c r="A45" s="22" t="s">
        <v>2668</v>
      </c>
      <c r="B45" s="22">
        <v>0</v>
      </c>
      <c r="C45" s="22">
        <v>1.1470581709641501</v>
      </c>
      <c r="D45" s="22">
        <v>0.31</v>
      </c>
      <c r="E45" s="22">
        <v>8.0000000000000002E-3</v>
      </c>
      <c r="F45" s="22">
        <f>D45-E45</f>
        <v>0.30199999999999999</v>
      </c>
      <c r="G45" s="22">
        <v>0</v>
      </c>
      <c r="H45" s="23" t="s">
        <v>2626</v>
      </c>
      <c r="I45" s="23" t="s">
        <v>198</v>
      </c>
    </row>
    <row r="46" spans="1:10" x14ac:dyDescent="0.2">
      <c r="A46" s="22" t="s">
        <v>2672</v>
      </c>
      <c r="B46" s="22">
        <v>0</v>
      </c>
      <c r="C46" s="22">
        <v>0.84351159381666996</v>
      </c>
      <c r="D46" s="22">
        <v>0.29699999999999999</v>
      </c>
      <c r="E46" s="22">
        <v>3.0000000000000001E-3</v>
      </c>
      <c r="F46" s="22">
        <f>D46-E46</f>
        <v>0.29399999999999998</v>
      </c>
      <c r="G46" s="22">
        <v>0</v>
      </c>
      <c r="H46" s="23" t="s">
        <v>2626</v>
      </c>
      <c r="I46" s="23" t="s">
        <v>198</v>
      </c>
    </row>
    <row r="47" spans="1:10" x14ac:dyDescent="0.2">
      <c r="A47" s="22" t="s">
        <v>2673</v>
      </c>
      <c r="B47" s="22">
        <v>0</v>
      </c>
      <c r="C47" s="22">
        <v>1.4198051756541199</v>
      </c>
      <c r="D47" s="22">
        <v>0.29299999999999998</v>
      </c>
      <c r="E47" s="22">
        <v>1E-3</v>
      </c>
      <c r="F47" s="22">
        <f>D47-E47</f>
        <v>0.29199999999999998</v>
      </c>
      <c r="G47" s="22">
        <v>0</v>
      </c>
      <c r="H47" s="23" t="s">
        <v>2626</v>
      </c>
      <c r="I47" s="23" t="s">
        <v>198</v>
      </c>
    </row>
    <row r="48" spans="1:10" x14ac:dyDescent="0.2">
      <c r="A48" s="22" t="s">
        <v>2290</v>
      </c>
      <c r="B48" s="22">
        <v>0</v>
      </c>
      <c r="C48" s="22">
        <v>0.99532490620818403</v>
      </c>
      <c r="D48" s="22">
        <v>0.308</v>
      </c>
      <c r="E48" s="22">
        <v>2.7E-2</v>
      </c>
      <c r="F48" s="22">
        <f>D48-E48</f>
        <v>0.28099999999999997</v>
      </c>
      <c r="G48" s="22">
        <v>0</v>
      </c>
      <c r="H48" s="23" t="s">
        <v>2626</v>
      </c>
      <c r="I48" s="23" t="s">
        <v>198</v>
      </c>
    </row>
    <row r="49" spans="1:9" x14ac:dyDescent="0.2">
      <c r="A49" s="22" t="s">
        <v>545</v>
      </c>
      <c r="B49" s="22">
        <v>0</v>
      </c>
      <c r="C49" s="22">
        <v>0.69908368793007603</v>
      </c>
      <c r="D49" s="22">
        <v>0.307</v>
      </c>
      <c r="E49" s="22">
        <v>2.5999999999999999E-2</v>
      </c>
      <c r="F49" s="22">
        <f>D49-E49</f>
        <v>0.28099999999999997</v>
      </c>
      <c r="G49" s="22">
        <v>0</v>
      </c>
      <c r="H49" s="23" t="s">
        <v>2626</v>
      </c>
      <c r="I49" s="23" t="s">
        <v>198</v>
      </c>
    </row>
    <row r="50" spans="1:9" x14ac:dyDescent="0.2">
      <c r="A50" s="22" t="s">
        <v>2676</v>
      </c>
      <c r="B50" s="22">
        <v>0</v>
      </c>
      <c r="C50" s="22">
        <v>1.1440728718984901</v>
      </c>
      <c r="D50" s="22">
        <v>0.28000000000000003</v>
      </c>
      <c r="E50" s="22">
        <v>2E-3</v>
      </c>
      <c r="F50" s="22">
        <f>D50-E50</f>
        <v>0.27800000000000002</v>
      </c>
      <c r="G50" s="22">
        <v>0</v>
      </c>
      <c r="H50" s="23" t="s">
        <v>2626</v>
      </c>
      <c r="I50" s="23" t="s">
        <v>198</v>
      </c>
    </row>
    <row r="51" spans="1:9" x14ac:dyDescent="0.2">
      <c r="A51" s="22" t="s">
        <v>2678</v>
      </c>
      <c r="B51" s="22">
        <v>0</v>
      </c>
      <c r="C51" s="22">
        <v>0.90422113691008099</v>
      </c>
      <c r="D51" s="22">
        <v>0.27400000000000002</v>
      </c>
      <c r="E51" s="22">
        <v>1E-3</v>
      </c>
      <c r="F51" s="22">
        <f>D51-E51</f>
        <v>0.27300000000000002</v>
      </c>
      <c r="G51" s="22">
        <v>0</v>
      </c>
      <c r="H51" s="23" t="s">
        <v>2626</v>
      </c>
      <c r="I51" s="23" t="s">
        <v>198</v>
      </c>
    </row>
    <row r="52" spans="1:9" x14ac:dyDescent="0.2">
      <c r="A52" s="22" t="s">
        <v>2688</v>
      </c>
      <c r="B52" s="22">
        <v>0</v>
      </c>
      <c r="C52" s="22">
        <v>0.77737114632454396</v>
      </c>
      <c r="D52" s="22">
        <v>0.251</v>
      </c>
      <c r="E52" s="22">
        <v>1E-3</v>
      </c>
      <c r="F52" s="22">
        <f>D52-E52</f>
        <v>0.25</v>
      </c>
      <c r="G52" s="22">
        <v>0</v>
      </c>
      <c r="H52" s="23" t="s">
        <v>2626</v>
      </c>
      <c r="I52" s="23" t="s">
        <v>198</v>
      </c>
    </row>
    <row r="53" spans="1:9" x14ac:dyDescent="0.2">
      <c r="A53" s="22" t="s">
        <v>2689</v>
      </c>
      <c r="B53" s="22">
        <v>0</v>
      </c>
      <c r="C53" s="22">
        <v>0.57288611674330103</v>
      </c>
      <c r="D53" s="22">
        <v>0.26500000000000001</v>
      </c>
      <c r="E53" s="22">
        <v>1.4999999999999999E-2</v>
      </c>
      <c r="F53" s="22">
        <f>D53-E53</f>
        <v>0.25</v>
      </c>
      <c r="G53" s="22">
        <v>0</v>
      </c>
      <c r="H53" s="23" t="s">
        <v>2626</v>
      </c>
      <c r="I53" s="23" t="s">
        <v>198</v>
      </c>
    </row>
    <row r="54" spans="1:9" x14ac:dyDescent="0.2">
      <c r="A54" s="22" t="s">
        <v>1894</v>
      </c>
      <c r="B54" s="22">
        <v>8.5763502760615802E-305</v>
      </c>
      <c r="C54" s="22">
        <v>2.54658014558659</v>
      </c>
      <c r="D54" s="22">
        <v>0.28899999999999998</v>
      </c>
      <c r="E54" s="22">
        <v>2.5999999999999999E-2</v>
      </c>
      <c r="F54" s="22">
        <f>D54-E54</f>
        <v>0.26299999999999996</v>
      </c>
      <c r="G54" s="22">
        <v>2.4717899130637099E-300</v>
      </c>
      <c r="H54" s="23" t="s">
        <v>2626</v>
      </c>
      <c r="I54" s="23" t="s">
        <v>198</v>
      </c>
    </row>
    <row r="55" spans="1:9" x14ac:dyDescent="0.2">
      <c r="A55" s="22" t="s">
        <v>690</v>
      </c>
      <c r="B55" s="22">
        <v>3.5571090966209599E-291</v>
      </c>
      <c r="C55" s="22">
        <v>2.1833766223585198</v>
      </c>
      <c r="D55" s="22">
        <v>0.52900000000000003</v>
      </c>
      <c r="E55" s="22">
        <v>0.105</v>
      </c>
      <c r="F55" s="22">
        <f>D55-E55</f>
        <v>0.42400000000000004</v>
      </c>
      <c r="G55" s="22">
        <v>1.0251944127371301E-286</v>
      </c>
      <c r="H55" s="23" t="s">
        <v>2626</v>
      </c>
      <c r="I55" s="23" t="s">
        <v>198</v>
      </c>
    </row>
    <row r="56" spans="1:9" x14ac:dyDescent="0.2">
      <c r="A56" s="22" t="s">
        <v>1257</v>
      </c>
      <c r="B56" s="22">
        <v>2.4118392069984899E-282</v>
      </c>
      <c r="C56" s="22">
        <v>2.9467728558547401</v>
      </c>
      <c r="D56" s="22">
        <v>0.53400000000000003</v>
      </c>
      <c r="E56" s="22">
        <v>0.113</v>
      </c>
      <c r="F56" s="22">
        <f>D56-E56</f>
        <v>0.42100000000000004</v>
      </c>
      <c r="G56" s="22">
        <v>6.9511617784903494E-278</v>
      </c>
      <c r="H56" s="23" t="s">
        <v>2626</v>
      </c>
      <c r="I56" s="23" t="s">
        <v>198</v>
      </c>
    </row>
    <row r="57" spans="1:9" x14ac:dyDescent="0.2">
      <c r="A57" s="22" t="s">
        <v>2656</v>
      </c>
      <c r="B57" s="22">
        <v>1.9681415357385699E-278</v>
      </c>
      <c r="C57" s="22">
        <v>2.2604256187072398</v>
      </c>
      <c r="D57" s="22">
        <v>0.40500000000000003</v>
      </c>
      <c r="E57" s="22">
        <v>6.3E-2</v>
      </c>
      <c r="F57" s="22">
        <f>D57-E57</f>
        <v>0.34200000000000003</v>
      </c>
      <c r="G57" s="22">
        <v>5.6723807201521403E-274</v>
      </c>
      <c r="H57" s="23" t="s">
        <v>2626</v>
      </c>
      <c r="I57" s="23" t="s">
        <v>198</v>
      </c>
    </row>
    <row r="58" spans="1:9" x14ac:dyDescent="0.2">
      <c r="A58" s="22" t="s">
        <v>2255</v>
      </c>
      <c r="B58" s="22">
        <v>5.3893621401324601E-272</v>
      </c>
      <c r="C58" s="22">
        <v>1.8700056933471501</v>
      </c>
      <c r="D58" s="22">
        <v>0.375</v>
      </c>
      <c r="E58" s="22">
        <v>5.3999999999999999E-2</v>
      </c>
      <c r="F58" s="22">
        <f>D58-E58</f>
        <v>0.32100000000000001</v>
      </c>
      <c r="G58" s="22">
        <v>1.55326806240758E-267</v>
      </c>
      <c r="H58" s="23" t="s">
        <v>2626</v>
      </c>
      <c r="I58" s="23" t="s">
        <v>24</v>
      </c>
    </row>
    <row r="59" spans="1:9" x14ac:dyDescent="0.2">
      <c r="A59" s="22" t="s">
        <v>1041</v>
      </c>
      <c r="B59" s="22">
        <v>1.93509474998142E-255</v>
      </c>
      <c r="C59" s="22">
        <v>1.5076577387808201</v>
      </c>
      <c r="D59" s="22">
        <v>0.44800000000000001</v>
      </c>
      <c r="E59" s="22">
        <v>8.3000000000000004E-2</v>
      </c>
      <c r="F59" s="22">
        <f>D59-E59</f>
        <v>0.36499999999999999</v>
      </c>
      <c r="G59" s="22">
        <v>5.5771365789214498E-251</v>
      </c>
      <c r="H59" s="23" t="s">
        <v>2626</v>
      </c>
      <c r="I59" s="23" t="s">
        <v>198</v>
      </c>
    </row>
    <row r="60" spans="1:9" x14ac:dyDescent="0.2">
      <c r="A60" s="22" t="s">
        <v>494</v>
      </c>
      <c r="B60" s="22">
        <v>2.42327621504895E-252</v>
      </c>
      <c r="C60" s="22">
        <v>1.0895661674695001</v>
      </c>
      <c r="D60" s="22">
        <v>0.35699999999999998</v>
      </c>
      <c r="E60" s="22">
        <v>5.2999999999999999E-2</v>
      </c>
      <c r="F60" s="22">
        <f>D60-E60</f>
        <v>0.30399999999999999</v>
      </c>
      <c r="G60" s="22">
        <v>6.9841243793925799E-248</v>
      </c>
      <c r="H60" s="23" t="s">
        <v>2626</v>
      </c>
      <c r="I60" s="23" t="s">
        <v>198</v>
      </c>
    </row>
    <row r="61" spans="1:9" x14ac:dyDescent="0.2">
      <c r="A61" s="22" t="s">
        <v>812</v>
      </c>
      <c r="B61" s="22">
        <v>8.0462617218807395E-251</v>
      </c>
      <c r="C61" s="22">
        <v>0.81706022075865903</v>
      </c>
      <c r="D61" s="22">
        <v>0.39</v>
      </c>
      <c r="E61" s="22">
        <v>6.2E-2</v>
      </c>
      <c r="F61" s="22">
        <f>D61-E61</f>
        <v>0.32800000000000001</v>
      </c>
      <c r="G61" s="22">
        <v>2.3190130908632499E-246</v>
      </c>
      <c r="H61" s="23" t="s">
        <v>2626</v>
      </c>
      <c r="I61" s="23" t="s">
        <v>198</v>
      </c>
    </row>
    <row r="62" spans="1:9" x14ac:dyDescent="0.2">
      <c r="A62" s="22" t="s">
        <v>1068</v>
      </c>
      <c r="B62" s="22">
        <v>6.2441636071981706E-250</v>
      </c>
      <c r="C62" s="22">
        <v>4.52933931961286</v>
      </c>
      <c r="D62" s="22">
        <v>0.84399999999999997</v>
      </c>
      <c r="E62" s="22">
        <v>0.40600000000000003</v>
      </c>
      <c r="F62" s="22">
        <f>D62-E62</f>
        <v>0.43799999999999994</v>
      </c>
      <c r="G62" s="22">
        <v>1.7996303932305799E-245</v>
      </c>
      <c r="H62" s="23" t="s">
        <v>2626</v>
      </c>
      <c r="I62" s="23" t="s">
        <v>198</v>
      </c>
    </row>
    <row r="63" spans="1:9" x14ac:dyDescent="0.2">
      <c r="A63" s="22" t="s">
        <v>2686</v>
      </c>
      <c r="B63" s="22">
        <v>5.9562678767037206E-244</v>
      </c>
      <c r="C63" s="22">
        <v>0.75101664688518899</v>
      </c>
      <c r="D63" s="22">
        <v>0.28599999999999998</v>
      </c>
      <c r="E63" s="22">
        <v>3.4000000000000002E-2</v>
      </c>
      <c r="F63" s="22">
        <f>D63-E63</f>
        <v>0.252</v>
      </c>
      <c r="G63" s="22">
        <v>1.7166559647447801E-239</v>
      </c>
      <c r="H63" s="23" t="s">
        <v>2626</v>
      </c>
      <c r="I63" s="23" t="s">
        <v>198</v>
      </c>
    </row>
    <row r="64" spans="1:9" x14ac:dyDescent="0.2">
      <c r="A64" s="22" t="s">
        <v>691</v>
      </c>
      <c r="B64" s="22">
        <v>8.0436444343353E-240</v>
      </c>
      <c r="C64" s="22">
        <v>0.70246496579783901</v>
      </c>
      <c r="D64" s="22">
        <v>0.27400000000000002</v>
      </c>
      <c r="E64" s="22">
        <v>3.1E-2</v>
      </c>
      <c r="F64" s="22">
        <f>D64-E64</f>
        <v>0.24300000000000002</v>
      </c>
      <c r="G64" s="22">
        <v>2.3182587624197799E-235</v>
      </c>
      <c r="H64" s="23" t="s">
        <v>2626</v>
      </c>
      <c r="I64" s="23" t="s">
        <v>198</v>
      </c>
    </row>
    <row r="65" spans="1:10" x14ac:dyDescent="0.2">
      <c r="A65" s="22" t="s">
        <v>2667</v>
      </c>
      <c r="B65" s="22">
        <v>9.8038606287929994E-238</v>
      </c>
      <c r="C65" s="22">
        <v>0.838833388093287</v>
      </c>
      <c r="D65" s="22">
        <v>0.35899999999999999</v>
      </c>
      <c r="E65" s="22">
        <v>5.6000000000000001E-2</v>
      </c>
      <c r="F65" s="22">
        <f>D65-E65</f>
        <v>0.30299999999999999</v>
      </c>
      <c r="G65" s="22">
        <v>2.8255706718244302E-233</v>
      </c>
      <c r="H65" s="23" t="s">
        <v>2626</v>
      </c>
      <c r="I65" s="23" t="s">
        <v>198</v>
      </c>
    </row>
    <row r="66" spans="1:10" x14ac:dyDescent="0.2">
      <c r="A66" s="22" t="s">
        <v>2666</v>
      </c>
      <c r="B66" s="22">
        <v>2.7702500133164701E-235</v>
      </c>
      <c r="C66" s="22">
        <v>0.89766101443901603</v>
      </c>
      <c r="D66" s="22">
        <v>0.36899999999999999</v>
      </c>
      <c r="E66" s="22">
        <v>6.0999999999999999E-2</v>
      </c>
      <c r="F66" s="22">
        <f>D66-E66</f>
        <v>0.308</v>
      </c>
      <c r="G66" s="22">
        <v>7.9841375633793801E-231</v>
      </c>
      <c r="H66" s="23" t="s">
        <v>2626</v>
      </c>
      <c r="I66" s="23" t="s">
        <v>68</v>
      </c>
    </row>
    <row r="67" spans="1:10" x14ac:dyDescent="0.2">
      <c r="A67" s="22" t="s">
        <v>561</v>
      </c>
      <c r="B67" s="22">
        <v>1.9445229899958801E-233</v>
      </c>
      <c r="C67" s="22">
        <v>1.1818141048881401</v>
      </c>
      <c r="D67" s="22">
        <v>0.32900000000000001</v>
      </c>
      <c r="E67" s="22">
        <v>4.8000000000000001E-2</v>
      </c>
      <c r="F67" s="22">
        <f>D67-E67</f>
        <v>0.28100000000000003</v>
      </c>
      <c r="G67" s="22">
        <v>5.6043097094671302E-229</v>
      </c>
      <c r="H67" s="23" t="s">
        <v>2626</v>
      </c>
      <c r="I67" s="23" t="s">
        <v>198</v>
      </c>
    </row>
    <row r="68" spans="1:10" x14ac:dyDescent="0.2">
      <c r="A68" s="22" t="s">
        <v>669</v>
      </c>
      <c r="B68" s="22">
        <v>1.5213186625309101E-229</v>
      </c>
      <c r="C68" s="22">
        <v>0.53592193603710203</v>
      </c>
      <c r="D68" s="22">
        <v>0.26</v>
      </c>
      <c r="E68" s="22">
        <v>2.9000000000000001E-2</v>
      </c>
      <c r="F68" s="22">
        <f>D68-E68</f>
        <v>0.23100000000000001</v>
      </c>
      <c r="G68" s="22">
        <v>4.3845925172803402E-225</v>
      </c>
      <c r="H68" s="23" t="s">
        <v>2626</v>
      </c>
      <c r="I68" s="23" t="s">
        <v>198</v>
      </c>
    </row>
    <row r="69" spans="1:10" x14ac:dyDescent="0.2">
      <c r="A69" s="22" t="s">
        <v>2670</v>
      </c>
      <c r="B69" s="22">
        <v>2.3804313585835202E-210</v>
      </c>
      <c r="C69" s="22">
        <v>3.5792320590885298</v>
      </c>
      <c r="D69" s="22">
        <v>0.36599999999999999</v>
      </c>
      <c r="E69" s="22">
        <v>6.7000000000000004E-2</v>
      </c>
      <c r="F69" s="22">
        <f>D69-E69</f>
        <v>0.29899999999999999</v>
      </c>
      <c r="G69" s="22">
        <v>6.8606412185735597E-206</v>
      </c>
      <c r="H69" s="23" t="s">
        <v>2626</v>
      </c>
      <c r="I69" s="23" t="s">
        <v>198</v>
      </c>
    </row>
    <row r="70" spans="1:10" x14ac:dyDescent="0.2">
      <c r="A70" s="22" t="s">
        <v>1740</v>
      </c>
      <c r="B70" s="22">
        <v>1.3338517928284901E-209</v>
      </c>
      <c r="C70" s="22">
        <v>0.97135992392326598</v>
      </c>
      <c r="D70" s="22">
        <v>0.35099999999999998</v>
      </c>
      <c r="E70" s="22">
        <v>6.0999999999999999E-2</v>
      </c>
      <c r="F70" s="22">
        <f>D70-E70</f>
        <v>0.28999999999999998</v>
      </c>
      <c r="G70" s="22">
        <v>3.8442942521109999E-205</v>
      </c>
      <c r="H70" s="23" t="s">
        <v>2626</v>
      </c>
      <c r="I70" s="23" t="s">
        <v>198</v>
      </c>
    </row>
    <row r="71" spans="1:10" x14ac:dyDescent="0.2">
      <c r="A71" s="22" t="s">
        <v>1594</v>
      </c>
      <c r="B71" s="22">
        <v>2.42767377718501E-199</v>
      </c>
      <c r="C71" s="22">
        <v>1.15737126141387</v>
      </c>
      <c r="D71" s="22">
        <v>0.44900000000000001</v>
      </c>
      <c r="E71" s="22">
        <v>0.104</v>
      </c>
      <c r="F71" s="22">
        <f>D71-E71</f>
        <v>0.34500000000000003</v>
      </c>
      <c r="G71" s="22">
        <v>6.9967985932249208E-195</v>
      </c>
      <c r="H71" s="23" t="s">
        <v>2626</v>
      </c>
      <c r="I71" s="23" t="s">
        <v>198</v>
      </c>
    </row>
    <row r="72" spans="1:10" x14ac:dyDescent="0.2">
      <c r="A72" s="22" t="s">
        <v>2661</v>
      </c>
      <c r="B72" s="22">
        <v>5.5013514846768902E-194</v>
      </c>
      <c r="C72" s="22">
        <v>6.8168586438605496</v>
      </c>
      <c r="D72" s="22">
        <v>0.42399999999999999</v>
      </c>
      <c r="E72" s="22">
        <v>9.7000000000000003E-2</v>
      </c>
      <c r="F72" s="22">
        <f>D72-E72</f>
        <v>0.32699999999999996</v>
      </c>
      <c r="G72" s="22">
        <v>1.58554451139873E-189</v>
      </c>
      <c r="H72" s="23" t="s">
        <v>2626</v>
      </c>
      <c r="I72" s="23" t="s">
        <v>198</v>
      </c>
    </row>
    <row r="73" spans="1:10" x14ac:dyDescent="0.2">
      <c r="A73" s="22" t="s">
        <v>2712</v>
      </c>
      <c r="B73" s="22">
        <v>1.5547135405550201E-180</v>
      </c>
      <c r="C73" s="22">
        <v>0.89476943271932297</v>
      </c>
      <c r="D73" s="22">
        <v>0.251</v>
      </c>
      <c r="E73" s="22">
        <v>3.5000000000000003E-2</v>
      </c>
      <c r="F73" s="22">
        <f>D73-E73</f>
        <v>0.216</v>
      </c>
      <c r="G73" s="22">
        <v>4.4808398952336298E-176</v>
      </c>
      <c r="H73" s="23" t="s">
        <v>2626</v>
      </c>
      <c r="I73" s="23" t="s">
        <v>198</v>
      </c>
    </row>
    <row r="74" spans="1:10" x14ac:dyDescent="0.2">
      <c r="A74" s="22" t="s">
        <v>2669</v>
      </c>
      <c r="B74" s="22">
        <v>3.5980817365878399E-180</v>
      </c>
      <c r="C74" s="22">
        <v>1.7135469728557</v>
      </c>
      <c r="D74" s="22">
        <v>0.38400000000000001</v>
      </c>
      <c r="E74" s="22">
        <v>8.4000000000000005E-2</v>
      </c>
      <c r="F74" s="22">
        <f>D74-E74</f>
        <v>0.3</v>
      </c>
      <c r="G74" s="22">
        <v>1.03700313730198E-175</v>
      </c>
      <c r="H74" s="23" t="s">
        <v>2626</v>
      </c>
      <c r="I74" s="23" t="s">
        <v>198</v>
      </c>
    </row>
    <row r="75" spans="1:10" x14ac:dyDescent="0.2">
      <c r="A75" s="22" t="s">
        <v>1193</v>
      </c>
      <c r="B75" s="22">
        <v>2.1585402670800801E-178</v>
      </c>
      <c r="C75" s="22">
        <v>0.93807019276788495</v>
      </c>
      <c r="D75" s="22">
        <v>0.32900000000000001</v>
      </c>
      <c r="E75" s="22">
        <v>6.2E-2</v>
      </c>
      <c r="F75" s="22">
        <f>D75-E75</f>
        <v>0.26700000000000002</v>
      </c>
      <c r="G75" s="22">
        <v>6.2211289037514996E-174</v>
      </c>
      <c r="H75" s="23" t="s">
        <v>2626</v>
      </c>
      <c r="I75" s="23" t="s">
        <v>198</v>
      </c>
    </row>
    <row r="76" spans="1:10" x14ac:dyDescent="0.2">
      <c r="A76" s="22" t="s">
        <v>2703</v>
      </c>
      <c r="B76" s="22">
        <v>1.3388038566022699E-171</v>
      </c>
      <c r="C76" s="22">
        <v>0.57367015536602595</v>
      </c>
      <c r="D76" s="22">
        <v>0.27700000000000002</v>
      </c>
      <c r="E76" s="22">
        <v>4.4999999999999998E-2</v>
      </c>
      <c r="F76" s="22">
        <f>D76-E76</f>
        <v>0.23200000000000004</v>
      </c>
      <c r="G76" s="22">
        <v>3.8585665951134103E-167</v>
      </c>
      <c r="H76" s="23" t="s">
        <v>2626</v>
      </c>
      <c r="I76" s="23" t="s">
        <v>198</v>
      </c>
    </row>
    <row r="77" spans="1:10" x14ac:dyDescent="0.2">
      <c r="A77" s="24" t="s">
        <v>2780</v>
      </c>
      <c r="B77" s="24">
        <v>1.6017493005905601E-169</v>
      </c>
      <c r="C77" s="24">
        <v>14.6676665182931</v>
      </c>
      <c r="D77" s="24">
        <v>0.22500000000000001</v>
      </c>
      <c r="E77" s="24">
        <v>0.71</v>
      </c>
      <c r="F77" s="22">
        <f>D77-E77</f>
        <v>-0.48499999999999999</v>
      </c>
      <c r="G77" s="24">
        <v>4.6164016592320597E-165</v>
      </c>
      <c r="H77" s="25" t="s">
        <v>2626</v>
      </c>
      <c r="I77" s="25" t="s">
        <v>198</v>
      </c>
    </row>
    <row r="78" spans="1:10" x14ac:dyDescent="0.2">
      <c r="A78" s="22" t="s">
        <v>2680</v>
      </c>
      <c r="B78" s="22">
        <v>1.6915457545535199E-169</v>
      </c>
      <c r="C78" s="22">
        <v>3.50736982620572</v>
      </c>
      <c r="D78" s="22">
        <v>0.33700000000000002</v>
      </c>
      <c r="E78" s="22">
        <v>7.0000000000000007E-2</v>
      </c>
      <c r="F78" s="22">
        <f>D78-E78</f>
        <v>0.26700000000000002</v>
      </c>
      <c r="G78" s="22">
        <v>4.8752040191986901E-165</v>
      </c>
      <c r="H78" s="23" t="s">
        <v>2626</v>
      </c>
      <c r="I78" s="23" t="s">
        <v>198</v>
      </c>
    </row>
    <row r="79" spans="1:10" x14ac:dyDescent="0.2">
      <c r="A79" s="22" t="s">
        <v>2700</v>
      </c>
      <c r="B79" s="22">
        <v>8.4590174046635304E-166</v>
      </c>
      <c r="C79" s="22">
        <v>0.55685318822966201</v>
      </c>
      <c r="D79" s="22">
        <v>0.28499999999999998</v>
      </c>
      <c r="E79" s="22">
        <v>0.05</v>
      </c>
      <c r="F79" s="22">
        <f>D79-E79</f>
        <v>0.23499999999999999</v>
      </c>
      <c r="G79" s="22">
        <v>2.43797340619807E-161</v>
      </c>
      <c r="H79" s="23" t="s">
        <v>2626</v>
      </c>
      <c r="I79" s="23" t="s">
        <v>198</v>
      </c>
      <c r="J79" s="23"/>
    </row>
    <row r="80" spans="1:10" x14ac:dyDescent="0.2">
      <c r="A80" s="22" t="s">
        <v>2690</v>
      </c>
      <c r="B80" s="22">
        <v>1.73580470463242E-157</v>
      </c>
      <c r="C80" s="22">
        <v>0.70590846095933102</v>
      </c>
      <c r="D80" s="22">
        <v>0.313</v>
      </c>
      <c r="E80" s="22">
        <v>6.3E-2</v>
      </c>
      <c r="F80" s="22">
        <f>D80-E80</f>
        <v>0.25</v>
      </c>
      <c r="G80" s="22">
        <v>5.0027627392210897E-153</v>
      </c>
      <c r="H80" s="23" t="s">
        <v>2626</v>
      </c>
      <c r="I80" s="23" t="s">
        <v>198</v>
      </c>
    </row>
    <row r="81" spans="1:10" x14ac:dyDescent="0.2">
      <c r="A81" s="22" t="s">
        <v>2682</v>
      </c>
      <c r="B81" s="22">
        <v>1.2117617350191099E-153</v>
      </c>
      <c r="C81" s="22">
        <v>0.95943959483420505</v>
      </c>
      <c r="D81" s="22">
        <v>0.34100000000000003</v>
      </c>
      <c r="E81" s="22">
        <v>7.5999999999999998E-2</v>
      </c>
      <c r="F81" s="22">
        <f>D81-E81</f>
        <v>0.26500000000000001</v>
      </c>
      <c r="G81" s="22">
        <v>3.49241849649857E-149</v>
      </c>
      <c r="H81" s="23" t="s">
        <v>2626</v>
      </c>
      <c r="I81" s="23" t="s">
        <v>68</v>
      </c>
    </row>
    <row r="82" spans="1:10" x14ac:dyDescent="0.2">
      <c r="A82" s="22" t="s">
        <v>2681</v>
      </c>
      <c r="B82" s="22">
        <v>9.54049146759909E-151</v>
      </c>
      <c r="C82" s="22">
        <v>0.64960092398810998</v>
      </c>
      <c r="D82" s="22">
        <v>0.34399999999999997</v>
      </c>
      <c r="E82" s="22">
        <v>7.6999999999999999E-2</v>
      </c>
      <c r="F82" s="22">
        <f>D82-E82</f>
        <v>0.26699999999999996</v>
      </c>
      <c r="G82" s="22">
        <v>2.7496650458767301E-146</v>
      </c>
      <c r="H82" s="23" t="s">
        <v>2626</v>
      </c>
      <c r="I82" s="23" t="s">
        <v>198</v>
      </c>
    </row>
    <row r="83" spans="1:10" x14ac:dyDescent="0.2">
      <c r="A83" s="22" t="s">
        <v>2675</v>
      </c>
      <c r="B83" s="22">
        <v>5.21686242230578E-149</v>
      </c>
      <c r="C83" s="22">
        <v>1.02128136700312</v>
      </c>
      <c r="D83" s="22">
        <v>0.36799999999999999</v>
      </c>
      <c r="E83" s="22">
        <v>8.8999999999999996E-2</v>
      </c>
      <c r="F83" s="22">
        <f>D83-E83</f>
        <v>0.27900000000000003</v>
      </c>
      <c r="G83" s="22">
        <v>1.50355191873275E-144</v>
      </c>
      <c r="H83" s="23" t="s">
        <v>2626</v>
      </c>
      <c r="I83" s="23" t="s">
        <v>198</v>
      </c>
      <c r="J83" s="23"/>
    </row>
    <row r="84" spans="1:10" x14ac:dyDescent="0.2">
      <c r="A84" s="22" t="s">
        <v>2701</v>
      </c>
      <c r="B84" s="22">
        <v>1.35705302752456E-148</v>
      </c>
      <c r="C84" s="22">
        <v>0.80297622519434897</v>
      </c>
      <c r="D84" s="22">
        <v>0.29299999999999998</v>
      </c>
      <c r="E84" s="22">
        <v>5.8000000000000003E-2</v>
      </c>
      <c r="F84" s="22">
        <f>D84-E84</f>
        <v>0.23499999999999999</v>
      </c>
      <c r="G84" s="22">
        <v>3.9111625306285299E-144</v>
      </c>
      <c r="H84" s="23" t="s">
        <v>2626</v>
      </c>
      <c r="I84" s="23" t="s">
        <v>198</v>
      </c>
    </row>
    <row r="85" spans="1:10" x14ac:dyDescent="0.2">
      <c r="A85" s="22" t="s">
        <v>1199</v>
      </c>
      <c r="B85" s="22">
        <v>7.0067657717129899E-147</v>
      </c>
      <c r="C85" s="22">
        <v>5.3279003795826902</v>
      </c>
      <c r="D85" s="22">
        <v>0.86</v>
      </c>
      <c r="E85" s="22">
        <v>0.56399999999999995</v>
      </c>
      <c r="F85" s="22">
        <f>D85-E85</f>
        <v>0.29600000000000004</v>
      </c>
      <c r="G85" s="22">
        <v>2.0194199630654E-142</v>
      </c>
      <c r="H85" s="23" t="s">
        <v>2626</v>
      </c>
      <c r="I85" s="23" t="s">
        <v>198</v>
      </c>
    </row>
    <row r="86" spans="1:10" x14ac:dyDescent="0.2">
      <c r="A86" s="22" t="s">
        <v>2297</v>
      </c>
      <c r="B86" s="22">
        <v>5.91627721288768E-145</v>
      </c>
      <c r="C86" s="22">
        <v>1.0244423104507601</v>
      </c>
      <c r="D86" s="22">
        <v>0.41699999999999998</v>
      </c>
      <c r="E86" s="22">
        <v>0.11600000000000001</v>
      </c>
      <c r="F86" s="22">
        <f>D86-E86</f>
        <v>0.30099999999999999</v>
      </c>
      <c r="G86" s="22">
        <v>1.7051302555263599E-140</v>
      </c>
      <c r="H86" s="23" t="s">
        <v>2626</v>
      </c>
      <c r="I86" s="23" t="s">
        <v>198</v>
      </c>
      <c r="J86" s="23"/>
    </row>
    <row r="87" spans="1:10" x14ac:dyDescent="0.2">
      <c r="A87" s="22" t="s">
        <v>2708</v>
      </c>
      <c r="B87" s="22">
        <v>6.3273320247749503E-141</v>
      </c>
      <c r="C87" s="22">
        <v>0.81129551731053295</v>
      </c>
      <c r="D87" s="22">
        <v>0.27900000000000003</v>
      </c>
      <c r="E87" s="22">
        <v>5.5E-2</v>
      </c>
      <c r="F87" s="22">
        <f>D87-E87</f>
        <v>0.22400000000000003</v>
      </c>
      <c r="G87" s="22">
        <v>1.8236003628603902E-136</v>
      </c>
      <c r="H87" s="23" t="s">
        <v>2626</v>
      </c>
      <c r="I87" s="23" t="s">
        <v>198</v>
      </c>
    </row>
    <row r="88" spans="1:10" x14ac:dyDescent="0.2">
      <c r="A88" s="22" t="s">
        <v>1731</v>
      </c>
      <c r="B88" s="22">
        <v>3.0028502535091199E-137</v>
      </c>
      <c r="C88" s="22">
        <v>0.69648096543295701</v>
      </c>
      <c r="D88" s="22">
        <v>0.32300000000000001</v>
      </c>
      <c r="E88" s="22">
        <v>7.4999999999999997E-2</v>
      </c>
      <c r="F88" s="22">
        <f>D88-E88</f>
        <v>0.248</v>
      </c>
      <c r="G88" s="22">
        <v>8.6545147156386395E-133</v>
      </c>
      <c r="H88" s="23" t="s">
        <v>2626</v>
      </c>
      <c r="I88" s="23" t="s">
        <v>198</v>
      </c>
    </row>
    <row r="89" spans="1:10" x14ac:dyDescent="0.2">
      <c r="A89" s="22" t="s">
        <v>2674</v>
      </c>
      <c r="B89" s="22">
        <v>1.8690928583580299E-136</v>
      </c>
      <c r="C89" s="22">
        <v>1.27970317582384</v>
      </c>
      <c r="D89" s="22">
        <v>0.39600000000000002</v>
      </c>
      <c r="E89" s="22">
        <v>0.112</v>
      </c>
      <c r="F89" s="22">
        <f>D89-E89</f>
        <v>0.28400000000000003</v>
      </c>
      <c r="G89" s="22">
        <v>5.3869125270736699E-132</v>
      </c>
      <c r="H89" s="23" t="s">
        <v>2626</v>
      </c>
      <c r="I89" s="23" t="s">
        <v>198</v>
      </c>
    </row>
    <row r="90" spans="1:10" x14ac:dyDescent="0.2">
      <c r="A90" s="22" t="s">
        <v>636</v>
      </c>
      <c r="B90" s="22">
        <v>3.5090537988425697E-136</v>
      </c>
      <c r="C90" s="22">
        <v>0.49291221925345802</v>
      </c>
      <c r="D90" s="22">
        <v>0.253</v>
      </c>
      <c r="E90" s="22">
        <v>4.5999999999999999E-2</v>
      </c>
      <c r="F90" s="22">
        <f>D90-E90</f>
        <v>0.20700000000000002</v>
      </c>
      <c r="G90" s="22">
        <v>1.0113443953644199E-131</v>
      </c>
      <c r="H90" s="23" t="s">
        <v>2626</v>
      </c>
      <c r="I90" s="23" t="s">
        <v>198</v>
      </c>
    </row>
    <row r="91" spans="1:10" x14ac:dyDescent="0.2">
      <c r="A91" s="22" t="s">
        <v>366</v>
      </c>
      <c r="B91" s="22">
        <v>9.7987815797524593E-136</v>
      </c>
      <c r="C91" s="22">
        <v>0.76513289040546495</v>
      </c>
      <c r="D91" s="22">
        <v>0.37</v>
      </c>
      <c r="E91" s="22">
        <v>9.7000000000000003E-2</v>
      </c>
      <c r="F91" s="22">
        <f>D91-E91</f>
        <v>0.27300000000000002</v>
      </c>
      <c r="G91" s="22">
        <v>2.8241068391004602E-131</v>
      </c>
      <c r="H91" s="23" t="s">
        <v>2626</v>
      </c>
      <c r="I91" s="23" t="s">
        <v>198</v>
      </c>
      <c r="J91" s="23"/>
    </row>
    <row r="92" spans="1:10" x14ac:dyDescent="0.2">
      <c r="A92" s="22" t="s">
        <v>2657</v>
      </c>
      <c r="B92" s="22">
        <v>7.4724619897803193E-127</v>
      </c>
      <c r="C92" s="22">
        <v>2.8616280992663001</v>
      </c>
      <c r="D92" s="22">
        <v>0.63800000000000001</v>
      </c>
      <c r="E92" s="22">
        <v>0.29799999999999999</v>
      </c>
      <c r="F92" s="22">
        <f>D92-E92</f>
        <v>0.34</v>
      </c>
      <c r="G92" s="22">
        <v>2.15363827007459E-122</v>
      </c>
      <c r="H92" s="23" t="s">
        <v>2626</v>
      </c>
      <c r="I92" s="23" t="s">
        <v>198</v>
      </c>
    </row>
    <row r="93" spans="1:10" x14ac:dyDescent="0.2">
      <c r="A93" s="22" t="s">
        <v>2704</v>
      </c>
      <c r="B93" s="22">
        <v>1.7842965560263399E-126</v>
      </c>
      <c r="C93" s="22">
        <v>1.6219469063991401</v>
      </c>
      <c r="D93" s="22">
        <v>0.30099999999999999</v>
      </c>
      <c r="E93" s="22">
        <v>7.0000000000000007E-2</v>
      </c>
      <c r="F93" s="22">
        <f>D93-E93</f>
        <v>0.23099999999999998</v>
      </c>
      <c r="G93" s="22">
        <v>5.1425211041235296E-122</v>
      </c>
      <c r="H93" s="23" t="s">
        <v>2626</v>
      </c>
      <c r="I93" s="23" t="s">
        <v>198</v>
      </c>
    </row>
    <row r="94" spans="1:10" x14ac:dyDescent="0.2">
      <c r="A94" s="22" t="s">
        <v>2209</v>
      </c>
      <c r="B94" s="22">
        <v>4.1397073233953998E-126</v>
      </c>
      <c r="C94" s="22">
        <v>6.9962983553700502</v>
      </c>
      <c r="D94" s="22">
        <v>0.48599999999999999</v>
      </c>
      <c r="E94" s="22">
        <v>0.17799999999999999</v>
      </c>
      <c r="F94" s="22">
        <f>D94-E94</f>
        <v>0.308</v>
      </c>
      <c r="G94" s="22">
        <v>1.19310504767579E-121</v>
      </c>
      <c r="H94" s="23" t="s">
        <v>2626</v>
      </c>
      <c r="I94" s="23" t="s">
        <v>198</v>
      </c>
    </row>
    <row r="95" spans="1:10" x14ac:dyDescent="0.2">
      <c r="A95" s="22" t="s">
        <v>2662</v>
      </c>
      <c r="B95" s="22">
        <v>4.3960931446000499E-123</v>
      </c>
      <c r="C95" s="22">
        <v>4.1786464581496201</v>
      </c>
      <c r="D95" s="22">
        <v>0.76</v>
      </c>
      <c r="E95" s="22">
        <v>0.435</v>
      </c>
      <c r="F95" s="22">
        <f>D95-E95</f>
        <v>0.32500000000000001</v>
      </c>
      <c r="G95" s="22">
        <v>1.2669980052051799E-118</v>
      </c>
      <c r="H95" s="23" t="s">
        <v>2626</v>
      </c>
      <c r="I95" s="23" t="s">
        <v>198</v>
      </c>
    </row>
    <row r="96" spans="1:10" x14ac:dyDescent="0.2">
      <c r="A96" s="22" t="s">
        <v>2684</v>
      </c>
      <c r="B96" s="22">
        <v>1.05839413088572E-122</v>
      </c>
      <c r="C96" s="22">
        <v>0.92260820156515799</v>
      </c>
      <c r="D96" s="22">
        <v>0.35199999999999998</v>
      </c>
      <c r="E96" s="22">
        <v>9.4E-2</v>
      </c>
      <c r="F96" s="22">
        <f>D96-E96</f>
        <v>0.25800000000000001</v>
      </c>
      <c r="G96" s="22">
        <v>3.0503977246257198E-118</v>
      </c>
      <c r="H96" s="23" t="s">
        <v>2626</v>
      </c>
      <c r="I96" s="23" t="s">
        <v>198</v>
      </c>
    </row>
    <row r="97" spans="1:10" x14ac:dyDescent="0.2">
      <c r="A97" s="22" t="s">
        <v>2671</v>
      </c>
      <c r="B97" s="22">
        <v>1.75195403415589E-122</v>
      </c>
      <c r="C97" s="22">
        <v>1.26121881311406</v>
      </c>
      <c r="D97" s="22">
        <v>0.44700000000000001</v>
      </c>
      <c r="E97" s="22">
        <v>0.14899999999999999</v>
      </c>
      <c r="F97" s="22">
        <f>D97-E97</f>
        <v>0.29800000000000004</v>
      </c>
      <c r="G97" s="22">
        <v>5.0493067218406998E-118</v>
      </c>
      <c r="H97" s="23" t="s">
        <v>2626</v>
      </c>
      <c r="I97" s="23" t="s">
        <v>198</v>
      </c>
    </row>
    <row r="98" spans="1:10" x14ac:dyDescent="0.2">
      <c r="A98" s="22" t="s">
        <v>2687</v>
      </c>
      <c r="B98" s="22">
        <v>1.8314556341410001E-121</v>
      </c>
      <c r="C98" s="22">
        <v>0.86345151958810695</v>
      </c>
      <c r="D98" s="22">
        <v>0.34300000000000003</v>
      </c>
      <c r="E98" s="22">
        <v>9.1999999999999998E-2</v>
      </c>
      <c r="F98" s="22">
        <f>D98-E98</f>
        <v>0.251</v>
      </c>
      <c r="G98" s="22">
        <v>5.2784382831577901E-117</v>
      </c>
      <c r="H98" s="23" t="s">
        <v>2626</v>
      </c>
      <c r="I98" s="23" t="s">
        <v>198</v>
      </c>
    </row>
    <row r="99" spans="1:10" x14ac:dyDescent="0.2">
      <c r="A99" s="22" t="s">
        <v>2724</v>
      </c>
      <c r="B99" s="22">
        <v>2.6121572165262498E-121</v>
      </c>
      <c r="C99" s="22">
        <v>5.5362269571813103</v>
      </c>
      <c r="D99" s="22">
        <v>0.93500000000000005</v>
      </c>
      <c r="E99" s="22">
        <v>0.73399999999999999</v>
      </c>
      <c r="F99" s="22">
        <f>D99-E99</f>
        <v>0.20100000000000007</v>
      </c>
      <c r="G99" s="22">
        <v>7.5284983137503093E-117</v>
      </c>
      <c r="H99" s="23" t="s">
        <v>2626</v>
      </c>
      <c r="I99" s="23" t="s">
        <v>24</v>
      </c>
    </row>
    <row r="100" spans="1:10" x14ac:dyDescent="0.2">
      <c r="A100" s="22" t="s">
        <v>1463</v>
      </c>
      <c r="B100" s="22">
        <v>7.3399556390718404E-121</v>
      </c>
      <c r="C100" s="22">
        <v>1.8497652417747901</v>
      </c>
      <c r="D100" s="22">
        <v>0.625</v>
      </c>
      <c r="E100" s="22">
        <v>0.28599999999999998</v>
      </c>
      <c r="F100" s="22">
        <f>D100-E100</f>
        <v>0.33900000000000002</v>
      </c>
      <c r="G100" s="22">
        <v>2.1154486147368999E-116</v>
      </c>
      <c r="H100" s="23" t="s">
        <v>2626</v>
      </c>
      <c r="I100" s="23" t="s">
        <v>198</v>
      </c>
      <c r="J100" s="23"/>
    </row>
    <row r="101" spans="1:10" x14ac:dyDescent="0.2">
      <c r="A101" s="22" t="s">
        <v>2697</v>
      </c>
      <c r="B101" s="22">
        <v>6.8928268015742003E-120</v>
      </c>
      <c r="C101" s="22">
        <v>0.68848550610376003</v>
      </c>
      <c r="D101" s="22">
        <v>0.315</v>
      </c>
      <c r="E101" s="22">
        <v>7.8E-2</v>
      </c>
      <c r="F101" s="22">
        <f>D101-E101</f>
        <v>0.23699999999999999</v>
      </c>
      <c r="G101" s="22">
        <v>1.9865816124816999E-115</v>
      </c>
      <c r="H101" s="23" t="s">
        <v>2626</v>
      </c>
      <c r="I101" s="23" t="s">
        <v>68</v>
      </c>
    </row>
    <row r="102" spans="1:10" x14ac:dyDescent="0.2">
      <c r="A102" s="22" t="s">
        <v>2278</v>
      </c>
      <c r="B102" s="22">
        <v>2.8695723417224301E-119</v>
      </c>
      <c r="C102" s="22">
        <v>3.5811601296935098</v>
      </c>
      <c r="D102" s="22">
        <v>0.89300000000000002</v>
      </c>
      <c r="E102" s="22">
        <v>0.61899999999999999</v>
      </c>
      <c r="F102" s="22">
        <f>D102-E102</f>
        <v>0.27400000000000002</v>
      </c>
      <c r="G102" s="22">
        <v>8.2703944460782094E-115</v>
      </c>
      <c r="H102" s="23" t="s">
        <v>2626</v>
      </c>
      <c r="I102" s="23" t="s">
        <v>198</v>
      </c>
    </row>
    <row r="103" spans="1:10" x14ac:dyDescent="0.2">
      <c r="A103" s="22" t="s">
        <v>1218</v>
      </c>
      <c r="B103" s="22">
        <v>8.6082592327156295E-115</v>
      </c>
      <c r="C103" s="22">
        <v>2.1557477450580702</v>
      </c>
      <c r="D103" s="22">
        <v>0.51600000000000001</v>
      </c>
      <c r="E103" s="22">
        <v>0.21</v>
      </c>
      <c r="F103" s="22">
        <f>D103-E103</f>
        <v>0.30600000000000005</v>
      </c>
      <c r="G103" s="22">
        <v>2.48098639346097E-110</v>
      </c>
      <c r="H103" s="23" t="s">
        <v>2626</v>
      </c>
      <c r="I103" s="23" t="s">
        <v>198</v>
      </c>
    </row>
    <row r="104" spans="1:10" x14ac:dyDescent="0.2">
      <c r="A104" s="22" t="s">
        <v>2677</v>
      </c>
      <c r="B104" s="22">
        <v>8.7291396848790602E-115</v>
      </c>
      <c r="C104" s="22">
        <v>0.90047588356991304</v>
      </c>
      <c r="D104" s="22">
        <v>0.39900000000000002</v>
      </c>
      <c r="E104" s="22">
        <v>0.125</v>
      </c>
      <c r="F104" s="22">
        <f>D104-E104</f>
        <v>0.27400000000000002</v>
      </c>
      <c r="G104" s="22">
        <v>2.5158253485789899E-110</v>
      </c>
      <c r="H104" s="23" t="s">
        <v>2626</v>
      </c>
      <c r="I104" s="23" t="s">
        <v>198</v>
      </c>
    </row>
    <row r="105" spans="1:10" x14ac:dyDescent="0.2">
      <c r="A105" s="22" t="s">
        <v>564</v>
      </c>
      <c r="B105" s="22">
        <v>5.0108586371423699E-114</v>
      </c>
      <c r="C105" s="22">
        <v>1.89212892989689</v>
      </c>
      <c r="D105" s="22">
        <v>0.626</v>
      </c>
      <c r="E105" s="22">
        <v>0.30099999999999999</v>
      </c>
      <c r="F105" s="22">
        <f>D105-E105</f>
        <v>0.32500000000000001</v>
      </c>
      <c r="G105" s="22">
        <v>1.4441795678108E-109</v>
      </c>
      <c r="H105" s="23" t="s">
        <v>2626</v>
      </c>
      <c r="I105" s="23" t="s">
        <v>198</v>
      </c>
    </row>
    <row r="106" spans="1:10" x14ac:dyDescent="0.2">
      <c r="A106" s="24" t="s">
        <v>2779</v>
      </c>
      <c r="B106" s="22">
        <v>8.44583975035329E-114</v>
      </c>
      <c r="C106" s="22">
        <v>9.8011703233141496</v>
      </c>
      <c r="D106" s="22">
        <v>4.2999999999999997E-2</v>
      </c>
      <c r="E106" s="22">
        <v>0.47199999999999998</v>
      </c>
      <c r="F106" s="22">
        <f>D106-E106</f>
        <v>-0.42899999999999999</v>
      </c>
      <c r="G106" s="22">
        <v>2.4341754744493198E-109</v>
      </c>
      <c r="H106" s="23" t="s">
        <v>2626</v>
      </c>
      <c r="I106" s="23" t="s">
        <v>198</v>
      </c>
    </row>
    <row r="107" spans="1:10" x14ac:dyDescent="0.2">
      <c r="A107" s="22" t="s">
        <v>2685</v>
      </c>
      <c r="B107" s="22">
        <v>2.2886877794177501E-111</v>
      </c>
      <c r="C107" s="22">
        <v>1.11666404177384</v>
      </c>
      <c r="D107" s="22">
        <v>0.36199999999999999</v>
      </c>
      <c r="E107" s="22">
        <v>0.108</v>
      </c>
      <c r="F107" s="22">
        <f>D107-E107</f>
        <v>0.254</v>
      </c>
      <c r="G107" s="22">
        <v>6.5962270490598896E-107</v>
      </c>
      <c r="H107" s="23" t="s">
        <v>2626</v>
      </c>
      <c r="I107" s="23" t="s">
        <v>198</v>
      </c>
    </row>
    <row r="108" spans="1:10" x14ac:dyDescent="0.2">
      <c r="A108" s="22" t="s">
        <v>1395</v>
      </c>
      <c r="B108" s="22">
        <v>2.91286493081136E-109</v>
      </c>
      <c r="C108" s="22">
        <v>1.4106903960244199</v>
      </c>
      <c r="D108" s="22">
        <v>0.48299999999999998</v>
      </c>
      <c r="E108" s="22">
        <v>0.182</v>
      </c>
      <c r="F108" s="22">
        <f>D108-E108</f>
        <v>0.30099999999999999</v>
      </c>
      <c r="G108" s="22">
        <v>8.3951680170914194E-105</v>
      </c>
      <c r="H108" s="23" t="s">
        <v>2626</v>
      </c>
      <c r="I108" s="23" t="s">
        <v>198</v>
      </c>
    </row>
    <row r="109" spans="1:10" x14ac:dyDescent="0.2">
      <c r="A109" s="22" t="s">
        <v>2408</v>
      </c>
      <c r="B109" s="22">
        <v>8.1450867831031097E-109</v>
      </c>
      <c r="C109" s="22">
        <v>1.0774658724275401</v>
      </c>
      <c r="D109" s="22">
        <v>0.443</v>
      </c>
      <c r="E109" s="22">
        <v>0.156</v>
      </c>
      <c r="F109" s="22">
        <f>D109-E109</f>
        <v>0.28700000000000003</v>
      </c>
      <c r="G109" s="22">
        <v>2.3474954617581501E-104</v>
      </c>
      <c r="H109" s="23" t="s">
        <v>2626</v>
      </c>
      <c r="I109" s="23" t="s">
        <v>198</v>
      </c>
    </row>
    <row r="110" spans="1:10" x14ac:dyDescent="0.2">
      <c r="A110" s="22" t="s">
        <v>2388</v>
      </c>
      <c r="B110" s="22">
        <v>7.4555573032549996E-108</v>
      </c>
      <c r="C110" s="22">
        <v>0.52231726959565805</v>
      </c>
      <c r="D110" s="22">
        <v>0.26600000000000001</v>
      </c>
      <c r="E110" s="22">
        <v>6.2E-2</v>
      </c>
      <c r="F110" s="22">
        <f>D110-E110</f>
        <v>0.20400000000000001</v>
      </c>
      <c r="G110" s="22">
        <v>2.1487661703711199E-103</v>
      </c>
      <c r="H110" s="23" t="s">
        <v>2626</v>
      </c>
      <c r="I110" s="23" t="s">
        <v>198</v>
      </c>
    </row>
    <row r="111" spans="1:10" x14ac:dyDescent="0.2">
      <c r="A111" s="22" t="s">
        <v>2601</v>
      </c>
      <c r="B111" s="22">
        <v>3.1227521984514102E-107</v>
      </c>
      <c r="C111" s="22">
        <v>0.80757028776506601</v>
      </c>
      <c r="D111" s="22">
        <v>0.34699999999999998</v>
      </c>
      <c r="E111" s="22">
        <v>0.10199999999999999</v>
      </c>
      <c r="F111" s="22">
        <f>D111-E111</f>
        <v>0.245</v>
      </c>
      <c r="G111" s="22">
        <v>9.0000841111568195E-103</v>
      </c>
      <c r="H111" s="23" t="s">
        <v>2626</v>
      </c>
      <c r="I111" s="23" t="s">
        <v>198</v>
      </c>
    </row>
    <row r="112" spans="1:10" x14ac:dyDescent="0.2">
      <c r="A112" s="22" t="s">
        <v>236</v>
      </c>
      <c r="B112" s="22">
        <v>3.5799351917389098E-104</v>
      </c>
      <c r="C112" s="22">
        <v>1.08435375705401</v>
      </c>
      <c r="D112" s="22">
        <v>0.40100000000000002</v>
      </c>
      <c r="E112" s="22">
        <v>0.13300000000000001</v>
      </c>
      <c r="F112" s="22">
        <f>D112-E112</f>
        <v>0.26800000000000002</v>
      </c>
      <c r="G112" s="22">
        <v>1.03177312161107E-99</v>
      </c>
      <c r="H112" s="23" t="s">
        <v>2626</v>
      </c>
      <c r="I112" s="23" t="s">
        <v>198</v>
      </c>
    </row>
    <row r="113" spans="1:9" x14ac:dyDescent="0.2">
      <c r="A113" s="22" t="s">
        <v>2693</v>
      </c>
      <c r="B113" s="22">
        <v>2.5649855481829002E-102</v>
      </c>
      <c r="C113" s="22">
        <v>6.3842567500577196</v>
      </c>
      <c r="D113" s="22">
        <v>0.85</v>
      </c>
      <c r="E113" s="22">
        <v>0.60699999999999998</v>
      </c>
      <c r="F113" s="22">
        <f>D113-E113</f>
        <v>0.24299999999999999</v>
      </c>
      <c r="G113" s="22">
        <v>7.3925448484179406E-98</v>
      </c>
      <c r="H113" s="23" t="s">
        <v>2626</v>
      </c>
      <c r="I113" s="23" t="s">
        <v>198</v>
      </c>
    </row>
    <row r="114" spans="1:9" x14ac:dyDescent="0.2">
      <c r="A114" s="22" t="s">
        <v>659</v>
      </c>
      <c r="B114" s="22">
        <v>3.28892878708622E-100</v>
      </c>
      <c r="C114" s="22">
        <v>1.4848836390873501</v>
      </c>
      <c r="D114" s="22">
        <v>0.36899999999999999</v>
      </c>
      <c r="E114" s="22">
        <v>0.11799999999999999</v>
      </c>
      <c r="F114" s="22">
        <f>D114-E114</f>
        <v>0.251</v>
      </c>
      <c r="G114" s="22">
        <v>9.4790216572611803E-96</v>
      </c>
      <c r="H114" s="23" t="s">
        <v>2626</v>
      </c>
      <c r="I114" s="23" t="s">
        <v>198</v>
      </c>
    </row>
    <row r="115" spans="1:9" x14ac:dyDescent="0.2">
      <c r="A115" s="22" t="s">
        <v>2713</v>
      </c>
      <c r="B115" s="22">
        <v>5.4282185872544101E-99</v>
      </c>
      <c r="C115" s="22">
        <v>0.74442500972660797</v>
      </c>
      <c r="D115" s="22">
        <v>0.29599999999999999</v>
      </c>
      <c r="E115" s="22">
        <v>8.1000000000000003E-2</v>
      </c>
      <c r="F115" s="22">
        <f>D115-E115</f>
        <v>0.21499999999999997</v>
      </c>
      <c r="G115" s="22">
        <v>1.5644668790325899E-94</v>
      </c>
      <c r="H115" s="23" t="s">
        <v>2626</v>
      </c>
      <c r="I115" s="23" t="s">
        <v>198</v>
      </c>
    </row>
    <row r="116" spans="1:9" x14ac:dyDescent="0.2">
      <c r="A116" s="22" t="s">
        <v>2733</v>
      </c>
      <c r="B116" s="22">
        <v>6.5917660824826403E-98</v>
      </c>
      <c r="C116" s="22">
        <v>5.1131502975231999</v>
      </c>
      <c r="D116" s="22">
        <v>0.251</v>
      </c>
      <c r="E116" s="22">
        <v>6.2E-2</v>
      </c>
      <c r="F116" s="22">
        <f>D116-E116</f>
        <v>0.189</v>
      </c>
      <c r="G116" s="22">
        <v>1.8998129026323201E-93</v>
      </c>
      <c r="H116" s="23" t="s">
        <v>2626</v>
      </c>
      <c r="I116" s="23" t="s">
        <v>68</v>
      </c>
    </row>
    <row r="117" spans="1:9" x14ac:dyDescent="0.2">
      <c r="A117" s="22" t="s">
        <v>1800</v>
      </c>
      <c r="B117" s="22">
        <v>2.9301353561219501E-96</v>
      </c>
      <c r="C117" s="22">
        <v>0.69954784660373703</v>
      </c>
      <c r="D117" s="22">
        <v>0.27700000000000002</v>
      </c>
      <c r="E117" s="22">
        <v>7.2999999999999995E-2</v>
      </c>
      <c r="F117" s="22">
        <f>D117-E117</f>
        <v>0.20400000000000001</v>
      </c>
      <c r="G117" s="22">
        <v>8.4449431098790905E-92</v>
      </c>
      <c r="H117" s="23" t="s">
        <v>2626</v>
      </c>
      <c r="I117" s="23" t="s">
        <v>198</v>
      </c>
    </row>
    <row r="118" spans="1:9" x14ac:dyDescent="0.2">
      <c r="A118" s="22" t="s">
        <v>2715</v>
      </c>
      <c r="B118" s="22">
        <v>9.5466264841282107E-96</v>
      </c>
      <c r="C118" s="22">
        <v>0.497536291748711</v>
      </c>
      <c r="D118" s="22">
        <v>0.29099999999999998</v>
      </c>
      <c r="E118" s="22">
        <v>0.08</v>
      </c>
      <c r="F118" s="22">
        <f>D118-E118</f>
        <v>0.21099999999999997</v>
      </c>
      <c r="G118" s="22">
        <v>2.7514332189905898E-91</v>
      </c>
      <c r="H118" s="23" t="s">
        <v>2626</v>
      </c>
      <c r="I118" s="23" t="s">
        <v>198</v>
      </c>
    </row>
    <row r="119" spans="1:9" x14ac:dyDescent="0.2">
      <c r="A119" s="22" t="s">
        <v>1524</v>
      </c>
      <c r="B119" s="22">
        <v>6.8408581000520293E-95</v>
      </c>
      <c r="C119" s="22">
        <v>1.94280257248692</v>
      </c>
      <c r="D119" s="22">
        <v>0.64200000000000002</v>
      </c>
      <c r="E119" s="22">
        <v>0.35</v>
      </c>
      <c r="F119" s="22">
        <f>D119-E119</f>
        <v>0.29200000000000004</v>
      </c>
      <c r="G119" s="22">
        <v>1.9716037130159999E-90</v>
      </c>
      <c r="H119" s="23" t="s">
        <v>2626</v>
      </c>
      <c r="I119" s="23" t="s">
        <v>198</v>
      </c>
    </row>
    <row r="120" spans="1:9" x14ac:dyDescent="0.2">
      <c r="A120" s="22" t="s">
        <v>2409</v>
      </c>
      <c r="B120" s="22">
        <v>1.67160711251477E-94</v>
      </c>
      <c r="C120" s="22">
        <v>0.98987946334096499</v>
      </c>
      <c r="D120" s="22">
        <v>0.42799999999999999</v>
      </c>
      <c r="E120" s="22">
        <v>0.16</v>
      </c>
      <c r="F120" s="22">
        <f>D120-E120</f>
        <v>0.26800000000000002</v>
      </c>
      <c r="G120" s="22">
        <v>4.8177388589788296E-90</v>
      </c>
      <c r="H120" s="23" t="s">
        <v>2626</v>
      </c>
      <c r="I120" s="23" t="s">
        <v>198</v>
      </c>
    </row>
    <row r="121" spans="1:9" x14ac:dyDescent="0.2">
      <c r="A121" s="22" t="s">
        <v>2717</v>
      </c>
      <c r="B121" s="22">
        <v>8.8819788347164308E-93</v>
      </c>
      <c r="C121" s="22">
        <v>0.72473050704751996</v>
      </c>
      <c r="D121" s="22">
        <v>0.29199999999999998</v>
      </c>
      <c r="E121" s="22">
        <v>8.3000000000000004E-2</v>
      </c>
      <c r="F121" s="22">
        <f>D121-E121</f>
        <v>0.20899999999999996</v>
      </c>
      <c r="G121" s="22">
        <v>2.55987511995362E-88</v>
      </c>
      <c r="H121" s="23" t="s">
        <v>2626</v>
      </c>
      <c r="I121" s="23" t="s">
        <v>198</v>
      </c>
    </row>
    <row r="122" spans="1:9" x14ac:dyDescent="0.2">
      <c r="A122" s="22" t="s">
        <v>1323</v>
      </c>
      <c r="B122" s="22">
        <v>3.5969843600703999E-92</v>
      </c>
      <c r="C122" s="22">
        <v>1.6874852735796799</v>
      </c>
      <c r="D122" s="22">
        <v>0.69799999999999995</v>
      </c>
      <c r="E122" s="22">
        <v>0.39700000000000002</v>
      </c>
      <c r="F122" s="22">
        <f>D122-E122</f>
        <v>0.30099999999999993</v>
      </c>
      <c r="G122" s="22">
        <v>1.0366868624158901E-87</v>
      </c>
      <c r="H122" s="23" t="s">
        <v>2626</v>
      </c>
      <c r="I122" s="23" t="s">
        <v>68</v>
      </c>
    </row>
    <row r="123" spans="1:9" x14ac:dyDescent="0.2">
      <c r="A123" s="22" t="s">
        <v>2753</v>
      </c>
      <c r="B123" s="22">
        <v>1.6473497121610699E-90</v>
      </c>
      <c r="C123" s="22">
        <v>8.5090051592440901</v>
      </c>
      <c r="D123" s="22">
        <v>0.96199999999999997</v>
      </c>
      <c r="E123" s="22">
        <v>0.79700000000000004</v>
      </c>
      <c r="F123" s="22">
        <f>D123-E123</f>
        <v>0.16499999999999992</v>
      </c>
      <c r="G123" s="22">
        <v>4.7478266054194101E-86</v>
      </c>
      <c r="H123" s="23" t="s">
        <v>2626</v>
      </c>
      <c r="I123" s="23" t="s">
        <v>24</v>
      </c>
    </row>
    <row r="124" spans="1:9" x14ac:dyDescent="0.2">
      <c r="A124" s="22" t="s">
        <v>195</v>
      </c>
      <c r="B124" s="22">
        <v>1.9919300269891398E-90</v>
      </c>
      <c r="C124" s="22">
        <v>0.52492219201480295</v>
      </c>
      <c r="D124" s="22">
        <v>0.49199999999999999</v>
      </c>
      <c r="E124" s="22">
        <v>0.219</v>
      </c>
      <c r="F124" s="22">
        <f>D124-E124</f>
        <v>0.27300000000000002</v>
      </c>
      <c r="G124" s="22">
        <v>5.7409415307853997E-86</v>
      </c>
      <c r="H124" s="23" t="s">
        <v>2626</v>
      </c>
      <c r="I124" s="23" t="s">
        <v>198</v>
      </c>
    </row>
    <row r="125" spans="1:9" x14ac:dyDescent="0.2">
      <c r="A125" s="22" t="s">
        <v>89</v>
      </c>
      <c r="B125" s="22">
        <v>7.8732509434193496E-89</v>
      </c>
      <c r="C125" s="22">
        <v>1.5360647210782099</v>
      </c>
      <c r="D125" s="22">
        <v>0.92100000000000004</v>
      </c>
      <c r="E125" s="22">
        <v>0.70299999999999996</v>
      </c>
      <c r="F125" s="22">
        <f>D125-E125</f>
        <v>0.21800000000000008</v>
      </c>
      <c r="G125" s="22">
        <v>2.2691496544028899E-84</v>
      </c>
      <c r="H125" s="23" t="s">
        <v>2626</v>
      </c>
      <c r="I125" s="23" t="s">
        <v>24</v>
      </c>
    </row>
    <row r="126" spans="1:9" x14ac:dyDescent="0.2">
      <c r="A126" s="22" t="s">
        <v>2299</v>
      </c>
      <c r="B126" s="22">
        <v>1.47632707504132E-88</v>
      </c>
      <c r="C126" s="22">
        <v>5.4781797572842601</v>
      </c>
      <c r="D126" s="22">
        <v>0.63800000000000001</v>
      </c>
      <c r="E126" s="22">
        <v>0.34200000000000003</v>
      </c>
      <c r="F126" s="22">
        <f>D126-E126</f>
        <v>0.29599999999999999</v>
      </c>
      <c r="G126" s="22">
        <v>4.2549222629765801E-84</v>
      </c>
      <c r="H126" s="23" t="s">
        <v>2626</v>
      </c>
      <c r="I126" s="23" t="s">
        <v>198</v>
      </c>
    </row>
    <row r="127" spans="1:9" x14ac:dyDescent="0.2">
      <c r="A127" s="22" t="s">
        <v>2726</v>
      </c>
      <c r="B127" s="22">
        <v>1.8974560824155299E-88</v>
      </c>
      <c r="C127" s="22">
        <v>0.84844573084881503</v>
      </c>
      <c r="D127" s="22">
        <v>0.27900000000000003</v>
      </c>
      <c r="E127" s="22">
        <v>7.9000000000000001E-2</v>
      </c>
      <c r="F127" s="22">
        <f>D127-E127</f>
        <v>0.2</v>
      </c>
      <c r="G127" s="22">
        <v>5.4686581751297998E-84</v>
      </c>
      <c r="H127" s="23" t="s">
        <v>2626</v>
      </c>
      <c r="I127" s="23" t="s">
        <v>198</v>
      </c>
    </row>
    <row r="128" spans="1:9" x14ac:dyDescent="0.2">
      <c r="A128" s="22" t="s">
        <v>2740</v>
      </c>
      <c r="B128" s="22">
        <v>5.0138845838777E-88</v>
      </c>
      <c r="C128" s="22">
        <v>17.295633078539002</v>
      </c>
      <c r="D128" s="22">
        <v>0.96799999999999997</v>
      </c>
      <c r="E128" s="22">
        <v>0.78600000000000003</v>
      </c>
      <c r="F128" s="22">
        <f>D128-E128</f>
        <v>0.18199999999999994</v>
      </c>
      <c r="G128" s="22">
        <v>1.4450516759193901E-83</v>
      </c>
      <c r="H128" s="23" t="s">
        <v>2626</v>
      </c>
      <c r="I128" s="23" t="s">
        <v>24</v>
      </c>
    </row>
    <row r="129" spans="1:9" x14ac:dyDescent="0.2">
      <c r="A129" s="22" t="s">
        <v>2745</v>
      </c>
      <c r="B129" s="22">
        <v>4.2354168063999301E-86</v>
      </c>
      <c r="C129" s="22">
        <v>6.7889306530953899</v>
      </c>
      <c r="D129" s="22">
        <v>0.96</v>
      </c>
      <c r="E129" s="22">
        <v>0.78600000000000003</v>
      </c>
      <c r="F129" s="22">
        <f>D129-E129</f>
        <v>0.17399999999999993</v>
      </c>
      <c r="G129" s="22">
        <v>1.2206894777725199E-81</v>
      </c>
      <c r="H129" s="23" t="s">
        <v>2626</v>
      </c>
      <c r="I129" s="23" t="s">
        <v>24</v>
      </c>
    </row>
    <row r="130" spans="1:9" x14ac:dyDescent="0.2">
      <c r="A130" s="22" t="s">
        <v>2699</v>
      </c>
      <c r="B130" s="22">
        <v>5.8171889305235899E-86</v>
      </c>
      <c r="C130" s="22">
        <v>8.0275633850509607</v>
      </c>
      <c r="D130" s="22">
        <v>0.95</v>
      </c>
      <c r="E130" s="22">
        <v>0.71399999999999997</v>
      </c>
      <c r="F130" s="22">
        <f>D130-E130</f>
        <v>0.23599999999999999</v>
      </c>
      <c r="G130" s="22">
        <v>1.6765720216662001E-81</v>
      </c>
      <c r="H130" s="23" t="s">
        <v>2626</v>
      </c>
      <c r="I130" s="23" t="s">
        <v>24</v>
      </c>
    </row>
    <row r="131" spans="1:9" x14ac:dyDescent="0.2">
      <c r="A131" s="22" t="s">
        <v>2696</v>
      </c>
      <c r="B131" s="22">
        <v>9.0732543548105696E-86</v>
      </c>
      <c r="C131" s="22">
        <v>6.0490756179927399</v>
      </c>
      <c r="D131" s="22">
        <v>0.94399999999999995</v>
      </c>
      <c r="E131" s="22">
        <v>0.70599999999999996</v>
      </c>
      <c r="F131" s="22">
        <f>D131-E131</f>
        <v>0.23799999999999999</v>
      </c>
      <c r="G131" s="22">
        <v>2.61500263759995E-81</v>
      </c>
      <c r="H131" s="23" t="s">
        <v>2626</v>
      </c>
      <c r="I131" s="23" t="s">
        <v>24</v>
      </c>
    </row>
    <row r="132" spans="1:9" x14ac:dyDescent="0.2">
      <c r="A132" s="22" t="s">
        <v>2217</v>
      </c>
      <c r="B132" s="22">
        <v>2.3569439669024301E-85</v>
      </c>
      <c r="C132" s="22">
        <v>0.46440251289080198</v>
      </c>
      <c r="D132" s="22">
        <v>0.26100000000000001</v>
      </c>
      <c r="E132" s="22">
        <v>7.0999999999999994E-2</v>
      </c>
      <c r="F132" s="22">
        <f>D132-E132</f>
        <v>0.19</v>
      </c>
      <c r="G132" s="22">
        <v>6.7929482070094997E-81</v>
      </c>
      <c r="H132" s="23" t="s">
        <v>2626</v>
      </c>
      <c r="I132" s="23" t="s">
        <v>198</v>
      </c>
    </row>
    <row r="133" spans="1:9" x14ac:dyDescent="0.2">
      <c r="A133" s="22" t="s">
        <v>2679</v>
      </c>
      <c r="B133" s="22">
        <v>5.9581173644700497E-85</v>
      </c>
      <c r="C133" s="22">
        <v>1.9352107289284901</v>
      </c>
      <c r="D133" s="22">
        <v>0.51</v>
      </c>
      <c r="E133" s="22">
        <v>0.24</v>
      </c>
      <c r="F133" s="22">
        <f>D133-E133</f>
        <v>0.27</v>
      </c>
      <c r="G133" s="22">
        <v>1.7171890056139099E-80</v>
      </c>
      <c r="H133" s="23" t="s">
        <v>2626</v>
      </c>
      <c r="I133" s="23" t="s">
        <v>198</v>
      </c>
    </row>
    <row r="134" spans="1:9" x14ac:dyDescent="0.2">
      <c r="A134" s="22" t="s">
        <v>1444</v>
      </c>
      <c r="B134" s="22">
        <v>1.0823880585912599E-84</v>
      </c>
      <c r="C134" s="22">
        <v>1.29111412788275</v>
      </c>
      <c r="D134" s="22">
        <v>0.76200000000000001</v>
      </c>
      <c r="E134" s="22">
        <v>0.48899999999999999</v>
      </c>
      <c r="F134" s="22">
        <f>D134-E134</f>
        <v>0.27300000000000002</v>
      </c>
      <c r="G134" s="22">
        <v>3.1195506236658598E-80</v>
      </c>
      <c r="H134" s="23" t="s">
        <v>2626</v>
      </c>
      <c r="I134" s="23" t="s">
        <v>198</v>
      </c>
    </row>
    <row r="135" spans="1:9" x14ac:dyDescent="0.2">
      <c r="A135" s="22" t="s">
        <v>1054</v>
      </c>
      <c r="B135" s="22">
        <v>1.9081205794376801E-83</v>
      </c>
      <c r="C135" s="22">
        <v>4.2223881749121501</v>
      </c>
      <c r="D135" s="22">
        <v>0.55600000000000005</v>
      </c>
      <c r="E135" s="22">
        <v>0.27300000000000002</v>
      </c>
      <c r="F135" s="22">
        <f>D135-E135</f>
        <v>0.28300000000000003</v>
      </c>
      <c r="G135" s="22">
        <v>5.4993943219973403E-79</v>
      </c>
      <c r="H135" s="23" t="s">
        <v>2626</v>
      </c>
      <c r="I135" s="23" t="s">
        <v>198</v>
      </c>
    </row>
    <row r="136" spans="1:9" x14ac:dyDescent="0.2">
      <c r="A136" s="22" t="s">
        <v>980</v>
      </c>
      <c r="B136" s="22">
        <v>2.1978986433247502E-83</v>
      </c>
      <c r="C136" s="22">
        <v>0.30209412456677198</v>
      </c>
      <c r="D136" s="22">
        <v>0.42199999999999999</v>
      </c>
      <c r="E136" s="22">
        <v>0.161</v>
      </c>
      <c r="F136" s="22">
        <f>D136-E136</f>
        <v>0.26100000000000001</v>
      </c>
      <c r="G136" s="22">
        <v>6.3345636799262496E-79</v>
      </c>
      <c r="H136" s="23" t="s">
        <v>2626</v>
      </c>
      <c r="I136" s="23" t="s">
        <v>198</v>
      </c>
    </row>
    <row r="137" spans="1:9" x14ac:dyDescent="0.2">
      <c r="A137" s="22" t="s">
        <v>1551</v>
      </c>
      <c r="B137" s="22">
        <v>1.9086512067883599E-82</v>
      </c>
      <c r="C137" s="22">
        <v>0.73747838895207496</v>
      </c>
      <c r="D137" s="22">
        <v>0.316</v>
      </c>
      <c r="E137" s="22">
        <v>0.10299999999999999</v>
      </c>
      <c r="F137" s="22">
        <f>D137-E137</f>
        <v>0.21300000000000002</v>
      </c>
      <c r="G137" s="22">
        <v>5.5009236430847202E-78</v>
      </c>
      <c r="H137" s="23" t="s">
        <v>2626</v>
      </c>
      <c r="I137" s="23" t="s">
        <v>198</v>
      </c>
    </row>
    <row r="138" spans="1:9" x14ac:dyDescent="0.2">
      <c r="A138" s="22" t="s">
        <v>2727</v>
      </c>
      <c r="B138" s="22">
        <v>8.7506484095049701E-80</v>
      </c>
      <c r="C138" s="22">
        <v>0.69712307174719002</v>
      </c>
      <c r="D138" s="22">
        <v>0.29099999999999998</v>
      </c>
      <c r="E138" s="22">
        <v>9.0999999999999998E-2</v>
      </c>
      <c r="F138" s="22">
        <f>D138-E138</f>
        <v>0.19999999999999998</v>
      </c>
      <c r="G138" s="22">
        <v>2.5220243781034302E-75</v>
      </c>
      <c r="H138" s="23" t="s">
        <v>2626</v>
      </c>
      <c r="I138" s="23" t="s">
        <v>198</v>
      </c>
    </row>
    <row r="139" spans="1:9" x14ac:dyDescent="0.2">
      <c r="A139" s="22" t="s">
        <v>2705</v>
      </c>
      <c r="B139" s="22">
        <v>1.5893820389636301E-79</v>
      </c>
      <c r="C139" s="22">
        <v>8.3243197592771594</v>
      </c>
      <c r="D139" s="22">
        <v>0.91900000000000004</v>
      </c>
      <c r="E139" s="22">
        <v>0.69099999999999995</v>
      </c>
      <c r="F139" s="22">
        <f>D139-E139</f>
        <v>0.22800000000000009</v>
      </c>
      <c r="G139" s="22">
        <v>4.5807579744970897E-75</v>
      </c>
      <c r="H139" s="23" t="s">
        <v>2626</v>
      </c>
      <c r="I139" s="23" t="s">
        <v>24</v>
      </c>
    </row>
    <row r="140" spans="1:9" x14ac:dyDescent="0.2">
      <c r="A140" s="22" t="s">
        <v>1502</v>
      </c>
      <c r="B140" s="22">
        <v>3.0122644873266399E-78</v>
      </c>
      <c r="C140" s="22">
        <v>1.1169465414564399</v>
      </c>
      <c r="D140" s="22">
        <v>0.47499999999999998</v>
      </c>
      <c r="E140" s="22">
        <v>0.215</v>
      </c>
      <c r="F140" s="22">
        <f>D140-E140</f>
        <v>0.26</v>
      </c>
      <c r="G140" s="22">
        <v>8.6816474789241205E-74</v>
      </c>
      <c r="H140" s="23" t="s">
        <v>2626</v>
      </c>
      <c r="I140" s="23" t="s">
        <v>198</v>
      </c>
    </row>
    <row r="141" spans="1:9" x14ac:dyDescent="0.2">
      <c r="A141" s="22" t="s">
        <v>216</v>
      </c>
      <c r="B141" s="22">
        <v>1.18310687992205E-76</v>
      </c>
      <c r="C141" s="22">
        <v>4.0696221505671097</v>
      </c>
      <c r="D141" s="22">
        <v>0.90500000000000003</v>
      </c>
      <c r="E141" s="22">
        <v>0.70699999999999996</v>
      </c>
      <c r="F141" s="22">
        <f>D141-E141</f>
        <v>0.19800000000000006</v>
      </c>
      <c r="G141" s="22">
        <v>3.40983233862334E-72</v>
      </c>
      <c r="H141" s="23" t="s">
        <v>2626</v>
      </c>
      <c r="I141" s="23" t="s">
        <v>24</v>
      </c>
    </row>
    <row r="142" spans="1:9" x14ac:dyDescent="0.2">
      <c r="A142" s="22" t="s">
        <v>228</v>
      </c>
      <c r="B142" s="22">
        <v>1.71239207864832E-76</v>
      </c>
      <c r="C142" s="22">
        <v>3.0788594359776398</v>
      </c>
      <c r="D142" s="22">
        <v>0.88</v>
      </c>
      <c r="E142" s="22">
        <v>0.66400000000000003</v>
      </c>
      <c r="F142" s="22">
        <f>D142-E142</f>
        <v>0.21599999999999997</v>
      </c>
      <c r="G142" s="22">
        <v>4.9352852098723305E-72</v>
      </c>
      <c r="H142" s="23" t="s">
        <v>2626</v>
      </c>
      <c r="I142" s="23" t="s">
        <v>24</v>
      </c>
    </row>
    <row r="143" spans="1:9" x14ac:dyDescent="0.2">
      <c r="A143" s="22" t="s">
        <v>2764</v>
      </c>
      <c r="B143" s="22">
        <v>3.3815822243908901E-76</v>
      </c>
      <c r="C143" s="22">
        <v>8.7752169649372593</v>
      </c>
      <c r="D143" s="22">
        <v>0.98599999999999999</v>
      </c>
      <c r="E143" s="22">
        <v>0.84799999999999998</v>
      </c>
      <c r="F143" s="22">
        <f>D143-E143</f>
        <v>0.13800000000000001</v>
      </c>
      <c r="G143" s="22">
        <v>9.7460581289169798E-72</v>
      </c>
      <c r="H143" s="23" t="s">
        <v>2626</v>
      </c>
      <c r="I143" s="23" t="s">
        <v>24</v>
      </c>
    </row>
    <row r="144" spans="1:9" x14ac:dyDescent="0.2">
      <c r="A144" s="22" t="s">
        <v>2718</v>
      </c>
      <c r="B144" s="22">
        <v>2.31733166266667E-75</v>
      </c>
      <c r="C144" s="22">
        <v>8.8384348391182499</v>
      </c>
      <c r="D144" s="22">
        <v>0.92900000000000005</v>
      </c>
      <c r="E144" s="22">
        <v>0.72099999999999997</v>
      </c>
      <c r="F144" s="22">
        <f>D144-E144</f>
        <v>0.20800000000000007</v>
      </c>
      <c r="G144" s="22">
        <v>6.6787815849715997E-71</v>
      </c>
      <c r="H144" s="23" t="s">
        <v>2626</v>
      </c>
      <c r="I144" s="23" t="s">
        <v>24</v>
      </c>
    </row>
    <row r="145" spans="1:9" x14ac:dyDescent="0.2">
      <c r="A145" s="24" t="s">
        <v>18</v>
      </c>
      <c r="B145" s="22">
        <v>3.4684424322568298E-75</v>
      </c>
      <c r="C145" s="22">
        <v>1.2144889951615701</v>
      </c>
      <c r="D145" s="22">
        <v>4.7E-2</v>
      </c>
      <c r="E145" s="22">
        <v>0.36599999999999999</v>
      </c>
      <c r="F145" s="22">
        <f>D145-E145</f>
        <v>-0.31900000000000001</v>
      </c>
      <c r="G145" s="22">
        <v>9.9963979340074206E-71</v>
      </c>
      <c r="H145" s="23" t="s">
        <v>2626</v>
      </c>
      <c r="I145" s="23" t="s">
        <v>198</v>
      </c>
    </row>
    <row r="146" spans="1:9" x14ac:dyDescent="0.2">
      <c r="A146" s="22" t="s">
        <v>222</v>
      </c>
      <c r="B146" s="22">
        <v>1.2508679383787801E-74</v>
      </c>
      <c r="C146" s="22">
        <v>3.7578024753875798</v>
      </c>
      <c r="D146" s="22">
        <v>0.89900000000000002</v>
      </c>
      <c r="E146" s="22">
        <v>0.66700000000000004</v>
      </c>
      <c r="F146" s="22">
        <f>D146-E146</f>
        <v>0.23199999999999998</v>
      </c>
      <c r="G146" s="22">
        <v>3.6051264852014901E-70</v>
      </c>
      <c r="H146" s="23" t="s">
        <v>2626</v>
      </c>
      <c r="I146" s="23" t="s">
        <v>24</v>
      </c>
    </row>
    <row r="147" spans="1:9" x14ac:dyDescent="0.2">
      <c r="A147" s="22" t="s">
        <v>2755</v>
      </c>
      <c r="B147" s="22">
        <v>5.8294194501796097E-73</v>
      </c>
      <c r="C147" s="22">
        <v>7.7996059408203502</v>
      </c>
      <c r="D147" s="22">
        <v>0.93300000000000005</v>
      </c>
      <c r="E147" s="22">
        <v>0.77500000000000002</v>
      </c>
      <c r="F147" s="22">
        <f>D147-E147</f>
        <v>0.15800000000000003</v>
      </c>
      <c r="G147" s="22">
        <v>1.68009697973627E-68</v>
      </c>
      <c r="H147" s="23" t="s">
        <v>2626</v>
      </c>
      <c r="I147" s="23" t="s">
        <v>24</v>
      </c>
    </row>
    <row r="148" spans="1:9" x14ac:dyDescent="0.2">
      <c r="A148" s="22" t="s">
        <v>2683</v>
      </c>
      <c r="B148" s="22">
        <v>2.2723216720863198E-72</v>
      </c>
      <c r="C148" s="22">
        <v>3.04636318512881</v>
      </c>
      <c r="D148" s="22">
        <v>0.59399999999999997</v>
      </c>
      <c r="E148" s="22">
        <v>0.33400000000000002</v>
      </c>
      <c r="F148" s="22">
        <f>D148-E148</f>
        <v>0.25999999999999995</v>
      </c>
      <c r="G148" s="22">
        <v>6.5490582911199996E-68</v>
      </c>
      <c r="H148" s="23" t="s">
        <v>2626</v>
      </c>
      <c r="I148" s="23" t="s">
        <v>198</v>
      </c>
    </row>
    <row r="149" spans="1:9" x14ac:dyDescent="0.2">
      <c r="A149" s="22" t="s">
        <v>2027</v>
      </c>
      <c r="B149" s="22">
        <v>3.5574438183514399E-72</v>
      </c>
      <c r="C149" s="22">
        <v>1.8382662965066801</v>
      </c>
      <c r="D149" s="22">
        <v>0.46899999999999997</v>
      </c>
      <c r="E149" s="22">
        <v>0.22800000000000001</v>
      </c>
      <c r="F149" s="22">
        <f>D149-E149</f>
        <v>0.24099999999999996</v>
      </c>
      <c r="G149" s="22">
        <v>1.0252908828870699E-67</v>
      </c>
      <c r="H149" s="23" t="s">
        <v>2626</v>
      </c>
      <c r="I149" s="23" t="s">
        <v>198</v>
      </c>
    </row>
    <row r="150" spans="1:9" x14ac:dyDescent="0.2">
      <c r="A150" s="22" t="s">
        <v>1268</v>
      </c>
      <c r="B150" s="22">
        <v>3.7621336409576701E-72</v>
      </c>
      <c r="C150" s="22">
        <v>1.8081083270461999</v>
      </c>
      <c r="D150" s="22">
        <v>0.98099999999999998</v>
      </c>
      <c r="E150" s="22">
        <v>0.879</v>
      </c>
      <c r="F150" s="22">
        <f>D150-E150</f>
        <v>0.10199999999999998</v>
      </c>
      <c r="G150" s="22">
        <v>1.0842845366604101E-67</v>
      </c>
      <c r="H150" s="23" t="s">
        <v>2626</v>
      </c>
      <c r="I150" s="23" t="s">
        <v>24</v>
      </c>
    </row>
    <row r="151" spans="1:9" x14ac:dyDescent="0.2">
      <c r="A151" s="22" t="s">
        <v>113</v>
      </c>
      <c r="B151" s="22">
        <v>2.2128664444282999E-71</v>
      </c>
      <c r="C151" s="22">
        <v>1.8056338721176199</v>
      </c>
      <c r="D151" s="22">
        <v>0.93200000000000005</v>
      </c>
      <c r="E151" s="22">
        <v>0.75600000000000001</v>
      </c>
      <c r="F151" s="22">
        <f>D151-E151</f>
        <v>0.17600000000000005</v>
      </c>
      <c r="G151" s="22">
        <v>6.3777023794867902E-67</v>
      </c>
      <c r="H151" s="23" t="s">
        <v>2626</v>
      </c>
      <c r="I151" s="23" t="s">
        <v>24</v>
      </c>
    </row>
    <row r="152" spans="1:9" x14ac:dyDescent="0.2">
      <c r="A152" s="22" t="s">
        <v>2714</v>
      </c>
      <c r="B152" s="22">
        <v>2.1559742488609699E-70</v>
      </c>
      <c r="C152" s="22">
        <v>5.7387260703848497</v>
      </c>
      <c r="D152" s="22">
        <v>0.90500000000000003</v>
      </c>
      <c r="E152" s="22">
        <v>0.69199999999999995</v>
      </c>
      <c r="F152" s="22">
        <f>D152-E152</f>
        <v>0.21300000000000008</v>
      </c>
      <c r="G152" s="22">
        <v>6.2137333826422002E-66</v>
      </c>
      <c r="H152" s="23" t="s">
        <v>2626</v>
      </c>
      <c r="I152" s="23" t="s">
        <v>24</v>
      </c>
    </row>
    <row r="153" spans="1:9" x14ac:dyDescent="0.2">
      <c r="A153" s="22" t="s">
        <v>563</v>
      </c>
      <c r="B153" s="22">
        <v>2.2039020144804199E-70</v>
      </c>
      <c r="C153" s="22">
        <v>0.66149252283232096</v>
      </c>
      <c r="D153" s="22">
        <v>0.27800000000000002</v>
      </c>
      <c r="E153" s="22">
        <v>9.1999999999999998E-2</v>
      </c>
      <c r="F153" s="22">
        <f>D153-E153</f>
        <v>0.18600000000000003</v>
      </c>
      <c r="G153" s="22">
        <v>6.3518659959340097E-66</v>
      </c>
      <c r="H153" s="23" t="s">
        <v>2626</v>
      </c>
      <c r="I153" s="23" t="s">
        <v>198</v>
      </c>
    </row>
    <row r="154" spans="1:9" x14ac:dyDescent="0.2">
      <c r="A154" s="22" t="s">
        <v>2048</v>
      </c>
      <c r="B154" s="22">
        <v>3.5939088914895502E-70</v>
      </c>
      <c r="C154" s="22">
        <v>5.7905968890260597</v>
      </c>
      <c r="D154" s="22">
        <v>0.49099999999999999</v>
      </c>
      <c r="E154" s="22">
        <v>0.24299999999999999</v>
      </c>
      <c r="F154" s="22">
        <f>D154-E154</f>
        <v>0.248</v>
      </c>
      <c r="G154" s="22">
        <v>1.0358004816162001E-65</v>
      </c>
      <c r="H154" s="23" t="s">
        <v>2626</v>
      </c>
      <c r="I154" s="23" t="s">
        <v>198</v>
      </c>
    </row>
    <row r="155" spans="1:9" x14ac:dyDescent="0.2">
      <c r="A155" s="22" t="s">
        <v>1525</v>
      </c>
      <c r="B155" s="22">
        <v>4.4255607752433397E-70</v>
      </c>
      <c r="C155" s="22">
        <v>0.77141929214785898</v>
      </c>
      <c r="D155" s="22">
        <v>0.35899999999999999</v>
      </c>
      <c r="E155" s="22">
        <v>0.14000000000000001</v>
      </c>
      <c r="F155" s="22">
        <f>D155-E155</f>
        <v>0.21899999999999997</v>
      </c>
      <c r="G155" s="22">
        <v>1.2754908710328801E-65</v>
      </c>
      <c r="H155" s="23" t="s">
        <v>2626</v>
      </c>
      <c r="I155" s="23" t="s">
        <v>198</v>
      </c>
    </row>
    <row r="156" spans="1:9" x14ac:dyDescent="0.2">
      <c r="A156" s="22" t="s">
        <v>1357</v>
      </c>
      <c r="B156" s="22">
        <v>2.6119903798245902E-69</v>
      </c>
      <c r="C156" s="22">
        <v>2.9666488045572001</v>
      </c>
      <c r="D156" s="22">
        <v>0.86899999999999999</v>
      </c>
      <c r="E156" s="22">
        <v>0.65700000000000003</v>
      </c>
      <c r="F156" s="22">
        <f>D156-E156</f>
        <v>0.21199999999999997</v>
      </c>
      <c r="G156" s="22">
        <v>7.5280174736924397E-65</v>
      </c>
      <c r="H156" s="23" t="s">
        <v>2626</v>
      </c>
      <c r="I156" s="23" t="s">
        <v>24</v>
      </c>
    </row>
    <row r="157" spans="1:9" x14ac:dyDescent="0.2">
      <c r="A157" s="22" t="s">
        <v>147</v>
      </c>
      <c r="B157" s="22">
        <v>6.9190684026397099E-69</v>
      </c>
      <c r="C157" s="22">
        <v>1.8012004054954101</v>
      </c>
      <c r="D157" s="22">
        <v>0.98199999999999998</v>
      </c>
      <c r="E157" s="22">
        <v>0.85299999999999998</v>
      </c>
      <c r="F157" s="22">
        <f>D157-E157</f>
        <v>0.129</v>
      </c>
      <c r="G157" s="22">
        <v>1.9941447043247901E-64</v>
      </c>
      <c r="H157" s="23" t="s">
        <v>2626</v>
      </c>
      <c r="I157" s="23" t="s">
        <v>24</v>
      </c>
    </row>
    <row r="158" spans="1:9" x14ac:dyDescent="0.2">
      <c r="A158" s="22" t="s">
        <v>1499</v>
      </c>
      <c r="B158" s="22">
        <v>7.6128002096742298E-69</v>
      </c>
      <c r="C158" s="22">
        <v>1.8557310446839901</v>
      </c>
      <c r="D158" s="22">
        <v>0.36199999999999999</v>
      </c>
      <c r="E158" s="22">
        <v>0.14499999999999999</v>
      </c>
      <c r="F158" s="22">
        <f>D158-E158</f>
        <v>0.217</v>
      </c>
      <c r="G158" s="22">
        <v>2.1940851484302099E-64</v>
      </c>
      <c r="H158" s="23" t="s">
        <v>2626</v>
      </c>
      <c r="I158" s="23" t="s">
        <v>198</v>
      </c>
    </row>
    <row r="159" spans="1:9" x14ac:dyDescent="0.2">
      <c r="A159" s="22" t="s">
        <v>2722</v>
      </c>
      <c r="B159" s="22">
        <v>1.19447628507069E-68</v>
      </c>
      <c r="C159" s="22">
        <v>3.7434189956864401</v>
      </c>
      <c r="D159" s="22">
        <v>0.90500000000000003</v>
      </c>
      <c r="E159" s="22">
        <v>0.70299999999999996</v>
      </c>
      <c r="F159" s="22">
        <f>D159-E159</f>
        <v>0.20200000000000007</v>
      </c>
      <c r="G159" s="22">
        <v>3.4426001012022202E-64</v>
      </c>
      <c r="H159" s="23" t="s">
        <v>2626</v>
      </c>
      <c r="I159" s="23" t="s">
        <v>24</v>
      </c>
    </row>
    <row r="160" spans="1:9" x14ac:dyDescent="0.2">
      <c r="A160" s="22" t="s">
        <v>2410</v>
      </c>
      <c r="B160" s="22">
        <v>1.3066263321844701E-68</v>
      </c>
      <c r="C160" s="22">
        <v>0.84974193781033602</v>
      </c>
      <c r="D160" s="22">
        <v>0.999</v>
      </c>
      <c r="E160" s="22">
        <v>0.98699999999999999</v>
      </c>
      <c r="F160" s="22">
        <f>D160-E160</f>
        <v>1.2000000000000011E-2</v>
      </c>
      <c r="G160" s="22">
        <v>3.7658277519888602E-64</v>
      </c>
      <c r="H160" s="23" t="s">
        <v>2626</v>
      </c>
      <c r="I160" s="23" t="s">
        <v>198</v>
      </c>
    </row>
    <row r="161" spans="1:9" x14ac:dyDescent="0.2">
      <c r="A161" s="22" t="s">
        <v>1168</v>
      </c>
      <c r="B161" s="22">
        <v>1.71601581537581E-68</v>
      </c>
      <c r="C161" s="22">
        <v>0.75470109397265694</v>
      </c>
      <c r="D161" s="22">
        <v>0.313</v>
      </c>
      <c r="E161" s="22">
        <v>0.112</v>
      </c>
      <c r="F161" s="22">
        <f>D161-E161</f>
        <v>0.20100000000000001</v>
      </c>
      <c r="G161" s="22">
        <v>4.9457291814946099E-64</v>
      </c>
      <c r="H161" s="23" t="s">
        <v>2626</v>
      </c>
      <c r="I161" s="23" t="s">
        <v>198</v>
      </c>
    </row>
    <row r="162" spans="1:9" x14ac:dyDescent="0.2">
      <c r="A162" s="22" t="s">
        <v>2770</v>
      </c>
      <c r="B162" s="22">
        <v>1.9657688531746E-67</v>
      </c>
      <c r="C162" s="22">
        <v>8.4471806545403005</v>
      </c>
      <c r="D162" s="22">
        <v>0.98</v>
      </c>
      <c r="E162" s="22">
        <v>0.86</v>
      </c>
      <c r="F162" s="22">
        <f>D162-E162</f>
        <v>0.12</v>
      </c>
      <c r="G162" s="22">
        <v>5.66554241173451E-63</v>
      </c>
      <c r="H162" s="23" t="s">
        <v>2626</v>
      </c>
      <c r="I162" s="23" t="s">
        <v>24</v>
      </c>
    </row>
    <row r="163" spans="1:9" x14ac:dyDescent="0.2">
      <c r="A163" s="22" t="s">
        <v>2756</v>
      </c>
      <c r="B163" s="22">
        <v>5.7162949022918403E-66</v>
      </c>
      <c r="C163" s="22">
        <v>15.796094070952799</v>
      </c>
      <c r="D163" s="22">
        <v>0.97399999999999998</v>
      </c>
      <c r="E163" s="22">
        <v>0.81899999999999995</v>
      </c>
      <c r="F163" s="22">
        <f>D163-E163</f>
        <v>0.15500000000000003</v>
      </c>
      <c r="G163" s="22">
        <v>1.64749335378953E-61</v>
      </c>
      <c r="H163" s="23" t="s">
        <v>2626</v>
      </c>
      <c r="I163" s="23" t="s">
        <v>24</v>
      </c>
    </row>
    <row r="164" spans="1:9" x14ac:dyDescent="0.2">
      <c r="A164" s="22" t="s">
        <v>1097</v>
      </c>
      <c r="B164" s="22">
        <v>7.4293545016521403E-66</v>
      </c>
      <c r="C164" s="22">
        <v>1.8345017296149499</v>
      </c>
      <c r="D164" s="22">
        <v>0.56899999999999995</v>
      </c>
      <c r="E164" s="22">
        <v>0.311</v>
      </c>
      <c r="F164" s="22">
        <f>D164-E164</f>
        <v>0.25799999999999995</v>
      </c>
      <c r="G164" s="22">
        <v>2.14121426092116E-61</v>
      </c>
      <c r="H164" s="23" t="s">
        <v>2626</v>
      </c>
      <c r="I164" s="23" t="s">
        <v>198</v>
      </c>
    </row>
    <row r="165" spans="1:9" x14ac:dyDescent="0.2">
      <c r="A165" s="22" t="s">
        <v>1341</v>
      </c>
      <c r="B165" s="22">
        <v>9.4150518689781396E-66</v>
      </c>
      <c r="C165" s="22">
        <v>1.8114117315799401</v>
      </c>
      <c r="D165" s="22">
        <v>0.76500000000000001</v>
      </c>
      <c r="E165" s="22">
        <v>0.51</v>
      </c>
      <c r="F165" s="22">
        <f>D165-E165</f>
        <v>0.255</v>
      </c>
      <c r="G165" s="22">
        <v>2.7135120991581899E-61</v>
      </c>
      <c r="H165" s="23" t="s">
        <v>2626</v>
      </c>
      <c r="I165" s="23" t="s">
        <v>24</v>
      </c>
    </row>
    <row r="166" spans="1:9" x14ac:dyDescent="0.2">
      <c r="A166" s="22" t="s">
        <v>121</v>
      </c>
      <c r="B166" s="22">
        <v>2.95383469878782E-65</v>
      </c>
      <c r="C166" s="22">
        <v>0.69868647183324095</v>
      </c>
      <c r="D166" s="22">
        <v>0.97699999999999998</v>
      </c>
      <c r="E166" s="22">
        <v>0.81899999999999995</v>
      </c>
      <c r="F166" s="22">
        <f>D166-E166</f>
        <v>0.15800000000000003</v>
      </c>
      <c r="G166" s="22">
        <v>8.5132469853763704E-61</v>
      </c>
      <c r="H166" s="23" t="s">
        <v>2626</v>
      </c>
      <c r="I166" s="23" t="s">
        <v>24</v>
      </c>
    </row>
    <row r="167" spans="1:9" x14ac:dyDescent="0.2">
      <c r="A167" s="24" t="s">
        <v>26</v>
      </c>
      <c r="B167" s="22">
        <v>4.87416343128039E-65</v>
      </c>
      <c r="C167" s="22">
        <v>1.0088476906762101</v>
      </c>
      <c r="D167" s="22">
        <v>3.2000000000000001E-2</v>
      </c>
      <c r="E167" s="22">
        <v>0.316</v>
      </c>
      <c r="F167" s="22">
        <f>D167-E167</f>
        <v>-0.28400000000000003</v>
      </c>
      <c r="G167" s="22">
        <v>1.4047826425293199E-60</v>
      </c>
      <c r="H167" s="23" t="s">
        <v>2626</v>
      </c>
      <c r="I167" s="23" t="s">
        <v>198</v>
      </c>
    </row>
    <row r="168" spans="1:9" x14ac:dyDescent="0.2">
      <c r="A168" s="22" t="s">
        <v>2723</v>
      </c>
      <c r="B168" s="22">
        <v>5.8607262157328499E-65</v>
      </c>
      <c r="C168" s="22">
        <v>5.8632277036736697</v>
      </c>
      <c r="D168" s="22">
        <v>0.93300000000000005</v>
      </c>
      <c r="E168" s="22">
        <v>0.73099999999999998</v>
      </c>
      <c r="F168" s="22">
        <f>D168-E168</f>
        <v>0.20200000000000007</v>
      </c>
      <c r="G168" s="22">
        <v>1.6891199026363601E-60</v>
      </c>
      <c r="H168" s="23" t="s">
        <v>2626</v>
      </c>
      <c r="I168" s="23" t="s">
        <v>198</v>
      </c>
    </row>
    <row r="169" spans="1:9" x14ac:dyDescent="0.2">
      <c r="A169" s="22" t="s">
        <v>1405</v>
      </c>
      <c r="B169" s="22">
        <v>7.8753886720049503E-65</v>
      </c>
      <c r="C169" s="22">
        <v>3.2488755949927701</v>
      </c>
      <c r="D169" s="22">
        <v>0.97399999999999998</v>
      </c>
      <c r="E169" s="22">
        <v>0.80300000000000005</v>
      </c>
      <c r="F169" s="22">
        <f>D169-E169</f>
        <v>0.17099999999999993</v>
      </c>
      <c r="G169" s="22">
        <v>2.26976576915855E-60</v>
      </c>
      <c r="H169" s="23" t="s">
        <v>2626</v>
      </c>
      <c r="I169" s="23" t="s">
        <v>24</v>
      </c>
    </row>
    <row r="170" spans="1:9" x14ac:dyDescent="0.2">
      <c r="A170" s="22" t="s">
        <v>1431</v>
      </c>
      <c r="B170" s="22">
        <v>9.3877482352521198E-65</v>
      </c>
      <c r="C170" s="22">
        <v>0.62324728455909595</v>
      </c>
      <c r="D170" s="22">
        <v>0.40799999999999997</v>
      </c>
      <c r="E170" s="22">
        <v>0.17699999999999999</v>
      </c>
      <c r="F170" s="22">
        <f>D170-E170</f>
        <v>0.23099999999999998</v>
      </c>
      <c r="G170" s="22">
        <v>2.70564291888201E-60</v>
      </c>
      <c r="H170" s="23" t="s">
        <v>2626</v>
      </c>
      <c r="I170" s="23" t="s">
        <v>198</v>
      </c>
    </row>
    <row r="171" spans="1:9" x14ac:dyDescent="0.2">
      <c r="A171" s="22" t="s">
        <v>365</v>
      </c>
      <c r="B171" s="22">
        <v>1.56656867268122E-63</v>
      </c>
      <c r="C171" s="22">
        <v>2.5515915711429402</v>
      </c>
      <c r="D171" s="22">
        <v>0.79900000000000004</v>
      </c>
      <c r="E171" s="22">
        <v>0.55200000000000005</v>
      </c>
      <c r="F171" s="22">
        <f>D171-E171</f>
        <v>0.247</v>
      </c>
      <c r="G171" s="22">
        <v>4.5150075715345398E-59</v>
      </c>
      <c r="H171" s="23" t="s">
        <v>2626</v>
      </c>
      <c r="I171" s="23" t="s">
        <v>24</v>
      </c>
    </row>
    <row r="172" spans="1:9" x14ac:dyDescent="0.2">
      <c r="A172" s="22" t="s">
        <v>27</v>
      </c>
      <c r="B172" s="22">
        <v>4.2080244911321701E-63</v>
      </c>
      <c r="C172" s="22">
        <v>0.81075776828394597</v>
      </c>
      <c r="D172" s="22">
        <v>0.90200000000000002</v>
      </c>
      <c r="E172" s="22">
        <v>0.65200000000000002</v>
      </c>
      <c r="F172" s="22">
        <f>D172-E172</f>
        <v>0.25</v>
      </c>
      <c r="G172" s="22">
        <v>1.2127947385892E-58</v>
      </c>
      <c r="H172" s="23" t="s">
        <v>2626</v>
      </c>
      <c r="I172" s="23" t="s">
        <v>24</v>
      </c>
    </row>
    <row r="173" spans="1:9" x14ac:dyDescent="0.2">
      <c r="A173" s="22" t="s">
        <v>2692</v>
      </c>
      <c r="B173" s="22">
        <v>7.4550240033204304E-63</v>
      </c>
      <c r="C173" s="22">
        <v>0.25850347705790899</v>
      </c>
      <c r="D173" s="22">
        <v>0.71599999999999997</v>
      </c>
      <c r="E173" s="22">
        <v>0.47199999999999998</v>
      </c>
      <c r="F173" s="22">
        <f>D173-E173</f>
        <v>0.24399999999999999</v>
      </c>
      <c r="G173" s="22">
        <v>2.14861246799698E-58</v>
      </c>
      <c r="H173" s="23" t="s">
        <v>2626</v>
      </c>
      <c r="I173" s="23" t="s">
        <v>24</v>
      </c>
    </row>
    <row r="174" spans="1:9" x14ac:dyDescent="0.2">
      <c r="A174" s="22" t="s">
        <v>2698</v>
      </c>
      <c r="B174" s="22">
        <v>2.2156809221296501E-61</v>
      </c>
      <c r="C174" s="22">
        <v>7.75380185120048</v>
      </c>
      <c r="D174" s="22">
        <v>0.86899999999999999</v>
      </c>
      <c r="E174" s="22">
        <v>0.63200000000000001</v>
      </c>
      <c r="F174" s="22">
        <f>D174-E174</f>
        <v>0.23699999999999999</v>
      </c>
      <c r="G174" s="22">
        <v>6.3858139856698601E-57</v>
      </c>
      <c r="H174" s="23" t="s">
        <v>2626</v>
      </c>
      <c r="I174" s="23" t="s">
        <v>24</v>
      </c>
    </row>
    <row r="175" spans="1:9" x14ac:dyDescent="0.2">
      <c r="A175" s="22" t="s">
        <v>2709</v>
      </c>
      <c r="B175" s="22">
        <v>8.7405253538225501E-61</v>
      </c>
      <c r="C175" s="22">
        <v>13.5788483294037</v>
      </c>
      <c r="D175" s="22">
        <v>0.441</v>
      </c>
      <c r="E175" s="22">
        <v>0.218</v>
      </c>
      <c r="F175" s="22">
        <f>D175-E175</f>
        <v>0.223</v>
      </c>
      <c r="G175" s="22">
        <v>2.5191068122252E-56</v>
      </c>
      <c r="H175" s="23" t="s">
        <v>2626</v>
      </c>
      <c r="I175" s="23" t="s">
        <v>198</v>
      </c>
    </row>
    <row r="176" spans="1:9" x14ac:dyDescent="0.2">
      <c r="A176" s="22" t="s">
        <v>2776</v>
      </c>
      <c r="B176" s="22">
        <v>2.85333058327414E-60</v>
      </c>
      <c r="C176" s="22">
        <v>5.9177354715288697</v>
      </c>
      <c r="D176" s="22">
        <v>0.98699999999999999</v>
      </c>
      <c r="E176" s="22">
        <v>0.93799999999999994</v>
      </c>
      <c r="F176" s="22">
        <f>D176-E176</f>
        <v>4.9000000000000044E-2</v>
      </c>
      <c r="G176" s="22">
        <v>8.2235840740543904E-56</v>
      </c>
      <c r="H176" s="23" t="s">
        <v>2626</v>
      </c>
      <c r="I176" s="23" t="s">
        <v>198</v>
      </c>
    </row>
    <row r="177" spans="1:9" x14ac:dyDescent="0.2">
      <c r="A177" s="22" t="s">
        <v>2187</v>
      </c>
      <c r="B177" s="22">
        <v>3.4606028069104201E-60</v>
      </c>
      <c r="C177" s="22">
        <v>2.38239345324045</v>
      </c>
      <c r="D177" s="22">
        <v>0.71399999999999997</v>
      </c>
      <c r="E177" s="22">
        <v>0.498</v>
      </c>
      <c r="F177" s="22">
        <f>D177-E177</f>
        <v>0.21599999999999997</v>
      </c>
      <c r="G177" s="22">
        <v>9.9738033497965208E-56</v>
      </c>
      <c r="H177" s="23" t="s">
        <v>2626</v>
      </c>
      <c r="I177" s="23" t="s">
        <v>24</v>
      </c>
    </row>
    <row r="178" spans="1:9" x14ac:dyDescent="0.2">
      <c r="A178" s="22" t="s">
        <v>2691</v>
      </c>
      <c r="B178" s="22">
        <v>1.6866153715122999E-59</v>
      </c>
      <c r="C178" s="22">
        <v>5.7446303202236102</v>
      </c>
      <c r="D178" s="22">
        <v>0.81100000000000005</v>
      </c>
      <c r="E178" s="22">
        <v>0.56699999999999995</v>
      </c>
      <c r="F178" s="22">
        <f>D178-E178</f>
        <v>0.24400000000000011</v>
      </c>
      <c r="G178" s="22">
        <v>4.8609941622356102E-55</v>
      </c>
      <c r="H178" s="23" t="s">
        <v>2626</v>
      </c>
      <c r="I178" s="23" t="s">
        <v>24</v>
      </c>
    </row>
    <row r="179" spans="1:9" x14ac:dyDescent="0.2">
      <c r="A179" s="22" t="s">
        <v>1768</v>
      </c>
      <c r="B179" s="22">
        <v>1.95548553112872E-59</v>
      </c>
      <c r="C179" s="22">
        <v>0.58899669366549701</v>
      </c>
      <c r="D179" s="22">
        <v>0.34</v>
      </c>
      <c r="E179" s="22">
        <v>0.13700000000000001</v>
      </c>
      <c r="F179" s="22">
        <f>D179-E179</f>
        <v>0.20300000000000001</v>
      </c>
      <c r="G179" s="22">
        <v>5.63590484926609E-55</v>
      </c>
      <c r="H179" s="23" t="s">
        <v>2626</v>
      </c>
      <c r="I179" s="23" t="s">
        <v>198</v>
      </c>
    </row>
    <row r="180" spans="1:9" x14ac:dyDescent="0.2">
      <c r="A180" s="22" t="s">
        <v>1226</v>
      </c>
      <c r="B180" s="22">
        <v>1.9763489652617E-59</v>
      </c>
      <c r="C180" s="22">
        <v>1.2742062574264901</v>
      </c>
      <c r="D180" s="22">
        <v>0.46600000000000003</v>
      </c>
      <c r="E180" s="22">
        <v>0.23400000000000001</v>
      </c>
      <c r="F180" s="22">
        <f>D180-E180</f>
        <v>0.23200000000000001</v>
      </c>
      <c r="G180" s="22">
        <v>5.6960353527807498E-55</v>
      </c>
      <c r="H180" s="23" t="s">
        <v>2626</v>
      </c>
      <c r="I180" s="23" t="s">
        <v>198</v>
      </c>
    </row>
    <row r="181" spans="1:9" x14ac:dyDescent="0.2">
      <c r="A181" s="22" t="s">
        <v>2380</v>
      </c>
      <c r="B181" s="22">
        <v>4.4862619234576697E-59</v>
      </c>
      <c r="C181" s="22">
        <v>2.6566436294359002</v>
      </c>
      <c r="D181" s="22">
        <v>0.88700000000000001</v>
      </c>
      <c r="E181" s="22">
        <v>0.65500000000000003</v>
      </c>
      <c r="F181" s="22">
        <f>D181-E181</f>
        <v>0.23199999999999998</v>
      </c>
      <c r="G181" s="22">
        <v>1.29298554895973E-54</v>
      </c>
      <c r="H181" s="23" t="s">
        <v>2626</v>
      </c>
      <c r="I181" s="23" t="s">
        <v>24</v>
      </c>
    </row>
    <row r="182" spans="1:9" x14ac:dyDescent="0.2">
      <c r="A182" s="22" t="s">
        <v>2694</v>
      </c>
      <c r="B182" s="22">
        <v>8.1514841041597892E-59</v>
      </c>
      <c r="C182" s="22">
        <v>6.4512097803102204</v>
      </c>
      <c r="D182" s="22">
        <v>0.77</v>
      </c>
      <c r="E182" s="22">
        <v>0.52700000000000002</v>
      </c>
      <c r="F182" s="22">
        <f>D182-E182</f>
        <v>0.24299999999999999</v>
      </c>
      <c r="G182" s="22">
        <v>2.3493392336598899E-54</v>
      </c>
      <c r="H182" s="23" t="s">
        <v>2626</v>
      </c>
      <c r="I182" s="23" t="s">
        <v>198</v>
      </c>
    </row>
    <row r="183" spans="1:9" x14ac:dyDescent="0.2">
      <c r="A183" s="24" t="s">
        <v>2778</v>
      </c>
      <c r="B183" s="22">
        <v>8.70400923070906E-59</v>
      </c>
      <c r="C183" s="22">
        <v>17.135742312449199</v>
      </c>
      <c r="D183" s="22">
        <v>0.11899999999999999</v>
      </c>
      <c r="E183" s="22">
        <v>0.40899999999999997</v>
      </c>
      <c r="F183" s="22">
        <f>D183-E183</f>
        <v>-0.28999999999999998</v>
      </c>
      <c r="G183" s="22">
        <v>2.50858250038266E-54</v>
      </c>
      <c r="H183" s="23" t="s">
        <v>2626</v>
      </c>
      <c r="I183" s="23" t="s">
        <v>198</v>
      </c>
    </row>
    <row r="184" spans="1:9" x14ac:dyDescent="0.2">
      <c r="A184" s="22" t="s">
        <v>213</v>
      </c>
      <c r="B184" s="22">
        <v>6.3438229413924702E-58</v>
      </c>
      <c r="C184" s="22">
        <v>2.5357148046303899</v>
      </c>
      <c r="D184" s="22">
        <v>0.91300000000000003</v>
      </c>
      <c r="E184" s="22">
        <v>0.71699999999999997</v>
      </c>
      <c r="F184" s="22">
        <f>D184-E184</f>
        <v>0.19600000000000006</v>
      </c>
      <c r="G184" s="22">
        <v>1.82835320993872E-53</v>
      </c>
      <c r="H184" s="23" t="s">
        <v>2626</v>
      </c>
      <c r="I184" s="23" t="s">
        <v>24</v>
      </c>
    </row>
    <row r="185" spans="1:9" x14ac:dyDescent="0.2">
      <c r="A185" s="22" t="s">
        <v>79</v>
      </c>
      <c r="B185" s="22">
        <v>7.9392162882400194E-58</v>
      </c>
      <c r="C185" s="22">
        <v>0.46122169641524902</v>
      </c>
      <c r="D185" s="22">
        <v>0.80100000000000005</v>
      </c>
      <c r="E185" s="22">
        <v>0.56399999999999995</v>
      </c>
      <c r="F185" s="22">
        <f>D185-E185</f>
        <v>0.2370000000000001</v>
      </c>
      <c r="G185" s="22">
        <v>2.2881615264336499E-53</v>
      </c>
      <c r="H185" s="23" t="s">
        <v>2626</v>
      </c>
      <c r="I185" s="23" t="s">
        <v>24</v>
      </c>
    </row>
    <row r="186" spans="1:9" x14ac:dyDescent="0.2">
      <c r="A186" s="22" t="s">
        <v>2752</v>
      </c>
      <c r="B186" s="22">
        <v>1.0652176280818E-57</v>
      </c>
      <c r="C186" s="22">
        <v>4.6606978600002797</v>
      </c>
      <c r="D186" s="22">
        <v>0.95799999999999996</v>
      </c>
      <c r="E186" s="22">
        <v>0.79100000000000004</v>
      </c>
      <c r="F186" s="22">
        <f>D186-E186</f>
        <v>0.16699999999999993</v>
      </c>
      <c r="G186" s="22">
        <v>3.07006372589457E-53</v>
      </c>
      <c r="H186" s="23" t="s">
        <v>2626</v>
      </c>
      <c r="I186" s="23" t="s">
        <v>24</v>
      </c>
    </row>
    <row r="187" spans="1:9" x14ac:dyDescent="0.2">
      <c r="A187" s="22" t="s">
        <v>1310</v>
      </c>
      <c r="B187" s="22">
        <v>1.4886439252553799E-57</v>
      </c>
      <c r="C187" s="22">
        <v>3.4455924450689102</v>
      </c>
      <c r="D187" s="22">
        <v>0.61799999999999999</v>
      </c>
      <c r="E187" s="22">
        <v>0.39</v>
      </c>
      <c r="F187" s="22">
        <f>D187-E187</f>
        <v>0.22799999999999998</v>
      </c>
      <c r="G187" s="22">
        <v>4.2904206569785401E-53</v>
      </c>
      <c r="H187" s="23" t="s">
        <v>2626</v>
      </c>
      <c r="I187" s="23" t="s">
        <v>198</v>
      </c>
    </row>
    <row r="188" spans="1:9" x14ac:dyDescent="0.2">
      <c r="A188" s="22" t="s">
        <v>2730</v>
      </c>
      <c r="B188" s="22">
        <v>3.86552260113871E-57</v>
      </c>
      <c r="C188" s="22">
        <v>9.8848020022593897</v>
      </c>
      <c r="D188" s="22">
        <v>0.84399999999999997</v>
      </c>
      <c r="E188" s="22">
        <v>0.64800000000000002</v>
      </c>
      <c r="F188" s="22">
        <f>D188-E188</f>
        <v>0.19599999999999995</v>
      </c>
      <c r="G188" s="22">
        <v>1.1140822688741899E-52</v>
      </c>
      <c r="H188" s="23" t="s">
        <v>2626</v>
      </c>
      <c r="I188" s="23" t="s">
        <v>24</v>
      </c>
    </row>
    <row r="189" spans="1:9" x14ac:dyDescent="0.2">
      <c r="A189" s="22" t="s">
        <v>2695</v>
      </c>
      <c r="B189" s="22">
        <v>3.9675156004056999E-57</v>
      </c>
      <c r="C189" s="22">
        <v>4.3880611220239798</v>
      </c>
      <c r="D189" s="22">
        <v>0.51100000000000001</v>
      </c>
      <c r="E189" s="22">
        <v>0.26800000000000002</v>
      </c>
      <c r="F189" s="22">
        <f>D189-E189</f>
        <v>0.24299999999999999</v>
      </c>
      <c r="G189" s="22">
        <v>1.1434776711929301E-52</v>
      </c>
      <c r="H189" s="23" t="s">
        <v>2626</v>
      </c>
      <c r="I189" s="23" t="s">
        <v>198</v>
      </c>
    </row>
    <row r="190" spans="1:9" x14ac:dyDescent="0.2">
      <c r="A190" s="22" t="s">
        <v>2276</v>
      </c>
      <c r="B190" s="22">
        <v>4.10665555280966E-57</v>
      </c>
      <c r="C190" s="22">
        <v>4.4509138161013002</v>
      </c>
      <c r="D190" s="22">
        <v>0.53700000000000003</v>
      </c>
      <c r="E190" s="22">
        <v>0.31900000000000001</v>
      </c>
      <c r="F190" s="22">
        <f>D190-E190</f>
        <v>0.21800000000000003</v>
      </c>
      <c r="G190" s="22">
        <v>1.1835791968752699E-52</v>
      </c>
      <c r="H190" s="23" t="s">
        <v>2626</v>
      </c>
      <c r="I190" s="23" t="s">
        <v>198</v>
      </c>
    </row>
    <row r="191" spans="1:9" x14ac:dyDescent="0.2">
      <c r="A191" s="22" t="s">
        <v>1478</v>
      </c>
      <c r="B191" s="22">
        <v>7.9951972317030399E-57</v>
      </c>
      <c r="C191" s="22">
        <v>0.51460568684387797</v>
      </c>
      <c r="D191" s="22">
        <v>0.34899999999999998</v>
      </c>
      <c r="E191" s="22">
        <v>0.14599999999999999</v>
      </c>
      <c r="F191" s="22">
        <f>D191-E191</f>
        <v>0.20299999999999999</v>
      </c>
      <c r="G191" s="22">
        <v>2.3042957941491298E-52</v>
      </c>
      <c r="H191" s="23" t="s">
        <v>2626</v>
      </c>
      <c r="I191" s="23" t="s">
        <v>198</v>
      </c>
    </row>
    <row r="192" spans="1:9" x14ac:dyDescent="0.2">
      <c r="A192" s="22" t="s">
        <v>975</v>
      </c>
      <c r="B192" s="22">
        <v>1.3103797127396299E-56</v>
      </c>
      <c r="C192" s="22">
        <v>0.43577891877326103</v>
      </c>
      <c r="D192" s="22">
        <v>0.40200000000000002</v>
      </c>
      <c r="E192" s="22">
        <v>0.185</v>
      </c>
      <c r="F192" s="22">
        <f>D192-E192</f>
        <v>0.21700000000000003</v>
      </c>
      <c r="G192" s="22">
        <v>3.7766453700869002E-52</v>
      </c>
      <c r="H192" s="23" t="s">
        <v>2626</v>
      </c>
      <c r="I192" s="23" t="s">
        <v>198</v>
      </c>
    </row>
    <row r="193" spans="1:9" x14ac:dyDescent="0.2">
      <c r="A193" s="22" t="s">
        <v>2716</v>
      </c>
      <c r="B193" s="22">
        <v>2.2309331099373001E-56</v>
      </c>
      <c r="C193" s="22">
        <v>5.47342105355815</v>
      </c>
      <c r="D193" s="22">
        <v>0.92</v>
      </c>
      <c r="E193" s="22">
        <v>0.71</v>
      </c>
      <c r="F193" s="22">
        <f>D193-E193</f>
        <v>0.21000000000000008</v>
      </c>
      <c r="G193" s="22">
        <v>6.4297723161503004E-52</v>
      </c>
      <c r="H193" s="23" t="s">
        <v>2626</v>
      </c>
      <c r="I193" s="23" t="s">
        <v>24</v>
      </c>
    </row>
    <row r="194" spans="1:9" x14ac:dyDescent="0.2">
      <c r="A194" s="22" t="s">
        <v>2728</v>
      </c>
      <c r="B194" s="22">
        <v>3.91904870785194E-56</v>
      </c>
      <c r="C194" s="22">
        <v>19.7423605310609</v>
      </c>
      <c r="D194" s="22">
        <v>0.79900000000000004</v>
      </c>
      <c r="E194" s="22">
        <v>0.60099999999999998</v>
      </c>
      <c r="F194" s="22">
        <f>D194-E194</f>
        <v>0.19800000000000006</v>
      </c>
      <c r="G194" s="22">
        <v>1.12950902809001E-51</v>
      </c>
      <c r="H194" s="23" t="s">
        <v>2626</v>
      </c>
      <c r="I194" s="23" t="s">
        <v>198</v>
      </c>
    </row>
    <row r="195" spans="1:9" x14ac:dyDescent="0.2">
      <c r="A195" s="22" t="s">
        <v>2739</v>
      </c>
      <c r="B195" s="22">
        <v>4.3561573205495397E-56</v>
      </c>
      <c r="C195" s="22">
        <v>2.98379738854754</v>
      </c>
      <c r="D195" s="22">
        <v>0.307</v>
      </c>
      <c r="E195" s="22">
        <v>0.123</v>
      </c>
      <c r="F195" s="22">
        <f>D195-E195</f>
        <v>0.184</v>
      </c>
      <c r="G195" s="22">
        <v>1.2554881013555799E-51</v>
      </c>
      <c r="H195" s="23" t="s">
        <v>2626</v>
      </c>
      <c r="I195" s="23" t="s">
        <v>198</v>
      </c>
    </row>
    <row r="196" spans="1:9" x14ac:dyDescent="0.2">
      <c r="A196" s="22" t="s">
        <v>2746</v>
      </c>
      <c r="B196" s="22">
        <v>6.3458587986652498E-56</v>
      </c>
      <c r="C196" s="22">
        <v>0.66823046150676102</v>
      </c>
      <c r="D196" s="22">
        <v>0.27200000000000002</v>
      </c>
      <c r="E196" s="22">
        <v>0.10100000000000001</v>
      </c>
      <c r="F196" s="22">
        <f>D196-E196</f>
        <v>0.17100000000000001</v>
      </c>
      <c r="G196" s="22">
        <v>1.8289399643633101E-51</v>
      </c>
      <c r="H196" s="23" t="s">
        <v>2626</v>
      </c>
      <c r="I196" s="23" t="s">
        <v>198</v>
      </c>
    </row>
    <row r="197" spans="1:9" x14ac:dyDescent="0.2">
      <c r="A197" s="22" t="s">
        <v>80</v>
      </c>
      <c r="B197" s="22">
        <v>2.9124320379082799E-55</v>
      </c>
      <c r="C197" s="22">
        <v>1.30287065574928</v>
      </c>
      <c r="D197" s="22">
        <v>0.92700000000000005</v>
      </c>
      <c r="E197" s="22">
        <v>0.73</v>
      </c>
      <c r="F197" s="22">
        <f>D197-E197</f>
        <v>0.19700000000000006</v>
      </c>
      <c r="G197" s="22">
        <v>8.3939203764554601E-51</v>
      </c>
      <c r="H197" s="23" t="s">
        <v>2626</v>
      </c>
      <c r="I197" s="23" t="s">
        <v>24</v>
      </c>
    </row>
    <row r="198" spans="1:9" x14ac:dyDescent="0.2">
      <c r="A198" s="22" t="s">
        <v>227</v>
      </c>
      <c r="B198" s="22">
        <v>6.6697321782741204E-55</v>
      </c>
      <c r="C198" s="22">
        <v>1.8252943084591999</v>
      </c>
      <c r="D198" s="22">
        <v>0.74299999999999999</v>
      </c>
      <c r="E198" s="22">
        <v>0.51300000000000001</v>
      </c>
      <c r="F198" s="22">
        <f>D198-E198</f>
        <v>0.22999999999999998</v>
      </c>
      <c r="G198" s="22">
        <v>1.92228351110038E-50</v>
      </c>
      <c r="H198" s="23" t="s">
        <v>2626</v>
      </c>
      <c r="I198" s="23" t="s">
        <v>198</v>
      </c>
    </row>
    <row r="199" spans="1:9" x14ac:dyDescent="0.2">
      <c r="A199" s="22" t="s">
        <v>2742</v>
      </c>
      <c r="B199" s="22">
        <v>2.9542077770925003E-54</v>
      </c>
      <c r="C199" s="22">
        <v>0.42149348456827102</v>
      </c>
      <c r="D199" s="22">
        <v>0.28699999999999998</v>
      </c>
      <c r="E199" s="22">
        <v>0.11</v>
      </c>
      <c r="F199" s="22">
        <f>D199-E199</f>
        <v>0.17699999999999999</v>
      </c>
      <c r="G199" s="22">
        <v>8.5143222343582999E-50</v>
      </c>
      <c r="H199" s="23" t="s">
        <v>2626</v>
      </c>
      <c r="I199" s="23" t="s">
        <v>198</v>
      </c>
    </row>
    <row r="200" spans="1:9" x14ac:dyDescent="0.2">
      <c r="A200" s="22" t="s">
        <v>1245</v>
      </c>
      <c r="B200" s="22">
        <v>9.9359337406699105E-54</v>
      </c>
      <c r="C200" s="22">
        <v>0.697056914079621</v>
      </c>
      <c r="D200" s="22">
        <v>0.39900000000000002</v>
      </c>
      <c r="E200" s="22">
        <v>0.185</v>
      </c>
      <c r="F200" s="22">
        <f>D200-E200</f>
        <v>0.21400000000000002</v>
      </c>
      <c r="G200" s="22">
        <v>2.8636354633984701E-49</v>
      </c>
      <c r="H200" s="23" t="s">
        <v>2626</v>
      </c>
      <c r="I200" s="23" t="s">
        <v>68</v>
      </c>
    </row>
    <row r="201" spans="1:9" x14ac:dyDescent="0.2">
      <c r="A201" s="22" t="s">
        <v>220</v>
      </c>
      <c r="B201" s="22">
        <v>2.7337524437194499E-53</v>
      </c>
      <c r="C201" s="22">
        <v>2.6692079772461201</v>
      </c>
      <c r="D201" s="22">
        <v>0.875</v>
      </c>
      <c r="E201" s="22">
        <v>0.67400000000000004</v>
      </c>
      <c r="F201" s="22">
        <f>D201-E201</f>
        <v>0.20099999999999996</v>
      </c>
      <c r="G201" s="22">
        <v>7.87894791804381E-49</v>
      </c>
      <c r="H201" s="23" t="s">
        <v>2626</v>
      </c>
      <c r="I201" s="23" t="s">
        <v>24</v>
      </c>
    </row>
    <row r="202" spans="1:9" x14ac:dyDescent="0.2">
      <c r="A202" s="22" t="s">
        <v>524</v>
      </c>
      <c r="B202" s="22">
        <v>1.84640720565834E-52</v>
      </c>
      <c r="C202" s="22">
        <v>4.1334591167896102</v>
      </c>
      <c r="D202" s="22">
        <v>0.30099999999999999</v>
      </c>
      <c r="E202" s="22">
        <v>0.125</v>
      </c>
      <c r="F202" s="22">
        <f>D202-E202</f>
        <v>0.17599999999999999</v>
      </c>
      <c r="G202" s="22">
        <v>5.3215302074279101E-48</v>
      </c>
      <c r="H202" s="23" t="s">
        <v>2626</v>
      </c>
      <c r="I202" s="23" t="s">
        <v>198</v>
      </c>
    </row>
    <row r="203" spans="1:9" x14ac:dyDescent="0.2">
      <c r="A203" s="22" t="s">
        <v>2734</v>
      </c>
      <c r="B203" s="22">
        <v>6.3380665210989698E-52</v>
      </c>
      <c r="C203" s="22">
        <v>0.67007746256874301</v>
      </c>
      <c r="D203" s="22">
        <v>0.34100000000000003</v>
      </c>
      <c r="E203" s="22">
        <v>0.153</v>
      </c>
      <c r="F203" s="22">
        <f>D203-E203</f>
        <v>0.18800000000000003</v>
      </c>
      <c r="G203" s="22">
        <v>1.8266941520459301E-47</v>
      </c>
      <c r="H203" s="23" t="s">
        <v>2626</v>
      </c>
      <c r="I203" s="23" t="s">
        <v>68</v>
      </c>
    </row>
    <row r="204" spans="1:9" x14ac:dyDescent="0.2">
      <c r="A204" s="22" t="s">
        <v>2274</v>
      </c>
      <c r="B204" s="22">
        <v>2.2370579840478701E-51</v>
      </c>
      <c r="C204" s="22">
        <v>0.71811415215006402</v>
      </c>
      <c r="D204" s="22">
        <v>0.30199999999999999</v>
      </c>
      <c r="E204" s="22">
        <v>0.124</v>
      </c>
      <c r="F204" s="22">
        <f>D204-E204</f>
        <v>0.17799999999999999</v>
      </c>
      <c r="G204" s="22">
        <v>6.44742481582437E-47</v>
      </c>
      <c r="H204" s="23" t="s">
        <v>2626</v>
      </c>
      <c r="I204" s="23" t="s">
        <v>198</v>
      </c>
    </row>
    <row r="205" spans="1:9" x14ac:dyDescent="0.2">
      <c r="A205" s="22" t="s">
        <v>1554</v>
      </c>
      <c r="B205" s="22">
        <v>4.9562358871231802E-51</v>
      </c>
      <c r="C205" s="22">
        <v>0.63777233084061302</v>
      </c>
      <c r="D205" s="22">
        <v>0.33300000000000002</v>
      </c>
      <c r="E205" s="22">
        <v>0.14399999999999999</v>
      </c>
      <c r="F205" s="22">
        <f>D205-E205</f>
        <v>0.18900000000000003</v>
      </c>
      <c r="G205" s="22">
        <v>1.4284367450277701E-46</v>
      </c>
      <c r="H205" s="23" t="s">
        <v>2626</v>
      </c>
      <c r="I205" s="23" t="s">
        <v>198</v>
      </c>
    </row>
    <row r="206" spans="1:9" x14ac:dyDescent="0.2">
      <c r="A206" s="22" t="s">
        <v>345</v>
      </c>
      <c r="B206" s="22">
        <v>2.38624641930412E-50</v>
      </c>
      <c r="C206" s="22">
        <v>0.67894423789325797</v>
      </c>
      <c r="D206" s="22">
        <v>0.92900000000000005</v>
      </c>
      <c r="E206" s="22">
        <v>0.74099999999999999</v>
      </c>
      <c r="F206" s="22">
        <f>D206-E206</f>
        <v>0.18800000000000006</v>
      </c>
      <c r="G206" s="22">
        <v>6.8774008050763997E-46</v>
      </c>
      <c r="H206" s="23" t="s">
        <v>2626</v>
      </c>
      <c r="I206" s="23" t="s">
        <v>24</v>
      </c>
    </row>
    <row r="207" spans="1:9" x14ac:dyDescent="0.2">
      <c r="A207" s="22" t="s">
        <v>2743</v>
      </c>
      <c r="B207" s="22">
        <v>3.3779577044049801E-50</v>
      </c>
      <c r="C207" s="22">
        <v>0.50351429087802402</v>
      </c>
      <c r="D207" s="22">
        <v>0.29699999999999999</v>
      </c>
      <c r="E207" s="22">
        <v>0.12</v>
      </c>
      <c r="F207" s="22">
        <f>D207-E207</f>
        <v>0.17699999999999999</v>
      </c>
      <c r="G207" s="22">
        <v>9.7356118998656E-46</v>
      </c>
      <c r="H207" s="23" t="s">
        <v>2626</v>
      </c>
      <c r="I207" s="23" t="s">
        <v>198</v>
      </c>
    </row>
    <row r="208" spans="1:9" x14ac:dyDescent="0.2">
      <c r="A208" s="22" t="s">
        <v>109</v>
      </c>
      <c r="B208" s="22">
        <v>3.4077068851709002E-50</v>
      </c>
      <c r="C208" s="22">
        <v>1.38977838959439</v>
      </c>
      <c r="D208" s="22">
        <v>0.71099999999999997</v>
      </c>
      <c r="E208" s="22">
        <v>0.47799999999999998</v>
      </c>
      <c r="F208" s="22">
        <f>D208-E208</f>
        <v>0.23299999999999998</v>
      </c>
      <c r="G208" s="22">
        <v>9.8213520137510403E-46</v>
      </c>
      <c r="H208" s="23" t="s">
        <v>2626</v>
      </c>
      <c r="I208" s="23" t="s">
        <v>24</v>
      </c>
    </row>
    <row r="209" spans="1:9" x14ac:dyDescent="0.2">
      <c r="A209" s="22" t="s">
        <v>2729</v>
      </c>
      <c r="B209" s="22">
        <v>1.5360025708331399E-49</v>
      </c>
      <c r="C209" s="22">
        <v>5.0022002066081299</v>
      </c>
      <c r="D209" s="22">
        <v>0.41799999999999998</v>
      </c>
      <c r="E209" s="22">
        <v>0.22</v>
      </c>
      <c r="F209" s="22">
        <f>D209-E209</f>
        <v>0.19799999999999998</v>
      </c>
      <c r="G209" s="22">
        <v>4.4269130093982003E-45</v>
      </c>
      <c r="H209" s="23" t="s">
        <v>2626</v>
      </c>
      <c r="I209" s="23" t="s">
        <v>198</v>
      </c>
    </row>
    <row r="210" spans="1:9" x14ac:dyDescent="0.2">
      <c r="A210" s="22" t="s">
        <v>2736</v>
      </c>
      <c r="B210" s="22">
        <v>1.54278066718985E-49</v>
      </c>
      <c r="C210" s="22">
        <v>3.94122818824642</v>
      </c>
      <c r="D210" s="22">
        <v>0.75</v>
      </c>
      <c r="E210" s="22">
        <v>0.56399999999999995</v>
      </c>
      <c r="F210" s="22">
        <f>D210-E210</f>
        <v>0.18600000000000005</v>
      </c>
      <c r="G210" s="22">
        <v>4.4464481609078503E-45</v>
      </c>
      <c r="H210" s="23" t="s">
        <v>2626</v>
      </c>
      <c r="I210" s="23" t="s">
        <v>198</v>
      </c>
    </row>
    <row r="211" spans="1:9" x14ac:dyDescent="0.2">
      <c r="A211" s="22" t="s">
        <v>1483</v>
      </c>
      <c r="B211" s="22">
        <v>2.2201263122723102E-49</v>
      </c>
      <c r="C211" s="22">
        <v>1.00156152378826</v>
      </c>
      <c r="D211" s="22">
        <v>0.34899999999999998</v>
      </c>
      <c r="E211" s="22">
        <v>0.161</v>
      </c>
      <c r="F211" s="22">
        <f>D211-E211</f>
        <v>0.18799999999999997</v>
      </c>
      <c r="G211" s="22">
        <v>6.3986260446000294E-45</v>
      </c>
      <c r="H211" s="23" t="s">
        <v>2626</v>
      </c>
      <c r="I211" s="23" t="s">
        <v>198</v>
      </c>
    </row>
    <row r="212" spans="1:9" x14ac:dyDescent="0.2">
      <c r="A212" s="22" t="s">
        <v>1439</v>
      </c>
      <c r="B212" s="22">
        <v>2.2989641512117201E-49</v>
      </c>
      <c r="C212" s="22">
        <v>2.5389618987425302</v>
      </c>
      <c r="D212" s="22">
        <v>0.80400000000000005</v>
      </c>
      <c r="E212" s="22">
        <v>0.57599999999999996</v>
      </c>
      <c r="F212" s="22">
        <f>D212-E212</f>
        <v>0.22800000000000009</v>
      </c>
      <c r="G212" s="22">
        <v>6.6258445802072906E-45</v>
      </c>
      <c r="H212" s="23" t="s">
        <v>2626</v>
      </c>
      <c r="I212" s="23" t="s">
        <v>24</v>
      </c>
    </row>
    <row r="213" spans="1:9" x14ac:dyDescent="0.2">
      <c r="A213" s="22" t="s">
        <v>2738</v>
      </c>
      <c r="B213" s="22">
        <v>3.6522882182061099E-49</v>
      </c>
      <c r="C213" s="22">
        <v>0.79123853878530304</v>
      </c>
      <c r="D213" s="22">
        <v>0.33100000000000002</v>
      </c>
      <c r="E213" s="22">
        <v>0.14699999999999999</v>
      </c>
      <c r="F213" s="22">
        <f>D213-E213</f>
        <v>0.18400000000000002</v>
      </c>
      <c r="G213" s="22">
        <v>1.0526259873691801E-44</v>
      </c>
      <c r="H213" s="23" t="s">
        <v>2626</v>
      </c>
      <c r="I213" s="23" t="s">
        <v>198</v>
      </c>
    </row>
    <row r="214" spans="1:9" x14ac:dyDescent="0.2">
      <c r="A214" s="22" t="s">
        <v>2731</v>
      </c>
      <c r="B214" s="22">
        <v>3.7714832896341703E-49</v>
      </c>
      <c r="C214" s="22">
        <v>1.52284710545633</v>
      </c>
      <c r="D214" s="22">
        <v>0.35599999999999998</v>
      </c>
      <c r="E214" s="22">
        <v>0.16400000000000001</v>
      </c>
      <c r="F214" s="22">
        <f>D214-E214</f>
        <v>0.19199999999999998</v>
      </c>
      <c r="G214" s="22">
        <v>1.08697919890547E-44</v>
      </c>
      <c r="H214" s="23" t="s">
        <v>2626</v>
      </c>
      <c r="I214" s="23" t="s">
        <v>198</v>
      </c>
    </row>
    <row r="215" spans="1:9" x14ac:dyDescent="0.2">
      <c r="A215" s="22" t="s">
        <v>2706</v>
      </c>
      <c r="B215" s="22">
        <v>6.0968975831887203E-49</v>
      </c>
      <c r="C215" s="22">
        <v>6.7040035472351702</v>
      </c>
      <c r="D215" s="22">
        <v>0.746</v>
      </c>
      <c r="E215" s="22">
        <v>0.51900000000000002</v>
      </c>
      <c r="F215" s="22">
        <f>D215-E215</f>
        <v>0.22699999999999998</v>
      </c>
      <c r="G215" s="22">
        <v>1.75718685245082E-44</v>
      </c>
      <c r="H215" s="23" t="s">
        <v>2626</v>
      </c>
      <c r="I215" s="23" t="s">
        <v>24</v>
      </c>
    </row>
    <row r="216" spans="1:9" x14ac:dyDescent="0.2">
      <c r="A216" s="22" t="s">
        <v>2747</v>
      </c>
      <c r="B216" s="22">
        <v>1.1569375762649401E-48</v>
      </c>
      <c r="C216" s="22">
        <v>0.42351099285496802</v>
      </c>
      <c r="D216" s="22">
        <v>0.28999999999999998</v>
      </c>
      <c r="E216" s="22">
        <v>0.11899999999999999</v>
      </c>
      <c r="F216" s="22">
        <f>D216-E216</f>
        <v>0.17099999999999999</v>
      </c>
      <c r="G216" s="22">
        <v>3.3344097885531798E-44</v>
      </c>
      <c r="H216" s="23" t="s">
        <v>2626</v>
      </c>
      <c r="I216" s="23" t="s">
        <v>198</v>
      </c>
    </row>
    <row r="217" spans="1:9" x14ac:dyDescent="0.2">
      <c r="A217" s="22" t="s">
        <v>1172</v>
      </c>
      <c r="B217" s="22">
        <v>5.0728668893751502E-48</v>
      </c>
      <c r="C217" s="22">
        <v>3.4012072602038899</v>
      </c>
      <c r="D217" s="22">
        <v>0.72899999999999998</v>
      </c>
      <c r="E217" s="22">
        <v>0.51100000000000001</v>
      </c>
      <c r="F217" s="22">
        <f>D217-E217</f>
        <v>0.21799999999999997</v>
      </c>
      <c r="G217" s="22">
        <v>1.4620509661868101E-43</v>
      </c>
      <c r="H217" s="23" t="s">
        <v>2626</v>
      </c>
      <c r="I217" s="23" t="s">
        <v>198</v>
      </c>
    </row>
    <row r="218" spans="1:9" x14ac:dyDescent="0.2">
      <c r="A218" s="22" t="s">
        <v>57</v>
      </c>
      <c r="B218" s="22">
        <v>6.9714597834587395E-48</v>
      </c>
      <c r="C218" s="22">
        <v>0.52842101832003496</v>
      </c>
      <c r="D218" s="22">
        <v>0.76300000000000001</v>
      </c>
      <c r="E218" s="22">
        <v>0.53</v>
      </c>
      <c r="F218" s="22">
        <f>D218-E218</f>
        <v>0.23299999999999998</v>
      </c>
      <c r="G218" s="22">
        <v>2.0092444241906398E-43</v>
      </c>
      <c r="H218" s="23" t="s">
        <v>2626</v>
      </c>
      <c r="I218" s="23" t="s">
        <v>24</v>
      </c>
    </row>
    <row r="219" spans="1:9" x14ac:dyDescent="0.2">
      <c r="A219" s="22" t="s">
        <v>1494</v>
      </c>
      <c r="B219" s="22">
        <v>7.7376943587633199E-48</v>
      </c>
      <c r="C219" s="22">
        <v>0.68898704434834102</v>
      </c>
      <c r="D219" s="22">
        <v>0.34899999999999998</v>
      </c>
      <c r="E219" s="22">
        <v>0.156</v>
      </c>
      <c r="F219" s="22">
        <f>D219-E219</f>
        <v>0.19299999999999998</v>
      </c>
      <c r="G219" s="22">
        <v>2.23008089113918E-43</v>
      </c>
      <c r="H219" s="23" t="s">
        <v>2626</v>
      </c>
      <c r="I219" s="23" t="s">
        <v>198</v>
      </c>
    </row>
    <row r="220" spans="1:9" x14ac:dyDescent="0.2">
      <c r="A220" s="22" t="s">
        <v>2719</v>
      </c>
      <c r="B220" s="22">
        <v>1.12596509348027E-47</v>
      </c>
      <c r="C220" s="22">
        <v>1.3965604403835701</v>
      </c>
      <c r="D220" s="22">
        <v>0.45700000000000002</v>
      </c>
      <c r="E220" s="22">
        <v>0.25</v>
      </c>
      <c r="F220" s="22">
        <f>D220-E220</f>
        <v>0.20700000000000002</v>
      </c>
      <c r="G220" s="22">
        <v>3.2451439959194799E-43</v>
      </c>
      <c r="H220" s="23" t="s">
        <v>2626</v>
      </c>
      <c r="I220" s="23" t="s">
        <v>24</v>
      </c>
    </row>
    <row r="221" spans="1:9" x14ac:dyDescent="0.2">
      <c r="A221" s="22" t="s">
        <v>1579</v>
      </c>
      <c r="B221" s="22">
        <v>1.7431770973438201E-47</v>
      </c>
      <c r="C221" s="22">
        <v>0.66669479346184801</v>
      </c>
      <c r="D221" s="22">
        <v>0.47799999999999998</v>
      </c>
      <c r="E221" s="22">
        <v>0.25800000000000001</v>
      </c>
      <c r="F221" s="22">
        <f>D221-E221</f>
        <v>0.21999999999999997</v>
      </c>
      <c r="G221" s="22">
        <v>5.0240107122546201E-43</v>
      </c>
      <c r="H221" s="23" t="s">
        <v>2626</v>
      </c>
      <c r="I221" s="23" t="s">
        <v>198</v>
      </c>
    </row>
    <row r="222" spans="1:9" x14ac:dyDescent="0.2">
      <c r="A222" s="22" t="s">
        <v>351</v>
      </c>
      <c r="B222" s="22">
        <v>2.5912652947848401E-47</v>
      </c>
      <c r="C222" s="22">
        <v>2.2921215051168899</v>
      </c>
      <c r="D222" s="22">
        <v>0.84199999999999997</v>
      </c>
      <c r="E222" s="22">
        <v>0.68799999999999994</v>
      </c>
      <c r="F222" s="22">
        <f>D222-E222</f>
        <v>0.15400000000000003</v>
      </c>
      <c r="G222" s="22">
        <v>7.4682857060993703E-43</v>
      </c>
      <c r="H222" s="23" t="s">
        <v>2626</v>
      </c>
      <c r="I222" s="23" t="s">
        <v>198</v>
      </c>
    </row>
    <row r="223" spans="1:9" x14ac:dyDescent="0.2">
      <c r="A223" s="22" t="s">
        <v>2710</v>
      </c>
      <c r="B223" s="22">
        <v>3.70035518051468E-47</v>
      </c>
      <c r="C223" s="22">
        <v>2.4489102331872998</v>
      </c>
      <c r="D223" s="22">
        <v>0.51500000000000001</v>
      </c>
      <c r="E223" s="22">
        <v>0.29499999999999998</v>
      </c>
      <c r="F223" s="22">
        <f>D223-E223</f>
        <v>0.22000000000000003</v>
      </c>
      <c r="G223" s="22">
        <v>1.0664793665761399E-42</v>
      </c>
      <c r="H223" s="23" t="s">
        <v>2626</v>
      </c>
      <c r="I223" s="23" t="s">
        <v>198</v>
      </c>
    </row>
    <row r="224" spans="1:9" x14ac:dyDescent="0.2">
      <c r="A224" s="22" t="s">
        <v>1616</v>
      </c>
      <c r="B224" s="22">
        <v>6.4371764831498904E-47</v>
      </c>
      <c r="C224" s="22">
        <v>3.4869748154544999</v>
      </c>
      <c r="D224" s="22">
        <v>0.872</v>
      </c>
      <c r="E224" s="22">
        <v>0.64800000000000002</v>
      </c>
      <c r="F224" s="22">
        <f>D224-E224</f>
        <v>0.22399999999999998</v>
      </c>
      <c r="G224" s="22">
        <v>1.8552586342086299E-42</v>
      </c>
      <c r="H224" s="23" t="s">
        <v>2626</v>
      </c>
      <c r="I224" s="23" t="s">
        <v>24</v>
      </c>
    </row>
    <row r="225" spans="1:10" x14ac:dyDescent="0.2">
      <c r="A225" s="22" t="s">
        <v>1434</v>
      </c>
      <c r="B225" s="22">
        <v>1.4774712283256599E-46</v>
      </c>
      <c r="C225" s="22">
        <v>4.8461427972922202</v>
      </c>
      <c r="D225" s="22">
        <v>0.86699999999999999</v>
      </c>
      <c r="E225" s="22">
        <v>0.65700000000000003</v>
      </c>
      <c r="F225" s="22">
        <f>D225-E225</f>
        <v>0.20999999999999996</v>
      </c>
      <c r="G225" s="22">
        <v>4.2582198271573797E-42</v>
      </c>
      <c r="H225" s="23" t="s">
        <v>2626</v>
      </c>
      <c r="I225" s="23" t="s">
        <v>198</v>
      </c>
    </row>
    <row r="226" spans="1:10" x14ac:dyDescent="0.2">
      <c r="A226" s="22" t="s">
        <v>45</v>
      </c>
      <c r="B226" s="22">
        <v>1.9637317663822402E-46</v>
      </c>
      <c r="C226" s="22">
        <v>1.5702724533716499</v>
      </c>
      <c r="D226" s="22">
        <v>0.81100000000000005</v>
      </c>
      <c r="E226" s="22">
        <v>0.59899999999999998</v>
      </c>
      <c r="F226" s="22">
        <f>D226-E226</f>
        <v>0.21200000000000008</v>
      </c>
      <c r="G226" s="22">
        <v>5.6596713238902498E-42</v>
      </c>
      <c r="H226" s="23" t="s">
        <v>2626</v>
      </c>
      <c r="I226" s="23" t="s">
        <v>24</v>
      </c>
    </row>
    <row r="227" spans="1:10" x14ac:dyDescent="0.2">
      <c r="A227" s="22" t="s">
        <v>70</v>
      </c>
      <c r="B227" s="22">
        <v>2.4046742967162901E-46</v>
      </c>
      <c r="C227" s="22">
        <v>0.68522442570405295</v>
      </c>
      <c r="D227" s="22">
        <v>0.86799999999999999</v>
      </c>
      <c r="E227" s="22">
        <v>0.66500000000000004</v>
      </c>
      <c r="F227" s="22">
        <f>D227-E227</f>
        <v>0.20299999999999996</v>
      </c>
      <c r="G227" s="22">
        <v>6.9305117905660301E-42</v>
      </c>
      <c r="H227" s="23" t="s">
        <v>2626</v>
      </c>
      <c r="I227" s="23" t="s">
        <v>24</v>
      </c>
    </row>
    <row r="228" spans="1:10" x14ac:dyDescent="0.2">
      <c r="A228" s="22" t="s">
        <v>1574</v>
      </c>
      <c r="B228" s="22">
        <v>3.3495251319188799E-46</v>
      </c>
      <c r="C228" s="22">
        <v>3.39343279389329</v>
      </c>
      <c r="D228" s="22">
        <v>0.85299999999999998</v>
      </c>
      <c r="E228" s="22">
        <v>0.65</v>
      </c>
      <c r="F228" s="22">
        <f>D228-E228</f>
        <v>0.20299999999999996</v>
      </c>
      <c r="G228" s="22">
        <v>9.6536663827034094E-42</v>
      </c>
      <c r="H228" s="23" t="s">
        <v>2626</v>
      </c>
      <c r="I228" s="23" t="s">
        <v>24</v>
      </c>
    </row>
    <row r="229" spans="1:10" x14ac:dyDescent="0.2">
      <c r="A229" s="22" t="s">
        <v>1580</v>
      </c>
      <c r="B229" s="22">
        <v>5.6736930647197699E-46</v>
      </c>
      <c r="C229" s="22">
        <v>1.1810752393075199</v>
      </c>
      <c r="D229" s="22">
        <v>0.51600000000000001</v>
      </c>
      <c r="E229" s="22">
        <v>0.31</v>
      </c>
      <c r="F229" s="22">
        <f>D229-E229</f>
        <v>0.20600000000000002</v>
      </c>
      <c r="G229" s="22">
        <v>1.6352150781828799E-41</v>
      </c>
      <c r="H229" s="23" t="s">
        <v>2626</v>
      </c>
      <c r="I229" s="23" t="s">
        <v>198</v>
      </c>
    </row>
    <row r="230" spans="1:10" x14ac:dyDescent="0.2">
      <c r="A230" s="22" t="s">
        <v>319</v>
      </c>
      <c r="B230" s="22">
        <v>9.6884766647968002E-46</v>
      </c>
      <c r="C230" s="22">
        <v>3.7475843126920201</v>
      </c>
      <c r="D230" s="22">
        <v>0.68300000000000005</v>
      </c>
      <c r="E230" s="22">
        <v>0.46899999999999997</v>
      </c>
      <c r="F230" s="22">
        <f>D230-E230</f>
        <v>0.21400000000000008</v>
      </c>
      <c r="G230" s="22">
        <v>2.7923158595610802E-41</v>
      </c>
      <c r="H230" s="23" t="s">
        <v>2626</v>
      </c>
      <c r="I230" s="23" t="s">
        <v>24</v>
      </c>
    </row>
    <row r="231" spans="1:10" x14ac:dyDescent="0.2">
      <c r="A231" s="22" t="s">
        <v>1638</v>
      </c>
      <c r="B231" s="22">
        <v>1.29571320251431E-45</v>
      </c>
      <c r="C231" s="22">
        <v>1.11056110082197</v>
      </c>
      <c r="D231" s="22">
        <v>0.59899999999999998</v>
      </c>
      <c r="E231" s="22">
        <v>0.39400000000000002</v>
      </c>
      <c r="F231" s="22">
        <f>D231-E231</f>
        <v>0.20499999999999996</v>
      </c>
      <c r="G231" s="22">
        <v>3.7343750209664799E-41</v>
      </c>
      <c r="H231" s="23" t="s">
        <v>2626</v>
      </c>
      <c r="I231" s="23" t="s">
        <v>198</v>
      </c>
    </row>
    <row r="232" spans="1:10" x14ac:dyDescent="0.2">
      <c r="A232" s="22" t="s">
        <v>2757</v>
      </c>
      <c r="B232" s="22">
        <v>1.5872149742983901E-45</v>
      </c>
      <c r="C232" s="22">
        <v>0.65166786107802199</v>
      </c>
      <c r="D232" s="22">
        <v>0.25600000000000001</v>
      </c>
      <c r="E232" s="22">
        <v>0.10100000000000001</v>
      </c>
      <c r="F232" s="22">
        <f>D232-E232</f>
        <v>0.155</v>
      </c>
      <c r="G232" s="22">
        <v>4.5745122774254001E-41</v>
      </c>
      <c r="H232" s="23" t="s">
        <v>2626</v>
      </c>
      <c r="I232" s="23" t="s">
        <v>198</v>
      </c>
    </row>
    <row r="233" spans="1:10" x14ac:dyDescent="0.2">
      <c r="A233" s="22" t="s">
        <v>682</v>
      </c>
      <c r="B233" s="22">
        <v>2.2259972600691199E-45</v>
      </c>
      <c r="C233" s="22">
        <v>0.38845161506639603</v>
      </c>
      <c r="D233" s="22">
        <v>0.253</v>
      </c>
      <c r="E233" s="22">
        <v>9.8000000000000004E-2</v>
      </c>
      <c r="F233" s="22">
        <f>D233-E233</f>
        <v>0.155</v>
      </c>
      <c r="G233" s="22">
        <v>6.4155467032452003E-41</v>
      </c>
      <c r="H233" s="23" t="s">
        <v>2626</v>
      </c>
      <c r="I233" s="23" t="s">
        <v>198</v>
      </c>
    </row>
    <row r="234" spans="1:10" x14ac:dyDescent="0.2">
      <c r="A234" s="22" t="s">
        <v>1620</v>
      </c>
      <c r="B234" s="22">
        <v>6.3914742335848602E-45</v>
      </c>
      <c r="C234" s="22">
        <v>0.66958013231152802</v>
      </c>
      <c r="D234" s="22">
        <v>0.31</v>
      </c>
      <c r="E234" s="22">
        <v>0.13800000000000001</v>
      </c>
      <c r="F234" s="22">
        <f>D234-E234</f>
        <v>0.17199999999999999</v>
      </c>
      <c r="G234" s="22">
        <v>1.84208678886149E-40</v>
      </c>
      <c r="H234" s="23" t="s">
        <v>2626</v>
      </c>
      <c r="I234" s="23" t="s">
        <v>198</v>
      </c>
    </row>
    <row r="235" spans="1:10" x14ac:dyDescent="0.2">
      <c r="A235" s="22" t="s">
        <v>2275</v>
      </c>
      <c r="B235" s="22">
        <v>7.7615771049569196E-45</v>
      </c>
      <c r="C235" s="22">
        <v>0.48345372966856898</v>
      </c>
      <c r="D235" s="22">
        <v>0.28899999999999998</v>
      </c>
      <c r="E235" s="22">
        <v>0.123</v>
      </c>
      <c r="F235" s="22">
        <f>D235-E235</f>
        <v>0.16599999999999998</v>
      </c>
      <c r="G235" s="22">
        <v>2.2369641374196301E-40</v>
      </c>
      <c r="H235" s="23" t="s">
        <v>2626</v>
      </c>
      <c r="I235" s="23" t="s">
        <v>198</v>
      </c>
    </row>
    <row r="236" spans="1:10" x14ac:dyDescent="0.2">
      <c r="A236" s="22" t="s">
        <v>1382</v>
      </c>
      <c r="B236" s="22">
        <v>1.8144827073263899E-44</v>
      </c>
      <c r="C236" s="22">
        <v>2.1765261900839699</v>
      </c>
      <c r="D236" s="22">
        <v>0.37</v>
      </c>
      <c r="E236" s="22">
        <v>0.188</v>
      </c>
      <c r="F236" s="22">
        <f>D236-E236</f>
        <v>0.182</v>
      </c>
      <c r="G236" s="22">
        <v>5.2295206107853902E-40</v>
      </c>
      <c r="H236" s="23" t="s">
        <v>2626</v>
      </c>
      <c r="I236" s="23" t="s">
        <v>198</v>
      </c>
    </row>
    <row r="237" spans="1:10" x14ac:dyDescent="0.2">
      <c r="A237" s="22" t="s">
        <v>2273</v>
      </c>
      <c r="B237" s="22">
        <v>2.8604215309512298E-44</v>
      </c>
      <c r="C237" s="22">
        <v>0.55913682222651395</v>
      </c>
      <c r="D237" s="22">
        <v>0.31</v>
      </c>
      <c r="E237" s="22">
        <v>0.13700000000000001</v>
      </c>
      <c r="F237" s="22">
        <f>D237-E237</f>
        <v>0.17299999999999999</v>
      </c>
      <c r="G237" s="22">
        <v>8.2440208943545501E-40</v>
      </c>
      <c r="H237" s="23" t="s">
        <v>2626</v>
      </c>
      <c r="I237" s="23" t="s">
        <v>198</v>
      </c>
    </row>
    <row r="238" spans="1:10" x14ac:dyDescent="0.2">
      <c r="A238" s="22" t="s">
        <v>2744</v>
      </c>
      <c r="B238" s="22">
        <v>3.7258570300453102E-44</v>
      </c>
      <c r="C238" s="22">
        <v>0.524737116751126</v>
      </c>
      <c r="D238" s="22">
        <v>0.32200000000000001</v>
      </c>
      <c r="E238" s="22">
        <v>0.14599999999999999</v>
      </c>
      <c r="F238" s="22">
        <f>D238-E238</f>
        <v>0.17600000000000002</v>
      </c>
      <c r="G238" s="22">
        <v>1.0738292546293599E-39</v>
      </c>
      <c r="H238" s="23" t="s">
        <v>2626</v>
      </c>
      <c r="I238" s="23" t="s">
        <v>198</v>
      </c>
    </row>
    <row r="239" spans="1:10" x14ac:dyDescent="0.2">
      <c r="A239" s="22" t="s">
        <v>1378</v>
      </c>
      <c r="B239" s="22">
        <v>5.33006188794919E-44</v>
      </c>
      <c r="C239" s="22">
        <v>2.6264208678304199</v>
      </c>
      <c r="D239" s="22">
        <v>0.33200000000000002</v>
      </c>
      <c r="E239" s="22">
        <v>0.157</v>
      </c>
      <c r="F239" s="22">
        <f>D239-E239</f>
        <v>0.17500000000000002</v>
      </c>
      <c r="G239" s="22">
        <v>1.5361771367258301E-39</v>
      </c>
      <c r="H239" s="23" t="s">
        <v>2626</v>
      </c>
      <c r="I239" s="23" t="s">
        <v>198</v>
      </c>
    </row>
    <row r="240" spans="1:10" x14ac:dyDescent="0.2">
      <c r="A240" s="22" t="s">
        <v>2735</v>
      </c>
      <c r="B240" s="22">
        <v>7.0881692432741997E-44</v>
      </c>
      <c r="C240" s="22">
        <v>1.386139719774</v>
      </c>
      <c r="D240" s="22">
        <v>0.375</v>
      </c>
      <c r="E240" s="22">
        <v>0.187</v>
      </c>
      <c r="F240" s="22">
        <f>D240-E240</f>
        <v>0.188</v>
      </c>
      <c r="G240" s="22">
        <v>2.0428812576040599E-39</v>
      </c>
      <c r="H240" s="23" t="s">
        <v>2626</v>
      </c>
      <c r="I240" s="23" t="s">
        <v>198</v>
      </c>
      <c r="J240" s="23"/>
    </row>
    <row r="241" spans="1:10" x14ac:dyDescent="0.2">
      <c r="A241" s="22" t="s">
        <v>2415</v>
      </c>
      <c r="B241" s="22">
        <v>7.2943289026103798E-44</v>
      </c>
      <c r="C241" s="22">
        <v>0.66371064305286198</v>
      </c>
      <c r="D241" s="22">
        <v>0.50700000000000001</v>
      </c>
      <c r="E241" s="22">
        <v>0.29299999999999998</v>
      </c>
      <c r="F241" s="22">
        <f>D241-E241</f>
        <v>0.21400000000000002</v>
      </c>
      <c r="G241" s="22">
        <v>2.1022985330213399E-39</v>
      </c>
      <c r="H241" s="23" t="s">
        <v>2626</v>
      </c>
      <c r="I241" s="23" t="s">
        <v>198</v>
      </c>
    </row>
    <row r="242" spans="1:10" x14ac:dyDescent="0.2">
      <c r="A242" s="22" t="s">
        <v>2711</v>
      </c>
      <c r="B242" s="22">
        <v>7.3280636306846103E-44</v>
      </c>
      <c r="C242" s="22">
        <v>5.7089304673398704</v>
      </c>
      <c r="D242" s="22">
        <v>0.64900000000000002</v>
      </c>
      <c r="E242" s="22">
        <v>0.43</v>
      </c>
      <c r="F242" s="22">
        <f>D242-E242</f>
        <v>0.21900000000000003</v>
      </c>
      <c r="G242" s="22">
        <v>2.1120212189996099E-39</v>
      </c>
      <c r="H242" s="23" t="s">
        <v>2626</v>
      </c>
      <c r="I242" s="23" t="s">
        <v>198</v>
      </c>
    </row>
    <row r="243" spans="1:10" x14ac:dyDescent="0.2">
      <c r="A243" s="22" t="s">
        <v>110</v>
      </c>
      <c r="B243" s="22">
        <v>1.4722599871573701E-43</v>
      </c>
      <c r="C243" s="22">
        <v>0.46345945603963801</v>
      </c>
      <c r="D243" s="22">
        <v>0.68600000000000005</v>
      </c>
      <c r="E243" s="22">
        <v>0.48</v>
      </c>
      <c r="F243" s="22">
        <f>D243-E243</f>
        <v>0.20600000000000007</v>
      </c>
      <c r="G243" s="22">
        <v>4.2432005089862702E-39</v>
      </c>
      <c r="H243" s="23" t="s">
        <v>2626</v>
      </c>
      <c r="I243" s="23" t="s">
        <v>24</v>
      </c>
      <c r="J243" s="23"/>
    </row>
    <row r="244" spans="1:10" x14ac:dyDescent="0.2">
      <c r="A244" s="22" t="s">
        <v>2702</v>
      </c>
      <c r="B244" s="22">
        <v>1.70450934379861E-43</v>
      </c>
      <c r="C244" s="22">
        <v>5.0803629313984198</v>
      </c>
      <c r="D244" s="22">
        <v>0.69199999999999995</v>
      </c>
      <c r="E244" s="22">
        <v>0.45700000000000002</v>
      </c>
      <c r="F244" s="22">
        <f>D244-E244</f>
        <v>0.23499999999999993</v>
      </c>
      <c r="G244" s="22">
        <v>4.9125663797619799E-39</v>
      </c>
      <c r="H244" s="23" t="s">
        <v>2626</v>
      </c>
      <c r="I244" s="23" t="s">
        <v>24</v>
      </c>
    </row>
    <row r="245" spans="1:10" x14ac:dyDescent="0.2">
      <c r="A245" s="22" t="s">
        <v>219</v>
      </c>
      <c r="B245" s="22">
        <v>2.2586199234724001E-43</v>
      </c>
      <c r="C245" s="22">
        <v>1.68352051192427</v>
      </c>
      <c r="D245" s="22">
        <v>0.82</v>
      </c>
      <c r="E245" s="22">
        <v>0.61299999999999999</v>
      </c>
      <c r="F245" s="22">
        <f>D245-E245</f>
        <v>0.20699999999999996</v>
      </c>
      <c r="G245" s="22">
        <v>6.5095684814398006E-39</v>
      </c>
      <c r="H245" s="23" t="s">
        <v>2626</v>
      </c>
      <c r="I245" s="23" t="s">
        <v>24</v>
      </c>
    </row>
    <row r="246" spans="1:10" x14ac:dyDescent="0.2">
      <c r="A246" s="22" t="s">
        <v>2725</v>
      </c>
      <c r="B246" s="22">
        <v>2.4479204351862399E-43</v>
      </c>
      <c r="C246" s="22">
        <v>2.3814959359948999</v>
      </c>
      <c r="D246" s="22">
        <v>0.52100000000000002</v>
      </c>
      <c r="E246" s="22">
        <v>0.32</v>
      </c>
      <c r="F246" s="22">
        <f>D246-E246</f>
        <v>0.20100000000000001</v>
      </c>
      <c r="G246" s="22">
        <v>7.0551514862502497E-39</v>
      </c>
      <c r="H246" s="23" t="s">
        <v>2626</v>
      </c>
      <c r="I246" s="23" t="s">
        <v>198</v>
      </c>
    </row>
    <row r="247" spans="1:10" x14ac:dyDescent="0.2">
      <c r="A247" s="22" t="s">
        <v>56</v>
      </c>
      <c r="B247" s="22">
        <v>5.0619142712573903E-43</v>
      </c>
      <c r="C247" s="22">
        <v>1.84168139782887</v>
      </c>
      <c r="D247" s="22">
        <v>0.92500000000000004</v>
      </c>
      <c r="E247" s="22">
        <v>0.72399999999999998</v>
      </c>
      <c r="F247" s="22">
        <f>D247-E247</f>
        <v>0.20100000000000007</v>
      </c>
      <c r="G247" s="22">
        <v>1.4588943121190899E-38</v>
      </c>
      <c r="H247" s="23" t="s">
        <v>2626</v>
      </c>
      <c r="I247" s="23" t="s">
        <v>24</v>
      </c>
    </row>
    <row r="248" spans="1:10" x14ac:dyDescent="0.2">
      <c r="A248" s="22" t="s">
        <v>72</v>
      </c>
      <c r="B248" s="22">
        <v>8.2701026782695805E-43</v>
      </c>
      <c r="C248" s="22">
        <v>1.6606344763316601</v>
      </c>
      <c r="D248" s="22">
        <v>0.71099999999999997</v>
      </c>
      <c r="E248" s="22">
        <v>0.49399999999999999</v>
      </c>
      <c r="F248" s="22">
        <f>D248-E248</f>
        <v>0.21699999999999997</v>
      </c>
      <c r="G248" s="22">
        <v>2.3835262929040798E-38</v>
      </c>
      <c r="H248" s="23" t="s">
        <v>2626</v>
      </c>
      <c r="I248" s="23" t="s">
        <v>24</v>
      </c>
    </row>
    <row r="249" spans="1:10" x14ac:dyDescent="0.2">
      <c r="A249" s="22" t="s">
        <v>2771</v>
      </c>
      <c r="B249" s="22">
        <v>8.5786668947660006E-43</v>
      </c>
      <c r="C249" s="22">
        <v>5.6684813515194099</v>
      </c>
      <c r="D249" s="22">
        <v>0.96899999999999997</v>
      </c>
      <c r="E249" s="22">
        <v>0.85199999999999998</v>
      </c>
      <c r="F249" s="22">
        <f>D249-E249</f>
        <v>0.11699999999999999</v>
      </c>
      <c r="G249" s="22">
        <v>2.4724575857405101E-38</v>
      </c>
      <c r="H249" s="23" t="s">
        <v>2626</v>
      </c>
      <c r="I249" s="23" t="s">
        <v>198</v>
      </c>
    </row>
    <row r="250" spans="1:10" x14ac:dyDescent="0.2">
      <c r="A250" s="22" t="s">
        <v>2737</v>
      </c>
      <c r="B250" s="22">
        <v>5.6511218990921402E-42</v>
      </c>
      <c r="C250" s="22">
        <v>0.66249933791219995</v>
      </c>
      <c r="D250" s="22">
        <v>0.40200000000000002</v>
      </c>
      <c r="E250" s="22">
        <v>0.217</v>
      </c>
      <c r="F250" s="22">
        <f>D250-E250</f>
        <v>0.18500000000000003</v>
      </c>
      <c r="G250" s="22">
        <v>1.6287098425373501E-37</v>
      </c>
      <c r="H250" s="23" t="s">
        <v>2626</v>
      </c>
      <c r="I250" s="23" t="s">
        <v>198</v>
      </c>
    </row>
    <row r="251" spans="1:10" x14ac:dyDescent="0.2">
      <c r="A251" s="22" t="s">
        <v>1175</v>
      </c>
      <c r="B251" s="22">
        <v>8.5318904266969804E-42</v>
      </c>
      <c r="C251" s="22">
        <v>1.6637035360500601</v>
      </c>
      <c r="D251" s="22">
        <v>0.48699999999999999</v>
      </c>
      <c r="E251" s="22">
        <v>0.29499999999999998</v>
      </c>
      <c r="F251" s="22">
        <f>D251-E251</f>
        <v>0.192</v>
      </c>
      <c r="G251" s="22">
        <v>2.4589761398783402E-37</v>
      </c>
      <c r="H251" s="23" t="s">
        <v>2626</v>
      </c>
      <c r="I251" s="23" t="s">
        <v>198</v>
      </c>
    </row>
    <row r="252" spans="1:10" x14ac:dyDescent="0.2">
      <c r="A252" s="22" t="s">
        <v>1509</v>
      </c>
      <c r="B252" s="22">
        <v>9.2175791556498103E-42</v>
      </c>
      <c r="C252" s="22">
        <v>0.74811554085535403</v>
      </c>
      <c r="D252" s="22">
        <v>0.48699999999999999</v>
      </c>
      <c r="E252" s="22">
        <v>0.28299999999999997</v>
      </c>
      <c r="F252" s="22">
        <f>D252-E252</f>
        <v>0.20400000000000001</v>
      </c>
      <c r="G252" s="22">
        <v>2.65659848844983E-37</v>
      </c>
      <c r="H252" s="23" t="s">
        <v>2626</v>
      </c>
      <c r="I252" s="23" t="s">
        <v>198</v>
      </c>
    </row>
    <row r="253" spans="1:10" x14ac:dyDescent="0.2">
      <c r="A253" s="22" t="s">
        <v>1208</v>
      </c>
      <c r="B253" s="22">
        <v>1.08686317669405E-41</v>
      </c>
      <c r="C253" s="22">
        <v>1.66189162924648</v>
      </c>
      <c r="D253" s="22">
        <v>0.69299999999999995</v>
      </c>
      <c r="E253" s="22">
        <v>0.51400000000000001</v>
      </c>
      <c r="F253" s="22">
        <f>D253-E253</f>
        <v>0.17899999999999994</v>
      </c>
      <c r="G253" s="22">
        <v>3.1324483615499298E-37</v>
      </c>
      <c r="H253" s="23" t="s">
        <v>2626</v>
      </c>
      <c r="I253" s="23" t="s">
        <v>198</v>
      </c>
    </row>
    <row r="254" spans="1:10" x14ac:dyDescent="0.2">
      <c r="A254" s="22" t="s">
        <v>2029</v>
      </c>
      <c r="B254" s="22">
        <v>4.1571678122455101E-41</v>
      </c>
      <c r="C254" s="22">
        <v>2.2742316519866299</v>
      </c>
      <c r="D254" s="22">
        <v>0.26900000000000002</v>
      </c>
      <c r="E254" s="22">
        <v>0.11899999999999999</v>
      </c>
      <c r="F254" s="22">
        <f>D254-E254</f>
        <v>0.15000000000000002</v>
      </c>
      <c r="G254" s="22">
        <v>1.1981373351672801E-36</v>
      </c>
      <c r="H254" s="23" t="s">
        <v>2626</v>
      </c>
      <c r="I254" s="23" t="s">
        <v>198</v>
      </c>
    </row>
    <row r="255" spans="1:10" x14ac:dyDescent="0.2">
      <c r="A255" s="22" t="s">
        <v>1555</v>
      </c>
      <c r="B255" s="22">
        <v>6.1624046193280797E-41</v>
      </c>
      <c r="C255" s="22">
        <v>0.56444119939325299</v>
      </c>
      <c r="D255" s="22">
        <v>0.35599999999999998</v>
      </c>
      <c r="E255" s="22">
        <v>0.17599999999999999</v>
      </c>
      <c r="F255" s="22">
        <f>D255-E255</f>
        <v>0.18</v>
      </c>
      <c r="G255" s="22">
        <v>1.7760666353365498E-36</v>
      </c>
      <c r="H255" s="23" t="s">
        <v>2626</v>
      </c>
      <c r="I255" s="23" t="s">
        <v>198</v>
      </c>
    </row>
    <row r="256" spans="1:10" x14ac:dyDescent="0.2">
      <c r="A256" s="22" t="s">
        <v>1359</v>
      </c>
      <c r="B256" s="22">
        <v>1.30191450251439E-40</v>
      </c>
      <c r="C256" s="22">
        <v>0.44601726501893302</v>
      </c>
      <c r="D256" s="22">
        <v>0.35599999999999998</v>
      </c>
      <c r="E256" s="22">
        <v>0.17499999999999999</v>
      </c>
      <c r="F256" s="22">
        <f>D256-E256</f>
        <v>0.18099999999999999</v>
      </c>
      <c r="G256" s="22">
        <v>3.7522477876967301E-36</v>
      </c>
      <c r="H256" s="23" t="s">
        <v>2626</v>
      </c>
      <c r="I256" s="23" t="s">
        <v>68</v>
      </c>
    </row>
    <row r="257" spans="1:9" x14ac:dyDescent="0.2">
      <c r="A257" s="22" t="s">
        <v>1633</v>
      </c>
      <c r="B257" s="22">
        <v>2.4427334297762699E-40</v>
      </c>
      <c r="C257" s="22">
        <v>0.71485137586956304</v>
      </c>
      <c r="D257" s="22">
        <v>0.313</v>
      </c>
      <c r="E257" s="22">
        <v>0.14799999999999999</v>
      </c>
      <c r="F257" s="22">
        <f>D257-E257</f>
        <v>0.16500000000000001</v>
      </c>
      <c r="G257" s="22">
        <v>7.0402020179581801E-36</v>
      </c>
      <c r="H257" s="23" t="s">
        <v>2626</v>
      </c>
      <c r="I257" s="23" t="s">
        <v>198</v>
      </c>
    </row>
    <row r="258" spans="1:9" x14ac:dyDescent="0.2">
      <c r="A258" s="22" t="s">
        <v>2758</v>
      </c>
      <c r="B258" s="22">
        <v>2.4842813039452498E-40</v>
      </c>
      <c r="C258" s="22">
        <v>0.36787287543789499</v>
      </c>
      <c r="D258" s="22">
        <v>0.26600000000000001</v>
      </c>
      <c r="E258" s="22">
        <v>0.113</v>
      </c>
      <c r="F258" s="22">
        <f>D258-E258</f>
        <v>0.15300000000000002</v>
      </c>
      <c r="G258" s="22">
        <v>7.1599471461005996E-36</v>
      </c>
      <c r="H258" s="23" t="s">
        <v>2626</v>
      </c>
      <c r="I258" s="23" t="s">
        <v>198</v>
      </c>
    </row>
    <row r="259" spans="1:9" x14ac:dyDescent="0.2">
      <c r="A259" s="22" t="s">
        <v>1543</v>
      </c>
      <c r="B259" s="22">
        <v>5.9237674505375303E-40</v>
      </c>
      <c r="C259" s="22">
        <v>1.4807633540227501</v>
      </c>
      <c r="D259" s="22">
        <v>0.36199999999999999</v>
      </c>
      <c r="E259" s="22">
        <v>0.183</v>
      </c>
      <c r="F259" s="22">
        <f>D259-E259</f>
        <v>0.17899999999999999</v>
      </c>
      <c r="G259" s="22">
        <v>1.70728901691942E-35</v>
      </c>
      <c r="H259" s="23" t="s">
        <v>2626</v>
      </c>
      <c r="I259" s="23" t="s">
        <v>198</v>
      </c>
    </row>
    <row r="260" spans="1:9" x14ac:dyDescent="0.2">
      <c r="A260" s="22" t="s">
        <v>2707</v>
      </c>
      <c r="B260" s="22">
        <v>7.4347728588474607E-40</v>
      </c>
      <c r="C260" s="22">
        <v>4.2380178689134498</v>
      </c>
      <c r="D260" s="22">
        <v>0.84699999999999998</v>
      </c>
      <c r="E260" s="22">
        <v>0.622</v>
      </c>
      <c r="F260" s="22">
        <f>D260-E260</f>
        <v>0.22499999999999998</v>
      </c>
      <c r="G260" s="22">
        <v>2.1427758856484299E-35</v>
      </c>
      <c r="H260" s="23" t="s">
        <v>2626</v>
      </c>
      <c r="I260" s="23" t="s">
        <v>24</v>
      </c>
    </row>
    <row r="261" spans="1:9" x14ac:dyDescent="0.2">
      <c r="A261" s="22" t="s">
        <v>2732</v>
      </c>
      <c r="B261" s="22">
        <v>1.0338983839562299E-39</v>
      </c>
      <c r="C261" s="22">
        <v>1.8300736981936401</v>
      </c>
      <c r="D261" s="22">
        <v>0.79300000000000004</v>
      </c>
      <c r="E261" s="22">
        <v>0.60199999999999998</v>
      </c>
      <c r="F261" s="22">
        <f>D261-E261</f>
        <v>0.19100000000000006</v>
      </c>
      <c r="G261" s="22">
        <v>2.97979853240026E-35</v>
      </c>
      <c r="H261" s="23" t="s">
        <v>2626</v>
      </c>
      <c r="I261" s="23" t="s">
        <v>24</v>
      </c>
    </row>
    <row r="262" spans="1:9" x14ac:dyDescent="0.2">
      <c r="A262" s="22" t="s">
        <v>476</v>
      </c>
      <c r="B262" s="22">
        <v>1.1126887343239899E-39</v>
      </c>
      <c r="C262" s="22">
        <v>0.32015870165368399</v>
      </c>
      <c r="D262" s="22">
        <v>0.34</v>
      </c>
      <c r="E262" s="22">
        <v>0.16700000000000001</v>
      </c>
      <c r="F262" s="22">
        <f>D262-E262</f>
        <v>0.17300000000000001</v>
      </c>
      <c r="G262" s="22">
        <v>3.20688020119518E-35</v>
      </c>
      <c r="H262" s="23" t="s">
        <v>2626</v>
      </c>
      <c r="I262" s="23" t="s">
        <v>198</v>
      </c>
    </row>
    <row r="263" spans="1:9" x14ac:dyDescent="0.2">
      <c r="A263" s="22" t="s">
        <v>371</v>
      </c>
      <c r="B263" s="22">
        <v>3.61780011125241E-39</v>
      </c>
      <c r="C263" s="22">
        <v>1.1267508053069599</v>
      </c>
      <c r="D263" s="22">
        <v>0.622</v>
      </c>
      <c r="E263" s="22">
        <v>0.42</v>
      </c>
      <c r="F263" s="22">
        <f>D263-E263</f>
        <v>0.20200000000000001</v>
      </c>
      <c r="G263" s="22">
        <v>1.0426861700640599E-34</v>
      </c>
      <c r="H263" s="23" t="s">
        <v>2626</v>
      </c>
      <c r="I263" s="23" t="s">
        <v>24</v>
      </c>
    </row>
    <row r="264" spans="1:9" x14ac:dyDescent="0.2">
      <c r="A264" s="22" t="s">
        <v>1479</v>
      </c>
      <c r="B264" s="22">
        <v>5.3764831487432702E-39</v>
      </c>
      <c r="C264" s="22">
        <v>0.44497220309033197</v>
      </c>
      <c r="D264" s="22">
        <v>0.27900000000000003</v>
      </c>
      <c r="E264" s="22">
        <v>0.125</v>
      </c>
      <c r="F264" s="22">
        <f>D264-E264</f>
        <v>0.15400000000000003</v>
      </c>
      <c r="G264" s="22">
        <v>1.5495562082992999E-34</v>
      </c>
      <c r="H264" s="23" t="s">
        <v>2626</v>
      </c>
      <c r="I264" s="23" t="s">
        <v>198</v>
      </c>
    </row>
    <row r="265" spans="1:9" x14ac:dyDescent="0.2">
      <c r="A265" s="22" t="s">
        <v>2721</v>
      </c>
      <c r="B265" s="22">
        <v>1.09711211323272E-38</v>
      </c>
      <c r="C265" s="22">
        <v>2.3298489158640998</v>
      </c>
      <c r="D265" s="22">
        <v>0.56200000000000006</v>
      </c>
      <c r="E265" s="22">
        <v>0.35899999999999999</v>
      </c>
      <c r="F265" s="22">
        <f>D265-E265</f>
        <v>0.20300000000000007</v>
      </c>
      <c r="G265" s="22">
        <v>3.16198682154802E-34</v>
      </c>
      <c r="H265" s="23" t="s">
        <v>2626</v>
      </c>
      <c r="I265" s="23" t="s">
        <v>24</v>
      </c>
    </row>
    <row r="266" spans="1:9" x14ac:dyDescent="0.2">
      <c r="A266" s="22" t="s">
        <v>2751</v>
      </c>
      <c r="B266" s="22">
        <v>3.1943380707283597E-38</v>
      </c>
      <c r="C266" s="22">
        <v>0.52983222290118404</v>
      </c>
      <c r="D266" s="22">
        <v>0.34100000000000003</v>
      </c>
      <c r="E266" s="22">
        <v>0.17299999999999999</v>
      </c>
      <c r="F266" s="22">
        <f>D266-E266</f>
        <v>0.16800000000000004</v>
      </c>
      <c r="G266" s="22">
        <v>9.2064017536462105E-34</v>
      </c>
      <c r="H266" s="23" t="s">
        <v>2626</v>
      </c>
      <c r="I266" s="23" t="s">
        <v>198</v>
      </c>
    </row>
    <row r="267" spans="1:9" x14ac:dyDescent="0.2">
      <c r="A267" s="22" t="s">
        <v>1498</v>
      </c>
      <c r="B267" s="22">
        <v>5.7721880765592698E-38</v>
      </c>
      <c r="C267" s="22">
        <v>0.55221094722923803</v>
      </c>
      <c r="D267" s="22">
        <v>0.34100000000000003</v>
      </c>
      <c r="E267" s="22">
        <v>0.17</v>
      </c>
      <c r="F267" s="22">
        <f>D267-E267</f>
        <v>0.17100000000000001</v>
      </c>
      <c r="G267" s="22">
        <v>1.66360232554515E-33</v>
      </c>
      <c r="H267" s="23" t="s">
        <v>2626</v>
      </c>
      <c r="I267" s="23" t="s">
        <v>198</v>
      </c>
    </row>
    <row r="268" spans="1:9" x14ac:dyDescent="0.2">
      <c r="A268" s="22" t="s">
        <v>177</v>
      </c>
      <c r="B268" s="22">
        <v>1.04102847867657E-37</v>
      </c>
      <c r="C268" s="22">
        <v>0.59069452317911098</v>
      </c>
      <c r="D268" s="22">
        <v>0.42299999999999999</v>
      </c>
      <c r="E268" s="22">
        <v>0.23300000000000001</v>
      </c>
      <c r="F268" s="22">
        <f>D268-E268</f>
        <v>0.18999999999999997</v>
      </c>
      <c r="G268" s="22">
        <v>3.0003481783937301E-33</v>
      </c>
      <c r="H268" s="23" t="s">
        <v>2626</v>
      </c>
      <c r="I268" s="23" t="s">
        <v>24</v>
      </c>
    </row>
    <row r="269" spans="1:9" x14ac:dyDescent="0.2">
      <c r="A269" s="22" t="s">
        <v>2399</v>
      </c>
      <c r="B269" s="22">
        <v>1.14439904503516E-37</v>
      </c>
      <c r="C269" s="22">
        <v>0.49479127629429698</v>
      </c>
      <c r="D269" s="22">
        <v>0.27100000000000002</v>
      </c>
      <c r="E269" s="22">
        <v>0.12</v>
      </c>
      <c r="F269" s="22">
        <f>D269-E269</f>
        <v>0.15100000000000002</v>
      </c>
      <c r="G269" s="22">
        <v>3.2982724876958403E-33</v>
      </c>
      <c r="H269" s="23" t="s">
        <v>2626</v>
      </c>
      <c r="I269" s="23" t="s">
        <v>198</v>
      </c>
    </row>
    <row r="270" spans="1:9" x14ac:dyDescent="0.2">
      <c r="A270" s="22" t="s">
        <v>370</v>
      </c>
      <c r="B270" s="22">
        <v>1.22483576980979E-37</v>
      </c>
      <c r="C270" s="22">
        <v>1.5934274276224401</v>
      </c>
      <c r="D270" s="22">
        <v>0.38300000000000001</v>
      </c>
      <c r="E270" s="22">
        <v>0.20899999999999999</v>
      </c>
      <c r="F270" s="22">
        <f>D270-E270</f>
        <v>0.17400000000000002</v>
      </c>
      <c r="G270" s="22">
        <v>3.5300991721687903E-33</v>
      </c>
      <c r="H270" s="23" t="s">
        <v>2626</v>
      </c>
      <c r="I270" s="23" t="s">
        <v>198</v>
      </c>
    </row>
    <row r="271" spans="1:9" x14ac:dyDescent="0.2">
      <c r="A271" s="22" t="s">
        <v>2749</v>
      </c>
      <c r="B271" s="22">
        <v>1.3745480800894701E-37</v>
      </c>
      <c r="C271" s="22">
        <v>4.7698905929947397</v>
      </c>
      <c r="D271" s="22">
        <v>0.73299999999999998</v>
      </c>
      <c r="E271" s="22">
        <v>0.56299999999999994</v>
      </c>
      <c r="F271" s="22">
        <f>D271-E271</f>
        <v>0.17000000000000004</v>
      </c>
      <c r="G271" s="22">
        <v>3.9615850216258601E-33</v>
      </c>
      <c r="H271" s="23" t="s">
        <v>2626</v>
      </c>
      <c r="I271" s="23" t="s">
        <v>24</v>
      </c>
    </row>
    <row r="272" spans="1:9" x14ac:dyDescent="0.2">
      <c r="A272" s="22" t="s">
        <v>1192</v>
      </c>
      <c r="B272" s="22">
        <v>2.5576312168389599E-37</v>
      </c>
      <c r="C272" s="22">
        <v>0.41503543499016099</v>
      </c>
      <c r="D272" s="22">
        <v>0.41599999999999998</v>
      </c>
      <c r="E272" s="22">
        <v>0.23499999999999999</v>
      </c>
      <c r="F272" s="22">
        <f>D272-E272</f>
        <v>0.18099999999999999</v>
      </c>
      <c r="G272" s="22">
        <v>7.3713489300515694E-33</v>
      </c>
      <c r="H272" s="23" t="s">
        <v>2626</v>
      </c>
      <c r="I272" s="23" t="s">
        <v>198</v>
      </c>
    </row>
    <row r="273" spans="1:9" x14ac:dyDescent="0.2">
      <c r="A273" s="22" t="s">
        <v>1644</v>
      </c>
      <c r="B273" s="22">
        <v>4.05606382154323E-37</v>
      </c>
      <c r="C273" s="22">
        <v>0.57242406351909003</v>
      </c>
      <c r="D273" s="22">
        <v>0.57599999999999996</v>
      </c>
      <c r="E273" s="22">
        <v>0.374</v>
      </c>
      <c r="F273" s="22">
        <f>D273-E273</f>
        <v>0.20199999999999996</v>
      </c>
      <c r="G273" s="22">
        <v>1.16899815400697E-32</v>
      </c>
      <c r="H273" s="23" t="s">
        <v>2626</v>
      </c>
      <c r="I273" s="23" t="s">
        <v>24</v>
      </c>
    </row>
    <row r="274" spans="1:9" x14ac:dyDescent="0.2">
      <c r="A274" s="22" t="s">
        <v>359</v>
      </c>
      <c r="B274" s="22">
        <v>4.5405242903396303E-37</v>
      </c>
      <c r="C274" s="22">
        <v>3.4922365026250999</v>
      </c>
      <c r="D274" s="22">
        <v>0.79400000000000004</v>
      </c>
      <c r="E274" s="22">
        <v>0.61299999999999999</v>
      </c>
      <c r="F274" s="22">
        <f>D274-E274</f>
        <v>0.18100000000000005</v>
      </c>
      <c r="G274" s="22">
        <v>1.3086245057187799E-32</v>
      </c>
      <c r="H274" s="23" t="s">
        <v>2626</v>
      </c>
      <c r="I274" s="23" t="s">
        <v>24</v>
      </c>
    </row>
    <row r="275" spans="1:9" x14ac:dyDescent="0.2">
      <c r="A275" s="22" t="s">
        <v>1626</v>
      </c>
      <c r="B275" s="22">
        <v>1.0670667812225499E-36</v>
      </c>
      <c r="C275" s="22">
        <v>0.70628014195579703</v>
      </c>
      <c r="D275" s="22">
        <v>0.39300000000000002</v>
      </c>
      <c r="E275" s="22">
        <v>0.21199999999999999</v>
      </c>
      <c r="F275" s="22">
        <f>D275-E275</f>
        <v>0.18100000000000002</v>
      </c>
      <c r="G275" s="22">
        <v>3.0753931701614997E-32</v>
      </c>
      <c r="H275" s="23" t="s">
        <v>2626</v>
      </c>
      <c r="I275" s="23" t="s">
        <v>198</v>
      </c>
    </row>
    <row r="276" spans="1:9" x14ac:dyDescent="0.2">
      <c r="A276" s="22" t="s">
        <v>2720</v>
      </c>
      <c r="B276" s="22">
        <v>1.2848516011030599E-36</v>
      </c>
      <c r="C276" s="22">
        <v>7.2171010270144604</v>
      </c>
      <c r="D276" s="22">
        <v>0.81899999999999995</v>
      </c>
      <c r="E276" s="22">
        <v>0.61499999999999999</v>
      </c>
      <c r="F276" s="22">
        <f>D276-E276</f>
        <v>0.20399999999999996</v>
      </c>
      <c r="G276" s="22">
        <v>3.7030707995391202E-32</v>
      </c>
      <c r="H276" s="23" t="s">
        <v>2626</v>
      </c>
      <c r="I276" s="23" t="s">
        <v>24</v>
      </c>
    </row>
    <row r="277" spans="1:9" x14ac:dyDescent="0.2">
      <c r="A277" s="22" t="s">
        <v>2296</v>
      </c>
      <c r="B277" s="22">
        <v>1.5510557652010801E-36</v>
      </c>
      <c r="C277" s="22">
        <v>0.50439071512707201</v>
      </c>
      <c r="D277" s="22">
        <v>0.32200000000000001</v>
      </c>
      <c r="E277" s="22">
        <v>0.16</v>
      </c>
      <c r="F277" s="22">
        <f>D277-E277</f>
        <v>0.16200000000000001</v>
      </c>
      <c r="G277" s="22">
        <v>4.47029782088602E-32</v>
      </c>
      <c r="H277" s="23" t="s">
        <v>2626</v>
      </c>
      <c r="I277" s="23" t="s">
        <v>198</v>
      </c>
    </row>
    <row r="278" spans="1:9" x14ac:dyDescent="0.2">
      <c r="A278" s="22" t="s">
        <v>1365</v>
      </c>
      <c r="B278" s="22">
        <v>3.0662176264904503E-36</v>
      </c>
      <c r="C278" s="22">
        <v>2.6021513168291301</v>
      </c>
      <c r="D278" s="22">
        <v>0.38900000000000001</v>
      </c>
      <c r="E278" s="22">
        <v>0.218</v>
      </c>
      <c r="F278" s="22">
        <f>D278-E278</f>
        <v>0.17100000000000001</v>
      </c>
      <c r="G278" s="22">
        <v>8.8371458213081401E-32</v>
      </c>
      <c r="H278" s="23" t="s">
        <v>2626</v>
      </c>
      <c r="I278" s="23" t="s">
        <v>198</v>
      </c>
    </row>
    <row r="279" spans="1:9" x14ac:dyDescent="0.2">
      <c r="A279" s="22" t="s">
        <v>180</v>
      </c>
      <c r="B279" s="22">
        <v>1.18430469480265E-35</v>
      </c>
      <c r="C279" s="22">
        <v>1.3571508271619299</v>
      </c>
      <c r="D279" s="22">
        <v>0.55600000000000005</v>
      </c>
      <c r="E279" s="22">
        <v>0.371</v>
      </c>
      <c r="F279" s="22">
        <f>D279-E279</f>
        <v>0.18500000000000005</v>
      </c>
      <c r="G279" s="22">
        <v>3.4132845608907301E-31</v>
      </c>
      <c r="H279" s="23" t="s">
        <v>2626</v>
      </c>
      <c r="I279" s="23" t="s">
        <v>198</v>
      </c>
    </row>
    <row r="280" spans="1:9" x14ac:dyDescent="0.2">
      <c r="A280" s="22" t="s">
        <v>2101</v>
      </c>
      <c r="B280" s="22">
        <v>1.4804014116391799E-35</v>
      </c>
      <c r="C280" s="22">
        <v>0.97078836548866099</v>
      </c>
      <c r="D280" s="22">
        <v>0.255</v>
      </c>
      <c r="E280" s="22">
        <v>0.11600000000000001</v>
      </c>
      <c r="F280" s="22">
        <f>D280-E280</f>
        <v>0.13900000000000001</v>
      </c>
      <c r="G280" s="22">
        <v>4.2666649084852896E-31</v>
      </c>
      <c r="H280" s="23" t="s">
        <v>2626</v>
      </c>
      <c r="I280" s="23" t="s">
        <v>198</v>
      </c>
    </row>
    <row r="281" spans="1:9" x14ac:dyDescent="0.2">
      <c r="A281" s="22" t="s">
        <v>1621</v>
      </c>
      <c r="B281" s="22">
        <v>1.6906644012265E-35</v>
      </c>
      <c r="C281" s="22">
        <v>3.0106164354471998</v>
      </c>
      <c r="D281" s="22">
        <v>0.65100000000000002</v>
      </c>
      <c r="E281" s="22">
        <v>0.47199999999999998</v>
      </c>
      <c r="F281" s="22">
        <f>D281-E281</f>
        <v>0.17900000000000005</v>
      </c>
      <c r="G281" s="22">
        <v>4.8726638707748904E-31</v>
      </c>
      <c r="H281" s="23" t="s">
        <v>2626</v>
      </c>
      <c r="I281" s="23" t="s">
        <v>24</v>
      </c>
    </row>
    <row r="282" spans="1:9" x14ac:dyDescent="0.2">
      <c r="A282" s="22" t="s">
        <v>2748</v>
      </c>
      <c r="B282" s="22">
        <v>4.7459236866478002E-35</v>
      </c>
      <c r="C282" s="22">
        <v>8.8819798217302903</v>
      </c>
      <c r="D282" s="22">
        <v>0.58399999999999996</v>
      </c>
      <c r="E282" s="22">
        <v>0.41299999999999998</v>
      </c>
      <c r="F282" s="22">
        <f>D282-E282</f>
        <v>0.17099999999999999</v>
      </c>
      <c r="G282" s="22">
        <v>1.3678226657287601E-30</v>
      </c>
      <c r="H282" s="23" t="s">
        <v>2626</v>
      </c>
      <c r="I282" s="23" t="s">
        <v>198</v>
      </c>
    </row>
    <row r="283" spans="1:9" x14ac:dyDescent="0.2">
      <c r="A283" s="22" t="s">
        <v>1523</v>
      </c>
      <c r="B283" s="22">
        <v>1.81748631988443E-34</v>
      </c>
      <c r="C283" s="22">
        <v>1.0694452906441601</v>
      </c>
      <c r="D283" s="22">
        <v>0.46600000000000003</v>
      </c>
      <c r="E283" s="22">
        <v>0.28599999999999998</v>
      </c>
      <c r="F283" s="22">
        <f>D283-E283</f>
        <v>0.18000000000000005</v>
      </c>
      <c r="G283" s="22">
        <v>5.2381773225389297E-30</v>
      </c>
      <c r="H283" s="23" t="s">
        <v>2626</v>
      </c>
      <c r="I283" s="23" t="s">
        <v>198</v>
      </c>
    </row>
    <row r="284" spans="1:9" x14ac:dyDescent="0.2">
      <c r="A284" s="22" t="s">
        <v>1115</v>
      </c>
      <c r="B284" s="22">
        <v>2.39917828003859E-34</v>
      </c>
      <c r="C284" s="22">
        <v>0.65487925791618995</v>
      </c>
      <c r="D284" s="22">
        <v>0.30499999999999999</v>
      </c>
      <c r="E284" s="22">
        <v>0.153</v>
      </c>
      <c r="F284" s="22">
        <f>D284-E284</f>
        <v>0.152</v>
      </c>
      <c r="G284" s="22">
        <v>6.9146717208992097E-30</v>
      </c>
      <c r="H284" s="23" t="s">
        <v>2626</v>
      </c>
      <c r="I284" s="23" t="s">
        <v>198</v>
      </c>
    </row>
    <row r="285" spans="1:9" x14ac:dyDescent="0.2">
      <c r="A285" s="22" t="s">
        <v>35</v>
      </c>
      <c r="B285" s="22">
        <v>3.92146043620482E-34</v>
      </c>
      <c r="C285" s="22">
        <v>1.4475758957573299</v>
      </c>
      <c r="D285" s="22">
        <v>0.83</v>
      </c>
      <c r="E285" s="22">
        <v>0.63700000000000001</v>
      </c>
      <c r="F285" s="22">
        <f>D285-E285</f>
        <v>0.19299999999999995</v>
      </c>
      <c r="G285" s="22">
        <v>1.1302041123185901E-29</v>
      </c>
      <c r="H285" s="23" t="s">
        <v>2626</v>
      </c>
      <c r="I285" s="23" t="s">
        <v>198</v>
      </c>
    </row>
    <row r="286" spans="1:9" x14ac:dyDescent="0.2">
      <c r="A286" s="22" t="s">
        <v>1086</v>
      </c>
      <c r="B286" s="22">
        <v>1.1468629884376499E-33</v>
      </c>
      <c r="C286" s="22">
        <v>0.48954042105503998</v>
      </c>
      <c r="D286" s="22">
        <v>0.29099999999999998</v>
      </c>
      <c r="E286" s="22">
        <v>0.14099999999999999</v>
      </c>
      <c r="F286" s="22">
        <f>D286-E286</f>
        <v>0.15</v>
      </c>
      <c r="G286" s="22">
        <v>3.3053738189761497E-29</v>
      </c>
      <c r="H286" s="23" t="s">
        <v>2626</v>
      </c>
      <c r="I286" s="23" t="s">
        <v>198</v>
      </c>
    </row>
    <row r="287" spans="1:9" x14ac:dyDescent="0.2">
      <c r="A287" s="22" t="s">
        <v>1305</v>
      </c>
      <c r="B287" s="22">
        <v>1.29214230267712E-33</v>
      </c>
      <c r="C287" s="22">
        <v>0.31283898038455499</v>
      </c>
      <c r="D287" s="22">
        <v>0.30499999999999999</v>
      </c>
      <c r="E287" s="22">
        <v>0.15</v>
      </c>
      <c r="F287" s="22">
        <f>D287-E287</f>
        <v>0.155</v>
      </c>
      <c r="G287" s="22">
        <v>3.7240833305457398E-29</v>
      </c>
      <c r="H287" s="23" t="s">
        <v>2626</v>
      </c>
      <c r="I287" s="23" t="s">
        <v>198</v>
      </c>
    </row>
    <row r="288" spans="1:9" x14ac:dyDescent="0.2">
      <c r="A288" s="22" t="s">
        <v>344</v>
      </c>
      <c r="B288" s="22">
        <v>1.3296471200572601E-33</v>
      </c>
      <c r="C288" s="22">
        <v>2.4455038194762402</v>
      </c>
      <c r="D288" s="22">
        <v>0.65</v>
      </c>
      <c r="E288" s="22">
        <v>0.46300000000000002</v>
      </c>
      <c r="F288" s="22">
        <f>D288-E288</f>
        <v>0.187</v>
      </c>
      <c r="G288" s="22">
        <v>3.8321759647170299E-29</v>
      </c>
      <c r="H288" s="23" t="s">
        <v>2626</v>
      </c>
      <c r="I288" s="23" t="s">
        <v>24</v>
      </c>
    </row>
    <row r="289" spans="1:10" x14ac:dyDescent="0.2">
      <c r="A289" s="22" t="s">
        <v>992</v>
      </c>
      <c r="B289" s="22">
        <v>1.33245043113072E-33</v>
      </c>
      <c r="C289" s="22">
        <v>2.0310665470296998</v>
      </c>
      <c r="D289" s="22">
        <v>0.31900000000000001</v>
      </c>
      <c r="E289" s="22">
        <v>0.161</v>
      </c>
      <c r="F289" s="22">
        <f>D289-E289</f>
        <v>0.158</v>
      </c>
      <c r="G289" s="22">
        <v>3.8402553875618502E-29</v>
      </c>
      <c r="H289" s="23" t="s">
        <v>2626</v>
      </c>
      <c r="I289" s="23" t="s">
        <v>198</v>
      </c>
    </row>
    <row r="290" spans="1:10" x14ac:dyDescent="0.2">
      <c r="A290" s="22" t="s">
        <v>174</v>
      </c>
      <c r="B290" s="22">
        <v>1.3642487625107799E-33</v>
      </c>
      <c r="C290" s="22">
        <v>0.77028550670085205</v>
      </c>
      <c r="D290" s="22">
        <v>0.45400000000000001</v>
      </c>
      <c r="E290" s="22">
        <v>0.27500000000000002</v>
      </c>
      <c r="F290" s="22">
        <f>D290-E290</f>
        <v>0.17899999999999999</v>
      </c>
      <c r="G290" s="22">
        <v>3.9319013584323101E-29</v>
      </c>
      <c r="H290" s="23" t="s">
        <v>2626</v>
      </c>
      <c r="I290" s="23" t="s">
        <v>24</v>
      </c>
    </row>
    <row r="291" spans="1:10" x14ac:dyDescent="0.2">
      <c r="A291" s="22" t="s">
        <v>2741</v>
      </c>
      <c r="B291" s="22">
        <v>3.3746585653286303E-33</v>
      </c>
      <c r="C291" s="22">
        <v>14.423491486517401</v>
      </c>
      <c r="D291" s="22">
        <v>0.89500000000000002</v>
      </c>
      <c r="E291" s="22">
        <v>0.71799999999999997</v>
      </c>
      <c r="F291" s="22">
        <f>D291-E291</f>
        <v>0.17700000000000005</v>
      </c>
      <c r="G291" s="22">
        <v>9.7261034511336402E-29</v>
      </c>
      <c r="H291" s="23" t="s">
        <v>2626</v>
      </c>
      <c r="I291" s="23" t="s">
        <v>24</v>
      </c>
    </row>
    <row r="292" spans="1:10" x14ac:dyDescent="0.2">
      <c r="A292" s="22" t="s">
        <v>106</v>
      </c>
      <c r="B292" s="22">
        <v>3.6078505897258497E-33</v>
      </c>
      <c r="C292" s="22">
        <v>1.17213927333728</v>
      </c>
      <c r="D292" s="22">
        <v>0.73199999999999998</v>
      </c>
      <c r="E292" s="22">
        <v>0.55300000000000005</v>
      </c>
      <c r="F292" s="22">
        <f>D292-E292</f>
        <v>0.17899999999999994</v>
      </c>
      <c r="G292" s="22">
        <v>1.0398186184648899E-28</v>
      </c>
      <c r="H292" s="23" t="s">
        <v>2626</v>
      </c>
      <c r="I292" s="23" t="s">
        <v>24</v>
      </c>
    </row>
    <row r="293" spans="1:10" x14ac:dyDescent="0.2">
      <c r="A293" s="22" t="s">
        <v>23</v>
      </c>
      <c r="B293" s="22">
        <v>4.3063414296483597E-33</v>
      </c>
      <c r="C293" s="22">
        <v>1.7494449413048201</v>
      </c>
      <c r="D293" s="22">
        <v>0.83</v>
      </c>
      <c r="E293" s="22">
        <v>0.61199999999999999</v>
      </c>
      <c r="F293" s="22">
        <f>D293-E293</f>
        <v>0.21799999999999997</v>
      </c>
      <c r="G293" s="22">
        <v>1.24113066343895E-28</v>
      </c>
      <c r="H293" s="23" t="s">
        <v>2626</v>
      </c>
      <c r="I293" s="23" t="s">
        <v>24</v>
      </c>
      <c r="J293" s="23"/>
    </row>
    <row r="294" spans="1:10" x14ac:dyDescent="0.2">
      <c r="A294" s="22" t="s">
        <v>1259</v>
      </c>
      <c r="B294" s="22">
        <v>5.0725971751568697E-33</v>
      </c>
      <c r="C294" s="22">
        <v>0.43415297090214799</v>
      </c>
      <c r="D294" s="22">
        <v>0.30499999999999999</v>
      </c>
      <c r="E294" s="22">
        <v>0.152</v>
      </c>
      <c r="F294" s="22">
        <f>D294-E294</f>
        <v>0.153</v>
      </c>
      <c r="G294" s="22">
        <v>1.46197323185196E-28</v>
      </c>
      <c r="H294" s="23" t="s">
        <v>2626</v>
      </c>
      <c r="I294" s="23" t="s">
        <v>198</v>
      </c>
    </row>
    <row r="295" spans="1:10" x14ac:dyDescent="0.2">
      <c r="A295" s="22" t="s">
        <v>1324</v>
      </c>
      <c r="B295" s="22">
        <v>7.0081019718380901E-33</v>
      </c>
      <c r="C295" s="22">
        <v>0.75725868999276602</v>
      </c>
      <c r="D295" s="22">
        <v>0.35099999999999998</v>
      </c>
      <c r="E295" s="22">
        <v>0.19</v>
      </c>
      <c r="F295" s="22">
        <f>D295-E295</f>
        <v>0.16099999999999998</v>
      </c>
      <c r="G295" s="22">
        <v>2.0198050693034601E-28</v>
      </c>
      <c r="H295" s="23" t="s">
        <v>2626</v>
      </c>
      <c r="I295" s="23" t="s">
        <v>198</v>
      </c>
      <c r="J295" s="23"/>
    </row>
    <row r="296" spans="1:10" x14ac:dyDescent="0.2">
      <c r="A296" s="22" t="s">
        <v>82</v>
      </c>
      <c r="B296" s="22">
        <v>8.4394983048908096E-33</v>
      </c>
      <c r="C296" s="22">
        <v>1.72505091692766</v>
      </c>
      <c r="D296" s="22">
        <v>0.749</v>
      </c>
      <c r="E296" s="22">
        <v>0.58799999999999997</v>
      </c>
      <c r="F296" s="22">
        <f>D296-E296</f>
        <v>0.16100000000000003</v>
      </c>
      <c r="G296" s="22">
        <v>2.4323478064525801E-28</v>
      </c>
      <c r="H296" s="23" t="s">
        <v>2626</v>
      </c>
      <c r="I296" s="23" t="s">
        <v>24</v>
      </c>
    </row>
    <row r="297" spans="1:10" x14ac:dyDescent="0.2">
      <c r="A297" s="22" t="s">
        <v>1430</v>
      </c>
      <c r="B297" s="22">
        <v>1.2130456746127999E-32</v>
      </c>
      <c r="C297" s="22">
        <v>0.56646446016569996</v>
      </c>
      <c r="D297" s="22">
        <v>0.26200000000000001</v>
      </c>
      <c r="E297" s="22">
        <v>0.123</v>
      </c>
      <c r="F297" s="22">
        <f>D297-E297</f>
        <v>0.13900000000000001</v>
      </c>
      <c r="G297" s="22">
        <v>3.4961189388015601E-28</v>
      </c>
      <c r="H297" s="23" t="s">
        <v>2626</v>
      </c>
      <c r="I297" s="23" t="s">
        <v>198</v>
      </c>
    </row>
    <row r="298" spans="1:10" x14ac:dyDescent="0.2">
      <c r="A298" s="22" t="s">
        <v>337</v>
      </c>
      <c r="B298" s="22">
        <v>3.6694736518449097E-32</v>
      </c>
      <c r="C298" s="22">
        <v>1.61515026295733</v>
      </c>
      <c r="D298" s="22">
        <v>0.64700000000000002</v>
      </c>
      <c r="E298" s="22">
        <v>0.46</v>
      </c>
      <c r="F298" s="22">
        <f>D298-E298</f>
        <v>0.187</v>
      </c>
      <c r="G298" s="22">
        <v>1.05757900119822E-27</v>
      </c>
      <c r="H298" s="23" t="s">
        <v>2626</v>
      </c>
      <c r="I298" s="23" t="s">
        <v>24</v>
      </c>
    </row>
    <row r="299" spans="1:10" x14ac:dyDescent="0.2">
      <c r="A299" s="22" t="s">
        <v>99</v>
      </c>
      <c r="B299" s="22">
        <v>4.43186914681891E-32</v>
      </c>
      <c r="C299" s="22">
        <v>1.43366745482799</v>
      </c>
      <c r="D299" s="22">
        <v>0.6</v>
      </c>
      <c r="E299" s="22">
        <v>0.41499999999999998</v>
      </c>
      <c r="F299" s="22">
        <f>D299-E299</f>
        <v>0.185</v>
      </c>
      <c r="G299" s="22">
        <v>1.2773090068046801E-27</v>
      </c>
      <c r="H299" s="23" t="s">
        <v>2626</v>
      </c>
      <c r="I299" s="23" t="s">
        <v>24</v>
      </c>
    </row>
    <row r="300" spans="1:10" x14ac:dyDescent="0.2">
      <c r="A300" s="22" t="s">
        <v>221</v>
      </c>
      <c r="B300" s="22">
        <v>4.4796082969446498E-32</v>
      </c>
      <c r="C300" s="22">
        <v>0.50717709400255795</v>
      </c>
      <c r="D300" s="22">
        <v>0.29599999999999999</v>
      </c>
      <c r="E300" s="22">
        <v>0.14699999999999999</v>
      </c>
      <c r="F300" s="22">
        <f>D300-E300</f>
        <v>0.14899999999999999</v>
      </c>
      <c r="G300" s="22">
        <v>1.29106790726242E-27</v>
      </c>
      <c r="H300" s="23" t="s">
        <v>2626</v>
      </c>
      <c r="I300" s="23" t="s">
        <v>198</v>
      </c>
    </row>
    <row r="301" spans="1:10" x14ac:dyDescent="0.2">
      <c r="A301" s="22" t="s">
        <v>349</v>
      </c>
      <c r="B301" s="22">
        <v>1.3689480005530299E-31</v>
      </c>
      <c r="C301" s="22">
        <v>1.14698310084699</v>
      </c>
      <c r="D301" s="22">
        <v>0.64</v>
      </c>
      <c r="E301" s="22">
        <v>0.45</v>
      </c>
      <c r="F301" s="22">
        <f>D301-E301</f>
        <v>0.19</v>
      </c>
      <c r="G301" s="22">
        <v>3.9454450323938801E-27</v>
      </c>
      <c r="H301" s="23" t="s">
        <v>2626</v>
      </c>
      <c r="I301" s="23" t="s">
        <v>24</v>
      </c>
    </row>
    <row r="302" spans="1:10" x14ac:dyDescent="0.2">
      <c r="A302" s="22" t="s">
        <v>1635</v>
      </c>
      <c r="B302" s="22">
        <v>1.4769693045375101E-31</v>
      </c>
      <c r="C302" s="22">
        <v>0.53706892791057503</v>
      </c>
      <c r="D302" s="22">
        <v>0.314</v>
      </c>
      <c r="E302" s="22">
        <v>0.161</v>
      </c>
      <c r="F302" s="22">
        <f>D302-E302</f>
        <v>0.153</v>
      </c>
      <c r="G302" s="22">
        <v>4.2567732326075498E-27</v>
      </c>
      <c r="H302" s="23" t="s">
        <v>2626</v>
      </c>
      <c r="I302" s="23" t="s">
        <v>198</v>
      </c>
    </row>
    <row r="303" spans="1:10" x14ac:dyDescent="0.2">
      <c r="A303" s="22" t="s">
        <v>400</v>
      </c>
      <c r="B303" s="22">
        <v>4.5313302274648004E-31</v>
      </c>
      <c r="C303" s="22">
        <v>0.592000892151057</v>
      </c>
      <c r="D303" s="22">
        <v>0.44700000000000001</v>
      </c>
      <c r="E303" s="22">
        <v>0.27200000000000002</v>
      </c>
      <c r="F303" s="22">
        <f>D303-E303</f>
        <v>0.17499999999999999</v>
      </c>
      <c r="G303" s="22">
        <v>1.3059746848576301E-26</v>
      </c>
      <c r="H303" s="23" t="s">
        <v>2626</v>
      </c>
      <c r="I303" s="23" t="s">
        <v>198</v>
      </c>
    </row>
    <row r="304" spans="1:10" x14ac:dyDescent="0.2">
      <c r="A304" s="22" t="s">
        <v>46</v>
      </c>
      <c r="B304" s="22">
        <v>4.6387163761568399E-31</v>
      </c>
      <c r="C304" s="22">
        <v>1.2777351274986199</v>
      </c>
      <c r="D304" s="22">
        <v>0.71399999999999997</v>
      </c>
      <c r="E304" s="22">
        <v>0.53500000000000003</v>
      </c>
      <c r="F304" s="22">
        <f>D304-E304</f>
        <v>0.17899999999999994</v>
      </c>
      <c r="G304" s="22">
        <v>1.3369244467721599E-26</v>
      </c>
      <c r="H304" s="23" t="s">
        <v>2626</v>
      </c>
      <c r="I304" s="23" t="s">
        <v>24</v>
      </c>
    </row>
    <row r="305" spans="1:10" x14ac:dyDescent="0.2">
      <c r="A305" s="22" t="s">
        <v>2216</v>
      </c>
      <c r="B305" s="22">
        <v>6.5140946244659704E-31</v>
      </c>
      <c r="C305" s="22">
        <v>0.80888743107573202</v>
      </c>
      <c r="D305" s="22">
        <v>0.77100000000000002</v>
      </c>
      <c r="E305" s="22">
        <v>0.66500000000000004</v>
      </c>
      <c r="F305" s="22">
        <f>D305-E305</f>
        <v>0.10599999999999998</v>
      </c>
      <c r="G305" s="22">
        <v>1.87742721171734E-26</v>
      </c>
      <c r="H305" s="23" t="s">
        <v>2626</v>
      </c>
      <c r="I305" s="23" t="s">
        <v>198</v>
      </c>
    </row>
    <row r="306" spans="1:10" x14ac:dyDescent="0.2">
      <c r="A306" s="22" t="s">
        <v>224</v>
      </c>
      <c r="B306" s="22">
        <v>1.13043731630462E-30</v>
      </c>
      <c r="C306" s="22">
        <v>1.8826665085469401</v>
      </c>
      <c r="D306" s="22">
        <v>0.79</v>
      </c>
      <c r="E306" s="22">
        <v>0.61599999999999999</v>
      </c>
      <c r="F306" s="22">
        <f>D306-E306</f>
        <v>0.17400000000000004</v>
      </c>
      <c r="G306" s="22">
        <v>3.2580333893215602E-26</v>
      </c>
      <c r="H306" s="23" t="s">
        <v>2626</v>
      </c>
      <c r="I306" s="23" t="s">
        <v>24</v>
      </c>
    </row>
    <row r="307" spans="1:10" x14ac:dyDescent="0.2">
      <c r="A307" s="22" t="s">
        <v>1517</v>
      </c>
      <c r="B307" s="22">
        <v>1.6522118363832598E-30</v>
      </c>
      <c r="C307" s="22">
        <v>0.95017016860709402</v>
      </c>
      <c r="D307" s="22">
        <v>0.314</v>
      </c>
      <c r="E307" s="22">
        <v>0.16200000000000001</v>
      </c>
      <c r="F307" s="22">
        <f>D307-E307</f>
        <v>0.152</v>
      </c>
      <c r="G307" s="22">
        <v>4.7618397336401902E-26</v>
      </c>
      <c r="H307" s="23" t="s">
        <v>2626</v>
      </c>
      <c r="I307" s="23" t="s">
        <v>198</v>
      </c>
      <c r="J307" s="23"/>
    </row>
    <row r="308" spans="1:10" x14ac:dyDescent="0.2">
      <c r="A308" s="22" t="s">
        <v>2041</v>
      </c>
      <c r="B308" s="22">
        <v>2.1883210391198199E-30</v>
      </c>
      <c r="C308" s="22">
        <v>3.1837323674787901</v>
      </c>
      <c r="D308" s="22">
        <v>0.27900000000000003</v>
      </c>
      <c r="E308" s="22">
        <v>0.14499999999999999</v>
      </c>
      <c r="F308" s="22">
        <f>D308-E308</f>
        <v>0.13400000000000004</v>
      </c>
      <c r="G308" s="22">
        <v>6.3069600668472298E-26</v>
      </c>
      <c r="H308" s="23" t="s">
        <v>2626</v>
      </c>
      <c r="I308" s="23" t="s">
        <v>198</v>
      </c>
      <c r="J308" s="23"/>
    </row>
    <row r="309" spans="1:10" x14ac:dyDescent="0.2">
      <c r="A309" s="22" t="s">
        <v>1116</v>
      </c>
      <c r="B309" s="22">
        <v>4.9880892650958598E-30</v>
      </c>
      <c r="C309" s="22">
        <v>0.37989492379182099</v>
      </c>
      <c r="D309" s="22">
        <v>0.32200000000000001</v>
      </c>
      <c r="E309" s="22">
        <v>0.17100000000000001</v>
      </c>
      <c r="F309" s="22">
        <f>D309-E309</f>
        <v>0.151</v>
      </c>
      <c r="G309" s="22">
        <v>1.4376172070932801E-25</v>
      </c>
      <c r="H309" s="23" t="s">
        <v>2626</v>
      </c>
      <c r="I309" s="23" t="s">
        <v>198</v>
      </c>
    </row>
    <row r="310" spans="1:10" x14ac:dyDescent="0.2">
      <c r="A310" s="22" t="s">
        <v>1563</v>
      </c>
      <c r="B310" s="22">
        <v>6.6453323400285295E-30</v>
      </c>
      <c r="C310" s="22">
        <v>0.37760080150900399</v>
      </c>
      <c r="D310" s="22">
        <v>0.28399999999999997</v>
      </c>
      <c r="E310" s="22">
        <v>0.14299999999999999</v>
      </c>
      <c r="F310" s="22">
        <f>D310-E310</f>
        <v>0.14099999999999999</v>
      </c>
      <c r="G310" s="22">
        <v>1.9152512337196199E-25</v>
      </c>
      <c r="H310" s="23" t="s">
        <v>2626</v>
      </c>
      <c r="I310" s="23" t="s">
        <v>198</v>
      </c>
    </row>
    <row r="311" spans="1:10" x14ac:dyDescent="0.2">
      <c r="A311" s="22" t="s">
        <v>142</v>
      </c>
      <c r="B311" s="22">
        <v>7.80437690767361E-30</v>
      </c>
      <c r="C311" s="22">
        <v>0.33220968569859899</v>
      </c>
      <c r="D311" s="22">
        <v>0.51</v>
      </c>
      <c r="E311" s="22">
        <v>0.32700000000000001</v>
      </c>
      <c r="F311" s="22">
        <f>D311-E311</f>
        <v>0.183</v>
      </c>
      <c r="G311" s="22">
        <v>2.2492994685606102E-25</v>
      </c>
      <c r="H311" s="23" t="s">
        <v>2626</v>
      </c>
      <c r="I311" s="23" t="s">
        <v>24</v>
      </c>
    </row>
    <row r="312" spans="1:10" x14ac:dyDescent="0.2">
      <c r="A312" s="22" t="s">
        <v>1440</v>
      </c>
      <c r="B312" s="22">
        <v>9.7622345674788102E-30</v>
      </c>
      <c r="C312" s="22">
        <v>1.03498208221642</v>
      </c>
      <c r="D312" s="22">
        <v>0.313</v>
      </c>
      <c r="E312" s="22">
        <v>0.16600000000000001</v>
      </c>
      <c r="F312" s="22">
        <f>D312-E312</f>
        <v>0.14699999999999999</v>
      </c>
      <c r="G312" s="22">
        <v>2.8135736246930699E-25</v>
      </c>
      <c r="H312" s="23" t="s">
        <v>2626</v>
      </c>
      <c r="I312" s="23" t="s">
        <v>198</v>
      </c>
    </row>
    <row r="313" spans="1:10" x14ac:dyDescent="0.2">
      <c r="A313" s="22" t="s">
        <v>1260</v>
      </c>
      <c r="B313" s="22">
        <v>1.6116194189386399E-29</v>
      </c>
      <c r="C313" s="22">
        <v>2.4394606912330601</v>
      </c>
      <c r="D313" s="22">
        <v>0.32800000000000001</v>
      </c>
      <c r="E313" s="22">
        <v>0.184</v>
      </c>
      <c r="F313" s="22">
        <f>D313-E313</f>
        <v>0.14400000000000002</v>
      </c>
      <c r="G313" s="22">
        <v>4.64484832732305E-25</v>
      </c>
      <c r="H313" s="23" t="s">
        <v>2626</v>
      </c>
      <c r="I313" s="23" t="s">
        <v>198</v>
      </c>
    </row>
    <row r="314" spans="1:10" x14ac:dyDescent="0.2">
      <c r="A314" s="22" t="s">
        <v>2458</v>
      </c>
      <c r="B314" s="22">
        <v>2.35554363500459E-29</v>
      </c>
      <c r="C314" s="22">
        <v>1.7614956358346701</v>
      </c>
      <c r="D314" s="22">
        <v>0.38300000000000001</v>
      </c>
      <c r="E314" s="22">
        <v>0.21199999999999999</v>
      </c>
      <c r="F314" s="22">
        <f>D314-E314</f>
        <v>0.17100000000000001</v>
      </c>
      <c r="G314" s="22">
        <v>6.7889123104467402E-25</v>
      </c>
      <c r="H314" s="23" t="s">
        <v>2626</v>
      </c>
      <c r="I314" s="23" t="s">
        <v>198</v>
      </c>
    </row>
    <row r="315" spans="1:10" x14ac:dyDescent="0.2">
      <c r="A315" s="22" t="s">
        <v>201</v>
      </c>
      <c r="B315" s="22">
        <v>2.4710488526169501E-29</v>
      </c>
      <c r="C315" s="22">
        <v>2.1144139421611898</v>
      </c>
      <c r="D315" s="22">
        <v>0.72</v>
      </c>
      <c r="E315" s="22">
        <v>0.52300000000000002</v>
      </c>
      <c r="F315" s="22">
        <f>D315-E315</f>
        <v>0.19699999999999995</v>
      </c>
      <c r="G315" s="22">
        <v>7.1218098981273102E-25</v>
      </c>
      <c r="H315" s="23" t="s">
        <v>2626</v>
      </c>
      <c r="I315" s="23" t="s">
        <v>24</v>
      </c>
    </row>
    <row r="316" spans="1:10" x14ac:dyDescent="0.2">
      <c r="A316" s="22" t="s">
        <v>1462</v>
      </c>
      <c r="B316" s="22">
        <v>3.3170366227406798E-29</v>
      </c>
      <c r="C316" s="22">
        <v>1.0795424268471501</v>
      </c>
      <c r="D316" s="22">
        <v>0.377</v>
      </c>
      <c r="E316" s="22">
        <v>0.22</v>
      </c>
      <c r="F316" s="22">
        <f>D316-E316</f>
        <v>0.157</v>
      </c>
      <c r="G316" s="22">
        <v>9.5600312504009303E-25</v>
      </c>
      <c r="H316" s="23" t="s">
        <v>2626</v>
      </c>
      <c r="I316" s="23" t="s">
        <v>198</v>
      </c>
    </row>
    <row r="317" spans="1:10" x14ac:dyDescent="0.2">
      <c r="A317" s="22" t="s">
        <v>52</v>
      </c>
      <c r="B317" s="22">
        <v>8.0265949248995104E-29</v>
      </c>
      <c r="C317" s="22">
        <v>0.76339502998297304</v>
      </c>
      <c r="D317" s="22">
        <v>0.69899999999999995</v>
      </c>
      <c r="E317" s="22">
        <v>0.51500000000000001</v>
      </c>
      <c r="F317" s="22">
        <f>D317-E317</f>
        <v>0.18399999999999994</v>
      </c>
      <c r="G317" s="22">
        <v>2.3133449233052902E-24</v>
      </c>
      <c r="H317" s="23" t="s">
        <v>2626</v>
      </c>
      <c r="I317" s="23" t="s">
        <v>24</v>
      </c>
    </row>
    <row r="318" spans="1:10" x14ac:dyDescent="0.2">
      <c r="A318" s="22" t="s">
        <v>2766</v>
      </c>
      <c r="B318" s="22">
        <v>1.1035510905330501E-28</v>
      </c>
      <c r="C318" s="22">
        <v>2.0998249692592599</v>
      </c>
      <c r="D318" s="22">
        <v>0.25600000000000001</v>
      </c>
      <c r="E318" s="22">
        <v>0.126</v>
      </c>
      <c r="F318" s="22">
        <f>D318-E318</f>
        <v>0.13</v>
      </c>
      <c r="G318" s="22">
        <v>3.1805445980252901E-24</v>
      </c>
      <c r="H318" s="23" t="s">
        <v>2626</v>
      </c>
      <c r="I318" s="23" t="s">
        <v>198</v>
      </c>
    </row>
    <row r="319" spans="1:10" x14ac:dyDescent="0.2">
      <c r="A319" s="22" t="s">
        <v>2750</v>
      </c>
      <c r="B319" s="22">
        <v>1.7360302155801001E-28</v>
      </c>
      <c r="C319" s="22">
        <v>3.47150313720971</v>
      </c>
      <c r="D319" s="22">
        <v>0.52700000000000002</v>
      </c>
      <c r="E319" s="22">
        <v>0.35699999999999998</v>
      </c>
      <c r="F319" s="22">
        <f>D319-E319</f>
        <v>0.17000000000000004</v>
      </c>
      <c r="G319" s="22">
        <v>5.00341268432341E-24</v>
      </c>
      <c r="H319" s="23" t="s">
        <v>2626</v>
      </c>
      <c r="I319" s="23" t="s">
        <v>24</v>
      </c>
    </row>
    <row r="320" spans="1:10" x14ac:dyDescent="0.2">
      <c r="A320" s="22" t="s">
        <v>47</v>
      </c>
      <c r="B320" s="22">
        <v>2.4004051031298201E-28</v>
      </c>
      <c r="C320" s="22">
        <v>1.8022033537573201</v>
      </c>
      <c r="D320" s="22">
        <v>0.77800000000000002</v>
      </c>
      <c r="E320" s="22">
        <v>0.61299999999999999</v>
      </c>
      <c r="F320" s="22">
        <f>D320-E320</f>
        <v>0.16500000000000004</v>
      </c>
      <c r="G320" s="22">
        <v>6.9182075477304401E-24</v>
      </c>
      <c r="H320" s="23" t="s">
        <v>2626</v>
      </c>
      <c r="I320" s="23" t="s">
        <v>24</v>
      </c>
    </row>
    <row r="321" spans="1:10" x14ac:dyDescent="0.2">
      <c r="A321" s="22" t="s">
        <v>237</v>
      </c>
      <c r="B321" s="22">
        <v>2.9289582854786298E-28</v>
      </c>
      <c r="C321" s="22">
        <v>1.3016677202287401</v>
      </c>
      <c r="D321" s="22">
        <v>0.308</v>
      </c>
      <c r="E321" s="22">
        <v>0.161</v>
      </c>
      <c r="F321" s="22">
        <f>D321-E321</f>
        <v>0.14699999999999999</v>
      </c>
      <c r="G321" s="22">
        <v>8.4415506745779703E-24</v>
      </c>
      <c r="H321" s="23" t="s">
        <v>2626</v>
      </c>
      <c r="I321" s="23" t="s">
        <v>198</v>
      </c>
    </row>
    <row r="322" spans="1:10" x14ac:dyDescent="0.2">
      <c r="A322" s="22" t="s">
        <v>1482</v>
      </c>
      <c r="B322" s="22">
        <v>4.6540342366650003E-28</v>
      </c>
      <c r="C322" s="22">
        <v>0.38517518630314301</v>
      </c>
      <c r="D322" s="22">
        <v>0.26100000000000001</v>
      </c>
      <c r="E322" s="22">
        <v>0.129</v>
      </c>
      <c r="F322" s="22">
        <f>D322-E322</f>
        <v>0.13200000000000001</v>
      </c>
      <c r="G322" s="22">
        <v>1.3413392073492199E-23</v>
      </c>
      <c r="H322" s="23" t="s">
        <v>2626</v>
      </c>
      <c r="I322" s="23" t="s">
        <v>198</v>
      </c>
    </row>
    <row r="323" spans="1:10" x14ac:dyDescent="0.2">
      <c r="A323" s="22" t="s">
        <v>254</v>
      </c>
      <c r="B323" s="22">
        <v>6.0067755612035501E-28</v>
      </c>
      <c r="C323" s="22">
        <v>1.90651306477713</v>
      </c>
      <c r="D323" s="22">
        <v>0.4</v>
      </c>
      <c r="E323" s="22">
        <v>0.251</v>
      </c>
      <c r="F323" s="22">
        <f>D323-E323</f>
        <v>0.14900000000000002</v>
      </c>
      <c r="G323" s="22">
        <v>1.73121278449448E-23</v>
      </c>
      <c r="H323" s="23" t="s">
        <v>2626</v>
      </c>
      <c r="I323" s="23" t="s">
        <v>198</v>
      </c>
    </row>
    <row r="324" spans="1:10" x14ac:dyDescent="0.2">
      <c r="A324" s="22" t="s">
        <v>1564</v>
      </c>
      <c r="B324" s="22">
        <v>7.9821143761408295E-27</v>
      </c>
      <c r="C324" s="22">
        <v>1.5732257744504801</v>
      </c>
      <c r="D324" s="22">
        <v>0.54</v>
      </c>
      <c r="E324" s="22">
        <v>0.36799999999999999</v>
      </c>
      <c r="F324" s="22">
        <f>D324-E324</f>
        <v>0.17200000000000004</v>
      </c>
      <c r="G324" s="22">
        <v>2.3005251843475501E-22</v>
      </c>
      <c r="H324" s="23" t="s">
        <v>2626</v>
      </c>
      <c r="I324" s="23" t="s">
        <v>24</v>
      </c>
    </row>
    <row r="325" spans="1:10" x14ac:dyDescent="0.2">
      <c r="A325" s="22" t="s">
        <v>76</v>
      </c>
      <c r="B325" s="22">
        <v>1.3224238384119001E-26</v>
      </c>
      <c r="C325" s="22">
        <v>1.91769593927958</v>
      </c>
      <c r="D325" s="22">
        <v>0.79500000000000004</v>
      </c>
      <c r="E325" s="22">
        <v>0.63200000000000001</v>
      </c>
      <c r="F325" s="22">
        <f>D325-E325</f>
        <v>0.16300000000000003</v>
      </c>
      <c r="G325" s="22">
        <v>3.8113577446869398E-22</v>
      </c>
      <c r="H325" s="23" t="s">
        <v>2626</v>
      </c>
      <c r="I325" s="23" t="s">
        <v>198</v>
      </c>
    </row>
    <row r="326" spans="1:10" x14ac:dyDescent="0.2">
      <c r="A326" s="22" t="s">
        <v>1553</v>
      </c>
      <c r="B326" s="22">
        <v>1.5783039077029699E-26</v>
      </c>
      <c r="C326" s="22">
        <v>0.381835905714836</v>
      </c>
      <c r="D326" s="22">
        <v>0.35399999999999998</v>
      </c>
      <c r="E326" s="22">
        <v>0.20200000000000001</v>
      </c>
      <c r="F326" s="22">
        <f>D326-E326</f>
        <v>0.15199999999999997</v>
      </c>
      <c r="G326" s="22">
        <v>4.5488296923907297E-22</v>
      </c>
      <c r="H326" s="23" t="s">
        <v>2626</v>
      </c>
      <c r="I326" s="23" t="s">
        <v>198</v>
      </c>
    </row>
    <row r="327" spans="1:10" x14ac:dyDescent="0.2">
      <c r="A327" s="22" t="s">
        <v>252</v>
      </c>
      <c r="B327" s="22">
        <v>1.65339282147022E-26</v>
      </c>
      <c r="C327" s="22">
        <v>0.32972001692361202</v>
      </c>
      <c r="D327" s="22">
        <v>0.33800000000000002</v>
      </c>
      <c r="E327" s="22">
        <v>0.19</v>
      </c>
      <c r="F327" s="22">
        <f>D327-E327</f>
        <v>0.14800000000000002</v>
      </c>
      <c r="G327" s="22">
        <v>4.7652434507593201E-22</v>
      </c>
      <c r="H327" s="23" t="s">
        <v>2626</v>
      </c>
      <c r="I327" s="23" t="s">
        <v>198</v>
      </c>
    </row>
    <row r="328" spans="1:10" x14ac:dyDescent="0.2">
      <c r="A328" s="22" t="s">
        <v>1589</v>
      </c>
      <c r="B328" s="22">
        <v>2.1445344316172199E-26</v>
      </c>
      <c r="C328" s="22">
        <v>0.43916008881503599</v>
      </c>
      <c r="D328" s="22">
        <v>0.27100000000000002</v>
      </c>
      <c r="E328" s="22">
        <v>0.13900000000000001</v>
      </c>
      <c r="F328" s="22">
        <f>D328-E328</f>
        <v>0.13200000000000001</v>
      </c>
      <c r="G328" s="22">
        <v>6.1807626853639996E-22</v>
      </c>
      <c r="H328" s="23" t="s">
        <v>2626</v>
      </c>
      <c r="I328" s="23" t="s">
        <v>198</v>
      </c>
    </row>
    <row r="329" spans="1:10" x14ac:dyDescent="0.2">
      <c r="A329" s="22" t="s">
        <v>2277</v>
      </c>
      <c r="B329" s="22">
        <v>7.1474315711568201E-26</v>
      </c>
      <c r="C329" s="22">
        <v>0.357428672384563</v>
      </c>
      <c r="D329" s="22">
        <v>0.27400000000000002</v>
      </c>
      <c r="E329" s="22">
        <v>0.14399999999999999</v>
      </c>
      <c r="F329" s="22">
        <f>D329-E329</f>
        <v>0.13000000000000003</v>
      </c>
      <c r="G329" s="22">
        <v>2.0599612531231102E-21</v>
      </c>
      <c r="H329" s="23" t="s">
        <v>2626</v>
      </c>
      <c r="I329" s="23" t="s">
        <v>198</v>
      </c>
    </row>
    <row r="330" spans="1:10" x14ac:dyDescent="0.2">
      <c r="A330" s="22" t="s">
        <v>2759</v>
      </c>
      <c r="B330" s="22">
        <v>2.2336630209238698E-25</v>
      </c>
      <c r="C330" s="22">
        <v>7.8076531156794298</v>
      </c>
      <c r="D330" s="22">
        <v>0.51600000000000001</v>
      </c>
      <c r="E330" s="22">
        <v>0.36299999999999999</v>
      </c>
      <c r="F330" s="22">
        <f>D330-E330</f>
        <v>0.15300000000000002</v>
      </c>
      <c r="G330" s="22">
        <v>6.4376401926046803E-21</v>
      </c>
      <c r="H330" s="23" t="s">
        <v>2626</v>
      </c>
      <c r="I330" s="23" t="s">
        <v>198</v>
      </c>
    </row>
    <row r="331" spans="1:10" x14ac:dyDescent="0.2">
      <c r="A331" s="22" t="s">
        <v>1531</v>
      </c>
      <c r="B331" s="22">
        <v>3.3272314869135701E-25</v>
      </c>
      <c r="C331" s="22">
        <v>0.72655212741354003</v>
      </c>
      <c r="D331" s="22">
        <v>0.71699999999999997</v>
      </c>
      <c r="E331" s="22">
        <v>0.58499999999999996</v>
      </c>
      <c r="F331" s="22">
        <f>D331-E331</f>
        <v>0.13200000000000001</v>
      </c>
      <c r="G331" s="22">
        <v>9.5894138684336097E-21</v>
      </c>
      <c r="H331" s="23" t="s">
        <v>2626</v>
      </c>
      <c r="I331" s="23" t="s">
        <v>198</v>
      </c>
    </row>
    <row r="332" spans="1:10" x14ac:dyDescent="0.2">
      <c r="A332" s="22" t="s">
        <v>241</v>
      </c>
      <c r="B332" s="22">
        <v>3.5783395979910798E-25</v>
      </c>
      <c r="C332" s="22">
        <v>2.45962077418165</v>
      </c>
      <c r="D332" s="22">
        <v>0.34499999999999997</v>
      </c>
      <c r="E332" s="22">
        <v>0.20100000000000001</v>
      </c>
      <c r="F332" s="22">
        <f>D332-E332</f>
        <v>0.14399999999999996</v>
      </c>
      <c r="G332" s="22">
        <v>1.03131325553701E-20</v>
      </c>
      <c r="H332" s="23" t="s">
        <v>2626</v>
      </c>
      <c r="I332" s="23" t="s">
        <v>198</v>
      </c>
      <c r="J332" s="23"/>
    </row>
    <row r="333" spans="1:10" x14ac:dyDescent="0.2">
      <c r="A333" s="22" t="s">
        <v>166</v>
      </c>
      <c r="B333" s="22">
        <v>1.3609902434748899E-24</v>
      </c>
      <c r="C333" s="22">
        <v>0.32390451399978698</v>
      </c>
      <c r="D333" s="22">
        <v>0.34399999999999997</v>
      </c>
      <c r="E333" s="22">
        <v>0.193</v>
      </c>
      <c r="F333" s="22">
        <f>D333-E333</f>
        <v>0.15099999999999997</v>
      </c>
      <c r="G333" s="22">
        <v>3.9225099807189701E-20</v>
      </c>
      <c r="H333" s="23" t="s">
        <v>2626</v>
      </c>
      <c r="I333" s="23" t="s">
        <v>198</v>
      </c>
    </row>
    <row r="334" spans="1:10" x14ac:dyDescent="0.2">
      <c r="A334" s="22" t="s">
        <v>1491</v>
      </c>
      <c r="B334" s="22">
        <v>1.5169147446299799E-24</v>
      </c>
      <c r="C334" s="22">
        <v>3.87956560302537</v>
      </c>
      <c r="D334" s="22">
        <v>0.68700000000000006</v>
      </c>
      <c r="E334" s="22">
        <v>0.53</v>
      </c>
      <c r="F334" s="22">
        <f>D334-E334</f>
        <v>0.15700000000000003</v>
      </c>
      <c r="G334" s="22">
        <v>4.3718999854980502E-20</v>
      </c>
      <c r="H334" s="23" t="s">
        <v>2626</v>
      </c>
      <c r="I334" s="23" t="s">
        <v>24</v>
      </c>
    </row>
    <row r="335" spans="1:10" x14ac:dyDescent="0.2">
      <c r="A335" s="22" t="s">
        <v>122</v>
      </c>
      <c r="B335" s="22">
        <v>2.8904577362907498E-24</v>
      </c>
      <c r="C335" s="22">
        <v>1.56163928698307</v>
      </c>
      <c r="D335" s="22">
        <v>0.48</v>
      </c>
      <c r="E335" s="22">
        <v>0.32500000000000001</v>
      </c>
      <c r="F335" s="22">
        <f>D335-E335</f>
        <v>0.15499999999999997</v>
      </c>
      <c r="G335" s="22">
        <v>8.3305882417635697E-20</v>
      </c>
      <c r="H335" s="23" t="s">
        <v>2626</v>
      </c>
      <c r="I335" s="23" t="s">
        <v>24</v>
      </c>
    </row>
    <row r="336" spans="1:10" x14ac:dyDescent="0.2">
      <c r="A336" s="22" t="s">
        <v>1224</v>
      </c>
      <c r="B336" s="22">
        <v>3.1878999969016802E-24</v>
      </c>
      <c r="C336" s="22">
        <v>1.16134367631053</v>
      </c>
      <c r="D336" s="22">
        <v>0.42899999999999999</v>
      </c>
      <c r="E336" s="22">
        <v>0.27600000000000002</v>
      </c>
      <c r="F336" s="22">
        <f>D336-E336</f>
        <v>0.15299999999999997</v>
      </c>
      <c r="G336" s="22">
        <v>9.1878465810703204E-20</v>
      </c>
      <c r="H336" s="23" t="s">
        <v>2626</v>
      </c>
      <c r="I336" s="23" t="s">
        <v>198</v>
      </c>
    </row>
    <row r="337" spans="1:9" x14ac:dyDescent="0.2">
      <c r="A337" s="24" t="s">
        <v>582</v>
      </c>
      <c r="B337" s="24">
        <v>4.7368269842564699E-24</v>
      </c>
      <c r="C337" s="24">
        <v>7.3565647848532798</v>
      </c>
      <c r="D337" s="24">
        <v>0.16400000000000001</v>
      </c>
      <c r="E337" s="24">
        <v>0.34699999999999998</v>
      </c>
      <c r="F337" s="22">
        <f>D337-E337</f>
        <v>-0.18299999999999997</v>
      </c>
      <c r="G337" s="24">
        <v>1.3652009051325601E-19</v>
      </c>
      <c r="H337" s="25" t="s">
        <v>2626</v>
      </c>
      <c r="I337" s="25" t="s">
        <v>198</v>
      </c>
    </row>
    <row r="338" spans="1:9" x14ac:dyDescent="0.2">
      <c r="A338" s="22" t="s">
        <v>58</v>
      </c>
      <c r="B338" s="22">
        <v>2.5621640640137699E-23</v>
      </c>
      <c r="C338" s="22">
        <v>1.1375184170882899</v>
      </c>
      <c r="D338" s="22">
        <v>0.68500000000000005</v>
      </c>
      <c r="E338" s="22">
        <v>0.52500000000000002</v>
      </c>
      <c r="F338" s="22">
        <f>D338-E338</f>
        <v>0.16000000000000003</v>
      </c>
      <c r="G338" s="22">
        <v>7.38441304889408E-19</v>
      </c>
      <c r="H338" s="23" t="s">
        <v>2626</v>
      </c>
      <c r="I338" s="23" t="s">
        <v>24</v>
      </c>
    </row>
    <row r="339" spans="1:9" x14ac:dyDescent="0.2">
      <c r="A339" s="22" t="s">
        <v>1484</v>
      </c>
      <c r="B339" s="22">
        <v>2.72724677175277E-23</v>
      </c>
      <c r="C339" s="22">
        <v>0.63798273654909199</v>
      </c>
      <c r="D339" s="22">
        <v>0.35</v>
      </c>
      <c r="E339" s="22">
        <v>0.21</v>
      </c>
      <c r="F339" s="22">
        <f>D339-E339</f>
        <v>0.13999999999999999</v>
      </c>
      <c r="G339" s="22">
        <v>7.8601979208686596E-19</v>
      </c>
      <c r="H339" s="23" t="s">
        <v>2626</v>
      </c>
      <c r="I339" s="23" t="s">
        <v>198</v>
      </c>
    </row>
    <row r="340" spans="1:9" x14ac:dyDescent="0.2">
      <c r="A340" s="22" t="s">
        <v>2763</v>
      </c>
      <c r="B340" s="22">
        <v>3.20385642935186E-23</v>
      </c>
      <c r="C340" s="22">
        <v>5.9310623451031299</v>
      </c>
      <c r="D340" s="22">
        <v>0.66200000000000003</v>
      </c>
      <c r="E340" s="22">
        <v>0.52100000000000002</v>
      </c>
      <c r="F340" s="22">
        <f>D340-E340</f>
        <v>0.14100000000000001</v>
      </c>
      <c r="G340" s="22">
        <v>9.2338346150349904E-19</v>
      </c>
      <c r="H340" s="23" t="s">
        <v>2626</v>
      </c>
      <c r="I340" s="23" t="s">
        <v>24</v>
      </c>
    </row>
    <row r="341" spans="1:9" x14ac:dyDescent="0.2">
      <c r="A341" s="22" t="s">
        <v>2768</v>
      </c>
      <c r="B341" s="22">
        <v>3.7421483551007502E-23</v>
      </c>
      <c r="C341" s="22">
        <v>0.32781452955100598</v>
      </c>
      <c r="D341" s="22">
        <v>0.28499999999999998</v>
      </c>
      <c r="E341" s="22">
        <v>0.158</v>
      </c>
      <c r="F341" s="22">
        <f>D341-E341</f>
        <v>0.12699999999999997</v>
      </c>
      <c r="G341" s="22">
        <v>1.07852457742359E-18</v>
      </c>
      <c r="H341" s="23" t="s">
        <v>2626</v>
      </c>
      <c r="I341" s="23" t="s">
        <v>198</v>
      </c>
    </row>
    <row r="342" spans="1:9" x14ac:dyDescent="0.2">
      <c r="A342" s="22" t="s">
        <v>704</v>
      </c>
      <c r="B342" s="22">
        <v>7.3852835609571103E-23</v>
      </c>
      <c r="C342" s="22">
        <v>3.1711532625568402</v>
      </c>
      <c r="D342" s="22">
        <v>0.52600000000000002</v>
      </c>
      <c r="E342" s="22">
        <v>0.378</v>
      </c>
      <c r="F342" s="22">
        <f>D342-E342</f>
        <v>0.14800000000000002</v>
      </c>
      <c r="G342" s="22">
        <v>2.12851257510345E-18</v>
      </c>
      <c r="H342" s="23" t="s">
        <v>2626</v>
      </c>
      <c r="I342" s="23" t="s">
        <v>24</v>
      </c>
    </row>
    <row r="343" spans="1:9" x14ac:dyDescent="0.2">
      <c r="A343" s="22" t="s">
        <v>2761</v>
      </c>
      <c r="B343" s="22">
        <v>7.8833807636930097E-23</v>
      </c>
      <c r="C343" s="22">
        <v>6.1905061961362904</v>
      </c>
      <c r="D343" s="22">
        <v>0.52800000000000002</v>
      </c>
      <c r="E343" s="22">
        <v>0.378</v>
      </c>
      <c r="F343" s="22">
        <f>D343-E343</f>
        <v>0.15000000000000002</v>
      </c>
      <c r="G343" s="22">
        <v>2.2720691699039602E-18</v>
      </c>
      <c r="H343" s="23" t="s">
        <v>2626</v>
      </c>
      <c r="I343" s="23" t="s">
        <v>198</v>
      </c>
    </row>
    <row r="344" spans="1:9" x14ac:dyDescent="0.2">
      <c r="A344" s="22" t="s">
        <v>2754</v>
      </c>
      <c r="B344" s="22">
        <v>1.4511548653505201E-22</v>
      </c>
      <c r="C344" s="22">
        <v>3.3120264251114699</v>
      </c>
      <c r="D344" s="22">
        <v>0.57499999999999996</v>
      </c>
      <c r="E344" s="22">
        <v>0.41299999999999998</v>
      </c>
      <c r="F344" s="22">
        <f>D344-E344</f>
        <v>0.16199999999999998</v>
      </c>
      <c r="G344" s="22">
        <v>4.1823734374267403E-18</v>
      </c>
      <c r="H344" s="23" t="s">
        <v>2626</v>
      </c>
      <c r="I344" s="23" t="s">
        <v>24</v>
      </c>
    </row>
    <row r="345" spans="1:9" x14ac:dyDescent="0.2">
      <c r="A345" s="22" t="s">
        <v>1306</v>
      </c>
      <c r="B345" s="22">
        <v>5.9636123184849195E-22</v>
      </c>
      <c r="C345" s="22">
        <v>0.43709711160429499</v>
      </c>
      <c r="D345" s="22">
        <v>0.30099999999999999</v>
      </c>
      <c r="E345" s="22">
        <v>0.17499999999999999</v>
      </c>
      <c r="F345" s="22">
        <f>D345-E345</f>
        <v>0.126</v>
      </c>
      <c r="G345" s="22">
        <v>1.71877270631054E-17</v>
      </c>
      <c r="H345" s="23" t="s">
        <v>2626</v>
      </c>
      <c r="I345" s="23" t="s">
        <v>198</v>
      </c>
    </row>
    <row r="346" spans="1:9" x14ac:dyDescent="0.2">
      <c r="A346" s="22" t="s">
        <v>183</v>
      </c>
      <c r="B346" s="22">
        <v>8.2268790865491896E-22</v>
      </c>
      <c r="C346" s="22">
        <v>0.27582724719630197</v>
      </c>
      <c r="D346" s="22">
        <v>0.35599999999999998</v>
      </c>
      <c r="E346" s="22">
        <v>0.218</v>
      </c>
      <c r="F346" s="22">
        <f>D346-E346</f>
        <v>0.13799999999999998</v>
      </c>
      <c r="G346" s="22">
        <v>2.3710688215343399E-17</v>
      </c>
      <c r="H346" s="23" t="s">
        <v>2626</v>
      </c>
      <c r="I346" s="23" t="s">
        <v>198</v>
      </c>
    </row>
    <row r="347" spans="1:9" x14ac:dyDescent="0.2">
      <c r="A347" s="22" t="s">
        <v>2767</v>
      </c>
      <c r="B347" s="22">
        <v>8.9591167956545894E-22</v>
      </c>
      <c r="C347" s="22">
        <v>5.0802103711062099</v>
      </c>
      <c r="D347" s="22">
        <v>0.71399999999999997</v>
      </c>
      <c r="E347" s="22">
        <v>0.58399999999999996</v>
      </c>
      <c r="F347" s="22">
        <f>D347-E347</f>
        <v>0.13</v>
      </c>
      <c r="G347" s="22">
        <v>2.5821070516756101E-17</v>
      </c>
      <c r="H347" s="23" t="s">
        <v>2626</v>
      </c>
      <c r="I347" s="23" t="s">
        <v>198</v>
      </c>
    </row>
    <row r="348" spans="1:9" x14ac:dyDescent="0.2">
      <c r="A348" s="22" t="s">
        <v>1542</v>
      </c>
      <c r="B348" s="22">
        <v>2.60158012098859E-21</v>
      </c>
      <c r="C348" s="22">
        <v>0.36652886520372602</v>
      </c>
      <c r="D348" s="22">
        <v>0.28599999999999998</v>
      </c>
      <c r="E348" s="22">
        <v>0.16300000000000001</v>
      </c>
      <c r="F348" s="22">
        <f>D348-E348</f>
        <v>0.12299999999999997</v>
      </c>
      <c r="G348" s="22">
        <v>7.4980140667012204E-17</v>
      </c>
      <c r="H348" s="23" t="s">
        <v>2626</v>
      </c>
      <c r="I348" s="23" t="s">
        <v>198</v>
      </c>
    </row>
    <row r="349" spans="1:9" x14ac:dyDescent="0.2">
      <c r="A349" s="22" t="s">
        <v>1169</v>
      </c>
      <c r="B349" s="22">
        <v>4.6295634893302402E-21</v>
      </c>
      <c r="C349" s="22">
        <v>1.4987102176604099</v>
      </c>
      <c r="D349" s="22">
        <v>0.27900000000000003</v>
      </c>
      <c r="E349" s="22">
        <v>0.16</v>
      </c>
      <c r="F349" s="22">
        <f>D349-E349</f>
        <v>0.11900000000000002</v>
      </c>
      <c r="G349" s="22">
        <v>1.3342864932598699E-16</v>
      </c>
      <c r="H349" s="23" t="s">
        <v>2626</v>
      </c>
      <c r="I349" s="23" t="s">
        <v>198</v>
      </c>
    </row>
    <row r="350" spans="1:9" x14ac:dyDescent="0.2">
      <c r="A350" s="22" t="s">
        <v>163</v>
      </c>
      <c r="B350" s="22">
        <v>5.6885587005918198E-21</v>
      </c>
      <c r="C350" s="22">
        <v>0.26214612456598102</v>
      </c>
      <c r="D350" s="22">
        <v>0.31900000000000001</v>
      </c>
      <c r="E350" s="22">
        <v>0.185</v>
      </c>
      <c r="F350" s="22">
        <f>D350-E350</f>
        <v>0.13400000000000001</v>
      </c>
      <c r="G350" s="22">
        <v>1.63949950309757E-16</v>
      </c>
      <c r="H350" s="23" t="s">
        <v>2626</v>
      </c>
      <c r="I350" s="23" t="s">
        <v>198</v>
      </c>
    </row>
    <row r="351" spans="1:9" x14ac:dyDescent="0.2">
      <c r="A351" s="22" t="s">
        <v>1606</v>
      </c>
      <c r="B351" s="22">
        <v>6.1122622002853403E-21</v>
      </c>
      <c r="C351" s="22">
        <v>0.908270069072598</v>
      </c>
      <c r="D351" s="22">
        <v>0.39</v>
      </c>
      <c r="E351" s="22">
        <v>0.251</v>
      </c>
      <c r="F351" s="22">
        <f>D351-E351</f>
        <v>0.13900000000000001</v>
      </c>
      <c r="G351" s="22">
        <v>1.7616150887442401E-16</v>
      </c>
      <c r="H351" s="23" t="s">
        <v>2626</v>
      </c>
      <c r="I351" s="23" t="s">
        <v>198</v>
      </c>
    </row>
    <row r="352" spans="1:9" x14ac:dyDescent="0.2">
      <c r="A352" s="22" t="s">
        <v>2760</v>
      </c>
      <c r="B352" s="22">
        <v>1.03066074772407E-20</v>
      </c>
      <c r="C352" s="22">
        <v>6.6183905584893097</v>
      </c>
      <c r="D352" s="22">
        <v>0.67200000000000004</v>
      </c>
      <c r="E352" s="22">
        <v>0.52</v>
      </c>
      <c r="F352" s="22">
        <f>D352-E352</f>
        <v>0.15200000000000002</v>
      </c>
      <c r="G352" s="22">
        <v>2.97046734101554E-16</v>
      </c>
      <c r="H352" s="23" t="s">
        <v>2626</v>
      </c>
      <c r="I352" s="23" t="s">
        <v>24</v>
      </c>
    </row>
    <row r="353" spans="1:9" x14ac:dyDescent="0.2">
      <c r="A353" s="22" t="s">
        <v>151</v>
      </c>
      <c r="B353" s="22">
        <v>1.0743473802487101E-20</v>
      </c>
      <c r="C353" s="22">
        <v>1.02091534692096</v>
      </c>
      <c r="D353" s="22">
        <v>0.377</v>
      </c>
      <c r="E353" s="22">
        <v>0.24399999999999999</v>
      </c>
      <c r="F353" s="22">
        <f>D353-E353</f>
        <v>0.13300000000000001</v>
      </c>
      <c r="G353" s="22">
        <v>3.0963765846148099E-16</v>
      </c>
      <c r="H353" s="23" t="s">
        <v>2626</v>
      </c>
      <c r="I353" s="23" t="s">
        <v>198</v>
      </c>
    </row>
    <row r="354" spans="1:9" x14ac:dyDescent="0.2">
      <c r="A354" s="22" t="s">
        <v>1315</v>
      </c>
      <c r="B354" s="22">
        <v>1.43862677652311E-20</v>
      </c>
      <c r="C354" s="22">
        <v>1.4009899542223201</v>
      </c>
      <c r="D354" s="22">
        <v>0.40600000000000003</v>
      </c>
      <c r="E354" s="22">
        <v>0.26400000000000001</v>
      </c>
      <c r="F354" s="22">
        <f>D354-E354</f>
        <v>0.14200000000000002</v>
      </c>
      <c r="G354" s="22">
        <v>4.1462662326172499E-16</v>
      </c>
      <c r="H354" s="23" t="s">
        <v>2626</v>
      </c>
      <c r="I354" s="23" t="s">
        <v>198</v>
      </c>
    </row>
    <row r="355" spans="1:9" x14ac:dyDescent="0.2">
      <c r="A355" s="22" t="s">
        <v>651</v>
      </c>
      <c r="B355" s="22">
        <v>1.8721010535607801E-20</v>
      </c>
      <c r="C355" s="22">
        <v>1.8109142142853301</v>
      </c>
      <c r="D355" s="22">
        <v>0.29599999999999999</v>
      </c>
      <c r="E355" s="22">
        <v>0.17599999999999999</v>
      </c>
      <c r="F355" s="22">
        <f>D355-E355</f>
        <v>0.12</v>
      </c>
      <c r="G355" s="22">
        <v>5.3955824464675297E-16</v>
      </c>
      <c r="H355" s="23" t="s">
        <v>2626</v>
      </c>
      <c r="I355" s="23" t="s">
        <v>198</v>
      </c>
    </row>
    <row r="356" spans="1:9" x14ac:dyDescent="0.2">
      <c r="A356" s="22" t="s">
        <v>1012</v>
      </c>
      <c r="B356" s="22">
        <v>2.00209843338722E-20</v>
      </c>
      <c r="C356" s="22">
        <v>3.0179906806395098</v>
      </c>
      <c r="D356" s="22">
        <v>0.434</v>
      </c>
      <c r="E356" s="22">
        <v>0.29099999999999998</v>
      </c>
      <c r="F356" s="22">
        <f>D356-E356</f>
        <v>0.14300000000000002</v>
      </c>
      <c r="G356" s="22">
        <v>5.7702478948653002E-16</v>
      </c>
      <c r="H356" s="23" t="s">
        <v>2626</v>
      </c>
      <c r="I356" s="23" t="s">
        <v>198</v>
      </c>
    </row>
    <row r="357" spans="1:9" x14ac:dyDescent="0.2">
      <c r="A357" s="22" t="s">
        <v>1522</v>
      </c>
      <c r="B357" s="22">
        <v>3.2611505121235699E-20</v>
      </c>
      <c r="C357" s="22">
        <v>0.67308700079675399</v>
      </c>
      <c r="D357" s="22">
        <v>0.46700000000000003</v>
      </c>
      <c r="E357" s="22">
        <v>0.33500000000000002</v>
      </c>
      <c r="F357" s="22">
        <f>D357-E357</f>
        <v>0.13200000000000001</v>
      </c>
      <c r="G357" s="22">
        <v>9.3989618909913292E-16</v>
      </c>
      <c r="H357" s="23" t="s">
        <v>2626</v>
      </c>
      <c r="I357" s="23" t="s">
        <v>198</v>
      </c>
    </row>
    <row r="358" spans="1:9" x14ac:dyDescent="0.2">
      <c r="A358" s="22" t="s">
        <v>1495</v>
      </c>
      <c r="B358" s="22">
        <v>3.3449551837059902E-20</v>
      </c>
      <c r="C358" s="22">
        <v>0.26970427136971697</v>
      </c>
      <c r="D358" s="22">
        <v>0.30499999999999999</v>
      </c>
      <c r="E358" s="22">
        <v>0.18</v>
      </c>
      <c r="F358" s="22">
        <f>D358-E358</f>
        <v>0.125</v>
      </c>
      <c r="G358" s="22">
        <v>9.6404953349590499E-16</v>
      </c>
      <c r="H358" s="23" t="s">
        <v>2626</v>
      </c>
      <c r="I358" s="23" t="s">
        <v>198</v>
      </c>
    </row>
    <row r="359" spans="1:9" x14ac:dyDescent="0.2">
      <c r="A359" s="22" t="s">
        <v>239</v>
      </c>
      <c r="B359" s="22">
        <v>3.6454737054547698E-20</v>
      </c>
      <c r="C359" s="22">
        <v>1.9351952831596699</v>
      </c>
      <c r="D359" s="22">
        <v>0.58799999999999997</v>
      </c>
      <c r="E359" s="22">
        <v>0.441</v>
      </c>
      <c r="F359" s="22">
        <f>D359-E359</f>
        <v>0.14699999999999996</v>
      </c>
      <c r="G359" s="22">
        <v>1.0506619766491201E-15</v>
      </c>
      <c r="H359" s="23" t="s">
        <v>2626</v>
      </c>
      <c r="I359" s="23" t="s">
        <v>24</v>
      </c>
    </row>
    <row r="360" spans="1:9" x14ac:dyDescent="0.2">
      <c r="A360" s="22" t="s">
        <v>529</v>
      </c>
      <c r="B360" s="22">
        <v>4.2148081656696198E-20</v>
      </c>
      <c r="C360" s="22">
        <v>1.73021483599082</v>
      </c>
      <c r="D360" s="22">
        <v>0.27800000000000002</v>
      </c>
      <c r="E360" s="22">
        <v>0.161</v>
      </c>
      <c r="F360" s="22">
        <f>D360-E360</f>
        <v>0.11700000000000002</v>
      </c>
      <c r="G360" s="22">
        <v>1.2147498614276399E-15</v>
      </c>
      <c r="H360" s="23" t="s">
        <v>2626</v>
      </c>
      <c r="I360" s="23" t="s">
        <v>198</v>
      </c>
    </row>
    <row r="361" spans="1:9" x14ac:dyDescent="0.2">
      <c r="A361" s="22" t="s">
        <v>1487</v>
      </c>
      <c r="B361" s="22">
        <v>4.6048143970004599E-20</v>
      </c>
      <c r="C361" s="22">
        <v>0.83303595556666099</v>
      </c>
      <c r="D361" s="22">
        <v>0.36799999999999999</v>
      </c>
      <c r="E361" s="22">
        <v>0.23899999999999999</v>
      </c>
      <c r="F361" s="22">
        <f>D361-E361</f>
        <v>0.129</v>
      </c>
      <c r="G361" s="22">
        <v>1.3271535573595E-15</v>
      </c>
      <c r="H361" s="23" t="s">
        <v>2626</v>
      </c>
      <c r="I361" s="23" t="s">
        <v>198</v>
      </c>
    </row>
    <row r="362" spans="1:9" x14ac:dyDescent="0.2">
      <c r="A362" s="22" t="s">
        <v>85</v>
      </c>
      <c r="B362" s="22">
        <v>5.1831728205297101E-20</v>
      </c>
      <c r="C362" s="22">
        <v>0.45939715743889498</v>
      </c>
      <c r="D362" s="22">
        <v>0.55200000000000005</v>
      </c>
      <c r="E362" s="22">
        <v>0.39600000000000002</v>
      </c>
      <c r="F362" s="22">
        <f>D362-E362</f>
        <v>0.15600000000000003</v>
      </c>
      <c r="G362" s="22">
        <v>1.4938422386048699E-15</v>
      </c>
      <c r="H362" s="23" t="s">
        <v>2626</v>
      </c>
      <c r="I362" s="23" t="s">
        <v>198</v>
      </c>
    </row>
    <row r="363" spans="1:9" x14ac:dyDescent="0.2">
      <c r="A363" s="22" t="s">
        <v>1451</v>
      </c>
      <c r="B363" s="22">
        <v>5.4840159538986803E-20</v>
      </c>
      <c r="C363" s="22">
        <v>0.296074674386479</v>
      </c>
      <c r="D363" s="22">
        <v>0.26900000000000002</v>
      </c>
      <c r="E363" s="22">
        <v>0.152</v>
      </c>
      <c r="F363" s="22">
        <f>D363-E363</f>
        <v>0.11700000000000002</v>
      </c>
      <c r="G363" s="22">
        <v>1.5805482380731399E-15</v>
      </c>
      <c r="H363" s="23" t="s">
        <v>2626</v>
      </c>
      <c r="I363" s="23" t="s">
        <v>198</v>
      </c>
    </row>
    <row r="364" spans="1:9" x14ac:dyDescent="0.2">
      <c r="A364" s="22" t="s">
        <v>2772</v>
      </c>
      <c r="B364" s="22">
        <v>1.11110310452094E-19</v>
      </c>
      <c r="C364" s="22">
        <v>10.825934806231899</v>
      </c>
      <c r="D364" s="22">
        <v>0.48399999999999999</v>
      </c>
      <c r="E364" s="22">
        <v>0.36799999999999999</v>
      </c>
      <c r="F364" s="22">
        <f>D364-E364</f>
        <v>0.11599999999999999</v>
      </c>
      <c r="G364" s="22">
        <v>3.2023102575398001E-15</v>
      </c>
      <c r="H364" s="23" t="s">
        <v>2626</v>
      </c>
      <c r="I364" s="23" t="s">
        <v>198</v>
      </c>
    </row>
    <row r="365" spans="1:9" x14ac:dyDescent="0.2">
      <c r="A365" s="22" t="s">
        <v>388</v>
      </c>
      <c r="B365" s="22">
        <v>1.7675994336882E-19</v>
      </c>
      <c r="C365" s="22">
        <v>1.03144601186963</v>
      </c>
      <c r="D365" s="22">
        <v>0.36199999999999999</v>
      </c>
      <c r="E365" s="22">
        <v>0.23200000000000001</v>
      </c>
      <c r="F365" s="22">
        <f>D365-E365</f>
        <v>0.12999999999999998</v>
      </c>
      <c r="G365" s="22">
        <v>5.0943983278327502E-15</v>
      </c>
      <c r="H365" s="23" t="s">
        <v>2626</v>
      </c>
      <c r="I365" s="23" t="s">
        <v>24</v>
      </c>
    </row>
    <row r="366" spans="1:9" x14ac:dyDescent="0.2">
      <c r="A366" s="22" t="s">
        <v>384</v>
      </c>
      <c r="B366" s="22">
        <v>1.8243243093579699E-19</v>
      </c>
      <c r="C366" s="22">
        <v>1.6534762059289001</v>
      </c>
      <c r="D366" s="22">
        <v>0.44900000000000001</v>
      </c>
      <c r="E366" s="22">
        <v>0.307</v>
      </c>
      <c r="F366" s="22">
        <f>D366-E366</f>
        <v>0.14200000000000002</v>
      </c>
      <c r="G366" s="22">
        <v>5.2578850920006199E-15</v>
      </c>
      <c r="H366" s="23" t="s">
        <v>2626</v>
      </c>
      <c r="I366" s="23" t="s">
        <v>24</v>
      </c>
    </row>
    <row r="367" spans="1:9" x14ac:dyDescent="0.2">
      <c r="A367" s="22" t="s">
        <v>391</v>
      </c>
      <c r="B367" s="22">
        <v>1.9218124707898999E-19</v>
      </c>
      <c r="C367" s="22">
        <v>0.43018610818820802</v>
      </c>
      <c r="D367" s="22">
        <v>0.254</v>
      </c>
      <c r="E367" s="22">
        <v>0.14399999999999999</v>
      </c>
      <c r="F367" s="22">
        <f>D367-E367</f>
        <v>0.11000000000000001</v>
      </c>
      <c r="G367" s="22">
        <v>5.5388557220635799E-15</v>
      </c>
      <c r="H367" s="23" t="s">
        <v>2626</v>
      </c>
      <c r="I367" s="23" t="s">
        <v>24</v>
      </c>
    </row>
    <row r="368" spans="1:9" x14ac:dyDescent="0.2">
      <c r="A368" s="22" t="s">
        <v>1100</v>
      </c>
      <c r="B368" s="22">
        <v>1.9486302128058199E-19</v>
      </c>
      <c r="C368" s="22">
        <v>0.51521518647200404</v>
      </c>
      <c r="D368" s="22">
        <v>0.42899999999999999</v>
      </c>
      <c r="E368" s="22">
        <v>0.29799999999999999</v>
      </c>
      <c r="F368" s="22">
        <f>D368-E368</f>
        <v>0.13100000000000001</v>
      </c>
      <c r="G368" s="22">
        <v>5.6161471363276601E-15</v>
      </c>
      <c r="H368" s="23" t="s">
        <v>2626</v>
      </c>
      <c r="I368" s="23" t="s">
        <v>198</v>
      </c>
    </row>
    <row r="369" spans="1:9" x14ac:dyDescent="0.2">
      <c r="A369" s="22" t="s">
        <v>2769</v>
      </c>
      <c r="B369" s="22">
        <v>3.99667918731699E-19</v>
      </c>
      <c r="C369" s="22">
        <v>6.43461328716596</v>
      </c>
      <c r="D369" s="22">
        <v>0.35099999999999998</v>
      </c>
      <c r="E369" s="22">
        <v>0.22600000000000001</v>
      </c>
      <c r="F369" s="22">
        <f>D369-E369</f>
        <v>0.12499999999999997</v>
      </c>
      <c r="G369" s="22">
        <v>1.1518829085766301E-14</v>
      </c>
      <c r="H369" s="23" t="s">
        <v>2626</v>
      </c>
      <c r="I369" s="23" t="s">
        <v>198</v>
      </c>
    </row>
    <row r="370" spans="1:9" x14ac:dyDescent="0.2">
      <c r="A370" s="22" t="s">
        <v>660</v>
      </c>
      <c r="B370" s="22">
        <v>4.6794250713851999E-19</v>
      </c>
      <c r="C370" s="22">
        <v>1.1366256708976701</v>
      </c>
      <c r="D370" s="22">
        <v>0.38400000000000001</v>
      </c>
      <c r="E370" s="22">
        <v>0.253</v>
      </c>
      <c r="F370" s="22">
        <f>D370-E370</f>
        <v>0.13100000000000001</v>
      </c>
      <c r="G370" s="22">
        <v>1.34865709982393E-14</v>
      </c>
      <c r="H370" s="23" t="s">
        <v>2626</v>
      </c>
      <c r="I370" s="23" t="s">
        <v>24</v>
      </c>
    </row>
    <row r="371" spans="1:9" x14ac:dyDescent="0.2">
      <c r="A371" s="22" t="s">
        <v>176</v>
      </c>
      <c r="B371" s="22">
        <v>4.9181266616929099E-19</v>
      </c>
      <c r="C371" s="22">
        <v>0.381692012163663</v>
      </c>
      <c r="D371" s="22">
        <v>0.33100000000000002</v>
      </c>
      <c r="E371" s="22">
        <v>0.20399999999999999</v>
      </c>
      <c r="F371" s="22">
        <f>D371-E371</f>
        <v>0.12700000000000003</v>
      </c>
      <c r="G371" s="22">
        <v>1.41745328516651E-14</v>
      </c>
      <c r="H371" s="23" t="s">
        <v>2626</v>
      </c>
      <c r="I371" s="23" t="s">
        <v>198</v>
      </c>
    </row>
    <row r="372" spans="1:9" x14ac:dyDescent="0.2">
      <c r="A372" s="22" t="s">
        <v>1629</v>
      </c>
      <c r="B372" s="22">
        <v>5.6337107874177898E-19</v>
      </c>
      <c r="C372" s="22">
        <v>0.35200830790128301</v>
      </c>
      <c r="D372" s="22">
        <v>0.253</v>
      </c>
      <c r="E372" s="22">
        <v>0.14399999999999999</v>
      </c>
      <c r="F372" s="22">
        <f>D372-E372</f>
        <v>0.10900000000000001</v>
      </c>
      <c r="G372" s="22">
        <v>1.6236917860416801E-14</v>
      </c>
      <c r="H372" s="23" t="s">
        <v>2626</v>
      </c>
      <c r="I372" s="23" t="s">
        <v>198</v>
      </c>
    </row>
    <row r="373" spans="1:9" x14ac:dyDescent="0.2">
      <c r="A373" s="22" t="s">
        <v>199</v>
      </c>
      <c r="B373" s="22">
        <v>8.7153903835614609E-19</v>
      </c>
      <c r="C373" s="22">
        <v>0.82132392500696305</v>
      </c>
      <c r="D373" s="22">
        <v>0.76300000000000001</v>
      </c>
      <c r="E373" s="22">
        <v>0.62</v>
      </c>
      <c r="F373" s="22">
        <f>D373-E373</f>
        <v>0.14300000000000002</v>
      </c>
      <c r="G373" s="22">
        <v>2.51186266244625E-14</v>
      </c>
      <c r="H373" s="23" t="s">
        <v>2626</v>
      </c>
      <c r="I373" s="23" t="s">
        <v>198</v>
      </c>
    </row>
    <row r="374" spans="1:9" x14ac:dyDescent="0.2">
      <c r="A374" s="22" t="s">
        <v>100</v>
      </c>
      <c r="B374" s="22">
        <v>2.57009833954268E-18</v>
      </c>
      <c r="C374" s="22">
        <v>1.1628786697387901</v>
      </c>
      <c r="D374" s="22">
        <v>0.36399999999999999</v>
      </c>
      <c r="E374" s="22">
        <v>0.24299999999999999</v>
      </c>
      <c r="F374" s="22">
        <f>D374-E374</f>
        <v>0.121</v>
      </c>
      <c r="G374" s="22">
        <v>7.4072804243959596E-14</v>
      </c>
      <c r="H374" s="23" t="s">
        <v>2626</v>
      </c>
      <c r="I374" s="23" t="s">
        <v>198</v>
      </c>
    </row>
    <row r="375" spans="1:9" x14ac:dyDescent="0.2">
      <c r="A375" s="22" t="s">
        <v>1533</v>
      </c>
      <c r="B375" s="22">
        <v>3.7743945862048802E-18</v>
      </c>
      <c r="C375" s="22">
        <v>0.57750984679494499</v>
      </c>
      <c r="D375" s="22">
        <v>0.39300000000000002</v>
      </c>
      <c r="E375" s="22">
        <v>0.26300000000000001</v>
      </c>
      <c r="F375" s="22">
        <f>D375-E375</f>
        <v>0.13</v>
      </c>
      <c r="G375" s="22">
        <v>1.08781826369011E-13</v>
      </c>
      <c r="H375" s="23" t="s">
        <v>2626</v>
      </c>
      <c r="I375" s="23" t="s">
        <v>198</v>
      </c>
    </row>
    <row r="376" spans="1:9" x14ac:dyDescent="0.2">
      <c r="A376" s="22" t="s">
        <v>1264</v>
      </c>
      <c r="B376" s="22">
        <v>6.1593825712603399E-18</v>
      </c>
      <c r="C376" s="22">
        <v>1.31602599170571</v>
      </c>
      <c r="D376" s="22">
        <v>0.35699999999999998</v>
      </c>
      <c r="E376" s="22">
        <v>0.23100000000000001</v>
      </c>
      <c r="F376" s="22">
        <f>D376-E376</f>
        <v>0.12599999999999997</v>
      </c>
      <c r="G376" s="22">
        <v>1.7751956508629399E-13</v>
      </c>
      <c r="H376" s="23" t="s">
        <v>2626</v>
      </c>
      <c r="I376" s="23" t="s">
        <v>198</v>
      </c>
    </row>
    <row r="377" spans="1:9" x14ac:dyDescent="0.2">
      <c r="A377" s="22" t="s">
        <v>1625</v>
      </c>
      <c r="B377" s="22">
        <v>9.00912965135154E-18</v>
      </c>
      <c r="C377" s="22">
        <v>0.81596390166228305</v>
      </c>
      <c r="D377" s="22">
        <v>0.251</v>
      </c>
      <c r="E377" s="22">
        <v>0.14899999999999999</v>
      </c>
      <c r="F377" s="22">
        <f>D377-E377</f>
        <v>0.10200000000000001</v>
      </c>
      <c r="G377" s="22">
        <v>2.5965212568160301E-13</v>
      </c>
      <c r="H377" s="23" t="s">
        <v>2626</v>
      </c>
      <c r="I377" s="23" t="s">
        <v>198</v>
      </c>
    </row>
    <row r="378" spans="1:9" x14ac:dyDescent="0.2">
      <c r="A378" s="22" t="s">
        <v>2774</v>
      </c>
      <c r="B378" s="22">
        <v>9.9718045739659493E-18</v>
      </c>
      <c r="C378" s="22">
        <v>0.994689695575941</v>
      </c>
      <c r="D378" s="22">
        <v>0.28999999999999998</v>
      </c>
      <c r="E378" s="22">
        <v>0.18099999999999999</v>
      </c>
      <c r="F378" s="22">
        <f>D378-E378</f>
        <v>0.10899999999999999</v>
      </c>
      <c r="G378" s="22">
        <v>2.87397379626273E-13</v>
      </c>
      <c r="H378" s="23" t="s">
        <v>2626</v>
      </c>
      <c r="I378" s="23" t="s">
        <v>198</v>
      </c>
    </row>
    <row r="379" spans="1:9" x14ac:dyDescent="0.2">
      <c r="A379" s="22" t="s">
        <v>1610</v>
      </c>
      <c r="B379" s="22">
        <v>1.1212749931645699E-17</v>
      </c>
      <c r="C379" s="22">
        <v>0.459096766285506</v>
      </c>
      <c r="D379" s="22">
        <v>0.27300000000000002</v>
      </c>
      <c r="E379" s="22">
        <v>0.16400000000000001</v>
      </c>
      <c r="F379" s="22">
        <f>D379-E379</f>
        <v>0.10900000000000001</v>
      </c>
      <c r="G379" s="22">
        <v>3.2316266577996099E-13</v>
      </c>
      <c r="H379" s="23" t="s">
        <v>2626</v>
      </c>
      <c r="I379" s="23" t="s">
        <v>198</v>
      </c>
    </row>
    <row r="380" spans="1:9" x14ac:dyDescent="0.2">
      <c r="A380" s="22" t="s">
        <v>2478</v>
      </c>
      <c r="B380" s="22">
        <v>1.1708587756766399E-17</v>
      </c>
      <c r="C380" s="22">
        <v>1.295914307513</v>
      </c>
      <c r="D380" s="22">
        <v>0.65300000000000002</v>
      </c>
      <c r="E380" s="22">
        <v>0.49099999999999999</v>
      </c>
      <c r="F380" s="22">
        <f>D380-E380</f>
        <v>0.16200000000000003</v>
      </c>
      <c r="G380" s="22">
        <v>3.3745320773776498E-13</v>
      </c>
      <c r="H380" s="23" t="s">
        <v>2626</v>
      </c>
      <c r="I380" s="23" t="s">
        <v>198</v>
      </c>
    </row>
    <row r="381" spans="1:9" x14ac:dyDescent="0.2">
      <c r="A381" s="22" t="s">
        <v>376</v>
      </c>
      <c r="B381" s="22">
        <v>1.37872139500585E-17</v>
      </c>
      <c r="C381" s="22">
        <v>0.56757151050863897</v>
      </c>
      <c r="D381" s="22">
        <v>0.26</v>
      </c>
      <c r="E381" s="22">
        <v>0.153</v>
      </c>
      <c r="F381" s="22">
        <f>D381-E381</f>
        <v>0.10700000000000001</v>
      </c>
      <c r="G381" s="22">
        <v>3.9736129325463698E-13</v>
      </c>
      <c r="H381" s="23" t="s">
        <v>2626</v>
      </c>
      <c r="I381" s="23" t="s">
        <v>198</v>
      </c>
    </row>
    <row r="382" spans="1:9" x14ac:dyDescent="0.2">
      <c r="A382" s="22" t="s">
        <v>152</v>
      </c>
      <c r="B382" s="22">
        <v>1.4925275155072E-17</v>
      </c>
      <c r="C382" s="22">
        <v>0.58932175952114896</v>
      </c>
      <c r="D382" s="22">
        <v>0.40400000000000003</v>
      </c>
      <c r="E382" s="22">
        <v>0.27300000000000002</v>
      </c>
      <c r="F382" s="22">
        <f>D382-E382</f>
        <v>0.13100000000000001</v>
      </c>
      <c r="G382" s="22">
        <v>4.30161355244329E-13</v>
      </c>
      <c r="H382" s="23" t="s">
        <v>2626</v>
      </c>
      <c r="I382" s="23" t="s">
        <v>24</v>
      </c>
    </row>
    <row r="383" spans="1:9" x14ac:dyDescent="0.2">
      <c r="A383" s="22" t="s">
        <v>354</v>
      </c>
      <c r="B383" s="22">
        <v>5.29973417911804E-17</v>
      </c>
      <c r="C383" s="22">
        <v>0.67704397694595997</v>
      </c>
      <c r="D383" s="22">
        <v>0.39800000000000002</v>
      </c>
      <c r="E383" s="22">
        <v>0.27100000000000002</v>
      </c>
      <c r="F383" s="22">
        <f>D383-E383</f>
        <v>0.127</v>
      </c>
      <c r="G383" s="22">
        <v>1.52743638776361E-12</v>
      </c>
      <c r="H383" s="23" t="s">
        <v>2626</v>
      </c>
      <c r="I383" s="23" t="s">
        <v>198</v>
      </c>
    </row>
    <row r="384" spans="1:9" x14ac:dyDescent="0.2">
      <c r="A384" s="22" t="s">
        <v>131</v>
      </c>
      <c r="B384" s="22">
        <v>6.6337641887685502E-17</v>
      </c>
      <c r="C384" s="22">
        <v>0.33027972742485801</v>
      </c>
      <c r="D384" s="22">
        <v>0.37</v>
      </c>
      <c r="E384" s="22">
        <v>0.24299999999999999</v>
      </c>
      <c r="F384" s="22">
        <f>D384-E384</f>
        <v>0.127</v>
      </c>
      <c r="G384" s="22">
        <v>1.9119171768449801E-12</v>
      </c>
      <c r="H384" s="23" t="s">
        <v>2626</v>
      </c>
      <c r="I384" s="23" t="s">
        <v>198</v>
      </c>
    </row>
    <row r="385" spans="1:10" x14ac:dyDescent="0.2">
      <c r="A385" s="22" t="s">
        <v>1234</v>
      </c>
      <c r="B385" s="22">
        <v>6.7749008729150404E-17</v>
      </c>
      <c r="C385" s="22">
        <v>0.46545319629127901</v>
      </c>
      <c r="D385" s="22">
        <v>0.34</v>
      </c>
      <c r="E385" s="22">
        <v>0.221</v>
      </c>
      <c r="F385" s="22">
        <f>D385-E385</f>
        <v>0.11900000000000002</v>
      </c>
      <c r="G385" s="22">
        <v>1.9525941805828401E-12</v>
      </c>
      <c r="H385" s="23" t="s">
        <v>2626</v>
      </c>
      <c r="I385" s="23" t="s">
        <v>198</v>
      </c>
    </row>
    <row r="386" spans="1:10" x14ac:dyDescent="0.2">
      <c r="A386" s="22" t="s">
        <v>1607</v>
      </c>
      <c r="B386" s="22">
        <v>3.5351637471292699E-16</v>
      </c>
      <c r="C386" s="22">
        <v>1.7760814238543401</v>
      </c>
      <c r="D386" s="22">
        <v>0.28100000000000003</v>
      </c>
      <c r="E386" s="22">
        <v>0.18</v>
      </c>
      <c r="F386" s="22">
        <f>D386-E386</f>
        <v>0.10100000000000003</v>
      </c>
      <c r="G386" s="22">
        <v>1.01886954356013E-11</v>
      </c>
      <c r="H386" s="23" t="s">
        <v>2626</v>
      </c>
      <c r="I386" s="23" t="s">
        <v>198</v>
      </c>
      <c r="J386" s="23"/>
    </row>
    <row r="387" spans="1:10" x14ac:dyDescent="0.2">
      <c r="A387" s="22" t="s">
        <v>1544</v>
      </c>
      <c r="B387" s="22">
        <v>4.5144136273474503E-16</v>
      </c>
      <c r="C387" s="22">
        <v>0.35328956189612498</v>
      </c>
      <c r="D387" s="22">
        <v>0.26800000000000002</v>
      </c>
      <c r="E387" s="22">
        <v>0.16400000000000001</v>
      </c>
      <c r="F387" s="22">
        <f>D387-E387</f>
        <v>0.10400000000000001</v>
      </c>
      <c r="G387" s="22">
        <v>1.30109915153781E-11</v>
      </c>
      <c r="H387" s="23" t="s">
        <v>2626</v>
      </c>
      <c r="I387" s="23" t="s">
        <v>198</v>
      </c>
    </row>
    <row r="388" spans="1:10" x14ac:dyDescent="0.2">
      <c r="A388" s="22" t="s">
        <v>1600</v>
      </c>
      <c r="B388" s="22">
        <v>4.6728700335836595E-16</v>
      </c>
      <c r="C388" s="22">
        <v>1.35897992207681</v>
      </c>
      <c r="D388" s="22">
        <v>0.33500000000000002</v>
      </c>
      <c r="E388" s="22">
        <v>0.222</v>
      </c>
      <c r="F388" s="22">
        <f>D388-E388</f>
        <v>0.11300000000000002</v>
      </c>
      <c r="G388" s="22">
        <v>1.34676787237915E-11</v>
      </c>
      <c r="H388" s="23" t="s">
        <v>2626</v>
      </c>
      <c r="I388" s="23" t="s">
        <v>198</v>
      </c>
    </row>
    <row r="389" spans="1:10" x14ac:dyDescent="0.2">
      <c r="A389" s="22" t="s">
        <v>92</v>
      </c>
      <c r="B389" s="22">
        <v>5.8034478310497102E-16</v>
      </c>
      <c r="C389" s="22">
        <v>1.14131570797952</v>
      </c>
      <c r="D389" s="22">
        <v>0.56899999999999995</v>
      </c>
      <c r="E389" s="22">
        <v>0.45300000000000001</v>
      </c>
      <c r="F389" s="22">
        <f>D389-E389</f>
        <v>0.11599999999999994</v>
      </c>
      <c r="G389" s="22">
        <v>1.6726116993868399E-11</v>
      </c>
      <c r="H389" s="23" t="s">
        <v>2626</v>
      </c>
      <c r="I389" s="23" t="s">
        <v>24</v>
      </c>
    </row>
    <row r="390" spans="1:10" x14ac:dyDescent="0.2">
      <c r="A390" s="22" t="s">
        <v>2488</v>
      </c>
      <c r="B390" s="22">
        <v>8.7722557479342905E-16</v>
      </c>
      <c r="C390" s="22">
        <v>2.5427560795446902</v>
      </c>
      <c r="D390" s="22">
        <v>0.58199999999999996</v>
      </c>
      <c r="E390" s="22">
        <v>0.48</v>
      </c>
      <c r="F390" s="22">
        <f>D390-E390</f>
        <v>0.10199999999999998</v>
      </c>
      <c r="G390" s="22">
        <v>2.5282518291121401E-11</v>
      </c>
      <c r="H390" s="23" t="s">
        <v>2626</v>
      </c>
      <c r="I390" s="23" t="s">
        <v>198</v>
      </c>
    </row>
    <row r="391" spans="1:10" x14ac:dyDescent="0.2">
      <c r="A391" s="22" t="s">
        <v>107</v>
      </c>
      <c r="B391" s="22">
        <v>1.77953633747935E-15</v>
      </c>
      <c r="C391" s="22">
        <v>1.15804981387461</v>
      </c>
      <c r="D391" s="22">
        <v>0.48699999999999999</v>
      </c>
      <c r="E391" s="22">
        <v>0.36399999999999999</v>
      </c>
      <c r="F391" s="22">
        <f>D391-E391</f>
        <v>0.123</v>
      </c>
      <c r="G391" s="22">
        <v>5.1288016782492403E-11</v>
      </c>
      <c r="H391" s="23" t="s">
        <v>2626</v>
      </c>
      <c r="I391" s="23" t="s">
        <v>24</v>
      </c>
    </row>
    <row r="392" spans="1:10" x14ac:dyDescent="0.2">
      <c r="A392" s="22" t="s">
        <v>1602</v>
      </c>
      <c r="B392" s="22">
        <v>1.9286416555917402E-15</v>
      </c>
      <c r="C392" s="22">
        <v>0.71449805818260004</v>
      </c>
      <c r="D392" s="22">
        <v>0.26200000000000001</v>
      </c>
      <c r="E392" s="22">
        <v>0.16300000000000001</v>
      </c>
      <c r="F392" s="22">
        <f>D392-E392</f>
        <v>9.9000000000000005E-2</v>
      </c>
      <c r="G392" s="22">
        <v>5.5585381155809402E-11</v>
      </c>
      <c r="H392" s="23" t="s">
        <v>2626</v>
      </c>
      <c r="I392" s="23" t="s">
        <v>198</v>
      </c>
    </row>
    <row r="393" spans="1:10" x14ac:dyDescent="0.2">
      <c r="A393" s="22" t="s">
        <v>1601</v>
      </c>
      <c r="B393" s="22">
        <v>2.0792950874442399E-15</v>
      </c>
      <c r="C393" s="22">
        <v>0.31721340412779597</v>
      </c>
      <c r="D393" s="22">
        <v>0.29799999999999999</v>
      </c>
      <c r="E393" s="22">
        <v>0.191</v>
      </c>
      <c r="F393" s="22">
        <f>D393-E393</f>
        <v>0.10699999999999998</v>
      </c>
      <c r="G393" s="22">
        <v>5.9927363715230599E-11</v>
      </c>
      <c r="H393" s="23" t="s">
        <v>2626</v>
      </c>
      <c r="I393" s="23" t="s">
        <v>198</v>
      </c>
    </row>
    <row r="394" spans="1:10" x14ac:dyDescent="0.2">
      <c r="A394" s="22" t="s">
        <v>2762</v>
      </c>
      <c r="B394" s="22">
        <v>3.5318633171130601E-15</v>
      </c>
      <c r="C394" s="22">
        <v>3.40572889508798</v>
      </c>
      <c r="D394" s="22">
        <v>0.66</v>
      </c>
      <c r="E394" s="22">
        <v>0.51</v>
      </c>
      <c r="F394" s="22">
        <f>D394-E394</f>
        <v>0.15000000000000002</v>
      </c>
      <c r="G394" s="22">
        <v>1.01791832662515E-10</v>
      </c>
      <c r="H394" s="23" t="s">
        <v>2626</v>
      </c>
      <c r="I394" s="23" t="s">
        <v>24</v>
      </c>
    </row>
    <row r="395" spans="1:10" x14ac:dyDescent="0.2">
      <c r="A395" s="22" t="s">
        <v>711</v>
      </c>
      <c r="B395" s="22">
        <v>3.82676339938549E-15</v>
      </c>
      <c r="C395" s="22">
        <v>0.98406022945578198</v>
      </c>
      <c r="D395" s="22">
        <v>0.28100000000000003</v>
      </c>
      <c r="E395" s="22">
        <v>0.17899999999999999</v>
      </c>
      <c r="F395" s="22">
        <f>D395-E395</f>
        <v>0.10200000000000004</v>
      </c>
      <c r="G395" s="22">
        <v>1.1029114793368901E-10</v>
      </c>
      <c r="H395" s="23" t="s">
        <v>2626</v>
      </c>
      <c r="I395" s="23" t="s">
        <v>198</v>
      </c>
    </row>
    <row r="396" spans="1:10" x14ac:dyDescent="0.2">
      <c r="A396" s="22" t="s">
        <v>2775</v>
      </c>
      <c r="B396" s="22">
        <v>1.1387585043768801E-14</v>
      </c>
      <c r="C396" s="22">
        <v>5.38206183934519</v>
      </c>
      <c r="D396" s="22">
        <v>0.56899999999999995</v>
      </c>
      <c r="E396" s="22">
        <v>0.46200000000000002</v>
      </c>
      <c r="F396" s="22">
        <f>D396-E396</f>
        <v>0.10699999999999993</v>
      </c>
      <c r="G396" s="22">
        <v>3.2820158854646201E-10</v>
      </c>
      <c r="H396" s="23" t="s">
        <v>2626</v>
      </c>
      <c r="I396" s="23" t="s">
        <v>198</v>
      </c>
    </row>
    <row r="397" spans="1:10" x14ac:dyDescent="0.2">
      <c r="A397" s="22" t="s">
        <v>103</v>
      </c>
      <c r="B397" s="22">
        <v>1.1816145629075301E-14</v>
      </c>
      <c r="C397" s="22">
        <v>0.785373747683903</v>
      </c>
      <c r="D397" s="22">
        <v>0.40600000000000003</v>
      </c>
      <c r="E397" s="22">
        <v>0.28999999999999998</v>
      </c>
      <c r="F397" s="22">
        <f>D397-E397</f>
        <v>0.11600000000000005</v>
      </c>
      <c r="G397" s="22">
        <v>3.4055313317558102E-10</v>
      </c>
      <c r="H397" s="23" t="s">
        <v>2626</v>
      </c>
      <c r="I397" s="23" t="s">
        <v>198</v>
      </c>
    </row>
    <row r="398" spans="1:10" x14ac:dyDescent="0.2">
      <c r="A398" s="22" t="s">
        <v>178</v>
      </c>
      <c r="B398" s="22">
        <v>1.3178808428509E-14</v>
      </c>
      <c r="C398" s="22">
        <v>1.0920257269740601</v>
      </c>
      <c r="D398" s="22">
        <v>0.36799999999999999</v>
      </c>
      <c r="E398" s="22">
        <v>0.255</v>
      </c>
      <c r="F398" s="22">
        <f>D398-E398</f>
        <v>0.11299999999999999</v>
      </c>
      <c r="G398" s="22">
        <v>3.7982643771805698E-10</v>
      </c>
      <c r="H398" s="23" t="s">
        <v>2626</v>
      </c>
      <c r="I398" s="23" t="s">
        <v>198</v>
      </c>
    </row>
    <row r="399" spans="1:10" x14ac:dyDescent="0.2">
      <c r="A399" s="22" t="s">
        <v>2773</v>
      </c>
      <c r="B399" s="22">
        <v>2.5659680082463201E-14</v>
      </c>
      <c r="C399" s="22">
        <v>0.305922863499348</v>
      </c>
      <c r="D399" s="22">
        <v>0.35599999999999998</v>
      </c>
      <c r="E399" s="22">
        <v>0.245</v>
      </c>
      <c r="F399" s="22">
        <f>D399-E399</f>
        <v>0.11099999999999999</v>
      </c>
      <c r="G399" s="22">
        <v>7.3953763965667098E-10</v>
      </c>
      <c r="H399" s="23" t="s">
        <v>2626</v>
      </c>
      <c r="I399" s="23" t="s">
        <v>198</v>
      </c>
    </row>
    <row r="400" spans="1:10" x14ac:dyDescent="0.2">
      <c r="A400" s="22" t="s">
        <v>608</v>
      </c>
      <c r="B400" s="22">
        <v>4.1212179922246197E-14</v>
      </c>
      <c r="C400" s="22">
        <v>2.2594938923063199</v>
      </c>
      <c r="D400" s="22">
        <v>0.29799999999999999</v>
      </c>
      <c r="E400" s="22">
        <v>0.19900000000000001</v>
      </c>
      <c r="F400" s="22">
        <f>D400-E400</f>
        <v>9.8999999999999977E-2</v>
      </c>
      <c r="G400" s="22">
        <v>1.1877762375390599E-9</v>
      </c>
      <c r="H400" s="23" t="s">
        <v>2626</v>
      </c>
      <c r="I400" s="23" t="s">
        <v>198</v>
      </c>
    </row>
    <row r="401" spans="1:9" x14ac:dyDescent="0.2">
      <c r="A401" s="22" t="s">
        <v>1267</v>
      </c>
      <c r="B401" s="22">
        <v>4.1469932566531798E-14</v>
      </c>
      <c r="C401" s="22">
        <v>0.454650964278909</v>
      </c>
      <c r="D401" s="22">
        <v>0.29899999999999999</v>
      </c>
      <c r="E401" s="22">
        <v>0.19800000000000001</v>
      </c>
      <c r="F401" s="22">
        <f>D401-E401</f>
        <v>0.10099999999999998</v>
      </c>
      <c r="G401" s="22">
        <v>1.19520492650001E-9</v>
      </c>
      <c r="H401" s="23" t="s">
        <v>2626</v>
      </c>
      <c r="I401" s="23" t="s">
        <v>198</v>
      </c>
    </row>
    <row r="402" spans="1:9" x14ac:dyDescent="0.2">
      <c r="A402" s="22" t="s">
        <v>145</v>
      </c>
      <c r="B402" s="22">
        <v>4.4874946841628602E-14</v>
      </c>
      <c r="C402" s="22">
        <v>0.27317107968006099</v>
      </c>
      <c r="D402" s="22">
        <v>0.34</v>
      </c>
      <c r="E402" s="22">
        <v>0.22800000000000001</v>
      </c>
      <c r="F402" s="22">
        <f>D402-E402</f>
        <v>0.11200000000000002</v>
      </c>
      <c r="G402" s="22">
        <v>1.2933408429225801E-9</v>
      </c>
      <c r="H402" s="23" t="s">
        <v>2626</v>
      </c>
      <c r="I402" s="23" t="s">
        <v>24</v>
      </c>
    </row>
    <row r="403" spans="1:9" x14ac:dyDescent="0.2">
      <c r="A403" s="22" t="s">
        <v>1317</v>
      </c>
      <c r="B403" s="22">
        <v>5.5482711064223897E-14</v>
      </c>
      <c r="C403" s="22">
        <v>0.60545568313740095</v>
      </c>
      <c r="D403" s="22">
        <v>0.41399999999999998</v>
      </c>
      <c r="E403" s="22">
        <v>0.30399999999999999</v>
      </c>
      <c r="F403" s="22">
        <f>D403-E403</f>
        <v>0.10999999999999999</v>
      </c>
      <c r="G403" s="22">
        <v>1.599067215582E-9</v>
      </c>
      <c r="H403" s="23" t="s">
        <v>2626</v>
      </c>
      <c r="I403" s="23" t="s">
        <v>198</v>
      </c>
    </row>
    <row r="404" spans="1:9" x14ac:dyDescent="0.2">
      <c r="A404" s="22" t="s">
        <v>1333</v>
      </c>
      <c r="B404" s="22">
        <v>6.8655005534098596E-14</v>
      </c>
      <c r="C404" s="22">
        <v>0.35543886996576002</v>
      </c>
      <c r="D404" s="22">
        <v>0.29599999999999999</v>
      </c>
      <c r="E404" s="22">
        <v>0.193</v>
      </c>
      <c r="F404" s="22">
        <f>D404-E404</f>
        <v>0.10299999999999998</v>
      </c>
      <c r="G404" s="22">
        <v>1.9787059144982601E-9</v>
      </c>
      <c r="H404" s="23" t="s">
        <v>2626</v>
      </c>
      <c r="I404" s="23" t="s">
        <v>198</v>
      </c>
    </row>
    <row r="405" spans="1:9" x14ac:dyDescent="0.2">
      <c r="A405" s="22" t="s">
        <v>1180</v>
      </c>
      <c r="B405" s="22">
        <v>7.3727924454119506E-14</v>
      </c>
      <c r="C405" s="22">
        <v>0.69109644104224799</v>
      </c>
      <c r="D405" s="22">
        <v>0.32200000000000001</v>
      </c>
      <c r="E405" s="22">
        <v>0.21099999999999999</v>
      </c>
      <c r="F405" s="22">
        <f>D405-E405</f>
        <v>0.11100000000000002</v>
      </c>
      <c r="G405" s="22">
        <v>2.1249125106921798E-9</v>
      </c>
      <c r="H405" s="23" t="s">
        <v>2626</v>
      </c>
      <c r="I405" s="23" t="s">
        <v>198</v>
      </c>
    </row>
    <row r="406" spans="1:9" x14ac:dyDescent="0.2">
      <c r="A406" s="22" t="s">
        <v>705</v>
      </c>
      <c r="B406" s="22">
        <v>9.2199760949680696E-14</v>
      </c>
      <c r="C406" s="22">
        <v>4.0471306118923502</v>
      </c>
      <c r="D406" s="22">
        <v>0.41099999999999998</v>
      </c>
      <c r="E406" s="22">
        <v>0.307</v>
      </c>
      <c r="F406" s="22">
        <f>D406-E406</f>
        <v>0.10399999999999998</v>
      </c>
      <c r="G406" s="22">
        <v>2.6572893103307499E-9</v>
      </c>
      <c r="H406" s="23" t="s">
        <v>2626</v>
      </c>
      <c r="I406" s="23" t="s">
        <v>24</v>
      </c>
    </row>
    <row r="407" spans="1:9" x14ac:dyDescent="0.2">
      <c r="A407" s="22" t="s">
        <v>134</v>
      </c>
      <c r="B407" s="22">
        <v>1.2938317295966399E-13</v>
      </c>
      <c r="C407" s="22">
        <v>0.86522101298220799</v>
      </c>
      <c r="D407" s="22">
        <v>0.434</v>
      </c>
      <c r="E407" s="22">
        <v>0.318</v>
      </c>
      <c r="F407" s="22">
        <f>D407-E407</f>
        <v>0.11599999999999999</v>
      </c>
      <c r="G407" s="22">
        <v>3.7289524278704598E-9</v>
      </c>
      <c r="H407" s="23" t="s">
        <v>2626</v>
      </c>
      <c r="I407" s="23" t="s">
        <v>24</v>
      </c>
    </row>
    <row r="408" spans="1:9" x14ac:dyDescent="0.2">
      <c r="A408" s="22" t="s">
        <v>2081</v>
      </c>
      <c r="B408" s="22">
        <v>1.5807878332831201E-13</v>
      </c>
      <c r="C408" s="22">
        <v>2.2357417533567299</v>
      </c>
      <c r="D408" s="22">
        <v>0.27800000000000002</v>
      </c>
      <c r="E408" s="22">
        <v>0.184</v>
      </c>
      <c r="F408" s="22">
        <f>D408-E408</f>
        <v>9.4000000000000028E-2</v>
      </c>
      <c r="G408" s="22">
        <v>4.5559886143052798E-9</v>
      </c>
      <c r="H408" s="23" t="s">
        <v>2626</v>
      </c>
      <c r="I408" s="23" t="s">
        <v>198</v>
      </c>
    </row>
    <row r="409" spans="1:9" x14ac:dyDescent="0.2">
      <c r="A409" s="22" t="s">
        <v>1300</v>
      </c>
      <c r="B409" s="22">
        <v>1.6870754452079199E-13</v>
      </c>
      <c r="C409" s="22">
        <v>0.80926778026746204</v>
      </c>
      <c r="D409" s="22">
        <v>0.41199999999999998</v>
      </c>
      <c r="E409" s="22">
        <v>0.29499999999999998</v>
      </c>
      <c r="F409" s="22">
        <f>D409-E409</f>
        <v>0.11699999999999999</v>
      </c>
      <c r="G409" s="22">
        <v>4.8623201406337399E-9</v>
      </c>
      <c r="H409" s="23" t="s">
        <v>2626</v>
      </c>
      <c r="I409" s="23" t="s">
        <v>198</v>
      </c>
    </row>
    <row r="410" spans="1:9" x14ac:dyDescent="0.2">
      <c r="A410" s="22" t="s">
        <v>1309</v>
      </c>
      <c r="B410" s="22">
        <v>2.01911861207538E-13</v>
      </c>
      <c r="C410" s="22">
        <v>1.1207114231334201</v>
      </c>
      <c r="D410" s="22">
        <v>0.39300000000000002</v>
      </c>
      <c r="E410" s="22">
        <v>0.28799999999999998</v>
      </c>
      <c r="F410" s="22">
        <f>D410-E410</f>
        <v>0.10500000000000004</v>
      </c>
      <c r="G410" s="22">
        <v>5.8193017518624403E-9</v>
      </c>
      <c r="H410" s="23" t="s">
        <v>2626</v>
      </c>
      <c r="I410" s="23" t="s">
        <v>24</v>
      </c>
    </row>
    <row r="411" spans="1:9" x14ac:dyDescent="0.2">
      <c r="A411" s="22" t="s">
        <v>172</v>
      </c>
      <c r="B411" s="22">
        <v>3.23862940561772E-13</v>
      </c>
      <c r="C411" s="22">
        <v>0.36429980144553098</v>
      </c>
      <c r="D411" s="22">
        <v>0.29499999999999998</v>
      </c>
      <c r="E411" s="22">
        <v>0.19500000000000001</v>
      </c>
      <c r="F411" s="22">
        <f>D411-E411</f>
        <v>9.9999999999999978E-2</v>
      </c>
      <c r="G411" s="22">
        <v>9.3340538099308194E-9</v>
      </c>
      <c r="H411" s="23" t="s">
        <v>2626</v>
      </c>
      <c r="I411" s="23" t="s">
        <v>198</v>
      </c>
    </row>
    <row r="412" spans="1:9" x14ac:dyDescent="0.2">
      <c r="A412" s="22" t="s">
        <v>182</v>
      </c>
      <c r="B412" s="22">
        <v>8.8288023812655004E-13</v>
      </c>
      <c r="C412" s="22">
        <v>0.28505556073421001</v>
      </c>
      <c r="D412" s="22">
        <v>0.38200000000000001</v>
      </c>
      <c r="E412" s="22">
        <v>0.26800000000000002</v>
      </c>
      <c r="F412" s="22">
        <f>D412-E412</f>
        <v>0.11399999999999999</v>
      </c>
      <c r="G412" s="22">
        <v>2.5445491343045301E-8</v>
      </c>
      <c r="H412" s="23" t="s">
        <v>2626</v>
      </c>
      <c r="I412" s="23" t="s">
        <v>198</v>
      </c>
    </row>
    <row r="413" spans="1:9" x14ac:dyDescent="0.2">
      <c r="A413" s="22" t="s">
        <v>1640</v>
      </c>
      <c r="B413" s="22">
        <v>9.2372544259909706E-13</v>
      </c>
      <c r="C413" s="22">
        <v>0.27048141938651099</v>
      </c>
      <c r="D413" s="22">
        <v>0.32600000000000001</v>
      </c>
      <c r="E413" s="22">
        <v>0.224</v>
      </c>
      <c r="F413" s="22">
        <f>D413-E413</f>
        <v>0.10200000000000001</v>
      </c>
      <c r="G413" s="22">
        <v>2.66226909811486E-8</v>
      </c>
      <c r="H413" s="23" t="s">
        <v>2626</v>
      </c>
      <c r="I413" s="23" t="s">
        <v>198</v>
      </c>
    </row>
    <row r="414" spans="1:9" x14ac:dyDescent="0.2">
      <c r="A414" s="22" t="s">
        <v>592</v>
      </c>
      <c r="B414" s="22">
        <v>1.0229586195606599E-12</v>
      </c>
      <c r="C414" s="22">
        <v>1.20317110146276</v>
      </c>
      <c r="D414" s="22">
        <v>0.28299999999999997</v>
      </c>
      <c r="E414" s="22">
        <v>0.192</v>
      </c>
      <c r="F414" s="22">
        <f>D414-E414</f>
        <v>9.099999999999997E-2</v>
      </c>
      <c r="G414" s="22">
        <v>2.9482690374357901E-8</v>
      </c>
      <c r="H414" s="23" t="s">
        <v>2626</v>
      </c>
      <c r="I414" s="23" t="s">
        <v>198</v>
      </c>
    </row>
    <row r="415" spans="1:9" x14ac:dyDescent="0.2">
      <c r="A415" s="22" t="s">
        <v>184</v>
      </c>
      <c r="B415" s="22">
        <v>1.47352179578179E-12</v>
      </c>
      <c r="C415" s="22">
        <v>0.476104433077712</v>
      </c>
      <c r="D415" s="22">
        <v>0.41899999999999998</v>
      </c>
      <c r="E415" s="22">
        <v>0.308</v>
      </c>
      <c r="F415" s="22">
        <f>D415-E415</f>
        <v>0.11099999999999999</v>
      </c>
      <c r="G415" s="22">
        <v>4.2468371676227002E-8</v>
      </c>
      <c r="H415" s="23" t="s">
        <v>2626</v>
      </c>
      <c r="I415" s="23" t="s">
        <v>24</v>
      </c>
    </row>
    <row r="416" spans="1:9" x14ac:dyDescent="0.2">
      <c r="A416" s="22" t="s">
        <v>1407</v>
      </c>
      <c r="B416" s="22">
        <v>1.85739222109239E-12</v>
      </c>
      <c r="C416" s="22">
        <v>1.01807017693729</v>
      </c>
      <c r="D416" s="22">
        <v>0.38100000000000001</v>
      </c>
      <c r="E416" s="22">
        <v>0.28299999999999997</v>
      </c>
      <c r="F416" s="22">
        <f>D416-E416</f>
        <v>9.8000000000000032E-2</v>
      </c>
      <c r="G416" s="22">
        <v>5.3531901204103697E-8</v>
      </c>
      <c r="H416" s="23" t="s">
        <v>2626</v>
      </c>
      <c r="I416" s="23" t="s">
        <v>198</v>
      </c>
    </row>
    <row r="417" spans="1:10" x14ac:dyDescent="0.2">
      <c r="A417" s="22" t="s">
        <v>1252</v>
      </c>
      <c r="B417" s="22">
        <v>2.2375971925928501E-12</v>
      </c>
      <c r="C417" s="22">
        <v>0.92110808079933704</v>
      </c>
      <c r="D417" s="22">
        <v>0.30199999999999999</v>
      </c>
      <c r="E417" s="22">
        <v>0.20399999999999999</v>
      </c>
      <c r="F417" s="22">
        <f>D417-E417</f>
        <v>9.8000000000000004E-2</v>
      </c>
      <c r="G417" s="22">
        <v>6.4489788687718506E-8</v>
      </c>
      <c r="H417" s="23" t="s">
        <v>2626</v>
      </c>
      <c r="I417" s="23" t="s">
        <v>198</v>
      </c>
    </row>
    <row r="418" spans="1:10" x14ac:dyDescent="0.2">
      <c r="A418" s="22" t="s">
        <v>2093</v>
      </c>
      <c r="B418" s="22">
        <v>2.47123015846932E-12</v>
      </c>
      <c r="C418" s="22">
        <v>4.9651027709109998</v>
      </c>
      <c r="D418" s="22">
        <v>0.39600000000000002</v>
      </c>
      <c r="E418" s="22">
        <v>0.29699999999999999</v>
      </c>
      <c r="F418" s="22">
        <f>D418-E418</f>
        <v>9.9000000000000032E-2</v>
      </c>
      <c r="G418" s="22">
        <v>7.1223324397244303E-8</v>
      </c>
      <c r="H418" s="23" t="s">
        <v>2626</v>
      </c>
      <c r="I418" s="23" t="s">
        <v>198</v>
      </c>
      <c r="J418" s="23"/>
    </row>
    <row r="419" spans="1:10" x14ac:dyDescent="0.2">
      <c r="A419" s="22" t="s">
        <v>708</v>
      </c>
      <c r="B419" s="22">
        <v>3.5752115194811799E-12</v>
      </c>
      <c r="C419" s="22">
        <v>0.64947176031675902</v>
      </c>
      <c r="D419" s="22">
        <v>0.29799999999999999</v>
      </c>
      <c r="E419" s="22">
        <v>0.20699999999999999</v>
      </c>
      <c r="F419" s="22">
        <f>D419-E419</f>
        <v>9.0999999999999998E-2</v>
      </c>
      <c r="G419" s="22">
        <v>1.03041171202967E-7</v>
      </c>
      <c r="H419" s="23" t="s">
        <v>2626</v>
      </c>
      <c r="I419" s="23" t="s">
        <v>198</v>
      </c>
    </row>
    <row r="420" spans="1:10" x14ac:dyDescent="0.2">
      <c r="A420" s="22" t="s">
        <v>1213</v>
      </c>
      <c r="B420" s="22">
        <v>5.3054961602811904E-12</v>
      </c>
      <c r="C420" s="22">
        <v>1.0839448882245299</v>
      </c>
      <c r="D420" s="22">
        <v>0.34899999999999998</v>
      </c>
      <c r="E420" s="22">
        <v>0.251</v>
      </c>
      <c r="F420" s="22">
        <f>D420-E420</f>
        <v>9.7999999999999976E-2</v>
      </c>
      <c r="G420" s="22">
        <v>1.5290970483546401E-7</v>
      </c>
      <c r="H420" s="23" t="s">
        <v>2626</v>
      </c>
      <c r="I420" s="23" t="s">
        <v>198</v>
      </c>
    </row>
    <row r="421" spans="1:10" x14ac:dyDescent="0.2">
      <c r="A421" s="22" t="s">
        <v>1186</v>
      </c>
      <c r="B421" s="22">
        <v>6.1425210103929304E-12</v>
      </c>
      <c r="C421" s="22">
        <v>1.3452842039322299</v>
      </c>
      <c r="D421" s="22">
        <v>0.42299999999999999</v>
      </c>
      <c r="E421" s="22">
        <v>0.32100000000000001</v>
      </c>
      <c r="F421" s="22">
        <f>D421-E421</f>
        <v>0.10199999999999998</v>
      </c>
      <c r="G421" s="22">
        <v>1.7703359804053499E-7</v>
      </c>
      <c r="H421" s="23" t="s">
        <v>2626</v>
      </c>
      <c r="I421" s="23" t="s">
        <v>198</v>
      </c>
    </row>
    <row r="422" spans="1:10" x14ac:dyDescent="0.2">
      <c r="A422" s="22" t="s">
        <v>2777</v>
      </c>
      <c r="B422" s="22">
        <v>6.8342388682358896E-12</v>
      </c>
      <c r="C422" s="22">
        <v>11.9836504825718</v>
      </c>
      <c r="D422" s="22">
        <v>0.94</v>
      </c>
      <c r="E422" s="22">
        <v>0.92</v>
      </c>
      <c r="F422" s="22">
        <f>D422-E422</f>
        <v>1.9999999999999907E-2</v>
      </c>
      <c r="G422" s="22">
        <v>1.9696959842142599E-7</v>
      </c>
      <c r="H422" s="23" t="s">
        <v>2626</v>
      </c>
      <c r="I422" s="23" t="s">
        <v>206</v>
      </c>
    </row>
    <row r="423" spans="1:10" x14ac:dyDescent="0.2">
      <c r="A423" s="22" t="s">
        <v>173</v>
      </c>
      <c r="B423" s="22">
        <v>7.7596363206942504E-12</v>
      </c>
      <c r="C423" s="22">
        <v>0.384901357397474</v>
      </c>
      <c r="D423" s="22">
        <v>0.39500000000000002</v>
      </c>
      <c r="E423" s="22">
        <v>0.28899999999999998</v>
      </c>
      <c r="F423" s="22">
        <f>D423-E423</f>
        <v>0.10600000000000004</v>
      </c>
      <c r="G423" s="22">
        <v>2.23640478398729E-7</v>
      </c>
      <c r="H423" s="23" t="s">
        <v>2626</v>
      </c>
      <c r="I423" s="23" t="s">
        <v>198</v>
      </c>
    </row>
    <row r="424" spans="1:10" x14ac:dyDescent="0.2">
      <c r="A424" s="22" t="s">
        <v>332</v>
      </c>
      <c r="B424" s="22">
        <v>8.5815149092746995E-12</v>
      </c>
      <c r="C424" s="22">
        <v>4.4401676361209699</v>
      </c>
      <c r="D424" s="22">
        <v>0.34599999999999997</v>
      </c>
      <c r="E424" s="22">
        <v>0.248</v>
      </c>
      <c r="F424" s="22">
        <f>D424-E424</f>
        <v>9.7999999999999976E-2</v>
      </c>
      <c r="G424" s="22">
        <v>2.4732784120020601E-7</v>
      </c>
      <c r="H424" s="23" t="s">
        <v>2626</v>
      </c>
      <c r="I424" s="23" t="s">
        <v>198</v>
      </c>
    </row>
    <row r="425" spans="1:10" x14ac:dyDescent="0.2">
      <c r="A425" s="22" t="s">
        <v>1650</v>
      </c>
      <c r="B425" s="22">
        <v>1.1722384901359001E-11</v>
      </c>
      <c r="C425" s="22">
        <v>0.252795511756779</v>
      </c>
      <c r="D425" s="22">
        <v>0.26700000000000002</v>
      </c>
      <c r="E425" s="22">
        <v>0.17499999999999999</v>
      </c>
      <c r="F425" s="22">
        <f>D425-E425</f>
        <v>9.2000000000000026E-2</v>
      </c>
      <c r="G425" s="22">
        <v>3.3785085524206799E-7</v>
      </c>
      <c r="H425" s="23" t="s">
        <v>2626</v>
      </c>
      <c r="I425" s="23" t="s">
        <v>198</v>
      </c>
    </row>
    <row r="426" spans="1:10" x14ac:dyDescent="0.2">
      <c r="A426" s="22" t="s">
        <v>2765</v>
      </c>
      <c r="B426" s="22">
        <v>1.4924102202724999E-11</v>
      </c>
      <c r="C426" s="22">
        <v>3.42703618003863</v>
      </c>
      <c r="D426" s="22">
        <v>0.61299999999999999</v>
      </c>
      <c r="E426" s="22">
        <v>0.48199999999999998</v>
      </c>
      <c r="F426" s="22">
        <f>D426-E426</f>
        <v>0.13100000000000001</v>
      </c>
      <c r="G426" s="22">
        <v>4.3012754958473602E-7</v>
      </c>
      <c r="H426" s="23" t="s">
        <v>2626</v>
      </c>
      <c r="I426" s="23" t="s">
        <v>24</v>
      </c>
    </row>
    <row r="427" spans="1:10" x14ac:dyDescent="0.2">
      <c r="A427" s="22" t="s">
        <v>1343</v>
      </c>
      <c r="B427" s="22">
        <v>2.6922627418096799E-11</v>
      </c>
      <c r="C427" s="22">
        <v>0.53710179515747103</v>
      </c>
      <c r="D427" s="22">
        <v>0.35799999999999998</v>
      </c>
      <c r="E427" s="22">
        <v>0.25900000000000001</v>
      </c>
      <c r="F427" s="22">
        <f>D427-E427</f>
        <v>9.8999999999999977E-2</v>
      </c>
      <c r="G427" s="22">
        <v>7.7593704481696801E-7</v>
      </c>
      <c r="H427" s="23" t="s">
        <v>2626</v>
      </c>
      <c r="I427" s="23" t="s">
        <v>198</v>
      </c>
    </row>
    <row r="428" spans="1:10" x14ac:dyDescent="0.2">
      <c r="A428" s="22" t="s">
        <v>613</v>
      </c>
      <c r="B428" s="22">
        <v>3.3913476162431601E-11</v>
      </c>
      <c r="C428" s="22">
        <v>0.333424036542597</v>
      </c>
      <c r="D428" s="22">
        <v>0.28999999999999998</v>
      </c>
      <c r="E428" s="22">
        <v>0.2</v>
      </c>
      <c r="F428" s="22">
        <f>D428-E428</f>
        <v>8.9999999999999969E-2</v>
      </c>
      <c r="G428" s="22">
        <v>9.7742029647744207E-7</v>
      </c>
      <c r="H428" s="23" t="s">
        <v>2626</v>
      </c>
      <c r="I428" s="23" t="s">
        <v>198</v>
      </c>
    </row>
    <row r="429" spans="1:10" x14ac:dyDescent="0.2">
      <c r="A429" s="22" t="s">
        <v>397</v>
      </c>
      <c r="B429" s="22">
        <v>3.5199385725634698E-11</v>
      </c>
      <c r="C429" s="22">
        <v>1.5395872581760199</v>
      </c>
      <c r="D429" s="22">
        <v>0.27300000000000002</v>
      </c>
      <c r="E429" s="22">
        <v>0.188</v>
      </c>
      <c r="F429" s="22">
        <f>D429-E429</f>
        <v>8.500000000000002E-2</v>
      </c>
      <c r="G429" s="22">
        <v>1.01448149599852E-6</v>
      </c>
      <c r="H429" s="23" t="s">
        <v>2626</v>
      </c>
      <c r="I429" s="23" t="s">
        <v>198</v>
      </c>
    </row>
    <row r="430" spans="1:10" x14ac:dyDescent="0.2">
      <c r="A430" s="22" t="s">
        <v>1603</v>
      </c>
      <c r="B430" s="22">
        <v>7.1061770359384294E-11</v>
      </c>
      <c r="C430" s="22">
        <v>0.42890654023296398</v>
      </c>
      <c r="D430" s="22">
        <v>0.26200000000000001</v>
      </c>
      <c r="E430" s="22">
        <v>0.17699999999999999</v>
      </c>
      <c r="F430" s="22">
        <f>D430-E430</f>
        <v>8.500000000000002E-2</v>
      </c>
      <c r="G430" s="22">
        <v>2.0480712835278202E-6</v>
      </c>
      <c r="H430" s="23" t="s">
        <v>2626</v>
      </c>
      <c r="I430" s="23" t="s">
        <v>198</v>
      </c>
    </row>
    <row r="431" spans="1:10" x14ac:dyDescent="0.2">
      <c r="A431" s="22" t="s">
        <v>165</v>
      </c>
      <c r="B431" s="22">
        <v>8.9921182739348296E-11</v>
      </c>
      <c r="C431" s="22">
        <v>0.25994209272815699</v>
      </c>
      <c r="D431" s="22">
        <v>0.32500000000000001</v>
      </c>
      <c r="E431" s="22">
        <v>0.23200000000000001</v>
      </c>
      <c r="F431" s="22">
        <f>D431-E431</f>
        <v>9.2999999999999999E-2</v>
      </c>
      <c r="G431" s="22">
        <v>2.5916184077307602E-6</v>
      </c>
      <c r="H431" s="23" t="s">
        <v>2626</v>
      </c>
      <c r="I431" s="23" t="s">
        <v>24</v>
      </c>
    </row>
    <row r="432" spans="1:10" x14ac:dyDescent="0.2">
      <c r="A432" s="22" t="s">
        <v>353</v>
      </c>
      <c r="B432" s="22">
        <v>1.09752579307259E-10</v>
      </c>
      <c r="C432" s="22">
        <v>0.49984136157193798</v>
      </c>
      <c r="D432" s="22">
        <v>0.308</v>
      </c>
      <c r="E432" s="22">
        <v>0.216</v>
      </c>
      <c r="F432" s="22">
        <f>D432-E432</f>
        <v>9.1999999999999998E-2</v>
      </c>
      <c r="G432" s="22">
        <v>3.1631790882145001E-6</v>
      </c>
      <c r="H432" s="23" t="s">
        <v>2626</v>
      </c>
      <c r="I432" s="23" t="s">
        <v>24</v>
      </c>
    </row>
    <row r="433" spans="1:10" x14ac:dyDescent="0.2">
      <c r="A433" s="22" t="s">
        <v>1497</v>
      </c>
      <c r="B433" s="22">
        <v>1.1892499263677899E-10</v>
      </c>
      <c r="C433" s="22">
        <v>0.62302244636181703</v>
      </c>
      <c r="D433" s="22">
        <v>0.307</v>
      </c>
      <c r="E433" s="22">
        <v>0.218</v>
      </c>
      <c r="F433" s="22">
        <f>D433-E433</f>
        <v>8.8999999999999996E-2</v>
      </c>
      <c r="G433" s="22">
        <v>3.4275372127846101E-6</v>
      </c>
      <c r="H433" s="23" t="s">
        <v>2626</v>
      </c>
      <c r="I433" s="23" t="s">
        <v>198</v>
      </c>
    </row>
    <row r="434" spans="1:10" x14ac:dyDescent="0.2">
      <c r="A434" s="22" t="s">
        <v>308</v>
      </c>
      <c r="B434" s="22">
        <v>1.4723780285299E-10</v>
      </c>
      <c r="C434" s="22">
        <v>3.0549606232932698</v>
      </c>
      <c r="D434" s="22">
        <v>0.46500000000000002</v>
      </c>
      <c r="E434" s="22">
        <v>0.377</v>
      </c>
      <c r="F434" s="22">
        <f>D434-E434</f>
        <v>8.8000000000000023E-2</v>
      </c>
      <c r="G434" s="22">
        <v>4.24354071602602E-6</v>
      </c>
      <c r="H434" s="23" t="s">
        <v>2626</v>
      </c>
      <c r="I434" s="23" t="s">
        <v>24</v>
      </c>
    </row>
    <row r="435" spans="1:10" x14ac:dyDescent="0.2">
      <c r="A435" s="22" t="s">
        <v>1485</v>
      </c>
      <c r="B435" s="22">
        <v>1.5486316304105201E-10</v>
      </c>
      <c r="C435" s="22">
        <v>0.32548009135831502</v>
      </c>
      <c r="D435" s="22">
        <v>0.31</v>
      </c>
      <c r="E435" s="22">
        <v>0.223</v>
      </c>
      <c r="F435" s="22">
        <f>D435-E435</f>
        <v>8.6999999999999994E-2</v>
      </c>
      <c r="G435" s="22">
        <v>4.46331122200616E-6</v>
      </c>
      <c r="H435" s="23" t="s">
        <v>2626</v>
      </c>
      <c r="I435" s="23" t="s">
        <v>198</v>
      </c>
    </row>
    <row r="436" spans="1:10" x14ac:dyDescent="0.2">
      <c r="A436" s="22" t="s">
        <v>1535</v>
      </c>
      <c r="B436" s="22">
        <v>2.4669378274837799E-10</v>
      </c>
      <c r="C436" s="22">
        <v>0.49524395505060398</v>
      </c>
      <c r="D436" s="22">
        <v>0.28999999999999998</v>
      </c>
      <c r="E436" s="22">
        <v>0.20200000000000001</v>
      </c>
      <c r="F436" s="22">
        <f>D436-E436</f>
        <v>8.7999999999999967E-2</v>
      </c>
      <c r="G436" s="22">
        <v>7.10996151259099E-6</v>
      </c>
      <c r="H436" s="23" t="s">
        <v>2626</v>
      </c>
      <c r="I436" s="23" t="s">
        <v>198</v>
      </c>
    </row>
    <row r="437" spans="1:10" x14ac:dyDescent="0.2">
      <c r="A437" s="22" t="s">
        <v>322</v>
      </c>
      <c r="B437" s="22">
        <v>2.8041984214941999E-10</v>
      </c>
      <c r="C437" s="22">
        <v>3.01218811887684</v>
      </c>
      <c r="D437" s="22">
        <v>0.51400000000000001</v>
      </c>
      <c r="E437" s="22">
        <v>0.43</v>
      </c>
      <c r="F437" s="22">
        <f>D437-E437</f>
        <v>8.4000000000000019E-2</v>
      </c>
      <c r="G437" s="22">
        <v>8.0819802705884495E-6</v>
      </c>
      <c r="H437" s="23" t="s">
        <v>2626</v>
      </c>
      <c r="I437" s="23" t="s">
        <v>198</v>
      </c>
    </row>
    <row r="438" spans="1:10" x14ac:dyDescent="0.2">
      <c r="A438" s="22" t="s">
        <v>1631</v>
      </c>
      <c r="B438" s="22">
        <v>3.7898945890675997E-10</v>
      </c>
      <c r="C438" s="22">
        <v>0.44323485084512199</v>
      </c>
      <c r="D438" s="22">
        <v>0.26600000000000001</v>
      </c>
      <c r="E438" s="22">
        <v>0.183</v>
      </c>
      <c r="F438" s="22">
        <f>D438-E438</f>
        <v>8.3000000000000018E-2</v>
      </c>
      <c r="G438" s="22">
        <v>1.09228551951517E-5</v>
      </c>
      <c r="H438" s="23" t="s">
        <v>2626</v>
      </c>
      <c r="I438" s="23" t="s">
        <v>198</v>
      </c>
    </row>
    <row r="439" spans="1:10" x14ac:dyDescent="0.2">
      <c r="A439" s="22" t="s">
        <v>129</v>
      </c>
      <c r="B439" s="22">
        <v>3.9932463613718598E-10</v>
      </c>
      <c r="C439" s="22">
        <v>0.60057083539256995</v>
      </c>
      <c r="D439" s="22">
        <v>0.372</v>
      </c>
      <c r="E439" s="22">
        <v>0.27400000000000002</v>
      </c>
      <c r="F439" s="22">
        <f>D439-E439</f>
        <v>9.7999999999999976E-2</v>
      </c>
      <c r="G439" s="22">
        <v>1.1508935338109799E-5</v>
      </c>
      <c r="H439" s="23" t="s">
        <v>2626</v>
      </c>
      <c r="I439" s="23" t="s">
        <v>24</v>
      </c>
    </row>
    <row r="440" spans="1:10" x14ac:dyDescent="0.2">
      <c r="A440" s="24" t="s">
        <v>1643</v>
      </c>
      <c r="B440" s="24">
        <v>1.0589507152067401E-9</v>
      </c>
      <c r="C440" s="24">
        <v>0.46591861249504701</v>
      </c>
      <c r="D440" s="24">
        <v>0.26100000000000001</v>
      </c>
      <c r="E440" s="24">
        <v>0.17899999999999999</v>
      </c>
      <c r="F440" s="24">
        <f>D440-E440</f>
        <v>8.2000000000000017E-2</v>
      </c>
      <c r="G440" s="24">
        <v>3.0520018562973403E-5</v>
      </c>
      <c r="H440" s="25" t="s">
        <v>2626</v>
      </c>
      <c r="I440" s="25" t="s">
        <v>198</v>
      </c>
      <c r="J440" s="24"/>
    </row>
    <row r="441" spans="1:10" x14ac:dyDescent="0.2">
      <c r="A441" s="24" t="s">
        <v>1162</v>
      </c>
      <c r="B441" s="24">
        <v>1.0878443760534999E-9</v>
      </c>
      <c r="C441" s="24">
        <v>2.25560830863474</v>
      </c>
      <c r="D441" s="24">
        <v>0.438</v>
      </c>
      <c r="E441" s="24">
        <v>0.35799999999999998</v>
      </c>
      <c r="F441" s="24">
        <f>D441-E441</f>
        <v>8.0000000000000016E-2</v>
      </c>
      <c r="G441" s="24">
        <v>3.1352762762238097E-5</v>
      </c>
      <c r="H441" s="25" t="s">
        <v>2626</v>
      </c>
      <c r="I441" s="25" t="s">
        <v>198</v>
      </c>
      <c r="J441" s="24"/>
    </row>
    <row r="442" spans="1:10" x14ac:dyDescent="0.2">
      <c r="A442" s="24" t="s">
        <v>667</v>
      </c>
      <c r="B442" s="24">
        <v>2.2566663596749302E-9</v>
      </c>
      <c r="C442" s="24">
        <v>1.4754786272431299</v>
      </c>
      <c r="D442" s="24">
        <v>0.34499999999999997</v>
      </c>
      <c r="E442" s="24">
        <v>0.25800000000000001</v>
      </c>
      <c r="F442" s="24">
        <f>D442-E442</f>
        <v>8.6999999999999966E-2</v>
      </c>
      <c r="G442" s="24">
        <v>6.5039381152191106E-5</v>
      </c>
      <c r="H442" s="25" t="s">
        <v>2626</v>
      </c>
      <c r="I442" s="25" t="s">
        <v>198</v>
      </c>
      <c r="J442" s="24"/>
    </row>
    <row r="443" spans="1:10" x14ac:dyDescent="0.2">
      <c r="A443" s="24" t="s">
        <v>2618</v>
      </c>
      <c r="B443" s="24">
        <v>7.1601572314063097E-9</v>
      </c>
      <c r="C443" s="24">
        <v>2.06619906751297</v>
      </c>
      <c r="D443" s="24">
        <v>0.42</v>
      </c>
      <c r="E443" s="24">
        <v>0.33400000000000002</v>
      </c>
      <c r="F443" s="24">
        <f>D443-E443</f>
        <v>8.5999999999999965E-2</v>
      </c>
      <c r="G443" s="24">
        <v>2.06362891566361E-4</v>
      </c>
      <c r="H443" s="25" t="s">
        <v>2626</v>
      </c>
      <c r="I443" s="25" t="s">
        <v>198</v>
      </c>
      <c r="J443" s="24"/>
    </row>
    <row r="444" spans="1:10" x14ac:dyDescent="0.2">
      <c r="A444" s="24" t="s">
        <v>1155</v>
      </c>
      <c r="B444" s="24">
        <v>9.9137244070800607E-9</v>
      </c>
      <c r="C444" s="24">
        <v>0.52351212312829098</v>
      </c>
      <c r="D444" s="24">
        <v>0.39600000000000002</v>
      </c>
      <c r="E444" s="24">
        <v>0.31</v>
      </c>
      <c r="F444" s="24">
        <f>D444-E444</f>
        <v>8.6000000000000021E-2</v>
      </c>
      <c r="G444" s="24">
        <v>2.8572345113645397E-4</v>
      </c>
      <c r="H444" s="25" t="s">
        <v>2626</v>
      </c>
      <c r="I444" s="25" t="s">
        <v>198</v>
      </c>
      <c r="J444" s="24"/>
    </row>
    <row r="445" spans="1:10" x14ac:dyDescent="0.2">
      <c r="A445" s="24" t="s">
        <v>700</v>
      </c>
      <c r="B445" s="24">
        <v>1.02205874710949E-8</v>
      </c>
      <c r="C445" s="24">
        <v>0.52553408598213303</v>
      </c>
      <c r="D445" s="24">
        <v>0.26200000000000001</v>
      </c>
      <c r="E445" s="24">
        <v>0.185</v>
      </c>
      <c r="F445" s="24">
        <f>D445-E445</f>
        <v>7.7000000000000013E-2</v>
      </c>
      <c r="G445" s="24">
        <v>2.9456755150442598E-4</v>
      </c>
      <c r="H445" s="25" t="s">
        <v>2626</v>
      </c>
      <c r="I445" s="25" t="s">
        <v>198</v>
      </c>
      <c r="J445" s="25"/>
    </row>
    <row r="446" spans="1:10" x14ac:dyDescent="0.2">
      <c r="A446" s="24" t="s">
        <v>244</v>
      </c>
      <c r="B446" s="24">
        <v>1.6159807857054199E-8</v>
      </c>
      <c r="C446" s="24">
        <v>0.26184690079658501</v>
      </c>
      <c r="D446" s="24">
        <v>0.308</v>
      </c>
      <c r="E446" s="24">
        <v>0.22800000000000001</v>
      </c>
      <c r="F446" s="24">
        <f>D446-E446</f>
        <v>7.9999999999999988E-2</v>
      </c>
      <c r="G446" s="24">
        <v>4.65741822248158E-4</v>
      </c>
      <c r="H446" s="25" t="s">
        <v>2626</v>
      </c>
      <c r="I446" s="25" t="s">
        <v>198</v>
      </c>
      <c r="J446" s="24"/>
    </row>
    <row r="447" spans="1:10" x14ac:dyDescent="0.2">
      <c r="A447" s="24" t="s">
        <v>157</v>
      </c>
      <c r="B447" s="24">
        <v>2.61479593810129E-8</v>
      </c>
      <c r="C447" s="24">
        <v>0.50178705867340001</v>
      </c>
      <c r="D447" s="24">
        <v>0.254</v>
      </c>
      <c r="E447" s="24">
        <v>0.18</v>
      </c>
      <c r="F447" s="24">
        <f>D447-E447</f>
        <v>7.400000000000001E-2</v>
      </c>
      <c r="G447" s="24">
        <v>7.5361033732017195E-4</v>
      </c>
      <c r="H447" s="25" t="s">
        <v>2626</v>
      </c>
      <c r="I447" s="25" t="s">
        <v>198</v>
      </c>
      <c r="J447" s="24"/>
    </row>
  </sheetData>
  <sortState ref="A2:I447">
    <sortCondition ref="G2:G447"/>
  </sortState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I1120"/>
  <sheetViews>
    <sheetView zoomScale="80" zoomScaleNormal="80" workbookViewId="0">
      <selection activeCell="D9" sqref="D9"/>
    </sheetView>
  </sheetViews>
  <sheetFormatPr baseColWidth="10" defaultColWidth="11.42578125" defaultRowHeight="10.5" customHeight="1" x14ac:dyDescent="0.25"/>
  <cols>
    <col min="1" max="1" width="79.7109375" style="17" customWidth="1"/>
    <col min="2" max="2" width="8.5703125" style="18" customWidth="1"/>
    <col min="3" max="3" width="11.7109375" style="18" customWidth="1"/>
    <col min="4" max="4" width="9.140625" style="18"/>
    <col min="5" max="5" width="7.140625" style="18" customWidth="1"/>
    <col min="6" max="6" width="10.85546875" style="18" customWidth="1"/>
    <col min="7" max="7" width="12.85546875" style="18" customWidth="1"/>
    <col min="8" max="8" width="16.85546875" style="18" customWidth="1"/>
    <col min="9" max="9" width="14.42578125" style="18" customWidth="1"/>
    <col min="10" max="16384" width="11.42578125" style="16"/>
  </cols>
  <sheetData>
    <row r="1" spans="1:9" ht="10.5" customHeight="1" x14ac:dyDescent="0.2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</row>
    <row r="2" spans="1:9" ht="10.5" customHeight="1" x14ac:dyDescent="0.25">
      <c r="A2" s="17" t="s">
        <v>719</v>
      </c>
      <c r="B2" s="18">
        <v>0</v>
      </c>
      <c r="C2" s="18">
        <v>52.887236161780997</v>
      </c>
      <c r="D2" s="18">
        <v>0.85799999999999998</v>
      </c>
      <c r="E2" s="18">
        <v>4.9000000000000002E-2</v>
      </c>
      <c r="F2" s="18">
        <v>0.80899999999999994</v>
      </c>
      <c r="G2" s="18">
        <v>0</v>
      </c>
      <c r="H2" s="18" t="s">
        <v>720</v>
      </c>
      <c r="I2" s="18" t="s">
        <v>198</v>
      </c>
    </row>
    <row r="3" spans="1:9" ht="10.5" customHeight="1" x14ac:dyDescent="0.25">
      <c r="A3" s="17" t="s">
        <v>721</v>
      </c>
      <c r="B3" s="18">
        <v>0</v>
      </c>
      <c r="C3" s="18">
        <v>34.517120878792497</v>
      </c>
      <c r="D3" s="18">
        <v>0.80200000000000005</v>
      </c>
      <c r="E3" s="18">
        <v>3.0000000000000001E-3</v>
      </c>
      <c r="F3" s="18">
        <v>0.79900000000000004</v>
      </c>
      <c r="G3" s="18">
        <v>0</v>
      </c>
      <c r="H3" s="18" t="s">
        <v>720</v>
      </c>
      <c r="I3" s="18" t="s">
        <v>198</v>
      </c>
    </row>
    <row r="4" spans="1:9" ht="10.5" customHeight="1" x14ac:dyDescent="0.25">
      <c r="A4" s="17" t="s">
        <v>722</v>
      </c>
      <c r="B4" s="18">
        <v>0</v>
      </c>
      <c r="C4" s="18">
        <v>20.948977449033801</v>
      </c>
      <c r="D4" s="18">
        <v>0.82699999999999996</v>
      </c>
      <c r="E4" s="18">
        <v>3.2000000000000001E-2</v>
      </c>
      <c r="F4" s="18">
        <v>0.79499999999999993</v>
      </c>
      <c r="G4" s="18">
        <v>0</v>
      </c>
      <c r="H4" s="18" t="s">
        <v>720</v>
      </c>
      <c r="I4" s="18" t="s">
        <v>198</v>
      </c>
    </row>
    <row r="5" spans="1:9" ht="10.5" customHeight="1" x14ac:dyDescent="0.25">
      <c r="A5" s="17" t="s">
        <v>723</v>
      </c>
      <c r="B5" s="18">
        <v>0</v>
      </c>
      <c r="C5" s="18">
        <v>16.927677102455601</v>
      </c>
      <c r="D5" s="18">
        <v>0.81200000000000006</v>
      </c>
      <c r="E5" s="18">
        <v>0.02</v>
      </c>
      <c r="F5" s="18">
        <v>0.79200000000000004</v>
      </c>
      <c r="G5" s="18">
        <v>0</v>
      </c>
      <c r="H5" s="18" t="s">
        <v>720</v>
      </c>
      <c r="I5" s="18" t="s">
        <v>198</v>
      </c>
    </row>
    <row r="6" spans="1:9" ht="10.5" customHeight="1" x14ac:dyDescent="0.25">
      <c r="A6" s="17" t="s">
        <v>724</v>
      </c>
      <c r="B6" s="18">
        <v>0</v>
      </c>
      <c r="C6" s="18">
        <v>22.396878792811801</v>
      </c>
      <c r="D6" s="18">
        <v>0.78600000000000003</v>
      </c>
      <c r="E6" s="18">
        <v>1E-3</v>
      </c>
      <c r="F6" s="18">
        <v>0.78500000000000003</v>
      </c>
      <c r="G6" s="18">
        <v>0</v>
      </c>
      <c r="H6" s="18" t="s">
        <v>720</v>
      </c>
      <c r="I6" s="18" t="s">
        <v>198</v>
      </c>
    </row>
    <row r="7" spans="1:9" ht="10.5" customHeight="1" x14ac:dyDescent="0.25">
      <c r="A7" s="17" t="s">
        <v>725</v>
      </c>
      <c r="B7" s="18">
        <v>0</v>
      </c>
      <c r="C7" s="18">
        <v>25.8308321908005</v>
      </c>
      <c r="D7" s="18">
        <v>0.80200000000000005</v>
      </c>
      <c r="E7" s="18">
        <v>2.3E-2</v>
      </c>
      <c r="F7" s="18">
        <v>0.77900000000000003</v>
      </c>
      <c r="G7" s="18">
        <v>0</v>
      </c>
      <c r="H7" s="18" t="s">
        <v>720</v>
      </c>
      <c r="I7" s="18" t="s">
        <v>198</v>
      </c>
    </row>
    <row r="8" spans="1:9" ht="10.5" customHeight="1" x14ac:dyDescent="0.25">
      <c r="A8" s="17" t="s">
        <v>726</v>
      </c>
      <c r="B8" s="18">
        <v>0</v>
      </c>
      <c r="C8" s="18">
        <v>17.462801651008601</v>
      </c>
      <c r="D8" s="18">
        <v>0.76600000000000001</v>
      </c>
      <c r="E8" s="18">
        <v>1.2999999999999999E-2</v>
      </c>
      <c r="F8" s="18">
        <v>0.753</v>
      </c>
      <c r="G8" s="18">
        <v>0</v>
      </c>
      <c r="H8" s="18" t="s">
        <v>720</v>
      </c>
      <c r="I8" s="18" t="s">
        <v>198</v>
      </c>
    </row>
    <row r="9" spans="1:9" ht="10.5" customHeight="1" x14ac:dyDescent="0.25">
      <c r="A9" s="17" t="s">
        <v>727</v>
      </c>
      <c r="B9" s="18">
        <v>0</v>
      </c>
      <c r="C9" s="18">
        <v>9.9158521407717792</v>
      </c>
      <c r="D9" s="18">
        <v>0.74099999999999999</v>
      </c>
      <c r="E9" s="18">
        <v>7.0000000000000001E-3</v>
      </c>
      <c r="F9" s="18">
        <v>0.73399999999999999</v>
      </c>
      <c r="G9" s="18">
        <v>0</v>
      </c>
      <c r="H9" s="18" t="s">
        <v>720</v>
      </c>
      <c r="I9" s="18" t="s">
        <v>198</v>
      </c>
    </row>
    <row r="10" spans="1:9" ht="10.5" customHeight="1" x14ac:dyDescent="0.25">
      <c r="A10" s="17" t="s">
        <v>728</v>
      </c>
      <c r="B10" s="18">
        <v>0</v>
      </c>
      <c r="C10" s="18">
        <v>27.260589431399598</v>
      </c>
      <c r="D10" s="18">
        <v>0.78100000000000003</v>
      </c>
      <c r="E10" s="18">
        <v>4.8000000000000001E-2</v>
      </c>
      <c r="F10" s="18">
        <v>0.73299999999999998</v>
      </c>
      <c r="G10" s="18">
        <v>0</v>
      </c>
      <c r="H10" s="18" t="s">
        <v>720</v>
      </c>
      <c r="I10" s="18" t="s">
        <v>198</v>
      </c>
    </row>
    <row r="11" spans="1:9" ht="10.5" customHeight="1" x14ac:dyDescent="0.25">
      <c r="A11" s="17" t="s">
        <v>729</v>
      </c>
      <c r="B11" s="18">
        <v>0</v>
      </c>
      <c r="C11" s="18">
        <v>12.9138343168284</v>
      </c>
      <c r="D11" s="18">
        <v>0.74399999999999999</v>
      </c>
      <c r="E11" s="18">
        <v>1.4E-2</v>
      </c>
      <c r="F11" s="18">
        <v>0.73</v>
      </c>
      <c r="G11" s="18">
        <v>0</v>
      </c>
      <c r="H11" s="18" t="s">
        <v>720</v>
      </c>
      <c r="I11" s="18" t="s">
        <v>198</v>
      </c>
    </row>
    <row r="12" spans="1:9" ht="10.5" customHeight="1" x14ac:dyDescent="0.25">
      <c r="A12" s="17" t="s">
        <v>730</v>
      </c>
      <c r="B12" s="18">
        <v>0</v>
      </c>
      <c r="C12" s="18">
        <v>10.356459038881299</v>
      </c>
      <c r="D12" s="18">
        <v>0.72199999999999998</v>
      </c>
      <c r="E12" s="18">
        <v>5.0000000000000001E-3</v>
      </c>
      <c r="F12" s="18">
        <v>0.71699999999999997</v>
      </c>
      <c r="G12" s="18">
        <v>0</v>
      </c>
      <c r="H12" s="18" t="s">
        <v>720</v>
      </c>
      <c r="I12" s="18" t="s">
        <v>198</v>
      </c>
    </row>
    <row r="13" spans="1:9" ht="10.5" customHeight="1" x14ac:dyDescent="0.25">
      <c r="A13" s="17" t="s">
        <v>731</v>
      </c>
      <c r="B13" s="18">
        <v>0</v>
      </c>
      <c r="C13" s="18">
        <v>33.777407336231398</v>
      </c>
      <c r="D13" s="18">
        <v>0.77900000000000003</v>
      </c>
      <c r="E13" s="18">
        <v>6.7000000000000004E-2</v>
      </c>
      <c r="F13" s="18">
        <v>0.71199999999999997</v>
      </c>
      <c r="G13" s="18">
        <v>0</v>
      </c>
      <c r="H13" s="18" t="s">
        <v>720</v>
      </c>
      <c r="I13" s="18" t="s">
        <v>198</v>
      </c>
    </row>
    <row r="14" spans="1:9" ht="10.5" customHeight="1" x14ac:dyDescent="0.25">
      <c r="A14" s="17" t="s">
        <v>732</v>
      </c>
      <c r="B14" s="18">
        <v>0</v>
      </c>
      <c r="C14" s="18">
        <v>50.334924500524302</v>
      </c>
      <c r="D14" s="18">
        <v>0.72099999999999997</v>
      </c>
      <c r="E14" s="18">
        <v>1.0999999999999999E-2</v>
      </c>
      <c r="F14" s="18">
        <v>0.71</v>
      </c>
      <c r="G14" s="18">
        <v>0</v>
      </c>
      <c r="H14" s="18" t="s">
        <v>720</v>
      </c>
      <c r="I14" s="18" t="s">
        <v>198</v>
      </c>
    </row>
    <row r="15" spans="1:9" ht="10.5" customHeight="1" x14ac:dyDescent="0.25">
      <c r="A15" s="17" t="s">
        <v>733</v>
      </c>
      <c r="B15" s="18">
        <v>0</v>
      </c>
      <c r="C15" s="18">
        <v>19.951584383604001</v>
      </c>
      <c r="D15" s="18">
        <v>0.79400000000000004</v>
      </c>
      <c r="E15" s="18">
        <v>8.5999999999999993E-2</v>
      </c>
      <c r="F15" s="18">
        <v>0.70800000000000007</v>
      </c>
      <c r="G15" s="18">
        <v>0</v>
      </c>
      <c r="H15" s="18" t="s">
        <v>720</v>
      </c>
      <c r="I15" s="18" t="s">
        <v>198</v>
      </c>
    </row>
    <row r="16" spans="1:9" ht="10.5" customHeight="1" x14ac:dyDescent="0.25">
      <c r="A16" s="17" t="s">
        <v>734</v>
      </c>
      <c r="B16" s="18">
        <v>0</v>
      </c>
      <c r="C16" s="18">
        <v>13.4494703451716</v>
      </c>
      <c r="D16" s="18">
        <v>0.71099999999999997</v>
      </c>
      <c r="E16" s="18">
        <v>3.0000000000000001E-3</v>
      </c>
      <c r="F16" s="18">
        <v>0.70799999999999996</v>
      </c>
      <c r="G16" s="18">
        <v>0</v>
      </c>
      <c r="H16" s="18" t="s">
        <v>720</v>
      </c>
      <c r="I16" s="18" t="s">
        <v>198</v>
      </c>
    </row>
    <row r="17" spans="1:9" ht="10.5" customHeight="1" x14ac:dyDescent="0.25">
      <c r="A17" s="17" t="s">
        <v>735</v>
      </c>
      <c r="B17" s="18">
        <v>0</v>
      </c>
      <c r="C17" s="18">
        <v>58.384814179635796</v>
      </c>
      <c r="D17" s="18">
        <v>0.71499999999999997</v>
      </c>
      <c r="E17" s="18">
        <v>0.01</v>
      </c>
      <c r="F17" s="18">
        <v>0.70499999999999996</v>
      </c>
      <c r="G17" s="18">
        <v>0</v>
      </c>
      <c r="H17" s="18" t="s">
        <v>720</v>
      </c>
      <c r="I17" s="18" t="s">
        <v>198</v>
      </c>
    </row>
    <row r="18" spans="1:9" ht="10.5" customHeight="1" x14ac:dyDescent="0.25">
      <c r="A18" s="17" t="s">
        <v>736</v>
      </c>
      <c r="B18" s="18">
        <v>0</v>
      </c>
      <c r="C18" s="18">
        <v>10.95263545803</v>
      </c>
      <c r="D18" s="18">
        <v>0.79300000000000004</v>
      </c>
      <c r="E18" s="18">
        <v>8.8999999999999996E-2</v>
      </c>
      <c r="F18" s="18">
        <v>0.70400000000000007</v>
      </c>
      <c r="G18" s="18">
        <v>0</v>
      </c>
      <c r="H18" s="18" t="s">
        <v>720</v>
      </c>
      <c r="I18" s="18" t="s">
        <v>198</v>
      </c>
    </row>
    <row r="19" spans="1:9" ht="10.5" customHeight="1" x14ac:dyDescent="0.25">
      <c r="A19" s="17" t="s">
        <v>737</v>
      </c>
      <c r="B19" s="18">
        <v>0</v>
      </c>
      <c r="C19" s="18">
        <v>9.4437619061574694</v>
      </c>
      <c r="D19" s="18">
        <v>0.75</v>
      </c>
      <c r="E19" s="18">
        <v>0.05</v>
      </c>
      <c r="F19" s="18">
        <v>0.7</v>
      </c>
      <c r="G19" s="18">
        <v>0</v>
      </c>
      <c r="H19" s="18" t="s">
        <v>720</v>
      </c>
      <c r="I19" s="18" t="s">
        <v>198</v>
      </c>
    </row>
    <row r="20" spans="1:9" ht="10.5" customHeight="1" x14ac:dyDescent="0.25">
      <c r="A20" s="17" t="s">
        <v>738</v>
      </c>
      <c r="B20" s="18">
        <v>0</v>
      </c>
      <c r="C20" s="18">
        <v>14.768514370022199</v>
      </c>
      <c r="D20" s="18">
        <v>0.77300000000000002</v>
      </c>
      <c r="E20" s="18">
        <v>7.3999999999999996E-2</v>
      </c>
      <c r="F20" s="18">
        <v>0.69900000000000007</v>
      </c>
      <c r="G20" s="18">
        <v>0</v>
      </c>
      <c r="H20" s="18" t="s">
        <v>720</v>
      </c>
      <c r="I20" s="18" t="s">
        <v>198</v>
      </c>
    </row>
    <row r="21" spans="1:9" ht="10.5" customHeight="1" x14ac:dyDescent="0.25">
      <c r="A21" s="17" t="s">
        <v>739</v>
      </c>
      <c r="B21" s="18">
        <v>0</v>
      </c>
      <c r="C21" s="18">
        <v>13.847549317623301</v>
      </c>
      <c r="D21" s="18">
        <v>0.79100000000000004</v>
      </c>
      <c r="E21" s="18">
        <v>9.9000000000000005E-2</v>
      </c>
      <c r="F21" s="18">
        <v>0.69200000000000006</v>
      </c>
      <c r="G21" s="18">
        <v>0</v>
      </c>
      <c r="H21" s="18" t="s">
        <v>720</v>
      </c>
      <c r="I21" s="18" t="s">
        <v>198</v>
      </c>
    </row>
    <row r="22" spans="1:9" ht="10.5" customHeight="1" x14ac:dyDescent="0.25">
      <c r="A22" s="17" t="s">
        <v>740</v>
      </c>
      <c r="B22" s="18">
        <v>0</v>
      </c>
      <c r="C22" s="18">
        <v>19.4081251566883</v>
      </c>
      <c r="D22" s="18">
        <v>0.69</v>
      </c>
      <c r="E22" s="18">
        <v>1E-3</v>
      </c>
      <c r="F22" s="18">
        <v>0.68899999999999995</v>
      </c>
      <c r="G22" s="18">
        <v>0</v>
      </c>
      <c r="H22" s="18" t="s">
        <v>720</v>
      </c>
      <c r="I22" s="18" t="s">
        <v>198</v>
      </c>
    </row>
    <row r="23" spans="1:9" ht="10.5" customHeight="1" x14ac:dyDescent="0.25">
      <c r="A23" s="17" t="s">
        <v>741</v>
      </c>
      <c r="B23" s="18">
        <v>0</v>
      </c>
      <c r="C23" s="18">
        <v>7.9296524900704597</v>
      </c>
      <c r="D23" s="18">
        <v>0.68600000000000005</v>
      </c>
      <c r="E23" s="18">
        <v>7.0000000000000001E-3</v>
      </c>
      <c r="F23" s="18">
        <v>0.67900000000000005</v>
      </c>
      <c r="G23" s="18">
        <v>0</v>
      </c>
      <c r="H23" s="18" t="s">
        <v>720</v>
      </c>
      <c r="I23" s="18" t="s">
        <v>198</v>
      </c>
    </row>
    <row r="24" spans="1:9" ht="10.5" customHeight="1" x14ac:dyDescent="0.25">
      <c r="A24" s="17" t="s">
        <v>742</v>
      </c>
      <c r="B24" s="18">
        <v>0</v>
      </c>
      <c r="C24" s="18">
        <v>39.302043994304398</v>
      </c>
      <c r="D24" s="18">
        <v>0.71799999999999997</v>
      </c>
      <c r="E24" s="18">
        <v>4.7E-2</v>
      </c>
      <c r="F24" s="18">
        <v>0.67099999999999993</v>
      </c>
      <c r="G24" s="18">
        <v>0</v>
      </c>
      <c r="H24" s="18" t="s">
        <v>720</v>
      </c>
      <c r="I24" s="18" t="s">
        <v>198</v>
      </c>
    </row>
    <row r="25" spans="1:9" ht="10.5" customHeight="1" x14ac:dyDescent="0.25">
      <c r="A25" s="17" t="s">
        <v>743</v>
      </c>
      <c r="B25" s="18">
        <v>0</v>
      </c>
      <c r="C25" s="18">
        <v>10.1948432952801</v>
      </c>
      <c r="D25" s="18">
        <v>0.71099999999999997</v>
      </c>
      <c r="E25" s="18">
        <v>4.3999999999999997E-2</v>
      </c>
      <c r="F25" s="18">
        <v>0.66699999999999993</v>
      </c>
      <c r="G25" s="18">
        <v>0</v>
      </c>
      <c r="H25" s="18" t="s">
        <v>720</v>
      </c>
      <c r="I25" s="18" t="s">
        <v>198</v>
      </c>
    </row>
    <row r="26" spans="1:9" ht="10.5" customHeight="1" x14ac:dyDescent="0.25">
      <c r="A26" s="17" t="s">
        <v>744</v>
      </c>
      <c r="B26" s="18">
        <v>0</v>
      </c>
      <c r="C26" s="18">
        <v>11.6803443275452</v>
      </c>
      <c r="D26" s="18">
        <v>0.66300000000000003</v>
      </c>
      <c r="E26" s="18">
        <v>1E-3</v>
      </c>
      <c r="F26" s="18">
        <v>0.66200000000000003</v>
      </c>
      <c r="G26" s="18">
        <v>0</v>
      </c>
      <c r="H26" s="18" t="s">
        <v>720</v>
      </c>
      <c r="I26" s="18" t="s">
        <v>198</v>
      </c>
    </row>
    <row r="27" spans="1:9" ht="10.5" customHeight="1" x14ac:dyDescent="0.25">
      <c r="A27" s="17" t="s">
        <v>745</v>
      </c>
      <c r="B27" s="18">
        <v>0</v>
      </c>
      <c r="C27" s="18">
        <v>58.660597969509503</v>
      </c>
      <c r="D27" s="18">
        <v>0.81599999999999995</v>
      </c>
      <c r="E27" s="18">
        <v>0.156</v>
      </c>
      <c r="F27" s="18">
        <v>0.65999999999999992</v>
      </c>
      <c r="G27" s="18">
        <v>0</v>
      </c>
      <c r="H27" s="18" t="s">
        <v>720</v>
      </c>
      <c r="I27" s="18" t="s">
        <v>198</v>
      </c>
    </row>
    <row r="28" spans="1:9" ht="10.5" customHeight="1" x14ac:dyDescent="0.25">
      <c r="A28" s="17" t="s">
        <v>746</v>
      </c>
      <c r="B28" s="18">
        <v>0</v>
      </c>
      <c r="C28" s="18">
        <v>31.543790303059499</v>
      </c>
      <c r="D28" s="18">
        <v>0.85099999999999998</v>
      </c>
      <c r="E28" s="18">
        <v>0.191</v>
      </c>
      <c r="F28" s="18">
        <v>0.65999999999999992</v>
      </c>
      <c r="G28" s="18">
        <v>0</v>
      </c>
      <c r="H28" s="18" t="s">
        <v>720</v>
      </c>
      <c r="I28" s="18" t="s">
        <v>198</v>
      </c>
    </row>
    <row r="29" spans="1:9" ht="10.5" customHeight="1" x14ac:dyDescent="0.25">
      <c r="A29" s="17" t="s">
        <v>747</v>
      </c>
      <c r="B29" s="18">
        <v>0</v>
      </c>
      <c r="C29" s="18">
        <v>6.9923607672159296</v>
      </c>
      <c r="D29" s="18">
        <v>0.751</v>
      </c>
      <c r="E29" s="18">
        <v>9.2999999999999999E-2</v>
      </c>
      <c r="F29" s="18">
        <v>0.65800000000000003</v>
      </c>
      <c r="G29" s="18">
        <v>0</v>
      </c>
      <c r="H29" s="18" t="s">
        <v>720</v>
      </c>
      <c r="I29" s="18" t="s">
        <v>198</v>
      </c>
    </row>
    <row r="30" spans="1:9" ht="10.5" customHeight="1" x14ac:dyDescent="0.25">
      <c r="A30" s="17" t="s">
        <v>748</v>
      </c>
      <c r="B30" s="18">
        <v>0</v>
      </c>
      <c r="C30" s="18">
        <v>9.1344526929794192</v>
      </c>
      <c r="D30" s="18">
        <v>0.75800000000000001</v>
      </c>
      <c r="E30" s="18">
        <v>0.10100000000000001</v>
      </c>
      <c r="F30" s="18">
        <v>0.65700000000000003</v>
      </c>
      <c r="G30" s="18">
        <v>0</v>
      </c>
      <c r="H30" s="18" t="s">
        <v>720</v>
      </c>
      <c r="I30" s="18" t="s">
        <v>198</v>
      </c>
    </row>
    <row r="31" spans="1:9" ht="10.5" customHeight="1" x14ac:dyDescent="0.25">
      <c r="A31" s="17" t="s">
        <v>749</v>
      </c>
      <c r="B31" s="18">
        <v>0</v>
      </c>
      <c r="C31" s="18">
        <v>10.2715368291822</v>
      </c>
      <c r="D31" s="18">
        <v>0.748</v>
      </c>
      <c r="E31" s="18">
        <v>9.1999999999999998E-2</v>
      </c>
      <c r="F31" s="18">
        <v>0.65600000000000003</v>
      </c>
      <c r="G31" s="18">
        <v>0</v>
      </c>
      <c r="H31" s="18" t="s">
        <v>720</v>
      </c>
      <c r="I31" s="18" t="s">
        <v>198</v>
      </c>
    </row>
    <row r="32" spans="1:9" ht="10.5" customHeight="1" x14ac:dyDescent="0.25">
      <c r="A32" s="17" t="s">
        <v>750</v>
      </c>
      <c r="B32" s="18">
        <v>0</v>
      </c>
      <c r="C32" s="18">
        <v>8.5085725611514498</v>
      </c>
      <c r="D32" s="18">
        <v>0.65400000000000003</v>
      </c>
      <c r="E32" s="18">
        <v>0</v>
      </c>
      <c r="F32" s="18">
        <v>0.65400000000000003</v>
      </c>
      <c r="G32" s="18">
        <v>0</v>
      </c>
      <c r="H32" s="18" t="s">
        <v>720</v>
      </c>
      <c r="I32" s="18" t="s">
        <v>198</v>
      </c>
    </row>
    <row r="33" spans="1:9" ht="10.5" customHeight="1" x14ac:dyDescent="0.25">
      <c r="A33" s="17" t="s">
        <v>751</v>
      </c>
      <c r="B33" s="18">
        <v>0</v>
      </c>
      <c r="C33" s="18">
        <v>8.9525081990716604</v>
      </c>
      <c r="D33" s="18">
        <v>0.72199999999999998</v>
      </c>
      <c r="E33" s="18">
        <v>6.9000000000000006E-2</v>
      </c>
      <c r="F33" s="18">
        <v>0.65300000000000002</v>
      </c>
      <c r="G33" s="18">
        <v>0</v>
      </c>
      <c r="H33" s="18" t="s">
        <v>720</v>
      </c>
      <c r="I33" s="18" t="s">
        <v>198</v>
      </c>
    </row>
    <row r="34" spans="1:9" ht="10.5" customHeight="1" x14ac:dyDescent="0.25">
      <c r="A34" s="17" t="s">
        <v>752</v>
      </c>
      <c r="B34" s="18">
        <v>0</v>
      </c>
      <c r="C34" s="18">
        <v>112.92113769137001</v>
      </c>
      <c r="D34" s="18">
        <v>0.66100000000000003</v>
      </c>
      <c r="E34" s="18">
        <v>8.9999999999999993E-3</v>
      </c>
      <c r="F34" s="18">
        <v>0.65200000000000002</v>
      </c>
      <c r="G34" s="18">
        <v>0</v>
      </c>
      <c r="H34" s="18" t="s">
        <v>720</v>
      </c>
      <c r="I34" s="18" t="s">
        <v>198</v>
      </c>
    </row>
    <row r="35" spans="1:9" ht="10.5" customHeight="1" x14ac:dyDescent="0.25">
      <c r="A35" s="17" t="s">
        <v>753</v>
      </c>
      <c r="B35" s="18">
        <v>0</v>
      </c>
      <c r="C35" s="18">
        <v>4.5281197617157298</v>
      </c>
      <c r="D35" s="18">
        <v>0.66300000000000003</v>
      </c>
      <c r="E35" s="18">
        <v>1.6E-2</v>
      </c>
      <c r="F35" s="18">
        <v>0.64700000000000002</v>
      </c>
      <c r="G35" s="18">
        <v>0</v>
      </c>
      <c r="H35" s="18" t="s">
        <v>720</v>
      </c>
      <c r="I35" s="18" t="s">
        <v>198</v>
      </c>
    </row>
    <row r="36" spans="1:9" ht="10.5" customHeight="1" x14ac:dyDescent="0.25">
      <c r="A36" s="17" t="s">
        <v>754</v>
      </c>
      <c r="B36" s="18">
        <v>0</v>
      </c>
      <c r="C36" s="18">
        <v>2.0828142983745201</v>
      </c>
      <c r="D36" s="18">
        <v>0.71499999999999997</v>
      </c>
      <c r="E36" s="18">
        <v>6.8000000000000005E-2</v>
      </c>
      <c r="F36" s="18">
        <v>0.64700000000000002</v>
      </c>
      <c r="G36" s="18">
        <v>0</v>
      </c>
      <c r="H36" s="18" t="s">
        <v>720</v>
      </c>
      <c r="I36" s="18" t="s">
        <v>198</v>
      </c>
    </row>
    <row r="37" spans="1:9" ht="10.5" customHeight="1" x14ac:dyDescent="0.25">
      <c r="A37" s="17" t="s">
        <v>755</v>
      </c>
      <c r="B37" s="18">
        <v>0</v>
      </c>
      <c r="C37" s="18">
        <v>4.0315487787651598</v>
      </c>
      <c r="D37" s="18">
        <v>0.65100000000000002</v>
      </c>
      <c r="E37" s="18">
        <v>8.0000000000000002E-3</v>
      </c>
      <c r="F37" s="18">
        <v>0.64300000000000002</v>
      </c>
      <c r="G37" s="18">
        <v>0</v>
      </c>
      <c r="H37" s="18" t="s">
        <v>720</v>
      </c>
      <c r="I37" s="18" t="s">
        <v>198</v>
      </c>
    </row>
    <row r="38" spans="1:9" ht="10.5" customHeight="1" x14ac:dyDescent="0.25">
      <c r="A38" s="17" t="s">
        <v>756</v>
      </c>
      <c r="B38" s="18">
        <v>0</v>
      </c>
      <c r="C38" s="18">
        <v>0.73809665707403804</v>
      </c>
      <c r="D38" s="18">
        <v>0.73399999999999999</v>
      </c>
      <c r="E38" s="18">
        <v>9.0999999999999998E-2</v>
      </c>
      <c r="F38" s="18">
        <v>0.64300000000000002</v>
      </c>
      <c r="G38" s="18">
        <v>0</v>
      </c>
      <c r="H38" s="18" t="s">
        <v>720</v>
      </c>
      <c r="I38" s="18" t="s">
        <v>198</v>
      </c>
    </row>
    <row r="39" spans="1:9" ht="10.5" customHeight="1" x14ac:dyDescent="0.25">
      <c r="A39" s="17" t="s">
        <v>757</v>
      </c>
      <c r="B39" s="18">
        <v>0</v>
      </c>
      <c r="C39" s="18">
        <v>30.396693900729701</v>
      </c>
      <c r="D39" s="18">
        <v>0.64</v>
      </c>
      <c r="E39" s="18">
        <v>4.0000000000000001E-3</v>
      </c>
      <c r="F39" s="18">
        <v>0.63600000000000001</v>
      </c>
      <c r="G39" s="18">
        <v>0</v>
      </c>
      <c r="H39" s="18" t="s">
        <v>720</v>
      </c>
      <c r="I39" s="18" t="s">
        <v>198</v>
      </c>
    </row>
    <row r="40" spans="1:9" ht="10.5" customHeight="1" x14ac:dyDescent="0.25">
      <c r="A40" s="17" t="s">
        <v>758</v>
      </c>
      <c r="B40" s="18">
        <v>0</v>
      </c>
      <c r="C40" s="18">
        <v>8.2108889952244599</v>
      </c>
      <c r="D40" s="18">
        <v>0.80400000000000005</v>
      </c>
      <c r="E40" s="18">
        <v>0.17399999999999999</v>
      </c>
      <c r="F40" s="18">
        <v>0.63000000000000012</v>
      </c>
      <c r="G40" s="18">
        <v>0</v>
      </c>
      <c r="H40" s="18" t="s">
        <v>720</v>
      </c>
      <c r="I40" s="18" t="s">
        <v>198</v>
      </c>
    </row>
    <row r="41" spans="1:9" ht="10.5" customHeight="1" x14ac:dyDescent="0.25">
      <c r="A41" s="17" t="s">
        <v>759</v>
      </c>
      <c r="B41" s="18">
        <v>0</v>
      </c>
      <c r="C41" s="18">
        <v>44.3622222759534</v>
      </c>
      <c r="D41" s="18">
        <v>0.65600000000000003</v>
      </c>
      <c r="E41" s="18">
        <v>2.5999999999999999E-2</v>
      </c>
      <c r="F41" s="18">
        <v>0.63</v>
      </c>
      <c r="G41" s="18">
        <v>0</v>
      </c>
      <c r="H41" s="18" t="s">
        <v>720</v>
      </c>
      <c r="I41" s="18" t="s">
        <v>198</v>
      </c>
    </row>
    <row r="42" spans="1:9" ht="10.5" customHeight="1" x14ac:dyDescent="0.25">
      <c r="A42" s="17" t="s">
        <v>760</v>
      </c>
      <c r="B42" s="18">
        <v>0</v>
      </c>
      <c r="C42" s="18">
        <v>27.3333783606762</v>
      </c>
      <c r="D42" s="18">
        <v>0.66100000000000003</v>
      </c>
      <c r="E42" s="18">
        <v>3.5999999999999997E-2</v>
      </c>
      <c r="F42" s="18">
        <v>0.625</v>
      </c>
      <c r="G42" s="18">
        <v>0</v>
      </c>
      <c r="H42" s="18" t="s">
        <v>720</v>
      </c>
      <c r="I42" s="18" t="s">
        <v>198</v>
      </c>
    </row>
    <row r="43" spans="1:9" ht="10.5" customHeight="1" x14ac:dyDescent="0.25">
      <c r="A43" s="17" t="s">
        <v>761</v>
      </c>
      <c r="B43" s="18">
        <v>0</v>
      </c>
      <c r="C43" s="18">
        <v>47.2111280719527</v>
      </c>
      <c r="D43" s="18">
        <v>0.74399999999999999</v>
      </c>
      <c r="E43" s="18">
        <v>0.122</v>
      </c>
      <c r="F43" s="18">
        <v>0.622</v>
      </c>
      <c r="G43" s="18">
        <v>0</v>
      </c>
      <c r="H43" s="18" t="s">
        <v>720</v>
      </c>
      <c r="I43" s="18" t="s">
        <v>198</v>
      </c>
    </row>
    <row r="44" spans="1:9" ht="10.5" customHeight="1" x14ac:dyDescent="0.25">
      <c r="A44" s="17" t="s">
        <v>762</v>
      </c>
      <c r="B44" s="18">
        <v>0</v>
      </c>
      <c r="C44" s="18">
        <v>10.058913118148499</v>
      </c>
      <c r="D44" s="18">
        <v>0.65100000000000002</v>
      </c>
      <c r="E44" s="18">
        <v>3.3000000000000002E-2</v>
      </c>
      <c r="F44" s="18">
        <v>0.61799999999999999</v>
      </c>
      <c r="G44" s="18">
        <v>0</v>
      </c>
      <c r="H44" s="18" t="s">
        <v>720</v>
      </c>
      <c r="I44" s="18" t="s">
        <v>198</v>
      </c>
    </row>
    <row r="45" spans="1:9" ht="10.5" customHeight="1" x14ac:dyDescent="0.25">
      <c r="A45" s="17" t="s">
        <v>763</v>
      </c>
      <c r="B45" s="18">
        <v>0</v>
      </c>
      <c r="C45" s="18">
        <v>19.105413995971599</v>
      </c>
      <c r="D45" s="18">
        <v>0.65800000000000003</v>
      </c>
      <c r="E45" s="18">
        <v>4.8000000000000001E-2</v>
      </c>
      <c r="F45" s="18">
        <v>0.61</v>
      </c>
      <c r="G45" s="18">
        <v>0</v>
      </c>
      <c r="H45" s="18" t="s">
        <v>720</v>
      </c>
      <c r="I45" s="18" t="s">
        <v>198</v>
      </c>
    </row>
    <row r="46" spans="1:9" ht="10.5" customHeight="1" x14ac:dyDescent="0.25">
      <c r="A46" s="17" t="s">
        <v>764</v>
      </c>
      <c r="B46" s="18">
        <v>0</v>
      </c>
      <c r="C46" s="18">
        <v>5.22358125393741</v>
      </c>
      <c r="D46" s="18">
        <v>0.69</v>
      </c>
      <c r="E46" s="18">
        <v>8.1000000000000003E-2</v>
      </c>
      <c r="F46" s="18">
        <v>0.60899999999999999</v>
      </c>
      <c r="G46" s="18">
        <v>0</v>
      </c>
      <c r="H46" s="18" t="s">
        <v>720</v>
      </c>
      <c r="I46" s="18" t="s">
        <v>198</v>
      </c>
    </row>
    <row r="47" spans="1:9" ht="10.5" customHeight="1" x14ac:dyDescent="0.25">
      <c r="A47" s="17" t="s">
        <v>765</v>
      </c>
      <c r="B47" s="18">
        <v>0</v>
      </c>
      <c r="C47" s="18">
        <v>15.1963969043136</v>
      </c>
      <c r="D47" s="18">
        <v>0.76600000000000001</v>
      </c>
      <c r="E47" s="18">
        <v>0.16600000000000001</v>
      </c>
      <c r="F47" s="18">
        <v>0.6</v>
      </c>
      <c r="G47" s="18">
        <v>0</v>
      </c>
      <c r="H47" s="18" t="s">
        <v>720</v>
      </c>
      <c r="I47" s="18" t="s">
        <v>198</v>
      </c>
    </row>
    <row r="48" spans="1:9" ht="10.5" customHeight="1" x14ac:dyDescent="0.25">
      <c r="A48" s="17" t="s">
        <v>766</v>
      </c>
      <c r="B48" s="18">
        <v>0</v>
      </c>
      <c r="C48" s="18">
        <v>9.54354735885906</v>
      </c>
      <c r="D48" s="18">
        <v>0.61099999999999999</v>
      </c>
      <c r="E48" s="18">
        <v>1.2E-2</v>
      </c>
      <c r="F48" s="18">
        <v>0.59899999999999998</v>
      </c>
      <c r="G48" s="18">
        <v>0</v>
      </c>
      <c r="H48" s="18" t="s">
        <v>720</v>
      </c>
      <c r="I48" s="18" t="s">
        <v>198</v>
      </c>
    </row>
    <row r="49" spans="1:9" ht="10.5" customHeight="1" x14ac:dyDescent="0.25">
      <c r="A49" s="17" t="s">
        <v>767</v>
      </c>
      <c r="B49" s="18">
        <v>0</v>
      </c>
      <c r="C49" s="18">
        <v>5.2031217150560698</v>
      </c>
      <c r="D49" s="18">
        <v>0.85599999999999998</v>
      </c>
      <c r="E49" s="18">
        <v>0.26</v>
      </c>
      <c r="F49" s="18">
        <v>0.59599999999999997</v>
      </c>
      <c r="G49" s="18">
        <v>0</v>
      </c>
      <c r="H49" s="18" t="s">
        <v>720</v>
      </c>
      <c r="I49" s="18" t="s">
        <v>198</v>
      </c>
    </row>
    <row r="50" spans="1:9" ht="10.5" customHeight="1" x14ac:dyDescent="0.25">
      <c r="A50" s="17" t="s">
        <v>768</v>
      </c>
      <c r="B50" s="18">
        <v>0</v>
      </c>
      <c r="C50" s="18">
        <v>5.8038782965116598</v>
      </c>
      <c r="D50" s="18">
        <v>0.70299999999999996</v>
      </c>
      <c r="E50" s="18">
        <v>0.113</v>
      </c>
      <c r="F50" s="18">
        <v>0.59</v>
      </c>
      <c r="G50" s="18">
        <v>0</v>
      </c>
      <c r="H50" s="18" t="s">
        <v>720</v>
      </c>
      <c r="I50" s="18" t="s">
        <v>198</v>
      </c>
    </row>
    <row r="51" spans="1:9" ht="10.5" customHeight="1" x14ac:dyDescent="0.25">
      <c r="A51" s="17" t="s">
        <v>769</v>
      </c>
      <c r="B51" s="18">
        <v>0</v>
      </c>
      <c r="C51" s="18">
        <v>3.0506797183361498</v>
      </c>
      <c r="D51" s="18">
        <v>0.59299999999999997</v>
      </c>
      <c r="E51" s="18">
        <v>0.01</v>
      </c>
      <c r="F51" s="18">
        <v>0.58299999999999996</v>
      </c>
      <c r="G51" s="18">
        <v>0</v>
      </c>
      <c r="H51" s="18" t="s">
        <v>720</v>
      </c>
      <c r="I51" s="18" t="s">
        <v>198</v>
      </c>
    </row>
    <row r="52" spans="1:9" ht="10.5" customHeight="1" x14ac:dyDescent="0.25">
      <c r="A52" s="17" t="s">
        <v>770</v>
      </c>
      <c r="B52" s="18">
        <v>0</v>
      </c>
      <c r="C52" s="18">
        <v>5.4900815750846004</v>
      </c>
      <c r="D52" s="18">
        <v>0.59799999999999998</v>
      </c>
      <c r="E52" s="18">
        <v>1.6E-2</v>
      </c>
      <c r="F52" s="18">
        <v>0.58199999999999996</v>
      </c>
      <c r="G52" s="18">
        <v>0</v>
      </c>
      <c r="H52" s="18" t="s">
        <v>720</v>
      </c>
      <c r="I52" s="18" t="s">
        <v>198</v>
      </c>
    </row>
    <row r="53" spans="1:9" ht="10.5" customHeight="1" x14ac:dyDescent="0.25">
      <c r="A53" s="17" t="s">
        <v>771</v>
      </c>
      <c r="B53" s="18">
        <v>0</v>
      </c>
      <c r="C53" s="18">
        <v>8.0726777694764404</v>
      </c>
      <c r="D53" s="18">
        <v>0.74299999999999999</v>
      </c>
      <c r="E53" s="18">
        <v>0.16300000000000001</v>
      </c>
      <c r="F53" s="18">
        <v>0.57999999999999996</v>
      </c>
      <c r="G53" s="18">
        <v>0</v>
      </c>
      <c r="H53" s="18" t="s">
        <v>720</v>
      </c>
      <c r="I53" s="18" t="s">
        <v>198</v>
      </c>
    </row>
    <row r="54" spans="1:9" ht="10.5" customHeight="1" x14ac:dyDescent="0.25">
      <c r="A54" s="17" t="s">
        <v>772</v>
      </c>
      <c r="B54" s="18">
        <v>0</v>
      </c>
      <c r="C54" s="18">
        <v>10.267382875617299</v>
      </c>
      <c r="D54" s="18">
        <v>0.67500000000000004</v>
      </c>
      <c r="E54" s="18">
        <v>9.6000000000000002E-2</v>
      </c>
      <c r="F54" s="18">
        <v>0.57900000000000007</v>
      </c>
      <c r="G54" s="18">
        <v>0</v>
      </c>
      <c r="H54" s="18" t="s">
        <v>720</v>
      </c>
      <c r="I54" s="18" t="s">
        <v>198</v>
      </c>
    </row>
    <row r="55" spans="1:9" ht="10.5" customHeight="1" x14ac:dyDescent="0.25">
      <c r="A55" s="17" t="s">
        <v>773</v>
      </c>
      <c r="B55" s="18">
        <v>0</v>
      </c>
      <c r="C55" s="18">
        <v>15.424090662128201</v>
      </c>
      <c r="D55" s="18">
        <v>0.751</v>
      </c>
      <c r="E55" s="18">
        <v>0.17599999999999999</v>
      </c>
      <c r="F55" s="18">
        <v>0.57499999999999996</v>
      </c>
      <c r="G55" s="18">
        <v>0</v>
      </c>
      <c r="H55" s="18" t="s">
        <v>720</v>
      </c>
      <c r="I55" s="18" t="s">
        <v>198</v>
      </c>
    </row>
    <row r="56" spans="1:9" ht="10.5" customHeight="1" x14ac:dyDescent="0.25">
      <c r="A56" s="17" t="s">
        <v>774</v>
      </c>
      <c r="B56" s="18">
        <v>0</v>
      </c>
      <c r="C56" s="18">
        <v>5.5510850913171801</v>
      </c>
      <c r="D56" s="18">
        <v>0.58099999999999996</v>
      </c>
      <c r="E56" s="18">
        <v>6.0000000000000001E-3</v>
      </c>
      <c r="F56" s="18">
        <v>0.57499999999999996</v>
      </c>
      <c r="G56" s="18">
        <v>0</v>
      </c>
      <c r="H56" s="18" t="s">
        <v>720</v>
      </c>
      <c r="I56" s="18" t="s">
        <v>198</v>
      </c>
    </row>
    <row r="57" spans="1:9" ht="10.5" customHeight="1" x14ac:dyDescent="0.25">
      <c r="A57" s="17" t="s">
        <v>775</v>
      </c>
      <c r="B57" s="18">
        <v>0</v>
      </c>
      <c r="C57" s="18">
        <v>5.3804280979408903</v>
      </c>
      <c r="D57" s="18">
        <v>0.624</v>
      </c>
      <c r="E57" s="18">
        <v>5.0999999999999997E-2</v>
      </c>
      <c r="F57" s="18">
        <v>0.57299999999999995</v>
      </c>
      <c r="G57" s="18">
        <v>0</v>
      </c>
      <c r="H57" s="18" t="s">
        <v>720</v>
      </c>
      <c r="I57" s="18" t="s">
        <v>198</v>
      </c>
    </row>
    <row r="58" spans="1:9" ht="10.5" customHeight="1" x14ac:dyDescent="0.25">
      <c r="A58" s="17" t="s">
        <v>776</v>
      </c>
      <c r="B58" s="18">
        <v>0</v>
      </c>
      <c r="C58" s="18">
        <v>13.427500772073699</v>
      </c>
      <c r="D58" s="18">
        <v>0.57399999999999995</v>
      </c>
      <c r="E58" s="18">
        <v>3.0000000000000001E-3</v>
      </c>
      <c r="F58" s="18">
        <v>0.57099999999999995</v>
      </c>
      <c r="G58" s="18">
        <v>0</v>
      </c>
      <c r="H58" s="18" t="s">
        <v>720</v>
      </c>
      <c r="I58" s="18" t="s">
        <v>198</v>
      </c>
    </row>
    <row r="59" spans="1:9" ht="10.5" customHeight="1" x14ac:dyDescent="0.25">
      <c r="A59" s="17" t="s">
        <v>777</v>
      </c>
      <c r="B59" s="18">
        <v>0</v>
      </c>
      <c r="C59" s="18">
        <v>8.4624568530837205</v>
      </c>
      <c r="D59" s="18">
        <v>0.57299999999999995</v>
      </c>
      <c r="E59" s="18">
        <v>0.01</v>
      </c>
      <c r="F59" s="18">
        <v>0.56299999999999994</v>
      </c>
      <c r="G59" s="18">
        <v>0</v>
      </c>
      <c r="H59" s="18" t="s">
        <v>720</v>
      </c>
      <c r="I59" s="18" t="s">
        <v>198</v>
      </c>
    </row>
    <row r="60" spans="1:9" ht="10.5" customHeight="1" x14ac:dyDescent="0.25">
      <c r="A60" s="17" t="s">
        <v>778</v>
      </c>
      <c r="B60" s="18">
        <v>0</v>
      </c>
      <c r="C60" s="18">
        <v>7.0770470850379503</v>
      </c>
      <c r="D60" s="18">
        <v>0.72299999999999998</v>
      </c>
      <c r="E60" s="18">
        <v>0.16200000000000001</v>
      </c>
      <c r="F60" s="18">
        <v>0.56099999999999994</v>
      </c>
      <c r="G60" s="18">
        <v>0</v>
      </c>
      <c r="H60" s="18" t="s">
        <v>720</v>
      </c>
      <c r="I60" s="18" t="s">
        <v>198</v>
      </c>
    </row>
    <row r="61" spans="1:9" ht="10.5" customHeight="1" x14ac:dyDescent="0.25">
      <c r="A61" s="17" t="s">
        <v>779</v>
      </c>
      <c r="B61" s="18">
        <v>0</v>
      </c>
      <c r="C61" s="18">
        <v>2.54676451172211</v>
      </c>
      <c r="D61" s="18">
        <v>0.78400000000000003</v>
      </c>
      <c r="E61" s="18">
        <v>0.22600000000000001</v>
      </c>
      <c r="F61" s="18">
        <v>0.55800000000000005</v>
      </c>
      <c r="G61" s="18">
        <v>0</v>
      </c>
      <c r="H61" s="18" t="s">
        <v>720</v>
      </c>
      <c r="I61" s="18" t="s">
        <v>198</v>
      </c>
    </row>
    <row r="62" spans="1:9" ht="10.5" customHeight="1" x14ac:dyDescent="0.25">
      <c r="A62" s="17" t="s">
        <v>780</v>
      </c>
      <c r="B62" s="18">
        <v>0</v>
      </c>
      <c r="C62" s="18">
        <v>8.0117592625294893</v>
      </c>
      <c r="D62" s="18">
        <v>0.55900000000000005</v>
      </c>
      <c r="E62" s="18">
        <v>4.0000000000000001E-3</v>
      </c>
      <c r="F62" s="18">
        <v>0.55500000000000005</v>
      </c>
      <c r="G62" s="18">
        <v>0</v>
      </c>
      <c r="H62" s="18" t="s">
        <v>720</v>
      </c>
      <c r="I62" s="18" t="s">
        <v>68</v>
      </c>
    </row>
    <row r="63" spans="1:9" ht="10.5" customHeight="1" x14ac:dyDescent="0.25">
      <c r="A63" s="17" t="s">
        <v>781</v>
      </c>
      <c r="B63" s="18">
        <v>0</v>
      </c>
      <c r="C63" s="18">
        <v>6.8432319857833797</v>
      </c>
      <c r="D63" s="18">
        <v>0.63200000000000001</v>
      </c>
      <c r="E63" s="18">
        <v>7.8E-2</v>
      </c>
      <c r="F63" s="18">
        <v>0.55400000000000005</v>
      </c>
      <c r="G63" s="18">
        <v>0</v>
      </c>
      <c r="H63" s="18" t="s">
        <v>720</v>
      </c>
      <c r="I63" s="18" t="s">
        <v>198</v>
      </c>
    </row>
    <row r="64" spans="1:9" ht="10.5" customHeight="1" x14ac:dyDescent="0.25">
      <c r="A64" s="17" t="s">
        <v>782</v>
      </c>
      <c r="B64" s="18">
        <v>0</v>
      </c>
      <c r="C64" s="18">
        <v>3.1698497163568402</v>
      </c>
      <c r="D64" s="18">
        <v>0.58499999999999996</v>
      </c>
      <c r="E64" s="18">
        <v>3.1E-2</v>
      </c>
      <c r="F64" s="18">
        <v>0.55399999999999994</v>
      </c>
      <c r="G64" s="18">
        <v>0</v>
      </c>
      <c r="H64" s="18" t="s">
        <v>720</v>
      </c>
      <c r="I64" s="18" t="s">
        <v>198</v>
      </c>
    </row>
    <row r="65" spans="1:9" ht="10.5" customHeight="1" x14ac:dyDescent="0.25">
      <c r="A65" s="17" t="s">
        <v>783</v>
      </c>
      <c r="B65" s="18">
        <v>0</v>
      </c>
      <c r="C65" s="18">
        <v>25.092683684362399</v>
      </c>
      <c r="D65" s="18">
        <v>0.80400000000000005</v>
      </c>
      <c r="E65" s="18">
        <v>0.253</v>
      </c>
      <c r="F65" s="18">
        <v>0.55100000000000005</v>
      </c>
      <c r="G65" s="18">
        <v>0</v>
      </c>
      <c r="H65" s="18" t="s">
        <v>720</v>
      </c>
      <c r="I65" s="18" t="s">
        <v>198</v>
      </c>
    </row>
    <row r="66" spans="1:9" ht="10.5" customHeight="1" x14ac:dyDescent="0.25">
      <c r="A66" s="17" t="s">
        <v>784</v>
      </c>
      <c r="B66" s="18">
        <v>0</v>
      </c>
      <c r="C66" s="18">
        <v>22.630733414994801</v>
      </c>
      <c r="D66" s="18">
        <v>0.65400000000000003</v>
      </c>
      <c r="E66" s="18">
        <v>0.105</v>
      </c>
      <c r="F66" s="18">
        <v>0.54900000000000004</v>
      </c>
      <c r="G66" s="18">
        <v>0</v>
      </c>
      <c r="H66" s="18" t="s">
        <v>720</v>
      </c>
      <c r="I66" s="18" t="s">
        <v>198</v>
      </c>
    </row>
    <row r="67" spans="1:9" ht="10.5" customHeight="1" x14ac:dyDescent="0.25">
      <c r="A67" s="17" t="s">
        <v>785</v>
      </c>
      <c r="B67" s="18">
        <v>0</v>
      </c>
      <c r="C67" s="18">
        <v>5.5652978541584197</v>
      </c>
      <c r="D67" s="18">
        <v>0.73199999999999998</v>
      </c>
      <c r="E67" s="18">
        <v>0.184</v>
      </c>
      <c r="F67" s="18">
        <v>0.54800000000000004</v>
      </c>
      <c r="G67" s="18">
        <v>0</v>
      </c>
      <c r="H67" s="18" t="s">
        <v>720</v>
      </c>
      <c r="I67" s="18" t="s">
        <v>198</v>
      </c>
    </row>
    <row r="68" spans="1:9" ht="10.5" customHeight="1" x14ac:dyDescent="0.25">
      <c r="A68" s="17" t="s">
        <v>786</v>
      </c>
      <c r="B68" s="18">
        <v>0</v>
      </c>
      <c r="C68" s="18">
        <v>6.2764867031720897</v>
      </c>
      <c r="D68" s="18">
        <v>0.63100000000000001</v>
      </c>
      <c r="E68" s="18">
        <v>8.8999999999999996E-2</v>
      </c>
      <c r="F68" s="18">
        <v>0.54200000000000004</v>
      </c>
      <c r="G68" s="18">
        <v>0</v>
      </c>
      <c r="H68" s="18" t="s">
        <v>720</v>
      </c>
      <c r="I68" s="18" t="s">
        <v>198</v>
      </c>
    </row>
    <row r="69" spans="1:9" ht="10.5" customHeight="1" x14ac:dyDescent="0.25">
      <c r="A69" s="17" t="s">
        <v>787</v>
      </c>
      <c r="B69" s="18">
        <v>0</v>
      </c>
      <c r="C69" s="18">
        <v>3.5159574351443199</v>
      </c>
      <c r="D69" s="18">
        <v>0.59499999999999997</v>
      </c>
      <c r="E69" s="18">
        <v>5.7000000000000002E-2</v>
      </c>
      <c r="F69" s="18">
        <v>0.53799999999999992</v>
      </c>
      <c r="G69" s="18">
        <v>0</v>
      </c>
      <c r="H69" s="18" t="s">
        <v>720</v>
      </c>
      <c r="I69" s="18" t="s">
        <v>198</v>
      </c>
    </row>
    <row r="70" spans="1:9" ht="10.5" customHeight="1" x14ac:dyDescent="0.25">
      <c r="A70" s="17" t="s">
        <v>788</v>
      </c>
      <c r="B70" s="18">
        <v>0</v>
      </c>
      <c r="C70" s="18">
        <v>4.7057585471633496</v>
      </c>
      <c r="D70" s="18">
        <v>0.54600000000000004</v>
      </c>
      <c r="E70" s="18">
        <v>8.9999999999999993E-3</v>
      </c>
      <c r="F70" s="18">
        <v>0.53700000000000003</v>
      </c>
      <c r="G70" s="18">
        <v>0</v>
      </c>
      <c r="H70" s="18" t="s">
        <v>720</v>
      </c>
      <c r="I70" s="18" t="s">
        <v>198</v>
      </c>
    </row>
    <row r="71" spans="1:9" ht="10.5" customHeight="1" x14ac:dyDescent="0.25">
      <c r="A71" s="17" t="s">
        <v>789</v>
      </c>
      <c r="B71" s="18">
        <v>0</v>
      </c>
      <c r="C71" s="18">
        <v>25.0543265657059</v>
      </c>
      <c r="D71" s="18">
        <v>0.79300000000000004</v>
      </c>
      <c r="E71" s="18">
        <v>0.25700000000000001</v>
      </c>
      <c r="F71" s="18">
        <v>0.53600000000000003</v>
      </c>
      <c r="G71" s="18">
        <v>0</v>
      </c>
      <c r="H71" s="18" t="s">
        <v>720</v>
      </c>
      <c r="I71" s="18" t="s">
        <v>198</v>
      </c>
    </row>
    <row r="72" spans="1:9" ht="10.5" customHeight="1" x14ac:dyDescent="0.25">
      <c r="A72" s="17" t="s">
        <v>790</v>
      </c>
      <c r="B72" s="18">
        <v>0</v>
      </c>
      <c r="C72" s="18">
        <v>4.7705941956646098</v>
      </c>
      <c r="D72" s="18">
        <v>0.53700000000000003</v>
      </c>
      <c r="E72" s="18">
        <v>1E-3</v>
      </c>
      <c r="F72" s="18">
        <v>0.53600000000000003</v>
      </c>
      <c r="G72" s="18">
        <v>0</v>
      </c>
      <c r="H72" s="18" t="s">
        <v>720</v>
      </c>
      <c r="I72" s="18" t="s">
        <v>198</v>
      </c>
    </row>
    <row r="73" spans="1:9" ht="10.5" customHeight="1" x14ac:dyDescent="0.25">
      <c r="A73" s="17" t="s">
        <v>791</v>
      </c>
      <c r="B73" s="18">
        <v>0</v>
      </c>
      <c r="C73" s="18">
        <v>5.36566124659588</v>
      </c>
      <c r="D73" s="18">
        <v>0.53900000000000003</v>
      </c>
      <c r="E73" s="18">
        <v>4.0000000000000001E-3</v>
      </c>
      <c r="F73" s="18">
        <v>0.53500000000000003</v>
      </c>
      <c r="G73" s="18">
        <v>0</v>
      </c>
      <c r="H73" s="18" t="s">
        <v>720</v>
      </c>
      <c r="I73" s="18" t="s">
        <v>198</v>
      </c>
    </row>
    <row r="74" spans="1:9" ht="10.5" customHeight="1" x14ac:dyDescent="0.25">
      <c r="A74" s="17" t="s">
        <v>792</v>
      </c>
      <c r="B74" s="18">
        <v>0</v>
      </c>
      <c r="C74" s="18">
        <v>4.0716687376251297</v>
      </c>
      <c r="D74" s="18">
        <v>0.63300000000000001</v>
      </c>
      <c r="E74" s="18">
        <v>9.9000000000000005E-2</v>
      </c>
      <c r="F74" s="18">
        <v>0.53400000000000003</v>
      </c>
      <c r="G74" s="18">
        <v>0</v>
      </c>
      <c r="H74" s="18" t="s">
        <v>720</v>
      </c>
      <c r="I74" s="18" t="s">
        <v>198</v>
      </c>
    </row>
    <row r="75" spans="1:9" ht="10.5" customHeight="1" x14ac:dyDescent="0.25">
      <c r="A75" s="17" t="s">
        <v>793</v>
      </c>
      <c r="B75" s="18">
        <v>0</v>
      </c>
      <c r="C75" s="18">
        <v>9.8233914105456002</v>
      </c>
      <c r="D75" s="18">
        <v>0.72499999999999998</v>
      </c>
      <c r="E75" s="18">
        <v>0.19500000000000001</v>
      </c>
      <c r="F75" s="18">
        <v>0.53</v>
      </c>
      <c r="G75" s="18">
        <v>0</v>
      </c>
      <c r="H75" s="18" t="s">
        <v>720</v>
      </c>
      <c r="I75" s="18" t="s">
        <v>198</v>
      </c>
    </row>
    <row r="76" spans="1:9" ht="10.5" customHeight="1" x14ac:dyDescent="0.25">
      <c r="A76" s="17" t="s">
        <v>794</v>
      </c>
      <c r="B76" s="18">
        <v>0</v>
      </c>
      <c r="C76" s="18">
        <v>4.6676573093446097</v>
      </c>
      <c r="D76" s="18">
        <v>0.55900000000000005</v>
      </c>
      <c r="E76" s="18">
        <v>0.03</v>
      </c>
      <c r="F76" s="18">
        <v>0.52900000000000003</v>
      </c>
      <c r="G76" s="18">
        <v>0</v>
      </c>
      <c r="H76" s="18" t="s">
        <v>720</v>
      </c>
      <c r="I76" s="18" t="s">
        <v>198</v>
      </c>
    </row>
    <row r="77" spans="1:9" ht="10.5" customHeight="1" x14ac:dyDescent="0.25">
      <c r="A77" s="17" t="s">
        <v>795</v>
      </c>
      <c r="B77" s="18">
        <v>0</v>
      </c>
      <c r="C77" s="18">
        <v>2.39371548342204</v>
      </c>
      <c r="D77" s="18">
        <v>0.56200000000000006</v>
      </c>
      <c r="E77" s="18">
        <v>3.3000000000000002E-2</v>
      </c>
      <c r="F77" s="18">
        <v>0.52900000000000003</v>
      </c>
      <c r="G77" s="18">
        <v>0</v>
      </c>
      <c r="H77" s="18" t="s">
        <v>720</v>
      </c>
      <c r="I77" s="18" t="s">
        <v>198</v>
      </c>
    </row>
    <row r="78" spans="1:9" ht="10.5" customHeight="1" x14ac:dyDescent="0.25">
      <c r="A78" s="17" t="s">
        <v>796</v>
      </c>
      <c r="B78" s="18">
        <v>0</v>
      </c>
      <c r="C78" s="18">
        <v>2.5405042088696499</v>
      </c>
      <c r="D78" s="18">
        <v>0.53900000000000003</v>
      </c>
      <c r="E78" s="18">
        <v>1.0999999999999999E-2</v>
      </c>
      <c r="F78" s="18">
        <v>0.52800000000000002</v>
      </c>
      <c r="G78" s="18">
        <v>0</v>
      </c>
      <c r="H78" s="18" t="s">
        <v>720</v>
      </c>
      <c r="I78" s="18" t="s">
        <v>198</v>
      </c>
    </row>
    <row r="79" spans="1:9" ht="10.5" customHeight="1" x14ac:dyDescent="0.25">
      <c r="A79" s="17" t="s">
        <v>797</v>
      </c>
      <c r="B79" s="18">
        <v>0</v>
      </c>
      <c r="C79" s="18">
        <v>3.0771751858992098</v>
      </c>
      <c r="D79" s="18">
        <v>0.66100000000000003</v>
      </c>
      <c r="E79" s="18">
        <v>0.14099999999999999</v>
      </c>
      <c r="F79" s="18">
        <v>0.52</v>
      </c>
      <c r="G79" s="18">
        <v>0</v>
      </c>
      <c r="H79" s="18" t="s">
        <v>720</v>
      </c>
      <c r="I79" s="18" t="s">
        <v>198</v>
      </c>
    </row>
    <row r="80" spans="1:9" ht="10.5" customHeight="1" x14ac:dyDescent="0.25">
      <c r="A80" s="17" t="s">
        <v>798</v>
      </c>
      <c r="B80" s="18">
        <v>0</v>
      </c>
      <c r="C80" s="18">
        <v>5.9666187307467196</v>
      </c>
      <c r="D80" s="18">
        <v>0.57699999999999996</v>
      </c>
      <c r="E80" s="18">
        <v>5.8000000000000003E-2</v>
      </c>
      <c r="F80" s="18">
        <v>0.51899999999999991</v>
      </c>
      <c r="G80" s="18">
        <v>0</v>
      </c>
      <c r="H80" s="18" t="s">
        <v>720</v>
      </c>
      <c r="I80" s="18" t="s">
        <v>198</v>
      </c>
    </row>
    <row r="81" spans="1:9" ht="10.5" customHeight="1" x14ac:dyDescent="0.25">
      <c r="A81" s="17" t="s">
        <v>799</v>
      </c>
      <c r="B81" s="18">
        <v>0</v>
      </c>
      <c r="C81" s="18">
        <v>5.7557104236933601</v>
      </c>
      <c r="D81" s="18">
        <v>0.76500000000000001</v>
      </c>
      <c r="E81" s="18">
        <v>0.252</v>
      </c>
      <c r="F81" s="18">
        <v>0.51300000000000001</v>
      </c>
      <c r="G81" s="18">
        <v>0</v>
      </c>
      <c r="H81" s="18" t="s">
        <v>720</v>
      </c>
      <c r="I81" s="18" t="s">
        <v>198</v>
      </c>
    </row>
    <row r="82" spans="1:9" ht="10.5" customHeight="1" x14ac:dyDescent="0.25">
      <c r="A82" s="17" t="s">
        <v>800</v>
      </c>
      <c r="B82" s="18">
        <v>0</v>
      </c>
      <c r="C82" s="18">
        <v>2.2280410093738698</v>
      </c>
      <c r="D82" s="18">
        <v>0.51300000000000001</v>
      </c>
      <c r="E82" s="18">
        <v>5.0000000000000001E-3</v>
      </c>
      <c r="F82" s="18">
        <v>0.50800000000000001</v>
      </c>
      <c r="G82" s="18">
        <v>0</v>
      </c>
      <c r="H82" s="18" t="s">
        <v>720</v>
      </c>
      <c r="I82" s="18" t="s">
        <v>198</v>
      </c>
    </row>
    <row r="83" spans="1:9" ht="10.5" customHeight="1" x14ac:dyDescent="0.25">
      <c r="A83" s="17" t="s">
        <v>801</v>
      </c>
      <c r="B83" s="18">
        <v>0</v>
      </c>
      <c r="C83" s="18">
        <v>0.69479828906113295</v>
      </c>
      <c r="D83" s="18">
        <v>0.90300000000000002</v>
      </c>
      <c r="E83" s="18">
        <v>0.39900000000000002</v>
      </c>
      <c r="F83" s="18">
        <v>0.504</v>
      </c>
      <c r="G83" s="18">
        <v>0</v>
      </c>
      <c r="H83" s="18" t="s">
        <v>720</v>
      </c>
      <c r="I83" s="18" t="s">
        <v>198</v>
      </c>
    </row>
    <row r="84" spans="1:9" ht="10.5" customHeight="1" x14ac:dyDescent="0.25">
      <c r="A84" s="17" t="s">
        <v>802</v>
      </c>
      <c r="B84" s="18">
        <v>0</v>
      </c>
      <c r="C84" s="18">
        <v>6.6192961546020097</v>
      </c>
      <c r="D84" s="18">
        <v>0.52300000000000002</v>
      </c>
      <c r="E84" s="18">
        <v>0.02</v>
      </c>
      <c r="F84" s="18">
        <v>0.503</v>
      </c>
      <c r="G84" s="18">
        <v>0</v>
      </c>
      <c r="H84" s="18" t="s">
        <v>720</v>
      </c>
      <c r="I84" s="18" t="s">
        <v>198</v>
      </c>
    </row>
    <row r="85" spans="1:9" ht="10.5" customHeight="1" x14ac:dyDescent="0.25">
      <c r="A85" s="17" t="s">
        <v>803</v>
      </c>
      <c r="B85" s="18">
        <v>0</v>
      </c>
      <c r="C85" s="18">
        <v>2.1359305881231898</v>
      </c>
      <c r="D85" s="18">
        <v>0.50800000000000001</v>
      </c>
      <c r="E85" s="18">
        <v>8.0000000000000002E-3</v>
      </c>
      <c r="F85" s="18">
        <v>0.5</v>
      </c>
      <c r="G85" s="18">
        <v>0</v>
      </c>
      <c r="H85" s="18" t="s">
        <v>720</v>
      </c>
      <c r="I85" s="18" t="s">
        <v>68</v>
      </c>
    </row>
    <row r="86" spans="1:9" ht="10.5" customHeight="1" x14ac:dyDescent="0.25">
      <c r="A86" s="17" t="s">
        <v>804</v>
      </c>
      <c r="B86" s="18">
        <v>0</v>
      </c>
      <c r="C86" s="18">
        <v>3.2168434506371102</v>
      </c>
      <c r="D86" s="18">
        <v>0.52100000000000002</v>
      </c>
      <c r="E86" s="18">
        <v>2.3E-2</v>
      </c>
      <c r="F86" s="18">
        <v>0.498</v>
      </c>
      <c r="G86" s="18">
        <v>0</v>
      </c>
      <c r="H86" s="18" t="s">
        <v>720</v>
      </c>
      <c r="I86" s="18" t="s">
        <v>198</v>
      </c>
    </row>
    <row r="87" spans="1:9" ht="10.5" customHeight="1" x14ac:dyDescent="0.25">
      <c r="A87" s="17" t="s">
        <v>805</v>
      </c>
      <c r="B87" s="18">
        <v>0</v>
      </c>
      <c r="C87" s="18">
        <v>1.8963813343706799</v>
      </c>
      <c r="D87" s="18">
        <v>0.499</v>
      </c>
      <c r="E87" s="18">
        <v>1E-3</v>
      </c>
      <c r="F87" s="18">
        <v>0.498</v>
      </c>
      <c r="G87" s="18">
        <v>0</v>
      </c>
      <c r="H87" s="18" t="s">
        <v>720</v>
      </c>
      <c r="I87" s="18" t="s">
        <v>198</v>
      </c>
    </row>
    <row r="88" spans="1:9" ht="10.5" customHeight="1" x14ac:dyDescent="0.25">
      <c r="A88" s="17" t="s">
        <v>806</v>
      </c>
      <c r="B88" s="18">
        <v>0</v>
      </c>
      <c r="C88" s="18">
        <v>7.5849439811405599</v>
      </c>
      <c r="D88" s="18">
        <v>0.497</v>
      </c>
      <c r="E88" s="18">
        <v>0</v>
      </c>
      <c r="F88" s="18">
        <v>0.497</v>
      </c>
      <c r="G88" s="18">
        <v>0</v>
      </c>
      <c r="H88" s="18" t="s">
        <v>720</v>
      </c>
      <c r="I88" s="18" t="s">
        <v>198</v>
      </c>
    </row>
    <row r="89" spans="1:9" ht="10.5" customHeight="1" x14ac:dyDescent="0.25">
      <c r="A89" s="17" t="s">
        <v>807</v>
      </c>
      <c r="B89" s="18">
        <v>0</v>
      </c>
      <c r="C89" s="18">
        <v>10.764828110636101</v>
      </c>
      <c r="D89" s="18">
        <v>0.56599999999999995</v>
      </c>
      <c r="E89" s="18">
        <v>6.9000000000000006E-2</v>
      </c>
      <c r="F89" s="18">
        <v>0.49699999999999994</v>
      </c>
      <c r="G89" s="18">
        <v>0</v>
      </c>
      <c r="H89" s="18" t="s">
        <v>720</v>
      </c>
      <c r="I89" s="18" t="s">
        <v>198</v>
      </c>
    </row>
    <row r="90" spans="1:9" ht="10.5" customHeight="1" x14ac:dyDescent="0.25">
      <c r="A90" s="17" t="s">
        <v>808</v>
      </c>
      <c r="B90" s="18">
        <v>0</v>
      </c>
      <c r="C90" s="18">
        <v>64.259592186820896</v>
      </c>
      <c r="D90" s="18">
        <v>0.54800000000000004</v>
      </c>
      <c r="E90" s="18">
        <v>5.3999999999999999E-2</v>
      </c>
      <c r="F90" s="18">
        <v>0.49400000000000005</v>
      </c>
      <c r="G90" s="18">
        <v>0</v>
      </c>
      <c r="H90" s="18" t="s">
        <v>720</v>
      </c>
      <c r="I90" s="18" t="s">
        <v>198</v>
      </c>
    </row>
    <row r="91" spans="1:9" ht="10.5" customHeight="1" x14ac:dyDescent="0.25">
      <c r="A91" s="17" t="s">
        <v>809</v>
      </c>
      <c r="B91" s="18">
        <v>0</v>
      </c>
      <c r="C91" s="18">
        <v>1.9953478918985199</v>
      </c>
      <c r="D91" s="18">
        <v>0.52700000000000002</v>
      </c>
      <c r="E91" s="18">
        <v>3.3000000000000002E-2</v>
      </c>
      <c r="F91" s="18">
        <v>0.49399999999999999</v>
      </c>
      <c r="G91" s="18">
        <v>0</v>
      </c>
      <c r="H91" s="18" t="s">
        <v>720</v>
      </c>
      <c r="I91" s="18" t="s">
        <v>198</v>
      </c>
    </row>
    <row r="92" spans="1:9" ht="10.5" customHeight="1" x14ac:dyDescent="0.25">
      <c r="A92" s="17" t="s">
        <v>479</v>
      </c>
      <c r="B92" s="18">
        <v>0</v>
      </c>
      <c r="C92" s="18">
        <v>0.73649139771559602</v>
      </c>
      <c r="D92" s="18">
        <v>0.63100000000000001</v>
      </c>
      <c r="E92" s="18">
        <v>0.13900000000000001</v>
      </c>
      <c r="F92" s="18">
        <v>0.49199999999999999</v>
      </c>
      <c r="G92" s="18">
        <v>0</v>
      </c>
      <c r="H92" s="18" t="s">
        <v>720</v>
      </c>
      <c r="I92" s="18" t="s">
        <v>198</v>
      </c>
    </row>
    <row r="93" spans="1:9" ht="10.5" customHeight="1" x14ac:dyDescent="0.25">
      <c r="A93" s="17" t="s">
        <v>810</v>
      </c>
      <c r="B93" s="18">
        <v>0</v>
      </c>
      <c r="C93" s="18">
        <v>3.0270730103318799</v>
      </c>
      <c r="D93" s="18">
        <v>0.49099999999999999</v>
      </c>
      <c r="E93" s="18">
        <v>0</v>
      </c>
      <c r="F93" s="18">
        <v>0.49099999999999999</v>
      </c>
      <c r="G93" s="18">
        <v>0</v>
      </c>
      <c r="H93" s="18" t="s">
        <v>720</v>
      </c>
      <c r="I93" s="18" t="s">
        <v>198</v>
      </c>
    </row>
    <row r="94" spans="1:9" ht="10.5" customHeight="1" x14ac:dyDescent="0.25">
      <c r="A94" s="17" t="s">
        <v>718</v>
      </c>
      <c r="B94" s="18">
        <v>0</v>
      </c>
      <c r="C94" s="18">
        <v>2.77136622232636</v>
      </c>
      <c r="D94" s="18">
        <v>0.56599999999999995</v>
      </c>
      <c r="E94" s="18">
        <v>7.9000000000000001E-2</v>
      </c>
      <c r="F94" s="18">
        <v>0.48699999999999993</v>
      </c>
      <c r="G94" s="18">
        <v>0</v>
      </c>
      <c r="H94" s="18" t="s">
        <v>720</v>
      </c>
      <c r="I94" s="18" t="s">
        <v>198</v>
      </c>
    </row>
    <row r="95" spans="1:9" ht="10.5" customHeight="1" x14ac:dyDescent="0.25">
      <c r="A95" s="17" t="s">
        <v>811</v>
      </c>
      <c r="B95" s="18">
        <v>0</v>
      </c>
      <c r="C95" s="18">
        <v>1.45462263933937</v>
      </c>
      <c r="D95" s="18">
        <v>0.56399999999999995</v>
      </c>
      <c r="E95" s="18">
        <v>7.9000000000000001E-2</v>
      </c>
      <c r="F95" s="18">
        <v>0.48499999999999993</v>
      </c>
      <c r="G95" s="18">
        <v>0</v>
      </c>
      <c r="H95" s="18" t="s">
        <v>720</v>
      </c>
      <c r="I95" s="18" t="s">
        <v>198</v>
      </c>
    </row>
    <row r="96" spans="1:9" ht="10.5" customHeight="1" x14ac:dyDescent="0.25">
      <c r="A96" s="17" t="s">
        <v>812</v>
      </c>
      <c r="B96" s="18">
        <v>0</v>
      </c>
      <c r="C96" s="18">
        <v>2.18107243103313</v>
      </c>
      <c r="D96" s="18">
        <v>0.54100000000000004</v>
      </c>
      <c r="E96" s="18">
        <v>5.7000000000000002E-2</v>
      </c>
      <c r="F96" s="18">
        <v>0.48400000000000004</v>
      </c>
      <c r="G96" s="18">
        <v>0</v>
      </c>
      <c r="H96" s="18" t="s">
        <v>720</v>
      </c>
      <c r="I96" s="18" t="s">
        <v>198</v>
      </c>
    </row>
    <row r="97" spans="1:9" ht="10.5" customHeight="1" x14ac:dyDescent="0.25">
      <c r="A97" s="17" t="s">
        <v>813</v>
      </c>
      <c r="B97" s="18">
        <v>0</v>
      </c>
      <c r="C97" s="18">
        <v>3.3234337713251398</v>
      </c>
      <c r="D97" s="18">
        <v>0.54100000000000004</v>
      </c>
      <c r="E97" s="18">
        <v>0.06</v>
      </c>
      <c r="F97" s="18">
        <v>0.48100000000000004</v>
      </c>
      <c r="G97" s="18">
        <v>0</v>
      </c>
      <c r="H97" s="18" t="s">
        <v>720</v>
      </c>
      <c r="I97" s="18" t="s">
        <v>198</v>
      </c>
    </row>
    <row r="98" spans="1:9" ht="10.5" customHeight="1" x14ac:dyDescent="0.25">
      <c r="A98" s="17" t="s">
        <v>814</v>
      </c>
      <c r="B98" s="18">
        <v>0</v>
      </c>
      <c r="C98" s="18">
        <v>43.952820985423998</v>
      </c>
      <c r="D98" s="18">
        <v>0.51200000000000001</v>
      </c>
      <c r="E98" s="18">
        <v>3.3000000000000002E-2</v>
      </c>
      <c r="F98" s="18">
        <v>0.47899999999999998</v>
      </c>
      <c r="G98" s="18">
        <v>0</v>
      </c>
      <c r="H98" s="18" t="s">
        <v>720</v>
      </c>
      <c r="I98" s="18" t="s">
        <v>198</v>
      </c>
    </row>
    <row r="99" spans="1:9" ht="10.5" customHeight="1" x14ac:dyDescent="0.25">
      <c r="A99" s="17" t="s">
        <v>815</v>
      </c>
      <c r="B99" s="18">
        <v>0</v>
      </c>
      <c r="C99" s="18">
        <v>21.4186744588138</v>
      </c>
      <c r="D99" s="18">
        <v>0.48499999999999999</v>
      </c>
      <c r="E99" s="18">
        <v>8.0000000000000002E-3</v>
      </c>
      <c r="F99" s="18">
        <v>0.47699999999999998</v>
      </c>
      <c r="G99" s="18">
        <v>0</v>
      </c>
      <c r="H99" s="18" t="s">
        <v>720</v>
      </c>
      <c r="I99" s="18" t="s">
        <v>68</v>
      </c>
    </row>
    <row r="100" spans="1:9" ht="10.5" customHeight="1" x14ac:dyDescent="0.25">
      <c r="A100" s="17" t="s">
        <v>816</v>
      </c>
      <c r="B100" s="18">
        <v>0</v>
      </c>
      <c r="C100" s="18">
        <v>2.4405303702351899</v>
      </c>
      <c r="D100" s="18">
        <v>0.51600000000000001</v>
      </c>
      <c r="E100" s="18">
        <v>4.2000000000000003E-2</v>
      </c>
      <c r="F100" s="18">
        <v>0.47400000000000003</v>
      </c>
      <c r="G100" s="18">
        <v>0</v>
      </c>
      <c r="H100" s="18" t="s">
        <v>720</v>
      </c>
      <c r="I100" s="18" t="s">
        <v>198</v>
      </c>
    </row>
    <row r="101" spans="1:9" ht="10.5" customHeight="1" x14ac:dyDescent="0.25">
      <c r="A101" s="17" t="s">
        <v>817</v>
      </c>
      <c r="B101" s="18">
        <v>0</v>
      </c>
      <c r="C101" s="18">
        <v>2.2006028563762201</v>
      </c>
      <c r="D101" s="18">
        <v>0.57499999999999996</v>
      </c>
      <c r="E101" s="18">
        <v>0.10199999999999999</v>
      </c>
      <c r="F101" s="18">
        <v>0.47299999999999998</v>
      </c>
      <c r="G101" s="18">
        <v>0</v>
      </c>
      <c r="H101" s="18" t="s">
        <v>720</v>
      </c>
      <c r="I101" s="18" t="s">
        <v>198</v>
      </c>
    </row>
    <row r="102" spans="1:9" ht="10.5" customHeight="1" x14ac:dyDescent="0.25">
      <c r="A102" s="17" t="s">
        <v>818</v>
      </c>
      <c r="B102" s="18">
        <v>0</v>
      </c>
      <c r="C102" s="18">
        <v>4.5571275862149703</v>
      </c>
      <c r="D102" s="18">
        <v>0.47899999999999998</v>
      </c>
      <c r="E102" s="18">
        <v>1.0999999999999999E-2</v>
      </c>
      <c r="F102" s="18">
        <v>0.46799999999999997</v>
      </c>
      <c r="G102" s="18">
        <v>0</v>
      </c>
      <c r="H102" s="18" t="s">
        <v>720</v>
      </c>
      <c r="I102" s="18" t="s">
        <v>198</v>
      </c>
    </row>
    <row r="103" spans="1:9" ht="10.5" customHeight="1" x14ac:dyDescent="0.25">
      <c r="A103" s="17" t="s">
        <v>819</v>
      </c>
      <c r="B103" s="18">
        <v>0</v>
      </c>
      <c r="C103" s="18">
        <v>1.89282439964757</v>
      </c>
      <c r="D103" s="18">
        <v>0.47299999999999998</v>
      </c>
      <c r="E103" s="18">
        <v>8.0000000000000002E-3</v>
      </c>
      <c r="F103" s="18">
        <v>0.46499999999999997</v>
      </c>
      <c r="G103" s="18">
        <v>0</v>
      </c>
      <c r="H103" s="18" t="s">
        <v>720</v>
      </c>
      <c r="I103" s="18" t="s">
        <v>198</v>
      </c>
    </row>
    <row r="104" spans="1:9" ht="10.5" customHeight="1" x14ac:dyDescent="0.25">
      <c r="A104" s="17" t="s">
        <v>820</v>
      </c>
      <c r="B104" s="18">
        <v>0</v>
      </c>
      <c r="C104" s="18">
        <v>3.1639784996245202</v>
      </c>
      <c r="D104" s="18">
        <v>0.46600000000000003</v>
      </c>
      <c r="E104" s="18">
        <v>2E-3</v>
      </c>
      <c r="F104" s="18">
        <v>0.46400000000000002</v>
      </c>
      <c r="G104" s="18">
        <v>0</v>
      </c>
      <c r="H104" s="18" t="s">
        <v>720</v>
      </c>
      <c r="I104" s="18" t="s">
        <v>198</v>
      </c>
    </row>
    <row r="105" spans="1:9" ht="10.5" customHeight="1" x14ac:dyDescent="0.25">
      <c r="A105" s="17" t="s">
        <v>821</v>
      </c>
      <c r="B105" s="18">
        <v>0</v>
      </c>
      <c r="C105" s="18">
        <v>2.7400582379944298</v>
      </c>
      <c r="D105" s="18">
        <v>0.54900000000000004</v>
      </c>
      <c r="E105" s="18">
        <v>8.6999999999999994E-2</v>
      </c>
      <c r="F105" s="18">
        <v>0.46200000000000008</v>
      </c>
      <c r="G105" s="18">
        <v>0</v>
      </c>
      <c r="H105" s="18" t="s">
        <v>720</v>
      </c>
      <c r="I105" s="18" t="s">
        <v>198</v>
      </c>
    </row>
    <row r="106" spans="1:9" ht="10.5" customHeight="1" x14ac:dyDescent="0.25">
      <c r="A106" s="17" t="s">
        <v>822</v>
      </c>
      <c r="B106" s="18">
        <v>0</v>
      </c>
      <c r="C106" s="18">
        <v>25.2266454347509</v>
      </c>
      <c r="D106" s="18">
        <v>0.46300000000000002</v>
      </c>
      <c r="E106" s="18">
        <v>1E-3</v>
      </c>
      <c r="F106" s="18">
        <v>0.46200000000000002</v>
      </c>
      <c r="G106" s="18">
        <v>0</v>
      </c>
      <c r="H106" s="18" t="s">
        <v>720</v>
      </c>
      <c r="I106" s="18" t="s">
        <v>198</v>
      </c>
    </row>
    <row r="107" spans="1:9" ht="10.5" customHeight="1" x14ac:dyDescent="0.25">
      <c r="A107" s="17" t="s">
        <v>823</v>
      </c>
      <c r="B107" s="18">
        <v>0</v>
      </c>
      <c r="C107" s="18">
        <v>2.8909199098559499</v>
      </c>
      <c r="D107" s="18">
        <v>0.49399999999999999</v>
      </c>
      <c r="E107" s="18">
        <v>3.2000000000000001E-2</v>
      </c>
      <c r="F107" s="18">
        <v>0.46199999999999997</v>
      </c>
      <c r="G107" s="18">
        <v>0</v>
      </c>
      <c r="H107" s="18" t="s">
        <v>720</v>
      </c>
      <c r="I107" s="18" t="s">
        <v>198</v>
      </c>
    </row>
    <row r="108" spans="1:9" ht="10.5" customHeight="1" x14ac:dyDescent="0.25">
      <c r="A108" s="17" t="s">
        <v>824</v>
      </c>
      <c r="B108" s="18">
        <v>0</v>
      </c>
      <c r="C108" s="18">
        <v>9.3856585884717596</v>
      </c>
      <c r="D108" s="18">
        <v>0.47699999999999998</v>
      </c>
      <c r="E108" s="18">
        <v>1.7999999999999999E-2</v>
      </c>
      <c r="F108" s="18">
        <v>0.45899999999999996</v>
      </c>
      <c r="G108" s="18">
        <v>0</v>
      </c>
      <c r="H108" s="18" t="s">
        <v>720</v>
      </c>
      <c r="I108" s="18" t="s">
        <v>198</v>
      </c>
    </row>
    <row r="109" spans="1:9" ht="10.5" customHeight="1" x14ac:dyDescent="0.25">
      <c r="A109" s="17" t="s">
        <v>825</v>
      </c>
      <c r="B109" s="18">
        <v>0</v>
      </c>
      <c r="C109" s="18">
        <v>2.2749643597404301</v>
      </c>
      <c r="D109" s="18">
        <v>0.505</v>
      </c>
      <c r="E109" s="18">
        <v>5.3999999999999999E-2</v>
      </c>
      <c r="F109" s="18">
        <v>0.45100000000000001</v>
      </c>
      <c r="G109" s="18">
        <v>0</v>
      </c>
      <c r="H109" s="18" t="s">
        <v>720</v>
      </c>
      <c r="I109" s="18" t="s">
        <v>198</v>
      </c>
    </row>
    <row r="110" spans="1:9" ht="10.5" customHeight="1" x14ac:dyDescent="0.25">
      <c r="A110" s="17" t="s">
        <v>826</v>
      </c>
      <c r="B110" s="18">
        <v>0</v>
      </c>
      <c r="C110" s="18">
        <v>2.5249509404176802</v>
      </c>
      <c r="D110" s="18">
        <v>0.48399999999999999</v>
      </c>
      <c r="E110" s="18">
        <v>3.4000000000000002E-2</v>
      </c>
      <c r="F110" s="18">
        <v>0.44999999999999996</v>
      </c>
      <c r="G110" s="18">
        <v>0</v>
      </c>
      <c r="H110" s="18" t="s">
        <v>720</v>
      </c>
      <c r="I110" s="18" t="s">
        <v>198</v>
      </c>
    </row>
    <row r="111" spans="1:9" ht="10.5" customHeight="1" x14ac:dyDescent="0.25">
      <c r="A111" s="17" t="s">
        <v>827</v>
      </c>
      <c r="B111" s="18">
        <v>0</v>
      </c>
      <c r="C111" s="18">
        <v>1.6613680407601401</v>
      </c>
      <c r="D111" s="18">
        <v>0.44700000000000001</v>
      </c>
      <c r="E111" s="18">
        <v>1E-3</v>
      </c>
      <c r="F111" s="18">
        <v>0.44600000000000001</v>
      </c>
      <c r="G111" s="18">
        <v>0</v>
      </c>
      <c r="H111" s="18" t="s">
        <v>720</v>
      </c>
      <c r="I111" s="18" t="s">
        <v>198</v>
      </c>
    </row>
    <row r="112" spans="1:9" ht="10.5" customHeight="1" x14ac:dyDescent="0.25">
      <c r="A112" s="17" t="s">
        <v>828</v>
      </c>
      <c r="B112" s="18">
        <v>0</v>
      </c>
      <c r="C112" s="18">
        <v>2.33707673646418</v>
      </c>
      <c r="D112" s="18">
        <v>0.45400000000000001</v>
      </c>
      <c r="E112" s="18">
        <v>0.01</v>
      </c>
      <c r="F112" s="18">
        <v>0.44400000000000001</v>
      </c>
      <c r="G112" s="18">
        <v>0</v>
      </c>
      <c r="H112" s="18" t="s">
        <v>720</v>
      </c>
      <c r="I112" s="18" t="s">
        <v>198</v>
      </c>
    </row>
    <row r="113" spans="1:9" ht="10.5" customHeight="1" x14ac:dyDescent="0.25">
      <c r="A113" s="17" t="s">
        <v>829</v>
      </c>
      <c r="B113" s="18">
        <v>0</v>
      </c>
      <c r="C113" s="18">
        <v>2.1597050758707299</v>
      </c>
      <c r="D113" s="18">
        <v>0.46600000000000003</v>
      </c>
      <c r="E113" s="18">
        <v>2.1999999999999999E-2</v>
      </c>
      <c r="F113" s="18">
        <v>0.44400000000000001</v>
      </c>
      <c r="G113" s="18">
        <v>0</v>
      </c>
      <c r="H113" s="18" t="s">
        <v>720</v>
      </c>
      <c r="I113" s="18" t="s">
        <v>198</v>
      </c>
    </row>
    <row r="114" spans="1:9" ht="10.5" customHeight="1" x14ac:dyDescent="0.25">
      <c r="A114" s="17" t="s">
        <v>830</v>
      </c>
      <c r="B114" s="18">
        <v>0</v>
      </c>
      <c r="C114" s="18">
        <v>2.7336950065004699</v>
      </c>
      <c r="D114" s="18">
        <v>0.52800000000000002</v>
      </c>
      <c r="E114" s="18">
        <v>8.8999999999999996E-2</v>
      </c>
      <c r="F114" s="18">
        <v>0.43900000000000006</v>
      </c>
      <c r="G114" s="18">
        <v>0</v>
      </c>
      <c r="H114" s="18" t="s">
        <v>720</v>
      </c>
      <c r="I114" s="18" t="s">
        <v>198</v>
      </c>
    </row>
    <row r="115" spans="1:9" ht="10.5" customHeight="1" x14ac:dyDescent="0.25">
      <c r="A115" s="17" t="s">
        <v>831</v>
      </c>
      <c r="B115" s="18">
        <v>0</v>
      </c>
      <c r="C115" s="18">
        <v>1.4177663119617701</v>
      </c>
      <c r="D115" s="18">
        <v>0.44800000000000001</v>
      </c>
      <c r="E115" s="18">
        <v>0.01</v>
      </c>
      <c r="F115" s="18">
        <v>0.438</v>
      </c>
      <c r="G115" s="18">
        <v>0</v>
      </c>
      <c r="H115" s="18" t="s">
        <v>720</v>
      </c>
      <c r="I115" s="18" t="s">
        <v>198</v>
      </c>
    </row>
    <row r="116" spans="1:9" ht="10.5" customHeight="1" x14ac:dyDescent="0.25">
      <c r="A116" s="17" t="s">
        <v>832</v>
      </c>
      <c r="B116" s="18">
        <v>0</v>
      </c>
      <c r="C116" s="18">
        <v>1.96112245680283</v>
      </c>
      <c r="D116" s="18">
        <v>0.47699999999999998</v>
      </c>
      <c r="E116" s="18">
        <v>4.1000000000000002E-2</v>
      </c>
      <c r="F116" s="18">
        <v>0.436</v>
      </c>
      <c r="G116" s="18">
        <v>0</v>
      </c>
      <c r="H116" s="18" t="s">
        <v>720</v>
      </c>
      <c r="I116" s="18" t="s">
        <v>198</v>
      </c>
    </row>
    <row r="117" spans="1:9" ht="10.5" customHeight="1" x14ac:dyDescent="0.25">
      <c r="A117" s="17" t="s">
        <v>833</v>
      </c>
      <c r="B117" s="18">
        <v>0</v>
      </c>
      <c r="C117" s="18">
        <v>8.45582249880135</v>
      </c>
      <c r="D117" s="18">
        <v>0.433</v>
      </c>
      <c r="E117" s="18">
        <v>1E-3</v>
      </c>
      <c r="F117" s="18">
        <v>0.432</v>
      </c>
      <c r="G117" s="18">
        <v>0</v>
      </c>
      <c r="H117" s="18" t="s">
        <v>720</v>
      </c>
      <c r="I117" s="18" t="s">
        <v>198</v>
      </c>
    </row>
    <row r="118" spans="1:9" ht="10.5" customHeight="1" x14ac:dyDescent="0.25">
      <c r="A118" s="17" t="s">
        <v>834</v>
      </c>
      <c r="B118" s="18">
        <v>0</v>
      </c>
      <c r="C118" s="18">
        <v>1.9200398014155999</v>
      </c>
      <c r="D118" s="18">
        <v>0.45</v>
      </c>
      <c r="E118" s="18">
        <v>2.4E-2</v>
      </c>
      <c r="F118" s="18">
        <v>0.42599999999999999</v>
      </c>
      <c r="G118" s="18">
        <v>0</v>
      </c>
      <c r="H118" s="18" t="s">
        <v>720</v>
      </c>
      <c r="I118" s="18" t="s">
        <v>198</v>
      </c>
    </row>
    <row r="119" spans="1:9" ht="10.5" customHeight="1" x14ac:dyDescent="0.25">
      <c r="A119" s="17" t="s">
        <v>835</v>
      </c>
      <c r="B119" s="18">
        <v>0</v>
      </c>
      <c r="C119" s="18">
        <v>1.89890076069956</v>
      </c>
      <c r="D119" s="18">
        <v>0.441</v>
      </c>
      <c r="E119" s="18">
        <v>1.4999999999999999E-2</v>
      </c>
      <c r="F119" s="18">
        <v>0.42599999999999999</v>
      </c>
      <c r="G119" s="18">
        <v>0</v>
      </c>
      <c r="H119" s="18" t="s">
        <v>720</v>
      </c>
      <c r="I119" s="18" t="s">
        <v>198</v>
      </c>
    </row>
    <row r="120" spans="1:9" ht="10.5" customHeight="1" x14ac:dyDescent="0.25">
      <c r="A120" s="17" t="s">
        <v>836</v>
      </c>
      <c r="B120" s="18">
        <v>0</v>
      </c>
      <c r="C120" s="18">
        <v>1.6422533326125801</v>
      </c>
      <c r="D120" s="18">
        <v>0.46600000000000003</v>
      </c>
      <c r="E120" s="18">
        <v>4.2000000000000003E-2</v>
      </c>
      <c r="F120" s="18">
        <v>0.42400000000000004</v>
      </c>
      <c r="G120" s="18">
        <v>0</v>
      </c>
      <c r="H120" s="18" t="s">
        <v>720</v>
      </c>
      <c r="I120" s="18" t="s">
        <v>198</v>
      </c>
    </row>
    <row r="121" spans="1:9" ht="10.5" customHeight="1" x14ac:dyDescent="0.25">
      <c r="A121" s="17" t="s">
        <v>837</v>
      </c>
      <c r="B121" s="18">
        <v>0</v>
      </c>
      <c r="C121" s="18">
        <v>2.1890660568342502</v>
      </c>
      <c r="D121" s="18">
        <v>0.42499999999999999</v>
      </c>
      <c r="E121" s="18">
        <v>1E-3</v>
      </c>
      <c r="F121" s="18">
        <v>0.42399999999999999</v>
      </c>
      <c r="G121" s="18">
        <v>0</v>
      </c>
      <c r="H121" s="18" t="s">
        <v>720</v>
      </c>
      <c r="I121" s="18" t="s">
        <v>198</v>
      </c>
    </row>
    <row r="122" spans="1:9" ht="10.5" customHeight="1" x14ac:dyDescent="0.25">
      <c r="A122" s="17" t="s">
        <v>838</v>
      </c>
      <c r="B122" s="18">
        <v>0</v>
      </c>
      <c r="C122" s="18">
        <v>2.0641075986530901</v>
      </c>
      <c r="D122" s="18">
        <v>0.45400000000000001</v>
      </c>
      <c r="E122" s="18">
        <v>3.1E-2</v>
      </c>
      <c r="F122" s="18">
        <v>0.42300000000000004</v>
      </c>
      <c r="G122" s="18">
        <v>0</v>
      </c>
      <c r="H122" s="18" t="s">
        <v>720</v>
      </c>
      <c r="I122" s="18" t="s">
        <v>198</v>
      </c>
    </row>
    <row r="123" spans="1:9" ht="10.5" customHeight="1" x14ac:dyDescent="0.25">
      <c r="A123" s="17" t="s">
        <v>839</v>
      </c>
      <c r="B123" s="18">
        <v>0</v>
      </c>
      <c r="C123" s="18">
        <v>1.62252568482229</v>
      </c>
      <c r="D123" s="18">
        <v>0.45100000000000001</v>
      </c>
      <c r="E123" s="18">
        <v>2.8000000000000001E-2</v>
      </c>
      <c r="F123" s="18">
        <v>0.42299999999999999</v>
      </c>
      <c r="G123" s="18">
        <v>0</v>
      </c>
      <c r="H123" s="18" t="s">
        <v>720</v>
      </c>
      <c r="I123" s="18" t="s">
        <v>198</v>
      </c>
    </row>
    <row r="124" spans="1:9" ht="10.5" customHeight="1" x14ac:dyDescent="0.25">
      <c r="A124" s="17" t="s">
        <v>840</v>
      </c>
      <c r="B124" s="18">
        <v>0</v>
      </c>
      <c r="C124" s="18">
        <v>5.9019359704120298</v>
      </c>
      <c r="D124" s="18">
        <v>0.498</v>
      </c>
      <c r="E124" s="18">
        <v>7.8E-2</v>
      </c>
      <c r="F124" s="18">
        <v>0.42</v>
      </c>
      <c r="G124" s="18">
        <v>0</v>
      </c>
      <c r="H124" s="18" t="s">
        <v>720</v>
      </c>
      <c r="I124" s="18" t="s">
        <v>198</v>
      </c>
    </row>
    <row r="125" spans="1:9" ht="10.5" customHeight="1" x14ac:dyDescent="0.25">
      <c r="A125" s="17" t="s">
        <v>841</v>
      </c>
      <c r="B125" s="18">
        <v>0</v>
      </c>
      <c r="C125" s="18">
        <v>1.7965023862199201</v>
      </c>
      <c r="D125" s="18">
        <v>0.41899999999999998</v>
      </c>
      <c r="E125" s="18">
        <v>1E-3</v>
      </c>
      <c r="F125" s="18">
        <v>0.41799999999999998</v>
      </c>
      <c r="G125" s="18">
        <v>0</v>
      </c>
      <c r="H125" s="18" t="s">
        <v>720</v>
      </c>
      <c r="I125" s="18" t="s">
        <v>198</v>
      </c>
    </row>
    <row r="126" spans="1:9" ht="10.5" customHeight="1" x14ac:dyDescent="0.25">
      <c r="A126" s="17" t="s">
        <v>842</v>
      </c>
      <c r="B126" s="18">
        <v>0</v>
      </c>
      <c r="C126" s="18">
        <v>1.6635704779060001</v>
      </c>
      <c r="D126" s="18">
        <v>0.46600000000000003</v>
      </c>
      <c r="E126" s="18">
        <v>0.05</v>
      </c>
      <c r="F126" s="18">
        <v>0.41600000000000004</v>
      </c>
      <c r="G126" s="18">
        <v>0</v>
      </c>
      <c r="H126" s="18" t="s">
        <v>720</v>
      </c>
      <c r="I126" s="18" t="s">
        <v>198</v>
      </c>
    </row>
    <row r="127" spans="1:9" ht="10.5" customHeight="1" x14ac:dyDescent="0.25">
      <c r="A127" s="17" t="s">
        <v>843</v>
      </c>
      <c r="B127" s="18">
        <v>0</v>
      </c>
      <c r="C127" s="18">
        <v>1.22395136014624</v>
      </c>
      <c r="D127" s="18">
        <v>0.49199999999999999</v>
      </c>
      <c r="E127" s="18">
        <v>7.5999999999999998E-2</v>
      </c>
      <c r="F127" s="18">
        <v>0.41599999999999998</v>
      </c>
      <c r="G127" s="18">
        <v>0</v>
      </c>
      <c r="H127" s="18" t="s">
        <v>720</v>
      </c>
      <c r="I127" s="18" t="s">
        <v>198</v>
      </c>
    </row>
    <row r="128" spans="1:9" ht="10.5" customHeight="1" x14ac:dyDescent="0.25">
      <c r="A128" s="17" t="s">
        <v>844</v>
      </c>
      <c r="B128" s="18">
        <v>0</v>
      </c>
      <c r="C128" s="18">
        <v>1.90788141766728</v>
      </c>
      <c r="D128" s="18">
        <v>0.45400000000000001</v>
      </c>
      <c r="E128" s="18">
        <v>4.1000000000000002E-2</v>
      </c>
      <c r="F128" s="18">
        <v>0.41300000000000003</v>
      </c>
      <c r="G128" s="18">
        <v>0</v>
      </c>
      <c r="H128" s="18" t="s">
        <v>720</v>
      </c>
      <c r="I128" s="18" t="s">
        <v>198</v>
      </c>
    </row>
    <row r="129" spans="1:9" ht="10.5" customHeight="1" x14ac:dyDescent="0.25">
      <c r="A129" s="17" t="s">
        <v>845</v>
      </c>
      <c r="B129" s="18">
        <v>0</v>
      </c>
      <c r="C129" s="18">
        <v>3.3638338562390402</v>
      </c>
      <c r="D129" s="18">
        <v>0.433</v>
      </c>
      <c r="E129" s="18">
        <v>0.02</v>
      </c>
      <c r="F129" s="18">
        <v>0.41299999999999998</v>
      </c>
      <c r="G129" s="18">
        <v>0</v>
      </c>
      <c r="H129" s="18" t="s">
        <v>720</v>
      </c>
      <c r="I129" s="18" t="s">
        <v>198</v>
      </c>
    </row>
    <row r="130" spans="1:9" ht="10.5" customHeight="1" x14ac:dyDescent="0.25">
      <c r="A130" s="17" t="s">
        <v>846</v>
      </c>
      <c r="B130" s="18">
        <v>0</v>
      </c>
      <c r="C130" s="18">
        <v>2.2846679784987498</v>
      </c>
      <c r="D130" s="18">
        <v>0.41399999999999998</v>
      </c>
      <c r="E130" s="18">
        <v>1E-3</v>
      </c>
      <c r="F130" s="18">
        <v>0.41299999999999998</v>
      </c>
      <c r="G130" s="18">
        <v>0</v>
      </c>
      <c r="H130" s="18" t="s">
        <v>720</v>
      </c>
      <c r="I130" s="18" t="s">
        <v>198</v>
      </c>
    </row>
    <row r="131" spans="1:9" ht="10.5" customHeight="1" x14ac:dyDescent="0.25">
      <c r="A131" s="17" t="s">
        <v>847</v>
      </c>
      <c r="B131" s="18">
        <v>0</v>
      </c>
      <c r="C131" s="18">
        <v>2.5007278508278001</v>
      </c>
      <c r="D131" s="18">
        <v>0.47599999999999998</v>
      </c>
      <c r="E131" s="18">
        <v>6.4000000000000001E-2</v>
      </c>
      <c r="F131" s="18">
        <v>0.41199999999999998</v>
      </c>
      <c r="G131" s="18">
        <v>0</v>
      </c>
      <c r="H131" s="18" t="s">
        <v>720</v>
      </c>
      <c r="I131" s="18" t="s">
        <v>198</v>
      </c>
    </row>
    <row r="132" spans="1:9" ht="10.5" customHeight="1" x14ac:dyDescent="0.25">
      <c r="A132" s="17" t="s">
        <v>848</v>
      </c>
      <c r="B132" s="18">
        <v>0</v>
      </c>
      <c r="C132" s="18">
        <v>2.1433364055395101</v>
      </c>
      <c r="D132" s="18">
        <v>0.45600000000000002</v>
      </c>
      <c r="E132" s="18">
        <v>4.4999999999999998E-2</v>
      </c>
      <c r="F132" s="18">
        <v>0.41100000000000003</v>
      </c>
      <c r="G132" s="18">
        <v>0</v>
      </c>
      <c r="H132" s="18" t="s">
        <v>720</v>
      </c>
      <c r="I132" s="18" t="s">
        <v>198</v>
      </c>
    </row>
    <row r="133" spans="1:9" ht="10.5" customHeight="1" x14ac:dyDescent="0.25">
      <c r="A133" s="17" t="s">
        <v>849</v>
      </c>
      <c r="B133" s="18">
        <v>0</v>
      </c>
      <c r="C133" s="18">
        <v>1.76547498936963</v>
      </c>
      <c r="D133" s="18">
        <v>0.41099999999999998</v>
      </c>
      <c r="E133" s="18">
        <v>0</v>
      </c>
      <c r="F133" s="18">
        <v>0.41099999999999998</v>
      </c>
      <c r="G133" s="18">
        <v>0</v>
      </c>
      <c r="H133" s="18" t="s">
        <v>720</v>
      </c>
      <c r="I133" s="18" t="s">
        <v>198</v>
      </c>
    </row>
    <row r="134" spans="1:9" ht="10.5" customHeight="1" x14ac:dyDescent="0.25">
      <c r="A134" s="17" t="s">
        <v>674</v>
      </c>
      <c r="B134" s="18">
        <v>0</v>
      </c>
      <c r="C134" s="18">
        <v>1.13374727722853</v>
      </c>
      <c r="D134" s="18">
        <v>0.46200000000000002</v>
      </c>
      <c r="E134" s="18">
        <v>5.7000000000000002E-2</v>
      </c>
      <c r="F134" s="18">
        <v>0.40500000000000003</v>
      </c>
      <c r="G134" s="18">
        <v>0</v>
      </c>
      <c r="H134" s="18" t="s">
        <v>720</v>
      </c>
      <c r="I134" s="18" t="s">
        <v>198</v>
      </c>
    </row>
    <row r="135" spans="1:9" ht="10.5" customHeight="1" x14ac:dyDescent="0.25">
      <c r="A135" s="17" t="s">
        <v>850</v>
      </c>
      <c r="B135" s="18">
        <v>0</v>
      </c>
      <c r="C135" s="18">
        <v>1.86500143662261</v>
      </c>
      <c r="D135" s="18">
        <v>0.42199999999999999</v>
      </c>
      <c r="E135" s="18">
        <v>1.7999999999999999E-2</v>
      </c>
      <c r="F135" s="18">
        <v>0.40399999999999997</v>
      </c>
      <c r="G135" s="18">
        <v>0</v>
      </c>
      <c r="H135" s="18" t="s">
        <v>720</v>
      </c>
      <c r="I135" s="18" t="s">
        <v>198</v>
      </c>
    </row>
    <row r="136" spans="1:9" ht="10.5" customHeight="1" x14ac:dyDescent="0.25">
      <c r="A136" s="17" t="s">
        <v>851</v>
      </c>
      <c r="B136" s="18">
        <v>0</v>
      </c>
      <c r="C136" s="18">
        <v>2.9506626909209399</v>
      </c>
      <c r="D136" s="18">
        <v>0.41399999999999998</v>
      </c>
      <c r="E136" s="18">
        <v>1.2999999999999999E-2</v>
      </c>
      <c r="F136" s="18">
        <v>0.40099999999999997</v>
      </c>
      <c r="G136" s="18">
        <v>0</v>
      </c>
      <c r="H136" s="18" t="s">
        <v>720</v>
      </c>
      <c r="I136" s="18" t="s">
        <v>198</v>
      </c>
    </row>
    <row r="137" spans="1:9" ht="10.5" customHeight="1" x14ac:dyDescent="0.25">
      <c r="A137" s="17" t="s">
        <v>852</v>
      </c>
      <c r="B137" s="18">
        <v>0</v>
      </c>
      <c r="C137" s="18">
        <v>1.3518238920568799</v>
      </c>
      <c r="D137" s="18">
        <v>0.42599999999999999</v>
      </c>
      <c r="E137" s="18">
        <v>2.5999999999999999E-2</v>
      </c>
      <c r="F137" s="18">
        <v>0.39999999999999997</v>
      </c>
      <c r="G137" s="18">
        <v>0</v>
      </c>
      <c r="H137" s="18" t="s">
        <v>720</v>
      </c>
      <c r="I137" s="18" t="s">
        <v>198</v>
      </c>
    </row>
    <row r="138" spans="1:9" ht="10.5" customHeight="1" x14ac:dyDescent="0.25">
      <c r="A138" s="17" t="s">
        <v>853</v>
      </c>
      <c r="B138" s="18">
        <v>0</v>
      </c>
      <c r="C138" s="18">
        <v>1.5035865266373301</v>
      </c>
      <c r="D138" s="18">
        <v>0.40100000000000002</v>
      </c>
      <c r="E138" s="18">
        <v>2E-3</v>
      </c>
      <c r="F138" s="18">
        <v>0.39900000000000002</v>
      </c>
      <c r="G138" s="18">
        <v>0</v>
      </c>
      <c r="H138" s="18" t="s">
        <v>720</v>
      </c>
      <c r="I138" s="18" t="s">
        <v>198</v>
      </c>
    </row>
    <row r="139" spans="1:9" ht="10.5" customHeight="1" x14ac:dyDescent="0.25">
      <c r="A139" s="17" t="s">
        <v>854</v>
      </c>
      <c r="B139" s="18">
        <v>0</v>
      </c>
      <c r="C139" s="18">
        <v>5.1312552280309998</v>
      </c>
      <c r="D139" s="18">
        <v>0.40899999999999997</v>
      </c>
      <c r="E139" s="18">
        <v>1.6E-2</v>
      </c>
      <c r="F139" s="18">
        <v>0.39299999999999996</v>
      </c>
      <c r="G139" s="18">
        <v>0</v>
      </c>
      <c r="H139" s="18" t="s">
        <v>720</v>
      </c>
      <c r="I139" s="18" t="s">
        <v>198</v>
      </c>
    </row>
    <row r="140" spans="1:9" ht="10.5" customHeight="1" x14ac:dyDescent="0.25">
      <c r="A140" s="17" t="s">
        <v>855</v>
      </c>
      <c r="B140" s="18">
        <v>0</v>
      </c>
      <c r="C140" s="18">
        <v>1.21678954142532</v>
      </c>
      <c r="D140" s="18">
        <v>0.45400000000000001</v>
      </c>
      <c r="E140" s="18">
        <v>6.2E-2</v>
      </c>
      <c r="F140" s="18">
        <v>0.39200000000000002</v>
      </c>
      <c r="G140" s="18">
        <v>0</v>
      </c>
      <c r="H140" s="18" t="s">
        <v>720</v>
      </c>
      <c r="I140" s="18" t="s">
        <v>198</v>
      </c>
    </row>
    <row r="141" spans="1:9" ht="10.5" customHeight="1" x14ac:dyDescent="0.25">
      <c r="A141" s="17" t="s">
        <v>856</v>
      </c>
      <c r="B141" s="18">
        <v>0</v>
      </c>
      <c r="C141" s="18">
        <v>1.55578314718959</v>
      </c>
      <c r="D141" s="18">
        <v>0.40799999999999997</v>
      </c>
      <c r="E141" s="18">
        <v>1.7000000000000001E-2</v>
      </c>
      <c r="F141" s="18">
        <v>0.39099999999999996</v>
      </c>
      <c r="G141" s="18">
        <v>0</v>
      </c>
      <c r="H141" s="18" t="s">
        <v>720</v>
      </c>
      <c r="I141" s="18" t="s">
        <v>198</v>
      </c>
    </row>
    <row r="142" spans="1:9" ht="10.5" customHeight="1" x14ac:dyDescent="0.25">
      <c r="A142" s="17" t="s">
        <v>857</v>
      </c>
      <c r="B142" s="18">
        <v>0</v>
      </c>
      <c r="C142" s="18">
        <v>63.051823797680598</v>
      </c>
      <c r="D142" s="18">
        <v>0.42199999999999999</v>
      </c>
      <c r="E142" s="18">
        <v>3.4000000000000002E-2</v>
      </c>
      <c r="F142" s="18">
        <v>0.38800000000000001</v>
      </c>
      <c r="G142" s="18">
        <v>0</v>
      </c>
      <c r="H142" s="18" t="s">
        <v>720</v>
      </c>
      <c r="I142" s="18" t="s">
        <v>198</v>
      </c>
    </row>
    <row r="143" spans="1:9" ht="10.5" customHeight="1" x14ac:dyDescent="0.25">
      <c r="A143" s="17" t="s">
        <v>858</v>
      </c>
      <c r="B143" s="18">
        <v>0</v>
      </c>
      <c r="C143" s="18">
        <v>2.73879298557907</v>
      </c>
      <c r="D143" s="18">
        <v>0.38900000000000001</v>
      </c>
      <c r="E143" s="18">
        <v>2E-3</v>
      </c>
      <c r="F143" s="18">
        <v>0.38700000000000001</v>
      </c>
      <c r="G143" s="18">
        <v>0</v>
      </c>
      <c r="H143" s="18" t="s">
        <v>720</v>
      </c>
      <c r="I143" s="18" t="s">
        <v>198</v>
      </c>
    </row>
    <row r="144" spans="1:9" ht="10.5" customHeight="1" x14ac:dyDescent="0.25">
      <c r="A144" s="17" t="s">
        <v>636</v>
      </c>
      <c r="B144" s="18">
        <v>0</v>
      </c>
      <c r="C144" s="18">
        <v>1.5568604762474201</v>
      </c>
      <c r="D144" s="18">
        <v>0.42599999999999999</v>
      </c>
      <c r="E144" s="18">
        <v>3.9E-2</v>
      </c>
      <c r="F144" s="18">
        <v>0.38700000000000001</v>
      </c>
      <c r="G144" s="18">
        <v>0</v>
      </c>
      <c r="H144" s="18" t="s">
        <v>720</v>
      </c>
      <c r="I144" s="18" t="s">
        <v>198</v>
      </c>
    </row>
    <row r="145" spans="1:9" ht="10.5" customHeight="1" x14ac:dyDescent="0.25">
      <c r="A145" s="17" t="s">
        <v>859</v>
      </c>
      <c r="B145" s="18">
        <v>0</v>
      </c>
      <c r="C145" s="18">
        <v>1.37972900986967</v>
      </c>
      <c r="D145" s="18">
        <v>0.42199999999999999</v>
      </c>
      <c r="E145" s="18">
        <v>0.04</v>
      </c>
      <c r="F145" s="18">
        <v>0.38200000000000001</v>
      </c>
      <c r="G145" s="18">
        <v>0</v>
      </c>
      <c r="H145" s="18" t="s">
        <v>720</v>
      </c>
      <c r="I145" s="18" t="s">
        <v>198</v>
      </c>
    </row>
    <row r="146" spans="1:9" ht="10.5" customHeight="1" x14ac:dyDescent="0.25">
      <c r="A146" s="17" t="s">
        <v>860</v>
      </c>
      <c r="B146" s="18">
        <v>0</v>
      </c>
      <c r="C146" s="18">
        <v>1.8328503596946499</v>
      </c>
      <c r="D146" s="18">
        <v>0.38300000000000001</v>
      </c>
      <c r="E146" s="18">
        <v>2E-3</v>
      </c>
      <c r="F146" s="18">
        <v>0.38100000000000001</v>
      </c>
      <c r="G146" s="18">
        <v>0</v>
      </c>
      <c r="H146" s="18" t="s">
        <v>720</v>
      </c>
      <c r="I146" s="18" t="s">
        <v>198</v>
      </c>
    </row>
    <row r="147" spans="1:9" ht="10.5" customHeight="1" x14ac:dyDescent="0.25">
      <c r="A147" s="17" t="s">
        <v>861</v>
      </c>
      <c r="B147" s="18">
        <v>0</v>
      </c>
      <c r="C147" s="18">
        <v>1.67150545471461</v>
      </c>
      <c r="D147" s="18">
        <v>0.39300000000000002</v>
      </c>
      <c r="E147" s="18">
        <v>1.4E-2</v>
      </c>
      <c r="F147" s="18">
        <v>0.379</v>
      </c>
      <c r="G147" s="18">
        <v>0</v>
      </c>
      <c r="H147" s="18" t="s">
        <v>720</v>
      </c>
      <c r="I147" s="18" t="s">
        <v>198</v>
      </c>
    </row>
    <row r="148" spans="1:9" ht="10.5" customHeight="1" x14ac:dyDescent="0.25">
      <c r="A148" s="17" t="s">
        <v>862</v>
      </c>
      <c r="B148" s="18">
        <v>0</v>
      </c>
      <c r="C148" s="18">
        <v>1.66705073438704</v>
      </c>
      <c r="D148" s="18">
        <v>0.41099999999999998</v>
      </c>
      <c r="E148" s="18">
        <v>3.2000000000000001E-2</v>
      </c>
      <c r="F148" s="18">
        <v>0.379</v>
      </c>
      <c r="G148" s="18">
        <v>0</v>
      </c>
      <c r="H148" s="18" t="s">
        <v>720</v>
      </c>
      <c r="I148" s="18" t="s">
        <v>198</v>
      </c>
    </row>
    <row r="149" spans="1:9" ht="10.5" customHeight="1" x14ac:dyDescent="0.25">
      <c r="A149" s="17" t="s">
        <v>863</v>
      </c>
      <c r="B149" s="18">
        <v>0</v>
      </c>
      <c r="C149" s="18">
        <v>1.0883483020498099</v>
      </c>
      <c r="D149" s="18">
        <v>0.378</v>
      </c>
      <c r="E149" s="18">
        <v>0</v>
      </c>
      <c r="F149" s="18">
        <v>0.378</v>
      </c>
      <c r="G149" s="18">
        <v>0</v>
      </c>
      <c r="H149" s="18" t="s">
        <v>720</v>
      </c>
      <c r="I149" s="18" t="s">
        <v>198</v>
      </c>
    </row>
    <row r="150" spans="1:9" ht="10.5" customHeight="1" x14ac:dyDescent="0.25">
      <c r="A150" s="17" t="s">
        <v>864</v>
      </c>
      <c r="B150" s="18">
        <v>0</v>
      </c>
      <c r="C150" s="18">
        <v>1.49751306730491</v>
      </c>
      <c r="D150" s="18">
        <v>0.379</v>
      </c>
      <c r="E150" s="18">
        <v>2E-3</v>
      </c>
      <c r="F150" s="18">
        <v>0.377</v>
      </c>
      <c r="G150" s="18">
        <v>0</v>
      </c>
      <c r="H150" s="18" t="s">
        <v>720</v>
      </c>
      <c r="I150" s="18" t="s">
        <v>198</v>
      </c>
    </row>
    <row r="151" spans="1:9" ht="10.5" customHeight="1" x14ac:dyDescent="0.25">
      <c r="A151" s="17" t="s">
        <v>865</v>
      </c>
      <c r="B151" s="18">
        <v>0</v>
      </c>
      <c r="C151" s="18">
        <v>7.7217395907194799</v>
      </c>
      <c r="D151" s="18">
        <v>0.38600000000000001</v>
      </c>
      <c r="E151" s="18">
        <v>1.0999999999999999E-2</v>
      </c>
      <c r="F151" s="18">
        <v>0.375</v>
      </c>
      <c r="G151" s="18">
        <v>0</v>
      </c>
      <c r="H151" s="18" t="s">
        <v>720</v>
      </c>
      <c r="I151" s="18" t="s">
        <v>198</v>
      </c>
    </row>
    <row r="152" spans="1:9" ht="10.5" customHeight="1" x14ac:dyDescent="0.25">
      <c r="A152" s="17" t="s">
        <v>866</v>
      </c>
      <c r="B152" s="18">
        <v>0</v>
      </c>
      <c r="C152" s="18">
        <v>2.4022233831348099</v>
      </c>
      <c r="D152" s="18">
        <v>0.376</v>
      </c>
      <c r="E152" s="18">
        <v>1E-3</v>
      </c>
      <c r="F152" s="18">
        <v>0.375</v>
      </c>
      <c r="G152" s="18">
        <v>0</v>
      </c>
      <c r="H152" s="18" t="s">
        <v>720</v>
      </c>
      <c r="I152" s="18" t="s">
        <v>198</v>
      </c>
    </row>
    <row r="153" spans="1:9" ht="10.5" customHeight="1" x14ac:dyDescent="0.25">
      <c r="A153" s="17" t="s">
        <v>867</v>
      </c>
      <c r="B153" s="18">
        <v>0</v>
      </c>
      <c r="C153" s="18">
        <v>2.3033828890232302</v>
      </c>
      <c r="D153" s="18">
        <v>0.38200000000000001</v>
      </c>
      <c r="E153" s="18">
        <v>0.01</v>
      </c>
      <c r="F153" s="18">
        <v>0.372</v>
      </c>
      <c r="G153" s="18">
        <v>0</v>
      </c>
      <c r="H153" s="18" t="s">
        <v>720</v>
      </c>
      <c r="I153" s="18" t="s">
        <v>198</v>
      </c>
    </row>
    <row r="154" spans="1:9" ht="10.5" customHeight="1" x14ac:dyDescent="0.25">
      <c r="A154" s="17" t="s">
        <v>868</v>
      </c>
      <c r="B154" s="18">
        <v>0</v>
      </c>
      <c r="C154" s="18">
        <v>1.0915104011814001</v>
      </c>
      <c r="D154" s="18">
        <v>0.40699999999999997</v>
      </c>
      <c r="E154" s="18">
        <v>3.7999999999999999E-2</v>
      </c>
      <c r="F154" s="18">
        <v>0.36899999999999999</v>
      </c>
      <c r="G154" s="18">
        <v>0</v>
      </c>
      <c r="H154" s="18" t="s">
        <v>720</v>
      </c>
      <c r="I154" s="18" t="s">
        <v>198</v>
      </c>
    </row>
    <row r="155" spans="1:9" ht="10.5" customHeight="1" x14ac:dyDescent="0.25">
      <c r="A155" s="17" t="s">
        <v>869</v>
      </c>
      <c r="B155" s="18">
        <v>0</v>
      </c>
      <c r="C155" s="18">
        <v>3.3505768899698598</v>
      </c>
      <c r="D155" s="18">
        <v>0.41799999999999998</v>
      </c>
      <c r="E155" s="18">
        <v>5.0999999999999997E-2</v>
      </c>
      <c r="F155" s="18">
        <v>0.36699999999999999</v>
      </c>
      <c r="G155" s="18">
        <v>0</v>
      </c>
      <c r="H155" s="18" t="s">
        <v>720</v>
      </c>
      <c r="I155" s="18" t="s">
        <v>198</v>
      </c>
    </row>
    <row r="156" spans="1:9" ht="10.5" customHeight="1" x14ac:dyDescent="0.25">
      <c r="A156" s="17" t="s">
        <v>870</v>
      </c>
      <c r="B156" s="18">
        <v>0</v>
      </c>
      <c r="C156" s="18">
        <v>1.3051981174653999</v>
      </c>
      <c r="D156" s="18">
        <v>0.40100000000000002</v>
      </c>
      <c r="E156" s="18">
        <v>3.5999999999999997E-2</v>
      </c>
      <c r="F156" s="18">
        <v>0.36500000000000005</v>
      </c>
      <c r="G156" s="18">
        <v>0</v>
      </c>
      <c r="H156" s="18" t="s">
        <v>720</v>
      </c>
      <c r="I156" s="18" t="s">
        <v>198</v>
      </c>
    </row>
    <row r="157" spans="1:9" ht="10.5" customHeight="1" x14ac:dyDescent="0.25">
      <c r="A157" s="17" t="s">
        <v>871</v>
      </c>
      <c r="B157" s="18">
        <v>0</v>
      </c>
      <c r="C157" s="18">
        <v>1.46583756513224</v>
      </c>
      <c r="D157" s="18">
        <v>0.41599999999999998</v>
      </c>
      <c r="E157" s="18">
        <v>5.0999999999999997E-2</v>
      </c>
      <c r="F157" s="18">
        <v>0.36499999999999999</v>
      </c>
      <c r="G157" s="18">
        <v>0</v>
      </c>
      <c r="H157" s="18" t="s">
        <v>720</v>
      </c>
      <c r="I157" s="18" t="s">
        <v>198</v>
      </c>
    </row>
    <row r="158" spans="1:9" ht="10.5" customHeight="1" x14ac:dyDescent="0.25">
      <c r="A158" s="17" t="s">
        <v>872</v>
      </c>
      <c r="B158" s="18">
        <v>0</v>
      </c>
      <c r="C158" s="18">
        <v>1.4625801702735699</v>
      </c>
      <c r="D158" s="18">
        <v>0.41899999999999998</v>
      </c>
      <c r="E158" s="18">
        <v>5.3999999999999999E-2</v>
      </c>
      <c r="F158" s="18">
        <v>0.36499999999999999</v>
      </c>
      <c r="G158" s="18">
        <v>0</v>
      </c>
      <c r="H158" s="18" t="s">
        <v>720</v>
      </c>
      <c r="I158" s="18" t="s">
        <v>198</v>
      </c>
    </row>
    <row r="159" spans="1:9" ht="10.5" customHeight="1" x14ac:dyDescent="0.25">
      <c r="A159" s="17" t="s">
        <v>873</v>
      </c>
      <c r="B159" s="18">
        <v>0</v>
      </c>
      <c r="C159" s="18">
        <v>1.2796536007136601</v>
      </c>
      <c r="D159" s="18">
        <v>0.38200000000000001</v>
      </c>
      <c r="E159" s="18">
        <v>1.7000000000000001E-2</v>
      </c>
      <c r="F159" s="18">
        <v>0.36499999999999999</v>
      </c>
      <c r="G159" s="18">
        <v>0</v>
      </c>
      <c r="H159" s="18" t="s">
        <v>720</v>
      </c>
      <c r="I159" s="18" t="s">
        <v>198</v>
      </c>
    </row>
    <row r="160" spans="1:9" ht="10.5" customHeight="1" x14ac:dyDescent="0.25">
      <c r="A160" s="17" t="s">
        <v>874</v>
      </c>
      <c r="B160" s="18">
        <v>0</v>
      </c>
      <c r="C160" s="18">
        <v>1.1817267319773199</v>
      </c>
      <c r="D160" s="18">
        <v>0.38300000000000001</v>
      </c>
      <c r="E160" s="18">
        <v>1.9E-2</v>
      </c>
      <c r="F160" s="18">
        <v>0.36399999999999999</v>
      </c>
      <c r="G160" s="18">
        <v>0</v>
      </c>
      <c r="H160" s="18" t="s">
        <v>720</v>
      </c>
      <c r="I160" s="18" t="s">
        <v>198</v>
      </c>
    </row>
    <row r="161" spans="1:9" ht="10.5" customHeight="1" x14ac:dyDescent="0.25">
      <c r="A161" s="17" t="s">
        <v>875</v>
      </c>
      <c r="B161" s="18">
        <v>0</v>
      </c>
      <c r="C161" s="18">
        <v>1.41167833056642</v>
      </c>
      <c r="D161" s="18">
        <v>0.39800000000000002</v>
      </c>
      <c r="E161" s="18">
        <v>3.5000000000000003E-2</v>
      </c>
      <c r="F161" s="18">
        <v>0.36299999999999999</v>
      </c>
      <c r="G161" s="18">
        <v>0</v>
      </c>
      <c r="H161" s="18" t="s">
        <v>720</v>
      </c>
      <c r="I161" s="18" t="s">
        <v>198</v>
      </c>
    </row>
    <row r="162" spans="1:9" ht="10.5" customHeight="1" x14ac:dyDescent="0.25">
      <c r="A162" s="17" t="s">
        <v>876</v>
      </c>
      <c r="B162" s="18">
        <v>0</v>
      </c>
      <c r="C162" s="18">
        <v>2.3422496786607701</v>
      </c>
      <c r="D162" s="18">
        <v>0.38700000000000001</v>
      </c>
      <c r="E162" s="18">
        <v>2.5000000000000001E-2</v>
      </c>
      <c r="F162" s="18">
        <v>0.36199999999999999</v>
      </c>
      <c r="G162" s="18">
        <v>0</v>
      </c>
      <c r="H162" s="18" t="s">
        <v>720</v>
      </c>
      <c r="I162" s="18" t="s">
        <v>198</v>
      </c>
    </row>
    <row r="163" spans="1:9" ht="10.5" customHeight="1" x14ac:dyDescent="0.25">
      <c r="A163" s="17" t="s">
        <v>877</v>
      </c>
      <c r="B163" s="18">
        <v>0</v>
      </c>
      <c r="C163" s="18">
        <v>1.4356359913008701</v>
      </c>
      <c r="D163" s="18">
        <v>0.36</v>
      </c>
      <c r="E163" s="18">
        <v>0</v>
      </c>
      <c r="F163" s="18">
        <v>0.36</v>
      </c>
      <c r="G163" s="18">
        <v>0</v>
      </c>
      <c r="H163" s="18" t="s">
        <v>720</v>
      </c>
      <c r="I163" s="18" t="s">
        <v>198</v>
      </c>
    </row>
    <row r="164" spans="1:9" ht="10.5" customHeight="1" x14ac:dyDescent="0.25">
      <c r="A164" s="17" t="s">
        <v>878</v>
      </c>
      <c r="B164" s="18">
        <v>0</v>
      </c>
      <c r="C164" s="18">
        <v>1.47789997697256</v>
      </c>
      <c r="D164" s="18">
        <v>0.40899999999999997</v>
      </c>
      <c r="E164" s="18">
        <v>0.05</v>
      </c>
      <c r="F164" s="18">
        <v>0.35899999999999999</v>
      </c>
      <c r="G164" s="18">
        <v>0</v>
      </c>
      <c r="H164" s="18" t="s">
        <v>720</v>
      </c>
      <c r="I164" s="18" t="s">
        <v>198</v>
      </c>
    </row>
    <row r="165" spans="1:9" ht="10.5" customHeight="1" x14ac:dyDescent="0.25">
      <c r="A165" s="17" t="s">
        <v>879</v>
      </c>
      <c r="B165" s="18">
        <v>0</v>
      </c>
      <c r="C165" s="18">
        <v>1.2935086017836499</v>
      </c>
      <c r="D165" s="18">
        <v>0.36899999999999999</v>
      </c>
      <c r="E165" s="18">
        <v>0.01</v>
      </c>
      <c r="F165" s="18">
        <v>0.35899999999999999</v>
      </c>
      <c r="G165" s="18">
        <v>0</v>
      </c>
      <c r="H165" s="18" t="s">
        <v>720</v>
      </c>
      <c r="I165" s="18" t="s">
        <v>198</v>
      </c>
    </row>
    <row r="166" spans="1:9" ht="10.5" customHeight="1" x14ac:dyDescent="0.25">
      <c r="A166" s="17" t="s">
        <v>880</v>
      </c>
      <c r="B166" s="18">
        <v>0</v>
      </c>
      <c r="C166" s="18">
        <v>1.97416407559984</v>
      </c>
      <c r="D166" s="18">
        <v>0.40400000000000003</v>
      </c>
      <c r="E166" s="18">
        <v>4.5999999999999999E-2</v>
      </c>
      <c r="F166" s="18">
        <v>0.35800000000000004</v>
      </c>
      <c r="G166" s="18">
        <v>0</v>
      </c>
      <c r="H166" s="18" t="s">
        <v>720</v>
      </c>
      <c r="I166" s="18" t="s">
        <v>198</v>
      </c>
    </row>
    <row r="167" spans="1:9" ht="10.5" customHeight="1" x14ac:dyDescent="0.25">
      <c r="A167" s="17" t="s">
        <v>881</v>
      </c>
      <c r="B167" s="18">
        <v>0</v>
      </c>
      <c r="C167" s="18">
        <v>14.428596219461401</v>
      </c>
      <c r="D167" s="18">
        <v>0.35699999999999998</v>
      </c>
      <c r="E167" s="18">
        <v>1E-3</v>
      </c>
      <c r="F167" s="18">
        <v>0.35599999999999998</v>
      </c>
      <c r="G167" s="18">
        <v>0</v>
      </c>
      <c r="H167" s="18" t="s">
        <v>720</v>
      </c>
      <c r="I167" s="18" t="s">
        <v>198</v>
      </c>
    </row>
    <row r="168" spans="1:9" ht="10.5" customHeight="1" x14ac:dyDescent="0.25">
      <c r="A168" s="17" t="s">
        <v>882</v>
      </c>
      <c r="B168" s="18">
        <v>0</v>
      </c>
      <c r="C168" s="18">
        <v>1.6979979563802401</v>
      </c>
      <c r="D168" s="18">
        <v>0.373</v>
      </c>
      <c r="E168" s="18">
        <v>1.7999999999999999E-2</v>
      </c>
      <c r="F168" s="18">
        <v>0.35499999999999998</v>
      </c>
      <c r="G168" s="18">
        <v>0</v>
      </c>
      <c r="H168" s="18" t="s">
        <v>720</v>
      </c>
      <c r="I168" s="18" t="s">
        <v>198</v>
      </c>
    </row>
    <row r="169" spans="1:9" ht="10.5" customHeight="1" x14ac:dyDescent="0.25">
      <c r="A169" s="17" t="s">
        <v>883</v>
      </c>
      <c r="B169" s="18">
        <v>0</v>
      </c>
      <c r="C169" s="18">
        <v>2.6028691403220501</v>
      </c>
      <c r="D169" s="18">
        <v>0.36699999999999999</v>
      </c>
      <c r="E169" s="18">
        <v>1.2999999999999999E-2</v>
      </c>
      <c r="F169" s="18">
        <v>0.35399999999999998</v>
      </c>
      <c r="G169" s="18">
        <v>0</v>
      </c>
      <c r="H169" s="18" t="s">
        <v>720</v>
      </c>
      <c r="I169" s="18" t="s">
        <v>198</v>
      </c>
    </row>
    <row r="170" spans="1:9" ht="10.5" customHeight="1" x14ac:dyDescent="0.25">
      <c r="A170" s="17" t="s">
        <v>884</v>
      </c>
      <c r="B170" s="18">
        <v>0</v>
      </c>
      <c r="C170" s="18">
        <v>1.69923186518813</v>
      </c>
      <c r="D170" s="18">
        <v>0.38500000000000001</v>
      </c>
      <c r="E170" s="18">
        <v>3.5000000000000003E-2</v>
      </c>
      <c r="F170" s="18">
        <v>0.35</v>
      </c>
      <c r="G170" s="18">
        <v>0</v>
      </c>
      <c r="H170" s="18" t="s">
        <v>720</v>
      </c>
      <c r="I170" s="18" t="s">
        <v>198</v>
      </c>
    </row>
    <row r="171" spans="1:9" ht="10.5" customHeight="1" x14ac:dyDescent="0.25">
      <c r="A171" s="17" t="s">
        <v>885</v>
      </c>
      <c r="B171" s="18">
        <v>0</v>
      </c>
      <c r="C171" s="18">
        <v>1.11384282869575</v>
      </c>
      <c r="D171" s="18">
        <v>0.39300000000000002</v>
      </c>
      <c r="E171" s="18">
        <v>4.4999999999999998E-2</v>
      </c>
      <c r="F171" s="18">
        <v>0.34800000000000003</v>
      </c>
      <c r="G171" s="18">
        <v>0</v>
      </c>
      <c r="H171" s="18" t="s">
        <v>720</v>
      </c>
      <c r="I171" s="18" t="s">
        <v>198</v>
      </c>
    </row>
    <row r="172" spans="1:9" ht="10.5" customHeight="1" x14ac:dyDescent="0.25">
      <c r="A172" s="17" t="s">
        <v>886</v>
      </c>
      <c r="B172" s="18">
        <v>0</v>
      </c>
      <c r="C172" s="18">
        <v>1.0163389278049599</v>
      </c>
      <c r="D172" s="18">
        <v>0.38700000000000001</v>
      </c>
      <c r="E172" s="18">
        <v>3.9E-2</v>
      </c>
      <c r="F172" s="18">
        <v>0.34800000000000003</v>
      </c>
      <c r="G172" s="18">
        <v>0</v>
      </c>
      <c r="H172" s="18" t="s">
        <v>720</v>
      </c>
      <c r="I172" s="18" t="s">
        <v>198</v>
      </c>
    </row>
    <row r="173" spans="1:9" ht="10.5" customHeight="1" x14ac:dyDescent="0.25">
      <c r="A173" s="17" t="s">
        <v>887</v>
      </c>
      <c r="B173" s="18">
        <v>0</v>
      </c>
      <c r="C173" s="18">
        <v>1.3227424060653601</v>
      </c>
      <c r="D173" s="18">
        <v>0.35099999999999998</v>
      </c>
      <c r="E173" s="18">
        <v>6.0000000000000001E-3</v>
      </c>
      <c r="F173" s="18">
        <v>0.34499999999999997</v>
      </c>
      <c r="G173" s="18">
        <v>0</v>
      </c>
      <c r="H173" s="18" t="s">
        <v>720</v>
      </c>
      <c r="I173" s="18" t="s">
        <v>198</v>
      </c>
    </row>
    <row r="174" spans="1:9" ht="10.5" customHeight="1" x14ac:dyDescent="0.25">
      <c r="A174" s="17" t="s">
        <v>888</v>
      </c>
      <c r="B174" s="18">
        <v>0</v>
      </c>
      <c r="C174" s="18">
        <v>1.5868602941677501</v>
      </c>
      <c r="D174" s="18">
        <v>0.35299999999999998</v>
      </c>
      <c r="E174" s="18">
        <v>8.9999999999999993E-3</v>
      </c>
      <c r="F174" s="18">
        <v>0.34399999999999997</v>
      </c>
      <c r="G174" s="18">
        <v>0</v>
      </c>
      <c r="H174" s="18" t="s">
        <v>720</v>
      </c>
      <c r="I174" s="18" t="s">
        <v>198</v>
      </c>
    </row>
    <row r="175" spans="1:9" ht="10.5" customHeight="1" x14ac:dyDescent="0.25">
      <c r="A175" s="17" t="s">
        <v>889</v>
      </c>
      <c r="B175" s="18">
        <v>0</v>
      </c>
      <c r="C175" s="18">
        <v>0.78614368982881</v>
      </c>
      <c r="D175" s="18">
        <v>0.34899999999999998</v>
      </c>
      <c r="E175" s="18">
        <v>8.0000000000000002E-3</v>
      </c>
      <c r="F175" s="18">
        <v>0.34099999999999997</v>
      </c>
      <c r="G175" s="18">
        <v>0</v>
      </c>
      <c r="H175" s="18" t="s">
        <v>720</v>
      </c>
      <c r="I175" s="18" t="s">
        <v>68</v>
      </c>
    </row>
    <row r="176" spans="1:9" ht="10.5" customHeight="1" x14ac:dyDescent="0.25">
      <c r="A176" s="17" t="s">
        <v>890</v>
      </c>
      <c r="B176" s="18">
        <v>0</v>
      </c>
      <c r="C176" s="18">
        <v>1.11248528688408</v>
      </c>
      <c r="D176" s="18">
        <v>0.36499999999999999</v>
      </c>
      <c r="E176" s="18">
        <v>2.5999999999999999E-2</v>
      </c>
      <c r="F176" s="18">
        <v>0.33899999999999997</v>
      </c>
      <c r="G176" s="18">
        <v>0</v>
      </c>
      <c r="H176" s="18" t="s">
        <v>720</v>
      </c>
      <c r="I176" s="18" t="s">
        <v>198</v>
      </c>
    </row>
    <row r="177" spans="1:9" ht="10.5" customHeight="1" x14ac:dyDescent="0.25">
      <c r="A177" s="17" t="s">
        <v>891</v>
      </c>
      <c r="B177" s="18">
        <v>0</v>
      </c>
      <c r="C177" s="18">
        <v>1.22466752660998</v>
      </c>
      <c r="D177" s="18">
        <v>0.35399999999999998</v>
      </c>
      <c r="E177" s="18">
        <v>1.9E-2</v>
      </c>
      <c r="F177" s="18">
        <v>0.33499999999999996</v>
      </c>
      <c r="G177" s="18">
        <v>0</v>
      </c>
      <c r="H177" s="18" t="s">
        <v>720</v>
      </c>
      <c r="I177" s="18" t="s">
        <v>198</v>
      </c>
    </row>
    <row r="178" spans="1:9" ht="10.5" customHeight="1" x14ac:dyDescent="0.25">
      <c r="A178" s="17" t="s">
        <v>892</v>
      </c>
      <c r="B178" s="18">
        <v>0</v>
      </c>
      <c r="C178" s="18">
        <v>2.0026357441042002</v>
      </c>
      <c r="D178" s="18">
        <v>0.35099999999999998</v>
      </c>
      <c r="E178" s="18">
        <v>1.7999999999999999E-2</v>
      </c>
      <c r="F178" s="18">
        <v>0.33299999999999996</v>
      </c>
      <c r="G178" s="18">
        <v>0</v>
      </c>
      <c r="H178" s="18" t="s">
        <v>720</v>
      </c>
      <c r="I178" s="18" t="s">
        <v>198</v>
      </c>
    </row>
    <row r="179" spans="1:9" ht="10.5" customHeight="1" x14ac:dyDescent="0.25">
      <c r="A179" s="17" t="s">
        <v>893</v>
      </c>
      <c r="B179" s="18">
        <v>0</v>
      </c>
      <c r="C179" s="18">
        <v>1.0109372798930301</v>
      </c>
      <c r="D179" s="18">
        <v>0.36199999999999999</v>
      </c>
      <c r="E179" s="18">
        <v>0.03</v>
      </c>
      <c r="F179" s="18">
        <v>0.33199999999999996</v>
      </c>
      <c r="G179" s="18">
        <v>0</v>
      </c>
      <c r="H179" s="18" t="s">
        <v>720</v>
      </c>
      <c r="I179" s="18" t="s">
        <v>198</v>
      </c>
    </row>
    <row r="180" spans="1:9" ht="10.5" customHeight="1" x14ac:dyDescent="0.25">
      <c r="A180" s="17" t="s">
        <v>894</v>
      </c>
      <c r="B180" s="18">
        <v>0</v>
      </c>
      <c r="C180" s="18">
        <v>1.4003603268912901</v>
      </c>
      <c r="D180" s="18">
        <v>0.33300000000000002</v>
      </c>
      <c r="E180" s="18">
        <v>2E-3</v>
      </c>
      <c r="F180" s="18">
        <v>0.33100000000000002</v>
      </c>
      <c r="G180" s="18">
        <v>0</v>
      </c>
      <c r="H180" s="18" t="s">
        <v>720</v>
      </c>
      <c r="I180" s="18" t="s">
        <v>198</v>
      </c>
    </row>
    <row r="181" spans="1:9" ht="10.5" customHeight="1" x14ac:dyDescent="0.25">
      <c r="A181" s="17" t="s">
        <v>895</v>
      </c>
      <c r="B181" s="18">
        <v>0</v>
      </c>
      <c r="C181" s="18">
        <v>1.1191515075735701</v>
      </c>
      <c r="D181" s="18">
        <v>0.33700000000000002</v>
      </c>
      <c r="E181" s="18">
        <v>6.0000000000000001E-3</v>
      </c>
      <c r="F181" s="18">
        <v>0.33100000000000002</v>
      </c>
      <c r="G181" s="18">
        <v>0</v>
      </c>
      <c r="H181" s="18" t="s">
        <v>720</v>
      </c>
      <c r="I181" s="18" t="s">
        <v>198</v>
      </c>
    </row>
    <row r="182" spans="1:9" ht="10.5" customHeight="1" x14ac:dyDescent="0.25">
      <c r="A182" s="17" t="s">
        <v>896</v>
      </c>
      <c r="B182" s="18">
        <v>0</v>
      </c>
      <c r="C182" s="18">
        <v>28.631192343275099</v>
      </c>
      <c r="D182" s="18">
        <v>0.35699999999999998</v>
      </c>
      <c r="E182" s="18">
        <v>2.7E-2</v>
      </c>
      <c r="F182" s="18">
        <v>0.32999999999999996</v>
      </c>
      <c r="G182" s="18">
        <v>0</v>
      </c>
      <c r="H182" s="18" t="s">
        <v>720</v>
      </c>
      <c r="I182" s="18" t="s">
        <v>198</v>
      </c>
    </row>
    <row r="183" spans="1:9" ht="10.5" customHeight="1" x14ac:dyDescent="0.25">
      <c r="A183" s="17" t="s">
        <v>897</v>
      </c>
      <c r="B183" s="18">
        <v>0</v>
      </c>
      <c r="C183" s="18">
        <v>1.6965833803702599</v>
      </c>
      <c r="D183" s="18">
        <v>0.33100000000000002</v>
      </c>
      <c r="E183" s="18">
        <v>3.0000000000000001E-3</v>
      </c>
      <c r="F183" s="18">
        <v>0.32800000000000001</v>
      </c>
      <c r="G183" s="18">
        <v>0</v>
      </c>
      <c r="H183" s="18" t="s">
        <v>720</v>
      </c>
      <c r="I183" s="18" t="s">
        <v>198</v>
      </c>
    </row>
    <row r="184" spans="1:9" ht="10.5" customHeight="1" x14ac:dyDescent="0.25">
      <c r="A184" s="17" t="s">
        <v>617</v>
      </c>
      <c r="B184" s="18">
        <v>0</v>
      </c>
      <c r="C184" s="18">
        <v>1.11068452329385</v>
      </c>
      <c r="D184" s="18">
        <v>0.36499999999999999</v>
      </c>
      <c r="E184" s="18">
        <v>3.7999999999999999E-2</v>
      </c>
      <c r="F184" s="18">
        <v>0.32700000000000001</v>
      </c>
      <c r="G184" s="18">
        <v>0</v>
      </c>
      <c r="H184" s="18" t="s">
        <v>720</v>
      </c>
      <c r="I184" s="18" t="s">
        <v>198</v>
      </c>
    </row>
    <row r="185" spans="1:9" ht="10.5" customHeight="1" x14ac:dyDescent="0.25">
      <c r="A185" s="17" t="s">
        <v>898</v>
      </c>
      <c r="B185" s="18">
        <v>0</v>
      </c>
      <c r="C185" s="18">
        <v>1.6991589883542699</v>
      </c>
      <c r="D185" s="18">
        <v>0.35399999999999998</v>
      </c>
      <c r="E185" s="18">
        <v>2.9000000000000001E-2</v>
      </c>
      <c r="F185" s="18">
        <v>0.32499999999999996</v>
      </c>
      <c r="G185" s="18">
        <v>0</v>
      </c>
      <c r="H185" s="18" t="s">
        <v>720</v>
      </c>
      <c r="I185" s="18" t="s">
        <v>198</v>
      </c>
    </row>
    <row r="186" spans="1:9" ht="10.5" customHeight="1" x14ac:dyDescent="0.25">
      <c r="A186" s="17" t="s">
        <v>899</v>
      </c>
      <c r="B186" s="18">
        <v>0</v>
      </c>
      <c r="C186" s="18">
        <v>0.94820378796517202</v>
      </c>
      <c r="D186" s="18">
        <v>0.34899999999999998</v>
      </c>
      <c r="E186" s="18">
        <v>2.4E-2</v>
      </c>
      <c r="F186" s="18">
        <v>0.32499999999999996</v>
      </c>
      <c r="G186" s="18">
        <v>0</v>
      </c>
      <c r="H186" s="18" t="s">
        <v>720</v>
      </c>
      <c r="I186" s="18" t="s">
        <v>198</v>
      </c>
    </row>
    <row r="187" spans="1:9" ht="10.5" customHeight="1" x14ac:dyDescent="0.25">
      <c r="A187" s="17" t="s">
        <v>900</v>
      </c>
      <c r="B187" s="18">
        <v>0</v>
      </c>
      <c r="C187" s="18">
        <v>1.12883440418896</v>
      </c>
      <c r="D187" s="18">
        <v>0.32500000000000001</v>
      </c>
      <c r="E187" s="18">
        <v>2E-3</v>
      </c>
      <c r="F187" s="18">
        <v>0.32300000000000001</v>
      </c>
      <c r="G187" s="18">
        <v>0</v>
      </c>
      <c r="H187" s="18" t="s">
        <v>720</v>
      </c>
      <c r="I187" s="18" t="s">
        <v>198</v>
      </c>
    </row>
    <row r="188" spans="1:9" ht="10.5" customHeight="1" x14ac:dyDescent="0.25">
      <c r="A188" s="17" t="s">
        <v>901</v>
      </c>
      <c r="B188" s="18">
        <v>0</v>
      </c>
      <c r="C188" s="18">
        <v>1.06769388317786</v>
      </c>
      <c r="D188" s="18">
        <v>0.34399999999999997</v>
      </c>
      <c r="E188" s="18">
        <v>2.1000000000000001E-2</v>
      </c>
      <c r="F188" s="18">
        <v>0.32299999999999995</v>
      </c>
      <c r="G188" s="18">
        <v>0</v>
      </c>
      <c r="H188" s="18" t="s">
        <v>720</v>
      </c>
      <c r="I188" s="18" t="s">
        <v>198</v>
      </c>
    </row>
    <row r="189" spans="1:9" ht="10.5" customHeight="1" x14ac:dyDescent="0.25">
      <c r="A189" s="17" t="s">
        <v>902</v>
      </c>
      <c r="B189" s="18">
        <v>0</v>
      </c>
      <c r="C189" s="18">
        <v>1.3697973540916599</v>
      </c>
      <c r="D189" s="18">
        <v>0.32500000000000001</v>
      </c>
      <c r="E189" s="18">
        <v>3.0000000000000001E-3</v>
      </c>
      <c r="F189" s="18">
        <v>0.32200000000000001</v>
      </c>
      <c r="G189" s="18">
        <v>0</v>
      </c>
      <c r="H189" s="18" t="s">
        <v>720</v>
      </c>
      <c r="I189" s="18" t="s">
        <v>198</v>
      </c>
    </row>
    <row r="190" spans="1:9" ht="10.5" customHeight="1" x14ac:dyDescent="0.25">
      <c r="A190" s="17" t="s">
        <v>903</v>
      </c>
      <c r="B190" s="18">
        <v>0</v>
      </c>
      <c r="C190" s="18">
        <v>3.5925029478991402</v>
      </c>
      <c r="D190" s="18">
        <v>0.32500000000000001</v>
      </c>
      <c r="E190" s="18">
        <v>5.0000000000000001E-3</v>
      </c>
      <c r="F190" s="18">
        <v>0.32</v>
      </c>
      <c r="G190" s="18">
        <v>0</v>
      </c>
      <c r="H190" s="18" t="s">
        <v>720</v>
      </c>
      <c r="I190" s="18" t="s">
        <v>198</v>
      </c>
    </row>
    <row r="191" spans="1:9" ht="10.5" customHeight="1" x14ac:dyDescent="0.25">
      <c r="A191" s="17" t="s">
        <v>904</v>
      </c>
      <c r="B191" s="18">
        <v>0</v>
      </c>
      <c r="C191" s="18">
        <v>0.87647734910691599</v>
      </c>
      <c r="D191" s="18">
        <v>0.33200000000000002</v>
      </c>
      <c r="E191" s="18">
        <v>1.6E-2</v>
      </c>
      <c r="F191" s="18">
        <v>0.316</v>
      </c>
      <c r="G191" s="18">
        <v>0</v>
      </c>
      <c r="H191" s="18" t="s">
        <v>720</v>
      </c>
      <c r="I191" s="18" t="s">
        <v>198</v>
      </c>
    </row>
    <row r="192" spans="1:9" ht="10.5" customHeight="1" x14ac:dyDescent="0.25">
      <c r="A192" s="17" t="s">
        <v>905</v>
      </c>
      <c r="B192" s="18">
        <v>0</v>
      </c>
      <c r="C192" s="18">
        <v>2.48607038103165</v>
      </c>
      <c r="D192" s="18">
        <v>0.314</v>
      </c>
      <c r="E192" s="18">
        <v>0</v>
      </c>
      <c r="F192" s="18">
        <v>0.314</v>
      </c>
      <c r="G192" s="18">
        <v>0</v>
      </c>
      <c r="H192" s="18" t="s">
        <v>720</v>
      </c>
      <c r="I192" s="18" t="s">
        <v>198</v>
      </c>
    </row>
    <row r="193" spans="1:9" ht="10.5" customHeight="1" x14ac:dyDescent="0.25">
      <c r="A193" s="17" t="s">
        <v>906</v>
      </c>
      <c r="B193" s="18">
        <v>0</v>
      </c>
      <c r="C193" s="18">
        <v>1.0258044688030099</v>
      </c>
      <c r="D193" s="18">
        <v>0.317</v>
      </c>
      <c r="E193" s="18">
        <v>3.0000000000000001E-3</v>
      </c>
      <c r="F193" s="18">
        <v>0.314</v>
      </c>
      <c r="G193" s="18">
        <v>0</v>
      </c>
      <c r="H193" s="18" t="s">
        <v>720</v>
      </c>
      <c r="I193" s="18" t="s">
        <v>198</v>
      </c>
    </row>
    <row r="194" spans="1:9" ht="10.5" customHeight="1" x14ac:dyDescent="0.25">
      <c r="A194" s="17" t="s">
        <v>907</v>
      </c>
      <c r="B194" s="18">
        <v>0</v>
      </c>
      <c r="C194" s="18">
        <v>0.78314080941901798</v>
      </c>
      <c r="D194" s="18">
        <v>0.34</v>
      </c>
      <c r="E194" s="18">
        <v>2.8000000000000001E-2</v>
      </c>
      <c r="F194" s="18">
        <v>0.312</v>
      </c>
      <c r="G194" s="18">
        <v>0</v>
      </c>
      <c r="H194" s="18" t="s">
        <v>720</v>
      </c>
      <c r="I194" s="18" t="s">
        <v>198</v>
      </c>
    </row>
    <row r="195" spans="1:9" ht="10.5" customHeight="1" x14ac:dyDescent="0.25">
      <c r="A195" s="17" t="s">
        <v>908</v>
      </c>
      <c r="B195" s="18">
        <v>0</v>
      </c>
      <c r="C195" s="18">
        <v>2.7823452465013601</v>
      </c>
      <c r="D195" s="18">
        <v>0.33600000000000002</v>
      </c>
      <c r="E195" s="18">
        <v>2.5000000000000001E-2</v>
      </c>
      <c r="F195" s="18">
        <v>0.311</v>
      </c>
      <c r="G195" s="18">
        <v>0</v>
      </c>
      <c r="H195" s="18" t="s">
        <v>720</v>
      </c>
      <c r="I195" s="18" t="s">
        <v>198</v>
      </c>
    </row>
    <row r="196" spans="1:9" ht="10.5" customHeight="1" x14ac:dyDescent="0.25">
      <c r="A196" s="17" t="s">
        <v>909</v>
      </c>
      <c r="B196" s="18">
        <v>0</v>
      </c>
      <c r="C196" s="18">
        <v>1.85699062725449</v>
      </c>
      <c r="D196" s="18">
        <v>0.32</v>
      </c>
      <c r="E196" s="18">
        <v>8.9999999999999993E-3</v>
      </c>
      <c r="F196" s="18">
        <v>0.311</v>
      </c>
      <c r="G196" s="18">
        <v>0</v>
      </c>
      <c r="H196" s="18" t="s">
        <v>720</v>
      </c>
      <c r="I196" s="18" t="s">
        <v>198</v>
      </c>
    </row>
    <row r="197" spans="1:9" ht="10.5" customHeight="1" x14ac:dyDescent="0.25">
      <c r="A197" s="17" t="s">
        <v>484</v>
      </c>
      <c r="B197" s="18">
        <v>0</v>
      </c>
      <c r="C197" s="18">
        <v>1.36511151243743</v>
      </c>
      <c r="D197" s="18">
        <v>0.34</v>
      </c>
      <c r="E197" s="18">
        <v>2.9000000000000001E-2</v>
      </c>
      <c r="F197" s="18">
        <v>0.311</v>
      </c>
      <c r="G197" s="18">
        <v>0</v>
      </c>
      <c r="H197" s="18" t="s">
        <v>720</v>
      </c>
      <c r="I197" s="18" t="s">
        <v>198</v>
      </c>
    </row>
    <row r="198" spans="1:9" ht="10.5" customHeight="1" x14ac:dyDescent="0.25">
      <c r="A198" s="17" t="s">
        <v>910</v>
      </c>
      <c r="B198" s="18">
        <v>0</v>
      </c>
      <c r="C198" s="18">
        <v>1.2068922258327299</v>
      </c>
      <c r="D198" s="18">
        <v>0.33600000000000002</v>
      </c>
      <c r="E198" s="18">
        <v>2.5999999999999999E-2</v>
      </c>
      <c r="F198" s="18">
        <v>0.31</v>
      </c>
      <c r="G198" s="18">
        <v>0</v>
      </c>
      <c r="H198" s="18" t="s">
        <v>720</v>
      </c>
      <c r="I198" s="18" t="s">
        <v>198</v>
      </c>
    </row>
    <row r="199" spans="1:9" ht="10.5" customHeight="1" x14ac:dyDescent="0.25">
      <c r="A199" s="17" t="s">
        <v>911</v>
      </c>
      <c r="B199" s="18">
        <v>0</v>
      </c>
      <c r="C199" s="18">
        <v>1.0149232409661499</v>
      </c>
      <c r="D199" s="18">
        <v>0.34200000000000003</v>
      </c>
      <c r="E199" s="18">
        <v>3.3000000000000002E-2</v>
      </c>
      <c r="F199" s="18">
        <v>0.30900000000000005</v>
      </c>
      <c r="G199" s="18">
        <v>0</v>
      </c>
      <c r="H199" s="18" t="s">
        <v>720</v>
      </c>
      <c r="I199" s="18" t="s">
        <v>198</v>
      </c>
    </row>
    <row r="200" spans="1:9" ht="10.5" customHeight="1" x14ac:dyDescent="0.25">
      <c r="A200" s="17" t="s">
        <v>912</v>
      </c>
      <c r="B200" s="18">
        <v>0</v>
      </c>
      <c r="C200" s="18">
        <v>0.80400394185564905</v>
      </c>
      <c r="D200" s="18">
        <v>0.33500000000000002</v>
      </c>
      <c r="E200" s="18">
        <v>2.5999999999999999E-2</v>
      </c>
      <c r="F200" s="18">
        <v>0.309</v>
      </c>
      <c r="G200" s="18">
        <v>0</v>
      </c>
      <c r="H200" s="18" t="s">
        <v>720</v>
      </c>
      <c r="I200" s="18" t="s">
        <v>198</v>
      </c>
    </row>
    <row r="201" spans="1:9" ht="10.5" customHeight="1" x14ac:dyDescent="0.25">
      <c r="A201" s="17" t="s">
        <v>913</v>
      </c>
      <c r="B201" s="18">
        <v>0</v>
      </c>
      <c r="C201" s="18">
        <v>1.41958872600696</v>
      </c>
      <c r="D201" s="18">
        <v>0.34</v>
      </c>
      <c r="E201" s="18">
        <v>3.4000000000000002E-2</v>
      </c>
      <c r="F201" s="18">
        <v>0.30600000000000005</v>
      </c>
      <c r="G201" s="18">
        <v>0</v>
      </c>
      <c r="H201" s="18" t="s">
        <v>720</v>
      </c>
      <c r="I201" s="18" t="s">
        <v>198</v>
      </c>
    </row>
    <row r="202" spans="1:9" ht="10.5" customHeight="1" x14ac:dyDescent="0.25">
      <c r="A202" s="17" t="s">
        <v>914</v>
      </c>
      <c r="B202" s="18">
        <v>0</v>
      </c>
      <c r="C202" s="18">
        <v>0.77363641840658504</v>
      </c>
      <c r="D202" s="18">
        <v>0.32</v>
      </c>
      <c r="E202" s="18">
        <v>1.4E-2</v>
      </c>
      <c r="F202" s="18">
        <v>0.30599999999999999</v>
      </c>
      <c r="G202" s="18">
        <v>0</v>
      </c>
      <c r="H202" s="18" t="s">
        <v>720</v>
      </c>
      <c r="I202" s="18" t="s">
        <v>198</v>
      </c>
    </row>
    <row r="203" spans="1:9" ht="10.5" customHeight="1" x14ac:dyDescent="0.25">
      <c r="A203" s="17" t="s">
        <v>915</v>
      </c>
      <c r="B203" s="18">
        <v>0</v>
      </c>
      <c r="C203" s="18">
        <v>2.7816725093156398</v>
      </c>
      <c r="D203" s="18">
        <v>0.30399999999999999</v>
      </c>
      <c r="E203" s="18">
        <v>0</v>
      </c>
      <c r="F203" s="18">
        <v>0.30399999999999999</v>
      </c>
      <c r="G203" s="18">
        <v>0</v>
      </c>
      <c r="H203" s="18" t="s">
        <v>720</v>
      </c>
      <c r="I203" s="18" t="s">
        <v>198</v>
      </c>
    </row>
    <row r="204" spans="1:9" ht="10.5" customHeight="1" x14ac:dyDescent="0.25">
      <c r="A204" s="17" t="s">
        <v>916</v>
      </c>
      <c r="B204" s="18">
        <v>0</v>
      </c>
      <c r="C204" s="18">
        <v>0.82185865667202596</v>
      </c>
      <c r="D204" s="18">
        <v>0.32100000000000001</v>
      </c>
      <c r="E204" s="18">
        <v>2.8000000000000001E-2</v>
      </c>
      <c r="F204" s="18">
        <v>0.29299999999999998</v>
      </c>
      <c r="G204" s="18">
        <v>0</v>
      </c>
      <c r="H204" s="18" t="s">
        <v>720</v>
      </c>
      <c r="I204" s="18" t="s">
        <v>198</v>
      </c>
    </row>
    <row r="205" spans="1:9" ht="10.5" customHeight="1" x14ac:dyDescent="0.25">
      <c r="A205" s="17" t="s">
        <v>917</v>
      </c>
      <c r="B205" s="18">
        <v>0</v>
      </c>
      <c r="C205" s="18">
        <v>0.83187725610952701</v>
      </c>
      <c r="D205" s="18">
        <v>0.29199999999999998</v>
      </c>
      <c r="E205" s="18">
        <v>0</v>
      </c>
      <c r="F205" s="18">
        <v>0.29199999999999998</v>
      </c>
      <c r="G205" s="18">
        <v>0</v>
      </c>
      <c r="H205" s="18" t="s">
        <v>720</v>
      </c>
      <c r="I205" s="18" t="s">
        <v>198</v>
      </c>
    </row>
    <row r="206" spans="1:9" ht="10.5" customHeight="1" x14ac:dyDescent="0.25">
      <c r="A206" s="17" t="s">
        <v>918</v>
      </c>
      <c r="B206" s="18">
        <v>0</v>
      </c>
      <c r="C206" s="18">
        <v>4.5859561925419401</v>
      </c>
      <c r="D206" s="18">
        <v>0.28999999999999998</v>
      </c>
      <c r="E206" s="18">
        <v>0</v>
      </c>
      <c r="F206" s="18">
        <v>0.28999999999999998</v>
      </c>
      <c r="G206" s="18">
        <v>0</v>
      </c>
      <c r="H206" s="18" t="s">
        <v>720</v>
      </c>
      <c r="I206" s="18" t="s">
        <v>198</v>
      </c>
    </row>
    <row r="207" spans="1:9" ht="10.5" customHeight="1" x14ac:dyDescent="0.25">
      <c r="A207" s="17" t="s">
        <v>919</v>
      </c>
      <c r="B207" s="18">
        <v>0</v>
      </c>
      <c r="C207" s="18">
        <v>1.0269915980734901</v>
      </c>
      <c r="D207" s="18">
        <v>0.30299999999999999</v>
      </c>
      <c r="E207" s="18">
        <v>1.2999999999999999E-2</v>
      </c>
      <c r="F207" s="18">
        <v>0.28999999999999998</v>
      </c>
      <c r="G207" s="18">
        <v>0</v>
      </c>
      <c r="H207" s="18" t="s">
        <v>720</v>
      </c>
      <c r="I207" s="18" t="s">
        <v>198</v>
      </c>
    </row>
    <row r="208" spans="1:9" ht="10.5" customHeight="1" x14ac:dyDescent="0.25">
      <c r="A208" s="17" t="s">
        <v>920</v>
      </c>
      <c r="B208" s="18">
        <v>0</v>
      </c>
      <c r="C208" s="18">
        <v>4.61862671621543</v>
      </c>
      <c r="D208" s="18">
        <v>0.29599999999999999</v>
      </c>
      <c r="E208" s="18">
        <v>7.0000000000000001E-3</v>
      </c>
      <c r="F208" s="18">
        <v>0.28899999999999998</v>
      </c>
      <c r="G208" s="18">
        <v>0</v>
      </c>
      <c r="H208" s="18" t="s">
        <v>720</v>
      </c>
      <c r="I208" s="18" t="s">
        <v>198</v>
      </c>
    </row>
    <row r="209" spans="1:9" ht="10.5" customHeight="1" x14ac:dyDescent="0.25">
      <c r="A209" s="17" t="s">
        <v>921</v>
      </c>
      <c r="B209" s="18">
        <v>0</v>
      </c>
      <c r="C209" s="18">
        <v>2.9545850681788002</v>
      </c>
      <c r="D209" s="18">
        <v>0.311</v>
      </c>
      <c r="E209" s="18">
        <v>2.1999999999999999E-2</v>
      </c>
      <c r="F209" s="18">
        <v>0.28899999999999998</v>
      </c>
      <c r="G209" s="18">
        <v>0</v>
      </c>
      <c r="H209" s="18" t="s">
        <v>720</v>
      </c>
      <c r="I209" s="18" t="s">
        <v>198</v>
      </c>
    </row>
    <row r="210" spans="1:9" ht="10.5" customHeight="1" x14ac:dyDescent="0.25">
      <c r="A210" s="17" t="s">
        <v>922</v>
      </c>
      <c r="B210" s="18">
        <v>0</v>
      </c>
      <c r="C210" s="18">
        <v>0.95758116418595796</v>
      </c>
      <c r="D210" s="18">
        <v>0.28899999999999998</v>
      </c>
      <c r="E210" s="18">
        <v>1E-3</v>
      </c>
      <c r="F210" s="18">
        <v>0.28799999999999998</v>
      </c>
      <c r="G210" s="18">
        <v>0</v>
      </c>
      <c r="H210" s="18" t="s">
        <v>720</v>
      </c>
      <c r="I210" s="18" t="s">
        <v>198</v>
      </c>
    </row>
    <row r="211" spans="1:9" ht="10.5" customHeight="1" x14ac:dyDescent="0.25">
      <c r="A211" s="17" t="s">
        <v>923</v>
      </c>
      <c r="B211" s="18">
        <v>0</v>
      </c>
      <c r="C211" s="18">
        <v>0.66666438258874905</v>
      </c>
      <c r="D211" s="18">
        <v>0.30199999999999999</v>
      </c>
      <c r="E211" s="18">
        <v>1.4999999999999999E-2</v>
      </c>
      <c r="F211" s="18">
        <v>0.28699999999999998</v>
      </c>
      <c r="G211" s="18">
        <v>0</v>
      </c>
      <c r="H211" s="18" t="s">
        <v>720</v>
      </c>
      <c r="I211" s="18" t="s">
        <v>198</v>
      </c>
    </row>
    <row r="212" spans="1:9" ht="10.5" customHeight="1" x14ac:dyDescent="0.25">
      <c r="A212" s="17" t="s">
        <v>924</v>
      </c>
      <c r="B212" s="18">
        <v>0</v>
      </c>
      <c r="C212" s="18">
        <v>7.2901665373322899</v>
      </c>
      <c r="D212" s="18">
        <v>0.28399999999999997</v>
      </c>
      <c r="E212" s="18">
        <v>0</v>
      </c>
      <c r="F212" s="18">
        <v>0.28399999999999997</v>
      </c>
      <c r="G212" s="18">
        <v>0</v>
      </c>
      <c r="H212" s="18" t="s">
        <v>720</v>
      </c>
      <c r="I212" s="18" t="s">
        <v>198</v>
      </c>
    </row>
    <row r="213" spans="1:9" ht="10.5" customHeight="1" x14ac:dyDescent="0.25">
      <c r="A213" s="17" t="s">
        <v>925</v>
      </c>
      <c r="B213" s="18">
        <v>0</v>
      </c>
      <c r="C213" s="18">
        <v>5.45905741099181</v>
      </c>
      <c r="D213" s="18">
        <v>0.28999999999999998</v>
      </c>
      <c r="E213" s="18">
        <v>6.0000000000000001E-3</v>
      </c>
      <c r="F213" s="18">
        <v>0.28399999999999997</v>
      </c>
      <c r="G213" s="18">
        <v>0</v>
      </c>
      <c r="H213" s="18" t="s">
        <v>720</v>
      </c>
      <c r="I213" s="18" t="s">
        <v>198</v>
      </c>
    </row>
    <row r="214" spans="1:9" ht="10.5" customHeight="1" x14ac:dyDescent="0.25">
      <c r="A214" s="17" t="s">
        <v>926</v>
      </c>
      <c r="B214" s="18">
        <v>0</v>
      </c>
      <c r="C214" s="18">
        <v>1.1457923045251801</v>
      </c>
      <c r="D214" s="18">
        <v>0.28599999999999998</v>
      </c>
      <c r="E214" s="18">
        <v>3.0000000000000001E-3</v>
      </c>
      <c r="F214" s="18">
        <v>0.28299999999999997</v>
      </c>
      <c r="G214" s="18">
        <v>0</v>
      </c>
      <c r="H214" s="18" t="s">
        <v>720</v>
      </c>
      <c r="I214" s="18" t="s">
        <v>198</v>
      </c>
    </row>
    <row r="215" spans="1:9" ht="10.5" customHeight="1" x14ac:dyDescent="0.25">
      <c r="A215" s="17" t="s">
        <v>927</v>
      </c>
      <c r="B215" s="18">
        <v>0</v>
      </c>
      <c r="C215" s="18">
        <v>0.93209268164648296</v>
      </c>
      <c r="D215" s="18">
        <v>0.28399999999999997</v>
      </c>
      <c r="E215" s="18">
        <v>1E-3</v>
      </c>
      <c r="F215" s="18">
        <v>0.28299999999999997</v>
      </c>
      <c r="G215" s="18">
        <v>0</v>
      </c>
      <c r="H215" s="18" t="s">
        <v>720</v>
      </c>
      <c r="I215" s="18" t="s">
        <v>198</v>
      </c>
    </row>
    <row r="216" spans="1:9" ht="10.5" customHeight="1" x14ac:dyDescent="0.25">
      <c r="A216" s="17" t="s">
        <v>928</v>
      </c>
      <c r="B216" s="18">
        <v>0</v>
      </c>
      <c r="C216" s="18">
        <v>0.788022302977051</v>
      </c>
      <c r="D216" s="18">
        <v>0.3</v>
      </c>
      <c r="E216" s="18">
        <v>1.7000000000000001E-2</v>
      </c>
      <c r="F216" s="18">
        <v>0.28299999999999997</v>
      </c>
      <c r="G216" s="18">
        <v>0</v>
      </c>
      <c r="H216" s="18" t="s">
        <v>720</v>
      </c>
      <c r="I216" s="18" t="s">
        <v>198</v>
      </c>
    </row>
    <row r="217" spans="1:9" ht="10.5" customHeight="1" x14ac:dyDescent="0.25">
      <c r="A217" s="17" t="s">
        <v>929</v>
      </c>
      <c r="B217" s="18">
        <v>0</v>
      </c>
      <c r="C217" s="18">
        <v>0.962946758888652</v>
      </c>
      <c r="D217" s="18">
        <v>0.3</v>
      </c>
      <c r="E217" s="18">
        <v>1.7999999999999999E-2</v>
      </c>
      <c r="F217" s="18">
        <v>0.28199999999999997</v>
      </c>
      <c r="G217" s="18">
        <v>0</v>
      </c>
      <c r="H217" s="18" t="s">
        <v>720</v>
      </c>
      <c r="I217" s="18" t="s">
        <v>198</v>
      </c>
    </row>
    <row r="218" spans="1:9" ht="10.5" customHeight="1" x14ac:dyDescent="0.25">
      <c r="A218" s="17" t="s">
        <v>930</v>
      </c>
      <c r="B218" s="18">
        <v>0</v>
      </c>
      <c r="C218" s="18">
        <v>0.87183189833719099</v>
      </c>
      <c r="D218" s="18">
        <v>0.28899999999999998</v>
      </c>
      <c r="E218" s="18">
        <v>7.0000000000000001E-3</v>
      </c>
      <c r="F218" s="18">
        <v>0.28199999999999997</v>
      </c>
      <c r="G218" s="18">
        <v>0</v>
      </c>
      <c r="H218" s="18" t="s">
        <v>720</v>
      </c>
      <c r="I218" s="18" t="s">
        <v>198</v>
      </c>
    </row>
    <row r="219" spans="1:9" ht="10.5" customHeight="1" x14ac:dyDescent="0.25">
      <c r="A219" s="17" t="s">
        <v>931</v>
      </c>
      <c r="B219" s="18">
        <v>0</v>
      </c>
      <c r="C219" s="18">
        <v>0.79470576482581101</v>
      </c>
      <c r="D219" s="18">
        <v>0.29499999999999998</v>
      </c>
      <c r="E219" s="18">
        <v>1.2999999999999999E-2</v>
      </c>
      <c r="F219" s="18">
        <v>0.28199999999999997</v>
      </c>
      <c r="G219" s="18">
        <v>0</v>
      </c>
      <c r="H219" s="18" t="s">
        <v>720</v>
      </c>
      <c r="I219" s="18" t="s">
        <v>198</v>
      </c>
    </row>
    <row r="220" spans="1:9" ht="10.5" customHeight="1" x14ac:dyDescent="0.25">
      <c r="A220" s="17" t="s">
        <v>932</v>
      </c>
      <c r="B220" s="18">
        <v>0</v>
      </c>
      <c r="C220" s="18">
        <v>0.86466050529980598</v>
      </c>
      <c r="D220" s="18">
        <v>0.28199999999999997</v>
      </c>
      <c r="E220" s="18">
        <v>1E-3</v>
      </c>
      <c r="F220" s="18">
        <v>0.28099999999999997</v>
      </c>
      <c r="G220" s="18">
        <v>0</v>
      </c>
      <c r="H220" s="18" t="s">
        <v>720</v>
      </c>
      <c r="I220" s="18" t="s">
        <v>198</v>
      </c>
    </row>
    <row r="221" spans="1:9" ht="10.5" customHeight="1" x14ac:dyDescent="0.25">
      <c r="A221" s="17" t="s">
        <v>933</v>
      </c>
      <c r="B221" s="18">
        <v>0</v>
      </c>
      <c r="C221" s="18">
        <v>0.69202444930708795</v>
      </c>
      <c r="D221" s="18">
        <v>0.28599999999999998</v>
      </c>
      <c r="E221" s="18">
        <v>7.0000000000000001E-3</v>
      </c>
      <c r="F221" s="18">
        <v>0.27899999999999997</v>
      </c>
      <c r="G221" s="18">
        <v>0</v>
      </c>
      <c r="H221" s="18" t="s">
        <v>720</v>
      </c>
      <c r="I221" s="18" t="s">
        <v>198</v>
      </c>
    </row>
    <row r="222" spans="1:9" ht="10.5" customHeight="1" x14ac:dyDescent="0.25">
      <c r="A222" s="17" t="s">
        <v>934</v>
      </c>
      <c r="B222" s="18">
        <v>0</v>
      </c>
      <c r="C222" s="18">
        <v>0.80151258185259699</v>
      </c>
      <c r="D222" s="18">
        <v>0.27800000000000002</v>
      </c>
      <c r="E222" s="18">
        <v>0</v>
      </c>
      <c r="F222" s="18">
        <v>0.27800000000000002</v>
      </c>
      <c r="G222" s="18">
        <v>0</v>
      </c>
      <c r="H222" s="18" t="s">
        <v>720</v>
      </c>
      <c r="I222" s="18" t="s">
        <v>68</v>
      </c>
    </row>
    <row r="223" spans="1:9" ht="10.5" customHeight="1" x14ac:dyDescent="0.25">
      <c r="A223" s="17" t="s">
        <v>935</v>
      </c>
      <c r="B223" s="18">
        <v>0</v>
      </c>
      <c r="C223" s="18">
        <v>1.1998044808400701</v>
      </c>
      <c r="D223" s="18">
        <v>0.28599999999999998</v>
      </c>
      <c r="E223" s="18">
        <v>8.0000000000000002E-3</v>
      </c>
      <c r="F223" s="18">
        <v>0.27799999999999997</v>
      </c>
      <c r="G223" s="18">
        <v>0</v>
      </c>
      <c r="H223" s="18" t="s">
        <v>720</v>
      </c>
      <c r="I223" s="18" t="s">
        <v>198</v>
      </c>
    </row>
    <row r="224" spans="1:9" ht="10.5" customHeight="1" x14ac:dyDescent="0.25">
      <c r="A224" s="17" t="s">
        <v>936</v>
      </c>
      <c r="B224" s="18">
        <v>0</v>
      </c>
      <c r="C224" s="18">
        <v>0.70217968904627803</v>
      </c>
      <c r="D224" s="18">
        <v>0.27900000000000003</v>
      </c>
      <c r="E224" s="18">
        <v>2E-3</v>
      </c>
      <c r="F224" s="18">
        <v>0.27700000000000002</v>
      </c>
      <c r="G224" s="18">
        <v>0</v>
      </c>
      <c r="H224" s="18" t="s">
        <v>720</v>
      </c>
      <c r="I224" s="18" t="s">
        <v>198</v>
      </c>
    </row>
    <row r="225" spans="1:9" ht="10.5" customHeight="1" x14ac:dyDescent="0.25">
      <c r="A225" s="17" t="s">
        <v>937</v>
      </c>
      <c r="B225" s="18">
        <v>0</v>
      </c>
      <c r="C225" s="18">
        <v>0.96652465020230605</v>
      </c>
      <c r="D225" s="18">
        <v>0.28499999999999998</v>
      </c>
      <c r="E225" s="18">
        <v>8.0000000000000002E-3</v>
      </c>
      <c r="F225" s="18">
        <v>0.27699999999999997</v>
      </c>
      <c r="G225" s="18">
        <v>0</v>
      </c>
      <c r="H225" s="18" t="s">
        <v>720</v>
      </c>
      <c r="I225" s="18" t="s">
        <v>198</v>
      </c>
    </row>
    <row r="226" spans="1:9" ht="10.5" customHeight="1" x14ac:dyDescent="0.25">
      <c r="A226" s="17" t="s">
        <v>938</v>
      </c>
      <c r="B226" s="18">
        <v>0</v>
      </c>
      <c r="C226" s="18">
        <v>1.1741057218783</v>
      </c>
      <c r="D226" s="18">
        <v>0.29299999999999998</v>
      </c>
      <c r="E226" s="18">
        <v>1.7999999999999999E-2</v>
      </c>
      <c r="F226" s="18">
        <v>0.27499999999999997</v>
      </c>
      <c r="G226" s="18">
        <v>0</v>
      </c>
      <c r="H226" s="18" t="s">
        <v>720</v>
      </c>
      <c r="I226" s="18" t="s">
        <v>198</v>
      </c>
    </row>
    <row r="227" spans="1:9" ht="10.5" customHeight="1" x14ac:dyDescent="0.25">
      <c r="A227" s="17" t="s">
        <v>939</v>
      </c>
      <c r="B227" s="18">
        <v>0</v>
      </c>
      <c r="C227" s="18">
        <v>0.78006873252004605</v>
      </c>
      <c r="D227" s="18">
        <v>0.28199999999999997</v>
      </c>
      <c r="E227" s="18">
        <v>8.9999999999999993E-3</v>
      </c>
      <c r="F227" s="18">
        <v>0.27299999999999996</v>
      </c>
      <c r="G227" s="18">
        <v>0</v>
      </c>
      <c r="H227" s="18" t="s">
        <v>720</v>
      </c>
      <c r="I227" s="18" t="s">
        <v>198</v>
      </c>
    </row>
    <row r="228" spans="1:9" ht="10.5" customHeight="1" x14ac:dyDescent="0.25">
      <c r="A228" s="17" t="s">
        <v>940</v>
      </c>
      <c r="B228" s="18">
        <v>0</v>
      </c>
      <c r="C228" s="18">
        <v>1.36405323594438</v>
      </c>
      <c r="D228" s="18">
        <v>0.27400000000000002</v>
      </c>
      <c r="E228" s="18">
        <v>2E-3</v>
      </c>
      <c r="F228" s="18">
        <v>0.27200000000000002</v>
      </c>
      <c r="G228" s="18">
        <v>0</v>
      </c>
      <c r="H228" s="18" t="s">
        <v>720</v>
      </c>
      <c r="I228" s="18" t="s">
        <v>198</v>
      </c>
    </row>
    <row r="229" spans="1:9" ht="10.5" customHeight="1" x14ac:dyDescent="0.25">
      <c r="A229" s="17" t="s">
        <v>941</v>
      </c>
      <c r="B229" s="18">
        <v>0</v>
      </c>
      <c r="C229" s="18">
        <v>0.73444938719917296</v>
      </c>
      <c r="D229" s="18">
        <v>0.28499999999999998</v>
      </c>
      <c r="E229" s="18">
        <v>1.2999999999999999E-2</v>
      </c>
      <c r="F229" s="18">
        <v>0.27199999999999996</v>
      </c>
      <c r="G229" s="18">
        <v>0</v>
      </c>
      <c r="H229" s="18" t="s">
        <v>720</v>
      </c>
      <c r="I229" s="18" t="s">
        <v>198</v>
      </c>
    </row>
    <row r="230" spans="1:9" ht="10.5" customHeight="1" x14ac:dyDescent="0.25">
      <c r="A230" s="17" t="s">
        <v>942</v>
      </c>
      <c r="B230" s="18">
        <v>0</v>
      </c>
      <c r="C230" s="18">
        <v>0.80283852715938397</v>
      </c>
      <c r="D230" s="18">
        <v>0.27200000000000002</v>
      </c>
      <c r="E230" s="18">
        <v>1E-3</v>
      </c>
      <c r="F230" s="18">
        <v>0.27100000000000002</v>
      </c>
      <c r="G230" s="18">
        <v>0</v>
      </c>
      <c r="H230" s="18" t="s">
        <v>720</v>
      </c>
      <c r="I230" s="18" t="s">
        <v>198</v>
      </c>
    </row>
    <row r="231" spans="1:9" ht="10.5" customHeight="1" x14ac:dyDescent="0.25">
      <c r="A231" s="17" t="s">
        <v>943</v>
      </c>
      <c r="B231" s="18">
        <v>0</v>
      </c>
      <c r="C231" s="18">
        <v>1.0539277486635299</v>
      </c>
      <c r="D231" s="18">
        <v>0.28599999999999998</v>
      </c>
      <c r="E231" s="18">
        <v>1.4999999999999999E-2</v>
      </c>
      <c r="F231" s="18">
        <v>0.27099999999999996</v>
      </c>
      <c r="G231" s="18">
        <v>0</v>
      </c>
      <c r="H231" s="18" t="s">
        <v>720</v>
      </c>
      <c r="I231" s="18" t="s">
        <v>198</v>
      </c>
    </row>
    <row r="232" spans="1:9" ht="10.5" customHeight="1" x14ac:dyDescent="0.25">
      <c r="A232" s="17" t="s">
        <v>944</v>
      </c>
      <c r="B232" s="18">
        <v>0</v>
      </c>
      <c r="C232" s="18">
        <v>0.905430445069488</v>
      </c>
      <c r="D232" s="18">
        <v>0.28199999999999997</v>
      </c>
      <c r="E232" s="18">
        <v>1.0999999999999999E-2</v>
      </c>
      <c r="F232" s="18">
        <v>0.27099999999999996</v>
      </c>
      <c r="G232" s="18">
        <v>0</v>
      </c>
      <c r="H232" s="18" t="s">
        <v>720</v>
      </c>
      <c r="I232" s="18" t="s">
        <v>198</v>
      </c>
    </row>
    <row r="233" spans="1:9" ht="10.5" customHeight="1" x14ac:dyDescent="0.25">
      <c r="A233" s="17" t="s">
        <v>945</v>
      </c>
      <c r="B233" s="18">
        <v>0</v>
      </c>
      <c r="C233" s="18">
        <v>0.73070328890827996</v>
      </c>
      <c r="D233" s="18">
        <v>0.28999999999999998</v>
      </c>
      <c r="E233" s="18">
        <v>1.9E-2</v>
      </c>
      <c r="F233" s="18">
        <v>0.27099999999999996</v>
      </c>
      <c r="G233" s="18">
        <v>0</v>
      </c>
      <c r="H233" s="18" t="s">
        <v>720</v>
      </c>
      <c r="I233" s="18" t="s">
        <v>198</v>
      </c>
    </row>
    <row r="234" spans="1:9" ht="10.5" customHeight="1" x14ac:dyDescent="0.25">
      <c r="A234" s="17" t="s">
        <v>946</v>
      </c>
      <c r="B234" s="18">
        <v>0</v>
      </c>
      <c r="C234" s="18">
        <v>1.20645351344253</v>
      </c>
      <c r="D234" s="18">
        <v>0.27100000000000002</v>
      </c>
      <c r="E234" s="18">
        <v>1E-3</v>
      </c>
      <c r="F234" s="18">
        <v>0.27</v>
      </c>
      <c r="G234" s="18">
        <v>0</v>
      </c>
      <c r="H234" s="18" t="s">
        <v>720</v>
      </c>
      <c r="I234" s="18" t="s">
        <v>198</v>
      </c>
    </row>
    <row r="235" spans="1:9" ht="10.5" customHeight="1" x14ac:dyDescent="0.25">
      <c r="A235" s="17" t="s">
        <v>947</v>
      </c>
      <c r="B235" s="18">
        <v>0</v>
      </c>
      <c r="C235" s="18">
        <v>0.726643954791237</v>
      </c>
      <c r="D235" s="18">
        <v>0.27100000000000002</v>
      </c>
      <c r="E235" s="18">
        <v>2E-3</v>
      </c>
      <c r="F235" s="18">
        <v>0.26900000000000002</v>
      </c>
      <c r="G235" s="18">
        <v>0</v>
      </c>
      <c r="H235" s="18" t="s">
        <v>720</v>
      </c>
      <c r="I235" s="18" t="s">
        <v>198</v>
      </c>
    </row>
    <row r="236" spans="1:9" ht="10.5" customHeight="1" x14ac:dyDescent="0.25">
      <c r="A236" s="17" t="s">
        <v>948</v>
      </c>
      <c r="B236" s="18">
        <v>0</v>
      </c>
      <c r="C236" s="18">
        <v>50.413393033539201</v>
      </c>
      <c r="D236" s="18">
        <v>0.26600000000000001</v>
      </c>
      <c r="E236" s="18">
        <v>1E-3</v>
      </c>
      <c r="F236" s="18">
        <v>0.26500000000000001</v>
      </c>
      <c r="G236" s="18">
        <v>0</v>
      </c>
      <c r="H236" s="18" t="s">
        <v>720</v>
      </c>
      <c r="I236" s="18" t="s">
        <v>198</v>
      </c>
    </row>
    <row r="237" spans="1:9" ht="10.5" customHeight="1" x14ac:dyDescent="0.25">
      <c r="A237" s="17" t="s">
        <v>949</v>
      </c>
      <c r="B237" s="18">
        <v>0</v>
      </c>
      <c r="C237" s="18">
        <v>1.08983341257142</v>
      </c>
      <c r="D237" s="18">
        <v>0.26800000000000002</v>
      </c>
      <c r="E237" s="18">
        <v>3.0000000000000001E-3</v>
      </c>
      <c r="F237" s="18">
        <v>0.26500000000000001</v>
      </c>
      <c r="G237" s="18">
        <v>0</v>
      </c>
      <c r="H237" s="18" t="s">
        <v>720</v>
      </c>
      <c r="I237" s="18" t="s">
        <v>198</v>
      </c>
    </row>
    <row r="238" spans="1:9" ht="10.5" customHeight="1" x14ac:dyDescent="0.25">
      <c r="A238" s="17" t="s">
        <v>950</v>
      </c>
      <c r="B238" s="18">
        <v>0</v>
      </c>
      <c r="C238" s="18">
        <v>0.78735868290591304</v>
      </c>
      <c r="D238" s="18">
        <v>0.27900000000000003</v>
      </c>
      <c r="E238" s="18">
        <v>1.6E-2</v>
      </c>
      <c r="F238" s="18">
        <v>0.26300000000000001</v>
      </c>
      <c r="G238" s="18">
        <v>0</v>
      </c>
      <c r="H238" s="18" t="s">
        <v>720</v>
      </c>
      <c r="I238" s="18" t="s">
        <v>198</v>
      </c>
    </row>
    <row r="239" spans="1:9" ht="10.5" customHeight="1" x14ac:dyDescent="0.25">
      <c r="A239" s="17" t="s">
        <v>951</v>
      </c>
      <c r="B239" s="18">
        <v>0</v>
      </c>
      <c r="C239" s="18">
        <v>0.68743963030442201</v>
      </c>
      <c r="D239" s="18">
        <v>0.28399999999999997</v>
      </c>
      <c r="E239" s="18">
        <v>2.1000000000000001E-2</v>
      </c>
      <c r="F239" s="18">
        <v>0.26299999999999996</v>
      </c>
      <c r="G239" s="18">
        <v>0</v>
      </c>
      <c r="H239" s="18" t="s">
        <v>720</v>
      </c>
      <c r="I239" s="18" t="s">
        <v>198</v>
      </c>
    </row>
    <row r="240" spans="1:9" ht="10.5" customHeight="1" x14ac:dyDescent="0.25">
      <c r="A240" s="17" t="s">
        <v>952</v>
      </c>
      <c r="B240" s="18">
        <v>0</v>
      </c>
      <c r="C240" s="18">
        <v>0.90424262153611101</v>
      </c>
      <c r="D240" s="18">
        <v>0.26700000000000002</v>
      </c>
      <c r="E240" s="18">
        <v>5.0000000000000001E-3</v>
      </c>
      <c r="F240" s="18">
        <v>0.26200000000000001</v>
      </c>
      <c r="G240" s="18">
        <v>0</v>
      </c>
      <c r="H240" s="18" t="s">
        <v>720</v>
      </c>
      <c r="I240" s="18" t="s">
        <v>198</v>
      </c>
    </row>
    <row r="241" spans="1:9" ht="10.5" customHeight="1" x14ac:dyDescent="0.25">
      <c r="A241" s="17" t="s">
        <v>953</v>
      </c>
      <c r="B241" s="18">
        <v>0</v>
      </c>
      <c r="C241" s="18">
        <v>0.768070661197232</v>
      </c>
      <c r="D241" s="18">
        <v>0.26100000000000001</v>
      </c>
      <c r="E241" s="18">
        <v>1E-3</v>
      </c>
      <c r="F241" s="18">
        <v>0.26</v>
      </c>
      <c r="G241" s="18">
        <v>0</v>
      </c>
      <c r="H241" s="18" t="s">
        <v>720</v>
      </c>
      <c r="I241" s="18" t="s">
        <v>198</v>
      </c>
    </row>
    <row r="242" spans="1:9" ht="10.5" customHeight="1" x14ac:dyDescent="0.25">
      <c r="A242" s="17" t="s">
        <v>954</v>
      </c>
      <c r="B242" s="18">
        <v>0</v>
      </c>
      <c r="C242" s="18">
        <v>0.69982118486046996</v>
      </c>
      <c r="D242" s="18">
        <v>0.26300000000000001</v>
      </c>
      <c r="E242" s="18">
        <v>4.0000000000000001E-3</v>
      </c>
      <c r="F242" s="18">
        <v>0.25900000000000001</v>
      </c>
      <c r="G242" s="18">
        <v>0</v>
      </c>
      <c r="H242" s="18" t="s">
        <v>720</v>
      </c>
      <c r="I242" s="18" t="s">
        <v>198</v>
      </c>
    </row>
    <row r="243" spans="1:9" ht="10.5" customHeight="1" x14ac:dyDescent="0.25">
      <c r="A243" s="17" t="s">
        <v>955</v>
      </c>
      <c r="B243" s="18">
        <v>0</v>
      </c>
      <c r="C243" s="18">
        <v>0.675080025050809</v>
      </c>
      <c r="D243" s="18">
        <v>0.26100000000000001</v>
      </c>
      <c r="E243" s="18">
        <v>3.0000000000000001E-3</v>
      </c>
      <c r="F243" s="18">
        <v>0.25800000000000001</v>
      </c>
      <c r="G243" s="18">
        <v>0</v>
      </c>
      <c r="H243" s="18" t="s">
        <v>720</v>
      </c>
      <c r="I243" s="18" t="s">
        <v>198</v>
      </c>
    </row>
    <row r="244" spans="1:9" ht="10.5" customHeight="1" x14ac:dyDescent="0.25">
      <c r="A244" s="17" t="s">
        <v>956</v>
      </c>
      <c r="B244" s="18">
        <v>0</v>
      </c>
      <c r="C244" s="18">
        <v>10.620436276873599</v>
      </c>
      <c r="D244" s="18">
        <v>0.25600000000000001</v>
      </c>
      <c r="E244" s="18">
        <v>3.0000000000000001E-3</v>
      </c>
      <c r="F244" s="18">
        <v>0.253</v>
      </c>
      <c r="G244" s="18">
        <v>0</v>
      </c>
      <c r="H244" s="18" t="s">
        <v>720</v>
      </c>
      <c r="I244" s="18" t="s">
        <v>198</v>
      </c>
    </row>
    <row r="245" spans="1:9" ht="10.5" customHeight="1" x14ac:dyDescent="0.25">
      <c r="A245" s="17" t="s">
        <v>957</v>
      </c>
      <c r="B245" s="18">
        <v>0</v>
      </c>
      <c r="C245" s="18">
        <v>0.98214252992359297</v>
      </c>
      <c r="D245" s="18">
        <v>0.253</v>
      </c>
      <c r="E245" s="18">
        <v>0</v>
      </c>
      <c r="F245" s="18">
        <v>0.253</v>
      </c>
      <c r="G245" s="18">
        <v>0</v>
      </c>
      <c r="H245" s="18" t="s">
        <v>720</v>
      </c>
      <c r="I245" s="18" t="s">
        <v>198</v>
      </c>
    </row>
    <row r="246" spans="1:9" ht="10.5" customHeight="1" x14ac:dyDescent="0.25">
      <c r="A246" s="17" t="s">
        <v>958</v>
      </c>
      <c r="B246" s="18">
        <v>0</v>
      </c>
      <c r="C246" s="18">
        <v>0.69492486825981403</v>
      </c>
      <c r="D246" s="18">
        <v>0.254</v>
      </c>
      <c r="E246" s="18">
        <v>1E-3</v>
      </c>
      <c r="F246" s="18">
        <v>0.253</v>
      </c>
      <c r="G246" s="18">
        <v>0</v>
      </c>
      <c r="H246" s="18" t="s">
        <v>720</v>
      </c>
      <c r="I246" s="18" t="s">
        <v>198</v>
      </c>
    </row>
    <row r="247" spans="1:9" ht="10.5" customHeight="1" x14ac:dyDescent="0.25">
      <c r="A247" s="17" t="s">
        <v>959</v>
      </c>
      <c r="B247" s="18">
        <v>0</v>
      </c>
      <c r="C247" s="18">
        <v>1.9145422272866901</v>
      </c>
      <c r="D247" s="18">
        <v>0.26800000000000002</v>
      </c>
      <c r="E247" s="18">
        <v>1.6E-2</v>
      </c>
      <c r="F247" s="18">
        <v>0.252</v>
      </c>
      <c r="G247" s="18">
        <v>0</v>
      </c>
      <c r="H247" s="18" t="s">
        <v>720</v>
      </c>
      <c r="I247" s="18" t="s">
        <v>198</v>
      </c>
    </row>
    <row r="248" spans="1:9" ht="10.5" customHeight="1" x14ac:dyDescent="0.25">
      <c r="A248" s="17" t="s">
        <v>960</v>
      </c>
      <c r="B248" s="18">
        <v>0</v>
      </c>
      <c r="C248" s="18">
        <v>0.65727863590887903</v>
      </c>
      <c r="D248" s="18">
        <v>0.26800000000000002</v>
      </c>
      <c r="E248" s="18">
        <v>1.7000000000000001E-2</v>
      </c>
      <c r="F248" s="18">
        <v>0.251</v>
      </c>
      <c r="G248" s="18">
        <v>0</v>
      </c>
      <c r="H248" s="18" t="s">
        <v>720</v>
      </c>
      <c r="I248" s="18" t="s">
        <v>198</v>
      </c>
    </row>
    <row r="249" spans="1:9" ht="10.5" customHeight="1" x14ac:dyDescent="0.25">
      <c r="A249" s="17" t="s">
        <v>961</v>
      </c>
      <c r="B249" s="18">
        <v>0</v>
      </c>
      <c r="C249" s="18">
        <v>0.93987171827770899</v>
      </c>
      <c r="D249" s="18">
        <v>0.254</v>
      </c>
      <c r="E249" s="18">
        <v>4.0000000000000001E-3</v>
      </c>
      <c r="F249" s="18">
        <v>0.25</v>
      </c>
      <c r="G249" s="18">
        <v>0</v>
      </c>
      <c r="H249" s="18" t="s">
        <v>720</v>
      </c>
      <c r="I249" s="18" t="s">
        <v>198</v>
      </c>
    </row>
    <row r="250" spans="1:9" ht="10.5" customHeight="1" x14ac:dyDescent="0.25">
      <c r="A250" s="17" t="s">
        <v>962</v>
      </c>
      <c r="B250" s="18">
        <v>0</v>
      </c>
      <c r="C250" s="18">
        <v>0.66817137074961996</v>
      </c>
      <c r="D250" s="18">
        <v>0.26</v>
      </c>
      <c r="E250" s="18">
        <v>1.2999999999999999E-2</v>
      </c>
      <c r="F250" s="18">
        <v>0.247</v>
      </c>
      <c r="G250" s="18">
        <v>0</v>
      </c>
      <c r="H250" s="18" t="s">
        <v>720</v>
      </c>
      <c r="I250" s="18" t="s">
        <v>198</v>
      </c>
    </row>
    <row r="251" spans="1:9" ht="10.5" customHeight="1" x14ac:dyDescent="0.25">
      <c r="A251" s="17" t="s">
        <v>963</v>
      </c>
      <c r="B251" s="18">
        <v>0</v>
      </c>
      <c r="C251" s="18">
        <v>0.650950258066466</v>
      </c>
      <c r="D251" s="18">
        <v>0.252</v>
      </c>
      <c r="E251" s="18">
        <v>6.0000000000000001E-3</v>
      </c>
      <c r="F251" s="18">
        <v>0.246</v>
      </c>
      <c r="G251" s="18">
        <v>0</v>
      </c>
      <c r="H251" s="18" t="s">
        <v>720</v>
      </c>
      <c r="I251" s="18" t="s">
        <v>198</v>
      </c>
    </row>
    <row r="252" spans="1:9" ht="10.5" customHeight="1" x14ac:dyDescent="0.25">
      <c r="A252" s="17" t="s">
        <v>964</v>
      </c>
      <c r="B252" s="18">
        <v>0</v>
      </c>
      <c r="C252" s="18">
        <v>10.418402012366601</v>
      </c>
      <c r="D252" s="18">
        <v>0.25700000000000001</v>
      </c>
      <c r="E252" s="18">
        <v>1.2E-2</v>
      </c>
      <c r="F252" s="18">
        <v>0.245</v>
      </c>
      <c r="G252" s="18">
        <v>0</v>
      </c>
      <c r="H252" s="18" t="s">
        <v>720</v>
      </c>
      <c r="I252" s="18" t="s">
        <v>198</v>
      </c>
    </row>
    <row r="253" spans="1:9" ht="10.5" customHeight="1" x14ac:dyDescent="0.25">
      <c r="A253" s="17" t="s">
        <v>965</v>
      </c>
      <c r="B253" s="18">
        <v>0</v>
      </c>
      <c r="C253" s="18">
        <v>0.54196796870365604</v>
      </c>
      <c r="D253" s="18">
        <v>0.253</v>
      </c>
      <c r="E253" s="18">
        <v>1.2999999999999999E-2</v>
      </c>
      <c r="F253" s="18">
        <v>0.24</v>
      </c>
      <c r="G253" s="18">
        <v>0</v>
      </c>
      <c r="H253" s="18" t="s">
        <v>720</v>
      </c>
      <c r="I253" s="18" t="s">
        <v>198</v>
      </c>
    </row>
    <row r="254" spans="1:9" ht="10.5" customHeight="1" x14ac:dyDescent="0.25">
      <c r="A254" s="17" t="s">
        <v>966</v>
      </c>
      <c r="B254" s="18">
        <v>7.0668097790463802E-305</v>
      </c>
      <c r="C254" s="18">
        <v>3.01601548050993</v>
      </c>
      <c r="D254" s="18">
        <v>0.44</v>
      </c>
      <c r="E254" s="18">
        <v>6.2E-2</v>
      </c>
      <c r="F254" s="18">
        <v>0.378</v>
      </c>
      <c r="G254" s="18">
        <v>2.0367252464189601E-300</v>
      </c>
      <c r="H254" s="18" t="s">
        <v>720</v>
      </c>
      <c r="I254" s="18" t="s">
        <v>198</v>
      </c>
    </row>
    <row r="255" spans="1:9" ht="10.5" customHeight="1" x14ac:dyDescent="0.25">
      <c r="A255" s="17" t="s">
        <v>967</v>
      </c>
      <c r="B255" s="18">
        <v>7.2392826611541003E-302</v>
      </c>
      <c r="C255" s="18">
        <v>1.9144830662249199</v>
      </c>
      <c r="D255" s="18">
        <v>0.49</v>
      </c>
      <c r="E255" s="18">
        <v>7.9000000000000001E-2</v>
      </c>
      <c r="F255" s="18">
        <v>0.41099999999999998</v>
      </c>
      <c r="G255" s="18">
        <v>2.08643365577122E-297</v>
      </c>
      <c r="H255" s="18" t="s">
        <v>720</v>
      </c>
      <c r="I255" s="18" t="s">
        <v>198</v>
      </c>
    </row>
    <row r="256" spans="1:9" ht="10.5" customHeight="1" x14ac:dyDescent="0.25">
      <c r="A256" s="17" t="s">
        <v>968</v>
      </c>
      <c r="B256" s="18">
        <v>4.9949033585475701E-301</v>
      </c>
      <c r="C256" s="18">
        <v>2.8900566756009902</v>
      </c>
      <c r="D256" s="18">
        <v>0.33200000000000002</v>
      </c>
      <c r="E256" s="18">
        <v>3.3000000000000002E-2</v>
      </c>
      <c r="F256" s="18">
        <v>0.29900000000000004</v>
      </c>
      <c r="G256" s="18">
        <v>1.4395810969669999E-296</v>
      </c>
      <c r="H256" s="18" t="s">
        <v>720</v>
      </c>
      <c r="I256" s="18" t="s">
        <v>198</v>
      </c>
    </row>
    <row r="257" spans="1:9" ht="10.5" customHeight="1" x14ac:dyDescent="0.25">
      <c r="A257" s="17" t="s">
        <v>969</v>
      </c>
      <c r="B257" s="18">
        <v>5.7104040163646103E-299</v>
      </c>
      <c r="C257" s="18">
        <v>0.571043532086843</v>
      </c>
      <c r="D257" s="18">
        <v>0.26300000000000001</v>
      </c>
      <c r="E257" s="18">
        <v>1.9E-2</v>
      </c>
      <c r="F257" s="18">
        <v>0.24400000000000002</v>
      </c>
      <c r="G257" s="18">
        <v>1.6457955415564399E-294</v>
      </c>
      <c r="H257" s="18" t="s">
        <v>720</v>
      </c>
      <c r="I257" s="18" t="s">
        <v>198</v>
      </c>
    </row>
    <row r="258" spans="1:9" ht="10.5" customHeight="1" x14ac:dyDescent="0.25">
      <c r="A258" s="17" t="s">
        <v>970</v>
      </c>
      <c r="B258" s="18">
        <v>8.2400273697036298E-299</v>
      </c>
      <c r="C258" s="18">
        <v>4.7603980760915698</v>
      </c>
      <c r="D258" s="18">
        <v>0.80800000000000005</v>
      </c>
      <c r="E258" s="18">
        <v>0.32400000000000001</v>
      </c>
      <c r="F258" s="18">
        <v>0.48400000000000004</v>
      </c>
      <c r="G258" s="18">
        <v>2.3748582882222799E-294</v>
      </c>
      <c r="H258" s="18" t="s">
        <v>720</v>
      </c>
      <c r="I258" s="18" t="s">
        <v>198</v>
      </c>
    </row>
    <row r="259" spans="1:9" ht="10.5" customHeight="1" x14ac:dyDescent="0.25">
      <c r="A259" s="17" t="s">
        <v>971</v>
      </c>
      <c r="B259" s="18">
        <v>1.5204525794665199E-296</v>
      </c>
      <c r="C259" s="18">
        <v>2.29367595894804</v>
      </c>
      <c r="D259" s="18">
        <v>0.50900000000000001</v>
      </c>
      <c r="E259" s="18">
        <v>8.7999999999999995E-2</v>
      </c>
      <c r="F259" s="18">
        <v>0.42100000000000004</v>
      </c>
      <c r="G259" s="18">
        <v>4.3820963792804396E-292</v>
      </c>
      <c r="H259" s="18" t="s">
        <v>720</v>
      </c>
      <c r="I259" s="18" t="s">
        <v>198</v>
      </c>
    </row>
    <row r="260" spans="1:9" ht="10.5" customHeight="1" x14ac:dyDescent="0.25">
      <c r="A260" s="17" t="s">
        <v>972</v>
      </c>
      <c r="B260" s="18">
        <v>1.0346185997950099E-294</v>
      </c>
      <c r="C260" s="18">
        <v>0.68770880012803204</v>
      </c>
      <c r="D260" s="18">
        <v>0.30599999999999999</v>
      </c>
      <c r="E260" s="18">
        <v>2.8000000000000001E-2</v>
      </c>
      <c r="F260" s="18">
        <v>0.27799999999999997</v>
      </c>
      <c r="G260" s="18">
        <v>2.98187426646918E-290</v>
      </c>
      <c r="H260" s="18" t="s">
        <v>720</v>
      </c>
      <c r="I260" s="18" t="s">
        <v>198</v>
      </c>
    </row>
    <row r="261" spans="1:9" ht="10.5" customHeight="1" x14ac:dyDescent="0.25">
      <c r="A261" s="17" t="s">
        <v>973</v>
      </c>
      <c r="B261" s="18">
        <v>2.0829098217303E-294</v>
      </c>
      <c r="C261" s="18">
        <v>7.6358026108350598</v>
      </c>
      <c r="D261" s="18">
        <v>0.79</v>
      </c>
      <c r="E261" s="18">
        <v>0.29599999999999999</v>
      </c>
      <c r="F261" s="18">
        <v>0.49400000000000005</v>
      </c>
      <c r="G261" s="18">
        <v>6.0031543972088997E-290</v>
      </c>
      <c r="H261" s="18" t="s">
        <v>720</v>
      </c>
      <c r="I261" s="18" t="s">
        <v>198</v>
      </c>
    </row>
    <row r="262" spans="1:9" ht="10.5" customHeight="1" x14ac:dyDescent="0.25">
      <c r="A262" s="17" t="s">
        <v>974</v>
      </c>
      <c r="B262" s="18">
        <v>2.8771333371792002E-293</v>
      </c>
      <c r="C262" s="18">
        <v>21.093414470815699</v>
      </c>
      <c r="D262" s="18">
        <v>0.73899999999999999</v>
      </c>
      <c r="E262" s="18">
        <v>0.22800000000000001</v>
      </c>
      <c r="F262" s="18">
        <v>0.51100000000000001</v>
      </c>
      <c r="G262" s="18">
        <v>8.2921859910841604E-289</v>
      </c>
      <c r="H262" s="18" t="s">
        <v>720</v>
      </c>
      <c r="I262" s="18" t="s">
        <v>198</v>
      </c>
    </row>
    <row r="263" spans="1:9" ht="10.5" customHeight="1" x14ac:dyDescent="0.25">
      <c r="A263" s="17" t="s">
        <v>975</v>
      </c>
      <c r="B263" s="18">
        <v>7.3147703910706304E-293</v>
      </c>
      <c r="C263" s="18">
        <v>3.1678492294446698</v>
      </c>
      <c r="D263" s="18">
        <v>0.67100000000000004</v>
      </c>
      <c r="E263" s="18">
        <v>0.17299999999999999</v>
      </c>
      <c r="F263" s="18">
        <v>0.49800000000000005</v>
      </c>
      <c r="G263" s="18">
        <v>2.10818997441047E-288</v>
      </c>
      <c r="H263" s="18" t="s">
        <v>720</v>
      </c>
      <c r="I263" s="18" t="s">
        <v>198</v>
      </c>
    </row>
    <row r="264" spans="1:9" ht="10.5" customHeight="1" x14ac:dyDescent="0.25">
      <c r="A264" s="17" t="s">
        <v>976</v>
      </c>
      <c r="B264" s="18">
        <v>3.9986602426906298E-292</v>
      </c>
      <c r="C264" s="18">
        <v>1.17622608845662</v>
      </c>
      <c r="D264" s="18">
        <v>0.32100000000000001</v>
      </c>
      <c r="E264" s="18">
        <v>3.2000000000000001E-2</v>
      </c>
      <c r="F264" s="18">
        <v>0.28900000000000003</v>
      </c>
      <c r="G264" s="18">
        <v>1.15245386854587E-287</v>
      </c>
      <c r="H264" s="18" t="s">
        <v>720</v>
      </c>
      <c r="I264" s="18" t="s">
        <v>198</v>
      </c>
    </row>
    <row r="265" spans="1:9" ht="10.5" customHeight="1" x14ac:dyDescent="0.25">
      <c r="A265" s="17" t="s">
        <v>559</v>
      </c>
      <c r="B265" s="18">
        <v>2.7984548957393801E-291</v>
      </c>
      <c r="C265" s="18">
        <v>3.0491879921476199</v>
      </c>
      <c r="D265" s="18">
        <v>0.41499999999999998</v>
      </c>
      <c r="E265" s="18">
        <v>5.8000000000000003E-2</v>
      </c>
      <c r="F265" s="18">
        <v>0.35699999999999998</v>
      </c>
      <c r="G265" s="18">
        <v>8.0654268550104605E-287</v>
      </c>
      <c r="H265" s="18" t="s">
        <v>720</v>
      </c>
      <c r="I265" s="18" t="s">
        <v>198</v>
      </c>
    </row>
    <row r="266" spans="1:9" ht="10.5" customHeight="1" x14ac:dyDescent="0.25">
      <c r="A266" s="17" t="s">
        <v>977</v>
      </c>
      <c r="B266" s="18">
        <v>6.0887369434480904E-289</v>
      </c>
      <c r="C266" s="18">
        <v>0.71343503134275799</v>
      </c>
      <c r="D266" s="18">
        <v>0.30299999999999999</v>
      </c>
      <c r="E266" s="18">
        <v>2.8000000000000001E-2</v>
      </c>
      <c r="F266" s="18">
        <v>0.27499999999999997</v>
      </c>
      <c r="G266" s="18">
        <v>1.7548348744711699E-284</v>
      </c>
      <c r="H266" s="18" t="s">
        <v>720</v>
      </c>
      <c r="I266" s="18" t="s">
        <v>198</v>
      </c>
    </row>
    <row r="267" spans="1:9" ht="10.5" customHeight="1" x14ac:dyDescent="0.25">
      <c r="A267" s="17" t="s">
        <v>978</v>
      </c>
      <c r="B267" s="18">
        <v>2.7008422619608001E-288</v>
      </c>
      <c r="C267" s="18">
        <v>2.3287861972818602</v>
      </c>
      <c r="D267" s="18">
        <v>0.48699999999999999</v>
      </c>
      <c r="E267" s="18">
        <v>8.3000000000000004E-2</v>
      </c>
      <c r="F267" s="18">
        <v>0.40399999999999997</v>
      </c>
      <c r="G267" s="18">
        <v>7.7840974831972098E-284</v>
      </c>
      <c r="H267" s="18" t="s">
        <v>720</v>
      </c>
      <c r="I267" s="18" t="s">
        <v>198</v>
      </c>
    </row>
    <row r="268" spans="1:9" ht="10.5" customHeight="1" x14ac:dyDescent="0.25">
      <c r="A268" s="17" t="s">
        <v>979</v>
      </c>
      <c r="B268" s="18">
        <v>3.8469931609995199E-288</v>
      </c>
      <c r="C268" s="18">
        <v>2.2483847617963599</v>
      </c>
      <c r="D268" s="18">
        <v>0.64600000000000002</v>
      </c>
      <c r="E268" s="18">
        <v>0.158</v>
      </c>
      <c r="F268" s="18">
        <v>0.48799999999999999</v>
      </c>
      <c r="G268" s="18">
        <v>1.10874189893167E-283</v>
      </c>
      <c r="H268" s="18" t="s">
        <v>720</v>
      </c>
      <c r="I268" s="18" t="s">
        <v>198</v>
      </c>
    </row>
    <row r="269" spans="1:9" ht="10.5" customHeight="1" x14ac:dyDescent="0.25">
      <c r="A269" s="17" t="s">
        <v>980</v>
      </c>
      <c r="B269" s="18">
        <v>1.3357552201501299E-285</v>
      </c>
      <c r="C269" s="18">
        <v>2.63649294988342</v>
      </c>
      <c r="D269" s="18">
        <v>0.63600000000000001</v>
      </c>
      <c r="E269" s="18">
        <v>0.152</v>
      </c>
      <c r="F269" s="18">
        <v>0.48399999999999999</v>
      </c>
      <c r="G269" s="18">
        <v>3.8497801199946901E-281</v>
      </c>
      <c r="H269" s="18" t="s">
        <v>720</v>
      </c>
      <c r="I269" s="18" t="s">
        <v>198</v>
      </c>
    </row>
    <row r="270" spans="1:9" ht="10.5" customHeight="1" x14ac:dyDescent="0.25">
      <c r="A270" s="17" t="s">
        <v>474</v>
      </c>
      <c r="B270" s="18">
        <v>8.5049242584491495E-285</v>
      </c>
      <c r="C270" s="18">
        <v>1.0640824154819299</v>
      </c>
      <c r="D270" s="18">
        <v>0.40400000000000003</v>
      </c>
      <c r="E270" s="18">
        <v>5.5E-2</v>
      </c>
      <c r="F270" s="18">
        <v>0.34900000000000003</v>
      </c>
      <c r="G270" s="18">
        <v>2.45120422052763E-280</v>
      </c>
      <c r="H270" s="18" t="s">
        <v>720</v>
      </c>
      <c r="I270" s="18" t="s">
        <v>198</v>
      </c>
    </row>
    <row r="271" spans="1:9" ht="10.5" customHeight="1" x14ac:dyDescent="0.25">
      <c r="A271" s="17" t="s">
        <v>981</v>
      </c>
      <c r="B271" s="18">
        <v>7.5017367199812001E-282</v>
      </c>
      <c r="C271" s="18">
        <v>142.953352729453</v>
      </c>
      <c r="D271" s="18">
        <v>0.94699999999999995</v>
      </c>
      <c r="E271" s="18">
        <v>0.81699999999999995</v>
      </c>
      <c r="F271" s="18">
        <v>0.13</v>
      </c>
      <c r="G271" s="18">
        <v>2.1620755400657801E-277</v>
      </c>
      <c r="H271" s="18" t="s">
        <v>720</v>
      </c>
      <c r="I271" s="18" t="s">
        <v>198</v>
      </c>
    </row>
    <row r="272" spans="1:9" ht="10.5" customHeight="1" x14ac:dyDescent="0.25">
      <c r="A272" s="17" t="s">
        <v>506</v>
      </c>
      <c r="B272" s="18">
        <v>2.2991626278978901E-280</v>
      </c>
      <c r="C272" s="18">
        <v>1.19486751610548</v>
      </c>
      <c r="D272" s="18">
        <v>0.625</v>
      </c>
      <c r="E272" s="18">
        <v>0.14599999999999999</v>
      </c>
      <c r="F272" s="18">
        <v>0.47899999999999998</v>
      </c>
      <c r="G272" s="18">
        <v>6.6264166098645002E-276</v>
      </c>
      <c r="H272" s="18" t="s">
        <v>720</v>
      </c>
      <c r="I272" s="18" t="s">
        <v>198</v>
      </c>
    </row>
    <row r="273" spans="1:9" ht="10.5" customHeight="1" x14ac:dyDescent="0.25">
      <c r="A273" s="17" t="s">
        <v>982</v>
      </c>
      <c r="B273" s="18">
        <v>8.1980349311468205E-279</v>
      </c>
      <c r="C273" s="18">
        <v>2.72601440195128</v>
      </c>
      <c r="D273" s="18">
        <v>0.63300000000000001</v>
      </c>
      <c r="E273" s="18">
        <v>0.158</v>
      </c>
      <c r="F273" s="18">
        <v>0.47499999999999998</v>
      </c>
      <c r="G273" s="18">
        <v>2.36275564750582E-274</v>
      </c>
      <c r="H273" s="18" t="s">
        <v>720</v>
      </c>
      <c r="I273" s="18" t="s">
        <v>198</v>
      </c>
    </row>
    <row r="274" spans="1:9" ht="10.5" customHeight="1" x14ac:dyDescent="0.25">
      <c r="A274" s="17" t="s">
        <v>983</v>
      </c>
      <c r="B274" s="18">
        <v>6.1022121649163096E-278</v>
      </c>
      <c r="C274" s="18">
        <v>0.91334429341045398</v>
      </c>
      <c r="D274" s="18">
        <v>0.36799999999999999</v>
      </c>
      <c r="E274" s="18">
        <v>4.4999999999999998E-2</v>
      </c>
      <c r="F274" s="18">
        <v>0.32300000000000001</v>
      </c>
      <c r="G274" s="18">
        <v>1.7587185680505299E-273</v>
      </c>
      <c r="H274" s="18" t="s">
        <v>720</v>
      </c>
      <c r="I274" s="18" t="s">
        <v>198</v>
      </c>
    </row>
    <row r="275" spans="1:9" ht="10.5" customHeight="1" x14ac:dyDescent="0.25">
      <c r="A275" s="17" t="s">
        <v>984</v>
      </c>
      <c r="B275" s="18">
        <v>7.3648800119405606E-275</v>
      </c>
      <c r="C275" s="18">
        <v>1.09077104809289</v>
      </c>
      <c r="D275" s="18">
        <v>0.34200000000000003</v>
      </c>
      <c r="E275" s="18">
        <v>3.9E-2</v>
      </c>
      <c r="F275" s="18">
        <v>0.30300000000000005</v>
      </c>
      <c r="G275" s="18">
        <v>2.12263206824139E-270</v>
      </c>
      <c r="H275" s="18" t="s">
        <v>720</v>
      </c>
      <c r="I275" s="18" t="s">
        <v>198</v>
      </c>
    </row>
    <row r="276" spans="1:9" ht="10.5" customHeight="1" x14ac:dyDescent="0.25">
      <c r="A276" s="17" t="s">
        <v>985</v>
      </c>
      <c r="B276" s="18">
        <v>1.09853772113885E-274</v>
      </c>
      <c r="C276" s="18">
        <v>26.9378820056214</v>
      </c>
      <c r="D276" s="18">
        <v>0.746</v>
      </c>
      <c r="E276" s="18">
        <v>0.247</v>
      </c>
      <c r="F276" s="18">
        <v>0.499</v>
      </c>
      <c r="G276" s="18">
        <v>3.1660955660942702E-270</v>
      </c>
      <c r="H276" s="18" t="s">
        <v>720</v>
      </c>
      <c r="I276" s="18" t="s">
        <v>198</v>
      </c>
    </row>
    <row r="277" spans="1:9" ht="10.5" customHeight="1" x14ac:dyDescent="0.25">
      <c r="A277" s="17" t="s">
        <v>986</v>
      </c>
      <c r="B277" s="18">
        <v>2.8638010433621898E-274</v>
      </c>
      <c r="C277" s="18">
        <v>2.6867653763592201</v>
      </c>
      <c r="D277" s="18">
        <v>0.56000000000000005</v>
      </c>
      <c r="E277" s="18">
        <v>0.115</v>
      </c>
      <c r="F277" s="18">
        <v>0.44500000000000006</v>
      </c>
      <c r="G277" s="18">
        <v>8.2537609870741499E-270</v>
      </c>
      <c r="H277" s="18" t="s">
        <v>720</v>
      </c>
      <c r="I277" s="18" t="s">
        <v>198</v>
      </c>
    </row>
    <row r="278" spans="1:9" ht="10.5" customHeight="1" x14ac:dyDescent="0.25">
      <c r="A278" s="17" t="s">
        <v>608</v>
      </c>
      <c r="B278" s="18">
        <v>1.98220352317881E-273</v>
      </c>
      <c r="C278" s="18">
        <v>2.1255704996268401</v>
      </c>
      <c r="D278" s="18">
        <v>0.67100000000000004</v>
      </c>
      <c r="E278" s="18">
        <v>0.18</v>
      </c>
      <c r="F278" s="18">
        <v>0.49100000000000005</v>
      </c>
      <c r="G278" s="18">
        <v>5.7129087741536399E-269</v>
      </c>
      <c r="H278" s="18" t="s">
        <v>720</v>
      </c>
      <c r="I278" s="18" t="s">
        <v>198</v>
      </c>
    </row>
    <row r="279" spans="1:9" ht="10.5" customHeight="1" x14ac:dyDescent="0.25">
      <c r="A279" s="17" t="s">
        <v>987</v>
      </c>
      <c r="B279" s="18">
        <v>2.02064389955597E-271</v>
      </c>
      <c r="C279" s="18">
        <v>0.96835250454497501</v>
      </c>
      <c r="D279" s="18">
        <v>0.32100000000000001</v>
      </c>
      <c r="E279" s="18">
        <v>3.5000000000000003E-2</v>
      </c>
      <c r="F279" s="18">
        <v>0.28600000000000003</v>
      </c>
      <c r="G279" s="18">
        <v>5.8236977829102601E-267</v>
      </c>
      <c r="H279" s="18" t="s">
        <v>720</v>
      </c>
      <c r="I279" s="18" t="s">
        <v>198</v>
      </c>
    </row>
    <row r="280" spans="1:9" ht="10.5" customHeight="1" x14ac:dyDescent="0.25">
      <c r="A280" s="17" t="s">
        <v>988</v>
      </c>
      <c r="B280" s="18">
        <v>6.1848688159441599E-271</v>
      </c>
      <c r="C280" s="18">
        <v>1.11074792543176</v>
      </c>
      <c r="D280" s="18">
        <v>0.314</v>
      </c>
      <c r="E280" s="18">
        <v>3.3000000000000002E-2</v>
      </c>
      <c r="F280" s="18">
        <v>0.28100000000000003</v>
      </c>
      <c r="G280" s="18">
        <v>1.7825410414432701E-266</v>
      </c>
      <c r="H280" s="18" t="s">
        <v>720</v>
      </c>
      <c r="I280" s="18" t="s">
        <v>198</v>
      </c>
    </row>
    <row r="281" spans="1:9" ht="10.5" customHeight="1" x14ac:dyDescent="0.25">
      <c r="A281" s="17" t="s">
        <v>989</v>
      </c>
      <c r="B281" s="18">
        <v>6.9038264658684196E-271</v>
      </c>
      <c r="C281" s="18">
        <v>0.76386882765890296</v>
      </c>
      <c r="D281" s="18">
        <v>0.32500000000000001</v>
      </c>
      <c r="E281" s="18">
        <v>3.5000000000000003E-2</v>
      </c>
      <c r="F281" s="18">
        <v>0.29000000000000004</v>
      </c>
      <c r="G281" s="18">
        <v>1.98975182572794E-266</v>
      </c>
      <c r="H281" s="18" t="s">
        <v>720</v>
      </c>
      <c r="I281" s="18" t="s">
        <v>198</v>
      </c>
    </row>
    <row r="282" spans="1:9" ht="10.5" customHeight="1" x14ac:dyDescent="0.25">
      <c r="A282" s="17" t="s">
        <v>990</v>
      </c>
      <c r="B282" s="18">
        <v>1.9722907085519701E-270</v>
      </c>
      <c r="C282" s="18">
        <v>1.69518869896975</v>
      </c>
      <c r="D282" s="18">
        <v>0.436</v>
      </c>
      <c r="E282" s="18">
        <v>6.8000000000000005E-2</v>
      </c>
      <c r="F282" s="18">
        <v>0.36799999999999999</v>
      </c>
      <c r="G282" s="18">
        <v>5.6843390511176299E-266</v>
      </c>
      <c r="H282" s="18" t="s">
        <v>720</v>
      </c>
      <c r="I282" s="18" t="s">
        <v>198</v>
      </c>
    </row>
    <row r="283" spans="1:9" ht="10.5" customHeight="1" x14ac:dyDescent="0.25">
      <c r="A283" s="17" t="s">
        <v>991</v>
      </c>
      <c r="B283" s="18">
        <v>1.64253755377557E-269</v>
      </c>
      <c r="C283" s="18">
        <v>2.6368414439287999</v>
      </c>
      <c r="D283" s="18">
        <v>0.58499999999999996</v>
      </c>
      <c r="E283" s="18">
        <v>0.13500000000000001</v>
      </c>
      <c r="F283" s="18">
        <v>0.44999999999999996</v>
      </c>
      <c r="G283" s="18">
        <v>4.7339574837365699E-265</v>
      </c>
      <c r="H283" s="18" t="s">
        <v>720</v>
      </c>
      <c r="I283" s="18" t="s">
        <v>198</v>
      </c>
    </row>
    <row r="284" spans="1:9" ht="10.5" customHeight="1" x14ac:dyDescent="0.25">
      <c r="A284" s="17" t="s">
        <v>992</v>
      </c>
      <c r="B284" s="18">
        <v>7.6764866239242804E-268</v>
      </c>
      <c r="C284" s="18">
        <v>1.7007791700471599</v>
      </c>
      <c r="D284" s="18">
        <v>0.61299999999999999</v>
      </c>
      <c r="E284" s="18">
        <v>0.14699999999999999</v>
      </c>
      <c r="F284" s="18">
        <v>0.46599999999999997</v>
      </c>
      <c r="G284" s="18">
        <v>2.21244020988122E-263</v>
      </c>
      <c r="H284" s="18" t="s">
        <v>720</v>
      </c>
      <c r="I284" s="18" t="s">
        <v>198</v>
      </c>
    </row>
    <row r="285" spans="1:9" ht="10.5" customHeight="1" x14ac:dyDescent="0.25">
      <c r="A285" s="17" t="s">
        <v>678</v>
      </c>
      <c r="B285" s="18">
        <v>2.2669366307819301E-267</v>
      </c>
      <c r="C285" s="18">
        <v>0.88389891513976804</v>
      </c>
      <c r="D285" s="18">
        <v>0.29699999999999999</v>
      </c>
      <c r="E285" s="18">
        <v>0.03</v>
      </c>
      <c r="F285" s="18">
        <v>0.26700000000000002</v>
      </c>
      <c r="G285" s="18">
        <v>6.5335380635766101E-263</v>
      </c>
      <c r="H285" s="18" t="s">
        <v>720</v>
      </c>
      <c r="I285" s="18" t="s">
        <v>198</v>
      </c>
    </row>
    <row r="286" spans="1:9" ht="10.5" customHeight="1" x14ac:dyDescent="0.25">
      <c r="A286" s="17" t="s">
        <v>993</v>
      </c>
      <c r="B286" s="18">
        <v>3.2063134082473099E-263</v>
      </c>
      <c r="C286" s="18">
        <v>22.183911833095699</v>
      </c>
      <c r="D286" s="18">
        <v>0.84499999999999997</v>
      </c>
      <c r="E286" s="18">
        <v>0.45700000000000002</v>
      </c>
      <c r="F286" s="18">
        <v>0.38799999999999996</v>
      </c>
      <c r="G286" s="18">
        <v>9.2409158739095902E-259</v>
      </c>
      <c r="H286" s="18" t="s">
        <v>720</v>
      </c>
      <c r="I286" s="18" t="s">
        <v>198</v>
      </c>
    </row>
    <row r="287" spans="1:9" ht="10.5" customHeight="1" x14ac:dyDescent="0.25">
      <c r="A287" s="17" t="s">
        <v>994</v>
      </c>
      <c r="B287" s="18">
        <v>5.5795451342390903E-263</v>
      </c>
      <c r="C287" s="18">
        <v>3.3089353357381799</v>
      </c>
      <c r="D287" s="18">
        <v>0.36199999999999999</v>
      </c>
      <c r="E287" s="18">
        <v>4.5999999999999999E-2</v>
      </c>
      <c r="F287" s="18">
        <v>0.316</v>
      </c>
      <c r="G287" s="18">
        <v>1.6080807031390499E-258</v>
      </c>
      <c r="H287" s="18" t="s">
        <v>720</v>
      </c>
      <c r="I287" s="18" t="s">
        <v>198</v>
      </c>
    </row>
    <row r="288" spans="1:9" ht="10.5" customHeight="1" x14ac:dyDescent="0.25">
      <c r="A288" s="17" t="s">
        <v>995</v>
      </c>
      <c r="B288" s="18">
        <v>6.55491644370428E-263</v>
      </c>
      <c r="C288" s="18">
        <v>2.61440445678502</v>
      </c>
      <c r="D288" s="18">
        <v>0.61499999999999999</v>
      </c>
      <c r="E288" s="18">
        <v>0.14599999999999999</v>
      </c>
      <c r="F288" s="18">
        <v>0.46899999999999997</v>
      </c>
      <c r="G288" s="18">
        <v>1.88919246824001E-258</v>
      </c>
      <c r="H288" s="18" t="s">
        <v>720</v>
      </c>
      <c r="I288" s="18" t="s">
        <v>198</v>
      </c>
    </row>
    <row r="289" spans="1:9" ht="10.5" customHeight="1" x14ac:dyDescent="0.25">
      <c r="A289" s="17" t="s">
        <v>996</v>
      </c>
      <c r="B289" s="18">
        <v>6.4424659992227597E-261</v>
      </c>
      <c r="C289" s="18">
        <v>1.3596307020609599</v>
      </c>
      <c r="D289" s="18">
        <v>0.41199999999999998</v>
      </c>
      <c r="E289" s="18">
        <v>6.3E-2</v>
      </c>
      <c r="F289" s="18">
        <v>0.34899999999999998</v>
      </c>
      <c r="G289" s="18">
        <v>1.8567831256359899E-256</v>
      </c>
      <c r="H289" s="18" t="s">
        <v>720</v>
      </c>
      <c r="I289" s="18" t="s">
        <v>198</v>
      </c>
    </row>
    <row r="290" spans="1:9" ht="10.5" customHeight="1" x14ac:dyDescent="0.25">
      <c r="A290" s="17" t="s">
        <v>997</v>
      </c>
      <c r="B290" s="18">
        <v>1.5397360855418401E-260</v>
      </c>
      <c r="C290" s="18">
        <v>1.45342416331776</v>
      </c>
      <c r="D290" s="18">
        <v>0.45600000000000002</v>
      </c>
      <c r="E290" s="18">
        <v>7.9000000000000001E-2</v>
      </c>
      <c r="F290" s="18">
        <v>0.377</v>
      </c>
      <c r="G290" s="18">
        <v>4.4376733721401402E-256</v>
      </c>
      <c r="H290" s="18" t="s">
        <v>720</v>
      </c>
      <c r="I290" s="18" t="s">
        <v>198</v>
      </c>
    </row>
    <row r="291" spans="1:9" ht="10.5" customHeight="1" x14ac:dyDescent="0.25">
      <c r="A291" s="17" t="s">
        <v>326</v>
      </c>
      <c r="B291" s="18">
        <v>6.3429179716682296E-258</v>
      </c>
      <c r="C291" s="18">
        <v>2.7410794686794899</v>
      </c>
      <c r="D291" s="18">
        <v>0.54800000000000004</v>
      </c>
      <c r="E291" s="18">
        <v>0.11899999999999999</v>
      </c>
      <c r="F291" s="18">
        <v>0.42900000000000005</v>
      </c>
      <c r="G291" s="18">
        <v>1.8280923886145001E-253</v>
      </c>
      <c r="H291" s="18" t="s">
        <v>720</v>
      </c>
      <c r="I291" s="18" t="s">
        <v>198</v>
      </c>
    </row>
    <row r="292" spans="1:9" ht="10.5" customHeight="1" x14ac:dyDescent="0.25">
      <c r="A292" s="17" t="s">
        <v>998</v>
      </c>
      <c r="B292" s="18">
        <v>4.7715827548043698E-255</v>
      </c>
      <c r="C292" s="18">
        <v>0.85149520517033594</v>
      </c>
      <c r="D292" s="18">
        <v>0.3</v>
      </c>
      <c r="E292" s="18">
        <v>3.2000000000000001E-2</v>
      </c>
      <c r="F292" s="18">
        <v>0.26800000000000002</v>
      </c>
      <c r="G292" s="18">
        <v>1.37521786576217E-250</v>
      </c>
      <c r="H292" s="18" t="s">
        <v>720</v>
      </c>
      <c r="I292" s="18" t="s">
        <v>198</v>
      </c>
    </row>
    <row r="293" spans="1:9" ht="10.5" customHeight="1" x14ac:dyDescent="0.25">
      <c r="A293" s="17" t="s">
        <v>999</v>
      </c>
      <c r="B293" s="18">
        <v>2.7437804397020301E-254</v>
      </c>
      <c r="C293" s="18">
        <v>3.6993543258984301</v>
      </c>
      <c r="D293" s="18">
        <v>0.72299999999999998</v>
      </c>
      <c r="E293" s="18">
        <v>0.23100000000000001</v>
      </c>
      <c r="F293" s="18">
        <v>0.49199999999999999</v>
      </c>
      <c r="G293" s="18">
        <v>7.9078496052652306E-250</v>
      </c>
      <c r="H293" s="18" t="s">
        <v>720</v>
      </c>
      <c r="I293" s="18" t="s">
        <v>198</v>
      </c>
    </row>
    <row r="294" spans="1:9" ht="10.5" customHeight="1" x14ac:dyDescent="0.25">
      <c r="A294" s="17" t="s">
        <v>1000</v>
      </c>
      <c r="B294" s="18">
        <v>5.0803975149600302E-253</v>
      </c>
      <c r="C294" s="18">
        <v>3.6722331170081399</v>
      </c>
      <c r="D294" s="18">
        <v>0.53100000000000003</v>
      </c>
      <c r="E294" s="18">
        <v>0.112</v>
      </c>
      <c r="F294" s="18">
        <v>0.41900000000000004</v>
      </c>
      <c r="G294" s="18">
        <v>1.46422136778663E-248</v>
      </c>
      <c r="H294" s="18" t="s">
        <v>720</v>
      </c>
      <c r="I294" s="18" t="s">
        <v>198</v>
      </c>
    </row>
    <row r="295" spans="1:9" ht="10.5" customHeight="1" x14ac:dyDescent="0.25">
      <c r="A295" s="17" t="s">
        <v>1001</v>
      </c>
      <c r="B295" s="18">
        <v>1.05526299581538E-250</v>
      </c>
      <c r="C295" s="18">
        <v>3.02431858884795</v>
      </c>
      <c r="D295" s="18">
        <v>0.70299999999999996</v>
      </c>
      <c r="E295" s="18">
        <v>0.223</v>
      </c>
      <c r="F295" s="18">
        <v>0.48</v>
      </c>
      <c r="G295" s="18">
        <v>3.0413734802394898E-246</v>
      </c>
      <c r="H295" s="18" t="s">
        <v>720</v>
      </c>
      <c r="I295" s="18" t="s">
        <v>198</v>
      </c>
    </row>
    <row r="296" spans="1:9" ht="10.5" customHeight="1" x14ac:dyDescent="0.25">
      <c r="A296" s="17" t="s">
        <v>1002</v>
      </c>
      <c r="B296" s="18">
        <v>1.5641803244104299E-250</v>
      </c>
      <c r="C296" s="18">
        <v>1.8625872138636499</v>
      </c>
      <c r="D296" s="18">
        <v>0.47299999999999998</v>
      </c>
      <c r="E296" s="18">
        <v>8.8999999999999996E-2</v>
      </c>
      <c r="F296" s="18">
        <v>0.38400000000000001</v>
      </c>
      <c r="G296" s="18">
        <v>4.50812411298331E-246</v>
      </c>
      <c r="H296" s="18" t="s">
        <v>720</v>
      </c>
      <c r="I296" s="18" t="s">
        <v>198</v>
      </c>
    </row>
    <row r="297" spans="1:9" ht="10.5" customHeight="1" x14ac:dyDescent="0.25">
      <c r="A297" s="17" t="s">
        <v>1003</v>
      </c>
      <c r="B297" s="18">
        <v>8.9121841596036796E-250</v>
      </c>
      <c r="C297" s="18">
        <v>0.76449627262240805</v>
      </c>
      <c r="D297" s="18">
        <v>0.27200000000000002</v>
      </c>
      <c r="E297" s="18">
        <v>2.5999999999999999E-2</v>
      </c>
      <c r="F297" s="18">
        <v>0.24600000000000002</v>
      </c>
      <c r="G297" s="18">
        <v>2.5685805966393798E-245</v>
      </c>
      <c r="H297" s="18" t="s">
        <v>720</v>
      </c>
      <c r="I297" s="18" t="s">
        <v>198</v>
      </c>
    </row>
    <row r="298" spans="1:9" ht="10.5" customHeight="1" x14ac:dyDescent="0.25">
      <c r="A298" s="17" t="s">
        <v>1004</v>
      </c>
      <c r="B298" s="18">
        <v>1.2005652900309499E-247</v>
      </c>
      <c r="C298" s="18">
        <v>2.5743269716511201</v>
      </c>
      <c r="D298" s="18">
        <v>0.63100000000000001</v>
      </c>
      <c r="E298" s="18">
        <v>0.16500000000000001</v>
      </c>
      <c r="F298" s="18">
        <v>0.46599999999999997</v>
      </c>
      <c r="G298" s="18">
        <v>3.4601492223981902E-243</v>
      </c>
      <c r="H298" s="18" t="s">
        <v>720</v>
      </c>
      <c r="I298" s="18" t="s">
        <v>198</v>
      </c>
    </row>
    <row r="299" spans="1:9" ht="10.5" customHeight="1" x14ac:dyDescent="0.25">
      <c r="A299" s="17" t="s">
        <v>676</v>
      </c>
      <c r="B299" s="18">
        <v>9.2518033359463606E-247</v>
      </c>
      <c r="C299" s="18">
        <v>0.74739672138329205</v>
      </c>
      <c r="D299" s="18">
        <v>0.28899999999999998</v>
      </c>
      <c r="E299" s="18">
        <v>0.03</v>
      </c>
      <c r="F299" s="18">
        <v>0.25900000000000001</v>
      </c>
      <c r="G299" s="18">
        <v>2.6664622394530999E-242</v>
      </c>
      <c r="H299" s="18" t="s">
        <v>720</v>
      </c>
      <c r="I299" s="18" t="s">
        <v>198</v>
      </c>
    </row>
    <row r="300" spans="1:9" ht="10.5" customHeight="1" x14ac:dyDescent="0.25">
      <c r="A300" s="17" t="s">
        <v>1005</v>
      </c>
      <c r="B300" s="18">
        <v>3.0513432029028899E-246</v>
      </c>
      <c r="C300" s="18">
        <v>1.0527239956857299</v>
      </c>
      <c r="D300" s="18">
        <v>0.38700000000000001</v>
      </c>
      <c r="E300" s="18">
        <v>5.8000000000000003E-2</v>
      </c>
      <c r="F300" s="18">
        <v>0.32900000000000001</v>
      </c>
      <c r="G300" s="18">
        <v>8.7942762450864308E-242</v>
      </c>
      <c r="H300" s="18" t="s">
        <v>720</v>
      </c>
      <c r="I300" s="18" t="s">
        <v>198</v>
      </c>
    </row>
    <row r="301" spans="1:9" ht="10.5" customHeight="1" x14ac:dyDescent="0.25">
      <c r="A301" s="17" t="s">
        <v>1006</v>
      </c>
      <c r="B301" s="18">
        <v>1.12412775893643E-245</v>
      </c>
      <c r="C301" s="18">
        <v>4.1528191016887197</v>
      </c>
      <c r="D301" s="18">
        <v>0.79800000000000004</v>
      </c>
      <c r="E301" s="18">
        <v>0.35899999999999999</v>
      </c>
      <c r="F301" s="18">
        <v>0.43900000000000006</v>
      </c>
      <c r="G301" s="18">
        <v>3.2398486140307001E-241</v>
      </c>
      <c r="H301" s="18" t="s">
        <v>720</v>
      </c>
      <c r="I301" s="18" t="s">
        <v>198</v>
      </c>
    </row>
    <row r="302" spans="1:9" ht="10.5" customHeight="1" x14ac:dyDescent="0.25">
      <c r="A302" s="17" t="s">
        <v>1007</v>
      </c>
      <c r="B302" s="18">
        <v>2.1547944814206098E-245</v>
      </c>
      <c r="C302" s="18">
        <v>2.5670889152068801</v>
      </c>
      <c r="D302" s="18">
        <v>0.51</v>
      </c>
      <c r="E302" s="18">
        <v>0.107</v>
      </c>
      <c r="F302" s="18">
        <v>0.40300000000000002</v>
      </c>
      <c r="G302" s="18">
        <v>6.2103331749023398E-241</v>
      </c>
      <c r="H302" s="18" t="s">
        <v>720</v>
      </c>
      <c r="I302" s="18" t="s">
        <v>198</v>
      </c>
    </row>
    <row r="303" spans="1:9" ht="10.5" customHeight="1" x14ac:dyDescent="0.25">
      <c r="A303" s="17" t="s">
        <v>1008</v>
      </c>
      <c r="B303" s="18">
        <v>4.2089341920389496E-245</v>
      </c>
      <c r="C303" s="18">
        <v>2.2081400030586802</v>
      </c>
      <c r="D303" s="18">
        <v>0.54500000000000004</v>
      </c>
      <c r="E303" s="18">
        <v>0.123</v>
      </c>
      <c r="F303" s="18">
        <v>0.42200000000000004</v>
      </c>
      <c r="G303" s="18">
        <v>1.2130569234875501E-240</v>
      </c>
      <c r="H303" s="18" t="s">
        <v>720</v>
      </c>
      <c r="I303" s="18" t="s">
        <v>198</v>
      </c>
    </row>
    <row r="304" spans="1:9" ht="10.5" customHeight="1" x14ac:dyDescent="0.25">
      <c r="A304" s="17" t="s">
        <v>628</v>
      </c>
      <c r="B304" s="18">
        <v>1.67604280681867E-244</v>
      </c>
      <c r="C304" s="18">
        <v>2.2820229135002998</v>
      </c>
      <c r="D304" s="18">
        <v>0.57799999999999996</v>
      </c>
      <c r="E304" s="18">
        <v>0.14099999999999999</v>
      </c>
      <c r="F304" s="18">
        <v>0.43699999999999994</v>
      </c>
      <c r="G304" s="18">
        <v>4.8305229735320997E-240</v>
      </c>
      <c r="H304" s="18" t="s">
        <v>720</v>
      </c>
      <c r="I304" s="18" t="s">
        <v>198</v>
      </c>
    </row>
    <row r="305" spans="1:9" ht="10.5" customHeight="1" x14ac:dyDescent="0.25">
      <c r="A305" s="17" t="s">
        <v>1009</v>
      </c>
      <c r="B305" s="18">
        <v>5.4158651884753E-244</v>
      </c>
      <c r="C305" s="18">
        <v>0.570246377885123</v>
      </c>
      <c r="D305" s="18">
        <v>0.27900000000000003</v>
      </c>
      <c r="E305" s="18">
        <v>2.8000000000000001E-2</v>
      </c>
      <c r="F305" s="18">
        <v>0.251</v>
      </c>
      <c r="G305" s="18">
        <v>1.56090650597046E-239</v>
      </c>
      <c r="H305" s="18" t="s">
        <v>720</v>
      </c>
      <c r="I305" s="18" t="s">
        <v>198</v>
      </c>
    </row>
    <row r="306" spans="1:9" ht="10.5" customHeight="1" x14ac:dyDescent="0.25">
      <c r="A306" s="17" t="s">
        <v>1010</v>
      </c>
      <c r="B306" s="18">
        <v>5.7319953762189597E-242</v>
      </c>
      <c r="C306" s="18">
        <v>1.9257934956604601</v>
      </c>
      <c r="D306" s="18">
        <v>0.34</v>
      </c>
      <c r="E306" s="18">
        <v>4.3999999999999997E-2</v>
      </c>
      <c r="F306" s="18">
        <v>0.29600000000000004</v>
      </c>
      <c r="G306" s="18">
        <v>1.65201838738007E-237</v>
      </c>
      <c r="H306" s="18" t="s">
        <v>720</v>
      </c>
      <c r="I306" s="18" t="s">
        <v>198</v>
      </c>
    </row>
    <row r="307" spans="1:9" ht="10.5" customHeight="1" x14ac:dyDescent="0.25">
      <c r="A307" s="17" t="s">
        <v>1011</v>
      </c>
      <c r="B307" s="18">
        <v>1.1245795113345799E-241</v>
      </c>
      <c r="C307" s="18">
        <v>1.01662603306238</v>
      </c>
      <c r="D307" s="18">
        <v>0.25700000000000001</v>
      </c>
      <c r="E307" s="18">
        <v>2.4E-2</v>
      </c>
      <c r="F307" s="18">
        <v>0.23300000000000001</v>
      </c>
      <c r="G307" s="18">
        <v>3.2411506096174E-237</v>
      </c>
      <c r="H307" s="18" t="s">
        <v>720</v>
      </c>
      <c r="I307" s="18" t="s">
        <v>198</v>
      </c>
    </row>
    <row r="308" spans="1:9" ht="10.5" customHeight="1" x14ac:dyDescent="0.25">
      <c r="A308" s="17" t="s">
        <v>1012</v>
      </c>
      <c r="B308" s="18">
        <v>2.4343468996993999E-241</v>
      </c>
      <c r="C308" s="18">
        <v>2.4346356780453098</v>
      </c>
      <c r="D308" s="18">
        <v>0.747</v>
      </c>
      <c r="E308" s="18">
        <v>0.27600000000000002</v>
      </c>
      <c r="F308" s="18">
        <v>0.47099999999999997</v>
      </c>
      <c r="G308" s="18">
        <v>7.0160311996236297E-237</v>
      </c>
      <c r="H308" s="18" t="s">
        <v>720</v>
      </c>
      <c r="I308" s="18" t="s">
        <v>198</v>
      </c>
    </row>
    <row r="309" spans="1:9" ht="10.5" customHeight="1" x14ac:dyDescent="0.25">
      <c r="A309" s="17" t="s">
        <v>1013</v>
      </c>
      <c r="B309" s="18">
        <v>2.60859690627413E-240</v>
      </c>
      <c r="C309" s="18">
        <v>1.20146746856912</v>
      </c>
      <c r="D309" s="18">
        <v>0.29299999999999998</v>
      </c>
      <c r="E309" s="18">
        <v>3.2000000000000001E-2</v>
      </c>
      <c r="F309" s="18">
        <v>0.26100000000000001</v>
      </c>
      <c r="G309" s="18">
        <v>7.5182371435726599E-236</v>
      </c>
      <c r="H309" s="18" t="s">
        <v>720</v>
      </c>
      <c r="I309" s="18" t="s">
        <v>198</v>
      </c>
    </row>
    <row r="310" spans="1:9" ht="10.5" customHeight="1" x14ac:dyDescent="0.25">
      <c r="A310" s="17" t="s">
        <v>1014</v>
      </c>
      <c r="B310" s="18">
        <v>1.8321857550824101E-237</v>
      </c>
      <c r="C310" s="18">
        <v>8.8707909313909301</v>
      </c>
      <c r="D310" s="18">
        <v>0.81100000000000005</v>
      </c>
      <c r="E310" s="18">
        <v>0.40899999999999997</v>
      </c>
      <c r="F310" s="18">
        <v>0.40200000000000008</v>
      </c>
      <c r="G310" s="18">
        <v>5.2805425647230099E-233</v>
      </c>
      <c r="H310" s="18" t="s">
        <v>720</v>
      </c>
      <c r="I310" s="18" t="s">
        <v>198</v>
      </c>
    </row>
    <row r="311" spans="1:9" ht="10.5" customHeight="1" x14ac:dyDescent="0.25">
      <c r="A311" s="17" t="s">
        <v>1015</v>
      </c>
      <c r="B311" s="18">
        <v>2.3945746854699199E-237</v>
      </c>
      <c r="C311" s="18">
        <v>0.50903674247893804</v>
      </c>
      <c r="D311" s="18">
        <v>0.26800000000000002</v>
      </c>
      <c r="E311" s="18">
        <v>2.7E-2</v>
      </c>
      <c r="F311" s="18">
        <v>0.24100000000000002</v>
      </c>
      <c r="G311" s="18">
        <v>6.9014037009928604E-233</v>
      </c>
      <c r="H311" s="18" t="s">
        <v>720</v>
      </c>
      <c r="I311" s="18" t="s">
        <v>198</v>
      </c>
    </row>
    <row r="312" spans="1:9" ht="10.5" customHeight="1" x14ac:dyDescent="0.25">
      <c r="A312" s="17" t="s">
        <v>1016</v>
      </c>
      <c r="B312" s="18">
        <v>1.8649905443038999E-235</v>
      </c>
      <c r="C312" s="18">
        <v>1.01056158946883</v>
      </c>
      <c r="D312" s="18">
        <v>0.27400000000000002</v>
      </c>
      <c r="E312" s="18">
        <v>2.9000000000000001E-2</v>
      </c>
      <c r="F312" s="18">
        <v>0.24500000000000002</v>
      </c>
      <c r="G312" s="18">
        <v>5.3750892477382598E-231</v>
      </c>
      <c r="H312" s="18" t="s">
        <v>720</v>
      </c>
      <c r="I312" s="18" t="s">
        <v>198</v>
      </c>
    </row>
    <row r="313" spans="1:9" ht="10.5" customHeight="1" x14ac:dyDescent="0.25">
      <c r="A313" s="17" t="s">
        <v>1017</v>
      </c>
      <c r="B313" s="18">
        <v>9.8951820773450598E-235</v>
      </c>
      <c r="C313" s="18">
        <v>39.895969688268899</v>
      </c>
      <c r="D313" s="18">
        <v>0.877</v>
      </c>
      <c r="E313" s="18">
        <v>0.49299999999999999</v>
      </c>
      <c r="F313" s="18">
        <v>0.38400000000000001</v>
      </c>
      <c r="G313" s="18">
        <v>2.85189042651162E-230</v>
      </c>
      <c r="H313" s="18" t="s">
        <v>720</v>
      </c>
      <c r="I313" s="18" t="s">
        <v>198</v>
      </c>
    </row>
    <row r="314" spans="1:9" ht="10.5" customHeight="1" x14ac:dyDescent="0.25">
      <c r="A314" s="17" t="s">
        <v>1018</v>
      </c>
      <c r="B314" s="18">
        <v>4.89770542637827E-233</v>
      </c>
      <c r="C314" s="18">
        <v>0.65811505894107303</v>
      </c>
      <c r="D314" s="18">
        <v>0.26800000000000002</v>
      </c>
      <c r="E314" s="18">
        <v>2.8000000000000001E-2</v>
      </c>
      <c r="F314" s="18">
        <v>0.24000000000000002</v>
      </c>
      <c r="G314" s="18">
        <v>1.4115676809364799E-228</v>
      </c>
      <c r="H314" s="18" t="s">
        <v>720</v>
      </c>
      <c r="I314" s="18" t="s">
        <v>198</v>
      </c>
    </row>
    <row r="315" spans="1:9" ht="10.5" customHeight="1" x14ac:dyDescent="0.25">
      <c r="A315" s="17" t="s">
        <v>1019</v>
      </c>
      <c r="B315" s="18">
        <v>1.00990821912425E-232</v>
      </c>
      <c r="C315" s="18">
        <v>0.91409456154401203</v>
      </c>
      <c r="D315" s="18">
        <v>0.33500000000000002</v>
      </c>
      <c r="E315" s="18">
        <v>4.4999999999999998E-2</v>
      </c>
      <c r="F315" s="18">
        <v>0.29000000000000004</v>
      </c>
      <c r="G315" s="18">
        <v>2.9106564783379998E-228</v>
      </c>
      <c r="H315" s="18" t="s">
        <v>720</v>
      </c>
      <c r="I315" s="18" t="s">
        <v>198</v>
      </c>
    </row>
    <row r="316" spans="1:9" ht="10.5" customHeight="1" x14ac:dyDescent="0.25">
      <c r="A316" s="17" t="s">
        <v>1020</v>
      </c>
      <c r="B316" s="18">
        <v>2.58597305363361E-232</v>
      </c>
      <c r="C316" s="18">
        <v>1.5267329818486901</v>
      </c>
      <c r="D316" s="18">
        <v>0.63900000000000001</v>
      </c>
      <c r="E316" s="18">
        <v>0.182</v>
      </c>
      <c r="F316" s="18">
        <v>0.45700000000000002</v>
      </c>
      <c r="G316" s="18">
        <v>7.4530329378774304E-228</v>
      </c>
      <c r="H316" s="18" t="s">
        <v>720</v>
      </c>
      <c r="I316" s="18" t="s">
        <v>198</v>
      </c>
    </row>
    <row r="317" spans="1:9" ht="10.5" customHeight="1" x14ac:dyDescent="0.25">
      <c r="A317" s="17" t="s">
        <v>1021</v>
      </c>
      <c r="B317" s="18">
        <v>8.0740725206803699E-229</v>
      </c>
      <c r="C317" s="18">
        <v>5.3286898395359099</v>
      </c>
      <c r="D317" s="18">
        <v>0.54900000000000004</v>
      </c>
      <c r="E317" s="18">
        <v>0.13400000000000001</v>
      </c>
      <c r="F317" s="18">
        <v>0.41500000000000004</v>
      </c>
      <c r="G317" s="18">
        <v>2.3270284411852902E-224</v>
      </c>
      <c r="H317" s="18" t="s">
        <v>720</v>
      </c>
      <c r="I317" s="18" t="s">
        <v>198</v>
      </c>
    </row>
    <row r="318" spans="1:9" ht="10.5" customHeight="1" x14ac:dyDescent="0.25">
      <c r="A318" s="17" t="s">
        <v>626</v>
      </c>
      <c r="B318" s="18">
        <v>1.8704123222097201E-228</v>
      </c>
      <c r="C318" s="18">
        <v>0.76826111057452595</v>
      </c>
      <c r="D318" s="18">
        <v>0.36</v>
      </c>
      <c r="E318" s="18">
        <v>5.2999999999999999E-2</v>
      </c>
      <c r="F318" s="18">
        <v>0.307</v>
      </c>
      <c r="G318" s="18">
        <v>5.3907153538406301E-224</v>
      </c>
      <c r="H318" s="18" t="s">
        <v>720</v>
      </c>
      <c r="I318" s="18" t="s">
        <v>198</v>
      </c>
    </row>
    <row r="319" spans="1:9" ht="10.5" customHeight="1" x14ac:dyDescent="0.25">
      <c r="A319" s="17" t="s">
        <v>1022</v>
      </c>
      <c r="B319" s="18">
        <v>1.4846356746934501E-227</v>
      </c>
      <c r="C319" s="18">
        <v>1.29686874757919</v>
      </c>
      <c r="D319" s="18">
        <v>0.436</v>
      </c>
      <c r="E319" s="18">
        <v>8.1000000000000003E-2</v>
      </c>
      <c r="F319" s="18">
        <v>0.35499999999999998</v>
      </c>
      <c r="G319" s="18">
        <v>4.2788684780339897E-223</v>
      </c>
      <c r="H319" s="18" t="s">
        <v>720</v>
      </c>
      <c r="I319" s="18" t="s">
        <v>198</v>
      </c>
    </row>
    <row r="320" spans="1:9" ht="10.5" customHeight="1" x14ac:dyDescent="0.25">
      <c r="A320" s="17" t="s">
        <v>667</v>
      </c>
      <c r="B320" s="18">
        <v>2.10942702502227E-226</v>
      </c>
      <c r="C320" s="18">
        <v>2.29872156972844</v>
      </c>
      <c r="D320" s="18">
        <v>0.7</v>
      </c>
      <c r="E320" s="18">
        <v>0.24</v>
      </c>
      <c r="F320" s="18">
        <v>0.45999999999999996</v>
      </c>
      <c r="G320" s="18">
        <v>6.0795796288166802E-222</v>
      </c>
      <c r="H320" s="18" t="s">
        <v>720</v>
      </c>
      <c r="I320" s="18" t="s">
        <v>198</v>
      </c>
    </row>
    <row r="321" spans="1:9" ht="10.5" customHeight="1" x14ac:dyDescent="0.25">
      <c r="A321" s="17" t="s">
        <v>1023</v>
      </c>
      <c r="B321" s="18">
        <v>2.8226834452438101E-226</v>
      </c>
      <c r="C321" s="18">
        <v>0.55714382651412198</v>
      </c>
      <c r="D321" s="18">
        <v>0.25900000000000001</v>
      </c>
      <c r="E321" s="18">
        <v>2.5999999999999999E-2</v>
      </c>
      <c r="F321" s="18">
        <v>0.23300000000000001</v>
      </c>
      <c r="G321" s="18">
        <v>8.1352559575371806E-222</v>
      </c>
      <c r="H321" s="18" t="s">
        <v>720</v>
      </c>
      <c r="I321" s="18" t="s">
        <v>198</v>
      </c>
    </row>
    <row r="322" spans="1:9" ht="10.5" customHeight="1" x14ac:dyDescent="0.25">
      <c r="A322" s="17" t="s">
        <v>1024</v>
      </c>
      <c r="B322" s="18">
        <v>3.3618919820026898E-224</v>
      </c>
      <c r="C322" s="18">
        <v>1.1519783720361301</v>
      </c>
      <c r="D322" s="18">
        <v>0.502</v>
      </c>
      <c r="E322" s="18">
        <v>0.107</v>
      </c>
      <c r="F322" s="18">
        <v>0.39500000000000002</v>
      </c>
      <c r="G322" s="18">
        <v>9.6893088813299499E-220</v>
      </c>
      <c r="H322" s="18" t="s">
        <v>720</v>
      </c>
      <c r="I322" s="18" t="s">
        <v>198</v>
      </c>
    </row>
    <row r="323" spans="1:9" ht="10.5" customHeight="1" x14ac:dyDescent="0.25">
      <c r="A323" s="17" t="s">
        <v>1025</v>
      </c>
      <c r="B323" s="18">
        <v>1.00426005517424E-223</v>
      </c>
      <c r="C323" s="18">
        <v>2.7866600443489702</v>
      </c>
      <c r="D323" s="18">
        <v>0.66500000000000004</v>
      </c>
      <c r="E323" s="18">
        <v>0.21199999999999999</v>
      </c>
      <c r="F323" s="18">
        <v>0.45300000000000007</v>
      </c>
      <c r="G323" s="18">
        <v>2.89437790501768E-219</v>
      </c>
      <c r="H323" s="18" t="s">
        <v>720</v>
      </c>
      <c r="I323" s="18" t="s">
        <v>198</v>
      </c>
    </row>
    <row r="324" spans="1:9" ht="10.5" customHeight="1" x14ac:dyDescent="0.25">
      <c r="A324" s="17" t="s">
        <v>1026</v>
      </c>
      <c r="B324" s="18">
        <v>1.5910678170255499E-223</v>
      </c>
      <c r="C324" s="18">
        <v>1.1927752627979</v>
      </c>
      <c r="D324" s="18">
        <v>0.49099999999999999</v>
      </c>
      <c r="E324" s="18">
        <v>0.105</v>
      </c>
      <c r="F324" s="18">
        <v>0.38600000000000001</v>
      </c>
      <c r="G324" s="18">
        <v>4.5856165554493403E-219</v>
      </c>
      <c r="H324" s="18" t="s">
        <v>720</v>
      </c>
      <c r="I324" s="18" t="s">
        <v>198</v>
      </c>
    </row>
    <row r="325" spans="1:9" ht="10.5" customHeight="1" x14ac:dyDescent="0.25">
      <c r="A325" s="17" t="s">
        <v>1027</v>
      </c>
      <c r="B325" s="18">
        <v>7.00304471808037E-223</v>
      </c>
      <c r="C325" s="18">
        <v>0.95008471947223105</v>
      </c>
      <c r="D325" s="18">
        <v>0.32100000000000001</v>
      </c>
      <c r="E325" s="18">
        <v>4.2999999999999997E-2</v>
      </c>
      <c r="F325" s="18">
        <v>0.27800000000000002</v>
      </c>
      <c r="G325" s="18">
        <v>2.0183475181979401E-218</v>
      </c>
      <c r="H325" s="18" t="s">
        <v>720</v>
      </c>
      <c r="I325" s="18" t="s">
        <v>198</v>
      </c>
    </row>
    <row r="326" spans="1:9" ht="10.5" customHeight="1" x14ac:dyDescent="0.25">
      <c r="A326" s="17" t="s">
        <v>1028</v>
      </c>
      <c r="B326" s="18">
        <v>1.21369035491006E-222</v>
      </c>
      <c r="C326" s="18">
        <v>0.68066419506602405</v>
      </c>
      <c r="D326" s="18">
        <v>0.30399999999999999</v>
      </c>
      <c r="E326" s="18">
        <v>3.7999999999999999E-2</v>
      </c>
      <c r="F326" s="18">
        <v>0.26600000000000001</v>
      </c>
      <c r="G326" s="18">
        <v>3.4979769718862702E-218</v>
      </c>
      <c r="H326" s="18" t="s">
        <v>720</v>
      </c>
      <c r="I326" s="18" t="s">
        <v>198</v>
      </c>
    </row>
    <row r="327" spans="1:9" ht="10.5" customHeight="1" x14ac:dyDescent="0.25">
      <c r="A327" s="17" t="s">
        <v>1029</v>
      </c>
      <c r="B327" s="18">
        <v>2.6913825210271802E-221</v>
      </c>
      <c r="C327" s="18">
        <v>4.6512540212815896</v>
      </c>
      <c r="D327" s="18">
        <v>0.74299999999999999</v>
      </c>
      <c r="E327" s="18">
        <v>0.27</v>
      </c>
      <c r="F327" s="18">
        <v>0.47299999999999998</v>
      </c>
      <c r="G327" s="18">
        <v>7.75683356385245E-217</v>
      </c>
      <c r="H327" s="18" t="s">
        <v>720</v>
      </c>
      <c r="I327" s="18" t="s">
        <v>68</v>
      </c>
    </row>
    <row r="328" spans="1:9" ht="10.5" customHeight="1" x14ac:dyDescent="0.25">
      <c r="A328" s="17" t="s">
        <v>1030</v>
      </c>
      <c r="B328" s="18">
        <v>9.5139440695549104E-221</v>
      </c>
      <c r="C328" s="18">
        <v>3.4673935162229998</v>
      </c>
      <c r="D328" s="18">
        <v>0.41799999999999998</v>
      </c>
      <c r="E328" s="18">
        <v>7.6999999999999999E-2</v>
      </c>
      <c r="F328" s="18">
        <v>0.34099999999999997</v>
      </c>
      <c r="G328" s="18">
        <v>2.7420138202864199E-216</v>
      </c>
      <c r="H328" s="18" t="s">
        <v>720</v>
      </c>
      <c r="I328" s="18" t="s">
        <v>198</v>
      </c>
    </row>
    <row r="329" spans="1:9" ht="10.5" customHeight="1" x14ac:dyDescent="0.25">
      <c r="A329" s="17" t="s">
        <v>1031</v>
      </c>
      <c r="B329" s="18">
        <v>1.8925102241525E-220</v>
      </c>
      <c r="C329" s="18">
        <v>0.74852454201647001</v>
      </c>
      <c r="D329" s="18">
        <v>0.308</v>
      </c>
      <c r="E329" s="18">
        <v>3.9E-2</v>
      </c>
      <c r="F329" s="18">
        <v>0.26900000000000002</v>
      </c>
      <c r="G329" s="18">
        <v>5.4544037170299198E-216</v>
      </c>
      <c r="H329" s="18" t="s">
        <v>720</v>
      </c>
      <c r="I329" s="18" t="s">
        <v>198</v>
      </c>
    </row>
    <row r="330" spans="1:9" ht="10.5" customHeight="1" x14ac:dyDescent="0.25">
      <c r="A330" s="17" t="s">
        <v>1032</v>
      </c>
      <c r="B330" s="18">
        <v>7.1789917952803693E-220</v>
      </c>
      <c r="C330" s="18">
        <v>0.968300280834413</v>
      </c>
      <c r="D330" s="18">
        <v>0.32400000000000001</v>
      </c>
      <c r="E330" s="18">
        <v>4.3999999999999997E-2</v>
      </c>
      <c r="F330" s="18">
        <v>0.28000000000000003</v>
      </c>
      <c r="G330" s="18">
        <v>2.0690572253177499E-215</v>
      </c>
      <c r="H330" s="18" t="s">
        <v>720</v>
      </c>
      <c r="I330" s="18" t="s">
        <v>198</v>
      </c>
    </row>
    <row r="331" spans="1:9" ht="10.5" customHeight="1" x14ac:dyDescent="0.25">
      <c r="A331" s="17" t="s">
        <v>1033</v>
      </c>
      <c r="B331" s="18">
        <v>1.5155509348083001E-219</v>
      </c>
      <c r="C331" s="18">
        <v>0.64674084413036803</v>
      </c>
      <c r="D331" s="18">
        <v>0.32400000000000001</v>
      </c>
      <c r="E331" s="18">
        <v>4.2999999999999997E-2</v>
      </c>
      <c r="F331" s="18">
        <v>0.28100000000000003</v>
      </c>
      <c r="G331" s="18">
        <v>4.36796934921101E-215</v>
      </c>
      <c r="H331" s="18" t="s">
        <v>720</v>
      </c>
      <c r="I331" s="18" t="s">
        <v>198</v>
      </c>
    </row>
    <row r="332" spans="1:9" ht="10.5" customHeight="1" x14ac:dyDescent="0.25">
      <c r="A332" s="17" t="s">
        <v>1034</v>
      </c>
      <c r="B332" s="18">
        <v>1.57900046313345E-217</v>
      </c>
      <c r="C332" s="18">
        <v>3.3370840111873101</v>
      </c>
      <c r="D332" s="18">
        <v>0.65400000000000003</v>
      </c>
      <c r="E332" s="18">
        <v>0.21199999999999999</v>
      </c>
      <c r="F332" s="18">
        <v>0.44200000000000006</v>
      </c>
      <c r="G332" s="18">
        <v>4.5508372347969302E-213</v>
      </c>
      <c r="H332" s="18" t="s">
        <v>720</v>
      </c>
      <c r="I332" s="18" t="s">
        <v>198</v>
      </c>
    </row>
    <row r="333" spans="1:9" ht="10.5" customHeight="1" x14ac:dyDescent="0.25">
      <c r="A333" s="17" t="s">
        <v>1035</v>
      </c>
      <c r="B333" s="18">
        <v>1.5908445184784699E-216</v>
      </c>
      <c r="C333" s="18">
        <v>0.81814044660134</v>
      </c>
      <c r="D333" s="18">
        <v>0.254</v>
      </c>
      <c r="E333" s="18">
        <v>2.5999999999999999E-2</v>
      </c>
      <c r="F333" s="18">
        <v>0.22800000000000001</v>
      </c>
      <c r="G333" s="18">
        <v>4.58497298670679E-212</v>
      </c>
      <c r="H333" s="18" t="s">
        <v>720</v>
      </c>
      <c r="I333" s="18" t="s">
        <v>198</v>
      </c>
    </row>
    <row r="334" spans="1:9" ht="10.5" customHeight="1" x14ac:dyDescent="0.25">
      <c r="A334" s="17" t="s">
        <v>1036</v>
      </c>
      <c r="B334" s="18">
        <v>1.9867461455812099E-216</v>
      </c>
      <c r="C334" s="18">
        <v>7.2565279172466601</v>
      </c>
      <c r="D334" s="18">
        <v>0.72299999999999998</v>
      </c>
      <c r="E334" s="18">
        <v>0.28899999999999998</v>
      </c>
      <c r="F334" s="18">
        <v>0.434</v>
      </c>
      <c r="G334" s="18">
        <v>5.7260010661796096E-212</v>
      </c>
      <c r="H334" s="18" t="s">
        <v>720</v>
      </c>
      <c r="I334" s="18" t="s">
        <v>198</v>
      </c>
    </row>
    <row r="335" spans="1:9" ht="10.5" customHeight="1" x14ac:dyDescent="0.25">
      <c r="A335" s="17" t="s">
        <v>1037</v>
      </c>
      <c r="B335" s="18">
        <v>3.1403985410218499E-216</v>
      </c>
      <c r="C335" s="18">
        <v>17.639474630602699</v>
      </c>
      <c r="D335" s="18">
        <v>0.93200000000000005</v>
      </c>
      <c r="E335" s="18">
        <v>0.61599999999999999</v>
      </c>
      <c r="F335" s="18">
        <v>0.31600000000000006</v>
      </c>
      <c r="G335" s="18">
        <v>9.0509426350790601E-212</v>
      </c>
      <c r="H335" s="18" t="s">
        <v>720</v>
      </c>
      <c r="I335" s="18" t="s">
        <v>198</v>
      </c>
    </row>
    <row r="336" spans="1:9" ht="10.5" customHeight="1" x14ac:dyDescent="0.25">
      <c r="A336" s="17" t="s">
        <v>643</v>
      </c>
      <c r="B336" s="18">
        <v>8.2896180264910303E-216</v>
      </c>
      <c r="C336" s="18">
        <v>0.938262731880249</v>
      </c>
      <c r="D336" s="18">
        <v>0.39600000000000002</v>
      </c>
      <c r="E336" s="18">
        <v>6.9000000000000006E-2</v>
      </c>
      <c r="F336" s="18">
        <v>0.32700000000000001</v>
      </c>
      <c r="G336" s="18">
        <v>2.3891508114149799E-211</v>
      </c>
      <c r="H336" s="18" t="s">
        <v>720</v>
      </c>
      <c r="I336" s="18" t="s">
        <v>198</v>
      </c>
    </row>
    <row r="337" spans="1:9" ht="10.5" customHeight="1" x14ac:dyDescent="0.25">
      <c r="A337" s="17" t="s">
        <v>684</v>
      </c>
      <c r="B337" s="18">
        <v>1.13780705411022E-215</v>
      </c>
      <c r="C337" s="18">
        <v>1.3621793286017101</v>
      </c>
      <c r="D337" s="18">
        <v>0.52400000000000002</v>
      </c>
      <c r="E337" s="18">
        <v>0.123</v>
      </c>
      <c r="F337" s="18">
        <v>0.40100000000000002</v>
      </c>
      <c r="G337" s="18">
        <v>3.2792737106510601E-211</v>
      </c>
      <c r="H337" s="18" t="s">
        <v>720</v>
      </c>
      <c r="I337" s="18" t="s">
        <v>198</v>
      </c>
    </row>
    <row r="338" spans="1:9" ht="10.5" customHeight="1" x14ac:dyDescent="0.25">
      <c r="A338" s="17" t="s">
        <v>1038</v>
      </c>
      <c r="B338" s="18">
        <v>1.1983200733101401E-215</v>
      </c>
      <c r="C338" s="18">
        <v>13.001618443513101</v>
      </c>
      <c r="D338" s="18">
        <v>0.95</v>
      </c>
      <c r="E338" s="18">
        <v>0.82399999999999995</v>
      </c>
      <c r="F338" s="18">
        <v>0.126</v>
      </c>
      <c r="G338" s="18">
        <v>3.4536782832871502E-211</v>
      </c>
      <c r="H338" s="18" t="s">
        <v>720</v>
      </c>
      <c r="I338" s="18" t="s">
        <v>198</v>
      </c>
    </row>
    <row r="339" spans="1:9" ht="10.5" customHeight="1" x14ac:dyDescent="0.25">
      <c r="A339" s="17" t="s">
        <v>572</v>
      </c>
      <c r="B339" s="18">
        <v>1.4570204260174201E-215</v>
      </c>
      <c r="C339" s="18">
        <v>2.1868379317119202</v>
      </c>
      <c r="D339" s="18">
        <v>0.53900000000000003</v>
      </c>
      <c r="E339" s="18">
        <v>0.13600000000000001</v>
      </c>
      <c r="F339" s="18">
        <v>0.40300000000000002</v>
      </c>
      <c r="G339" s="18">
        <v>4.1992785698248097E-211</v>
      </c>
      <c r="H339" s="18" t="s">
        <v>720</v>
      </c>
      <c r="I339" s="18" t="s">
        <v>198</v>
      </c>
    </row>
    <row r="340" spans="1:9" ht="10.5" customHeight="1" x14ac:dyDescent="0.25">
      <c r="A340" s="17" t="s">
        <v>1039</v>
      </c>
      <c r="B340" s="18">
        <v>7.7226403244097102E-215</v>
      </c>
      <c r="C340" s="18">
        <v>14.1395561328765</v>
      </c>
      <c r="D340" s="18">
        <v>0.997</v>
      </c>
      <c r="E340" s="18">
        <v>0.98</v>
      </c>
      <c r="F340" s="18">
        <v>1.7000000000000015E-2</v>
      </c>
      <c r="G340" s="18">
        <v>2.22574216789812E-210</v>
      </c>
      <c r="H340" s="18" t="s">
        <v>720</v>
      </c>
      <c r="I340" s="18" t="s">
        <v>206</v>
      </c>
    </row>
    <row r="341" spans="1:9" ht="10.5" customHeight="1" x14ac:dyDescent="0.25">
      <c r="A341" s="17" t="s">
        <v>1040</v>
      </c>
      <c r="B341" s="18">
        <v>1.5725061655564601E-211</v>
      </c>
      <c r="C341" s="18">
        <v>2.5645669628368601</v>
      </c>
      <c r="D341" s="18">
        <v>0.60299999999999998</v>
      </c>
      <c r="E341" s="18">
        <v>0.17499999999999999</v>
      </c>
      <c r="F341" s="18">
        <v>0.42799999999999999</v>
      </c>
      <c r="G341" s="18">
        <v>4.5321200197502699E-207</v>
      </c>
      <c r="H341" s="18" t="s">
        <v>720</v>
      </c>
      <c r="I341" s="18" t="s">
        <v>198</v>
      </c>
    </row>
    <row r="342" spans="1:9" ht="10.5" customHeight="1" x14ac:dyDescent="0.25">
      <c r="A342" s="17" t="s">
        <v>1041</v>
      </c>
      <c r="B342" s="18">
        <v>4.3604120348549604E-211</v>
      </c>
      <c r="C342" s="18">
        <v>2.1630465322240702</v>
      </c>
      <c r="D342" s="18">
        <v>0.438</v>
      </c>
      <c r="E342" s="18">
        <v>8.5999999999999993E-2</v>
      </c>
      <c r="F342" s="18">
        <v>0.35199999999999998</v>
      </c>
      <c r="G342" s="18">
        <v>1.25671435256555E-206</v>
      </c>
      <c r="H342" s="18" t="s">
        <v>720</v>
      </c>
      <c r="I342" s="18" t="s">
        <v>198</v>
      </c>
    </row>
    <row r="343" spans="1:9" ht="10.5" customHeight="1" x14ac:dyDescent="0.25">
      <c r="A343" s="17" t="s">
        <v>1042</v>
      </c>
      <c r="B343" s="18">
        <v>1.40904169129259E-210</v>
      </c>
      <c r="C343" s="18">
        <v>0.85450470619940599</v>
      </c>
      <c r="D343" s="18">
        <v>0.27500000000000002</v>
      </c>
      <c r="E343" s="18">
        <v>3.3000000000000002E-2</v>
      </c>
      <c r="F343" s="18">
        <v>0.24200000000000002</v>
      </c>
      <c r="G343" s="18">
        <v>4.0609990584743701E-206</v>
      </c>
      <c r="H343" s="18" t="s">
        <v>720</v>
      </c>
      <c r="I343" s="18" t="s">
        <v>198</v>
      </c>
    </row>
    <row r="344" spans="1:9" ht="10.5" customHeight="1" x14ac:dyDescent="0.25">
      <c r="A344" s="17" t="s">
        <v>468</v>
      </c>
      <c r="B344" s="18">
        <v>1.5733475775461E-209</v>
      </c>
      <c r="C344" s="18">
        <v>1.06834654274815</v>
      </c>
      <c r="D344" s="18">
        <v>0.46500000000000002</v>
      </c>
      <c r="E344" s="18">
        <v>9.9000000000000005E-2</v>
      </c>
      <c r="F344" s="18">
        <v>0.36599999999999999</v>
      </c>
      <c r="G344" s="18">
        <v>4.5345450532456003E-205</v>
      </c>
      <c r="H344" s="18" t="s">
        <v>720</v>
      </c>
      <c r="I344" s="18" t="s">
        <v>198</v>
      </c>
    </row>
    <row r="345" spans="1:9" ht="10.5" customHeight="1" x14ac:dyDescent="0.25">
      <c r="A345" s="17" t="s">
        <v>1043</v>
      </c>
      <c r="B345" s="18">
        <v>4.8516184274828999E-209</v>
      </c>
      <c r="C345" s="18">
        <v>5.7161593171880396</v>
      </c>
      <c r="D345" s="18">
        <v>0.77700000000000002</v>
      </c>
      <c r="E345" s="18">
        <v>0.311</v>
      </c>
      <c r="F345" s="18">
        <v>0.46600000000000003</v>
      </c>
      <c r="G345" s="18">
        <v>1.3982849469848501E-204</v>
      </c>
      <c r="H345" s="18" t="s">
        <v>720</v>
      </c>
      <c r="I345" s="18" t="s">
        <v>198</v>
      </c>
    </row>
    <row r="346" spans="1:9" ht="10.5" customHeight="1" x14ac:dyDescent="0.25">
      <c r="A346" s="17" t="s">
        <v>1044</v>
      </c>
      <c r="B346" s="18">
        <v>6.2577280956592096E-209</v>
      </c>
      <c r="C346" s="18">
        <v>0.88080943300864201</v>
      </c>
      <c r="D346" s="18">
        <v>0.30399999999999999</v>
      </c>
      <c r="E346" s="18">
        <v>4.1000000000000002E-2</v>
      </c>
      <c r="F346" s="18">
        <v>0.26300000000000001</v>
      </c>
      <c r="G346" s="18">
        <v>1.80353981444994E-204</v>
      </c>
      <c r="H346" s="18" t="s">
        <v>720</v>
      </c>
      <c r="I346" s="18" t="s">
        <v>198</v>
      </c>
    </row>
    <row r="347" spans="1:9" ht="10.5" customHeight="1" x14ac:dyDescent="0.25">
      <c r="A347" s="17" t="s">
        <v>1045</v>
      </c>
      <c r="B347" s="18">
        <v>9.9574126847523503E-209</v>
      </c>
      <c r="C347" s="18">
        <v>3.771376869969</v>
      </c>
      <c r="D347" s="18">
        <v>0.72899999999999998</v>
      </c>
      <c r="E347" s="18">
        <v>0.24299999999999999</v>
      </c>
      <c r="F347" s="18">
        <v>0.48599999999999999</v>
      </c>
      <c r="G347" s="18">
        <v>2.8698259098724798E-204</v>
      </c>
      <c r="H347" s="18" t="s">
        <v>720</v>
      </c>
      <c r="I347" s="18" t="s">
        <v>198</v>
      </c>
    </row>
    <row r="348" spans="1:9" ht="10.5" customHeight="1" x14ac:dyDescent="0.25">
      <c r="A348" s="17" t="s">
        <v>1046</v>
      </c>
      <c r="B348" s="18">
        <v>1.1647482349040499E-208</v>
      </c>
      <c r="C348" s="18">
        <v>5.0257994073623697</v>
      </c>
      <c r="D348" s="18">
        <v>0.58499999999999996</v>
      </c>
      <c r="E348" s="18">
        <v>0.16400000000000001</v>
      </c>
      <c r="F348" s="18">
        <v>0.42099999999999993</v>
      </c>
      <c r="G348" s="18">
        <v>3.3569208878169602E-204</v>
      </c>
      <c r="H348" s="18" t="s">
        <v>720</v>
      </c>
      <c r="I348" s="18" t="s">
        <v>198</v>
      </c>
    </row>
    <row r="349" spans="1:9" ht="10.5" customHeight="1" x14ac:dyDescent="0.25">
      <c r="A349" s="17" t="s">
        <v>1047</v>
      </c>
      <c r="B349" s="18">
        <v>7.6307801230616897E-208</v>
      </c>
      <c r="C349" s="18">
        <v>1.1344247571807899</v>
      </c>
      <c r="D349" s="18">
        <v>0.36399999999999999</v>
      </c>
      <c r="E349" s="18">
        <v>0.06</v>
      </c>
      <c r="F349" s="18">
        <v>0.30399999999999999</v>
      </c>
      <c r="G349" s="18">
        <v>2.19926713926761E-203</v>
      </c>
      <c r="H349" s="18" t="s">
        <v>720</v>
      </c>
      <c r="I349" s="18" t="s">
        <v>198</v>
      </c>
    </row>
    <row r="350" spans="1:9" ht="10.5" customHeight="1" x14ac:dyDescent="0.25">
      <c r="A350" s="17" t="s">
        <v>1048</v>
      </c>
      <c r="B350" s="18">
        <v>8.6608306502520495E-208</v>
      </c>
      <c r="C350" s="18">
        <v>0.75706502277309395</v>
      </c>
      <c r="D350" s="18">
        <v>0.27800000000000002</v>
      </c>
      <c r="E350" s="18">
        <v>3.4000000000000002E-2</v>
      </c>
      <c r="F350" s="18">
        <v>0.24400000000000002</v>
      </c>
      <c r="G350" s="18">
        <v>2.4961380017091401E-203</v>
      </c>
      <c r="H350" s="18" t="s">
        <v>720</v>
      </c>
      <c r="I350" s="18" t="s">
        <v>198</v>
      </c>
    </row>
    <row r="351" spans="1:9" ht="10.5" customHeight="1" x14ac:dyDescent="0.25">
      <c r="A351" s="17" t="s">
        <v>1049</v>
      </c>
      <c r="B351" s="18">
        <v>1.6435261582148602E-207</v>
      </c>
      <c r="C351" s="18">
        <v>0.81993982016572198</v>
      </c>
      <c r="D351" s="18">
        <v>0.34</v>
      </c>
      <c r="E351" s="18">
        <v>5.1999999999999998E-2</v>
      </c>
      <c r="F351" s="18">
        <v>0.28800000000000003</v>
      </c>
      <c r="G351" s="18">
        <v>4.7368067405910402E-203</v>
      </c>
      <c r="H351" s="18" t="s">
        <v>720</v>
      </c>
      <c r="I351" s="18" t="s">
        <v>198</v>
      </c>
    </row>
    <row r="352" spans="1:9" ht="10.5" customHeight="1" x14ac:dyDescent="0.25">
      <c r="A352" s="17" t="s">
        <v>1050</v>
      </c>
      <c r="B352" s="18">
        <v>2.0879857815410299E-207</v>
      </c>
      <c r="C352" s="18">
        <v>3.1518756513990498</v>
      </c>
      <c r="D352" s="18">
        <v>0.74399999999999999</v>
      </c>
      <c r="E352" s="18">
        <v>0.30399999999999999</v>
      </c>
      <c r="F352" s="18">
        <v>0.44</v>
      </c>
      <c r="G352" s="18">
        <v>6.0177838209793996E-203</v>
      </c>
      <c r="H352" s="18" t="s">
        <v>720</v>
      </c>
      <c r="I352" s="18" t="s">
        <v>198</v>
      </c>
    </row>
    <row r="353" spans="1:9" ht="10.5" customHeight="1" x14ac:dyDescent="0.25">
      <c r="A353" s="17" t="s">
        <v>1051</v>
      </c>
      <c r="B353" s="18">
        <v>2.6095445727455501E-207</v>
      </c>
      <c r="C353" s="18">
        <v>15.827250139835201</v>
      </c>
      <c r="D353" s="18">
        <v>0.91100000000000003</v>
      </c>
      <c r="E353" s="18">
        <v>0.57699999999999996</v>
      </c>
      <c r="F353" s="18">
        <v>0.33400000000000007</v>
      </c>
      <c r="G353" s="18">
        <v>7.5209684131099497E-203</v>
      </c>
      <c r="H353" s="18" t="s">
        <v>720</v>
      </c>
      <c r="I353" s="18" t="s">
        <v>198</v>
      </c>
    </row>
    <row r="354" spans="1:9" ht="10.5" customHeight="1" x14ac:dyDescent="0.25">
      <c r="A354" s="17" t="s">
        <v>1052</v>
      </c>
      <c r="B354" s="18">
        <v>5.3461277497088101E-207</v>
      </c>
      <c r="C354" s="18">
        <v>2.8190144596445799</v>
      </c>
      <c r="D354" s="18">
        <v>0.501</v>
      </c>
      <c r="E354" s="18">
        <v>0.11899999999999999</v>
      </c>
      <c r="F354" s="18">
        <v>0.38200000000000001</v>
      </c>
      <c r="G354" s="18">
        <v>1.5408074787435799E-202</v>
      </c>
      <c r="H354" s="18" t="s">
        <v>720</v>
      </c>
      <c r="I354" s="18" t="s">
        <v>68</v>
      </c>
    </row>
    <row r="355" spans="1:9" ht="10.5" customHeight="1" x14ac:dyDescent="0.25">
      <c r="A355" s="17" t="s">
        <v>1053</v>
      </c>
      <c r="B355" s="18">
        <v>8.1067567719626199E-207</v>
      </c>
      <c r="C355" s="18">
        <v>0.93749824623616695</v>
      </c>
      <c r="D355" s="18">
        <v>0.39600000000000002</v>
      </c>
      <c r="E355" s="18">
        <v>7.1999999999999995E-2</v>
      </c>
      <c r="F355" s="18">
        <v>0.32400000000000001</v>
      </c>
      <c r="G355" s="18">
        <v>2.3364483692473498E-202</v>
      </c>
      <c r="H355" s="18" t="s">
        <v>720</v>
      </c>
      <c r="I355" s="18" t="s">
        <v>198</v>
      </c>
    </row>
    <row r="356" spans="1:9" ht="10.5" customHeight="1" x14ac:dyDescent="0.25">
      <c r="A356" s="17" t="s">
        <v>1054</v>
      </c>
      <c r="B356" s="18">
        <v>1.5207341080230199E-206</v>
      </c>
      <c r="C356" s="18">
        <v>1.0360668218770099</v>
      </c>
      <c r="D356" s="18">
        <v>0.70299999999999996</v>
      </c>
      <c r="E356" s="18">
        <v>0.26800000000000002</v>
      </c>
      <c r="F356" s="18">
        <v>0.43499999999999994</v>
      </c>
      <c r="G356" s="18">
        <v>4.3829077727331501E-202</v>
      </c>
      <c r="H356" s="18" t="s">
        <v>720</v>
      </c>
      <c r="I356" s="18" t="s">
        <v>198</v>
      </c>
    </row>
    <row r="357" spans="1:9" ht="10.5" customHeight="1" x14ac:dyDescent="0.25">
      <c r="A357" s="17" t="s">
        <v>1055</v>
      </c>
      <c r="B357" s="18">
        <v>2.50707950623103E-206</v>
      </c>
      <c r="C357" s="18">
        <v>0.79586149229499303</v>
      </c>
      <c r="D357" s="18">
        <v>0.27900000000000003</v>
      </c>
      <c r="E357" s="18">
        <v>3.5000000000000003E-2</v>
      </c>
      <c r="F357" s="18">
        <v>0.24400000000000002</v>
      </c>
      <c r="G357" s="18">
        <v>7.2256538449084404E-202</v>
      </c>
      <c r="H357" s="18" t="s">
        <v>720</v>
      </c>
      <c r="I357" s="18" t="s">
        <v>198</v>
      </c>
    </row>
    <row r="358" spans="1:9" ht="10.5" customHeight="1" x14ac:dyDescent="0.25">
      <c r="A358" s="17" t="s">
        <v>1056</v>
      </c>
      <c r="B358" s="18">
        <v>3.6540618692166501E-206</v>
      </c>
      <c r="C358" s="18">
        <v>11.6104095513854</v>
      </c>
      <c r="D358" s="18">
        <v>0.72899999999999998</v>
      </c>
      <c r="E358" s="18">
        <v>0.30399999999999999</v>
      </c>
      <c r="F358" s="18">
        <v>0.42499999999999999</v>
      </c>
      <c r="G358" s="18">
        <v>1.05313717132693E-201</v>
      </c>
      <c r="H358" s="18" t="s">
        <v>720</v>
      </c>
      <c r="I358" s="18" t="s">
        <v>198</v>
      </c>
    </row>
    <row r="359" spans="1:9" ht="10.5" customHeight="1" x14ac:dyDescent="0.25">
      <c r="A359" s="17" t="s">
        <v>526</v>
      </c>
      <c r="B359" s="18">
        <v>1.1765967126478E-205</v>
      </c>
      <c r="C359" s="18">
        <v>1.7653827470433401</v>
      </c>
      <c r="D359" s="18">
        <v>0.55300000000000005</v>
      </c>
      <c r="E359" s="18">
        <v>0.14699999999999999</v>
      </c>
      <c r="F359" s="18">
        <v>0.40600000000000003</v>
      </c>
      <c r="G359" s="18">
        <v>3.3910693855222203E-201</v>
      </c>
      <c r="H359" s="18" t="s">
        <v>720</v>
      </c>
      <c r="I359" s="18" t="s">
        <v>198</v>
      </c>
    </row>
    <row r="360" spans="1:9" ht="10.5" customHeight="1" x14ac:dyDescent="0.25">
      <c r="A360" s="17" t="s">
        <v>607</v>
      </c>
      <c r="B360" s="18">
        <v>7.4884844864404102E-204</v>
      </c>
      <c r="C360" s="18">
        <v>1.6019685696422199</v>
      </c>
      <c r="D360" s="18">
        <v>0.433</v>
      </c>
      <c r="E360" s="18">
        <v>8.7999999999999995E-2</v>
      </c>
      <c r="F360" s="18">
        <v>0.34499999999999997</v>
      </c>
      <c r="G360" s="18">
        <v>2.15825611383699E-199</v>
      </c>
      <c r="H360" s="18" t="s">
        <v>720</v>
      </c>
      <c r="I360" s="18" t="s">
        <v>198</v>
      </c>
    </row>
    <row r="361" spans="1:9" ht="10.5" customHeight="1" x14ac:dyDescent="0.25">
      <c r="A361" s="17" t="s">
        <v>1057</v>
      </c>
      <c r="B361" s="18">
        <v>8.0718657004144001E-203</v>
      </c>
      <c r="C361" s="18">
        <v>10.914383434181399</v>
      </c>
      <c r="D361" s="18">
        <v>0.78400000000000003</v>
      </c>
      <c r="E361" s="18">
        <v>0.32200000000000001</v>
      </c>
      <c r="F361" s="18">
        <v>0.46200000000000002</v>
      </c>
      <c r="G361" s="18">
        <v>2.32639241351643E-198</v>
      </c>
      <c r="H361" s="18" t="s">
        <v>720</v>
      </c>
      <c r="I361" s="18" t="s">
        <v>198</v>
      </c>
    </row>
    <row r="362" spans="1:9" ht="10.5" customHeight="1" x14ac:dyDescent="0.25">
      <c r="A362" s="17" t="s">
        <v>546</v>
      </c>
      <c r="B362" s="18">
        <v>1.07687586843385E-202</v>
      </c>
      <c r="C362" s="18">
        <v>5.16442050137442</v>
      </c>
      <c r="D362" s="18">
        <v>0.39100000000000001</v>
      </c>
      <c r="E362" s="18">
        <v>7.1999999999999995E-2</v>
      </c>
      <c r="F362" s="18">
        <v>0.31900000000000001</v>
      </c>
      <c r="G362" s="18">
        <v>3.1036639404131898E-198</v>
      </c>
      <c r="H362" s="18" t="s">
        <v>720</v>
      </c>
      <c r="I362" s="18" t="s">
        <v>198</v>
      </c>
    </row>
    <row r="363" spans="1:9" ht="10.5" customHeight="1" x14ac:dyDescent="0.25">
      <c r="A363" s="17" t="s">
        <v>1058</v>
      </c>
      <c r="B363" s="18">
        <v>3.9028854256745999E-202</v>
      </c>
      <c r="C363" s="18">
        <v>1.00968271711114</v>
      </c>
      <c r="D363" s="18">
        <v>0.30599999999999999</v>
      </c>
      <c r="E363" s="18">
        <v>4.2999999999999997E-2</v>
      </c>
      <c r="F363" s="18">
        <v>0.26300000000000001</v>
      </c>
      <c r="G363" s="18">
        <v>1.12485060853368E-197</v>
      </c>
      <c r="H363" s="18" t="s">
        <v>720</v>
      </c>
      <c r="I363" s="18" t="s">
        <v>198</v>
      </c>
    </row>
    <row r="364" spans="1:9" ht="10.5" customHeight="1" x14ac:dyDescent="0.25">
      <c r="A364" s="17" t="s">
        <v>1059</v>
      </c>
      <c r="B364" s="18">
        <v>4.6657723057237901E-202</v>
      </c>
      <c r="C364" s="18">
        <v>1.43281999524891</v>
      </c>
      <c r="D364" s="18">
        <v>0.55600000000000005</v>
      </c>
      <c r="E364" s="18">
        <v>0.14699999999999999</v>
      </c>
      <c r="F364" s="18">
        <v>0.40900000000000003</v>
      </c>
      <c r="G364" s="18">
        <v>1.3447222362326499E-197</v>
      </c>
      <c r="H364" s="18" t="s">
        <v>720</v>
      </c>
      <c r="I364" s="18" t="s">
        <v>198</v>
      </c>
    </row>
    <row r="365" spans="1:9" ht="10.5" customHeight="1" x14ac:dyDescent="0.25">
      <c r="A365" s="17" t="s">
        <v>1060</v>
      </c>
      <c r="B365" s="18">
        <v>7.8050829320547497E-202</v>
      </c>
      <c r="C365" s="18">
        <v>6.7718582712191298</v>
      </c>
      <c r="D365" s="18">
        <v>0.64500000000000002</v>
      </c>
      <c r="E365" s="18">
        <v>0.217</v>
      </c>
      <c r="F365" s="18">
        <v>0.42800000000000005</v>
      </c>
      <c r="G365" s="18">
        <v>2.2495029518474999E-197</v>
      </c>
      <c r="H365" s="18" t="s">
        <v>720</v>
      </c>
      <c r="I365" s="18" t="s">
        <v>198</v>
      </c>
    </row>
    <row r="366" spans="1:9" ht="10.5" customHeight="1" x14ac:dyDescent="0.25">
      <c r="A366" s="17" t="s">
        <v>1061</v>
      </c>
      <c r="B366" s="18">
        <v>4.0810011444582901E-201</v>
      </c>
      <c r="C366" s="18">
        <v>1.27343265647526</v>
      </c>
      <c r="D366" s="18">
        <v>0.55000000000000004</v>
      </c>
      <c r="E366" s="18">
        <v>0.14699999999999999</v>
      </c>
      <c r="F366" s="18">
        <v>0.40300000000000002</v>
      </c>
      <c r="G366" s="18">
        <v>1.17618533984432E-196</v>
      </c>
      <c r="H366" s="18" t="s">
        <v>720</v>
      </c>
      <c r="I366" s="18" t="s">
        <v>198</v>
      </c>
    </row>
    <row r="367" spans="1:9" ht="10.5" customHeight="1" x14ac:dyDescent="0.25">
      <c r="A367" s="17" t="s">
        <v>1062</v>
      </c>
      <c r="B367" s="18">
        <v>1.3788455067544699E-198</v>
      </c>
      <c r="C367" s="18">
        <v>7.5587213811516403</v>
      </c>
      <c r="D367" s="18">
        <v>0.752</v>
      </c>
      <c r="E367" s="18">
        <v>0.33</v>
      </c>
      <c r="F367" s="18">
        <v>0.42199999999999999</v>
      </c>
      <c r="G367" s="18">
        <v>3.9739706350170598E-194</v>
      </c>
      <c r="H367" s="18" t="s">
        <v>720</v>
      </c>
      <c r="I367" s="18" t="s">
        <v>198</v>
      </c>
    </row>
    <row r="368" spans="1:9" ht="10.5" customHeight="1" x14ac:dyDescent="0.25">
      <c r="A368" s="17" t="s">
        <v>1063</v>
      </c>
      <c r="B368" s="18">
        <v>3.69798723951298E-196</v>
      </c>
      <c r="C368" s="18">
        <v>2.4932163228764299</v>
      </c>
      <c r="D368" s="18">
        <v>0.51500000000000001</v>
      </c>
      <c r="E368" s="18">
        <v>0.13100000000000001</v>
      </c>
      <c r="F368" s="18">
        <v>0.38400000000000001</v>
      </c>
      <c r="G368" s="18">
        <v>1.06579690230004E-191</v>
      </c>
      <c r="H368" s="18" t="s">
        <v>720</v>
      </c>
      <c r="I368" s="18" t="s">
        <v>198</v>
      </c>
    </row>
    <row r="369" spans="1:9" ht="10.5" customHeight="1" x14ac:dyDescent="0.25">
      <c r="A369" s="17" t="s">
        <v>1064</v>
      </c>
      <c r="B369" s="18">
        <v>3.7700845122031702E-196</v>
      </c>
      <c r="C369" s="18">
        <v>1.38569803823908</v>
      </c>
      <c r="D369" s="18">
        <v>0.26700000000000002</v>
      </c>
      <c r="E369" s="18">
        <v>3.3000000000000002E-2</v>
      </c>
      <c r="F369" s="18">
        <v>0.23400000000000001</v>
      </c>
      <c r="G369" s="18">
        <v>1.0865760572620699E-191</v>
      </c>
      <c r="H369" s="18" t="s">
        <v>720</v>
      </c>
      <c r="I369" s="18" t="s">
        <v>198</v>
      </c>
    </row>
    <row r="370" spans="1:9" ht="10.5" customHeight="1" x14ac:dyDescent="0.25">
      <c r="A370" s="17" t="s">
        <v>1065</v>
      </c>
      <c r="B370" s="18">
        <v>3.98815610154525E-196</v>
      </c>
      <c r="C370" s="18">
        <v>1.89747934916848</v>
      </c>
      <c r="D370" s="18">
        <v>0.32200000000000001</v>
      </c>
      <c r="E370" s="18">
        <v>0.05</v>
      </c>
      <c r="F370" s="18">
        <v>0.27200000000000002</v>
      </c>
      <c r="G370" s="18">
        <v>1.14942647002636E-191</v>
      </c>
      <c r="H370" s="18" t="s">
        <v>720</v>
      </c>
      <c r="I370" s="18" t="s">
        <v>198</v>
      </c>
    </row>
    <row r="371" spans="1:9" ht="10.5" customHeight="1" x14ac:dyDescent="0.25">
      <c r="A371" s="17" t="s">
        <v>1066</v>
      </c>
      <c r="B371" s="18">
        <v>2.3465527208061198E-195</v>
      </c>
      <c r="C371" s="18">
        <v>0.78442328551305396</v>
      </c>
      <c r="D371" s="18">
        <v>0.28999999999999998</v>
      </c>
      <c r="E371" s="18">
        <v>0.04</v>
      </c>
      <c r="F371" s="18">
        <v>0.24999999999999997</v>
      </c>
      <c r="G371" s="18">
        <v>6.7629995966353194E-191</v>
      </c>
      <c r="H371" s="18" t="s">
        <v>720</v>
      </c>
      <c r="I371" s="18" t="s">
        <v>198</v>
      </c>
    </row>
    <row r="372" spans="1:9" ht="10.5" customHeight="1" x14ac:dyDescent="0.25">
      <c r="A372" s="17" t="s">
        <v>1067</v>
      </c>
      <c r="B372" s="18">
        <v>3.9729471893445403E-195</v>
      </c>
      <c r="C372" s="18">
        <v>2.3950564810207502</v>
      </c>
      <c r="D372" s="18">
        <v>0.9</v>
      </c>
      <c r="E372" s="18">
        <v>0.69499999999999995</v>
      </c>
      <c r="F372" s="18">
        <v>0.20500000000000007</v>
      </c>
      <c r="G372" s="18">
        <v>1.14504310944099E-190</v>
      </c>
      <c r="H372" s="18" t="s">
        <v>720</v>
      </c>
      <c r="I372" s="18" t="s">
        <v>198</v>
      </c>
    </row>
    <row r="373" spans="1:9" ht="10.5" customHeight="1" x14ac:dyDescent="0.25">
      <c r="A373" s="17" t="s">
        <v>1068</v>
      </c>
      <c r="B373" s="18">
        <v>1.1699751208370701E-194</v>
      </c>
      <c r="C373" s="18">
        <v>1.1800716982400501</v>
      </c>
      <c r="D373" s="18">
        <v>0.79800000000000004</v>
      </c>
      <c r="E373" s="18">
        <v>0.41099999999999998</v>
      </c>
      <c r="F373" s="18">
        <v>0.38700000000000007</v>
      </c>
      <c r="G373" s="18">
        <v>3.3719852957645098E-190</v>
      </c>
      <c r="H373" s="18" t="s">
        <v>720</v>
      </c>
      <c r="I373" s="18" t="s">
        <v>198</v>
      </c>
    </row>
    <row r="374" spans="1:9" ht="10.5" customHeight="1" x14ac:dyDescent="0.25">
      <c r="A374" s="17" t="s">
        <v>1069</v>
      </c>
      <c r="B374" s="18">
        <v>8.2084753389080497E-194</v>
      </c>
      <c r="C374" s="18">
        <v>19.782824682506899</v>
      </c>
      <c r="D374" s="18">
        <v>0.96299999999999997</v>
      </c>
      <c r="E374" s="18">
        <v>0.89300000000000002</v>
      </c>
      <c r="F374" s="18">
        <v>6.9999999999999951E-2</v>
      </c>
      <c r="G374" s="18">
        <v>2.3657646774266902E-189</v>
      </c>
      <c r="H374" s="18" t="s">
        <v>720</v>
      </c>
      <c r="I374" s="18" t="s">
        <v>198</v>
      </c>
    </row>
    <row r="375" spans="1:9" ht="10.5" customHeight="1" x14ac:dyDescent="0.25">
      <c r="A375" s="17" t="s">
        <v>1070</v>
      </c>
      <c r="B375" s="18">
        <v>1.1756249312243199E-193</v>
      </c>
      <c r="C375" s="18">
        <v>2.77746866492773</v>
      </c>
      <c r="D375" s="18">
        <v>0.30599999999999999</v>
      </c>
      <c r="E375" s="18">
        <v>4.4999999999999998E-2</v>
      </c>
      <c r="F375" s="18">
        <v>0.26100000000000001</v>
      </c>
      <c r="G375" s="18">
        <v>3.3882686142816001E-189</v>
      </c>
      <c r="H375" s="18" t="s">
        <v>720</v>
      </c>
      <c r="I375" s="18" t="s">
        <v>198</v>
      </c>
    </row>
    <row r="376" spans="1:9" ht="10.5" customHeight="1" x14ac:dyDescent="0.25">
      <c r="A376" s="17" t="s">
        <v>707</v>
      </c>
      <c r="B376" s="18">
        <v>4.5503122420283899E-193</v>
      </c>
      <c r="C376" s="18">
        <v>1.12168764975299</v>
      </c>
      <c r="D376" s="18">
        <v>0.438</v>
      </c>
      <c r="E376" s="18">
        <v>9.5000000000000001E-2</v>
      </c>
      <c r="F376" s="18">
        <v>0.34299999999999997</v>
      </c>
      <c r="G376" s="18">
        <v>1.3114454912750001E-188</v>
      </c>
      <c r="H376" s="18" t="s">
        <v>720</v>
      </c>
      <c r="I376" s="18" t="s">
        <v>198</v>
      </c>
    </row>
    <row r="377" spans="1:9" ht="10.5" customHeight="1" x14ac:dyDescent="0.25">
      <c r="A377" s="17" t="s">
        <v>1071</v>
      </c>
      <c r="B377" s="18">
        <v>4.2911332482824597E-192</v>
      </c>
      <c r="C377" s="18">
        <v>1.0702916920843999</v>
      </c>
      <c r="D377" s="18">
        <v>0.38600000000000001</v>
      </c>
      <c r="E377" s="18">
        <v>7.3999999999999996E-2</v>
      </c>
      <c r="F377" s="18">
        <v>0.312</v>
      </c>
      <c r="G377" s="18">
        <v>1.23674751348749E-187</v>
      </c>
      <c r="H377" s="18" t="s">
        <v>720</v>
      </c>
      <c r="I377" s="18" t="s">
        <v>198</v>
      </c>
    </row>
    <row r="378" spans="1:9" ht="10.5" customHeight="1" x14ac:dyDescent="0.25">
      <c r="A378" s="17" t="s">
        <v>641</v>
      </c>
      <c r="B378" s="18">
        <v>1.2496700049041401E-191</v>
      </c>
      <c r="C378" s="18">
        <v>0.82119053058705205</v>
      </c>
      <c r="D378" s="18">
        <v>0.34699999999999998</v>
      </c>
      <c r="E378" s="18">
        <v>5.8999999999999997E-2</v>
      </c>
      <c r="F378" s="18">
        <v>0.28799999999999998</v>
      </c>
      <c r="G378" s="18">
        <v>3.6016739211342201E-187</v>
      </c>
      <c r="H378" s="18" t="s">
        <v>720</v>
      </c>
      <c r="I378" s="18" t="s">
        <v>198</v>
      </c>
    </row>
    <row r="379" spans="1:9" ht="10.5" customHeight="1" x14ac:dyDescent="0.25">
      <c r="A379" s="17" t="s">
        <v>1072</v>
      </c>
      <c r="B379" s="18">
        <v>2.75201916735696E-191</v>
      </c>
      <c r="C379" s="18">
        <v>1.4228195203398499</v>
      </c>
      <c r="D379" s="18">
        <v>0.51700000000000002</v>
      </c>
      <c r="E379" s="18">
        <v>0.13300000000000001</v>
      </c>
      <c r="F379" s="18">
        <v>0.38400000000000001</v>
      </c>
      <c r="G379" s="18">
        <v>7.9315944422395002E-187</v>
      </c>
      <c r="H379" s="18" t="s">
        <v>720</v>
      </c>
      <c r="I379" s="18" t="s">
        <v>198</v>
      </c>
    </row>
    <row r="380" spans="1:9" ht="10.5" customHeight="1" x14ac:dyDescent="0.25">
      <c r="A380" s="17" t="s">
        <v>1073</v>
      </c>
      <c r="B380" s="18">
        <v>3.3919955192075899E-190</v>
      </c>
      <c r="C380" s="18">
        <v>1.04369476404679</v>
      </c>
      <c r="D380" s="18">
        <v>0.40899999999999997</v>
      </c>
      <c r="E380" s="18">
        <v>8.3000000000000004E-2</v>
      </c>
      <c r="F380" s="18">
        <v>0.32599999999999996</v>
      </c>
      <c r="G380" s="18">
        <v>9.7760702859081896E-186</v>
      </c>
      <c r="H380" s="18" t="s">
        <v>720</v>
      </c>
      <c r="I380" s="18" t="s">
        <v>198</v>
      </c>
    </row>
    <row r="381" spans="1:9" ht="10.5" customHeight="1" x14ac:dyDescent="0.25">
      <c r="A381" s="17" t="s">
        <v>1074</v>
      </c>
      <c r="B381" s="18">
        <v>2.34493643470868E-189</v>
      </c>
      <c r="C381" s="18">
        <v>0.99045116220584495</v>
      </c>
      <c r="D381" s="18">
        <v>0.26100000000000001</v>
      </c>
      <c r="E381" s="18">
        <v>3.3000000000000002E-2</v>
      </c>
      <c r="F381" s="18">
        <v>0.22800000000000001</v>
      </c>
      <c r="G381" s="18">
        <v>6.7583412984738796E-185</v>
      </c>
      <c r="H381" s="18" t="s">
        <v>720</v>
      </c>
      <c r="I381" s="18" t="s">
        <v>198</v>
      </c>
    </row>
    <row r="382" spans="1:9" ht="10.5" customHeight="1" x14ac:dyDescent="0.25">
      <c r="A382" s="17" t="s">
        <v>392</v>
      </c>
      <c r="B382" s="18">
        <v>1.1249354839993399E-188</v>
      </c>
      <c r="C382" s="18">
        <v>4.4319778250521198</v>
      </c>
      <c r="D382" s="18">
        <v>0.74</v>
      </c>
      <c r="E382" s="18">
        <v>0.30599999999999999</v>
      </c>
      <c r="F382" s="18">
        <v>0.434</v>
      </c>
      <c r="G382" s="18">
        <v>3.2421765584345099E-184</v>
      </c>
      <c r="H382" s="18" t="s">
        <v>720</v>
      </c>
      <c r="I382" s="18" t="s">
        <v>198</v>
      </c>
    </row>
    <row r="383" spans="1:9" ht="10.5" customHeight="1" x14ac:dyDescent="0.25">
      <c r="A383" s="17" t="s">
        <v>1075</v>
      </c>
      <c r="B383" s="18">
        <v>7.5880486861079099E-187</v>
      </c>
      <c r="C383" s="18">
        <v>1.0005505989746499</v>
      </c>
      <c r="D383" s="18">
        <v>0.36699999999999999</v>
      </c>
      <c r="E383" s="18">
        <v>6.7000000000000004E-2</v>
      </c>
      <c r="F383" s="18">
        <v>0.3</v>
      </c>
      <c r="G383" s="18">
        <v>2.1869515118231599E-182</v>
      </c>
      <c r="H383" s="18" t="s">
        <v>720</v>
      </c>
      <c r="I383" s="18" t="s">
        <v>198</v>
      </c>
    </row>
    <row r="384" spans="1:9" ht="10.5" customHeight="1" x14ac:dyDescent="0.25">
      <c r="A384" s="17" t="s">
        <v>1076</v>
      </c>
      <c r="B384" s="18">
        <v>1.50074441643441E-186</v>
      </c>
      <c r="C384" s="18">
        <v>0.73567740838001705</v>
      </c>
      <c r="D384" s="18">
        <v>0.315</v>
      </c>
      <c r="E384" s="18">
        <v>4.9000000000000002E-2</v>
      </c>
      <c r="F384" s="18">
        <v>0.26600000000000001</v>
      </c>
      <c r="G384" s="18">
        <v>4.3252954826056098E-182</v>
      </c>
      <c r="H384" s="18" t="s">
        <v>720</v>
      </c>
      <c r="I384" s="18" t="s">
        <v>198</v>
      </c>
    </row>
    <row r="385" spans="1:9" ht="10.5" customHeight="1" x14ac:dyDescent="0.25">
      <c r="A385" s="17" t="s">
        <v>1077</v>
      </c>
      <c r="B385" s="18">
        <v>5.7556111353261004E-186</v>
      </c>
      <c r="C385" s="18">
        <v>1.43727558059103</v>
      </c>
      <c r="D385" s="18">
        <v>0.38200000000000001</v>
      </c>
      <c r="E385" s="18">
        <v>7.2999999999999995E-2</v>
      </c>
      <c r="F385" s="18">
        <v>0.309</v>
      </c>
      <c r="G385" s="18">
        <v>1.6588246853123299E-181</v>
      </c>
      <c r="H385" s="18" t="s">
        <v>720</v>
      </c>
      <c r="I385" s="18" t="s">
        <v>198</v>
      </c>
    </row>
    <row r="386" spans="1:9" ht="10.5" customHeight="1" x14ac:dyDescent="0.25">
      <c r="A386" s="17" t="s">
        <v>1078</v>
      </c>
      <c r="B386" s="18">
        <v>1.44648238438622E-185</v>
      </c>
      <c r="C386" s="18">
        <v>20.218118631936001</v>
      </c>
      <c r="D386" s="18">
        <v>0.503</v>
      </c>
      <c r="E386" s="18">
        <v>0.13300000000000001</v>
      </c>
      <c r="F386" s="18">
        <v>0.37</v>
      </c>
      <c r="G386" s="18">
        <v>4.1689068800395199E-181</v>
      </c>
      <c r="H386" s="18" t="s">
        <v>720</v>
      </c>
      <c r="I386" s="18" t="s">
        <v>198</v>
      </c>
    </row>
    <row r="387" spans="1:9" ht="10.5" customHeight="1" x14ac:dyDescent="0.25">
      <c r="A387" s="17" t="s">
        <v>1079</v>
      </c>
      <c r="B387" s="18">
        <v>7.6237154007656806E-185</v>
      </c>
      <c r="C387" s="18">
        <v>1.2646772114703999</v>
      </c>
      <c r="D387" s="18">
        <v>0.36799999999999999</v>
      </c>
      <c r="E387" s="18">
        <v>6.9000000000000006E-2</v>
      </c>
      <c r="F387" s="18">
        <v>0.29899999999999999</v>
      </c>
      <c r="G387" s="18">
        <v>2.19723101565468E-180</v>
      </c>
      <c r="H387" s="18" t="s">
        <v>720</v>
      </c>
      <c r="I387" s="18" t="s">
        <v>198</v>
      </c>
    </row>
    <row r="388" spans="1:9" ht="10.5" customHeight="1" x14ac:dyDescent="0.25">
      <c r="A388" s="17" t="s">
        <v>1080</v>
      </c>
      <c r="B388" s="18">
        <v>4.2530586026308098E-184</v>
      </c>
      <c r="C388" s="18">
        <v>2.9293575760922499</v>
      </c>
      <c r="D388" s="18">
        <v>0.66</v>
      </c>
      <c r="E388" s="18">
        <v>0.24199999999999999</v>
      </c>
      <c r="F388" s="18">
        <v>0.41800000000000004</v>
      </c>
      <c r="G388" s="18">
        <v>1.2257740198642201E-179</v>
      </c>
      <c r="H388" s="18" t="s">
        <v>720</v>
      </c>
      <c r="I388" s="18" t="s">
        <v>198</v>
      </c>
    </row>
    <row r="389" spans="1:9" ht="10.5" customHeight="1" x14ac:dyDescent="0.25">
      <c r="A389" s="17" t="s">
        <v>478</v>
      </c>
      <c r="B389" s="18">
        <v>4.5947979313889501E-184</v>
      </c>
      <c r="C389" s="18">
        <v>0.69311565448764401</v>
      </c>
      <c r="D389" s="18">
        <v>0.26800000000000002</v>
      </c>
      <c r="E389" s="18">
        <v>3.5999999999999997E-2</v>
      </c>
      <c r="F389" s="18">
        <v>0.23200000000000001</v>
      </c>
      <c r="G389" s="18">
        <v>1.32426671180561E-179</v>
      </c>
      <c r="H389" s="18" t="s">
        <v>720</v>
      </c>
      <c r="I389" s="18" t="s">
        <v>198</v>
      </c>
    </row>
    <row r="390" spans="1:9" ht="10.5" customHeight="1" x14ac:dyDescent="0.25">
      <c r="A390" s="17" t="s">
        <v>1081</v>
      </c>
      <c r="B390" s="18">
        <v>8.6307928765267398E-184</v>
      </c>
      <c r="C390" s="18">
        <v>1.27529952803522</v>
      </c>
      <c r="D390" s="18">
        <v>0.38900000000000001</v>
      </c>
      <c r="E390" s="18">
        <v>7.8E-2</v>
      </c>
      <c r="F390" s="18">
        <v>0.311</v>
      </c>
      <c r="G390" s="18">
        <v>2.48748081494377E-179</v>
      </c>
      <c r="H390" s="18" t="s">
        <v>720</v>
      </c>
      <c r="I390" s="18" t="s">
        <v>198</v>
      </c>
    </row>
    <row r="391" spans="1:9" ht="10.5" customHeight="1" x14ac:dyDescent="0.25">
      <c r="A391" s="17" t="s">
        <v>1082</v>
      </c>
      <c r="B391" s="18">
        <v>1.0272020750234899E-183</v>
      </c>
      <c r="C391" s="18">
        <v>2.4936146133591999</v>
      </c>
      <c r="D391" s="18">
        <v>0.76200000000000001</v>
      </c>
      <c r="E391" s="18">
        <v>0.36099999999999999</v>
      </c>
      <c r="F391" s="18">
        <v>0.40100000000000002</v>
      </c>
      <c r="G391" s="18">
        <v>2.96049910042521E-179</v>
      </c>
      <c r="H391" s="18" t="s">
        <v>720</v>
      </c>
      <c r="I391" s="18" t="s">
        <v>198</v>
      </c>
    </row>
    <row r="392" spans="1:9" ht="10.5" customHeight="1" x14ac:dyDescent="0.25">
      <c r="A392" s="17" t="s">
        <v>1083</v>
      </c>
      <c r="B392" s="18">
        <v>2.1984684805830902E-183</v>
      </c>
      <c r="C392" s="18">
        <v>1.4903435075670799</v>
      </c>
      <c r="D392" s="18">
        <v>0.46600000000000003</v>
      </c>
      <c r="E392" s="18">
        <v>0.114</v>
      </c>
      <c r="F392" s="18">
        <v>0.35200000000000004</v>
      </c>
      <c r="G392" s="18">
        <v>6.3362060078885404E-179</v>
      </c>
      <c r="H392" s="18" t="s">
        <v>720</v>
      </c>
      <c r="I392" s="18" t="s">
        <v>68</v>
      </c>
    </row>
    <row r="393" spans="1:9" ht="10.5" customHeight="1" x14ac:dyDescent="0.25">
      <c r="A393" s="17" t="s">
        <v>1084</v>
      </c>
      <c r="B393" s="18">
        <v>5.2604501000745003E-183</v>
      </c>
      <c r="C393" s="18">
        <v>1.0459642814750001</v>
      </c>
      <c r="D393" s="18">
        <v>0.4</v>
      </c>
      <c r="E393" s="18">
        <v>8.2000000000000003E-2</v>
      </c>
      <c r="F393" s="18">
        <v>0.318</v>
      </c>
      <c r="G393" s="18">
        <v>1.5161143233424699E-178</v>
      </c>
      <c r="H393" s="18" t="s">
        <v>720</v>
      </c>
      <c r="I393" s="18" t="s">
        <v>198</v>
      </c>
    </row>
    <row r="394" spans="1:9" ht="10.5" customHeight="1" x14ac:dyDescent="0.25">
      <c r="A394" s="17" t="s">
        <v>1085</v>
      </c>
      <c r="B394" s="18">
        <v>2.4273169338602701E-182</v>
      </c>
      <c r="C394" s="18">
        <v>0.93312494395464396</v>
      </c>
      <c r="D394" s="18">
        <v>0.32900000000000001</v>
      </c>
      <c r="E394" s="18">
        <v>5.5E-2</v>
      </c>
      <c r="F394" s="18">
        <v>0.27400000000000002</v>
      </c>
      <c r="G394" s="18">
        <v>6.9957701350786897E-178</v>
      </c>
      <c r="H394" s="18" t="s">
        <v>720</v>
      </c>
      <c r="I394" s="18" t="s">
        <v>198</v>
      </c>
    </row>
    <row r="395" spans="1:9" ht="10.5" customHeight="1" x14ac:dyDescent="0.25">
      <c r="A395" s="17" t="s">
        <v>1086</v>
      </c>
      <c r="B395" s="18">
        <v>3.5504155688347098E-182</v>
      </c>
      <c r="C395" s="18">
        <v>1.7824770070223701</v>
      </c>
      <c r="D395" s="18">
        <v>0.502</v>
      </c>
      <c r="E395" s="18">
        <v>0.13100000000000001</v>
      </c>
      <c r="F395" s="18">
        <v>0.371</v>
      </c>
      <c r="G395" s="18">
        <v>1.02326527109385E-177</v>
      </c>
      <c r="H395" s="18" t="s">
        <v>720</v>
      </c>
      <c r="I395" s="18" t="s">
        <v>198</v>
      </c>
    </row>
    <row r="396" spans="1:9" ht="10.5" customHeight="1" x14ac:dyDescent="0.25">
      <c r="A396" s="17" t="s">
        <v>1087</v>
      </c>
      <c r="B396" s="18">
        <v>4.7615635710714502E-182</v>
      </c>
      <c r="C396" s="18">
        <v>2.76221457091963</v>
      </c>
      <c r="D396" s="18">
        <v>0.67500000000000004</v>
      </c>
      <c r="E396" s="18">
        <v>0.25700000000000001</v>
      </c>
      <c r="F396" s="18">
        <v>0.41800000000000004</v>
      </c>
      <c r="G396" s="18">
        <v>1.3723302368185001E-177</v>
      </c>
      <c r="H396" s="18" t="s">
        <v>720</v>
      </c>
      <c r="I396" s="18" t="s">
        <v>198</v>
      </c>
    </row>
    <row r="397" spans="1:9" ht="10.5" customHeight="1" x14ac:dyDescent="0.25">
      <c r="A397" s="17" t="s">
        <v>1088</v>
      </c>
      <c r="B397" s="18">
        <v>4.8207601538746102E-182</v>
      </c>
      <c r="C397" s="18">
        <v>0.73723892966861604</v>
      </c>
      <c r="D397" s="18">
        <v>0.28599999999999998</v>
      </c>
      <c r="E397" s="18">
        <v>4.1000000000000002E-2</v>
      </c>
      <c r="F397" s="18">
        <v>0.24499999999999997</v>
      </c>
      <c r="G397" s="18">
        <v>1.3893912839481999E-177</v>
      </c>
      <c r="H397" s="18" t="s">
        <v>720</v>
      </c>
      <c r="I397" s="18" t="s">
        <v>198</v>
      </c>
    </row>
    <row r="398" spans="1:9" ht="10.5" customHeight="1" x14ac:dyDescent="0.25">
      <c r="A398" s="17" t="s">
        <v>1089</v>
      </c>
      <c r="B398" s="18">
        <v>1.6736773126146701E-181</v>
      </c>
      <c r="C398" s="18">
        <v>1.05241640475382</v>
      </c>
      <c r="D398" s="18">
        <v>0.38300000000000001</v>
      </c>
      <c r="E398" s="18">
        <v>7.4999999999999997E-2</v>
      </c>
      <c r="F398" s="18">
        <v>0.308</v>
      </c>
      <c r="G398" s="18">
        <v>4.8237053826867397E-177</v>
      </c>
      <c r="H398" s="18" t="s">
        <v>720</v>
      </c>
      <c r="I398" s="18" t="s">
        <v>198</v>
      </c>
    </row>
    <row r="399" spans="1:9" ht="10.5" customHeight="1" x14ac:dyDescent="0.25">
      <c r="A399" s="17" t="s">
        <v>564</v>
      </c>
      <c r="B399" s="18">
        <v>2.0578170129665901E-181</v>
      </c>
      <c r="C399" s="18">
        <v>2.6174763468533899</v>
      </c>
      <c r="D399" s="18">
        <v>0.72299999999999998</v>
      </c>
      <c r="E399" s="18">
        <v>0.29899999999999999</v>
      </c>
      <c r="F399" s="18">
        <v>0.42399999999999999</v>
      </c>
      <c r="G399" s="18">
        <v>5.9308344130710002E-177</v>
      </c>
      <c r="H399" s="18" t="s">
        <v>720</v>
      </c>
      <c r="I399" s="18" t="s">
        <v>198</v>
      </c>
    </row>
    <row r="400" spans="1:9" ht="10.5" customHeight="1" x14ac:dyDescent="0.25">
      <c r="A400" s="17" t="s">
        <v>1090</v>
      </c>
      <c r="B400" s="18">
        <v>3.0375990479224397E-181</v>
      </c>
      <c r="C400" s="18">
        <v>1.2405141598762199</v>
      </c>
      <c r="D400" s="18">
        <v>0.432</v>
      </c>
      <c r="E400" s="18">
        <v>9.7000000000000003E-2</v>
      </c>
      <c r="F400" s="18">
        <v>0.33499999999999996</v>
      </c>
      <c r="G400" s="18">
        <v>8.7546642160172707E-177</v>
      </c>
      <c r="H400" s="18" t="s">
        <v>720</v>
      </c>
      <c r="I400" s="18" t="s">
        <v>198</v>
      </c>
    </row>
    <row r="401" spans="1:9" ht="10.5" customHeight="1" x14ac:dyDescent="0.25">
      <c r="A401" s="17" t="s">
        <v>1091</v>
      </c>
      <c r="B401" s="18">
        <v>2.04419120439773E-180</v>
      </c>
      <c r="C401" s="18">
        <v>4.3209235492977003</v>
      </c>
      <c r="D401" s="18">
        <v>0.73899999999999999</v>
      </c>
      <c r="E401" s="18">
        <v>0.3</v>
      </c>
      <c r="F401" s="18">
        <v>0.439</v>
      </c>
      <c r="G401" s="18">
        <v>5.8915634701947003E-176</v>
      </c>
      <c r="H401" s="18" t="s">
        <v>720</v>
      </c>
      <c r="I401" s="18" t="s">
        <v>198</v>
      </c>
    </row>
    <row r="402" spans="1:9" ht="10.5" customHeight="1" x14ac:dyDescent="0.25">
      <c r="A402" s="17" t="s">
        <v>1092</v>
      </c>
      <c r="B402" s="18">
        <v>2.2761985785461299E-180</v>
      </c>
      <c r="C402" s="18">
        <v>5.8842730574146396</v>
      </c>
      <c r="D402" s="18">
        <v>0.82</v>
      </c>
      <c r="E402" s="18">
        <v>0.40100000000000002</v>
      </c>
      <c r="F402" s="18">
        <v>0.41899999999999993</v>
      </c>
      <c r="G402" s="18">
        <v>6.5602319232278104E-176</v>
      </c>
      <c r="H402" s="18" t="s">
        <v>720</v>
      </c>
      <c r="I402" s="18" t="s">
        <v>198</v>
      </c>
    </row>
    <row r="403" spans="1:9" ht="10.5" customHeight="1" x14ac:dyDescent="0.25">
      <c r="A403" s="17" t="s">
        <v>1093</v>
      </c>
      <c r="B403" s="18">
        <v>8.4319697312337106E-180</v>
      </c>
      <c r="C403" s="18">
        <v>0.76831233889442996</v>
      </c>
      <c r="D403" s="18">
        <v>0.34</v>
      </c>
      <c r="E403" s="18">
        <v>0.06</v>
      </c>
      <c r="F403" s="18">
        <v>0.28000000000000003</v>
      </c>
      <c r="G403" s="18">
        <v>2.4301779962388699E-175</v>
      </c>
      <c r="H403" s="18" t="s">
        <v>720</v>
      </c>
      <c r="I403" s="18" t="s">
        <v>198</v>
      </c>
    </row>
    <row r="404" spans="1:9" ht="10.5" customHeight="1" x14ac:dyDescent="0.25">
      <c r="A404" s="17" t="s">
        <v>666</v>
      </c>
      <c r="B404" s="18">
        <v>4.2874548502433001E-179</v>
      </c>
      <c r="C404" s="18">
        <v>1.9499868448011599</v>
      </c>
      <c r="D404" s="18">
        <v>0.55700000000000005</v>
      </c>
      <c r="E404" s="18">
        <v>0.16500000000000001</v>
      </c>
      <c r="F404" s="18">
        <v>0.39200000000000002</v>
      </c>
      <c r="G404" s="18">
        <v>1.23568736238862E-174</v>
      </c>
      <c r="H404" s="18" t="s">
        <v>720</v>
      </c>
      <c r="I404" s="18" t="s">
        <v>198</v>
      </c>
    </row>
    <row r="405" spans="1:9" ht="10.5" customHeight="1" x14ac:dyDescent="0.25">
      <c r="A405" s="17" t="s">
        <v>1094</v>
      </c>
      <c r="B405" s="18">
        <v>5.3788138749244805E-178</v>
      </c>
      <c r="C405" s="18">
        <v>8.2117763472443404</v>
      </c>
      <c r="D405" s="18">
        <v>0.73399999999999999</v>
      </c>
      <c r="E405" s="18">
        <v>0.314</v>
      </c>
      <c r="F405" s="18">
        <v>0.42</v>
      </c>
      <c r="G405" s="18">
        <v>1.5502279468919801E-173</v>
      </c>
      <c r="H405" s="18" t="s">
        <v>720</v>
      </c>
      <c r="I405" s="18" t="s">
        <v>198</v>
      </c>
    </row>
    <row r="406" spans="1:9" ht="10.5" customHeight="1" x14ac:dyDescent="0.25">
      <c r="A406" s="17" t="s">
        <v>1095</v>
      </c>
      <c r="B406" s="18">
        <v>1.25837176597562E-177</v>
      </c>
      <c r="C406" s="18">
        <v>1.23560400563712</v>
      </c>
      <c r="D406" s="18">
        <v>0.41399999999999998</v>
      </c>
      <c r="E406" s="18">
        <v>0.09</v>
      </c>
      <c r="F406" s="18">
        <v>0.32399999999999995</v>
      </c>
      <c r="G406" s="18">
        <v>3.6267532667183302E-173</v>
      </c>
      <c r="H406" s="18" t="s">
        <v>720</v>
      </c>
      <c r="I406" s="18" t="s">
        <v>198</v>
      </c>
    </row>
    <row r="407" spans="1:9" ht="10.5" customHeight="1" x14ac:dyDescent="0.25">
      <c r="A407" s="17" t="s">
        <v>1096</v>
      </c>
      <c r="B407" s="18">
        <v>4.20867324332676E-176</v>
      </c>
      <c r="C407" s="18">
        <v>1.1957918351551899</v>
      </c>
      <c r="D407" s="18">
        <v>0.33600000000000002</v>
      </c>
      <c r="E407" s="18">
        <v>0.06</v>
      </c>
      <c r="F407" s="18">
        <v>0.27600000000000002</v>
      </c>
      <c r="G407" s="18">
        <v>1.2129817154591999E-171</v>
      </c>
      <c r="H407" s="18" t="s">
        <v>720</v>
      </c>
      <c r="I407" s="18" t="s">
        <v>198</v>
      </c>
    </row>
    <row r="408" spans="1:9" ht="10.5" customHeight="1" x14ac:dyDescent="0.25">
      <c r="A408" s="17" t="s">
        <v>1097</v>
      </c>
      <c r="B408" s="18">
        <v>5.8200252551300199E-176</v>
      </c>
      <c r="C408" s="18">
        <v>1.1594040200898901</v>
      </c>
      <c r="D408" s="18">
        <v>0.73199999999999998</v>
      </c>
      <c r="E408" s="18">
        <v>0.30499999999999999</v>
      </c>
      <c r="F408" s="18">
        <v>0.42699999999999999</v>
      </c>
      <c r="G408" s="18">
        <v>1.67738947878102E-171</v>
      </c>
      <c r="H408" s="18" t="s">
        <v>720</v>
      </c>
      <c r="I408" s="18" t="s">
        <v>198</v>
      </c>
    </row>
    <row r="409" spans="1:9" ht="10.5" customHeight="1" x14ac:dyDescent="0.25">
      <c r="A409" s="17" t="s">
        <v>1098</v>
      </c>
      <c r="B409" s="18">
        <v>1.6926331022394299E-175</v>
      </c>
      <c r="C409" s="18">
        <v>0.71406782227661802</v>
      </c>
      <c r="D409" s="18">
        <v>0.26100000000000001</v>
      </c>
      <c r="E409" s="18">
        <v>3.5999999999999997E-2</v>
      </c>
      <c r="F409" s="18">
        <v>0.22500000000000001</v>
      </c>
      <c r="G409" s="18">
        <v>4.8783378639642501E-171</v>
      </c>
      <c r="H409" s="18" t="s">
        <v>720</v>
      </c>
      <c r="I409" s="18" t="s">
        <v>198</v>
      </c>
    </row>
    <row r="410" spans="1:9" ht="10.5" customHeight="1" x14ac:dyDescent="0.25">
      <c r="A410" s="17" t="s">
        <v>1099</v>
      </c>
      <c r="B410" s="18">
        <v>3.6817206903540201E-175</v>
      </c>
      <c r="C410" s="18">
        <v>2.1597391544195701</v>
      </c>
      <c r="D410" s="18">
        <v>0.52300000000000002</v>
      </c>
      <c r="E410" s="18">
        <v>0.14599999999999999</v>
      </c>
      <c r="F410" s="18">
        <v>0.377</v>
      </c>
      <c r="G410" s="18">
        <v>1.0611087201669301E-170</v>
      </c>
      <c r="H410" s="18" t="s">
        <v>720</v>
      </c>
      <c r="I410" s="18" t="s">
        <v>198</v>
      </c>
    </row>
    <row r="411" spans="1:9" ht="10.5" customHeight="1" x14ac:dyDescent="0.25">
      <c r="A411" s="17" t="s">
        <v>697</v>
      </c>
      <c r="B411" s="18">
        <v>8.6969840643103303E-175</v>
      </c>
      <c r="C411" s="18">
        <v>0.87508479256340999</v>
      </c>
      <c r="D411" s="18">
        <v>0.35799999999999998</v>
      </c>
      <c r="E411" s="18">
        <v>6.8000000000000005E-2</v>
      </c>
      <c r="F411" s="18">
        <v>0.28999999999999998</v>
      </c>
      <c r="G411" s="18">
        <v>2.5065577771748799E-170</v>
      </c>
      <c r="H411" s="18" t="s">
        <v>720</v>
      </c>
      <c r="I411" s="18" t="s">
        <v>198</v>
      </c>
    </row>
    <row r="412" spans="1:9" ht="10.5" customHeight="1" x14ac:dyDescent="0.25">
      <c r="A412" s="17" t="s">
        <v>1100</v>
      </c>
      <c r="B412" s="18">
        <v>2.8667639108119502E-174</v>
      </c>
      <c r="C412" s="18">
        <v>3.9350047532794501</v>
      </c>
      <c r="D412" s="18">
        <v>0.68899999999999995</v>
      </c>
      <c r="E412" s="18">
        <v>0.28599999999999998</v>
      </c>
      <c r="F412" s="18">
        <v>0.40299999999999997</v>
      </c>
      <c r="G412" s="18">
        <v>8.2623002673511105E-170</v>
      </c>
      <c r="H412" s="18" t="s">
        <v>720</v>
      </c>
      <c r="I412" s="18" t="s">
        <v>198</v>
      </c>
    </row>
    <row r="413" spans="1:9" ht="10.5" customHeight="1" x14ac:dyDescent="0.25">
      <c r="A413" s="17" t="s">
        <v>1101</v>
      </c>
      <c r="B413" s="18">
        <v>2.89827654741543E-174</v>
      </c>
      <c r="C413" s="18">
        <v>0.61722766657161798</v>
      </c>
      <c r="D413" s="18">
        <v>0.29899999999999999</v>
      </c>
      <c r="E413" s="18">
        <v>4.7E-2</v>
      </c>
      <c r="F413" s="18">
        <v>0.252</v>
      </c>
      <c r="G413" s="18">
        <v>8.3531228373060198E-170</v>
      </c>
      <c r="H413" s="18" t="s">
        <v>720</v>
      </c>
      <c r="I413" s="18" t="s">
        <v>198</v>
      </c>
    </row>
    <row r="414" spans="1:9" ht="10.5" customHeight="1" x14ac:dyDescent="0.25">
      <c r="A414" s="17" t="s">
        <v>1102</v>
      </c>
      <c r="B414" s="18">
        <v>3.9664746226469201E-174</v>
      </c>
      <c r="C414" s="18">
        <v>2.0071026025666798</v>
      </c>
      <c r="D414" s="18">
        <v>0.35699999999999998</v>
      </c>
      <c r="E414" s="18">
        <v>6.8000000000000005E-2</v>
      </c>
      <c r="F414" s="18">
        <v>0.28899999999999998</v>
      </c>
      <c r="G414" s="18">
        <v>1.1431776509930701E-169</v>
      </c>
      <c r="H414" s="18" t="s">
        <v>720</v>
      </c>
      <c r="I414" s="18" t="s">
        <v>198</v>
      </c>
    </row>
    <row r="415" spans="1:9" ht="10.5" customHeight="1" x14ac:dyDescent="0.25">
      <c r="A415" s="17" t="s">
        <v>1103</v>
      </c>
      <c r="B415" s="18">
        <v>5.7271804674172897E-174</v>
      </c>
      <c r="C415" s="18">
        <v>2.26746751793599</v>
      </c>
      <c r="D415" s="18">
        <v>0.45100000000000001</v>
      </c>
      <c r="E415" s="18">
        <v>0.111</v>
      </c>
      <c r="F415" s="18">
        <v>0.34</v>
      </c>
      <c r="G415" s="18">
        <v>1.65063068251434E-169</v>
      </c>
      <c r="H415" s="18" t="s">
        <v>720</v>
      </c>
      <c r="I415" s="18" t="s">
        <v>198</v>
      </c>
    </row>
    <row r="416" spans="1:9" ht="10.5" customHeight="1" x14ac:dyDescent="0.25">
      <c r="A416" s="17" t="s">
        <v>1104</v>
      </c>
      <c r="B416" s="18">
        <v>8.3294244400967097E-174</v>
      </c>
      <c r="C416" s="18">
        <v>1.10411104044848</v>
      </c>
      <c r="D416" s="18">
        <v>0.40400000000000003</v>
      </c>
      <c r="E416" s="18">
        <v>8.7999999999999995E-2</v>
      </c>
      <c r="F416" s="18">
        <v>0.31600000000000006</v>
      </c>
      <c r="G416" s="18">
        <v>2.40062341788027E-169</v>
      </c>
      <c r="H416" s="18" t="s">
        <v>720</v>
      </c>
      <c r="I416" s="18" t="s">
        <v>198</v>
      </c>
    </row>
    <row r="417" spans="1:9" ht="10.5" customHeight="1" x14ac:dyDescent="0.25">
      <c r="A417" s="17" t="s">
        <v>1105</v>
      </c>
      <c r="B417" s="18">
        <v>3.0740358740652102E-173</v>
      </c>
      <c r="C417" s="18">
        <v>1.48149381970224</v>
      </c>
      <c r="D417" s="18">
        <v>0.40500000000000003</v>
      </c>
      <c r="E417" s="18">
        <v>8.7999999999999995E-2</v>
      </c>
      <c r="F417" s="18">
        <v>0.31700000000000006</v>
      </c>
      <c r="G417" s="18">
        <v>8.8596787926433395E-169</v>
      </c>
      <c r="H417" s="18" t="s">
        <v>720</v>
      </c>
      <c r="I417" s="18" t="s">
        <v>198</v>
      </c>
    </row>
    <row r="418" spans="1:9" ht="10.5" customHeight="1" x14ac:dyDescent="0.25">
      <c r="A418" s="17" t="s">
        <v>1106</v>
      </c>
      <c r="B418" s="18">
        <v>5.6937880124102799E-173</v>
      </c>
      <c r="C418" s="18">
        <v>1.8983982134892301</v>
      </c>
      <c r="D418" s="18">
        <v>0.39600000000000002</v>
      </c>
      <c r="E418" s="18">
        <v>8.4000000000000005E-2</v>
      </c>
      <c r="F418" s="18">
        <v>0.312</v>
      </c>
      <c r="G418" s="18">
        <v>1.6410066430567699E-168</v>
      </c>
      <c r="H418" s="18" t="s">
        <v>720</v>
      </c>
      <c r="I418" s="18" t="s">
        <v>198</v>
      </c>
    </row>
    <row r="419" spans="1:9" ht="10.5" customHeight="1" x14ac:dyDescent="0.25">
      <c r="A419" s="17" t="s">
        <v>1107</v>
      </c>
      <c r="B419" s="18">
        <v>3.5534468143208997E-172</v>
      </c>
      <c r="C419" s="18">
        <v>0.75510567937789796</v>
      </c>
      <c r="D419" s="18">
        <v>0.308</v>
      </c>
      <c r="E419" s="18">
        <v>0.05</v>
      </c>
      <c r="F419" s="18">
        <v>0.25800000000000001</v>
      </c>
      <c r="G419" s="18">
        <v>1.02413890635543E-167</v>
      </c>
      <c r="H419" s="18" t="s">
        <v>720</v>
      </c>
      <c r="I419" s="18" t="s">
        <v>68</v>
      </c>
    </row>
    <row r="420" spans="1:9" ht="10.5" customHeight="1" x14ac:dyDescent="0.25">
      <c r="A420" s="17" t="s">
        <v>1108</v>
      </c>
      <c r="B420" s="18">
        <v>1.8307029761799699E-171</v>
      </c>
      <c r="C420" s="18">
        <v>3.1848978776707502</v>
      </c>
      <c r="D420" s="18">
        <v>0.96</v>
      </c>
      <c r="E420" s="18">
        <v>0.91700000000000004</v>
      </c>
      <c r="F420" s="18">
        <v>4.2999999999999927E-2</v>
      </c>
      <c r="G420" s="18">
        <v>5.2762690476482997E-167</v>
      </c>
      <c r="H420" s="18" t="s">
        <v>720</v>
      </c>
      <c r="I420" s="18" t="s">
        <v>198</v>
      </c>
    </row>
    <row r="421" spans="1:9" ht="10.5" customHeight="1" x14ac:dyDescent="0.25">
      <c r="A421" s="17" t="s">
        <v>1109</v>
      </c>
      <c r="B421" s="18">
        <v>1.60144413662551E-170</v>
      </c>
      <c r="C421" s="18">
        <v>0.66334049352920099</v>
      </c>
      <c r="D421" s="18">
        <v>0.30599999999999999</v>
      </c>
      <c r="E421" s="18">
        <v>5.0999999999999997E-2</v>
      </c>
      <c r="F421" s="18">
        <v>0.255</v>
      </c>
      <c r="G421" s="18">
        <v>4.6155221461683699E-166</v>
      </c>
      <c r="H421" s="18" t="s">
        <v>720</v>
      </c>
      <c r="I421" s="18" t="s">
        <v>198</v>
      </c>
    </row>
    <row r="422" spans="1:9" ht="10.5" customHeight="1" x14ac:dyDescent="0.25">
      <c r="A422" s="17" t="s">
        <v>1110</v>
      </c>
      <c r="B422" s="18">
        <v>3.06718127741394E-170</v>
      </c>
      <c r="C422" s="18">
        <v>1.7816377362346301</v>
      </c>
      <c r="D422" s="18">
        <v>0.25700000000000001</v>
      </c>
      <c r="E422" s="18">
        <v>3.5000000000000003E-2</v>
      </c>
      <c r="F422" s="18">
        <v>0.222</v>
      </c>
      <c r="G422" s="18">
        <v>8.83992315963472E-166</v>
      </c>
      <c r="H422" s="18" t="s">
        <v>720</v>
      </c>
      <c r="I422" s="18" t="s">
        <v>198</v>
      </c>
    </row>
    <row r="423" spans="1:9" ht="10.5" customHeight="1" x14ac:dyDescent="0.25">
      <c r="A423" s="17" t="s">
        <v>161</v>
      </c>
      <c r="B423" s="18">
        <v>8.5948732740224496E-169</v>
      </c>
      <c r="C423" s="18">
        <v>2.1003242594434899</v>
      </c>
      <c r="D423" s="18">
        <v>0.70299999999999996</v>
      </c>
      <c r="E423" s="18">
        <v>0.308</v>
      </c>
      <c r="F423" s="18">
        <v>0.39499999999999996</v>
      </c>
      <c r="G423" s="18">
        <v>2.4771284263060101E-164</v>
      </c>
      <c r="H423" s="18" t="s">
        <v>720</v>
      </c>
      <c r="I423" s="18" t="s">
        <v>198</v>
      </c>
    </row>
    <row r="424" spans="1:9" ht="10.5" customHeight="1" x14ac:dyDescent="0.25">
      <c r="A424" s="17" t="s">
        <v>1111</v>
      </c>
      <c r="B424" s="18">
        <v>4.0767559879540599E-168</v>
      </c>
      <c r="C424" s="18">
        <v>3.11833708837827</v>
      </c>
      <c r="D424" s="18">
        <v>0.68200000000000005</v>
      </c>
      <c r="E424" s="18">
        <v>0.27900000000000003</v>
      </c>
      <c r="F424" s="18">
        <v>0.40300000000000002</v>
      </c>
      <c r="G424" s="18">
        <v>1.17496184328824E-163</v>
      </c>
      <c r="H424" s="18" t="s">
        <v>720</v>
      </c>
      <c r="I424" s="18" t="s">
        <v>198</v>
      </c>
    </row>
    <row r="425" spans="1:9" ht="10.5" customHeight="1" x14ac:dyDescent="0.25">
      <c r="A425" s="17" t="s">
        <v>1112</v>
      </c>
      <c r="B425" s="18">
        <v>3.4083701263406603E-167</v>
      </c>
      <c r="C425" s="18">
        <v>1.3410141582320401</v>
      </c>
      <c r="D425" s="18">
        <v>0.39600000000000002</v>
      </c>
      <c r="E425" s="18">
        <v>8.6999999999999994E-2</v>
      </c>
      <c r="F425" s="18">
        <v>0.30900000000000005</v>
      </c>
      <c r="G425" s="18">
        <v>9.8232635411264005E-163</v>
      </c>
      <c r="H425" s="18" t="s">
        <v>720</v>
      </c>
      <c r="I425" s="18" t="s">
        <v>68</v>
      </c>
    </row>
    <row r="426" spans="1:9" ht="10.5" customHeight="1" x14ac:dyDescent="0.25">
      <c r="A426" s="17" t="s">
        <v>1113</v>
      </c>
      <c r="B426" s="18">
        <v>5.4804409577529904E-167</v>
      </c>
      <c r="C426" s="18">
        <v>1.2009690415459799</v>
      </c>
      <c r="D426" s="18">
        <v>0.45500000000000002</v>
      </c>
      <c r="E426" s="18">
        <v>0.113</v>
      </c>
      <c r="F426" s="18">
        <v>0.34200000000000003</v>
      </c>
      <c r="G426" s="18">
        <v>1.5795178884339901E-162</v>
      </c>
      <c r="H426" s="18" t="s">
        <v>720</v>
      </c>
      <c r="I426" s="18" t="s">
        <v>198</v>
      </c>
    </row>
    <row r="427" spans="1:9" ht="10.5" customHeight="1" x14ac:dyDescent="0.25">
      <c r="A427" s="17" t="s">
        <v>1114</v>
      </c>
      <c r="B427" s="18">
        <v>7.5573158641786096E-167</v>
      </c>
      <c r="C427" s="18">
        <v>3.1119154441438299</v>
      </c>
      <c r="D427" s="18">
        <v>0.55600000000000005</v>
      </c>
      <c r="E427" s="18">
        <v>0.17100000000000001</v>
      </c>
      <c r="F427" s="18">
        <v>0.38500000000000001</v>
      </c>
      <c r="G427" s="18">
        <v>2.1780940052149199E-162</v>
      </c>
      <c r="H427" s="18" t="s">
        <v>720</v>
      </c>
      <c r="I427" s="18" t="s">
        <v>198</v>
      </c>
    </row>
    <row r="428" spans="1:9" ht="10.5" customHeight="1" x14ac:dyDescent="0.25">
      <c r="A428" s="17" t="s">
        <v>1115</v>
      </c>
      <c r="B428" s="18">
        <v>9.5800874806536599E-167</v>
      </c>
      <c r="C428" s="18">
        <v>1.1252151576671101</v>
      </c>
      <c r="D428" s="18">
        <v>0.51</v>
      </c>
      <c r="E428" s="18">
        <v>0.14399999999999999</v>
      </c>
      <c r="F428" s="18">
        <v>0.36599999999999999</v>
      </c>
      <c r="G428" s="18">
        <v>2.7610770127991899E-162</v>
      </c>
      <c r="H428" s="18" t="s">
        <v>720</v>
      </c>
      <c r="I428" s="18" t="s">
        <v>198</v>
      </c>
    </row>
    <row r="429" spans="1:9" ht="10.5" customHeight="1" x14ac:dyDescent="0.25">
      <c r="A429" s="17" t="s">
        <v>1116</v>
      </c>
      <c r="B429" s="18">
        <v>2.7724066394457299E-166</v>
      </c>
      <c r="C429" s="18">
        <v>1.8982313382572</v>
      </c>
      <c r="D429" s="18">
        <v>0.53</v>
      </c>
      <c r="E429" s="18">
        <v>0.161</v>
      </c>
      <c r="F429" s="18">
        <v>0.36899999999999999</v>
      </c>
      <c r="G429" s="18">
        <v>7.9903531755465305E-162</v>
      </c>
      <c r="H429" s="18" t="s">
        <v>720</v>
      </c>
      <c r="I429" s="18" t="s">
        <v>198</v>
      </c>
    </row>
    <row r="430" spans="1:9" ht="10.5" customHeight="1" x14ac:dyDescent="0.25">
      <c r="A430" s="17" t="s">
        <v>1117</v>
      </c>
      <c r="B430" s="18">
        <v>3.8346046745444902E-166</v>
      </c>
      <c r="C430" s="18">
        <v>4.7355207855179202</v>
      </c>
      <c r="D430" s="18">
        <v>0.71599999999999997</v>
      </c>
      <c r="E430" s="18">
        <v>0.35099999999999998</v>
      </c>
      <c r="F430" s="18">
        <v>0.36499999999999999</v>
      </c>
      <c r="G430" s="18">
        <v>1.10517141325047E-161</v>
      </c>
      <c r="H430" s="18" t="s">
        <v>720</v>
      </c>
      <c r="I430" s="18" t="s">
        <v>198</v>
      </c>
    </row>
    <row r="431" spans="1:9" ht="10.5" customHeight="1" x14ac:dyDescent="0.25">
      <c r="A431" s="17" t="s">
        <v>1118</v>
      </c>
      <c r="B431" s="18">
        <v>7.8509242817349302E-166</v>
      </c>
      <c r="C431" s="18">
        <v>1.1660362757470799</v>
      </c>
      <c r="D431" s="18">
        <v>0.433</v>
      </c>
      <c r="E431" s="18">
        <v>0.1</v>
      </c>
      <c r="F431" s="18">
        <v>0.33299999999999996</v>
      </c>
      <c r="G431" s="18">
        <v>2.2627148872388202E-161</v>
      </c>
      <c r="H431" s="18" t="s">
        <v>720</v>
      </c>
      <c r="I431" s="18" t="s">
        <v>198</v>
      </c>
    </row>
    <row r="432" spans="1:9" ht="10.5" customHeight="1" x14ac:dyDescent="0.25">
      <c r="A432" s="17" t="s">
        <v>435</v>
      </c>
      <c r="B432" s="18">
        <v>1.06087514313405E-165</v>
      </c>
      <c r="C432" s="18">
        <v>0.80814209353701205</v>
      </c>
      <c r="D432" s="18">
        <v>0.308</v>
      </c>
      <c r="E432" s="18">
        <v>5.2999999999999999E-2</v>
      </c>
      <c r="F432" s="18">
        <v>0.255</v>
      </c>
      <c r="G432" s="18">
        <v>3.0575482500266601E-161</v>
      </c>
      <c r="H432" s="18" t="s">
        <v>720</v>
      </c>
      <c r="I432" s="18" t="s">
        <v>198</v>
      </c>
    </row>
    <row r="433" spans="1:9" ht="10.5" customHeight="1" x14ac:dyDescent="0.25">
      <c r="A433" s="17" t="s">
        <v>633</v>
      </c>
      <c r="B433" s="18">
        <v>1.0925918872748E-163</v>
      </c>
      <c r="C433" s="18">
        <v>1.49245256792482</v>
      </c>
      <c r="D433" s="18">
        <v>0.61799999999999999</v>
      </c>
      <c r="E433" s="18">
        <v>0.224</v>
      </c>
      <c r="F433" s="18">
        <v>0.39400000000000002</v>
      </c>
      <c r="G433" s="18">
        <v>3.1489590783147001E-159</v>
      </c>
      <c r="H433" s="18" t="s">
        <v>720</v>
      </c>
      <c r="I433" s="18" t="s">
        <v>198</v>
      </c>
    </row>
    <row r="434" spans="1:9" ht="10.5" customHeight="1" x14ac:dyDescent="0.25">
      <c r="A434" s="17" t="s">
        <v>1119</v>
      </c>
      <c r="B434" s="18">
        <v>2.33333707101032E-163</v>
      </c>
      <c r="C434" s="18">
        <v>1.0751000824124499</v>
      </c>
      <c r="D434" s="18">
        <v>0.34200000000000003</v>
      </c>
      <c r="E434" s="18">
        <v>6.6000000000000003E-2</v>
      </c>
      <c r="F434" s="18">
        <v>0.27600000000000002</v>
      </c>
      <c r="G434" s="18">
        <v>6.7249107723588404E-159</v>
      </c>
      <c r="H434" s="18" t="s">
        <v>720</v>
      </c>
      <c r="I434" s="18" t="s">
        <v>198</v>
      </c>
    </row>
    <row r="435" spans="1:9" ht="10.5" customHeight="1" x14ac:dyDescent="0.25">
      <c r="A435" s="17" t="s">
        <v>1120</v>
      </c>
      <c r="B435" s="18">
        <v>3.4187222121937503E-163</v>
      </c>
      <c r="C435" s="18">
        <v>0.79759901736511696</v>
      </c>
      <c r="D435" s="18">
        <v>0.32100000000000001</v>
      </c>
      <c r="E435" s="18">
        <v>5.8000000000000003E-2</v>
      </c>
      <c r="F435" s="18">
        <v>0.26300000000000001</v>
      </c>
      <c r="G435" s="18">
        <v>9.8530992877635898E-159</v>
      </c>
      <c r="H435" s="18" t="s">
        <v>720</v>
      </c>
      <c r="I435" s="18" t="s">
        <v>198</v>
      </c>
    </row>
    <row r="436" spans="1:9" ht="10.5" customHeight="1" x14ac:dyDescent="0.25">
      <c r="A436" s="17" t="s">
        <v>1121</v>
      </c>
      <c r="B436" s="18">
        <v>1.8141082247725799E-162</v>
      </c>
      <c r="C436" s="18">
        <v>1.6505040112734299</v>
      </c>
      <c r="D436" s="18">
        <v>0.41399999999999998</v>
      </c>
      <c r="E436" s="18">
        <v>9.6000000000000002E-2</v>
      </c>
      <c r="F436" s="18">
        <v>0.31799999999999995</v>
      </c>
      <c r="G436" s="18">
        <v>5.2284413146170604E-158</v>
      </c>
      <c r="H436" s="18" t="s">
        <v>720</v>
      </c>
      <c r="I436" s="18" t="s">
        <v>198</v>
      </c>
    </row>
    <row r="437" spans="1:9" ht="10.5" customHeight="1" x14ac:dyDescent="0.25">
      <c r="A437" s="17" t="s">
        <v>1122</v>
      </c>
      <c r="B437" s="18">
        <v>1.9492116321531199E-162</v>
      </c>
      <c r="C437" s="18">
        <v>1.51965001675</v>
      </c>
      <c r="D437" s="18">
        <v>0.51900000000000002</v>
      </c>
      <c r="E437" s="18">
        <v>0.152</v>
      </c>
      <c r="F437" s="18">
        <v>0.36699999999999999</v>
      </c>
      <c r="G437" s="18">
        <v>5.6178228450285201E-158</v>
      </c>
      <c r="H437" s="18" t="s">
        <v>720</v>
      </c>
      <c r="I437" s="18" t="s">
        <v>198</v>
      </c>
    </row>
    <row r="438" spans="1:9" ht="10.5" customHeight="1" x14ac:dyDescent="0.25">
      <c r="A438" s="17" t="s">
        <v>1123</v>
      </c>
      <c r="B438" s="18">
        <v>3.4693548638549501E-162</v>
      </c>
      <c r="C438" s="18">
        <v>1.14337122381945</v>
      </c>
      <c r="D438" s="18">
        <v>0.42699999999999999</v>
      </c>
      <c r="E438" s="18">
        <v>0.10299999999999999</v>
      </c>
      <c r="F438" s="18">
        <v>0.32400000000000001</v>
      </c>
      <c r="G438" s="18">
        <v>9.99902765311637E-158</v>
      </c>
      <c r="H438" s="18" t="s">
        <v>720</v>
      </c>
      <c r="I438" s="18" t="s">
        <v>198</v>
      </c>
    </row>
    <row r="439" spans="1:9" ht="10.5" customHeight="1" x14ac:dyDescent="0.25">
      <c r="A439" s="17" t="s">
        <v>1124</v>
      </c>
      <c r="B439" s="18">
        <v>5.1833926494213702E-162</v>
      </c>
      <c r="C439" s="18">
        <v>1.3342166986536801</v>
      </c>
      <c r="D439" s="18">
        <v>0.27900000000000003</v>
      </c>
      <c r="E439" s="18">
        <v>4.3999999999999997E-2</v>
      </c>
      <c r="F439" s="18">
        <v>0.23500000000000004</v>
      </c>
      <c r="G439" s="18">
        <v>1.4939055954897301E-157</v>
      </c>
      <c r="H439" s="18" t="s">
        <v>720</v>
      </c>
      <c r="I439" s="18" t="s">
        <v>198</v>
      </c>
    </row>
    <row r="440" spans="1:9" ht="10.5" customHeight="1" x14ac:dyDescent="0.25">
      <c r="A440" s="17" t="s">
        <v>1125</v>
      </c>
      <c r="B440" s="18">
        <v>1.16089887010567E-161</v>
      </c>
      <c r="C440" s="18">
        <v>0.85314370130066597</v>
      </c>
      <c r="D440" s="18">
        <v>0.25600000000000001</v>
      </c>
      <c r="E440" s="18">
        <v>3.6999999999999998E-2</v>
      </c>
      <c r="F440" s="18">
        <v>0.219</v>
      </c>
      <c r="G440" s="18">
        <v>3.3458266335315401E-157</v>
      </c>
      <c r="H440" s="18" t="s">
        <v>720</v>
      </c>
      <c r="I440" s="18" t="s">
        <v>198</v>
      </c>
    </row>
    <row r="441" spans="1:9" ht="10.5" customHeight="1" x14ac:dyDescent="0.25">
      <c r="A441" s="17" t="s">
        <v>1126</v>
      </c>
      <c r="B441" s="18">
        <v>3.6304476761015396E-161</v>
      </c>
      <c r="C441" s="18">
        <v>1.0394222687405601</v>
      </c>
      <c r="D441" s="18">
        <v>0.40899999999999997</v>
      </c>
      <c r="E441" s="18">
        <v>9.6000000000000002E-2</v>
      </c>
      <c r="F441" s="18">
        <v>0.31299999999999994</v>
      </c>
      <c r="G441" s="18">
        <v>1.04633132472922E-156</v>
      </c>
      <c r="H441" s="18" t="s">
        <v>720</v>
      </c>
      <c r="I441" s="18" t="s">
        <v>198</v>
      </c>
    </row>
    <row r="442" spans="1:9" ht="10.5" customHeight="1" x14ac:dyDescent="0.25">
      <c r="A442" s="17" t="s">
        <v>1127</v>
      </c>
      <c r="B442" s="18">
        <v>4.40186039184453E-161</v>
      </c>
      <c r="C442" s="18">
        <v>0.54762659979791295</v>
      </c>
      <c r="D442" s="18">
        <v>0.25700000000000001</v>
      </c>
      <c r="E442" s="18">
        <v>3.6999999999999998E-2</v>
      </c>
      <c r="F442" s="18">
        <v>0.22</v>
      </c>
      <c r="G442" s="18">
        <v>1.26866018353351E-156</v>
      </c>
      <c r="H442" s="18" t="s">
        <v>720</v>
      </c>
      <c r="I442" s="18" t="s">
        <v>198</v>
      </c>
    </row>
    <row r="443" spans="1:9" ht="10.5" customHeight="1" x14ac:dyDescent="0.25">
      <c r="A443" s="17" t="s">
        <v>627</v>
      </c>
      <c r="B443" s="18">
        <v>8.6091190584928795E-161</v>
      </c>
      <c r="C443" s="18">
        <v>0.82944222690150105</v>
      </c>
      <c r="D443" s="18">
        <v>0.307</v>
      </c>
      <c r="E443" s="18">
        <v>5.3999999999999999E-2</v>
      </c>
      <c r="F443" s="18">
        <v>0.253</v>
      </c>
      <c r="G443" s="18">
        <v>2.48123420384823E-156</v>
      </c>
      <c r="H443" s="18" t="s">
        <v>720</v>
      </c>
      <c r="I443" s="18" t="s">
        <v>198</v>
      </c>
    </row>
    <row r="444" spans="1:9" ht="10.5" customHeight="1" x14ac:dyDescent="0.25">
      <c r="A444" s="17" t="s">
        <v>700</v>
      </c>
      <c r="B444" s="18">
        <v>1.0146254195393501E-160</v>
      </c>
      <c r="C444" s="18">
        <v>2.1306297553651001</v>
      </c>
      <c r="D444" s="18">
        <v>0.54100000000000004</v>
      </c>
      <c r="E444" s="18">
        <v>0.17100000000000001</v>
      </c>
      <c r="F444" s="18">
        <v>0.37</v>
      </c>
      <c r="G444" s="18">
        <v>2.9242519216543698E-156</v>
      </c>
      <c r="H444" s="18" t="s">
        <v>720</v>
      </c>
      <c r="I444" s="18" t="s">
        <v>198</v>
      </c>
    </row>
    <row r="445" spans="1:9" ht="10.5" customHeight="1" x14ac:dyDescent="0.25">
      <c r="A445" s="17" t="s">
        <v>1128</v>
      </c>
      <c r="B445" s="18">
        <v>4.1630053251729399E-160</v>
      </c>
      <c r="C445" s="18">
        <v>0.69482026329037705</v>
      </c>
      <c r="D445" s="18">
        <v>0.32800000000000001</v>
      </c>
      <c r="E445" s="18">
        <v>6.0999999999999999E-2</v>
      </c>
      <c r="F445" s="18">
        <v>0.26700000000000002</v>
      </c>
      <c r="G445" s="18">
        <v>1.19981976476809E-155</v>
      </c>
      <c r="H445" s="18" t="s">
        <v>720</v>
      </c>
      <c r="I445" s="18" t="s">
        <v>198</v>
      </c>
    </row>
    <row r="446" spans="1:9" ht="10.5" customHeight="1" x14ac:dyDescent="0.25">
      <c r="A446" s="17" t="s">
        <v>1129</v>
      </c>
      <c r="B446" s="18">
        <v>5.49366856134426E-160</v>
      </c>
      <c r="C446" s="18">
        <v>5.7116563752433898</v>
      </c>
      <c r="D446" s="18">
        <v>0.66800000000000004</v>
      </c>
      <c r="E446" s="18">
        <v>0.28299999999999997</v>
      </c>
      <c r="F446" s="18">
        <v>0.38500000000000006</v>
      </c>
      <c r="G446" s="18">
        <v>1.5833302160650299E-155</v>
      </c>
      <c r="H446" s="18" t="s">
        <v>720</v>
      </c>
      <c r="I446" s="18" t="s">
        <v>198</v>
      </c>
    </row>
    <row r="447" spans="1:9" ht="10.5" customHeight="1" x14ac:dyDescent="0.25">
      <c r="A447" s="17" t="s">
        <v>1130</v>
      </c>
      <c r="B447" s="18">
        <v>9.87399214621988E-159</v>
      </c>
      <c r="C447" s="18">
        <v>0.88824621998199005</v>
      </c>
      <c r="D447" s="18">
        <v>0.28999999999999998</v>
      </c>
      <c r="E447" s="18">
        <v>4.9000000000000002E-2</v>
      </c>
      <c r="F447" s="18">
        <v>0.24099999999999999</v>
      </c>
      <c r="G447" s="18">
        <v>2.8457832764620301E-154</v>
      </c>
      <c r="H447" s="18" t="s">
        <v>720</v>
      </c>
      <c r="I447" s="18" t="s">
        <v>198</v>
      </c>
    </row>
    <row r="448" spans="1:9" ht="10.5" customHeight="1" x14ac:dyDescent="0.25">
      <c r="A448" s="17" t="s">
        <v>1131</v>
      </c>
      <c r="B448" s="18">
        <v>1.34592877820971E-158</v>
      </c>
      <c r="C448" s="18">
        <v>5.06181026525124</v>
      </c>
      <c r="D448" s="18">
        <v>0.80100000000000005</v>
      </c>
      <c r="E448" s="18">
        <v>0.48199999999999998</v>
      </c>
      <c r="F448" s="18">
        <v>0.31900000000000006</v>
      </c>
      <c r="G448" s="18">
        <v>3.8791013316782E-154</v>
      </c>
      <c r="H448" s="18" t="s">
        <v>720</v>
      </c>
      <c r="I448" s="18" t="s">
        <v>198</v>
      </c>
    </row>
    <row r="449" spans="1:9" ht="10.5" customHeight="1" x14ac:dyDescent="0.25">
      <c r="A449" s="17" t="s">
        <v>1132</v>
      </c>
      <c r="B449" s="18">
        <v>1.3536211166632199E-158</v>
      </c>
      <c r="C449" s="18">
        <v>0.95605231350660302</v>
      </c>
      <c r="D449" s="18">
        <v>0.91300000000000003</v>
      </c>
      <c r="E449" s="18">
        <v>0.79500000000000004</v>
      </c>
      <c r="F449" s="18">
        <v>0.11799999999999999</v>
      </c>
      <c r="G449" s="18">
        <v>3.9012714203350701E-154</v>
      </c>
      <c r="H449" s="18" t="s">
        <v>720</v>
      </c>
      <c r="I449" s="18" t="s">
        <v>198</v>
      </c>
    </row>
    <row r="450" spans="1:9" ht="10.5" customHeight="1" x14ac:dyDescent="0.25">
      <c r="A450" s="17" t="s">
        <v>1133</v>
      </c>
      <c r="B450" s="18">
        <v>3.8470657372136903E-157</v>
      </c>
      <c r="C450" s="18">
        <v>1.24586258845262</v>
      </c>
      <c r="D450" s="18">
        <v>0.438</v>
      </c>
      <c r="E450" s="18">
        <v>0.108</v>
      </c>
      <c r="F450" s="18">
        <v>0.33</v>
      </c>
      <c r="G450" s="18">
        <v>1.10876281612236E-152</v>
      </c>
      <c r="H450" s="18" t="s">
        <v>720</v>
      </c>
      <c r="I450" s="18" t="s">
        <v>198</v>
      </c>
    </row>
    <row r="451" spans="1:9" ht="10.5" customHeight="1" x14ac:dyDescent="0.25">
      <c r="A451" s="17" t="s">
        <v>1134</v>
      </c>
      <c r="B451" s="18">
        <v>1.52437007300965E-156</v>
      </c>
      <c r="C451" s="18">
        <v>0.65079698669010599</v>
      </c>
      <c r="D451" s="18">
        <v>0.28899999999999998</v>
      </c>
      <c r="E451" s="18">
        <v>4.9000000000000002E-2</v>
      </c>
      <c r="F451" s="18">
        <v>0.24</v>
      </c>
      <c r="G451" s="18">
        <v>4.3933869874211003E-152</v>
      </c>
      <c r="H451" s="18" t="s">
        <v>720</v>
      </c>
      <c r="I451" s="18" t="s">
        <v>198</v>
      </c>
    </row>
    <row r="452" spans="1:9" ht="10.5" customHeight="1" x14ac:dyDescent="0.25">
      <c r="A452" s="17" t="s">
        <v>1135</v>
      </c>
      <c r="B452" s="18">
        <v>6.5423955161272003E-156</v>
      </c>
      <c r="C452" s="18">
        <v>2.3052024716850901</v>
      </c>
      <c r="D452" s="18">
        <v>0.629</v>
      </c>
      <c r="E452" s="18">
        <v>0.25</v>
      </c>
      <c r="F452" s="18">
        <v>0.379</v>
      </c>
      <c r="G452" s="18">
        <v>1.8855838117030199E-151</v>
      </c>
      <c r="H452" s="18" t="s">
        <v>720</v>
      </c>
      <c r="I452" s="18" t="s">
        <v>198</v>
      </c>
    </row>
    <row r="453" spans="1:9" ht="10.5" customHeight="1" x14ac:dyDescent="0.25">
      <c r="A453" s="17" t="s">
        <v>1136</v>
      </c>
      <c r="B453" s="18">
        <v>1.9736794440730098E-155</v>
      </c>
      <c r="C453" s="18">
        <v>2.3398948395536698</v>
      </c>
      <c r="D453" s="18">
        <v>0.63900000000000001</v>
      </c>
      <c r="E453" s="18">
        <v>0.245</v>
      </c>
      <c r="F453" s="18">
        <v>0.39400000000000002</v>
      </c>
      <c r="G453" s="18">
        <v>5.68834152576283E-151</v>
      </c>
      <c r="H453" s="18" t="s">
        <v>720</v>
      </c>
      <c r="I453" s="18" t="s">
        <v>198</v>
      </c>
    </row>
    <row r="454" spans="1:9" ht="10.5" customHeight="1" x14ac:dyDescent="0.25">
      <c r="A454" s="17" t="s">
        <v>1137</v>
      </c>
      <c r="B454" s="18">
        <v>6.9621214108377999E-155</v>
      </c>
      <c r="C454" s="18">
        <v>1.7528797827527201</v>
      </c>
      <c r="D454" s="18">
        <v>0.34899999999999998</v>
      </c>
      <c r="E454" s="18">
        <v>7.0999999999999994E-2</v>
      </c>
      <c r="F454" s="18">
        <v>0.27799999999999997</v>
      </c>
      <c r="G454" s="18">
        <v>2.0065530118175599E-150</v>
      </c>
      <c r="H454" s="18" t="s">
        <v>720</v>
      </c>
      <c r="I454" s="18" t="s">
        <v>198</v>
      </c>
    </row>
    <row r="455" spans="1:9" ht="10.5" customHeight="1" x14ac:dyDescent="0.25">
      <c r="A455" s="17" t="s">
        <v>383</v>
      </c>
      <c r="B455" s="18">
        <v>9.4417098051014193E-155</v>
      </c>
      <c r="C455" s="18">
        <v>2.3164951403479801</v>
      </c>
      <c r="D455" s="18">
        <v>0.64600000000000002</v>
      </c>
      <c r="E455" s="18">
        <v>0.249</v>
      </c>
      <c r="F455" s="18">
        <v>0.39700000000000002</v>
      </c>
      <c r="G455" s="18">
        <v>2.7211951829282798E-150</v>
      </c>
      <c r="H455" s="18" t="s">
        <v>720</v>
      </c>
      <c r="I455" s="18" t="s">
        <v>198</v>
      </c>
    </row>
    <row r="456" spans="1:9" ht="10.5" customHeight="1" x14ac:dyDescent="0.25">
      <c r="A456" s="17" t="s">
        <v>1138</v>
      </c>
      <c r="B456" s="18">
        <v>9.4694684851632895E-153</v>
      </c>
      <c r="C456" s="18">
        <v>1.37891513472854</v>
      </c>
      <c r="D456" s="18">
        <v>0.27500000000000002</v>
      </c>
      <c r="E456" s="18">
        <v>4.5999999999999999E-2</v>
      </c>
      <c r="F456" s="18">
        <v>0.22900000000000004</v>
      </c>
      <c r="G456" s="18">
        <v>2.7291955121089099E-148</v>
      </c>
      <c r="H456" s="18" t="s">
        <v>720</v>
      </c>
      <c r="I456" s="18" t="s">
        <v>198</v>
      </c>
    </row>
    <row r="457" spans="1:9" ht="10.5" customHeight="1" x14ac:dyDescent="0.25">
      <c r="A457" s="17" t="s">
        <v>1139</v>
      </c>
      <c r="B457" s="18">
        <v>2.1993458408989801E-151</v>
      </c>
      <c r="C457" s="18">
        <v>2.2403754257710999</v>
      </c>
      <c r="D457" s="18">
        <v>0.376</v>
      </c>
      <c r="E457" s="18">
        <v>8.5000000000000006E-2</v>
      </c>
      <c r="F457" s="18">
        <v>0.29099999999999998</v>
      </c>
      <c r="G457" s="18">
        <v>6.3387346480549505E-147</v>
      </c>
      <c r="H457" s="18" t="s">
        <v>720</v>
      </c>
      <c r="I457" s="18" t="s">
        <v>68</v>
      </c>
    </row>
    <row r="458" spans="1:9" ht="10.5" customHeight="1" x14ac:dyDescent="0.25">
      <c r="A458" s="17" t="s">
        <v>1140</v>
      </c>
      <c r="B458" s="18">
        <v>3.8782899699951001E-151</v>
      </c>
      <c r="C458" s="18">
        <v>0.59425654267810801</v>
      </c>
      <c r="D458" s="18">
        <v>0.27400000000000002</v>
      </c>
      <c r="E458" s="18">
        <v>4.4999999999999998E-2</v>
      </c>
      <c r="F458" s="18">
        <v>0.22900000000000004</v>
      </c>
      <c r="G458" s="18">
        <v>1.11776195225229E-146</v>
      </c>
      <c r="H458" s="18" t="s">
        <v>720</v>
      </c>
      <c r="I458" s="18" t="s">
        <v>198</v>
      </c>
    </row>
    <row r="459" spans="1:9" ht="10.5" customHeight="1" x14ac:dyDescent="0.25">
      <c r="A459" s="17" t="s">
        <v>1141</v>
      </c>
      <c r="B459" s="18">
        <v>6.7679399361282498E-151</v>
      </c>
      <c r="C459" s="18">
        <v>1.23862393796994</v>
      </c>
      <c r="D459" s="18">
        <v>0.32500000000000001</v>
      </c>
      <c r="E459" s="18">
        <v>6.4000000000000001E-2</v>
      </c>
      <c r="F459" s="18">
        <v>0.26100000000000001</v>
      </c>
      <c r="G459" s="18">
        <v>1.95058796899152E-146</v>
      </c>
      <c r="H459" s="18" t="s">
        <v>720</v>
      </c>
      <c r="I459" s="18" t="s">
        <v>198</v>
      </c>
    </row>
    <row r="460" spans="1:9" ht="10.5" customHeight="1" x14ac:dyDescent="0.25">
      <c r="A460" s="17" t="s">
        <v>1142</v>
      </c>
      <c r="B460" s="18">
        <v>3.11690169006426E-149</v>
      </c>
      <c r="C460" s="18">
        <v>0.56556771978210696</v>
      </c>
      <c r="D460" s="18">
        <v>0.32500000000000001</v>
      </c>
      <c r="E460" s="18">
        <v>6.4000000000000001E-2</v>
      </c>
      <c r="F460" s="18">
        <v>0.26100000000000001</v>
      </c>
      <c r="G460" s="18">
        <v>8.9832223609341907E-145</v>
      </c>
      <c r="H460" s="18" t="s">
        <v>720</v>
      </c>
      <c r="I460" s="18" t="s">
        <v>198</v>
      </c>
    </row>
    <row r="461" spans="1:9" ht="10.5" customHeight="1" x14ac:dyDescent="0.25">
      <c r="A461" s="17" t="s">
        <v>681</v>
      </c>
      <c r="B461" s="18">
        <v>5.9344890180468302E-149</v>
      </c>
      <c r="C461" s="18">
        <v>0.92628830122399097</v>
      </c>
      <c r="D461" s="18">
        <v>0.39</v>
      </c>
      <c r="E461" s="18">
        <v>9.2999999999999999E-2</v>
      </c>
      <c r="F461" s="18">
        <v>0.29700000000000004</v>
      </c>
      <c r="G461" s="18">
        <v>1.71037907989128E-144</v>
      </c>
      <c r="H461" s="18" t="s">
        <v>720</v>
      </c>
      <c r="I461" s="18" t="s">
        <v>198</v>
      </c>
    </row>
    <row r="462" spans="1:9" ht="10.5" customHeight="1" x14ac:dyDescent="0.25">
      <c r="A462" s="17" t="s">
        <v>1143</v>
      </c>
      <c r="B462" s="18">
        <v>1.0614332814151401E-148</v>
      </c>
      <c r="C462" s="18">
        <v>1.45794427358543</v>
      </c>
      <c r="D462" s="18">
        <v>0.39800000000000002</v>
      </c>
      <c r="E462" s="18">
        <v>9.6000000000000002E-2</v>
      </c>
      <c r="F462" s="18">
        <v>0.30200000000000005</v>
      </c>
      <c r="G462" s="18">
        <v>3.05915686036656E-144</v>
      </c>
      <c r="H462" s="18" t="s">
        <v>720</v>
      </c>
      <c r="I462" s="18" t="s">
        <v>198</v>
      </c>
    </row>
    <row r="463" spans="1:9" ht="10.5" customHeight="1" x14ac:dyDescent="0.25">
      <c r="A463" s="17" t="s">
        <v>586</v>
      </c>
      <c r="B463" s="18">
        <v>3.51160218174281E-148</v>
      </c>
      <c r="C463" s="18">
        <v>1.4799152628174801</v>
      </c>
      <c r="D463" s="18">
        <v>0.48399999999999999</v>
      </c>
      <c r="E463" s="18">
        <v>0.14299999999999999</v>
      </c>
      <c r="F463" s="18">
        <v>0.34099999999999997</v>
      </c>
      <c r="G463" s="18">
        <v>1.01207886480009E-143</v>
      </c>
      <c r="H463" s="18" t="s">
        <v>720</v>
      </c>
      <c r="I463" s="18" t="s">
        <v>198</v>
      </c>
    </row>
    <row r="464" spans="1:9" ht="10.5" customHeight="1" x14ac:dyDescent="0.25">
      <c r="A464" s="17" t="s">
        <v>1144</v>
      </c>
      <c r="B464" s="18">
        <v>6.1417146615544101E-148</v>
      </c>
      <c r="C464" s="18">
        <v>0.754594748850826</v>
      </c>
      <c r="D464" s="18">
        <v>0.254</v>
      </c>
      <c r="E464" s="18">
        <v>0.04</v>
      </c>
      <c r="F464" s="18">
        <v>0.214</v>
      </c>
      <c r="G464" s="18">
        <v>1.7701035826066E-143</v>
      </c>
      <c r="H464" s="18" t="s">
        <v>720</v>
      </c>
      <c r="I464" s="18" t="s">
        <v>198</v>
      </c>
    </row>
    <row r="465" spans="1:9" ht="10.5" customHeight="1" x14ac:dyDescent="0.25">
      <c r="A465" s="17" t="s">
        <v>1145</v>
      </c>
      <c r="B465" s="18">
        <v>1.7830887678968099E-147</v>
      </c>
      <c r="C465" s="18">
        <v>1.95333634888659</v>
      </c>
      <c r="D465" s="18">
        <v>0.95599999999999996</v>
      </c>
      <c r="E465" s="18">
        <v>0.84</v>
      </c>
      <c r="F465" s="18">
        <v>0.11599999999999999</v>
      </c>
      <c r="G465" s="18">
        <v>5.1390401379554004E-143</v>
      </c>
      <c r="H465" s="18" t="s">
        <v>720</v>
      </c>
      <c r="I465" s="18" t="s">
        <v>24</v>
      </c>
    </row>
    <row r="466" spans="1:9" ht="10.5" customHeight="1" x14ac:dyDescent="0.25">
      <c r="A466" s="17" t="s">
        <v>1146</v>
      </c>
      <c r="B466" s="18">
        <v>6.0930703840544297E-147</v>
      </c>
      <c r="C466" s="18">
        <v>0.86234167087403901</v>
      </c>
      <c r="D466" s="18">
        <v>0.36499999999999999</v>
      </c>
      <c r="E466" s="18">
        <v>8.2000000000000003E-2</v>
      </c>
      <c r="F466" s="18">
        <v>0.28299999999999997</v>
      </c>
      <c r="G466" s="18">
        <v>1.7560838153883302E-142</v>
      </c>
      <c r="H466" s="18" t="s">
        <v>720</v>
      </c>
      <c r="I466" s="18" t="s">
        <v>198</v>
      </c>
    </row>
    <row r="467" spans="1:9" ht="10.5" customHeight="1" x14ac:dyDescent="0.25">
      <c r="A467" s="17" t="s">
        <v>1147</v>
      </c>
      <c r="B467" s="18">
        <v>1.48112071527728E-145</v>
      </c>
      <c r="C467" s="18">
        <v>2.5206353363915701</v>
      </c>
      <c r="D467" s="18">
        <v>0.31</v>
      </c>
      <c r="E467" s="18">
        <v>0.06</v>
      </c>
      <c r="F467" s="18">
        <v>0.25</v>
      </c>
      <c r="G467" s="18">
        <v>4.2687380135006399E-141</v>
      </c>
      <c r="H467" s="18" t="s">
        <v>720</v>
      </c>
      <c r="I467" s="18" t="s">
        <v>198</v>
      </c>
    </row>
    <row r="468" spans="1:9" ht="10.5" customHeight="1" x14ac:dyDescent="0.25">
      <c r="A468" s="17" t="s">
        <v>604</v>
      </c>
      <c r="B468" s="18">
        <v>1.7592486727730999E-145</v>
      </c>
      <c r="C468" s="18">
        <v>1.10848181403796</v>
      </c>
      <c r="D468" s="18">
        <v>0.54400000000000004</v>
      </c>
      <c r="E468" s="18">
        <v>0.18099999999999999</v>
      </c>
      <c r="F468" s="18">
        <v>0.36300000000000004</v>
      </c>
      <c r="G468" s="18">
        <v>5.0703305997993499E-141</v>
      </c>
      <c r="H468" s="18" t="s">
        <v>720</v>
      </c>
      <c r="I468" s="18" t="s">
        <v>198</v>
      </c>
    </row>
    <row r="469" spans="1:9" ht="10.5" customHeight="1" x14ac:dyDescent="0.25">
      <c r="A469" s="17" t="s">
        <v>1148</v>
      </c>
      <c r="B469" s="18">
        <v>3.8389032240514197E-145</v>
      </c>
      <c r="C469" s="18">
        <v>0.79636241643533801</v>
      </c>
      <c r="D469" s="18">
        <v>0.26300000000000001</v>
      </c>
      <c r="E469" s="18">
        <v>4.3999999999999997E-2</v>
      </c>
      <c r="F469" s="18">
        <v>0.21900000000000003</v>
      </c>
      <c r="G469" s="18">
        <v>1.1064102982038601E-140</v>
      </c>
      <c r="H469" s="18" t="s">
        <v>720</v>
      </c>
      <c r="I469" s="18" t="s">
        <v>198</v>
      </c>
    </row>
    <row r="470" spans="1:9" ht="10.5" customHeight="1" x14ac:dyDescent="0.25">
      <c r="A470" s="17" t="s">
        <v>1149</v>
      </c>
      <c r="B470" s="18">
        <v>2.17133482205235E-144</v>
      </c>
      <c r="C470" s="18">
        <v>3.1868435183941002</v>
      </c>
      <c r="D470" s="18">
        <v>0.622</v>
      </c>
      <c r="E470" s="18">
        <v>0.25700000000000001</v>
      </c>
      <c r="F470" s="18">
        <v>0.36499999999999999</v>
      </c>
      <c r="G470" s="18">
        <v>6.2580040906370901E-140</v>
      </c>
      <c r="H470" s="18" t="s">
        <v>720</v>
      </c>
      <c r="I470" s="18" t="s">
        <v>198</v>
      </c>
    </row>
    <row r="471" spans="1:9" ht="10.5" customHeight="1" x14ac:dyDescent="0.25">
      <c r="A471" s="17" t="s">
        <v>1150</v>
      </c>
      <c r="B471" s="18">
        <v>3.0898130616856202E-143</v>
      </c>
      <c r="C471" s="18">
        <v>0.74473559753561402</v>
      </c>
      <c r="D471" s="18">
        <v>0.29299999999999998</v>
      </c>
      <c r="E471" s="18">
        <v>5.5E-2</v>
      </c>
      <c r="F471" s="18">
        <v>0.23799999999999999</v>
      </c>
      <c r="G471" s="18">
        <v>8.9051502250841105E-139</v>
      </c>
      <c r="H471" s="18" t="s">
        <v>720</v>
      </c>
      <c r="I471" s="18" t="s">
        <v>198</v>
      </c>
    </row>
    <row r="472" spans="1:9" ht="10.5" customHeight="1" x14ac:dyDescent="0.25">
      <c r="A472" s="17" t="s">
        <v>1151</v>
      </c>
      <c r="B472" s="18">
        <v>4.3657110692277102E-143</v>
      </c>
      <c r="C472" s="18">
        <v>1.66510766822378</v>
      </c>
      <c r="D472" s="18">
        <v>0.49</v>
      </c>
      <c r="E472" s="18">
        <v>0.15</v>
      </c>
      <c r="F472" s="18">
        <v>0.33999999999999997</v>
      </c>
      <c r="G472" s="18">
        <v>1.2582415872621199E-138</v>
      </c>
      <c r="H472" s="18" t="s">
        <v>720</v>
      </c>
      <c r="I472" s="18" t="s">
        <v>198</v>
      </c>
    </row>
    <row r="473" spans="1:9" ht="10.5" customHeight="1" x14ac:dyDescent="0.25">
      <c r="A473" s="17" t="s">
        <v>1152</v>
      </c>
      <c r="B473" s="18">
        <v>5.1793091864775098E-143</v>
      </c>
      <c r="C473" s="18">
        <v>1.26781026948214</v>
      </c>
      <c r="D473" s="18">
        <v>0.49199999999999999</v>
      </c>
      <c r="E473" s="18">
        <v>0.15</v>
      </c>
      <c r="F473" s="18">
        <v>0.34199999999999997</v>
      </c>
      <c r="G473" s="18">
        <v>1.49272870063468E-138</v>
      </c>
      <c r="H473" s="18" t="s">
        <v>720</v>
      </c>
      <c r="I473" s="18" t="s">
        <v>198</v>
      </c>
    </row>
    <row r="474" spans="1:9" ht="10.5" customHeight="1" x14ac:dyDescent="0.25">
      <c r="A474" s="17" t="s">
        <v>1153</v>
      </c>
      <c r="B474" s="18">
        <v>7.6390324216719201E-143</v>
      </c>
      <c r="C474" s="18">
        <v>1.6977769946127499</v>
      </c>
      <c r="D474" s="18">
        <v>0.51600000000000001</v>
      </c>
      <c r="E474" s="18">
        <v>0.17</v>
      </c>
      <c r="F474" s="18">
        <v>0.34599999999999997</v>
      </c>
      <c r="G474" s="18">
        <v>2.20164553425006E-138</v>
      </c>
      <c r="H474" s="18" t="s">
        <v>720</v>
      </c>
      <c r="I474" s="18" t="s">
        <v>198</v>
      </c>
    </row>
    <row r="475" spans="1:9" ht="10.5" customHeight="1" x14ac:dyDescent="0.25">
      <c r="A475" s="17" t="s">
        <v>1154</v>
      </c>
      <c r="B475" s="18">
        <v>8.6403828589698694E-143</v>
      </c>
      <c r="C475" s="18">
        <v>0.59814204497739099</v>
      </c>
      <c r="D475" s="18">
        <v>0.28799999999999998</v>
      </c>
      <c r="E475" s="18">
        <v>5.2999999999999999E-2</v>
      </c>
      <c r="F475" s="18">
        <v>0.23499999999999999</v>
      </c>
      <c r="G475" s="18">
        <v>2.4902447437837099E-138</v>
      </c>
      <c r="H475" s="18" t="s">
        <v>720</v>
      </c>
      <c r="I475" s="18" t="s">
        <v>198</v>
      </c>
    </row>
    <row r="476" spans="1:9" ht="10.5" customHeight="1" x14ac:dyDescent="0.25">
      <c r="A476" s="17" t="s">
        <v>1155</v>
      </c>
      <c r="B476" s="18">
        <v>8.9915421164025091E-143</v>
      </c>
      <c r="C476" s="18">
        <v>2.6692857979571398</v>
      </c>
      <c r="D476" s="18">
        <v>0.66700000000000004</v>
      </c>
      <c r="E476" s="18">
        <v>0.29699999999999999</v>
      </c>
      <c r="F476" s="18">
        <v>0.37000000000000005</v>
      </c>
      <c r="G476" s="18">
        <v>2.59145235336837E-138</v>
      </c>
      <c r="H476" s="18" t="s">
        <v>720</v>
      </c>
      <c r="I476" s="18" t="s">
        <v>198</v>
      </c>
    </row>
    <row r="477" spans="1:9" ht="10.5" customHeight="1" x14ac:dyDescent="0.25">
      <c r="A477" s="17" t="s">
        <v>1156</v>
      </c>
      <c r="B477" s="18">
        <v>1.41651810170787E-142</v>
      </c>
      <c r="C477" s="18">
        <v>3.2111605580475402</v>
      </c>
      <c r="D477" s="18">
        <v>0.67400000000000004</v>
      </c>
      <c r="E477" s="18">
        <v>0.308</v>
      </c>
      <c r="F477" s="18">
        <v>0.36600000000000005</v>
      </c>
      <c r="G477" s="18">
        <v>4.08254682093226E-138</v>
      </c>
      <c r="H477" s="18" t="s">
        <v>720</v>
      </c>
      <c r="I477" s="18" t="s">
        <v>198</v>
      </c>
    </row>
    <row r="478" spans="1:9" ht="10.5" customHeight="1" x14ac:dyDescent="0.25">
      <c r="A478" s="17" t="s">
        <v>1157</v>
      </c>
      <c r="B478" s="18">
        <v>1.82844551035883E-142</v>
      </c>
      <c r="C478" s="18">
        <v>3.36197449013653</v>
      </c>
      <c r="D478" s="18">
        <v>0.71399999999999997</v>
      </c>
      <c r="E478" s="18">
        <v>0.36299999999999999</v>
      </c>
      <c r="F478" s="18">
        <v>0.35099999999999998</v>
      </c>
      <c r="G478" s="18">
        <v>5.2697628054051699E-138</v>
      </c>
      <c r="H478" s="18" t="s">
        <v>720</v>
      </c>
      <c r="I478" s="18" t="s">
        <v>198</v>
      </c>
    </row>
    <row r="479" spans="1:9" ht="10.5" customHeight="1" x14ac:dyDescent="0.25">
      <c r="A479" s="17" t="s">
        <v>1158</v>
      </c>
      <c r="B479" s="18">
        <v>1.1961915679212401E-141</v>
      </c>
      <c r="C479" s="18">
        <v>0.85590323587435502</v>
      </c>
      <c r="D479" s="18">
        <v>0.32</v>
      </c>
      <c r="E479" s="18">
        <v>6.5000000000000002E-2</v>
      </c>
      <c r="F479" s="18">
        <v>0.255</v>
      </c>
      <c r="G479" s="18">
        <v>3.4475437179058001E-137</v>
      </c>
      <c r="H479" s="18" t="s">
        <v>720</v>
      </c>
      <c r="I479" s="18" t="s">
        <v>198</v>
      </c>
    </row>
    <row r="480" spans="1:9" ht="10.5" customHeight="1" x14ac:dyDescent="0.25">
      <c r="A480" s="17" t="s">
        <v>1159</v>
      </c>
      <c r="B480" s="18">
        <v>1.38786427180677E-140</v>
      </c>
      <c r="C480" s="18">
        <v>7.8130477507123599</v>
      </c>
      <c r="D480" s="18">
        <v>0.80100000000000005</v>
      </c>
      <c r="E480" s="18">
        <v>0.502</v>
      </c>
      <c r="F480" s="18">
        <v>0.29900000000000004</v>
      </c>
      <c r="G480" s="18">
        <v>3.9999636177743002E-136</v>
      </c>
      <c r="H480" s="18" t="s">
        <v>720</v>
      </c>
      <c r="I480" s="18" t="s">
        <v>198</v>
      </c>
    </row>
    <row r="481" spans="1:9" ht="10.5" customHeight="1" x14ac:dyDescent="0.25">
      <c r="A481" s="17" t="s">
        <v>1160</v>
      </c>
      <c r="B481" s="18">
        <v>1.3968029440818499E-140</v>
      </c>
      <c r="C481" s="18">
        <v>5.92371893809882</v>
      </c>
      <c r="D481" s="18">
        <v>0.54200000000000004</v>
      </c>
      <c r="E481" s="18">
        <v>0.187</v>
      </c>
      <c r="F481" s="18">
        <v>0.35500000000000004</v>
      </c>
      <c r="G481" s="18">
        <v>4.0257257651383097E-136</v>
      </c>
      <c r="H481" s="18" t="s">
        <v>720</v>
      </c>
      <c r="I481" s="18" t="s">
        <v>198</v>
      </c>
    </row>
    <row r="482" spans="1:9" ht="10.5" customHeight="1" x14ac:dyDescent="0.25">
      <c r="A482" s="17" t="s">
        <v>1161</v>
      </c>
      <c r="B482" s="18">
        <v>3.6133327682119001E-140</v>
      </c>
      <c r="C482" s="18">
        <v>1.0020148242671501</v>
      </c>
      <c r="D482" s="18">
        <v>0.41099999999999998</v>
      </c>
      <c r="E482" s="18">
        <v>0.107</v>
      </c>
      <c r="F482" s="18">
        <v>0.30399999999999999</v>
      </c>
      <c r="G482" s="18">
        <v>1.04139863712635E-135</v>
      </c>
      <c r="H482" s="18" t="s">
        <v>720</v>
      </c>
      <c r="I482" s="18" t="s">
        <v>198</v>
      </c>
    </row>
    <row r="483" spans="1:9" ht="10.5" customHeight="1" x14ac:dyDescent="0.25">
      <c r="A483" s="17" t="s">
        <v>1162</v>
      </c>
      <c r="B483" s="18">
        <v>7.0587004069240206E-139</v>
      </c>
      <c r="C483" s="18">
        <v>1.9822947412768801</v>
      </c>
      <c r="D483" s="18">
        <v>0.70799999999999996</v>
      </c>
      <c r="E483" s="18">
        <v>0.34499999999999997</v>
      </c>
      <c r="F483" s="18">
        <v>0.36299999999999999</v>
      </c>
      <c r="G483" s="18">
        <v>2.03438804427957E-134</v>
      </c>
      <c r="H483" s="18" t="s">
        <v>720</v>
      </c>
      <c r="I483" s="18" t="s">
        <v>198</v>
      </c>
    </row>
    <row r="484" spans="1:9" ht="10.5" customHeight="1" x14ac:dyDescent="0.25">
      <c r="A484" s="17" t="s">
        <v>1163</v>
      </c>
      <c r="B484" s="18">
        <v>1.19044680244923E-138</v>
      </c>
      <c r="C484" s="18">
        <v>1.1385259558831999</v>
      </c>
      <c r="D484" s="18">
        <v>0.41199999999999998</v>
      </c>
      <c r="E484" s="18">
        <v>0.109</v>
      </c>
      <c r="F484" s="18">
        <v>0.30299999999999999</v>
      </c>
      <c r="G484" s="18">
        <v>3.4309867293389299E-134</v>
      </c>
      <c r="H484" s="18" t="s">
        <v>720</v>
      </c>
      <c r="I484" s="18" t="s">
        <v>198</v>
      </c>
    </row>
    <row r="485" spans="1:9" ht="10.5" customHeight="1" x14ac:dyDescent="0.25">
      <c r="A485" s="17" t="s">
        <v>1164</v>
      </c>
      <c r="B485" s="18">
        <v>1.4523551899156701E-138</v>
      </c>
      <c r="C485" s="18">
        <v>9.5319953549209995</v>
      </c>
      <c r="D485" s="18">
        <v>0.438</v>
      </c>
      <c r="E485" s="18">
        <v>0.124</v>
      </c>
      <c r="F485" s="18">
        <v>0.314</v>
      </c>
      <c r="G485" s="18">
        <v>4.1858328928559502E-134</v>
      </c>
      <c r="H485" s="18" t="s">
        <v>720</v>
      </c>
      <c r="I485" s="18" t="s">
        <v>198</v>
      </c>
    </row>
    <row r="486" spans="1:9" ht="10.5" customHeight="1" x14ac:dyDescent="0.25">
      <c r="A486" s="17" t="s">
        <v>1165</v>
      </c>
      <c r="B486" s="18">
        <v>2.0089278553573199E-138</v>
      </c>
      <c r="C486" s="18">
        <v>1.7701063647303601</v>
      </c>
      <c r="D486" s="18">
        <v>0.46300000000000002</v>
      </c>
      <c r="E486" s="18">
        <v>0.13900000000000001</v>
      </c>
      <c r="F486" s="18">
        <v>0.32400000000000001</v>
      </c>
      <c r="G486" s="18">
        <v>5.7899309719253196E-134</v>
      </c>
      <c r="H486" s="18" t="s">
        <v>720</v>
      </c>
      <c r="I486" s="18" t="s">
        <v>198</v>
      </c>
    </row>
    <row r="487" spans="1:9" ht="10.5" customHeight="1" x14ac:dyDescent="0.25">
      <c r="A487" s="17" t="s">
        <v>1166</v>
      </c>
      <c r="B487" s="18">
        <v>1.2189666249462499E-137</v>
      </c>
      <c r="C487" s="18">
        <v>66.808269447116004</v>
      </c>
      <c r="D487" s="18">
        <v>0.999</v>
      </c>
      <c r="E487" s="18">
        <v>0.996</v>
      </c>
      <c r="F487" s="18">
        <v>3.0000000000000027E-3</v>
      </c>
      <c r="G487" s="18">
        <v>3.51318370975758E-133</v>
      </c>
      <c r="H487" s="18" t="s">
        <v>720</v>
      </c>
      <c r="I487" s="18" t="s">
        <v>206</v>
      </c>
    </row>
    <row r="488" spans="1:9" ht="10.5" customHeight="1" x14ac:dyDescent="0.25">
      <c r="A488" s="17" t="s">
        <v>1167</v>
      </c>
      <c r="B488" s="18">
        <v>1.52744793310471E-137</v>
      </c>
      <c r="C488" s="18">
        <v>0.56760207885423597</v>
      </c>
      <c r="D488" s="18">
        <v>0.25700000000000001</v>
      </c>
      <c r="E488" s="18">
        <v>4.3999999999999997E-2</v>
      </c>
      <c r="F488" s="18">
        <v>0.21300000000000002</v>
      </c>
      <c r="G488" s="18">
        <v>4.4022576880010703E-133</v>
      </c>
      <c r="H488" s="18" t="s">
        <v>720</v>
      </c>
      <c r="I488" s="18" t="s">
        <v>198</v>
      </c>
    </row>
    <row r="489" spans="1:9" ht="10.5" customHeight="1" x14ac:dyDescent="0.25">
      <c r="A489" s="17" t="s">
        <v>1168</v>
      </c>
      <c r="B489" s="18">
        <v>2.5322207953474699E-137</v>
      </c>
      <c r="C489" s="18">
        <v>1.04408210470665</v>
      </c>
      <c r="D489" s="18">
        <v>0.41199999999999998</v>
      </c>
      <c r="E489" s="18">
        <v>0.109</v>
      </c>
      <c r="F489" s="18">
        <v>0.30299999999999999</v>
      </c>
      <c r="G489" s="18">
        <v>7.2981135542709295E-133</v>
      </c>
      <c r="H489" s="18" t="s">
        <v>720</v>
      </c>
      <c r="I489" s="18" t="s">
        <v>198</v>
      </c>
    </row>
    <row r="490" spans="1:9" ht="10.5" customHeight="1" x14ac:dyDescent="0.25">
      <c r="A490" s="17" t="s">
        <v>1169</v>
      </c>
      <c r="B490" s="18">
        <v>4.0077874789415E-137</v>
      </c>
      <c r="C490" s="18">
        <v>1.01047395860217</v>
      </c>
      <c r="D490" s="18">
        <v>0.48399999999999999</v>
      </c>
      <c r="E490" s="18">
        <v>0.15</v>
      </c>
      <c r="F490" s="18">
        <v>0.33399999999999996</v>
      </c>
      <c r="G490" s="18">
        <v>1.15508442930573E-132</v>
      </c>
      <c r="H490" s="18" t="s">
        <v>720</v>
      </c>
      <c r="I490" s="18" t="s">
        <v>198</v>
      </c>
    </row>
    <row r="491" spans="1:9" ht="10.5" customHeight="1" x14ac:dyDescent="0.25">
      <c r="A491" s="17" t="s">
        <v>1170</v>
      </c>
      <c r="B491" s="18">
        <v>1.5652522182402499E-136</v>
      </c>
      <c r="C491" s="18">
        <v>4.7492711729909001</v>
      </c>
      <c r="D491" s="18">
        <v>0.747</v>
      </c>
      <c r="E491" s="18">
        <v>0.39300000000000002</v>
      </c>
      <c r="F491" s="18">
        <v>0.35399999999999998</v>
      </c>
      <c r="G491" s="18">
        <v>4.51121341819024E-132</v>
      </c>
      <c r="H491" s="18" t="s">
        <v>720</v>
      </c>
      <c r="I491" s="18" t="s">
        <v>198</v>
      </c>
    </row>
    <row r="492" spans="1:9" ht="10.5" customHeight="1" x14ac:dyDescent="0.25">
      <c r="A492" s="17" t="s">
        <v>1171</v>
      </c>
      <c r="B492" s="18">
        <v>6.0090860233352099E-136</v>
      </c>
      <c r="C492" s="18">
        <v>1.27124053441883</v>
      </c>
      <c r="D492" s="18">
        <v>0.32100000000000001</v>
      </c>
      <c r="E492" s="18">
        <v>6.8000000000000005E-2</v>
      </c>
      <c r="F492" s="18">
        <v>0.253</v>
      </c>
      <c r="G492" s="18">
        <v>1.7318786827854399E-131</v>
      </c>
      <c r="H492" s="18" t="s">
        <v>720</v>
      </c>
      <c r="I492" s="18" t="s">
        <v>198</v>
      </c>
    </row>
    <row r="493" spans="1:9" ht="10.5" customHeight="1" x14ac:dyDescent="0.25">
      <c r="A493" s="17" t="s">
        <v>1172</v>
      </c>
      <c r="B493" s="18">
        <v>1.10056221234633E-135</v>
      </c>
      <c r="C493" s="18">
        <v>2.00809707238025</v>
      </c>
      <c r="D493" s="18">
        <v>0.82799999999999996</v>
      </c>
      <c r="E493" s="18">
        <v>0.50800000000000001</v>
      </c>
      <c r="F493" s="18">
        <v>0.31999999999999995</v>
      </c>
      <c r="G493" s="18">
        <v>3.1719303522033602E-131</v>
      </c>
      <c r="H493" s="18" t="s">
        <v>720</v>
      </c>
      <c r="I493" s="18" t="s">
        <v>198</v>
      </c>
    </row>
    <row r="494" spans="1:9" ht="10.5" customHeight="1" x14ac:dyDescent="0.25">
      <c r="A494" s="17" t="s">
        <v>1173</v>
      </c>
      <c r="B494" s="18">
        <v>2.0728277534364301E-135</v>
      </c>
      <c r="C494" s="18">
        <v>0.88033872285575099</v>
      </c>
      <c r="D494" s="18">
        <v>0.26300000000000001</v>
      </c>
      <c r="E494" s="18">
        <v>4.5999999999999999E-2</v>
      </c>
      <c r="F494" s="18">
        <v>0.21700000000000003</v>
      </c>
      <c r="G494" s="18">
        <v>5.9740968681791303E-131</v>
      </c>
      <c r="H494" s="18" t="s">
        <v>720</v>
      </c>
      <c r="I494" s="18" t="s">
        <v>198</v>
      </c>
    </row>
    <row r="495" spans="1:9" ht="10.5" customHeight="1" x14ac:dyDescent="0.25">
      <c r="A495" s="17" t="s">
        <v>1174</v>
      </c>
      <c r="B495" s="18">
        <v>2.36199387073868E-135</v>
      </c>
      <c r="C495" s="18">
        <v>0.86995769905440201</v>
      </c>
      <c r="D495" s="18">
        <v>0.42499999999999999</v>
      </c>
      <c r="E495" s="18">
        <v>0.115</v>
      </c>
      <c r="F495" s="18">
        <v>0.31</v>
      </c>
      <c r="G495" s="18">
        <v>6.8075025348559496E-131</v>
      </c>
      <c r="H495" s="18" t="s">
        <v>720</v>
      </c>
      <c r="I495" s="18" t="s">
        <v>198</v>
      </c>
    </row>
    <row r="496" spans="1:9" ht="10.5" customHeight="1" x14ac:dyDescent="0.25">
      <c r="A496" s="17" t="s">
        <v>520</v>
      </c>
      <c r="B496" s="18">
        <v>2.3670959800285201E-135</v>
      </c>
      <c r="C496" s="18">
        <v>1.63490821688335</v>
      </c>
      <c r="D496" s="18">
        <v>0.28199999999999997</v>
      </c>
      <c r="E496" s="18">
        <v>5.2999999999999999E-2</v>
      </c>
      <c r="F496" s="18">
        <v>0.22899999999999998</v>
      </c>
      <c r="G496" s="18">
        <v>6.8222073240401995E-131</v>
      </c>
      <c r="H496" s="18" t="s">
        <v>720</v>
      </c>
      <c r="I496" s="18" t="s">
        <v>198</v>
      </c>
    </row>
    <row r="497" spans="1:9" ht="10.5" customHeight="1" x14ac:dyDescent="0.25">
      <c r="A497" s="17" t="s">
        <v>1175</v>
      </c>
      <c r="B497" s="18">
        <v>2.7957054892612201E-135</v>
      </c>
      <c r="C497" s="18">
        <v>2.3136626186346998</v>
      </c>
      <c r="D497" s="18">
        <v>0.65</v>
      </c>
      <c r="E497" s="18">
        <v>0.28799999999999998</v>
      </c>
      <c r="F497" s="18">
        <v>0.36200000000000004</v>
      </c>
      <c r="G497" s="18">
        <v>8.0575027905997599E-131</v>
      </c>
      <c r="H497" s="18" t="s">
        <v>720</v>
      </c>
      <c r="I497" s="18" t="s">
        <v>198</v>
      </c>
    </row>
    <row r="498" spans="1:9" ht="10.5" customHeight="1" x14ac:dyDescent="0.25">
      <c r="A498" s="17" t="s">
        <v>1176</v>
      </c>
      <c r="B498" s="18">
        <v>3.2813002374711102E-135</v>
      </c>
      <c r="C498" s="18">
        <v>0.88602302976290004</v>
      </c>
      <c r="D498" s="18">
        <v>0.437</v>
      </c>
      <c r="E498" s="18">
        <v>0.123</v>
      </c>
      <c r="F498" s="18">
        <v>0.314</v>
      </c>
      <c r="G498" s="18">
        <v>9.4570354144154805E-131</v>
      </c>
      <c r="H498" s="18" t="s">
        <v>720</v>
      </c>
      <c r="I498" s="18" t="s">
        <v>198</v>
      </c>
    </row>
    <row r="499" spans="1:9" ht="10.5" customHeight="1" x14ac:dyDescent="0.25">
      <c r="A499" s="17" t="s">
        <v>1177</v>
      </c>
      <c r="B499" s="18">
        <v>7.1260349139689304E-135</v>
      </c>
      <c r="C499" s="18">
        <v>0.87477759709227698</v>
      </c>
      <c r="D499" s="18">
        <v>0.39700000000000002</v>
      </c>
      <c r="E499" s="18">
        <v>0.10299999999999999</v>
      </c>
      <c r="F499" s="18">
        <v>0.29400000000000004</v>
      </c>
      <c r="G499" s="18">
        <v>2.0537945225549899E-130</v>
      </c>
      <c r="H499" s="18" t="s">
        <v>720</v>
      </c>
      <c r="I499" s="18" t="s">
        <v>198</v>
      </c>
    </row>
    <row r="500" spans="1:9" ht="10.5" customHeight="1" x14ac:dyDescent="0.25">
      <c r="A500" s="17" t="s">
        <v>562</v>
      </c>
      <c r="B500" s="18">
        <v>2.17410040983372E-134</v>
      </c>
      <c r="C500" s="18">
        <v>0.39110122067243902</v>
      </c>
      <c r="D500" s="18">
        <v>0.253</v>
      </c>
      <c r="E500" s="18">
        <v>4.2999999999999997E-2</v>
      </c>
      <c r="F500" s="18">
        <v>0.21000000000000002</v>
      </c>
      <c r="G500" s="18">
        <v>6.2659747911817804E-130</v>
      </c>
      <c r="H500" s="18" t="s">
        <v>720</v>
      </c>
      <c r="I500" s="18" t="s">
        <v>198</v>
      </c>
    </row>
    <row r="501" spans="1:9" ht="10.5" customHeight="1" x14ac:dyDescent="0.25">
      <c r="A501" s="17" t="s">
        <v>1178</v>
      </c>
      <c r="B501" s="18">
        <v>3.2650757652084698E-134</v>
      </c>
      <c r="C501" s="18">
        <v>0.76737133387893597</v>
      </c>
      <c r="D501" s="18">
        <v>0.32800000000000001</v>
      </c>
      <c r="E501" s="18">
        <v>7.1999999999999995E-2</v>
      </c>
      <c r="F501" s="18">
        <v>0.25600000000000001</v>
      </c>
      <c r="G501" s="18">
        <v>9.4102748629073396E-130</v>
      </c>
      <c r="H501" s="18" t="s">
        <v>720</v>
      </c>
      <c r="I501" s="18" t="s">
        <v>198</v>
      </c>
    </row>
    <row r="502" spans="1:9" ht="10.5" customHeight="1" x14ac:dyDescent="0.25">
      <c r="A502" s="17" t="s">
        <v>1179</v>
      </c>
      <c r="B502" s="18">
        <v>7.7748491851150996E-134</v>
      </c>
      <c r="C502" s="18">
        <v>0.84754900829157398</v>
      </c>
      <c r="D502" s="18">
        <v>0.28100000000000003</v>
      </c>
      <c r="E502" s="18">
        <v>5.3999999999999999E-2</v>
      </c>
      <c r="F502" s="18">
        <v>0.22700000000000004</v>
      </c>
      <c r="G502" s="18">
        <v>2.2407892836420201E-129</v>
      </c>
      <c r="H502" s="18" t="s">
        <v>720</v>
      </c>
      <c r="I502" s="18" t="s">
        <v>198</v>
      </c>
    </row>
    <row r="503" spans="1:9" ht="10.5" customHeight="1" x14ac:dyDescent="0.25">
      <c r="A503" s="17" t="s">
        <v>1180</v>
      </c>
      <c r="B503" s="18">
        <v>1.11289380339018E-133</v>
      </c>
      <c r="C503" s="18">
        <v>4.2948310793346396</v>
      </c>
      <c r="D503" s="18">
        <v>0.55000000000000004</v>
      </c>
      <c r="E503" s="18">
        <v>0.2</v>
      </c>
      <c r="F503" s="18">
        <v>0.35000000000000003</v>
      </c>
      <c r="G503" s="18">
        <v>3.2074712307508399E-129</v>
      </c>
      <c r="H503" s="18" t="s">
        <v>720</v>
      </c>
      <c r="I503" s="18" t="s">
        <v>198</v>
      </c>
    </row>
    <row r="504" spans="1:9" ht="10.5" customHeight="1" x14ac:dyDescent="0.25">
      <c r="A504" s="17" t="s">
        <v>396</v>
      </c>
      <c r="B504" s="18">
        <v>1.1091798369494E-132</v>
      </c>
      <c r="C504" s="18">
        <v>1.5069570783763</v>
      </c>
      <c r="D504" s="18">
        <v>0.53900000000000003</v>
      </c>
      <c r="E504" s="18">
        <v>0.187</v>
      </c>
      <c r="F504" s="18">
        <v>0.35200000000000004</v>
      </c>
      <c r="G504" s="18">
        <v>3.1967672080718599E-128</v>
      </c>
      <c r="H504" s="18" t="s">
        <v>720</v>
      </c>
      <c r="I504" s="18" t="s">
        <v>198</v>
      </c>
    </row>
    <row r="505" spans="1:9" ht="10.5" customHeight="1" x14ac:dyDescent="0.25">
      <c r="A505" s="17" t="s">
        <v>1181</v>
      </c>
      <c r="B505" s="18">
        <v>1.31716329954335E-132</v>
      </c>
      <c r="C505" s="18">
        <v>1.27652063541593</v>
      </c>
      <c r="D505" s="18">
        <v>0.45900000000000002</v>
      </c>
      <c r="E505" s="18">
        <v>0.14000000000000001</v>
      </c>
      <c r="F505" s="18">
        <v>0.31900000000000001</v>
      </c>
      <c r="G505" s="18">
        <v>3.7961963456138798E-128</v>
      </c>
      <c r="H505" s="18" t="s">
        <v>720</v>
      </c>
      <c r="I505" s="18" t="s">
        <v>198</v>
      </c>
    </row>
    <row r="506" spans="1:9" ht="10.5" customHeight="1" x14ac:dyDescent="0.25">
      <c r="A506" s="17" t="s">
        <v>1182</v>
      </c>
      <c r="B506" s="18">
        <v>4.11548872098698E-132</v>
      </c>
      <c r="C506" s="18">
        <v>0.94030317130075802</v>
      </c>
      <c r="D506" s="18">
        <v>0.36499999999999999</v>
      </c>
      <c r="E506" s="18">
        <v>8.8999999999999996E-2</v>
      </c>
      <c r="F506" s="18">
        <v>0.27600000000000002</v>
      </c>
      <c r="G506" s="18">
        <v>1.18612500427566E-127</v>
      </c>
      <c r="H506" s="18" t="s">
        <v>720</v>
      </c>
      <c r="I506" s="18" t="s">
        <v>198</v>
      </c>
    </row>
    <row r="507" spans="1:9" ht="10.5" customHeight="1" x14ac:dyDescent="0.25">
      <c r="A507" s="17" t="s">
        <v>1183</v>
      </c>
      <c r="B507" s="18">
        <v>6.6614627023626005E-132</v>
      </c>
      <c r="C507" s="18">
        <v>1.0734850314915001</v>
      </c>
      <c r="D507" s="18">
        <v>0.79400000000000004</v>
      </c>
      <c r="E507" s="18">
        <v>0.52800000000000002</v>
      </c>
      <c r="F507" s="18">
        <v>0.26600000000000001</v>
      </c>
      <c r="G507" s="18">
        <v>1.9199001654479201E-127</v>
      </c>
      <c r="H507" s="18" t="s">
        <v>720</v>
      </c>
      <c r="I507" s="18" t="s">
        <v>198</v>
      </c>
    </row>
    <row r="508" spans="1:9" ht="10.5" customHeight="1" x14ac:dyDescent="0.25">
      <c r="A508" s="17" t="s">
        <v>1184</v>
      </c>
      <c r="B508" s="18">
        <v>1.2194894003834501E-131</v>
      </c>
      <c r="C508" s="18">
        <v>0.839577150551022</v>
      </c>
      <c r="D508" s="18">
        <v>0.27400000000000002</v>
      </c>
      <c r="E508" s="18">
        <v>5.0999999999999997E-2</v>
      </c>
      <c r="F508" s="18">
        <v>0.22300000000000003</v>
      </c>
      <c r="G508" s="18">
        <v>3.51469040084513E-127</v>
      </c>
      <c r="H508" s="18" t="s">
        <v>720</v>
      </c>
      <c r="I508" s="18" t="s">
        <v>198</v>
      </c>
    </row>
    <row r="509" spans="1:9" ht="10.5" customHeight="1" x14ac:dyDescent="0.25">
      <c r="A509" s="17" t="s">
        <v>1185</v>
      </c>
      <c r="B509" s="18">
        <v>2.4385276475846201E-131</v>
      </c>
      <c r="C509" s="18">
        <v>0.68031324858326303</v>
      </c>
      <c r="D509" s="18">
        <v>0.27500000000000002</v>
      </c>
      <c r="E509" s="18">
        <v>5.1999999999999998E-2</v>
      </c>
      <c r="F509" s="18">
        <v>0.22300000000000003</v>
      </c>
      <c r="G509" s="18">
        <v>7.0280805331036503E-127</v>
      </c>
      <c r="H509" s="18" t="s">
        <v>720</v>
      </c>
      <c r="I509" s="18" t="s">
        <v>198</v>
      </c>
    </row>
    <row r="510" spans="1:9" ht="10.5" customHeight="1" x14ac:dyDescent="0.25">
      <c r="A510" s="17" t="s">
        <v>1186</v>
      </c>
      <c r="B510" s="18">
        <v>3.0739501183415699E-131</v>
      </c>
      <c r="C510" s="18">
        <v>2.1154012657885199</v>
      </c>
      <c r="D510" s="18">
        <v>0.66100000000000003</v>
      </c>
      <c r="E510" s="18">
        <v>0.31</v>
      </c>
      <c r="F510" s="18">
        <v>0.35100000000000003</v>
      </c>
      <c r="G510" s="18">
        <v>8.8594316360722508E-127</v>
      </c>
      <c r="H510" s="18" t="s">
        <v>720</v>
      </c>
      <c r="I510" s="18" t="s">
        <v>198</v>
      </c>
    </row>
    <row r="511" spans="1:9" ht="10.5" customHeight="1" x14ac:dyDescent="0.25">
      <c r="A511" s="17" t="s">
        <v>1187</v>
      </c>
      <c r="B511" s="18">
        <v>3.3585847107305498E-131</v>
      </c>
      <c r="C511" s="18">
        <v>46.953243315715802</v>
      </c>
      <c r="D511" s="18">
        <v>0.28899999999999998</v>
      </c>
      <c r="E511" s="18">
        <v>5.7000000000000002E-2</v>
      </c>
      <c r="F511" s="18">
        <v>0.23199999999999998</v>
      </c>
      <c r="G511" s="18">
        <v>9.6797769947965093E-127</v>
      </c>
      <c r="H511" s="18" t="s">
        <v>720</v>
      </c>
      <c r="I511" s="18" t="s">
        <v>198</v>
      </c>
    </row>
    <row r="512" spans="1:9" ht="10.5" customHeight="1" x14ac:dyDescent="0.25">
      <c r="A512" s="17" t="s">
        <v>555</v>
      </c>
      <c r="B512" s="18">
        <v>3.8172851683128499E-130</v>
      </c>
      <c r="C512" s="18">
        <v>0.97442141649720904</v>
      </c>
      <c r="D512" s="18">
        <v>0.42299999999999999</v>
      </c>
      <c r="E512" s="18">
        <v>0.11899999999999999</v>
      </c>
      <c r="F512" s="18">
        <v>0.30399999999999999</v>
      </c>
      <c r="G512" s="18">
        <v>1.10017975835945E-125</v>
      </c>
      <c r="H512" s="18" t="s">
        <v>720</v>
      </c>
      <c r="I512" s="18" t="s">
        <v>198</v>
      </c>
    </row>
    <row r="513" spans="1:9" ht="10.5" customHeight="1" x14ac:dyDescent="0.25">
      <c r="A513" s="17" t="s">
        <v>1188</v>
      </c>
      <c r="B513" s="18">
        <v>7.9478867561662404E-130</v>
      </c>
      <c r="C513" s="18">
        <v>0.80292099167221398</v>
      </c>
      <c r="D513" s="18">
        <v>0.30299999999999999</v>
      </c>
      <c r="E513" s="18">
        <v>6.3E-2</v>
      </c>
      <c r="F513" s="18">
        <v>0.24</v>
      </c>
      <c r="G513" s="18">
        <v>2.29066044199467E-125</v>
      </c>
      <c r="H513" s="18" t="s">
        <v>720</v>
      </c>
      <c r="I513" s="18" t="s">
        <v>198</v>
      </c>
    </row>
    <row r="514" spans="1:9" ht="10.5" customHeight="1" x14ac:dyDescent="0.25">
      <c r="A514" s="17" t="s">
        <v>1189</v>
      </c>
      <c r="B514" s="18">
        <v>2.0669178397371102E-129</v>
      </c>
      <c r="C514" s="18">
        <v>1.5118144947918</v>
      </c>
      <c r="D514" s="18">
        <v>0.48399999999999999</v>
      </c>
      <c r="E514" s="18">
        <v>0.155</v>
      </c>
      <c r="F514" s="18">
        <v>0.32899999999999996</v>
      </c>
      <c r="G514" s="18">
        <v>5.9570639059063404E-125</v>
      </c>
      <c r="H514" s="18" t="s">
        <v>720</v>
      </c>
      <c r="I514" s="18" t="s">
        <v>198</v>
      </c>
    </row>
    <row r="515" spans="1:9" ht="10.5" customHeight="1" x14ac:dyDescent="0.25">
      <c r="A515" s="17" t="s">
        <v>1190</v>
      </c>
      <c r="B515" s="18">
        <v>7.3084670483848999E-129</v>
      </c>
      <c r="C515" s="18">
        <v>0.66800532367684795</v>
      </c>
      <c r="D515" s="18">
        <v>0.48799999999999999</v>
      </c>
      <c r="E515" s="18">
        <v>0.161</v>
      </c>
      <c r="F515" s="18">
        <v>0.32699999999999996</v>
      </c>
      <c r="G515" s="18">
        <v>2.10637328801501E-124</v>
      </c>
      <c r="H515" s="18" t="s">
        <v>720</v>
      </c>
      <c r="I515" s="18" t="s">
        <v>198</v>
      </c>
    </row>
    <row r="516" spans="1:9" ht="10.5" customHeight="1" x14ac:dyDescent="0.25">
      <c r="A516" s="17" t="s">
        <v>1191</v>
      </c>
      <c r="B516" s="18">
        <v>1.11568469346098E-128</v>
      </c>
      <c r="C516" s="18">
        <v>3.9297019618733899</v>
      </c>
      <c r="D516" s="18">
        <v>0.73299999999999998</v>
      </c>
      <c r="E516" s="18">
        <v>0.41099999999999998</v>
      </c>
      <c r="F516" s="18">
        <v>0.32200000000000001</v>
      </c>
      <c r="G516" s="18">
        <v>3.21551485502389E-124</v>
      </c>
      <c r="H516" s="18" t="s">
        <v>720</v>
      </c>
      <c r="I516" s="18" t="s">
        <v>198</v>
      </c>
    </row>
    <row r="517" spans="1:9" ht="10.5" customHeight="1" x14ac:dyDescent="0.25">
      <c r="A517" s="17" t="s">
        <v>1192</v>
      </c>
      <c r="B517" s="18">
        <v>1.77222020970844E-128</v>
      </c>
      <c r="C517" s="18">
        <v>1.1754615304849201</v>
      </c>
      <c r="D517" s="18">
        <v>0.58099999999999996</v>
      </c>
      <c r="E517" s="18">
        <v>0.22800000000000001</v>
      </c>
      <c r="F517" s="18">
        <v>0.35299999999999998</v>
      </c>
      <c r="G517" s="18">
        <v>5.1077158664007097E-124</v>
      </c>
      <c r="H517" s="18" t="s">
        <v>720</v>
      </c>
      <c r="I517" s="18" t="s">
        <v>198</v>
      </c>
    </row>
    <row r="518" spans="1:9" ht="10.5" customHeight="1" x14ac:dyDescent="0.25">
      <c r="A518" s="17" t="s">
        <v>1193</v>
      </c>
      <c r="B518" s="18">
        <v>5.3861242590354504E-128</v>
      </c>
      <c r="C518" s="18">
        <v>0.72228715058671999</v>
      </c>
      <c r="D518" s="18">
        <v>0.307</v>
      </c>
      <c r="E518" s="18">
        <v>6.5000000000000002E-2</v>
      </c>
      <c r="F518" s="18">
        <v>0.24199999999999999</v>
      </c>
      <c r="G518" s="18">
        <v>1.5523348726966102E-123</v>
      </c>
      <c r="H518" s="18" t="s">
        <v>720</v>
      </c>
      <c r="I518" s="18" t="s">
        <v>198</v>
      </c>
    </row>
    <row r="519" spans="1:9" ht="10.5" customHeight="1" x14ac:dyDescent="0.25">
      <c r="A519" s="17" t="s">
        <v>1194</v>
      </c>
      <c r="B519" s="18">
        <v>5.9331060097253398E-128</v>
      </c>
      <c r="C519" s="18">
        <v>0.80937681678322304</v>
      </c>
      <c r="D519" s="18">
        <v>0.371</v>
      </c>
      <c r="E519" s="18">
        <v>9.5000000000000001E-2</v>
      </c>
      <c r="F519" s="18">
        <v>0.27600000000000002</v>
      </c>
      <c r="G519" s="18">
        <v>1.7099804830629401E-123</v>
      </c>
      <c r="H519" s="18" t="s">
        <v>720</v>
      </c>
      <c r="I519" s="18" t="s">
        <v>198</v>
      </c>
    </row>
    <row r="520" spans="1:9" ht="10.5" customHeight="1" x14ac:dyDescent="0.25">
      <c r="A520" s="17" t="s">
        <v>1195</v>
      </c>
      <c r="B520" s="18">
        <v>8.4355695479620899E-128</v>
      </c>
      <c r="C520" s="18">
        <v>0.78099739684960601</v>
      </c>
      <c r="D520" s="18">
        <v>0.29599999999999999</v>
      </c>
      <c r="E520" s="18">
        <v>6.2E-2</v>
      </c>
      <c r="F520" s="18">
        <v>0.23399999999999999</v>
      </c>
      <c r="G520" s="18">
        <v>2.43121549941815E-123</v>
      </c>
      <c r="H520" s="18" t="s">
        <v>720</v>
      </c>
      <c r="I520" s="18" t="s">
        <v>198</v>
      </c>
    </row>
    <row r="521" spans="1:9" ht="10.5" customHeight="1" x14ac:dyDescent="0.25">
      <c r="A521" s="17" t="s">
        <v>1196</v>
      </c>
      <c r="B521" s="18">
        <v>8.7311348634621095E-128</v>
      </c>
      <c r="C521" s="18">
        <v>1.39475346822507</v>
      </c>
      <c r="D521" s="18">
        <v>0.46100000000000002</v>
      </c>
      <c r="E521" s="18">
        <v>0.14399999999999999</v>
      </c>
      <c r="F521" s="18">
        <v>0.31700000000000006</v>
      </c>
      <c r="G521" s="18">
        <v>2.51640037899841E-123</v>
      </c>
      <c r="H521" s="18" t="s">
        <v>720</v>
      </c>
      <c r="I521" s="18" t="s">
        <v>198</v>
      </c>
    </row>
    <row r="522" spans="1:9" ht="10.5" customHeight="1" x14ac:dyDescent="0.25">
      <c r="A522" s="17" t="s">
        <v>1197</v>
      </c>
      <c r="B522" s="18">
        <v>1.2548271248432201E-127</v>
      </c>
      <c r="C522" s="18">
        <v>0.75985404266046896</v>
      </c>
      <c r="D522" s="18">
        <v>0.311</v>
      </c>
      <c r="E522" s="18">
        <v>6.8000000000000005E-2</v>
      </c>
      <c r="F522" s="18">
        <v>0.24299999999999999</v>
      </c>
      <c r="G522" s="18">
        <v>3.6165372565106601E-123</v>
      </c>
      <c r="H522" s="18" t="s">
        <v>720</v>
      </c>
      <c r="I522" s="18" t="s">
        <v>198</v>
      </c>
    </row>
    <row r="523" spans="1:9" ht="10.5" customHeight="1" x14ac:dyDescent="0.25">
      <c r="A523" s="17" t="s">
        <v>1198</v>
      </c>
      <c r="B523" s="18">
        <v>2.1359492241447399E-127</v>
      </c>
      <c r="C523" s="18">
        <v>1.2698047488408</v>
      </c>
      <c r="D523" s="18">
        <v>0.42599999999999999</v>
      </c>
      <c r="E523" s="18">
        <v>0.123</v>
      </c>
      <c r="F523" s="18">
        <v>0.30299999999999999</v>
      </c>
      <c r="G523" s="18">
        <v>6.1560192589075605E-123</v>
      </c>
      <c r="H523" s="18" t="s">
        <v>720</v>
      </c>
      <c r="I523" s="18" t="s">
        <v>198</v>
      </c>
    </row>
    <row r="524" spans="1:9" ht="10.5" customHeight="1" x14ac:dyDescent="0.25">
      <c r="A524" s="17" t="s">
        <v>1199</v>
      </c>
      <c r="B524" s="18">
        <v>1.0822902535293101E-126</v>
      </c>
      <c r="C524" s="18">
        <v>0.42611905506409398</v>
      </c>
      <c r="D524" s="18">
        <v>0.83099999999999996</v>
      </c>
      <c r="E524" s="18">
        <v>0.56699999999999995</v>
      </c>
      <c r="F524" s="18">
        <v>0.26400000000000001</v>
      </c>
      <c r="G524" s="18">
        <v>3.11926873969683E-122</v>
      </c>
      <c r="H524" s="18" t="s">
        <v>720</v>
      </c>
      <c r="I524" s="18" t="s">
        <v>198</v>
      </c>
    </row>
    <row r="525" spans="1:9" ht="10.5" customHeight="1" x14ac:dyDescent="0.25">
      <c r="A525" s="17" t="s">
        <v>1200</v>
      </c>
      <c r="B525" s="18">
        <v>1.0893042832761201E-126</v>
      </c>
      <c r="C525" s="18">
        <v>0.91993467949296903</v>
      </c>
      <c r="D525" s="18">
        <v>0.27</v>
      </c>
      <c r="E525" s="18">
        <v>5.1999999999999998E-2</v>
      </c>
      <c r="F525" s="18">
        <v>0.21800000000000003</v>
      </c>
      <c r="G525" s="18">
        <v>3.1394838748301E-122</v>
      </c>
      <c r="H525" s="18" t="s">
        <v>720</v>
      </c>
      <c r="I525" s="18" t="s">
        <v>198</v>
      </c>
    </row>
    <row r="526" spans="1:9" ht="10.5" customHeight="1" x14ac:dyDescent="0.25">
      <c r="A526" s="17" t="s">
        <v>1201</v>
      </c>
      <c r="B526" s="18">
        <v>5.6212340691364197E-126</v>
      </c>
      <c r="C526" s="18">
        <v>2.8539099014295801</v>
      </c>
      <c r="D526" s="18">
        <v>0.56799999999999995</v>
      </c>
      <c r="E526" s="18">
        <v>0.221</v>
      </c>
      <c r="F526" s="18">
        <v>0.34699999999999998</v>
      </c>
      <c r="G526" s="18">
        <v>1.6200958710658101E-121</v>
      </c>
      <c r="H526" s="18" t="s">
        <v>720</v>
      </c>
      <c r="I526" s="18" t="s">
        <v>198</v>
      </c>
    </row>
    <row r="527" spans="1:9" ht="10.5" customHeight="1" x14ac:dyDescent="0.25">
      <c r="A527" s="17" t="s">
        <v>1202</v>
      </c>
      <c r="B527" s="18">
        <v>3.0757002387755199E-125</v>
      </c>
      <c r="C527" s="18">
        <v>2.2908197537174999</v>
      </c>
      <c r="D527" s="18">
        <v>0.44400000000000001</v>
      </c>
      <c r="E527" s="18">
        <v>0.13700000000000001</v>
      </c>
      <c r="F527" s="18">
        <v>0.307</v>
      </c>
      <c r="G527" s="18">
        <v>8.8644756581749195E-121</v>
      </c>
      <c r="H527" s="18" t="s">
        <v>720</v>
      </c>
      <c r="I527" s="18" t="s">
        <v>198</v>
      </c>
    </row>
    <row r="528" spans="1:9" ht="10.5" customHeight="1" x14ac:dyDescent="0.25">
      <c r="A528" s="17" t="s">
        <v>613</v>
      </c>
      <c r="B528" s="18">
        <v>4.5119922038612598E-125</v>
      </c>
      <c r="C528" s="18">
        <v>1.41820817353807</v>
      </c>
      <c r="D528" s="18">
        <v>0.52600000000000002</v>
      </c>
      <c r="E528" s="18">
        <v>0.188</v>
      </c>
      <c r="F528" s="18">
        <v>0.33800000000000002</v>
      </c>
      <c r="G528" s="18">
        <v>1.30040127307485E-120</v>
      </c>
      <c r="H528" s="18" t="s">
        <v>720</v>
      </c>
      <c r="I528" s="18" t="s">
        <v>198</v>
      </c>
    </row>
    <row r="529" spans="1:9" ht="10.5" customHeight="1" x14ac:dyDescent="0.25">
      <c r="A529" s="17" t="s">
        <v>1203</v>
      </c>
      <c r="B529" s="18">
        <v>5.5513701246931603E-125</v>
      </c>
      <c r="C529" s="18">
        <v>0.42350213700908601</v>
      </c>
      <c r="D529" s="18">
        <v>0.26</v>
      </c>
      <c r="E529" s="18">
        <v>4.8000000000000001E-2</v>
      </c>
      <c r="F529" s="18">
        <v>0.21200000000000002</v>
      </c>
      <c r="G529" s="18">
        <v>1.5999603836378202E-120</v>
      </c>
      <c r="H529" s="18" t="s">
        <v>720</v>
      </c>
      <c r="I529" s="18" t="s">
        <v>198</v>
      </c>
    </row>
    <row r="530" spans="1:9" ht="10.5" customHeight="1" x14ac:dyDescent="0.25">
      <c r="A530" s="17" t="s">
        <v>1204</v>
      </c>
      <c r="B530" s="18">
        <v>3.3021820698560398E-124</v>
      </c>
      <c r="C530" s="18">
        <v>0.706010601676618</v>
      </c>
      <c r="D530" s="18">
        <v>0.36699999999999999</v>
      </c>
      <c r="E530" s="18">
        <v>9.2999999999999999E-2</v>
      </c>
      <c r="F530" s="18">
        <v>0.27400000000000002</v>
      </c>
      <c r="G530" s="18">
        <v>9.5172189435320902E-120</v>
      </c>
      <c r="H530" s="18" t="s">
        <v>720</v>
      </c>
      <c r="I530" s="18" t="s">
        <v>198</v>
      </c>
    </row>
    <row r="531" spans="1:9" ht="10.5" customHeight="1" x14ac:dyDescent="0.25">
      <c r="A531" s="17" t="s">
        <v>1205</v>
      </c>
      <c r="B531" s="18">
        <v>8.9625186931507601E-124</v>
      </c>
      <c r="C531" s="18">
        <v>1.3128288040365399</v>
      </c>
      <c r="D531" s="18">
        <v>0.41399999999999998</v>
      </c>
      <c r="E531" s="18">
        <v>0.11899999999999999</v>
      </c>
      <c r="F531" s="18">
        <v>0.29499999999999998</v>
      </c>
      <c r="G531" s="18">
        <v>2.58308751255298E-119</v>
      </c>
      <c r="H531" s="18" t="s">
        <v>720</v>
      </c>
      <c r="I531" s="18" t="s">
        <v>198</v>
      </c>
    </row>
    <row r="532" spans="1:9" ht="10.5" customHeight="1" x14ac:dyDescent="0.25">
      <c r="A532" s="17" t="s">
        <v>1206</v>
      </c>
      <c r="B532" s="18">
        <v>1.0970713656940901E-123</v>
      </c>
      <c r="C532" s="18">
        <v>0.66575082391887797</v>
      </c>
      <c r="D532" s="18">
        <v>0.28599999999999998</v>
      </c>
      <c r="E532" s="18">
        <v>5.8999999999999997E-2</v>
      </c>
      <c r="F532" s="18">
        <v>0.22699999999999998</v>
      </c>
      <c r="G532" s="18">
        <v>3.1618693830669297E-119</v>
      </c>
      <c r="H532" s="18" t="s">
        <v>720</v>
      </c>
      <c r="I532" s="18" t="s">
        <v>198</v>
      </c>
    </row>
    <row r="533" spans="1:9" ht="10.5" customHeight="1" x14ac:dyDescent="0.25">
      <c r="A533" s="17" t="s">
        <v>1207</v>
      </c>
      <c r="B533" s="18">
        <v>2.1586391034133699E-123</v>
      </c>
      <c r="C533" s="18">
        <v>0.63648222621593098</v>
      </c>
      <c r="D533" s="18">
        <v>0.29599999999999999</v>
      </c>
      <c r="E533" s="18">
        <v>6.3E-2</v>
      </c>
      <c r="F533" s="18">
        <v>0.23299999999999998</v>
      </c>
      <c r="G533" s="18">
        <v>6.2214137599476596E-119</v>
      </c>
      <c r="H533" s="18" t="s">
        <v>720</v>
      </c>
      <c r="I533" s="18" t="s">
        <v>198</v>
      </c>
    </row>
    <row r="534" spans="1:9" ht="10.5" customHeight="1" x14ac:dyDescent="0.25">
      <c r="A534" s="17" t="s">
        <v>1208</v>
      </c>
      <c r="B534" s="18">
        <v>6.8185248637868703E-123</v>
      </c>
      <c r="C534" s="18">
        <v>2.6605310815857499</v>
      </c>
      <c r="D534" s="18">
        <v>0.80400000000000005</v>
      </c>
      <c r="E534" s="18">
        <v>0.51</v>
      </c>
      <c r="F534" s="18">
        <v>0.29400000000000004</v>
      </c>
      <c r="G534" s="18">
        <v>1.9651670509920101E-118</v>
      </c>
      <c r="H534" s="18" t="s">
        <v>720</v>
      </c>
      <c r="I534" s="18" t="s">
        <v>198</v>
      </c>
    </row>
    <row r="535" spans="1:9" ht="10.5" customHeight="1" x14ac:dyDescent="0.25">
      <c r="A535" s="17" t="s">
        <v>1209</v>
      </c>
      <c r="B535" s="18">
        <v>4.3674724114744899E-122</v>
      </c>
      <c r="C535" s="18">
        <v>2.5276948127241399</v>
      </c>
      <c r="D535" s="18">
        <v>0.61799999999999999</v>
      </c>
      <c r="E535" s="18">
        <v>0.27800000000000002</v>
      </c>
      <c r="F535" s="18">
        <v>0.33999999999999997</v>
      </c>
      <c r="G535" s="18">
        <v>1.25874922371106E-117</v>
      </c>
      <c r="H535" s="18" t="s">
        <v>720</v>
      </c>
      <c r="I535" s="18" t="s">
        <v>198</v>
      </c>
    </row>
    <row r="536" spans="1:9" ht="10.5" customHeight="1" x14ac:dyDescent="0.25">
      <c r="A536" s="17" t="s">
        <v>711</v>
      </c>
      <c r="B536" s="18">
        <v>4.4323903163368299E-122</v>
      </c>
      <c r="C536" s="18">
        <v>1.17187774064732</v>
      </c>
      <c r="D536" s="18">
        <v>0.49199999999999999</v>
      </c>
      <c r="E536" s="18">
        <v>0.16900000000000001</v>
      </c>
      <c r="F536" s="18">
        <v>0.32299999999999995</v>
      </c>
      <c r="G536" s="18">
        <v>1.27745921307144E-117</v>
      </c>
      <c r="H536" s="18" t="s">
        <v>720</v>
      </c>
      <c r="I536" s="18" t="s">
        <v>198</v>
      </c>
    </row>
    <row r="537" spans="1:9" ht="10.5" customHeight="1" x14ac:dyDescent="0.25">
      <c r="A537" s="17" t="s">
        <v>1210</v>
      </c>
      <c r="B537" s="18">
        <v>5.7166723526741602E-122</v>
      </c>
      <c r="C537" s="18">
        <v>1.44998788209871</v>
      </c>
      <c r="D537" s="18">
        <v>0.56799999999999995</v>
      </c>
      <c r="E537" s="18">
        <v>0.22800000000000001</v>
      </c>
      <c r="F537" s="18">
        <v>0.33999999999999997</v>
      </c>
      <c r="G537" s="18">
        <v>1.6476021387642201E-117</v>
      </c>
      <c r="H537" s="18" t="s">
        <v>720</v>
      </c>
      <c r="I537" s="18" t="s">
        <v>198</v>
      </c>
    </row>
    <row r="538" spans="1:9" ht="10.5" customHeight="1" x14ac:dyDescent="0.25">
      <c r="A538" s="17" t="s">
        <v>558</v>
      </c>
      <c r="B538" s="18">
        <v>2.93364621219176E-121</v>
      </c>
      <c r="C538" s="18">
        <v>0.57349921177937602</v>
      </c>
      <c r="D538" s="18">
        <v>0.26800000000000002</v>
      </c>
      <c r="E538" s="18">
        <v>5.2999999999999999E-2</v>
      </c>
      <c r="F538" s="18">
        <v>0.21500000000000002</v>
      </c>
      <c r="G538" s="18">
        <v>8.4550617481578802E-117</v>
      </c>
      <c r="H538" s="18" t="s">
        <v>720</v>
      </c>
      <c r="I538" s="18" t="s">
        <v>198</v>
      </c>
    </row>
    <row r="539" spans="1:9" ht="10.5" customHeight="1" x14ac:dyDescent="0.25">
      <c r="A539" s="17" t="s">
        <v>631</v>
      </c>
      <c r="B539" s="18">
        <v>6.2156763396497503E-121</v>
      </c>
      <c r="C539" s="18">
        <v>0.93083032702727997</v>
      </c>
      <c r="D539" s="18">
        <v>0.45200000000000001</v>
      </c>
      <c r="E539" s="18">
        <v>0.14099999999999999</v>
      </c>
      <c r="F539" s="18">
        <v>0.31100000000000005</v>
      </c>
      <c r="G539" s="18">
        <v>1.7914200778504501E-116</v>
      </c>
      <c r="H539" s="18" t="s">
        <v>720</v>
      </c>
      <c r="I539" s="18" t="s">
        <v>198</v>
      </c>
    </row>
    <row r="540" spans="1:9" ht="10.5" customHeight="1" x14ac:dyDescent="0.25">
      <c r="A540" s="17" t="s">
        <v>1211</v>
      </c>
      <c r="B540" s="18">
        <v>1.3126605611962801E-120</v>
      </c>
      <c r="C540" s="18">
        <v>4.9495849730291299</v>
      </c>
      <c r="D540" s="18">
        <v>0.32500000000000001</v>
      </c>
      <c r="E540" s="18">
        <v>7.6999999999999999E-2</v>
      </c>
      <c r="F540" s="18">
        <v>0.248</v>
      </c>
      <c r="G540" s="18">
        <v>3.7832190034238001E-116</v>
      </c>
      <c r="H540" s="18" t="s">
        <v>720</v>
      </c>
      <c r="I540" s="18" t="s">
        <v>198</v>
      </c>
    </row>
    <row r="541" spans="1:9" ht="10.5" customHeight="1" x14ac:dyDescent="0.25">
      <c r="A541" s="17" t="s">
        <v>1212</v>
      </c>
      <c r="B541" s="18">
        <v>1.49351699870228E-120</v>
      </c>
      <c r="C541" s="18">
        <v>4.8707348675836002</v>
      </c>
      <c r="D541" s="18">
        <v>0.31</v>
      </c>
      <c r="E541" s="18">
        <v>7.0999999999999994E-2</v>
      </c>
      <c r="F541" s="18">
        <v>0.23899999999999999</v>
      </c>
      <c r="G541" s="18">
        <v>4.3044653419598301E-116</v>
      </c>
      <c r="H541" s="18" t="s">
        <v>720</v>
      </c>
      <c r="I541" s="18" t="s">
        <v>198</v>
      </c>
    </row>
    <row r="542" spans="1:9" ht="10.5" customHeight="1" x14ac:dyDescent="0.25">
      <c r="A542" s="17" t="s">
        <v>1213</v>
      </c>
      <c r="B542" s="18">
        <v>3.4056009536036599E-120</v>
      </c>
      <c r="C542" s="18">
        <v>1.74440348548568</v>
      </c>
      <c r="D542" s="18">
        <v>0.58199999999999996</v>
      </c>
      <c r="E542" s="18">
        <v>0.23899999999999999</v>
      </c>
      <c r="F542" s="18">
        <v>0.34299999999999997</v>
      </c>
      <c r="G542" s="18">
        <v>9.8152825083811103E-116</v>
      </c>
      <c r="H542" s="18" t="s">
        <v>720</v>
      </c>
      <c r="I542" s="18" t="s">
        <v>198</v>
      </c>
    </row>
    <row r="543" spans="1:9" ht="10.5" customHeight="1" x14ac:dyDescent="0.25">
      <c r="A543" s="17" t="s">
        <v>1214</v>
      </c>
      <c r="B543" s="18">
        <v>4.06891115684398E-120</v>
      </c>
      <c r="C543" s="18">
        <v>1.34785521968858</v>
      </c>
      <c r="D543" s="18">
        <v>0.77300000000000002</v>
      </c>
      <c r="E543" s="18">
        <v>0.44700000000000001</v>
      </c>
      <c r="F543" s="18">
        <v>0.32600000000000001</v>
      </c>
      <c r="G543" s="18">
        <v>1.1727008845139999E-115</v>
      </c>
      <c r="H543" s="18" t="s">
        <v>720</v>
      </c>
      <c r="I543" s="18" t="s">
        <v>206</v>
      </c>
    </row>
    <row r="544" spans="1:9" ht="10.5" customHeight="1" x14ac:dyDescent="0.25">
      <c r="A544" s="17" t="s">
        <v>1215</v>
      </c>
      <c r="B544" s="18">
        <v>1.6753825882850399E-119</v>
      </c>
      <c r="C544" s="18">
        <v>0.79078140768232996</v>
      </c>
      <c r="D544" s="18">
        <v>0.35399999999999998</v>
      </c>
      <c r="E544" s="18">
        <v>0.09</v>
      </c>
      <c r="F544" s="18">
        <v>0.26400000000000001</v>
      </c>
      <c r="G544" s="18">
        <v>4.8286201576963096E-115</v>
      </c>
      <c r="H544" s="18" t="s">
        <v>720</v>
      </c>
      <c r="I544" s="18" t="s">
        <v>198</v>
      </c>
    </row>
    <row r="545" spans="1:9" ht="10.5" customHeight="1" x14ac:dyDescent="0.25">
      <c r="A545" s="17" t="s">
        <v>1216</v>
      </c>
      <c r="B545" s="18">
        <v>1.07839679382372E-118</v>
      </c>
      <c r="C545" s="18">
        <v>0.920568211782962</v>
      </c>
      <c r="D545" s="18">
        <v>0.41399999999999998</v>
      </c>
      <c r="E545" s="18">
        <v>0.122</v>
      </c>
      <c r="F545" s="18">
        <v>0.29199999999999998</v>
      </c>
      <c r="G545" s="18">
        <v>3.1080473994793401E-114</v>
      </c>
      <c r="H545" s="18" t="s">
        <v>720</v>
      </c>
      <c r="I545" s="18" t="s">
        <v>198</v>
      </c>
    </row>
    <row r="546" spans="1:9" ht="10.5" customHeight="1" x14ac:dyDescent="0.25">
      <c r="A546" s="17" t="s">
        <v>539</v>
      </c>
      <c r="B546" s="18">
        <v>1.5312582825546301E-118</v>
      </c>
      <c r="C546" s="18">
        <v>0.82668940421513804</v>
      </c>
      <c r="D546" s="18">
        <v>0.35799999999999998</v>
      </c>
      <c r="E546" s="18">
        <v>9.4E-2</v>
      </c>
      <c r="F546" s="18">
        <v>0.26400000000000001</v>
      </c>
      <c r="G546" s="18">
        <v>4.4132394961506897E-114</v>
      </c>
      <c r="H546" s="18" t="s">
        <v>720</v>
      </c>
      <c r="I546" s="18" t="s">
        <v>198</v>
      </c>
    </row>
    <row r="547" spans="1:9" ht="10.5" customHeight="1" x14ac:dyDescent="0.25">
      <c r="A547" s="17" t="s">
        <v>1217</v>
      </c>
      <c r="B547" s="18">
        <v>1.5538403693257101E-118</v>
      </c>
      <c r="C547" s="18">
        <v>1.47676661797542</v>
      </c>
      <c r="D547" s="18">
        <v>0.51300000000000001</v>
      </c>
      <c r="E547" s="18">
        <v>0.186</v>
      </c>
      <c r="F547" s="18">
        <v>0.32700000000000001</v>
      </c>
      <c r="G547" s="18">
        <v>4.47832332843364E-114</v>
      </c>
      <c r="H547" s="18" t="s">
        <v>720</v>
      </c>
      <c r="I547" s="18" t="s">
        <v>198</v>
      </c>
    </row>
    <row r="548" spans="1:9" ht="10.5" customHeight="1" x14ac:dyDescent="0.25">
      <c r="A548" s="17" t="s">
        <v>1218</v>
      </c>
      <c r="B548" s="18">
        <v>2.0777928460266802E-118</v>
      </c>
      <c r="C548" s="18">
        <v>0.86186521373701097</v>
      </c>
      <c r="D548" s="18">
        <v>0.55000000000000004</v>
      </c>
      <c r="E548" s="18">
        <v>0.21</v>
      </c>
      <c r="F548" s="18">
        <v>0.34000000000000008</v>
      </c>
      <c r="G548" s="18">
        <v>5.9884067615334802E-114</v>
      </c>
      <c r="H548" s="18" t="s">
        <v>720</v>
      </c>
      <c r="I548" s="18" t="s">
        <v>198</v>
      </c>
    </row>
    <row r="549" spans="1:9" ht="10.5" customHeight="1" x14ac:dyDescent="0.25">
      <c r="A549" s="17" t="s">
        <v>663</v>
      </c>
      <c r="B549" s="18">
        <v>2.8201979550196102E-118</v>
      </c>
      <c r="C549" s="18">
        <v>1.1333946162025299</v>
      </c>
      <c r="D549" s="18">
        <v>0.39100000000000001</v>
      </c>
      <c r="E549" s="18">
        <v>0.11</v>
      </c>
      <c r="F549" s="18">
        <v>0.28100000000000003</v>
      </c>
      <c r="G549" s="18">
        <v>8.1280925261620094E-114</v>
      </c>
      <c r="H549" s="18" t="s">
        <v>720</v>
      </c>
      <c r="I549" s="18" t="s">
        <v>198</v>
      </c>
    </row>
    <row r="550" spans="1:9" ht="10.5" customHeight="1" x14ac:dyDescent="0.25">
      <c r="A550" s="17" t="s">
        <v>670</v>
      </c>
      <c r="B550" s="18">
        <v>4.7800594253498598E-118</v>
      </c>
      <c r="C550" s="18">
        <v>1.75367168726283</v>
      </c>
      <c r="D550" s="18">
        <v>0.33200000000000002</v>
      </c>
      <c r="E550" s="18">
        <v>8.1000000000000003E-2</v>
      </c>
      <c r="F550" s="18">
        <v>0.251</v>
      </c>
      <c r="G550" s="18">
        <v>1.37766092698008E-113</v>
      </c>
      <c r="H550" s="18" t="s">
        <v>720</v>
      </c>
      <c r="I550" s="18" t="s">
        <v>198</v>
      </c>
    </row>
    <row r="551" spans="1:9" ht="10.5" customHeight="1" x14ac:dyDescent="0.25">
      <c r="A551" s="17" t="s">
        <v>1219</v>
      </c>
      <c r="B551" s="18">
        <v>3.3706599766375202E-117</v>
      </c>
      <c r="C551" s="18">
        <v>0.69554663983158904</v>
      </c>
      <c r="D551" s="18">
        <v>0.27700000000000002</v>
      </c>
      <c r="E551" s="18">
        <v>5.8000000000000003E-2</v>
      </c>
      <c r="F551" s="18">
        <v>0.21900000000000003</v>
      </c>
      <c r="G551" s="18">
        <v>9.7145791186669897E-113</v>
      </c>
      <c r="H551" s="18" t="s">
        <v>720</v>
      </c>
      <c r="I551" s="18" t="s">
        <v>198</v>
      </c>
    </row>
    <row r="552" spans="1:9" ht="10.5" customHeight="1" x14ac:dyDescent="0.25">
      <c r="A552" s="17" t="s">
        <v>1220</v>
      </c>
      <c r="B552" s="18">
        <v>1.01834358839235E-116</v>
      </c>
      <c r="C552" s="18">
        <v>1.6480974548363401</v>
      </c>
      <c r="D552" s="18">
        <v>0.46700000000000003</v>
      </c>
      <c r="E552" s="18">
        <v>0.16</v>
      </c>
      <c r="F552" s="18">
        <v>0.30700000000000005</v>
      </c>
      <c r="G552" s="18">
        <v>2.9349680561055799E-112</v>
      </c>
      <c r="H552" s="18" t="s">
        <v>720</v>
      </c>
      <c r="I552" s="18" t="s">
        <v>198</v>
      </c>
    </row>
    <row r="553" spans="1:9" ht="10.5" customHeight="1" x14ac:dyDescent="0.25">
      <c r="A553" s="17" t="s">
        <v>1221</v>
      </c>
      <c r="B553" s="18">
        <v>1.67966197453676E-116</v>
      </c>
      <c r="C553" s="18">
        <v>1.21720798307226</v>
      </c>
      <c r="D553" s="18">
        <v>0.437</v>
      </c>
      <c r="E553" s="18">
        <v>0.13800000000000001</v>
      </c>
      <c r="F553" s="18">
        <v>0.29899999999999999</v>
      </c>
      <c r="G553" s="18">
        <v>4.8409537768123802E-112</v>
      </c>
      <c r="H553" s="18" t="s">
        <v>720</v>
      </c>
      <c r="I553" s="18" t="s">
        <v>198</v>
      </c>
    </row>
    <row r="554" spans="1:9" ht="10.5" customHeight="1" x14ac:dyDescent="0.25">
      <c r="A554" s="17" t="s">
        <v>1222</v>
      </c>
      <c r="B554" s="18">
        <v>2.18919164505072E-116</v>
      </c>
      <c r="C554" s="18">
        <v>3.17810247926464</v>
      </c>
      <c r="D554" s="18">
        <v>0.65600000000000003</v>
      </c>
      <c r="E554" s="18">
        <v>0.33200000000000002</v>
      </c>
      <c r="F554" s="18">
        <v>0.32400000000000001</v>
      </c>
      <c r="G554" s="18">
        <v>6.30946924020069E-112</v>
      </c>
      <c r="H554" s="18" t="s">
        <v>720</v>
      </c>
      <c r="I554" s="18" t="s">
        <v>198</v>
      </c>
    </row>
    <row r="555" spans="1:9" ht="10.5" customHeight="1" x14ac:dyDescent="0.25">
      <c r="A555" s="17" t="s">
        <v>1223</v>
      </c>
      <c r="B555" s="18">
        <v>2.5325648889071599E-116</v>
      </c>
      <c r="C555" s="18">
        <v>0.78860931426490599</v>
      </c>
      <c r="D555" s="18">
        <v>0.308</v>
      </c>
      <c r="E555" s="18">
        <v>7.1999999999999995E-2</v>
      </c>
      <c r="F555" s="18">
        <v>0.23599999999999999</v>
      </c>
      <c r="G555" s="18">
        <v>7.2991052663193202E-112</v>
      </c>
      <c r="H555" s="18" t="s">
        <v>720</v>
      </c>
      <c r="I555" s="18" t="s">
        <v>198</v>
      </c>
    </row>
    <row r="556" spans="1:9" ht="10.5" customHeight="1" x14ac:dyDescent="0.25">
      <c r="A556" s="17" t="s">
        <v>1224</v>
      </c>
      <c r="B556" s="18">
        <v>4.2095315384771302E-116</v>
      </c>
      <c r="C556" s="18">
        <v>1.4194481297600099</v>
      </c>
      <c r="D556" s="18">
        <v>0.61099999999999999</v>
      </c>
      <c r="E556" s="18">
        <v>0.26800000000000002</v>
      </c>
      <c r="F556" s="18">
        <v>0.34299999999999997</v>
      </c>
      <c r="G556" s="18">
        <v>1.2132290847044901E-111</v>
      </c>
      <c r="H556" s="18" t="s">
        <v>720</v>
      </c>
      <c r="I556" s="18" t="s">
        <v>198</v>
      </c>
    </row>
    <row r="557" spans="1:9" ht="10.5" customHeight="1" x14ac:dyDescent="0.25">
      <c r="A557" s="17" t="s">
        <v>1225</v>
      </c>
      <c r="B557" s="18">
        <v>4.63434827986194E-116</v>
      </c>
      <c r="C557" s="18">
        <v>1.86410314673505</v>
      </c>
      <c r="D557" s="18">
        <v>0.61799999999999999</v>
      </c>
      <c r="E557" s="18">
        <v>0.28499999999999998</v>
      </c>
      <c r="F557" s="18">
        <v>0.33300000000000002</v>
      </c>
      <c r="G557" s="18">
        <v>1.3356655177390099E-111</v>
      </c>
      <c r="H557" s="18" t="s">
        <v>720</v>
      </c>
      <c r="I557" s="18" t="s">
        <v>198</v>
      </c>
    </row>
    <row r="558" spans="1:9" ht="10.5" customHeight="1" x14ac:dyDescent="0.25">
      <c r="A558" s="17" t="s">
        <v>1226</v>
      </c>
      <c r="B558" s="18">
        <v>6.1960144095300901E-116</v>
      </c>
      <c r="C558" s="18">
        <v>1.5022046153309701</v>
      </c>
      <c r="D558" s="18">
        <v>0.57099999999999995</v>
      </c>
      <c r="E558" s="18">
        <v>0.23</v>
      </c>
      <c r="F558" s="18">
        <v>0.34099999999999997</v>
      </c>
      <c r="G558" s="18">
        <v>1.7857533129706699E-111</v>
      </c>
      <c r="H558" s="18" t="s">
        <v>720</v>
      </c>
      <c r="I558" s="18" t="s">
        <v>198</v>
      </c>
    </row>
    <row r="559" spans="1:9" ht="10.5" customHeight="1" x14ac:dyDescent="0.25">
      <c r="A559" s="17" t="s">
        <v>1227</v>
      </c>
      <c r="B559" s="18">
        <v>7.7013926644736403E-116</v>
      </c>
      <c r="C559" s="18">
        <v>1.3634286432121201</v>
      </c>
      <c r="D559" s="18">
        <v>0.36699999999999999</v>
      </c>
      <c r="E559" s="18">
        <v>9.9000000000000005E-2</v>
      </c>
      <c r="F559" s="18">
        <v>0.26800000000000002</v>
      </c>
      <c r="G559" s="18">
        <v>2.2196183798279498E-111</v>
      </c>
      <c r="H559" s="18" t="s">
        <v>720</v>
      </c>
      <c r="I559" s="18" t="s">
        <v>198</v>
      </c>
    </row>
    <row r="560" spans="1:9" ht="10.5" customHeight="1" x14ac:dyDescent="0.25">
      <c r="A560" s="17" t="s">
        <v>1228</v>
      </c>
      <c r="B560" s="18">
        <v>1.2105469170119299E-115</v>
      </c>
      <c r="C560" s="18">
        <v>1.0747446790944399</v>
      </c>
      <c r="D560" s="18">
        <v>0.35399999999999998</v>
      </c>
      <c r="E560" s="18">
        <v>9.4E-2</v>
      </c>
      <c r="F560" s="18">
        <v>0.26</v>
      </c>
      <c r="G560" s="18">
        <v>3.4889172695200898E-111</v>
      </c>
      <c r="H560" s="18" t="s">
        <v>720</v>
      </c>
      <c r="I560" s="18" t="s">
        <v>198</v>
      </c>
    </row>
    <row r="561" spans="1:9" ht="10.5" customHeight="1" x14ac:dyDescent="0.25">
      <c r="A561" s="17" t="s">
        <v>1229</v>
      </c>
      <c r="B561" s="18">
        <v>2.24039937405552E-115</v>
      </c>
      <c r="C561" s="18">
        <v>0.68787976531305695</v>
      </c>
      <c r="D561" s="18">
        <v>0.34899999999999998</v>
      </c>
      <c r="E561" s="18">
        <v>8.8999999999999996E-2</v>
      </c>
      <c r="F561" s="18">
        <v>0.26</v>
      </c>
      <c r="G561" s="18">
        <v>6.45705503596542E-111</v>
      </c>
      <c r="H561" s="18" t="s">
        <v>720</v>
      </c>
      <c r="I561" s="18" t="s">
        <v>198</v>
      </c>
    </row>
    <row r="562" spans="1:9" ht="10.5" customHeight="1" x14ac:dyDescent="0.25">
      <c r="A562" s="17" t="s">
        <v>1230</v>
      </c>
      <c r="B562" s="18">
        <v>2.7725742347591699E-115</v>
      </c>
      <c r="C562" s="18">
        <v>0.64155493540471797</v>
      </c>
      <c r="D562" s="18">
        <v>0.311</v>
      </c>
      <c r="E562" s="18">
        <v>7.2999999999999995E-2</v>
      </c>
      <c r="F562" s="18">
        <v>0.23799999999999999</v>
      </c>
      <c r="G562" s="18">
        <v>7.9908362019994004E-111</v>
      </c>
      <c r="H562" s="18" t="s">
        <v>720</v>
      </c>
      <c r="I562" s="18" t="s">
        <v>198</v>
      </c>
    </row>
    <row r="563" spans="1:9" ht="10.5" customHeight="1" x14ac:dyDescent="0.25">
      <c r="A563" s="17" t="s">
        <v>1231</v>
      </c>
      <c r="B563" s="18">
        <v>3.5861533712497601E-115</v>
      </c>
      <c r="C563" s="18">
        <v>1.00762913795631</v>
      </c>
      <c r="D563" s="18">
        <v>0.40500000000000003</v>
      </c>
      <c r="E563" s="18">
        <v>0.12</v>
      </c>
      <c r="F563" s="18">
        <v>0.28500000000000003</v>
      </c>
      <c r="G563" s="18">
        <v>1.0335652631278901E-110</v>
      </c>
      <c r="H563" s="18" t="s">
        <v>720</v>
      </c>
      <c r="I563" s="18" t="s">
        <v>198</v>
      </c>
    </row>
    <row r="564" spans="1:9" ht="10.5" customHeight="1" x14ac:dyDescent="0.25">
      <c r="A564" s="17" t="s">
        <v>1232</v>
      </c>
      <c r="B564" s="18">
        <v>6.5371867264941001E-115</v>
      </c>
      <c r="C564" s="18">
        <v>2.0625637867980799</v>
      </c>
      <c r="D564" s="18">
        <v>0.47899999999999998</v>
      </c>
      <c r="E564" s="18">
        <v>0.158</v>
      </c>
      <c r="F564" s="18">
        <v>0.32099999999999995</v>
      </c>
      <c r="G564" s="18">
        <v>1.8840825864428599E-110</v>
      </c>
      <c r="H564" s="18" t="s">
        <v>720</v>
      </c>
      <c r="I564" s="18" t="s">
        <v>198</v>
      </c>
    </row>
    <row r="565" spans="1:9" ht="10.5" customHeight="1" x14ac:dyDescent="0.25">
      <c r="A565" s="17" t="s">
        <v>515</v>
      </c>
      <c r="B565" s="18">
        <v>7.2550883894672102E-115</v>
      </c>
      <c r="C565" s="18">
        <v>0.73979367044104405</v>
      </c>
      <c r="D565" s="18">
        <v>0.53300000000000003</v>
      </c>
      <c r="E565" s="18">
        <v>0.20899999999999999</v>
      </c>
      <c r="F565" s="18">
        <v>0.32400000000000007</v>
      </c>
      <c r="G565" s="18">
        <v>2.0909890247283501E-110</v>
      </c>
      <c r="H565" s="18" t="s">
        <v>720</v>
      </c>
      <c r="I565" s="18" t="s">
        <v>198</v>
      </c>
    </row>
    <row r="566" spans="1:9" ht="10.5" customHeight="1" x14ac:dyDescent="0.25">
      <c r="A566" s="17" t="s">
        <v>1233</v>
      </c>
      <c r="B566" s="18">
        <v>1.06495160198486E-114</v>
      </c>
      <c r="C566" s="18">
        <v>1.86431134287278</v>
      </c>
      <c r="D566" s="18">
        <v>0.62</v>
      </c>
      <c r="E566" s="18">
        <v>0.28999999999999998</v>
      </c>
      <c r="F566" s="18">
        <v>0.33</v>
      </c>
      <c r="G566" s="18">
        <v>3.0692970120805702E-110</v>
      </c>
      <c r="H566" s="18" t="s">
        <v>720</v>
      </c>
      <c r="I566" s="18" t="s">
        <v>198</v>
      </c>
    </row>
    <row r="567" spans="1:9" ht="10.5" customHeight="1" x14ac:dyDescent="0.25">
      <c r="A567" s="17" t="s">
        <v>1234</v>
      </c>
      <c r="B567" s="18">
        <v>1.23229330729315E-114</v>
      </c>
      <c r="C567" s="18">
        <v>1.3153161389519701</v>
      </c>
      <c r="D567" s="18">
        <v>0.54100000000000004</v>
      </c>
      <c r="E567" s="18">
        <v>0.21199999999999999</v>
      </c>
      <c r="F567" s="18">
        <v>0.32900000000000007</v>
      </c>
      <c r="G567" s="18">
        <v>3.5515925409495801E-110</v>
      </c>
      <c r="H567" s="18" t="s">
        <v>720</v>
      </c>
      <c r="I567" s="18" t="s">
        <v>198</v>
      </c>
    </row>
    <row r="568" spans="1:9" ht="10.5" customHeight="1" x14ac:dyDescent="0.25">
      <c r="A568" s="17" t="s">
        <v>1235</v>
      </c>
      <c r="B568" s="18">
        <v>1.3965536274383899E-114</v>
      </c>
      <c r="C568" s="18">
        <v>1.2967338008933</v>
      </c>
      <c r="D568" s="18">
        <v>0.35699999999999998</v>
      </c>
      <c r="E568" s="18">
        <v>9.5000000000000001E-2</v>
      </c>
      <c r="F568" s="18">
        <v>0.26200000000000001</v>
      </c>
      <c r="G568" s="18">
        <v>4.0250072096401897E-110</v>
      </c>
      <c r="H568" s="18" t="s">
        <v>720</v>
      </c>
      <c r="I568" s="18" t="s">
        <v>198</v>
      </c>
    </row>
    <row r="569" spans="1:9" ht="10.5" customHeight="1" x14ac:dyDescent="0.25">
      <c r="A569" s="17" t="s">
        <v>1236</v>
      </c>
      <c r="B569" s="18">
        <v>1.7720727081549798E-114</v>
      </c>
      <c r="C569" s="18">
        <v>5.0662567643219996</v>
      </c>
      <c r="D569" s="18">
        <v>0.77900000000000003</v>
      </c>
      <c r="E569" s="18">
        <v>0.54100000000000004</v>
      </c>
      <c r="F569" s="18">
        <v>0.23799999999999999</v>
      </c>
      <c r="G569" s="18">
        <v>5.1072907521734698E-110</v>
      </c>
      <c r="H569" s="18" t="s">
        <v>720</v>
      </c>
      <c r="I569" s="18" t="s">
        <v>198</v>
      </c>
    </row>
    <row r="570" spans="1:9" ht="10.5" customHeight="1" x14ac:dyDescent="0.25">
      <c r="A570" s="17" t="s">
        <v>1237</v>
      </c>
      <c r="B570" s="18">
        <v>1.9225296037710902E-114</v>
      </c>
      <c r="C570" s="18">
        <v>0.81153040821827904</v>
      </c>
      <c r="D570" s="18">
        <v>0.39300000000000002</v>
      </c>
      <c r="E570" s="18">
        <v>0.114</v>
      </c>
      <c r="F570" s="18">
        <v>0.27900000000000003</v>
      </c>
      <c r="G570" s="18">
        <v>5.54092257102867E-110</v>
      </c>
      <c r="H570" s="18" t="s">
        <v>720</v>
      </c>
      <c r="I570" s="18" t="s">
        <v>198</v>
      </c>
    </row>
    <row r="571" spans="1:9" ht="10.5" customHeight="1" x14ac:dyDescent="0.25">
      <c r="A571" s="17" t="s">
        <v>1238</v>
      </c>
      <c r="B571" s="18">
        <v>3.6122365510992901E-114</v>
      </c>
      <c r="C571" s="18">
        <v>14.2586146828029</v>
      </c>
      <c r="D571" s="18">
        <v>0.375</v>
      </c>
      <c r="E571" s="18">
        <v>0.104</v>
      </c>
      <c r="F571" s="18">
        <v>0.27100000000000002</v>
      </c>
      <c r="G571" s="18">
        <v>1.04108269639233E-109</v>
      </c>
      <c r="H571" s="18" t="s">
        <v>720</v>
      </c>
      <c r="I571" s="18" t="s">
        <v>198</v>
      </c>
    </row>
    <row r="572" spans="1:9" ht="10.5" customHeight="1" x14ac:dyDescent="0.25">
      <c r="A572" s="17" t="s">
        <v>618</v>
      </c>
      <c r="B572" s="18">
        <v>6.5964209912375399E-114</v>
      </c>
      <c r="C572" s="18">
        <v>1.3078265300735801</v>
      </c>
      <c r="D572" s="18">
        <v>0.34899999999999998</v>
      </c>
      <c r="E572" s="18">
        <v>9.0999999999999998E-2</v>
      </c>
      <c r="F572" s="18">
        <v>0.25800000000000001</v>
      </c>
      <c r="G572" s="18">
        <v>1.9011544938845701E-109</v>
      </c>
      <c r="H572" s="18" t="s">
        <v>720</v>
      </c>
      <c r="I572" s="18" t="s">
        <v>198</v>
      </c>
    </row>
    <row r="573" spans="1:9" ht="10.5" customHeight="1" x14ac:dyDescent="0.25">
      <c r="A573" s="17" t="s">
        <v>1239</v>
      </c>
      <c r="B573" s="18">
        <v>1.5482559802218399E-113</v>
      </c>
      <c r="C573" s="18">
        <v>0.76456318682456403</v>
      </c>
      <c r="D573" s="18">
        <v>0.371</v>
      </c>
      <c r="E573" s="18">
        <v>0.10199999999999999</v>
      </c>
      <c r="F573" s="18">
        <v>0.26900000000000002</v>
      </c>
      <c r="G573" s="18">
        <v>4.4622285605973799E-109</v>
      </c>
      <c r="H573" s="18" t="s">
        <v>720</v>
      </c>
      <c r="I573" s="18" t="s">
        <v>198</v>
      </c>
    </row>
    <row r="574" spans="1:9" ht="10.5" customHeight="1" x14ac:dyDescent="0.25">
      <c r="A574" s="17" t="s">
        <v>1240</v>
      </c>
      <c r="B574" s="18">
        <v>1.8360201462535101E-113</v>
      </c>
      <c r="C574" s="18">
        <v>0.59713035603957099</v>
      </c>
      <c r="D574" s="18">
        <v>0.27500000000000002</v>
      </c>
      <c r="E574" s="18">
        <v>5.8000000000000003E-2</v>
      </c>
      <c r="F574" s="18">
        <v>0.21700000000000003</v>
      </c>
      <c r="G574" s="18">
        <v>5.2915936635172402E-109</v>
      </c>
      <c r="H574" s="18" t="s">
        <v>720</v>
      </c>
      <c r="I574" s="18" t="s">
        <v>68</v>
      </c>
    </row>
    <row r="575" spans="1:9" ht="10.5" customHeight="1" x14ac:dyDescent="0.25">
      <c r="A575" s="17" t="s">
        <v>1241</v>
      </c>
      <c r="B575" s="18">
        <v>3.1422832665417199E-113</v>
      </c>
      <c r="C575" s="18">
        <v>1.46704453928472</v>
      </c>
      <c r="D575" s="18">
        <v>0.28399999999999997</v>
      </c>
      <c r="E575" s="18">
        <v>6.3E-2</v>
      </c>
      <c r="F575" s="18">
        <v>0.22099999999999997</v>
      </c>
      <c r="G575" s="18">
        <v>9.0563746024998808E-109</v>
      </c>
      <c r="H575" s="18" t="s">
        <v>720</v>
      </c>
      <c r="I575" s="18" t="s">
        <v>198</v>
      </c>
    </row>
    <row r="576" spans="1:9" ht="10.5" customHeight="1" x14ac:dyDescent="0.25">
      <c r="A576" s="17" t="s">
        <v>660</v>
      </c>
      <c r="B576" s="18">
        <v>4.3007222424081801E-113</v>
      </c>
      <c r="C576" s="18">
        <v>1.33052129034432</v>
      </c>
      <c r="D576" s="18">
        <v>0.58399999999999996</v>
      </c>
      <c r="E576" s="18">
        <v>0.24399999999999999</v>
      </c>
      <c r="F576" s="18">
        <v>0.33999999999999997</v>
      </c>
      <c r="G576" s="18">
        <v>1.23951115748446E-108</v>
      </c>
      <c r="H576" s="18" t="s">
        <v>720</v>
      </c>
      <c r="I576" s="18" t="s">
        <v>24</v>
      </c>
    </row>
    <row r="577" spans="1:9" ht="10.5" customHeight="1" x14ac:dyDescent="0.25">
      <c r="A577" s="17" t="s">
        <v>1242</v>
      </c>
      <c r="B577" s="18">
        <v>5.2823627956226195E-113</v>
      </c>
      <c r="C577" s="18">
        <v>1.16632013097163</v>
      </c>
      <c r="D577" s="18">
        <v>0.33100000000000002</v>
      </c>
      <c r="E577" s="18">
        <v>8.2000000000000003E-2</v>
      </c>
      <c r="F577" s="18">
        <v>0.249</v>
      </c>
      <c r="G577" s="18">
        <v>1.5224297813263999E-108</v>
      </c>
      <c r="H577" s="18" t="s">
        <v>720</v>
      </c>
      <c r="I577" s="18" t="s">
        <v>198</v>
      </c>
    </row>
    <row r="578" spans="1:9" ht="10.5" customHeight="1" x14ac:dyDescent="0.25">
      <c r="A578" s="17" t="s">
        <v>1243</v>
      </c>
      <c r="B578" s="18">
        <v>6.1077361095705105E-113</v>
      </c>
      <c r="C578" s="18">
        <v>1.84942691410516</v>
      </c>
      <c r="D578" s="18">
        <v>0.622</v>
      </c>
      <c r="E578" s="18">
        <v>0.27600000000000002</v>
      </c>
      <c r="F578" s="18">
        <v>0.34599999999999997</v>
      </c>
      <c r="G578" s="18">
        <v>1.7603106241393198E-108</v>
      </c>
      <c r="H578" s="18" t="s">
        <v>720</v>
      </c>
      <c r="I578" s="18" t="s">
        <v>198</v>
      </c>
    </row>
    <row r="579" spans="1:9" ht="10.5" customHeight="1" x14ac:dyDescent="0.25">
      <c r="A579" s="17" t="s">
        <v>1244</v>
      </c>
      <c r="B579" s="18">
        <v>1.7238028728272699E-112</v>
      </c>
      <c r="C579" s="18">
        <v>0.60611974561865001</v>
      </c>
      <c r="D579" s="18">
        <v>0.28799999999999998</v>
      </c>
      <c r="E579" s="18">
        <v>6.5000000000000002E-2</v>
      </c>
      <c r="F579" s="18">
        <v>0.22299999999999998</v>
      </c>
      <c r="G579" s="18">
        <v>4.9681722597754701E-108</v>
      </c>
      <c r="H579" s="18" t="s">
        <v>720</v>
      </c>
      <c r="I579" s="18" t="s">
        <v>198</v>
      </c>
    </row>
    <row r="580" spans="1:9" ht="10.5" customHeight="1" x14ac:dyDescent="0.25">
      <c r="A580" s="17" t="s">
        <v>1245</v>
      </c>
      <c r="B580" s="18">
        <v>2.0551797146974299E-112</v>
      </c>
      <c r="C580" s="18">
        <v>1.6558720017206501</v>
      </c>
      <c r="D580" s="18">
        <v>0.497</v>
      </c>
      <c r="E580" s="18">
        <v>0.182</v>
      </c>
      <c r="F580" s="18">
        <v>0.315</v>
      </c>
      <c r="G580" s="18">
        <v>5.9232334557294498E-108</v>
      </c>
      <c r="H580" s="18" t="s">
        <v>720</v>
      </c>
      <c r="I580" s="18" t="s">
        <v>68</v>
      </c>
    </row>
    <row r="581" spans="1:9" ht="10.5" customHeight="1" x14ac:dyDescent="0.25">
      <c r="A581" s="17" t="s">
        <v>1246</v>
      </c>
      <c r="B581" s="18">
        <v>1.42977743292908E-111</v>
      </c>
      <c r="C581" s="18">
        <v>1.4153617108016301</v>
      </c>
      <c r="D581" s="18">
        <v>0.52700000000000002</v>
      </c>
      <c r="E581" s="18">
        <v>0.20599999999999999</v>
      </c>
      <c r="F581" s="18">
        <v>0.32100000000000006</v>
      </c>
      <c r="G581" s="18">
        <v>4.1207615394448997E-107</v>
      </c>
      <c r="H581" s="18" t="s">
        <v>720</v>
      </c>
      <c r="I581" s="18" t="s">
        <v>198</v>
      </c>
    </row>
    <row r="582" spans="1:9" ht="10.5" customHeight="1" x14ac:dyDescent="0.25">
      <c r="A582" s="17" t="s">
        <v>1247</v>
      </c>
      <c r="B582" s="18">
        <v>5.6769594714058997E-111</v>
      </c>
      <c r="C582" s="18">
        <v>0.57111484958638503</v>
      </c>
      <c r="D582" s="18">
        <v>0.28499999999999998</v>
      </c>
      <c r="E582" s="18">
        <v>6.4000000000000001E-2</v>
      </c>
      <c r="F582" s="18">
        <v>0.22099999999999997</v>
      </c>
      <c r="G582" s="18">
        <v>1.63615648925389E-106</v>
      </c>
      <c r="H582" s="18" t="s">
        <v>720</v>
      </c>
      <c r="I582" s="18" t="s">
        <v>198</v>
      </c>
    </row>
    <row r="583" spans="1:9" ht="10.5" customHeight="1" x14ac:dyDescent="0.25">
      <c r="A583" s="17" t="s">
        <v>1248</v>
      </c>
      <c r="B583" s="18">
        <v>1.26895998370327E-110</v>
      </c>
      <c r="C583" s="18">
        <v>1.2222993437520699</v>
      </c>
      <c r="D583" s="18">
        <v>0.36499999999999999</v>
      </c>
      <c r="E583" s="18">
        <v>0.10299999999999999</v>
      </c>
      <c r="F583" s="18">
        <v>0.26200000000000001</v>
      </c>
      <c r="G583" s="18">
        <v>3.6572695690312002E-106</v>
      </c>
      <c r="H583" s="18" t="s">
        <v>720</v>
      </c>
      <c r="I583" s="18" t="s">
        <v>198</v>
      </c>
    </row>
    <row r="584" spans="1:9" ht="10.5" customHeight="1" x14ac:dyDescent="0.25">
      <c r="A584" s="17" t="s">
        <v>1249</v>
      </c>
      <c r="B584" s="18">
        <v>1.37085195285753E-110</v>
      </c>
      <c r="C584" s="18">
        <v>0.82592988247770505</v>
      </c>
      <c r="D584" s="18">
        <v>0.40200000000000002</v>
      </c>
      <c r="E584" s="18">
        <v>0.121</v>
      </c>
      <c r="F584" s="18">
        <v>0.28100000000000003</v>
      </c>
      <c r="G584" s="18">
        <v>3.9509324133306901E-106</v>
      </c>
      <c r="H584" s="18" t="s">
        <v>720</v>
      </c>
      <c r="I584" s="18" t="s">
        <v>198</v>
      </c>
    </row>
    <row r="585" spans="1:9" ht="10.5" customHeight="1" x14ac:dyDescent="0.25">
      <c r="A585" s="17" t="s">
        <v>1250</v>
      </c>
      <c r="B585" s="18">
        <v>1.5333063985834401E-110</v>
      </c>
      <c r="C585" s="18">
        <v>0.455692187008786</v>
      </c>
      <c r="D585" s="18">
        <v>0.39300000000000002</v>
      </c>
      <c r="E585" s="18">
        <v>0.112</v>
      </c>
      <c r="F585" s="18">
        <v>0.28100000000000003</v>
      </c>
      <c r="G585" s="18">
        <v>4.4191423713573203E-106</v>
      </c>
      <c r="H585" s="18" t="s">
        <v>720</v>
      </c>
      <c r="I585" s="18" t="s">
        <v>198</v>
      </c>
    </row>
    <row r="586" spans="1:9" ht="10.5" customHeight="1" x14ac:dyDescent="0.25">
      <c r="A586" s="17" t="s">
        <v>1251</v>
      </c>
      <c r="B586" s="18">
        <v>1.9041956701194301E-110</v>
      </c>
      <c r="C586" s="18">
        <v>1.56297079095686</v>
      </c>
      <c r="D586" s="18">
        <v>0.81100000000000005</v>
      </c>
      <c r="E586" s="18">
        <v>0.47099999999999997</v>
      </c>
      <c r="F586" s="18">
        <v>0.34000000000000008</v>
      </c>
      <c r="G586" s="18">
        <v>5.4880823408512002E-106</v>
      </c>
      <c r="H586" s="18" t="s">
        <v>720</v>
      </c>
      <c r="I586" s="18" t="s">
        <v>198</v>
      </c>
    </row>
    <row r="587" spans="1:9" ht="10.5" customHeight="1" x14ac:dyDescent="0.25">
      <c r="A587" s="17" t="s">
        <v>1252</v>
      </c>
      <c r="B587" s="18">
        <v>3.1349663478297899E-110</v>
      </c>
      <c r="C587" s="18">
        <v>1.2286751691058899</v>
      </c>
      <c r="D587" s="18">
        <v>0.51300000000000001</v>
      </c>
      <c r="E587" s="18">
        <v>0.19400000000000001</v>
      </c>
      <c r="F587" s="18">
        <v>0.31900000000000001</v>
      </c>
      <c r="G587" s="18">
        <v>9.0352865110802402E-106</v>
      </c>
      <c r="H587" s="18" t="s">
        <v>720</v>
      </c>
      <c r="I587" s="18" t="s">
        <v>198</v>
      </c>
    </row>
    <row r="588" spans="1:9" ht="10.5" customHeight="1" x14ac:dyDescent="0.25">
      <c r="A588" s="17" t="s">
        <v>1253</v>
      </c>
      <c r="B588" s="18">
        <v>4.0035982584084902E-110</v>
      </c>
      <c r="C588" s="18">
        <v>0.52064213530016001</v>
      </c>
      <c r="D588" s="18">
        <v>0.254</v>
      </c>
      <c r="E588" s="18">
        <v>5.1999999999999998E-2</v>
      </c>
      <c r="F588" s="18">
        <v>0.20200000000000001</v>
      </c>
      <c r="G588" s="18">
        <v>1.1538770540559101E-105</v>
      </c>
      <c r="H588" s="18" t="s">
        <v>720</v>
      </c>
      <c r="I588" s="18" t="s">
        <v>198</v>
      </c>
    </row>
    <row r="589" spans="1:9" ht="10.5" customHeight="1" x14ac:dyDescent="0.25">
      <c r="A589" s="17" t="s">
        <v>1254</v>
      </c>
      <c r="B589" s="18">
        <v>8.5834615115250506E-110</v>
      </c>
      <c r="C589" s="18">
        <v>0.842756755806645</v>
      </c>
      <c r="D589" s="18">
        <v>0.36899999999999999</v>
      </c>
      <c r="E589" s="18">
        <v>0.105</v>
      </c>
      <c r="F589" s="18">
        <v>0.26400000000000001</v>
      </c>
      <c r="G589" s="18">
        <v>2.4738394422366402E-105</v>
      </c>
      <c r="H589" s="18" t="s">
        <v>720</v>
      </c>
      <c r="I589" s="18" t="s">
        <v>198</v>
      </c>
    </row>
    <row r="590" spans="1:9" ht="10.5" customHeight="1" x14ac:dyDescent="0.25">
      <c r="A590" s="17" t="s">
        <v>689</v>
      </c>
      <c r="B590" s="18">
        <v>2.4640088716392101E-109</v>
      </c>
      <c r="C590" s="18">
        <v>1.9056177859980099</v>
      </c>
      <c r="D590" s="18">
        <v>0.56599999999999995</v>
      </c>
      <c r="E590" s="18">
        <v>0.24199999999999999</v>
      </c>
      <c r="F590" s="18">
        <v>0.32399999999999995</v>
      </c>
      <c r="G590" s="18">
        <v>7.1015199689513599E-105</v>
      </c>
      <c r="H590" s="18" t="s">
        <v>720</v>
      </c>
      <c r="I590" s="18" t="s">
        <v>198</v>
      </c>
    </row>
    <row r="591" spans="1:9" ht="10.5" customHeight="1" x14ac:dyDescent="0.25">
      <c r="A591" s="17" t="s">
        <v>1255</v>
      </c>
      <c r="B591" s="18">
        <v>5.4948411279393699E-109</v>
      </c>
      <c r="C591" s="18">
        <v>0.709383321239621</v>
      </c>
      <c r="D591" s="18">
        <v>0.36099999999999999</v>
      </c>
      <c r="E591" s="18">
        <v>0.1</v>
      </c>
      <c r="F591" s="18">
        <v>0.26100000000000001</v>
      </c>
      <c r="G591" s="18">
        <v>1.5836681614834101E-104</v>
      </c>
      <c r="H591" s="18" t="s">
        <v>720</v>
      </c>
      <c r="I591" s="18" t="s">
        <v>198</v>
      </c>
    </row>
    <row r="592" spans="1:9" ht="10.5" customHeight="1" x14ac:dyDescent="0.25">
      <c r="A592" s="17" t="s">
        <v>1256</v>
      </c>
      <c r="B592" s="18">
        <v>6.56246052222195E-109</v>
      </c>
      <c r="C592" s="18">
        <v>1.8060723990241001</v>
      </c>
      <c r="D592" s="18">
        <v>0.53900000000000003</v>
      </c>
      <c r="E592" s="18">
        <v>0.215</v>
      </c>
      <c r="F592" s="18">
        <v>0.32400000000000007</v>
      </c>
      <c r="G592" s="18">
        <v>1.8913667471095901E-104</v>
      </c>
      <c r="H592" s="18" t="s">
        <v>720</v>
      </c>
      <c r="I592" s="18" t="s">
        <v>198</v>
      </c>
    </row>
    <row r="593" spans="1:9" ht="10.5" customHeight="1" x14ac:dyDescent="0.25">
      <c r="A593" s="17" t="s">
        <v>1257</v>
      </c>
      <c r="B593" s="18">
        <v>1.98321210200662E-108</v>
      </c>
      <c r="C593" s="18">
        <v>0.64376637873705</v>
      </c>
      <c r="D593" s="18">
        <v>0.40500000000000003</v>
      </c>
      <c r="E593" s="18">
        <v>0.123</v>
      </c>
      <c r="F593" s="18">
        <v>0.28200000000000003</v>
      </c>
      <c r="G593" s="18">
        <v>5.7158155991932806E-104</v>
      </c>
      <c r="H593" s="18" t="s">
        <v>720</v>
      </c>
      <c r="I593" s="18" t="s">
        <v>198</v>
      </c>
    </row>
    <row r="594" spans="1:9" ht="10.5" customHeight="1" x14ac:dyDescent="0.25">
      <c r="A594" s="17" t="s">
        <v>132</v>
      </c>
      <c r="B594" s="18">
        <v>2.0828855110039301E-108</v>
      </c>
      <c r="C594" s="18">
        <v>0.57963633836826201</v>
      </c>
      <c r="D594" s="18">
        <v>0.54600000000000004</v>
      </c>
      <c r="E594" s="18">
        <v>0.215</v>
      </c>
      <c r="F594" s="18">
        <v>0.33100000000000007</v>
      </c>
      <c r="G594" s="18">
        <v>6.0030843312644198E-104</v>
      </c>
      <c r="H594" s="18" t="s">
        <v>720</v>
      </c>
      <c r="I594" s="18" t="s">
        <v>198</v>
      </c>
    </row>
    <row r="595" spans="1:9" ht="10.5" customHeight="1" x14ac:dyDescent="0.25">
      <c r="A595" s="17" t="s">
        <v>1258</v>
      </c>
      <c r="B595" s="18">
        <v>4.2285514467261797E-108</v>
      </c>
      <c r="C595" s="18">
        <v>0.78488781895674697</v>
      </c>
      <c r="D595" s="18">
        <v>0.63100000000000001</v>
      </c>
      <c r="E595" s="18">
        <v>0.30299999999999999</v>
      </c>
      <c r="F595" s="18">
        <v>0.32800000000000001</v>
      </c>
      <c r="G595" s="18">
        <v>1.2187108124609501E-103</v>
      </c>
      <c r="H595" s="18" t="s">
        <v>720</v>
      </c>
      <c r="I595" s="18" t="s">
        <v>198</v>
      </c>
    </row>
    <row r="596" spans="1:9" ht="10.5" customHeight="1" x14ac:dyDescent="0.25">
      <c r="A596" s="17" t="s">
        <v>547</v>
      </c>
      <c r="B596" s="18">
        <v>5.0771451123311297E-108</v>
      </c>
      <c r="C596" s="18">
        <v>1.7726157443358399</v>
      </c>
      <c r="D596" s="18">
        <v>0.46500000000000002</v>
      </c>
      <c r="E596" s="18">
        <v>0.16200000000000001</v>
      </c>
      <c r="F596" s="18">
        <v>0.30300000000000005</v>
      </c>
      <c r="G596" s="18">
        <v>1.46328399282495E-103</v>
      </c>
      <c r="H596" s="18" t="s">
        <v>720</v>
      </c>
      <c r="I596" s="18" t="s">
        <v>198</v>
      </c>
    </row>
    <row r="597" spans="1:9" ht="10.5" customHeight="1" x14ac:dyDescent="0.25">
      <c r="A597" s="17" t="s">
        <v>492</v>
      </c>
      <c r="B597" s="18">
        <v>4.1156930927271999E-107</v>
      </c>
      <c r="C597" s="18">
        <v>0.556441760725226</v>
      </c>
      <c r="D597" s="18">
        <v>0.29199999999999998</v>
      </c>
      <c r="E597" s="18">
        <v>6.9000000000000006E-2</v>
      </c>
      <c r="F597" s="18">
        <v>0.22299999999999998</v>
      </c>
      <c r="G597" s="18">
        <v>1.1861839062549101E-102</v>
      </c>
      <c r="H597" s="18" t="s">
        <v>720</v>
      </c>
      <c r="I597" s="18" t="s">
        <v>198</v>
      </c>
    </row>
    <row r="598" spans="1:9" ht="10.5" customHeight="1" x14ac:dyDescent="0.25">
      <c r="A598" s="17" t="s">
        <v>398</v>
      </c>
      <c r="B598" s="18">
        <v>5.9759078428730295E-107</v>
      </c>
      <c r="C598" s="18">
        <v>0.92795239518901895</v>
      </c>
      <c r="D598" s="18">
        <v>0.45500000000000002</v>
      </c>
      <c r="E598" s="18">
        <v>0.155</v>
      </c>
      <c r="F598" s="18">
        <v>0.30000000000000004</v>
      </c>
      <c r="G598" s="18">
        <v>1.72231639939444E-102</v>
      </c>
      <c r="H598" s="18" t="s">
        <v>720</v>
      </c>
      <c r="I598" s="18" t="s">
        <v>198</v>
      </c>
    </row>
    <row r="599" spans="1:9" ht="10.5" customHeight="1" x14ac:dyDescent="0.25">
      <c r="A599" s="17" t="s">
        <v>1259</v>
      </c>
      <c r="B599" s="18">
        <v>8.8616769691324196E-107</v>
      </c>
      <c r="C599" s="18">
        <v>1.28214176504806</v>
      </c>
      <c r="D599" s="18">
        <v>0.44</v>
      </c>
      <c r="E599" s="18">
        <v>0.14599999999999999</v>
      </c>
      <c r="F599" s="18">
        <v>0.29400000000000004</v>
      </c>
      <c r="G599" s="18">
        <v>2.5540239192736502E-102</v>
      </c>
      <c r="H599" s="18" t="s">
        <v>720</v>
      </c>
      <c r="I599" s="18" t="s">
        <v>198</v>
      </c>
    </row>
    <row r="600" spans="1:9" ht="10.5" customHeight="1" x14ac:dyDescent="0.25">
      <c r="A600" s="17" t="s">
        <v>1260</v>
      </c>
      <c r="B600" s="18">
        <v>1.2383342574729001E-106</v>
      </c>
      <c r="C600" s="18">
        <v>0.41744088142648</v>
      </c>
      <c r="D600" s="18">
        <v>0.48499999999999999</v>
      </c>
      <c r="E600" s="18">
        <v>0.17599999999999999</v>
      </c>
      <c r="F600" s="18">
        <v>0.309</v>
      </c>
      <c r="G600" s="18">
        <v>3.5690031634626399E-102</v>
      </c>
      <c r="H600" s="18" t="s">
        <v>720</v>
      </c>
      <c r="I600" s="18" t="s">
        <v>198</v>
      </c>
    </row>
    <row r="601" spans="1:9" ht="10.5" customHeight="1" x14ac:dyDescent="0.25">
      <c r="A601" s="17" t="s">
        <v>630</v>
      </c>
      <c r="B601" s="18">
        <v>1.3887599534929399E-106</v>
      </c>
      <c r="C601" s="18">
        <v>0.69989801363062798</v>
      </c>
      <c r="D601" s="18">
        <v>0.38500000000000001</v>
      </c>
      <c r="E601" s="18">
        <v>0.113</v>
      </c>
      <c r="F601" s="18">
        <v>0.27200000000000002</v>
      </c>
      <c r="G601" s="18">
        <v>4.0025450619620102E-102</v>
      </c>
      <c r="H601" s="18" t="s">
        <v>720</v>
      </c>
      <c r="I601" s="18" t="s">
        <v>198</v>
      </c>
    </row>
    <row r="602" spans="1:9" ht="10.5" customHeight="1" x14ac:dyDescent="0.25">
      <c r="A602" s="17" t="s">
        <v>1261</v>
      </c>
      <c r="B602" s="18">
        <v>2.80290633825569E-106</v>
      </c>
      <c r="C602" s="18">
        <v>0.44101154236384899</v>
      </c>
      <c r="D602" s="18">
        <v>0.26800000000000002</v>
      </c>
      <c r="E602" s="18">
        <v>5.8000000000000003E-2</v>
      </c>
      <c r="F602" s="18">
        <v>0.21000000000000002</v>
      </c>
      <c r="G602" s="18">
        <v>8.0782563574867305E-102</v>
      </c>
      <c r="H602" s="18" t="s">
        <v>720</v>
      </c>
      <c r="I602" s="18" t="s">
        <v>198</v>
      </c>
    </row>
    <row r="603" spans="1:9" ht="10.5" customHeight="1" x14ac:dyDescent="0.25">
      <c r="A603" s="17" t="s">
        <v>529</v>
      </c>
      <c r="B603" s="18">
        <v>3.1194796791756898E-106</v>
      </c>
      <c r="C603" s="18">
        <v>0.88745061863680996</v>
      </c>
      <c r="D603" s="18">
        <v>0.44800000000000001</v>
      </c>
      <c r="E603" s="18">
        <v>0.153</v>
      </c>
      <c r="F603" s="18">
        <v>0.29500000000000004</v>
      </c>
      <c r="G603" s="18">
        <v>8.9906523833522605E-102</v>
      </c>
      <c r="H603" s="18" t="s">
        <v>720</v>
      </c>
      <c r="I603" s="18" t="s">
        <v>198</v>
      </c>
    </row>
    <row r="604" spans="1:9" ht="10.5" customHeight="1" x14ac:dyDescent="0.25">
      <c r="A604" s="17" t="s">
        <v>1262</v>
      </c>
      <c r="B604" s="18">
        <v>4.6032000099976101E-106</v>
      </c>
      <c r="C604" s="18">
        <v>0.58210521815767702</v>
      </c>
      <c r="D604" s="18">
        <v>0.307</v>
      </c>
      <c r="E604" s="18">
        <v>7.5999999999999998E-2</v>
      </c>
      <c r="F604" s="18">
        <v>0.23099999999999998</v>
      </c>
      <c r="G604" s="18">
        <v>1.32668827488141E-101</v>
      </c>
      <c r="H604" s="18" t="s">
        <v>720</v>
      </c>
      <c r="I604" s="18" t="s">
        <v>198</v>
      </c>
    </row>
    <row r="605" spans="1:9" ht="10.5" customHeight="1" x14ac:dyDescent="0.25">
      <c r="A605" s="17" t="s">
        <v>1263</v>
      </c>
      <c r="B605" s="18">
        <v>5.6235756374886904E-106</v>
      </c>
      <c r="C605" s="18">
        <v>0.63339025167663399</v>
      </c>
      <c r="D605" s="18">
        <v>0.29599999999999999</v>
      </c>
      <c r="E605" s="18">
        <v>7.0999999999999994E-2</v>
      </c>
      <c r="F605" s="18">
        <v>0.22499999999999998</v>
      </c>
      <c r="G605" s="18">
        <v>1.62077073448061E-101</v>
      </c>
      <c r="H605" s="18" t="s">
        <v>720</v>
      </c>
      <c r="I605" s="18" t="s">
        <v>198</v>
      </c>
    </row>
    <row r="606" spans="1:9" ht="10.5" customHeight="1" x14ac:dyDescent="0.25">
      <c r="A606" s="17" t="s">
        <v>1264</v>
      </c>
      <c r="B606" s="18">
        <v>8.1529756252790803E-106</v>
      </c>
      <c r="C606" s="18">
        <v>1.54497260627189</v>
      </c>
      <c r="D606" s="18">
        <v>0.53400000000000003</v>
      </c>
      <c r="E606" s="18">
        <v>0.223</v>
      </c>
      <c r="F606" s="18">
        <v>0.31100000000000005</v>
      </c>
      <c r="G606" s="18">
        <v>2.34976910496168E-101</v>
      </c>
      <c r="H606" s="18" t="s">
        <v>720</v>
      </c>
      <c r="I606" s="18" t="s">
        <v>198</v>
      </c>
    </row>
    <row r="607" spans="1:9" ht="10.5" customHeight="1" x14ac:dyDescent="0.25">
      <c r="A607" s="17" t="s">
        <v>1265</v>
      </c>
      <c r="B607" s="18">
        <v>3.1788894327733101E-105</v>
      </c>
      <c r="C607" s="18">
        <v>0.71758631157521902</v>
      </c>
      <c r="D607" s="18">
        <v>0.28899999999999998</v>
      </c>
      <c r="E607" s="18">
        <v>6.8000000000000005E-2</v>
      </c>
      <c r="F607" s="18">
        <v>0.22099999999999997</v>
      </c>
      <c r="G607" s="18">
        <v>9.1618772341959504E-101</v>
      </c>
      <c r="H607" s="18" t="s">
        <v>720</v>
      </c>
      <c r="I607" s="18" t="s">
        <v>198</v>
      </c>
    </row>
    <row r="608" spans="1:9" ht="10.5" customHeight="1" x14ac:dyDescent="0.25">
      <c r="A608" s="17" t="s">
        <v>1266</v>
      </c>
      <c r="B608" s="18">
        <v>1.0333330595478599E-104</v>
      </c>
      <c r="C608" s="18">
        <v>1.7013814938660199</v>
      </c>
      <c r="D608" s="18">
        <v>0.75900000000000001</v>
      </c>
      <c r="E608" s="18">
        <v>0.50600000000000001</v>
      </c>
      <c r="F608" s="18">
        <v>0.253</v>
      </c>
      <c r="G608" s="18">
        <v>2.9781692109228801E-100</v>
      </c>
      <c r="H608" s="18" t="s">
        <v>720</v>
      </c>
      <c r="I608" s="18" t="s">
        <v>198</v>
      </c>
    </row>
    <row r="609" spans="1:9" ht="10.5" customHeight="1" x14ac:dyDescent="0.25">
      <c r="A609" s="17" t="s">
        <v>1267</v>
      </c>
      <c r="B609" s="18">
        <v>2.68223091348768E-104</v>
      </c>
      <c r="C609" s="18">
        <v>1.13487166726295</v>
      </c>
      <c r="D609" s="18">
        <v>0.499</v>
      </c>
      <c r="E609" s="18">
        <v>0.189</v>
      </c>
      <c r="F609" s="18">
        <v>0.31</v>
      </c>
      <c r="G609" s="18">
        <v>7.7304577157628295E-100</v>
      </c>
      <c r="H609" s="18" t="s">
        <v>720</v>
      </c>
      <c r="I609" s="18" t="s">
        <v>198</v>
      </c>
    </row>
    <row r="610" spans="1:9" ht="10.5" customHeight="1" x14ac:dyDescent="0.25">
      <c r="A610" s="17" t="s">
        <v>472</v>
      </c>
      <c r="B610" s="18">
        <v>2.9306121493291099E-104</v>
      </c>
      <c r="C610" s="18">
        <v>0.67962910827971701</v>
      </c>
      <c r="D610" s="18">
        <v>0.36</v>
      </c>
      <c r="E610" s="18">
        <v>0.104</v>
      </c>
      <c r="F610" s="18">
        <v>0.25600000000000001</v>
      </c>
      <c r="G610" s="18">
        <v>8.4463172755814401E-100</v>
      </c>
      <c r="H610" s="18" t="s">
        <v>720</v>
      </c>
      <c r="I610" s="18" t="s">
        <v>198</v>
      </c>
    </row>
    <row r="611" spans="1:9" ht="10.5" customHeight="1" x14ac:dyDescent="0.25">
      <c r="A611" s="17" t="s">
        <v>1268</v>
      </c>
      <c r="B611" s="18">
        <v>3.8648174302038402E-104</v>
      </c>
      <c r="C611" s="18">
        <v>3.90393766689543</v>
      </c>
      <c r="D611" s="18">
        <v>0.97799999999999998</v>
      </c>
      <c r="E611" s="18">
        <v>0.88</v>
      </c>
      <c r="F611" s="18">
        <v>9.7999999999999976E-2</v>
      </c>
      <c r="G611" s="18">
        <v>1.11387903155905E-99</v>
      </c>
      <c r="H611" s="18" t="s">
        <v>720</v>
      </c>
      <c r="I611" s="18" t="s">
        <v>24</v>
      </c>
    </row>
    <row r="612" spans="1:9" ht="10.5" customHeight="1" x14ac:dyDescent="0.25">
      <c r="A612" s="17" t="s">
        <v>1269</v>
      </c>
      <c r="B612" s="18">
        <v>5.6811158124294398E-104</v>
      </c>
      <c r="C612" s="18">
        <v>0.58751771234928596</v>
      </c>
      <c r="D612" s="18">
        <v>0.27</v>
      </c>
      <c r="E612" s="18">
        <v>6.0999999999999999E-2</v>
      </c>
      <c r="F612" s="18">
        <v>0.20900000000000002</v>
      </c>
      <c r="G612" s="18">
        <v>1.63735438830029E-99</v>
      </c>
      <c r="H612" s="18" t="s">
        <v>720</v>
      </c>
      <c r="I612" s="18" t="s">
        <v>198</v>
      </c>
    </row>
    <row r="613" spans="1:9" ht="10.5" customHeight="1" x14ac:dyDescent="0.25">
      <c r="A613" s="17" t="s">
        <v>1270</v>
      </c>
      <c r="B613" s="18">
        <v>9.6623420977395999E-104</v>
      </c>
      <c r="C613" s="18">
        <v>0.455252974001707</v>
      </c>
      <c r="D613" s="18">
        <v>0.25900000000000001</v>
      </c>
      <c r="E613" s="18">
        <v>5.6000000000000001E-2</v>
      </c>
      <c r="F613" s="18">
        <v>0.20300000000000001</v>
      </c>
      <c r="G613" s="18">
        <v>2.7847836159895299E-99</v>
      </c>
      <c r="H613" s="18" t="s">
        <v>720</v>
      </c>
      <c r="I613" s="18" t="s">
        <v>198</v>
      </c>
    </row>
    <row r="614" spans="1:9" ht="10.5" customHeight="1" x14ac:dyDescent="0.25">
      <c r="A614" s="17" t="s">
        <v>1271</v>
      </c>
      <c r="B614" s="18">
        <v>1.37769292435561E-103</v>
      </c>
      <c r="C614" s="18">
        <v>0.55610687562109995</v>
      </c>
      <c r="D614" s="18">
        <v>0.27500000000000002</v>
      </c>
      <c r="E614" s="18">
        <v>6.3E-2</v>
      </c>
      <c r="F614" s="18">
        <v>0.21200000000000002</v>
      </c>
      <c r="G614" s="18">
        <v>3.9706487772853199E-99</v>
      </c>
      <c r="H614" s="18" t="s">
        <v>720</v>
      </c>
      <c r="I614" s="18" t="s">
        <v>198</v>
      </c>
    </row>
    <row r="615" spans="1:9" ht="10.5" customHeight="1" x14ac:dyDescent="0.25">
      <c r="A615" s="17" t="s">
        <v>180</v>
      </c>
      <c r="B615" s="18">
        <v>2.66806933174733E-102</v>
      </c>
      <c r="C615" s="18">
        <v>0.28693562196580802</v>
      </c>
      <c r="D615" s="18">
        <v>0.67100000000000004</v>
      </c>
      <c r="E615" s="18">
        <v>0.36699999999999999</v>
      </c>
      <c r="F615" s="18">
        <v>0.30400000000000005</v>
      </c>
      <c r="G615" s="18">
        <v>7.6896426210289901E-98</v>
      </c>
      <c r="H615" s="18" t="s">
        <v>720</v>
      </c>
      <c r="I615" s="18" t="s">
        <v>198</v>
      </c>
    </row>
    <row r="616" spans="1:9" ht="10.5" customHeight="1" x14ac:dyDescent="0.25">
      <c r="A616" s="17" t="s">
        <v>1272</v>
      </c>
      <c r="B616" s="18">
        <v>6.5295221305514598E-102</v>
      </c>
      <c r="C616" s="18">
        <v>1.19173044998879</v>
      </c>
      <c r="D616" s="18">
        <v>0.39700000000000002</v>
      </c>
      <c r="E616" s="18">
        <v>0.126</v>
      </c>
      <c r="F616" s="18">
        <v>0.27100000000000002</v>
      </c>
      <c r="G616" s="18">
        <v>1.88187357324624E-97</v>
      </c>
      <c r="H616" s="18" t="s">
        <v>720</v>
      </c>
      <c r="I616" s="18" t="s">
        <v>198</v>
      </c>
    </row>
    <row r="617" spans="1:9" ht="10.5" customHeight="1" x14ac:dyDescent="0.25">
      <c r="A617" s="17" t="s">
        <v>1273</v>
      </c>
      <c r="B617" s="18">
        <v>7.0774120949282996E-102</v>
      </c>
      <c r="C617" s="18">
        <v>0.99050944493232895</v>
      </c>
      <c r="D617" s="18">
        <v>0.40200000000000002</v>
      </c>
      <c r="E617" s="18">
        <v>0.13</v>
      </c>
      <c r="F617" s="18">
        <v>0.27200000000000002</v>
      </c>
      <c r="G617" s="18">
        <v>2.03978093987928E-97</v>
      </c>
      <c r="H617" s="18" t="s">
        <v>720</v>
      </c>
      <c r="I617" s="18" t="s">
        <v>198</v>
      </c>
    </row>
    <row r="618" spans="1:9" ht="10.5" customHeight="1" x14ac:dyDescent="0.25">
      <c r="A618" s="17" t="s">
        <v>1274</v>
      </c>
      <c r="B618" s="18">
        <v>1.0577116923708401E-101</v>
      </c>
      <c r="C618" s="18">
        <v>1.7647295655061199</v>
      </c>
      <c r="D618" s="18">
        <v>0.46700000000000003</v>
      </c>
      <c r="E618" s="18">
        <v>0.16800000000000001</v>
      </c>
      <c r="F618" s="18">
        <v>0.29900000000000004</v>
      </c>
      <c r="G618" s="18">
        <v>3.0484308685820102E-97</v>
      </c>
      <c r="H618" s="18" t="s">
        <v>720</v>
      </c>
      <c r="I618" s="18" t="s">
        <v>198</v>
      </c>
    </row>
    <row r="619" spans="1:9" ht="10.5" customHeight="1" x14ac:dyDescent="0.25">
      <c r="A619" s="17" t="s">
        <v>1275</v>
      </c>
      <c r="B619" s="18">
        <v>1.06562491768699E-101</v>
      </c>
      <c r="C619" s="18">
        <v>0.87158227947686895</v>
      </c>
      <c r="D619" s="18">
        <v>0.35</v>
      </c>
      <c r="E619" s="18">
        <v>0.1</v>
      </c>
      <c r="F619" s="18">
        <v>0.24999999999999997</v>
      </c>
      <c r="G619" s="18">
        <v>3.07123757526568E-97</v>
      </c>
      <c r="H619" s="18" t="s">
        <v>720</v>
      </c>
      <c r="I619" s="18" t="s">
        <v>198</v>
      </c>
    </row>
    <row r="620" spans="1:9" ht="10.5" customHeight="1" x14ac:dyDescent="0.25">
      <c r="A620" s="17" t="s">
        <v>1276</v>
      </c>
      <c r="B620" s="18">
        <v>1.47446694366401E-101</v>
      </c>
      <c r="C620" s="18">
        <v>0.51749322076529602</v>
      </c>
      <c r="D620" s="18">
        <v>0.27400000000000002</v>
      </c>
      <c r="E620" s="18">
        <v>6.3E-2</v>
      </c>
      <c r="F620" s="18">
        <v>0.21100000000000002</v>
      </c>
      <c r="G620" s="18">
        <v>4.2495611783340399E-97</v>
      </c>
      <c r="H620" s="18" t="s">
        <v>720</v>
      </c>
      <c r="I620" s="18" t="s">
        <v>198</v>
      </c>
    </row>
    <row r="621" spans="1:9" ht="10.5" customHeight="1" x14ac:dyDescent="0.25">
      <c r="A621" s="17" t="s">
        <v>1277</v>
      </c>
      <c r="B621" s="18">
        <v>3.5476406498280598E-101</v>
      </c>
      <c r="C621" s="18">
        <v>1.0513772935624099</v>
      </c>
      <c r="D621" s="18">
        <v>0.35299999999999998</v>
      </c>
      <c r="E621" s="18">
        <v>0.10299999999999999</v>
      </c>
      <c r="F621" s="18">
        <v>0.25</v>
      </c>
      <c r="G621" s="18">
        <v>1.02246551168694E-96</v>
      </c>
      <c r="H621" s="18" t="s">
        <v>720</v>
      </c>
      <c r="I621" s="18" t="s">
        <v>198</v>
      </c>
    </row>
    <row r="622" spans="1:9" ht="10.5" customHeight="1" x14ac:dyDescent="0.25">
      <c r="A622" s="17" t="s">
        <v>1278</v>
      </c>
      <c r="B622" s="18">
        <v>3.59997057793259E-101</v>
      </c>
      <c r="C622" s="18">
        <v>0.61677361950694598</v>
      </c>
      <c r="D622" s="18">
        <v>0.27900000000000003</v>
      </c>
      <c r="E622" s="18">
        <v>6.6000000000000003E-2</v>
      </c>
      <c r="F622" s="18">
        <v>0.21300000000000002</v>
      </c>
      <c r="G622" s="18">
        <v>1.0375475202659501E-96</v>
      </c>
      <c r="H622" s="18" t="s">
        <v>720</v>
      </c>
      <c r="I622" s="18" t="s">
        <v>198</v>
      </c>
    </row>
    <row r="623" spans="1:9" ht="10.5" customHeight="1" x14ac:dyDescent="0.25">
      <c r="A623" s="17" t="s">
        <v>1279</v>
      </c>
      <c r="B623" s="18">
        <v>3.9663058323252199E-101</v>
      </c>
      <c r="C623" s="18">
        <v>1.16947728320359</v>
      </c>
      <c r="D623" s="18">
        <v>0.47699999999999998</v>
      </c>
      <c r="E623" s="18">
        <v>0.17699999999999999</v>
      </c>
      <c r="F623" s="18">
        <v>0.3</v>
      </c>
      <c r="G623" s="18">
        <v>1.14312900393445E-96</v>
      </c>
      <c r="H623" s="18" t="s">
        <v>720</v>
      </c>
      <c r="I623" s="18" t="s">
        <v>198</v>
      </c>
    </row>
    <row r="624" spans="1:9" ht="10.5" customHeight="1" x14ac:dyDescent="0.25">
      <c r="A624" s="17" t="s">
        <v>1280</v>
      </c>
      <c r="B624" s="18">
        <v>4.0848809942760998E-101</v>
      </c>
      <c r="C624" s="18">
        <v>0.75910970616986695</v>
      </c>
      <c r="D624" s="18">
        <v>0.38700000000000001</v>
      </c>
      <c r="E624" s="18">
        <v>0.12</v>
      </c>
      <c r="F624" s="18">
        <v>0.26700000000000002</v>
      </c>
      <c r="G624" s="18">
        <v>1.1773035513603101E-96</v>
      </c>
      <c r="H624" s="18" t="s">
        <v>720</v>
      </c>
      <c r="I624" s="18" t="s">
        <v>198</v>
      </c>
    </row>
    <row r="625" spans="1:9" ht="10.5" customHeight="1" x14ac:dyDescent="0.25">
      <c r="A625" s="17" t="s">
        <v>1281</v>
      </c>
      <c r="B625" s="18">
        <v>4.8476143919175999E-101</v>
      </c>
      <c r="C625" s="18">
        <v>0.94653422772820806</v>
      </c>
      <c r="D625" s="18">
        <v>0.46700000000000003</v>
      </c>
      <c r="E625" s="18">
        <v>0.16900000000000001</v>
      </c>
      <c r="F625" s="18">
        <v>0.29800000000000004</v>
      </c>
      <c r="G625" s="18">
        <v>1.39713094389457E-96</v>
      </c>
      <c r="H625" s="18" t="s">
        <v>720</v>
      </c>
      <c r="I625" s="18" t="s">
        <v>198</v>
      </c>
    </row>
    <row r="626" spans="1:9" ht="10.5" customHeight="1" x14ac:dyDescent="0.25">
      <c r="A626" s="17" t="s">
        <v>1282</v>
      </c>
      <c r="B626" s="18">
        <v>8.6547477313035198E-101</v>
      </c>
      <c r="C626" s="18">
        <v>0.61181976734315802</v>
      </c>
      <c r="D626" s="18">
        <v>0.35399999999999998</v>
      </c>
      <c r="E626" s="18">
        <v>0.10199999999999999</v>
      </c>
      <c r="F626" s="18">
        <v>0.252</v>
      </c>
      <c r="G626" s="18">
        <v>2.4943848436389899E-96</v>
      </c>
      <c r="H626" s="18" t="s">
        <v>720</v>
      </c>
      <c r="I626" s="18" t="s">
        <v>198</v>
      </c>
    </row>
    <row r="627" spans="1:9" ht="10.5" customHeight="1" x14ac:dyDescent="0.25">
      <c r="A627" s="17" t="s">
        <v>1283</v>
      </c>
      <c r="B627" s="18">
        <v>9.4647449494243604E-101</v>
      </c>
      <c r="C627" s="18">
        <v>0.98307336031272297</v>
      </c>
      <c r="D627" s="18">
        <v>0.39800000000000002</v>
      </c>
      <c r="E627" s="18">
        <v>0.129</v>
      </c>
      <c r="F627" s="18">
        <v>0.26900000000000002</v>
      </c>
      <c r="G627" s="18">
        <v>2.7278341418735901E-96</v>
      </c>
      <c r="H627" s="18" t="s">
        <v>720</v>
      </c>
      <c r="I627" s="18" t="s">
        <v>198</v>
      </c>
    </row>
    <row r="628" spans="1:9" ht="10.5" customHeight="1" x14ac:dyDescent="0.25">
      <c r="A628" s="17" t="s">
        <v>1284</v>
      </c>
      <c r="B628" s="18">
        <v>1.09655898453987E-100</v>
      </c>
      <c r="C628" s="18">
        <v>0.99261489987543305</v>
      </c>
      <c r="D628" s="18">
        <v>0.40400000000000003</v>
      </c>
      <c r="E628" s="18">
        <v>0.13</v>
      </c>
      <c r="F628" s="18">
        <v>0.27400000000000002</v>
      </c>
      <c r="G628" s="18">
        <v>3.1603926493423599E-96</v>
      </c>
      <c r="H628" s="18" t="s">
        <v>720</v>
      </c>
      <c r="I628" s="18" t="s">
        <v>198</v>
      </c>
    </row>
    <row r="629" spans="1:9" ht="10.5" customHeight="1" x14ac:dyDescent="0.25">
      <c r="A629" s="17" t="s">
        <v>625</v>
      </c>
      <c r="B629" s="18">
        <v>2.9129439271776897E-100</v>
      </c>
      <c r="C629" s="18">
        <v>1.8186049800959501</v>
      </c>
      <c r="D629" s="18">
        <v>0.43</v>
      </c>
      <c r="E629" s="18">
        <v>0.14899999999999999</v>
      </c>
      <c r="F629" s="18">
        <v>0.28100000000000003</v>
      </c>
      <c r="G629" s="18">
        <v>8.3953956925188304E-96</v>
      </c>
      <c r="H629" s="18" t="s">
        <v>720</v>
      </c>
      <c r="I629" s="18" t="s">
        <v>198</v>
      </c>
    </row>
    <row r="630" spans="1:9" ht="10.5" customHeight="1" x14ac:dyDescent="0.25">
      <c r="A630" s="17" t="s">
        <v>1285</v>
      </c>
      <c r="B630" s="18">
        <v>4.8054944637798202E-100</v>
      </c>
      <c r="C630" s="18">
        <v>1.14275969893714</v>
      </c>
      <c r="D630" s="18">
        <v>0.41099999999999998</v>
      </c>
      <c r="E630" s="18">
        <v>0.13600000000000001</v>
      </c>
      <c r="F630" s="18">
        <v>0.27499999999999997</v>
      </c>
      <c r="G630" s="18">
        <v>1.3849915594059801E-95</v>
      </c>
      <c r="H630" s="18" t="s">
        <v>720</v>
      </c>
      <c r="I630" s="18" t="s">
        <v>198</v>
      </c>
    </row>
    <row r="631" spans="1:9" ht="10.5" customHeight="1" x14ac:dyDescent="0.25">
      <c r="A631" s="17" t="s">
        <v>551</v>
      </c>
      <c r="B631" s="18">
        <v>5.0273113713016297E-100</v>
      </c>
      <c r="C631" s="18">
        <v>0.64996849675740098</v>
      </c>
      <c r="D631" s="18">
        <v>0.33500000000000002</v>
      </c>
      <c r="E631" s="18">
        <v>9.1999999999999998E-2</v>
      </c>
      <c r="F631" s="18">
        <v>0.24300000000000002</v>
      </c>
      <c r="G631" s="18">
        <v>1.4489214103228401E-95</v>
      </c>
      <c r="H631" s="18" t="s">
        <v>720</v>
      </c>
      <c r="I631" s="18" t="s">
        <v>198</v>
      </c>
    </row>
    <row r="632" spans="1:9" ht="10.5" customHeight="1" x14ac:dyDescent="0.25">
      <c r="A632" s="17" t="s">
        <v>1286</v>
      </c>
      <c r="B632" s="18">
        <v>1.4840075294635201E-99</v>
      </c>
      <c r="C632" s="18">
        <v>0.63421975809006703</v>
      </c>
      <c r="D632" s="18">
        <v>0.32200000000000001</v>
      </c>
      <c r="E632" s="18">
        <v>8.6999999999999994E-2</v>
      </c>
      <c r="F632" s="18">
        <v>0.23500000000000001</v>
      </c>
      <c r="G632" s="18">
        <v>4.2770581006668098E-95</v>
      </c>
      <c r="H632" s="18" t="s">
        <v>720</v>
      </c>
      <c r="I632" s="18" t="s">
        <v>198</v>
      </c>
    </row>
    <row r="633" spans="1:9" ht="10.5" customHeight="1" x14ac:dyDescent="0.25">
      <c r="A633" s="17" t="s">
        <v>1287</v>
      </c>
      <c r="B633" s="18">
        <v>1.6448881937655899E-99</v>
      </c>
      <c r="C633" s="18">
        <v>1.3365398428197299</v>
      </c>
      <c r="D633" s="18">
        <v>0.46200000000000002</v>
      </c>
      <c r="E633" s="18">
        <v>0.16600000000000001</v>
      </c>
      <c r="F633" s="18">
        <v>0.29600000000000004</v>
      </c>
      <c r="G633" s="18">
        <v>4.7407322632517998E-95</v>
      </c>
      <c r="H633" s="18" t="s">
        <v>720</v>
      </c>
      <c r="I633" s="18" t="s">
        <v>198</v>
      </c>
    </row>
    <row r="634" spans="1:9" ht="10.5" customHeight="1" x14ac:dyDescent="0.25">
      <c r="A634" s="17" t="s">
        <v>1288</v>
      </c>
      <c r="B634" s="18">
        <v>1.82990870226767E-99</v>
      </c>
      <c r="C634" s="18">
        <v>0.85819195242791502</v>
      </c>
      <c r="D634" s="18">
        <v>0.36399999999999999</v>
      </c>
      <c r="E634" s="18">
        <v>0.109</v>
      </c>
      <c r="F634" s="18">
        <v>0.255</v>
      </c>
      <c r="G634" s="18">
        <v>5.2739798708056497E-95</v>
      </c>
      <c r="H634" s="18" t="s">
        <v>720</v>
      </c>
      <c r="I634" s="18" t="s">
        <v>198</v>
      </c>
    </row>
    <row r="635" spans="1:9" ht="10.5" customHeight="1" x14ac:dyDescent="0.25">
      <c r="A635" s="17" t="s">
        <v>102</v>
      </c>
      <c r="B635" s="18">
        <v>2.6575484847992202E-99</v>
      </c>
      <c r="C635" s="18">
        <v>2.3910114632169099</v>
      </c>
      <c r="D635" s="18">
        <v>0.79300000000000004</v>
      </c>
      <c r="E635" s="18">
        <v>0.48799999999999999</v>
      </c>
      <c r="F635" s="18">
        <v>0.30500000000000005</v>
      </c>
      <c r="G635" s="18">
        <v>7.6593204880398397E-95</v>
      </c>
      <c r="H635" s="18" t="s">
        <v>720</v>
      </c>
      <c r="I635" s="18" t="s">
        <v>24</v>
      </c>
    </row>
    <row r="636" spans="1:9" ht="10.5" customHeight="1" x14ac:dyDescent="0.25">
      <c r="A636" s="17" t="s">
        <v>509</v>
      </c>
      <c r="B636" s="18">
        <v>7.5823558021012607E-99</v>
      </c>
      <c r="C636" s="18">
        <v>0.95777085623358904</v>
      </c>
      <c r="D636" s="18">
        <v>0.28599999999999998</v>
      </c>
      <c r="E636" s="18">
        <v>7.0000000000000007E-2</v>
      </c>
      <c r="F636" s="18">
        <v>0.21599999999999997</v>
      </c>
      <c r="G636" s="18">
        <v>2.1853107657236099E-94</v>
      </c>
      <c r="H636" s="18" t="s">
        <v>720</v>
      </c>
      <c r="I636" s="18" t="s">
        <v>198</v>
      </c>
    </row>
    <row r="637" spans="1:9" ht="10.5" customHeight="1" x14ac:dyDescent="0.25">
      <c r="A637" s="17" t="s">
        <v>495</v>
      </c>
      <c r="B637" s="18">
        <v>1.81104888238397E-98</v>
      </c>
      <c r="C637" s="18">
        <v>0.588457091339737</v>
      </c>
      <c r="D637" s="18">
        <v>0.253</v>
      </c>
      <c r="E637" s="18">
        <v>5.6000000000000001E-2</v>
      </c>
      <c r="F637" s="18">
        <v>0.19700000000000001</v>
      </c>
      <c r="G637" s="18">
        <v>5.2196239839188496E-94</v>
      </c>
      <c r="H637" s="18" t="s">
        <v>720</v>
      </c>
      <c r="I637" s="18" t="s">
        <v>198</v>
      </c>
    </row>
    <row r="638" spans="1:9" ht="10.5" customHeight="1" x14ac:dyDescent="0.25">
      <c r="A638" s="17" t="s">
        <v>1289</v>
      </c>
      <c r="B638" s="18">
        <v>2.1780539762410801E-98</v>
      </c>
      <c r="C638" s="18">
        <v>0.79230669703711498</v>
      </c>
      <c r="D638" s="18">
        <v>0.36</v>
      </c>
      <c r="E638" s="18">
        <v>0.107</v>
      </c>
      <c r="F638" s="18">
        <v>0.253</v>
      </c>
      <c r="G638" s="18">
        <v>6.2773693649244202E-94</v>
      </c>
      <c r="H638" s="18" t="s">
        <v>720</v>
      </c>
      <c r="I638" s="18" t="s">
        <v>198</v>
      </c>
    </row>
    <row r="639" spans="1:9" ht="10.5" customHeight="1" x14ac:dyDescent="0.25">
      <c r="A639" s="17" t="s">
        <v>1290</v>
      </c>
      <c r="B639" s="18">
        <v>2.4539869225179001E-98</v>
      </c>
      <c r="C639" s="18">
        <v>0.59054091574358103</v>
      </c>
      <c r="D639" s="18">
        <v>0.29899999999999999</v>
      </c>
      <c r="E639" s="18">
        <v>7.5999999999999998E-2</v>
      </c>
      <c r="F639" s="18">
        <v>0.22299999999999998</v>
      </c>
      <c r="G639" s="18">
        <v>7.0726357093888502E-94</v>
      </c>
      <c r="H639" s="18" t="s">
        <v>720</v>
      </c>
      <c r="I639" s="18" t="s">
        <v>198</v>
      </c>
    </row>
    <row r="640" spans="1:9" ht="10.5" customHeight="1" x14ac:dyDescent="0.25">
      <c r="A640" s="17" t="s">
        <v>1291</v>
      </c>
      <c r="B640" s="18">
        <v>4.00851518081639E-98</v>
      </c>
      <c r="C640" s="18">
        <v>1.3332805300273101</v>
      </c>
      <c r="D640" s="18">
        <v>0.48</v>
      </c>
      <c r="E640" s="18">
        <v>0.188</v>
      </c>
      <c r="F640" s="18">
        <v>0.29199999999999998</v>
      </c>
      <c r="G640" s="18">
        <v>1.1552941602630899E-93</v>
      </c>
      <c r="H640" s="18" t="s">
        <v>720</v>
      </c>
      <c r="I640" s="18" t="s">
        <v>198</v>
      </c>
    </row>
    <row r="641" spans="1:9" ht="10.5" customHeight="1" x14ac:dyDescent="0.25">
      <c r="A641" s="17" t="s">
        <v>1292</v>
      </c>
      <c r="B641" s="18">
        <v>5.3393879509325202E-98</v>
      </c>
      <c r="C641" s="18">
        <v>1.3889006420927399</v>
      </c>
      <c r="D641" s="18">
        <v>0.42499999999999999</v>
      </c>
      <c r="E641" s="18">
        <v>0.14499999999999999</v>
      </c>
      <c r="F641" s="18">
        <v>0.28000000000000003</v>
      </c>
      <c r="G641" s="18">
        <v>1.53886500133826E-93</v>
      </c>
      <c r="H641" s="18" t="s">
        <v>720</v>
      </c>
      <c r="I641" s="18" t="s">
        <v>198</v>
      </c>
    </row>
    <row r="642" spans="1:9" ht="10.5" customHeight="1" x14ac:dyDescent="0.25">
      <c r="A642" s="17" t="s">
        <v>351</v>
      </c>
      <c r="B642" s="18">
        <v>6.1339889990446496E-98</v>
      </c>
      <c r="C642" s="18">
        <v>2.7377137623991898</v>
      </c>
      <c r="D642" s="18">
        <v>0.86699999999999999</v>
      </c>
      <c r="E642" s="18">
        <v>0.68799999999999994</v>
      </c>
      <c r="F642" s="18">
        <v>0.17900000000000005</v>
      </c>
      <c r="G642" s="18">
        <v>1.76787696941466E-93</v>
      </c>
      <c r="H642" s="18" t="s">
        <v>720</v>
      </c>
      <c r="I642" s="18" t="s">
        <v>198</v>
      </c>
    </row>
    <row r="643" spans="1:9" ht="10.5" customHeight="1" x14ac:dyDescent="0.25">
      <c r="A643" s="17" t="s">
        <v>149</v>
      </c>
      <c r="B643" s="18">
        <v>7.7982109068978003E-98</v>
      </c>
      <c r="C643" s="18">
        <v>2.0269298161666098</v>
      </c>
      <c r="D643" s="18">
        <v>0.92500000000000004</v>
      </c>
      <c r="E643" s="18">
        <v>0.83399999999999996</v>
      </c>
      <c r="F643" s="18">
        <v>9.1000000000000081E-2</v>
      </c>
      <c r="G643" s="18">
        <v>2.2475223654770099E-93</v>
      </c>
      <c r="H643" s="18" t="s">
        <v>720</v>
      </c>
      <c r="I643" s="18" t="s">
        <v>198</v>
      </c>
    </row>
    <row r="644" spans="1:9" ht="10.5" customHeight="1" x14ac:dyDescent="0.25">
      <c r="A644" s="17" t="s">
        <v>1293</v>
      </c>
      <c r="B644" s="18">
        <v>8.3247024365607004E-98</v>
      </c>
      <c r="C644" s="18">
        <v>1.8817785851378901</v>
      </c>
      <c r="D644" s="18">
        <v>0.52</v>
      </c>
      <c r="E644" s="18">
        <v>0.215</v>
      </c>
      <c r="F644" s="18">
        <v>0.30500000000000005</v>
      </c>
      <c r="G644" s="18">
        <v>2.3992624892411599E-93</v>
      </c>
      <c r="H644" s="18" t="s">
        <v>720</v>
      </c>
      <c r="I644" s="18" t="s">
        <v>198</v>
      </c>
    </row>
    <row r="645" spans="1:9" ht="10.5" customHeight="1" x14ac:dyDescent="0.25">
      <c r="A645" s="17" t="s">
        <v>1294</v>
      </c>
      <c r="B645" s="18">
        <v>8.5689185897051903E-98</v>
      </c>
      <c r="C645" s="18">
        <v>0.51106202166606196</v>
      </c>
      <c r="D645" s="18">
        <v>0.32600000000000001</v>
      </c>
      <c r="E645" s="18">
        <v>8.8999999999999996E-2</v>
      </c>
      <c r="F645" s="18">
        <v>0.23700000000000002</v>
      </c>
      <c r="G645" s="18">
        <v>2.4696480267389298E-93</v>
      </c>
      <c r="H645" s="18" t="s">
        <v>720</v>
      </c>
      <c r="I645" s="18" t="s">
        <v>198</v>
      </c>
    </row>
    <row r="646" spans="1:9" ht="10.5" customHeight="1" x14ac:dyDescent="0.25">
      <c r="A646" s="17" t="s">
        <v>494</v>
      </c>
      <c r="B646" s="18">
        <v>1.06047019818856E-96</v>
      </c>
      <c r="C646" s="18">
        <v>0.67230314402942504</v>
      </c>
      <c r="D646" s="18">
        <v>0.26100000000000001</v>
      </c>
      <c r="E646" s="18">
        <v>0.06</v>
      </c>
      <c r="F646" s="18">
        <v>0.20100000000000001</v>
      </c>
      <c r="G646" s="18">
        <v>3.0563811581992599E-92</v>
      </c>
      <c r="H646" s="18" t="s">
        <v>720</v>
      </c>
      <c r="I646" s="18" t="s">
        <v>198</v>
      </c>
    </row>
    <row r="647" spans="1:9" ht="10.5" customHeight="1" x14ac:dyDescent="0.25">
      <c r="A647" s="17" t="s">
        <v>1295</v>
      </c>
      <c r="B647" s="18">
        <v>1.2847665116335101E-96</v>
      </c>
      <c r="C647" s="18">
        <v>1.62671037688881</v>
      </c>
      <c r="D647" s="18">
        <v>0.42899999999999999</v>
      </c>
      <c r="E647" s="18">
        <v>0.14599999999999999</v>
      </c>
      <c r="F647" s="18">
        <v>0.28300000000000003</v>
      </c>
      <c r="G647" s="18">
        <v>3.7028255631789503E-92</v>
      </c>
      <c r="H647" s="18" t="s">
        <v>720</v>
      </c>
      <c r="I647" s="18" t="s">
        <v>198</v>
      </c>
    </row>
    <row r="648" spans="1:9" ht="10.5" customHeight="1" x14ac:dyDescent="0.25">
      <c r="A648" s="17" t="s">
        <v>1296</v>
      </c>
      <c r="B648" s="18">
        <v>3.12898321991605E-96</v>
      </c>
      <c r="C648" s="18">
        <v>1.19363457513078</v>
      </c>
      <c r="D648" s="18">
        <v>0.47199999999999998</v>
      </c>
      <c r="E648" s="18">
        <v>0.182</v>
      </c>
      <c r="F648" s="18">
        <v>0.28999999999999998</v>
      </c>
      <c r="G648" s="18">
        <v>9.0180425381200603E-92</v>
      </c>
      <c r="H648" s="18" t="s">
        <v>720</v>
      </c>
      <c r="I648" s="18" t="s">
        <v>198</v>
      </c>
    </row>
    <row r="649" spans="1:9" ht="10.5" customHeight="1" x14ac:dyDescent="0.25">
      <c r="A649" s="17" t="s">
        <v>1297</v>
      </c>
      <c r="B649" s="18">
        <v>2.3731649649587999E-95</v>
      </c>
      <c r="C649" s="18">
        <v>2.8529500912485499</v>
      </c>
      <c r="D649" s="18">
        <v>0.80600000000000005</v>
      </c>
      <c r="E649" s="18">
        <v>0.50800000000000001</v>
      </c>
      <c r="F649" s="18">
        <v>0.29800000000000004</v>
      </c>
      <c r="G649" s="18">
        <v>6.8396987455077596E-91</v>
      </c>
      <c r="H649" s="18" t="s">
        <v>720</v>
      </c>
      <c r="I649" s="18" t="s">
        <v>206</v>
      </c>
    </row>
    <row r="650" spans="1:9" ht="10.5" customHeight="1" x14ac:dyDescent="0.25">
      <c r="A650" s="17" t="s">
        <v>1298</v>
      </c>
      <c r="B650" s="18">
        <v>9.3535805916515703E-95</v>
      </c>
      <c r="C650" s="18">
        <v>0.39768507495815097</v>
      </c>
      <c r="D650" s="18">
        <v>0.27800000000000002</v>
      </c>
      <c r="E650" s="18">
        <v>6.8000000000000005E-2</v>
      </c>
      <c r="F650" s="18">
        <v>0.21000000000000002</v>
      </c>
      <c r="G650" s="18">
        <v>2.6957954623199002E-90</v>
      </c>
      <c r="H650" s="18" t="s">
        <v>720</v>
      </c>
      <c r="I650" s="18" t="s">
        <v>198</v>
      </c>
    </row>
    <row r="651" spans="1:9" ht="10.5" customHeight="1" x14ac:dyDescent="0.25">
      <c r="A651" s="17" t="s">
        <v>1299</v>
      </c>
      <c r="B651" s="18">
        <v>1.08792324458267E-94</v>
      </c>
      <c r="C651" s="18">
        <v>0.95350967502094497</v>
      </c>
      <c r="D651" s="18">
        <v>0.38200000000000001</v>
      </c>
      <c r="E651" s="18">
        <v>0.124</v>
      </c>
      <c r="F651" s="18">
        <v>0.25800000000000001</v>
      </c>
      <c r="G651" s="18">
        <v>3.13550358321171E-90</v>
      </c>
      <c r="H651" s="18" t="s">
        <v>720</v>
      </c>
      <c r="I651" s="18" t="s">
        <v>198</v>
      </c>
    </row>
    <row r="652" spans="1:9" ht="10.5" customHeight="1" x14ac:dyDescent="0.25">
      <c r="A652" s="17" t="s">
        <v>1300</v>
      </c>
      <c r="B652" s="18">
        <v>2.18848022952606E-94</v>
      </c>
      <c r="C652" s="18">
        <v>1.54998996295173</v>
      </c>
      <c r="D652" s="18">
        <v>0.59499999999999997</v>
      </c>
      <c r="E652" s="18">
        <v>0.28599999999999998</v>
      </c>
      <c r="F652" s="18">
        <v>0.309</v>
      </c>
      <c r="G652" s="18">
        <v>6.3074188695170702E-90</v>
      </c>
      <c r="H652" s="18" t="s">
        <v>720</v>
      </c>
      <c r="I652" s="18" t="s">
        <v>198</v>
      </c>
    </row>
    <row r="653" spans="1:9" ht="10.5" customHeight="1" x14ac:dyDescent="0.25">
      <c r="A653" s="17" t="s">
        <v>655</v>
      </c>
      <c r="B653" s="18">
        <v>3.6892157225469299E-93</v>
      </c>
      <c r="C653" s="18">
        <v>0.70333544668595305</v>
      </c>
      <c r="D653" s="18">
        <v>0.32800000000000001</v>
      </c>
      <c r="E653" s="18">
        <v>9.4E-2</v>
      </c>
      <c r="F653" s="18">
        <v>0.23400000000000001</v>
      </c>
      <c r="G653" s="18">
        <v>1.0632688633952501E-88</v>
      </c>
      <c r="H653" s="18" t="s">
        <v>720</v>
      </c>
      <c r="I653" s="18" t="s">
        <v>198</v>
      </c>
    </row>
    <row r="654" spans="1:9" ht="10.5" customHeight="1" x14ac:dyDescent="0.25">
      <c r="A654" s="17" t="s">
        <v>1301</v>
      </c>
      <c r="B654" s="18">
        <v>9.3288598374378099E-93</v>
      </c>
      <c r="C654" s="18">
        <v>0.78424042297490704</v>
      </c>
      <c r="D654" s="18">
        <v>0.31</v>
      </c>
      <c r="E654" s="18">
        <v>8.5999999999999993E-2</v>
      </c>
      <c r="F654" s="18">
        <v>0.224</v>
      </c>
      <c r="G654" s="18">
        <v>2.6886706937479499E-88</v>
      </c>
      <c r="H654" s="18" t="s">
        <v>720</v>
      </c>
      <c r="I654" s="18" t="s">
        <v>198</v>
      </c>
    </row>
    <row r="655" spans="1:9" ht="10.5" customHeight="1" x14ac:dyDescent="0.25">
      <c r="A655" s="17" t="s">
        <v>1302</v>
      </c>
      <c r="B655" s="18">
        <v>2.0216318499919101E-92</v>
      </c>
      <c r="C655" s="18">
        <v>0.64024743407916296</v>
      </c>
      <c r="D655" s="18">
        <v>0.317</v>
      </c>
      <c r="E655" s="18">
        <v>8.8999999999999996E-2</v>
      </c>
      <c r="F655" s="18">
        <v>0.22800000000000001</v>
      </c>
      <c r="G655" s="18">
        <v>5.8265451548616799E-88</v>
      </c>
      <c r="H655" s="18" t="s">
        <v>720</v>
      </c>
      <c r="I655" s="18" t="s">
        <v>198</v>
      </c>
    </row>
    <row r="656" spans="1:9" ht="10.5" customHeight="1" x14ac:dyDescent="0.25">
      <c r="A656" s="17" t="s">
        <v>1303</v>
      </c>
      <c r="B656" s="18">
        <v>2.6796466728853901E-92</v>
      </c>
      <c r="C656" s="18">
        <v>0.477007288065741</v>
      </c>
      <c r="D656" s="18">
        <v>0.28899999999999998</v>
      </c>
      <c r="E656" s="18">
        <v>7.4999999999999997E-2</v>
      </c>
      <c r="F656" s="18">
        <v>0.21399999999999997</v>
      </c>
      <c r="G656" s="18">
        <v>7.7230096759229802E-88</v>
      </c>
      <c r="H656" s="18" t="s">
        <v>720</v>
      </c>
      <c r="I656" s="18" t="s">
        <v>198</v>
      </c>
    </row>
    <row r="657" spans="1:9" ht="10.5" customHeight="1" x14ac:dyDescent="0.25">
      <c r="A657" s="17" t="s">
        <v>1304</v>
      </c>
      <c r="B657" s="18">
        <v>7.1952244549921895E-92</v>
      </c>
      <c r="C657" s="18">
        <v>0.64171841279839104</v>
      </c>
      <c r="D657" s="18">
        <v>0.26800000000000002</v>
      </c>
      <c r="E657" s="18">
        <v>6.6000000000000003E-2</v>
      </c>
      <c r="F657" s="18">
        <v>0.20200000000000001</v>
      </c>
      <c r="G657" s="18">
        <v>2.0737356401733002E-87</v>
      </c>
      <c r="H657" s="18" t="s">
        <v>720</v>
      </c>
      <c r="I657" s="18" t="s">
        <v>198</v>
      </c>
    </row>
    <row r="658" spans="1:9" ht="10.5" customHeight="1" x14ac:dyDescent="0.25">
      <c r="A658" s="17" t="s">
        <v>1305</v>
      </c>
      <c r="B658" s="18">
        <v>1.7457588607686499E-91</v>
      </c>
      <c r="C658" s="18">
        <v>0.96848570890651897</v>
      </c>
      <c r="D658" s="18">
        <v>0.42</v>
      </c>
      <c r="E658" s="18">
        <v>0.14599999999999999</v>
      </c>
      <c r="F658" s="18">
        <v>0.27400000000000002</v>
      </c>
      <c r="G658" s="18">
        <v>5.0314516126213398E-87</v>
      </c>
      <c r="H658" s="18" t="s">
        <v>720</v>
      </c>
      <c r="I658" s="18" t="s">
        <v>198</v>
      </c>
    </row>
    <row r="659" spans="1:9" ht="10.5" customHeight="1" x14ac:dyDescent="0.25">
      <c r="A659" s="17" t="s">
        <v>372</v>
      </c>
      <c r="B659" s="18">
        <v>2.62926577999653E-91</v>
      </c>
      <c r="C659" s="18">
        <v>0.69978286012513202</v>
      </c>
      <c r="D659" s="18">
        <v>0.34399999999999997</v>
      </c>
      <c r="E659" s="18">
        <v>0.104</v>
      </c>
      <c r="F659" s="18">
        <v>0.24</v>
      </c>
      <c r="G659" s="18">
        <v>7.577806904528E-87</v>
      </c>
      <c r="H659" s="18" t="s">
        <v>720</v>
      </c>
      <c r="I659" s="18" t="s">
        <v>198</v>
      </c>
    </row>
    <row r="660" spans="1:9" ht="10.5" customHeight="1" x14ac:dyDescent="0.25">
      <c r="A660" s="17" t="s">
        <v>619</v>
      </c>
      <c r="B660" s="18">
        <v>2.91815958539975E-91</v>
      </c>
      <c r="C660" s="18">
        <v>0.70743785370016399</v>
      </c>
      <c r="D660" s="18">
        <v>0.33200000000000002</v>
      </c>
      <c r="E660" s="18">
        <v>9.8000000000000004E-2</v>
      </c>
      <c r="F660" s="18">
        <v>0.23400000000000001</v>
      </c>
      <c r="G660" s="18">
        <v>8.4104277410806104E-87</v>
      </c>
      <c r="H660" s="18" t="s">
        <v>720</v>
      </c>
      <c r="I660" s="18" t="s">
        <v>198</v>
      </c>
    </row>
    <row r="661" spans="1:9" ht="10.5" customHeight="1" x14ac:dyDescent="0.25">
      <c r="A661" s="17" t="s">
        <v>1306</v>
      </c>
      <c r="B661" s="18">
        <v>5.2130024500799698E-91</v>
      </c>
      <c r="C661" s="18">
        <v>0.95118184815448403</v>
      </c>
      <c r="D661" s="18">
        <v>0.45100000000000001</v>
      </c>
      <c r="E661" s="18">
        <v>0.16800000000000001</v>
      </c>
      <c r="F661" s="18">
        <v>0.28300000000000003</v>
      </c>
      <c r="G661" s="18">
        <v>1.50243943613755E-86</v>
      </c>
      <c r="H661" s="18" t="s">
        <v>720</v>
      </c>
      <c r="I661" s="18" t="s">
        <v>198</v>
      </c>
    </row>
    <row r="662" spans="1:9" ht="10.5" customHeight="1" x14ac:dyDescent="0.25">
      <c r="A662" s="17" t="s">
        <v>651</v>
      </c>
      <c r="B662" s="18">
        <v>6.2612768548857596E-91</v>
      </c>
      <c r="C662" s="18">
        <v>0.64701796581437099</v>
      </c>
      <c r="D662" s="18">
        <v>0.45100000000000001</v>
      </c>
      <c r="E662" s="18">
        <v>0.16900000000000001</v>
      </c>
      <c r="F662" s="18">
        <v>0.28200000000000003</v>
      </c>
      <c r="G662" s="18">
        <v>1.8045626023466299E-86</v>
      </c>
      <c r="H662" s="18" t="s">
        <v>720</v>
      </c>
      <c r="I662" s="18" t="s">
        <v>198</v>
      </c>
    </row>
    <row r="663" spans="1:9" ht="10.5" customHeight="1" x14ac:dyDescent="0.25">
      <c r="A663" s="17" t="s">
        <v>1307</v>
      </c>
      <c r="B663" s="18">
        <v>8.8351135445206104E-91</v>
      </c>
      <c r="C663" s="18">
        <v>0.59203340886388001</v>
      </c>
      <c r="D663" s="18">
        <v>0.313</v>
      </c>
      <c r="E663" s="18">
        <v>8.7999999999999995E-2</v>
      </c>
      <c r="F663" s="18">
        <v>0.22500000000000001</v>
      </c>
      <c r="G663" s="18">
        <v>2.5463680746662801E-86</v>
      </c>
      <c r="H663" s="18" t="s">
        <v>720</v>
      </c>
      <c r="I663" s="18" t="s">
        <v>198</v>
      </c>
    </row>
    <row r="664" spans="1:9" ht="10.5" customHeight="1" x14ac:dyDescent="0.25">
      <c r="A664" s="17" t="s">
        <v>1308</v>
      </c>
      <c r="B664" s="18">
        <v>1.7042355178951E-90</v>
      </c>
      <c r="C664" s="18">
        <v>0.716175424539782</v>
      </c>
      <c r="D664" s="18">
        <v>0.34599999999999997</v>
      </c>
      <c r="E664" s="18">
        <v>0.105</v>
      </c>
      <c r="F664" s="18">
        <v>0.24099999999999999</v>
      </c>
      <c r="G664" s="18">
        <v>4.9117771861254599E-86</v>
      </c>
      <c r="H664" s="18" t="s">
        <v>720</v>
      </c>
      <c r="I664" s="18" t="s">
        <v>198</v>
      </c>
    </row>
    <row r="665" spans="1:9" ht="10.5" customHeight="1" x14ac:dyDescent="0.25">
      <c r="A665" s="17" t="s">
        <v>27</v>
      </c>
      <c r="B665" s="18">
        <v>4.4302193711621701E-90</v>
      </c>
      <c r="C665" s="18">
        <v>1.64921188333786</v>
      </c>
      <c r="D665" s="18">
        <v>0.92800000000000005</v>
      </c>
      <c r="E665" s="18">
        <v>0.65200000000000002</v>
      </c>
      <c r="F665" s="18">
        <v>0.27600000000000002</v>
      </c>
      <c r="G665" s="18">
        <v>1.27683352496265E-85</v>
      </c>
      <c r="H665" s="18" t="s">
        <v>720</v>
      </c>
      <c r="I665" s="18" t="s">
        <v>24</v>
      </c>
    </row>
    <row r="666" spans="1:9" ht="10.5" customHeight="1" x14ac:dyDescent="0.25">
      <c r="A666" s="17" t="s">
        <v>1309</v>
      </c>
      <c r="B666" s="18">
        <v>7.3663358316446503E-90</v>
      </c>
      <c r="C666" s="18">
        <v>1.2788081476266699</v>
      </c>
      <c r="D666" s="18">
        <v>0.57999999999999996</v>
      </c>
      <c r="E666" s="18">
        <v>0.27900000000000003</v>
      </c>
      <c r="F666" s="18">
        <v>0.30099999999999993</v>
      </c>
      <c r="G666" s="18">
        <v>2.1230516500383001E-85</v>
      </c>
      <c r="H666" s="18" t="s">
        <v>720</v>
      </c>
      <c r="I666" s="18" t="s">
        <v>24</v>
      </c>
    </row>
    <row r="667" spans="1:9" ht="10.5" customHeight="1" x14ac:dyDescent="0.25">
      <c r="A667" s="17" t="s">
        <v>394</v>
      </c>
      <c r="B667" s="18">
        <v>1.50033110589225E-89</v>
      </c>
      <c r="C667" s="18">
        <v>1.21315306596115</v>
      </c>
      <c r="D667" s="18">
        <v>0.56599999999999995</v>
      </c>
      <c r="E667" s="18">
        <v>0.26</v>
      </c>
      <c r="F667" s="18">
        <v>0.30599999999999994</v>
      </c>
      <c r="G667" s="18">
        <v>4.3241042802920498E-85</v>
      </c>
      <c r="H667" s="18" t="s">
        <v>720</v>
      </c>
      <c r="I667" s="18" t="s">
        <v>198</v>
      </c>
    </row>
    <row r="668" spans="1:9" ht="10.5" customHeight="1" x14ac:dyDescent="0.25">
      <c r="A668" s="17" t="s">
        <v>1310</v>
      </c>
      <c r="B668" s="18">
        <v>1.7403863994710398E-89</v>
      </c>
      <c r="C668" s="18">
        <v>0.40138955506580198</v>
      </c>
      <c r="D668" s="18">
        <v>0.68899999999999995</v>
      </c>
      <c r="E668" s="18">
        <v>0.38800000000000001</v>
      </c>
      <c r="F668" s="18">
        <v>0.30099999999999993</v>
      </c>
      <c r="G668" s="18">
        <v>5.0159676419154702E-85</v>
      </c>
      <c r="H668" s="18" t="s">
        <v>720</v>
      </c>
      <c r="I668" s="18" t="s">
        <v>198</v>
      </c>
    </row>
    <row r="669" spans="1:9" ht="10.5" customHeight="1" x14ac:dyDescent="0.25">
      <c r="A669" s="17" t="s">
        <v>1311</v>
      </c>
      <c r="B669" s="18">
        <v>2.80021434673053E-89</v>
      </c>
      <c r="C669" s="18">
        <v>1.72354113975111</v>
      </c>
      <c r="D669" s="18">
        <v>0.376</v>
      </c>
      <c r="E669" s="18">
        <v>0.123</v>
      </c>
      <c r="F669" s="18">
        <v>0.253</v>
      </c>
      <c r="G669" s="18">
        <v>8.0704977687120606E-85</v>
      </c>
      <c r="H669" s="18" t="s">
        <v>720</v>
      </c>
      <c r="I669" s="18" t="s">
        <v>198</v>
      </c>
    </row>
    <row r="670" spans="1:9" ht="10.5" customHeight="1" x14ac:dyDescent="0.25">
      <c r="A670" s="17" t="s">
        <v>1312</v>
      </c>
      <c r="B670" s="18">
        <v>4.7192525635330197E-89</v>
      </c>
      <c r="C670" s="18">
        <v>0.47907195778308997</v>
      </c>
      <c r="D670" s="18">
        <v>0.26400000000000001</v>
      </c>
      <c r="E670" s="18">
        <v>6.5000000000000002E-2</v>
      </c>
      <c r="F670" s="18">
        <v>0.19900000000000001</v>
      </c>
      <c r="G670" s="18">
        <v>1.3601357813358499E-84</v>
      </c>
      <c r="H670" s="18" t="s">
        <v>720</v>
      </c>
      <c r="I670" s="18" t="s">
        <v>198</v>
      </c>
    </row>
    <row r="671" spans="1:9" ht="10.5" customHeight="1" x14ac:dyDescent="0.25">
      <c r="A671" s="17" t="s">
        <v>1313</v>
      </c>
      <c r="B671" s="18">
        <v>2.3289843707489801E-88</v>
      </c>
      <c r="C671" s="18">
        <v>2.5181576214776</v>
      </c>
      <c r="D671" s="18">
        <v>0.56599999999999995</v>
      </c>
      <c r="E671" s="18">
        <v>0.28000000000000003</v>
      </c>
      <c r="F671" s="18">
        <v>0.28599999999999992</v>
      </c>
      <c r="G671" s="18">
        <v>6.71236585493564E-84</v>
      </c>
      <c r="H671" s="18" t="s">
        <v>720</v>
      </c>
      <c r="I671" s="18" t="s">
        <v>198</v>
      </c>
    </row>
    <row r="672" spans="1:9" ht="10.5" customHeight="1" x14ac:dyDescent="0.25">
      <c r="A672" s="17" t="s">
        <v>1314</v>
      </c>
      <c r="B672" s="18">
        <v>7.7640400728958005E-88</v>
      </c>
      <c r="C672" s="18">
        <v>1.04666565079596</v>
      </c>
      <c r="D672" s="18">
        <v>0.42299999999999999</v>
      </c>
      <c r="E672" s="18">
        <v>0.157</v>
      </c>
      <c r="F672" s="18">
        <v>0.26600000000000001</v>
      </c>
      <c r="G672" s="18">
        <v>2.2376739894092998E-83</v>
      </c>
      <c r="H672" s="18" t="s">
        <v>720</v>
      </c>
      <c r="I672" s="18" t="s">
        <v>198</v>
      </c>
    </row>
    <row r="673" spans="1:9" ht="10.5" customHeight="1" x14ac:dyDescent="0.25">
      <c r="A673" s="17" t="s">
        <v>1315</v>
      </c>
      <c r="B673" s="18">
        <v>3.49159685201153E-87</v>
      </c>
      <c r="C673" s="18">
        <v>0.91448596503175605</v>
      </c>
      <c r="D673" s="18">
        <v>0.55200000000000005</v>
      </c>
      <c r="E673" s="18">
        <v>0.25800000000000001</v>
      </c>
      <c r="F673" s="18">
        <v>0.29400000000000004</v>
      </c>
      <c r="G673" s="18">
        <v>1.00631312871824E-82</v>
      </c>
      <c r="H673" s="18" t="s">
        <v>720</v>
      </c>
      <c r="I673" s="18" t="s">
        <v>198</v>
      </c>
    </row>
    <row r="674" spans="1:9" ht="10.5" customHeight="1" x14ac:dyDescent="0.25">
      <c r="A674" s="17" t="s">
        <v>1316</v>
      </c>
      <c r="B674" s="18">
        <v>7.2856351411718696E-86</v>
      </c>
      <c r="C674" s="18">
        <v>0.76900231449702705</v>
      </c>
      <c r="D674" s="18">
        <v>0.36799999999999999</v>
      </c>
      <c r="E674" s="18">
        <v>0.123</v>
      </c>
      <c r="F674" s="18">
        <v>0.245</v>
      </c>
      <c r="G674" s="18">
        <v>2.0997929040371399E-81</v>
      </c>
      <c r="H674" s="18" t="s">
        <v>720</v>
      </c>
      <c r="I674" s="18" t="s">
        <v>198</v>
      </c>
    </row>
    <row r="675" spans="1:9" ht="10.5" customHeight="1" x14ac:dyDescent="0.25">
      <c r="A675" s="17" t="s">
        <v>687</v>
      </c>
      <c r="B675" s="18">
        <v>8.5462695709432505E-86</v>
      </c>
      <c r="C675" s="18">
        <v>1.0763915305656999</v>
      </c>
      <c r="D675" s="18">
        <v>0.53400000000000003</v>
      </c>
      <c r="E675" s="18">
        <v>0.23799999999999999</v>
      </c>
      <c r="F675" s="18">
        <v>0.29600000000000004</v>
      </c>
      <c r="G675" s="18">
        <v>2.46312035304155E-81</v>
      </c>
      <c r="H675" s="18" t="s">
        <v>720</v>
      </c>
      <c r="I675" s="18" t="s">
        <v>198</v>
      </c>
    </row>
    <row r="676" spans="1:9" ht="10.5" customHeight="1" x14ac:dyDescent="0.25">
      <c r="A676" s="17" t="s">
        <v>1317</v>
      </c>
      <c r="B676" s="18">
        <v>9.9426698308385005E-86</v>
      </c>
      <c r="C676" s="18">
        <v>2.5710781673155298</v>
      </c>
      <c r="D676" s="18">
        <v>0.60199999999999998</v>
      </c>
      <c r="E676" s="18">
        <v>0.29499999999999998</v>
      </c>
      <c r="F676" s="18">
        <v>0.307</v>
      </c>
      <c r="G676" s="18">
        <v>2.8655768719459598E-81</v>
      </c>
      <c r="H676" s="18" t="s">
        <v>720</v>
      </c>
      <c r="I676" s="18" t="s">
        <v>198</v>
      </c>
    </row>
    <row r="677" spans="1:9" ht="10.5" customHeight="1" x14ac:dyDescent="0.25">
      <c r="A677" s="17" t="s">
        <v>1318</v>
      </c>
      <c r="B677" s="18">
        <v>1.0585128918466E-85</v>
      </c>
      <c r="C677" s="18">
        <v>1.3540885874844499</v>
      </c>
      <c r="D677" s="18">
        <v>0.45900000000000002</v>
      </c>
      <c r="E677" s="18">
        <v>0.17599999999999999</v>
      </c>
      <c r="F677" s="18">
        <v>0.28300000000000003</v>
      </c>
      <c r="G677" s="18">
        <v>3.0507400055910802E-81</v>
      </c>
      <c r="H677" s="18" t="s">
        <v>720</v>
      </c>
      <c r="I677" s="18" t="s">
        <v>198</v>
      </c>
    </row>
    <row r="678" spans="1:9" ht="10.5" customHeight="1" x14ac:dyDescent="0.25">
      <c r="A678" s="17" t="s">
        <v>1319</v>
      </c>
      <c r="B678" s="18">
        <v>5.8666344968344894E-85</v>
      </c>
      <c r="C678" s="18">
        <v>2.3515942543906001</v>
      </c>
      <c r="D678" s="18">
        <v>0.47599999999999998</v>
      </c>
      <c r="E678" s="18">
        <v>0.19400000000000001</v>
      </c>
      <c r="F678" s="18">
        <v>0.28199999999999997</v>
      </c>
      <c r="G678" s="18">
        <v>1.6908227283326698E-80</v>
      </c>
      <c r="H678" s="18" t="s">
        <v>720</v>
      </c>
      <c r="I678" s="18" t="s">
        <v>198</v>
      </c>
    </row>
    <row r="679" spans="1:9" ht="10.5" customHeight="1" x14ac:dyDescent="0.25">
      <c r="A679" s="17" t="s">
        <v>1320</v>
      </c>
      <c r="B679" s="18">
        <v>6.1435138956588204E-85</v>
      </c>
      <c r="C679" s="18">
        <v>7.1154415117523202</v>
      </c>
      <c r="D679" s="18">
        <v>0.89600000000000002</v>
      </c>
      <c r="E679" s="18">
        <v>0.67200000000000004</v>
      </c>
      <c r="F679" s="18">
        <v>0.22399999999999998</v>
      </c>
      <c r="G679" s="18">
        <v>1.7706221398678302E-80</v>
      </c>
      <c r="H679" s="18" t="s">
        <v>720</v>
      </c>
      <c r="I679" s="18" t="s">
        <v>24</v>
      </c>
    </row>
    <row r="680" spans="1:9" ht="10.5" customHeight="1" x14ac:dyDescent="0.25">
      <c r="A680" s="17" t="s">
        <v>656</v>
      </c>
      <c r="B680" s="18">
        <v>8.1773805585848401E-85</v>
      </c>
      <c r="C680" s="18">
        <v>0.746047009281402</v>
      </c>
      <c r="D680" s="18">
        <v>0.45</v>
      </c>
      <c r="E680" s="18">
        <v>0.17699999999999999</v>
      </c>
      <c r="F680" s="18">
        <v>0.27300000000000002</v>
      </c>
      <c r="G680" s="18">
        <v>2.3568028507897402E-80</v>
      </c>
      <c r="H680" s="18" t="s">
        <v>720</v>
      </c>
      <c r="I680" s="18" t="s">
        <v>198</v>
      </c>
    </row>
    <row r="681" spans="1:9" ht="10.5" customHeight="1" x14ac:dyDescent="0.25">
      <c r="A681" s="17" t="s">
        <v>1321</v>
      </c>
      <c r="B681" s="18">
        <v>9.2833687276981999E-85</v>
      </c>
      <c r="C681" s="18">
        <v>0.79881901474329797</v>
      </c>
      <c r="D681" s="18">
        <v>0.41399999999999998</v>
      </c>
      <c r="E681" s="18">
        <v>0.151</v>
      </c>
      <c r="F681" s="18">
        <v>0.26300000000000001</v>
      </c>
      <c r="G681" s="18">
        <v>2.6755597010099E-80</v>
      </c>
      <c r="H681" s="18" t="s">
        <v>720</v>
      </c>
      <c r="I681" s="18" t="s">
        <v>198</v>
      </c>
    </row>
    <row r="682" spans="1:9" ht="10.5" customHeight="1" x14ac:dyDescent="0.25">
      <c r="A682" s="17" t="s">
        <v>1322</v>
      </c>
      <c r="B682" s="18">
        <v>9.5764673552691995E-85</v>
      </c>
      <c r="C682" s="18">
        <v>0.62671597630257003</v>
      </c>
      <c r="D682" s="18">
        <v>0.30399999999999999</v>
      </c>
      <c r="E682" s="18">
        <v>8.7999999999999995E-2</v>
      </c>
      <c r="F682" s="18">
        <v>0.216</v>
      </c>
      <c r="G682" s="18">
        <v>2.7600336564621399E-80</v>
      </c>
      <c r="H682" s="18" t="s">
        <v>720</v>
      </c>
      <c r="I682" s="18" t="s">
        <v>198</v>
      </c>
    </row>
    <row r="683" spans="1:9" ht="10.5" customHeight="1" x14ac:dyDescent="0.25">
      <c r="A683" s="17" t="s">
        <v>1323</v>
      </c>
      <c r="B683" s="18">
        <v>4.5147608135329603E-84</v>
      </c>
      <c r="C683" s="18">
        <v>1.62308303615659</v>
      </c>
      <c r="D683" s="18">
        <v>0.69699999999999995</v>
      </c>
      <c r="E683" s="18">
        <v>0.39900000000000002</v>
      </c>
      <c r="F683" s="18">
        <v>0.29799999999999993</v>
      </c>
      <c r="G683" s="18">
        <v>1.3011992140683301E-79</v>
      </c>
      <c r="H683" s="18" t="s">
        <v>720</v>
      </c>
      <c r="I683" s="18" t="s">
        <v>68</v>
      </c>
    </row>
    <row r="684" spans="1:9" ht="10.5" customHeight="1" x14ac:dyDescent="0.25">
      <c r="A684" s="17" t="s">
        <v>325</v>
      </c>
      <c r="B684" s="18">
        <v>1.53595910034714E-83</v>
      </c>
      <c r="C684" s="18">
        <v>0.60003038724967905</v>
      </c>
      <c r="D684" s="18">
        <v>0.29299999999999998</v>
      </c>
      <c r="E684" s="18">
        <v>8.3000000000000004E-2</v>
      </c>
      <c r="F684" s="18">
        <v>0.20999999999999996</v>
      </c>
      <c r="G684" s="18">
        <v>4.4267877231104898E-79</v>
      </c>
      <c r="H684" s="18" t="s">
        <v>720</v>
      </c>
      <c r="I684" s="18" t="s">
        <v>198</v>
      </c>
    </row>
    <row r="685" spans="1:9" ht="10.5" customHeight="1" x14ac:dyDescent="0.25">
      <c r="A685" s="17" t="s">
        <v>637</v>
      </c>
      <c r="B685" s="18">
        <v>5.8063668165332098E-83</v>
      </c>
      <c r="C685" s="18">
        <v>0.97458218791923701</v>
      </c>
      <c r="D685" s="18">
        <v>0.495</v>
      </c>
      <c r="E685" s="18">
        <v>0.21</v>
      </c>
      <c r="F685" s="18">
        <v>0.28500000000000003</v>
      </c>
      <c r="G685" s="18">
        <v>1.6734529801930401E-78</v>
      </c>
      <c r="H685" s="18" t="s">
        <v>720</v>
      </c>
      <c r="I685" s="18" t="s">
        <v>198</v>
      </c>
    </row>
    <row r="686" spans="1:9" ht="10.5" customHeight="1" x14ac:dyDescent="0.25">
      <c r="A686" s="17" t="s">
        <v>1324</v>
      </c>
      <c r="B686" s="18">
        <v>7.7070351930833105E-83</v>
      </c>
      <c r="C686" s="18">
        <v>0.93342775296574398</v>
      </c>
      <c r="D686" s="18">
        <v>0.46100000000000002</v>
      </c>
      <c r="E686" s="18">
        <v>0.186</v>
      </c>
      <c r="F686" s="18">
        <v>0.27500000000000002</v>
      </c>
      <c r="G686" s="18">
        <v>2.2212446129985398E-78</v>
      </c>
      <c r="H686" s="18" t="s">
        <v>720</v>
      </c>
      <c r="I686" s="18" t="s">
        <v>198</v>
      </c>
    </row>
    <row r="687" spans="1:9" ht="10.5" customHeight="1" x14ac:dyDescent="0.25">
      <c r="A687" s="17" t="s">
        <v>1325</v>
      </c>
      <c r="B687" s="18">
        <v>8.1843965918158302E-83</v>
      </c>
      <c r="C687" s="18">
        <v>0.48641791213545699</v>
      </c>
      <c r="D687" s="18">
        <v>0.25700000000000001</v>
      </c>
      <c r="E687" s="18">
        <v>6.6000000000000003E-2</v>
      </c>
      <c r="F687" s="18">
        <v>0.191</v>
      </c>
      <c r="G687" s="18">
        <v>2.3588249417272399E-78</v>
      </c>
      <c r="H687" s="18" t="s">
        <v>720</v>
      </c>
      <c r="I687" s="18" t="s">
        <v>198</v>
      </c>
    </row>
    <row r="688" spans="1:9" ht="10.5" customHeight="1" x14ac:dyDescent="0.25">
      <c r="A688" s="17" t="s">
        <v>1326</v>
      </c>
      <c r="B688" s="18">
        <v>9.20732887296589E-83</v>
      </c>
      <c r="C688" s="18">
        <v>0.63119600465039205</v>
      </c>
      <c r="D688" s="18">
        <v>0.375</v>
      </c>
      <c r="E688" s="18">
        <v>0.129</v>
      </c>
      <c r="F688" s="18">
        <v>0.246</v>
      </c>
      <c r="G688" s="18">
        <v>2.6536442544775E-78</v>
      </c>
      <c r="H688" s="18" t="s">
        <v>720</v>
      </c>
      <c r="I688" s="18" t="s">
        <v>198</v>
      </c>
    </row>
    <row r="689" spans="1:9" ht="10.5" customHeight="1" x14ac:dyDescent="0.25">
      <c r="A689" s="17" t="s">
        <v>1327</v>
      </c>
      <c r="B689" s="18">
        <v>9.7769122814594599E-83</v>
      </c>
      <c r="C689" s="18">
        <v>0.87595517851182503</v>
      </c>
      <c r="D689" s="18">
        <v>0.28799999999999998</v>
      </c>
      <c r="E689" s="18">
        <v>0.08</v>
      </c>
      <c r="F689" s="18">
        <v>0.20799999999999996</v>
      </c>
      <c r="G689" s="18">
        <v>2.8178038886394298E-78</v>
      </c>
      <c r="H689" s="18" t="s">
        <v>720</v>
      </c>
      <c r="I689" s="18" t="s">
        <v>198</v>
      </c>
    </row>
    <row r="690" spans="1:9" ht="10.5" customHeight="1" x14ac:dyDescent="0.25">
      <c r="A690" s="17" t="s">
        <v>1328</v>
      </c>
      <c r="B690" s="18">
        <v>5.4560833051941806E-82</v>
      </c>
      <c r="C690" s="18">
        <v>1.1075065715742101</v>
      </c>
      <c r="D690" s="18">
        <v>0.318</v>
      </c>
      <c r="E690" s="18">
        <v>9.7000000000000003E-2</v>
      </c>
      <c r="F690" s="18">
        <v>0.221</v>
      </c>
      <c r="G690" s="18">
        <v>1.57249776939001E-77</v>
      </c>
      <c r="H690" s="18" t="s">
        <v>720</v>
      </c>
      <c r="I690" s="18" t="s">
        <v>198</v>
      </c>
    </row>
    <row r="691" spans="1:9" ht="10.5" customHeight="1" x14ac:dyDescent="0.25">
      <c r="A691" s="17" t="s">
        <v>695</v>
      </c>
      <c r="B691" s="18">
        <v>8.1884217128961599E-82</v>
      </c>
      <c r="C691" s="18">
        <v>0.64784717024034899</v>
      </c>
      <c r="D691" s="18">
        <v>0.3</v>
      </c>
      <c r="E691" s="18">
        <v>8.7999999999999995E-2</v>
      </c>
      <c r="F691" s="18">
        <v>0.21199999999999999</v>
      </c>
      <c r="G691" s="18">
        <v>2.3599850218737998E-77</v>
      </c>
      <c r="H691" s="18" t="s">
        <v>720</v>
      </c>
      <c r="I691" s="18" t="s">
        <v>198</v>
      </c>
    </row>
    <row r="692" spans="1:9" ht="10.5" customHeight="1" x14ac:dyDescent="0.25">
      <c r="A692" s="17" t="s">
        <v>1329</v>
      </c>
      <c r="B692" s="18">
        <v>4.6429816573149899E-81</v>
      </c>
      <c r="C692" s="18">
        <v>1.0810171137815801</v>
      </c>
      <c r="D692" s="18">
        <v>0.47599999999999998</v>
      </c>
      <c r="E692" s="18">
        <v>0.2</v>
      </c>
      <c r="F692" s="18">
        <v>0.27599999999999997</v>
      </c>
      <c r="G692" s="18">
        <v>1.33815374345475E-76</v>
      </c>
      <c r="H692" s="18" t="s">
        <v>720</v>
      </c>
      <c r="I692" s="18" t="s">
        <v>198</v>
      </c>
    </row>
    <row r="693" spans="1:9" ht="10.5" customHeight="1" x14ac:dyDescent="0.25">
      <c r="A693" s="17" t="s">
        <v>1330</v>
      </c>
      <c r="B693" s="18">
        <v>1.9576722246510201E-80</v>
      </c>
      <c r="C693" s="18">
        <v>4.0398216594683198</v>
      </c>
      <c r="D693" s="18">
        <v>0.29699999999999999</v>
      </c>
      <c r="E693" s="18">
        <v>8.6999999999999994E-2</v>
      </c>
      <c r="F693" s="18">
        <v>0.21</v>
      </c>
      <c r="G693" s="18">
        <v>5.6422071186666895E-76</v>
      </c>
      <c r="H693" s="18" t="s">
        <v>720</v>
      </c>
      <c r="I693" s="18" t="s">
        <v>198</v>
      </c>
    </row>
    <row r="694" spans="1:9" ht="10.5" customHeight="1" x14ac:dyDescent="0.25">
      <c r="A694" s="17" t="s">
        <v>1331</v>
      </c>
      <c r="B694" s="18">
        <v>1.98851790768578E-80</v>
      </c>
      <c r="C694" s="18">
        <v>1.85712850248744</v>
      </c>
      <c r="D694" s="18">
        <v>0.432</v>
      </c>
      <c r="E694" s="18">
        <v>0.16800000000000001</v>
      </c>
      <c r="F694" s="18">
        <v>0.26400000000000001</v>
      </c>
      <c r="G694" s="18">
        <v>5.7311074617411798E-76</v>
      </c>
      <c r="H694" s="18" t="s">
        <v>720</v>
      </c>
      <c r="I694" s="18" t="s">
        <v>198</v>
      </c>
    </row>
    <row r="695" spans="1:9" ht="10.5" customHeight="1" x14ac:dyDescent="0.25">
      <c r="A695" s="17" t="s">
        <v>1332</v>
      </c>
      <c r="B695" s="18">
        <v>3.20136678836926E-80</v>
      </c>
      <c r="C695" s="18">
        <v>1.9705259552291201</v>
      </c>
      <c r="D695" s="18">
        <v>0.53700000000000003</v>
      </c>
      <c r="E695" s="18">
        <v>0.25800000000000001</v>
      </c>
      <c r="F695" s="18">
        <v>0.27900000000000003</v>
      </c>
      <c r="G695" s="18">
        <v>9.22665922075905E-76</v>
      </c>
      <c r="H695" s="18" t="s">
        <v>720</v>
      </c>
      <c r="I695" s="18" t="s">
        <v>198</v>
      </c>
    </row>
    <row r="696" spans="1:9" ht="10.5" customHeight="1" x14ac:dyDescent="0.25">
      <c r="A696" s="17" t="s">
        <v>1333</v>
      </c>
      <c r="B696" s="18">
        <v>6.2736282284390598E-80</v>
      </c>
      <c r="C696" s="18">
        <v>1.01673276380656</v>
      </c>
      <c r="D696" s="18">
        <v>0.45</v>
      </c>
      <c r="E696" s="18">
        <v>0.185</v>
      </c>
      <c r="F696" s="18">
        <v>0.26500000000000001</v>
      </c>
      <c r="G696" s="18">
        <v>1.8081223917184201E-75</v>
      </c>
      <c r="H696" s="18" t="s">
        <v>720</v>
      </c>
      <c r="I696" s="18" t="s">
        <v>198</v>
      </c>
    </row>
    <row r="697" spans="1:9" ht="10.5" customHeight="1" x14ac:dyDescent="0.25">
      <c r="A697" s="17" t="s">
        <v>1334</v>
      </c>
      <c r="B697" s="18">
        <v>9.0187842086178799E-80</v>
      </c>
      <c r="C697" s="18">
        <v>0.92247527998371404</v>
      </c>
      <c r="D697" s="18">
        <v>0.35399999999999998</v>
      </c>
      <c r="E697" s="18">
        <v>0.12</v>
      </c>
      <c r="F697" s="18">
        <v>0.23399999999999999</v>
      </c>
      <c r="G697" s="18">
        <v>2.5993037967657602E-75</v>
      </c>
      <c r="H697" s="18" t="s">
        <v>720</v>
      </c>
      <c r="I697" s="18" t="s">
        <v>198</v>
      </c>
    </row>
    <row r="698" spans="1:9" ht="10.5" customHeight="1" x14ac:dyDescent="0.25">
      <c r="A698" s="17" t="s">
        <v>1335</v>
      </c>
      <c r="B698" s="18">
        <v>9.6428720869844895E-80</v>
      </c>
      <c r="C698" s="18">
        <v>0.48133017503793102</v>
      </c>
      <c r="D698" s="18">
        <v>0.29499999999999998</v>
      </c>
      <c r="E698" s="18">
        <v>8.5000000000000006E-2</v>
      </c>
      <c r="F698" s="18">
        <v>0.20999999999999996</v>
      </c>
      <c r="G698" s="18">
        <v>2.7791721641898E-75</v>
      </c>
      <c r="H698" s="18" t="s">
        <v>720</v>
      </c>
      <c r="I698" s="18" t="s">
        <v>198</v>
      </c>
    </row>
    <row r="699" spans="1:9" ht="10.5" customHeight="1" x14ac:dyDescent="0.25">
      <c r="A699" s="17" t="s">
        <v>1336</v>
      </c>
      <c r="B699" s="18">
        <v>1.24560777803431E-79</v>
      </c>
      <c r="C699" s="18">
        <v>0.44662667109531701</v>
      </c>
      <c r="D699" s="18">
        <v>0.25700000000000001</v>
      </c>
      <c r="E699" s="18">
        <v>6.8000000000000005E-2</v>
      </c>
      <c r="F699" s="18">
        <v>0.189</v>
      </c>
      <c r="G699" s="18">
        <v>3.5899661770726799E-75</v>
      </c>
      <c r="H699" s="18" t="s">
        <v>720</v>
      </c>
      <c r="I699" s="18" t="s">
        <v>198</v>
      </c>
    </row>
    <row r="700" spans="1:9" ht="10.5" customHeight="1" x14ac:dyDescent="0.25">
      <c r="A700" s="17" t="s">
        <v>1337</v>
      </c>
      <c r="B700" s="18">
        <v>2.3355428938487701E-79</v>
      </c>
      <c r="C700" s="18">
        <v>0.698564555681366</v>
      </c>
      <c r="D700" s="18">
        <v>0.4</v>
      </c>
      <c r="E700" s="18">
        <v>0.14799999999999999</v>
      </c>
      <c r="F700" s="18">
        <v>0.252</v>
      </c>
      <c r="G700" s="18">
        <v>6.7312681743615403E-75</v>
      </c>
      <c r="H700" s="18" t="s">
        <v>720</v>
      </c>
      <c r="I700" s="18" t="s">
        <v>198</v>
      </c>
    </row>
    <row r="701" spans="1:9" ht="10.5" customHeight="1" x14ac:dyDescent="0.25">
      <c r="A701" s="17" t="s">
        <v>1338</v>
      </c>
      <c r="B701" s="18">
        <v>2.6354924894406101E-79</v>
      </c>
      <c r="C701" s="18">
        <v>0.80781419045049097</v>
      </c>
      <c r="D701" s="18">
        <v>0.36799999999999999</v>
      </c>
      <c r="E701" s="18">
        <v>0.129</v>
      </c>
      <c r="F701" s="18">
        <v>0.23899999999999999</v>
      </c>
      <c r="G701" s="18">
        <v>7.5957529038167701E-75</v>
      </c>
      <c r="H701" s="18" t="s">
        <v>720</v>
      </c>
      <c r="I701" s="18" t="s">
        <v>198</v>
      </c>
    </row>
    <row r="702" spans="1:9" ht="10.5" customHeight="1" x14ac:dyDescent="0.25">
      <c r="A702" s="17" t="s">
        <v>1339</v>
      </c>
      <c r="B702" s="18">
        <v>3.30960890001594E-79</v>
      </c>
      <c r="C702" s="18">
        <v>0.68347295210915604</v>
      </c>
      <c r="D702" s="18">
        <v>0.34699999999999998</v>
      </c>
      <c r="E702" s="18">
        <v>0.115</v>
      </c>
      <c r="F702" s="18">
        <v>0.23199999999999998</v>
      </c>
      <c r="G702" s="18">
        <v>9.5386238107359293E-75</v>
      </c>
      <c r="H702" s="18" t="s">
        <v>720</v>
      </c>
      <c r="I702" s="18" t="s">
        <v>198</v>
      </c>
    </row>
    <row r="703" spans="1:9" ht="10.5" customHeight="1" x14ac:dyDescent="0.25">
      <c r="A703" s="17" t="s">
        <v>1340</v>
      </c>
      <c r="B703" s="18">
        <v>1.4314687099025199E-78</v>
      </c>
      <c r="C703" s="18">
        <v>0.65947443646681603</v>
      </c>
      <c r="D703" s="18">
        <v>0.372</v>
      </c>
      <c r="E703" s="18">
        <v>0.13</v>
      </c>
      <c r="F703" s="18">
        <v>0.24199999999999999</v>
      </c>
      <c r="G703" s="18">
        <v>4.1256359688100496E-74</v>
      </c>
      <c r="H703" s="18" t="s">
        <v>720</v>
      </c>
      <c r="I703" s="18" t="s">
        <v>198</v>
      </c>
    </row>
    <row r="704" spans="1:9" ht="10.5" customHeight="1" x14ac:dyDescent="0.25">
      <c r="A704" s="17" t="s">
        <v>197</v>
      </c>
      <c r="B704" s="18">
        <v>1.57168154827511E-78</v>
      </c>
      <c r="C704" s="18">
        <v>0.48040878502277701</v>
      </c>
      <c r="D704" s="18">
        <v>0.59199999999999997</v>
      </c>
      <c r="E704" s="18">
        <v>0.31</v>
      </c>
      <c r="F704" s="18">
        <v>0.28199999999999997</v>
      </c>
      <c r="G704" s="18">
        <v>4.5297433902836999E-74</v>
      </c>
      <c r="H704" s="18" t="s">
        <v>720</v>
      </c>
      <c r="I704" s="18" t="s">
        <v>198</v>
      </c>
    </row>
    <row r="705" spans="1:9" ht="10.5" customHeight="1" x14ac:dyDescent="0.25">
      <c r="A705" s="17" t="s">
        <v>646</v>
      </c>
      <c r="B705" s="18">
        <v>2.6468420083078301E-78</v>
      </c>
      <c r="C705" s="18">
        <v>0.60635999982055</v>
      </c>
      <c r="D705" s="18">
        <v>0.307</v>
      </c>
      <c r="E705" s="18">
        <v>9.4E-2</v>
      </c>
      <c r="F705" s="18">
        <v>0.21299999999999999</v>
      </c>
      <c r="G705" s="18">
        <v>7.6284633521439998E-74</v>
      </c>
      <c r="H705" s="18" t="s">
        <v>720</v>
      </c>
      <c r="I705" s="18" t="s">
        <v>198</v>
      </c>
    </row>
    <row r="706" spans="1:9" ht="10.5" customHeight="1" x14ac:dyDescent="0.25">
      <c r="A706" s="17" t="s">
        <v>1341</v>
      </c>
      <c r="B706" s="18">
        <v>2.7312237449177398E-78</v>
      </c>
      <c r="C706" s="18">
        <v>1.2677978639648799</v>
      </c>
      <c r="D706" s="18">
        <v>0.79400000000000004</v>
      </c>
      <c r="E706" s="18">
        <v>0.51</v>
      </c>
      <c r="F706" s="18">
        <v>0.28400000000000003</v>
      </c>
      <c r="G706" s="18">
        <v>7.8716599552274099E-74</v>
      </c>
      <c r="H706" s="18" t="s">
        <v>720</v>
      </c>
      <c r="I706" s="18" t="s">
        <v>24</v>
      </c>
    </row>
    <row r="707" spans="1:9" ht="10.5" customHeight="1" x14ac:dyDescent="0.25">
      <c r="A707" s="17" t="s">
        <v>1342</v>
      </c>
      <c r="B707" s="18">
        <v>3.15148183235489E-78</v>
      </c>
      <c r="C707" s="18">
        <v>0.60843328508754402</v>
      </c>
      <c r="D707" s="18">
        <v>0.36</v>
      </c>
      <c r="E707" s="18">
        <v>0.123</v>
      </c>
      <c r="F707" s="18">
        <v>0.23699999999999999</v>
      </c>
      <c r="G707" s="18">
        <v>9.0828857890300307E-74</v>
      </c>
      <c r="H707" s="18" t="s">
        <v>720</v>
      </c>
      <c r="I707" s="18" t="s">
        <v>198</v>
      </c>
    </row>
    <row r="708" spans="1:9" ht="10.5" customHeight="1" x14ac:dyDescent="0.25">
      <c r="A708" s="17" t="s">
        <v>544</v>
      </c>
      <c r="B708" s="18">
        <v>3.2214506946316601E-78</v>
      </c>
      <c r="C708" s="18">
        <v>0.90326043730885097</v>
      </c>
      <c r="D708" s="18">
        <v>0.32400000000000001</v>
      </c>
      <c r="E708" s="18">
        <v>0.105</v>
      </c>
      <c r="F708" s="18">
        <v>0.21900000000000003</v>
      </c>
      <c r="G708" s="18">
        <v>9.2845430469979202E-74</v>
      </c>
      <c r="H708" s="18" t="s">
        <v>720</v>
      </c>
      <c r="I708" s="18" t="s">
        <v>198</v>
      </c>
    </row>
    <row r="709" spans="1:9" ht="10.5" customHeight="1" x14ac:dyDescent="0.25">
      <c r="A709" s="17" t="s">
        <v>1343</v>
      </c>
      <c r="B709" s="18">
        <v>4.9331098614795897E-78</v>
      </c>
      <c r="C709" s="18">
        <v>1.69991508705988</v>
      </c>
      <c r="D709" s="18">
        <v>0.53100000000000003</v>
      </c>
      <c r="E709" s="18">
        <v>0.251</v>
      </c>
      <c r="F709" s="18">
        <v>0.28000000000000003</v>
      </c>
      <c r="G709" s="18">
        <v>1.4217715931770299E-73</v>
      </c>
      <c r="H709" s="18" t="s">
        <v>720</v>
      </c>
      <c r="I709" s="18" t="s">
        <v>198</v>
      </c>
    </row>
    <row r="710" spans="1:9" ht="10.5" customHeight="1" x14ac:dyDescent="0.25">
      <c r="A710" s="17" t="s">
        <v>1344</v>
      </c>
      <c r="B710" s="18">
        <v>6.1252928456321502E-78</v>
      </c>
      <c r="C710" s="18">
        <v>0.65666225324640604</v>
      </c>
      <c r="D710" s="18">
        <v>0.30599999999999999</v>
      </c>
      <c r="E710" s="18">
        <v>9.2999999999999999E-2</v>
      </c>
      <c r="F710" s="18">
        <v>0.21299999999999999</v>
      </c>
      <c r="G710" s="18">
        <v>1.7653706510396399E-73</v>
      </c>
      <c r="H710" s="18" t="s">
        <v>720</v>
      </c>
      <c r="I710" s="18" t="s">
        <v>198</v>
      </c>
    </row>
    <row r="711" spans="1:9" ht="10.5" customHeight="1" x14ac:dyDescent="0.25">
      <c r="A711" s="17" t="s">
        <v>1345</v>
      </c>
      <c r="B711" s="18">
        <v>1.1044821200076401E-77</v>
      </c>
      <c r="C711" s="18">
        <v>0.70100999394317298</v>
      </c>
      <c r="D711" s="18">
        <v>0.34899999999999998</v>
      </c>
      <c r="E711" s="18">
        <v>0.11600000000000001</v>
      </c>
      <c r="F711" s="18">
        <v>0.23299999999999998</v>
      </c>
      <c r="G711" s="18">
        <v>3.18322791807403E-73</v>
      </c>
      <c r="H711" s="18" t="s">
        <v>720</v>
      </c>
      <c r="I711" s="18" t="s">
        <v>198</v>
      </c>
    </row>
    <row r="712" spans="1:9" ht="10.5" customHeight="1" x14ac:dyDescent="0.25">
      <c r="A712" s="17" t="s">
        <v>1346</v>
      </c>
      <c r="B712" s="18">
        <v>1.5728490004427E-77</v>
      </c>
      <c r="C712" s="18">
        <v>0.40769672616042701</v>
      </c>
      <c r="D712" s="18">
        <v>0.254</v>
      </c>
      <c r="E712" s="18">
        <v>6.7000000000000004E-2</v>
      </c>
      <c r="F712" s="18">
        <v>0.187</v>
      </c>
      <c r="G712" s="18">
        <v>4.5331081041758901E-73</v>
      </c>
      <c r="H712" s="18" t="s">
        <v>720</v>
      </c>
      <c r="I712" s="18" t="s">
        <v>198</v>
      </c>
    </row>
    <row r="713" spans="1:9" ht="10.5" customHeight="1" x14ac:dyDescent="0.25">
      <c r="A713" s="17" t="s">
        <v>1347</v>
      </c>
      <c r="B713" s="18">
        <v>4.1608471234821096E-77</v>
      </c>
      <c r="C713" s="18">
        <v>0.67115452905006101</v>
      </c>
      <c r="D713" s="18">
        <v>0.31</v>
      </c>
      <c r="E713" s="18">
        <v>9.6000000000000002E-2</v>
      </c>
      <c r="F713" s="18">
        <v>0.214</v>
      </c>
      <c r="G713" s="18">
        <v>1.1991977494587799E-72</v>
      </c>
      <c r="H713" s="18" t="s">
        <v>720</v>
      </c>
      <c r="I713" s="18" t="s">
        <v>198</v>
      </c>
    </row>
    <row r="714" spans="1:9" ht="10.5" customHeight="1" x14ac:dyDescent="0.25">
      <c r="A714" s="17" t="s">
        <v>300</v>
      </c>
      <c r="B714" s="18">
        <v>4.3864690361484201E-77</v>
      </c>
      <c r="C714" s="18">
        <v>2.0083728559459599</v>
      </c>
      <c r="D714" s="18">
        <v>0.35499999999999998</v>
      </c>
      <c r="E714" s="18">
        <v>0.125</v>
      </c>
      <c r="F714" s="18">
        <v>0.22999999999999998</v>
      </c>
      <c r="G714" s="18">
        <v>1.2642242409083399E-72</v>
      </c>
      <c r="H714" s="18" t="s">
        <v>720</v>
      </c>
      <c r="I714" s="18" t="s">
        <v>198</v>
      </c>
    </row>
    <row r="715" spans="1:9" ht="10.5" customHeight="1" x14ac:dyDescent="0.25">
      <c r="A715" s="17" t="s">
        <v>1348</v>
      </c>
      <c r="B715" s="18">
        <v>4.65641756488545E-77</v>
      </c>
      <c r="C715" s="18">
        <v>0.77228551934564305</v>
      </c>
      <c r="D715" s="18">
        <v>0.29199999999999998</v>
      </c>
      <c r="E715" s="18">
        <v>8.6999999999999994E-2</v>
      </c>
      <c r="F715" s="18">
        <v>0.20499999999999999</v>
      </c>
      <c r="G715" s="18">
        <v>1.34202610637564E-72</v>
      </c>
      <c r="H715" s="18" t="s">
        <v>720</v>
      </c>
      <c r="I715" s="18" t="s">
        <v>198</v>
      </c>
    </row>
    <row r="716" spans="1:9" ht="10.5" customHeight="1" x14ac:dyDescent="0.25">
      <c r="A716" s="17" t="s">
        <v>1349</v>
      </c>
      <c r="B716" s="18">
        <v>1.7329513296294801E-76</v>
      </c>
      <c r="C716" s="18">
        <v>0.60050525404636201</v>
      </c>
      <c r="D716" s="18">
        <v>0.26600000000000001</v>
      </c>
      <c r="E716" s="18">
        <v>7.3999999999999996E-2</v>
      </c>
      <c r="F716" s="18">
        <v>0.192</v>
      </c>
      <c r="G716" s="18">
        <v>4.9945390271251304E-72</v>
      </c>
      <c r="H716" s="18" t="s">
        <v>720</v>
      </c>
      <c r="I716" s="18" t="s">
        <v>198</v>
      </c>
    </row>
    <row r="717" spans="1:9" ht="10.5" customHeight="1" x14ac:dyDescent="0.25">
      <c r="A717" s="17" t="s">
        <v>403</v>
      </c>
      <c r="B717" s="18">
        <v>1.7602902962253899E-76</v>
      </c>
      <c r="C717" s="18">
        <v>0.86707189026889997</v>
      </c>
      <c r="D717" s="18">
        <v>0.433</v>
      </c>
      <c r="E717" s="18">
        <v>0.17399999999999999</v>
      </c>
      <c r="F717" s="18">
        <v>0.25900000000000001</v>
      </c>
      <c r="G717" s="18">
        <v>5.0733326627512002E-72</v>
      </c>
      <c r="H717" s="18" t="s">
        <v>720</v>
      </c>
      <c r="I717" s="18" t="s">
        <v>198</v>
      </c>
    </row>
    <row r="718" spans="1:9" ht="10.5" customHeight="1" x14ac:dyDescent="0.25">
      <c r="A718" s="17" t="s">
        <v>1350</v>
      </c>
      <c r="B718" s="18">
        <v>2.4963679076785999E-76</v>
      </c>
      <c r="C718" s="18">
        <v>0.63197610108509505</v>
      </c>
      <c r="D718" s="18">
        <v>0.32500000000000001</v>
      </c>
      <c r="E718" s="18">
        <v>0.106</v>
      </c>
      <c r="F718" s="18">
        <v>0.21900000000000003</v>
      </c>
      <c r="G718" s="18">
        <v>7.1947819467204795E-72</v>
      </c>
      <c r="H718" s="18" t="s">
        <v>720</v>
      </c>
      <c r="I718" s="18" t="s">
        <v>198</v>
      </c>
    </row>
    <row r="719" spans="1:9" ht="10.5" customHeight="1" x14ac:dyDescent="0.25">
      <c r="A719" s="17" t="s">
        <v>1351</v>
      </c>
      <c r="B719" s="18">
        <v>3.1007181781351498E-76</v>
      </c>
      <c r="C719" s="18">
        <v>0.60987211969991795</v>
      </c>
      <c r="D719" s="18">
        <v>0.30599999999999999</v>
      </c>
      <c r="E719" s="18">
        <v>9.4E-2</v>
      </c>
      <c r="F719" s="18">
        <v>0.21199999999999999</v>
      </c>
      <c r="G719" s="18">
        <v>8.9365798612032999E-72</v>
      </c>
      <c r="H719" s="18" t="s">
        <v>720</v>
      </c>
      <c r="I719" s="18" t="s">
        <v>198</v>
      </c>
    </row>
    <row r="720" spans="1:9" ht="10.5" customHeight="1" x14ac:dyDescent="0.25">
      <c r="A720" s="17" t="s">
        <v>1352</v>
      </c>
      <c r="B720" s="18">
        <v>4.5203792910907602E-76</v>
      </c>
      <c r="C720" s="18">
        <v>0.54088497440987104</v>
      </c>
      <c r="D720" s="18">
        <v>0.33300000000000002</v>
      </c>
      <c r="E720" s="18">
        <v>0.109</v>
      </c>
      <c r="F720" s="18">
        <v>0.22400000000000003</v>
      </c>
      <c r="G720" s="18">
        <v>1.30281851548527E-71</v>
      </c>
      <c r="H720" s="18" t="s">
        <v>720</v>
      </c>
      <c r="I720" s="18" t="s">
        <v>198</v>
      </c>
    </row>
    <row r="721" spans="1:9" ht="10.5" customHeight="1" x14ac:dyDescent="0.25">
      <c r="A721" s="17" t="s">
        <v>1353</v>
      </c>
      <c r="B721" s="18">
        <v>5.9737134461518604E-76</v>
      </c>
      <c r="C721" s="18">
        <v>0.77843053656585703</v>
      </c>
      <c r="D721" s="18">
        <v>0.3</v>
      </c>
      <c r="E721" s="18">
        <v>9.2999999999999999E-2</v>
      </c>
      <c r="F721" s="18">
        <v>0.20699999999999999</v>
      </c>
      <c r="G721" s="18">
        <v>1.7216839523154299E-71</v>
      </c>
      <c r="H721" s="18" t="s">
        <v>720</v>
      </c>
      <c r="I721" s="18" t="s">
        <v>198</v>
      </c>
    </row>
    <row r="722" spans="1:9" ht="10.5" customHeight="1" x14ac:dyDescent="0.25">
      <c r="A722" s="17" t="s">
        <v>1354</v>
      </c>
      <c r="B722" s="18">
        <v>1.6675421495476501E-75</v>
      </c>
      <c r="C722" s="18">
        <v>0.62269173293755398</v>
      </c>
      <c r="D722" s="18">
        <v>0.38300000000000001</v>
      </c>
      <c r="E722" s="18">
        <v>0.14199999999999999</v>
      </c>
      <c r="F722" s="18">
        <v>0.24100000000000002</v>
      </c>
      <c r="G722" s="18">
        <v>4.80602322921128E-71</v>
      </c>
      <c r="H722" s="18" t="s">
        <v>720</v>
      </c>
      <c r="I722" s="18" t="s">
        <v>198</v>
      </c>
    </row>
    <row r="723" spans="1:9" ht="10.5" customHeight="1" x14ac:dyDescent="0.25">
      <c r="A723" s="17" t="s">
        <v>333</v>
      </c>
      <c r="B723" s="18">
        <v>2.1408526539978001E-75</v>
      </c>
      <c r="C723" s="18">
        <v>1.7039299136823201</v>
      </c>
      <c r="D723" s="18">
        <v>0.39600000000000002</v>
      </c>
      <c r="E723" s="18">
        <v>0.15</v>
      </c>
      <c r="F723" s="18">
        <v>0.24600000000000002</v>
      </c>
      <c r="G723" s="18">
        <v>6.1701514340870604E-71</v>
      </c>
      <c r="H723" s="18" t="s">
        <v>720</v>
      </c>
      <c r="I723" s="18" t="s">
        <v>198</v>
      </c>
    </row>
    <row r="724" spans="1:9" ht="10.5" customHeight="1" x14ac:dyDescent="0.25">
      <c r="A724" s="17" t="s">
        <v>653</v>
      </c>
      <c r="B724" s="18">
        <v>8.7422756860103999E-75</v>
      </c>
      <c r="C724" s="18">
        <v>0.77534661582004105</v>
      </c>
      <c r="D724" s="18">
        <v>0.34899999999999998</v>
      </c>
      <c r="E724" s="18">
        <v>0.11899999999999999</v>
      </c>
      <c r="F724" s="18">
        <v>0.22999999999999998</v>
      </c>
      <c r="G724" s="18">
        <v>2.51961127546506E-70</v>
      </c>
      <c r="H724" s="18" t="s">
        <v>720</v>
      </c>
      <c r="I724" s="18" t="s">
        <v>198</v>
      </c>
    </row>
    <row r="725" spans="1:9" ht="10.5" customHeight="1" x14ac:dyDescent="0.25">
      <c r="A725" s="17" t="s">
        <v>1355</v>
      </c>
      <c r="B725" s="18">
        <v>9.6862011931084601E-75</v>
      </c>
      <c r="C725" s="18">
        <v>0.45949618757791399</v>
      </c>
      <c r="D725" s="18">
        <v>0.29499999999999998</v>
      </c>
      <c r="E725" s="18">
        <v>8.8999999999999996E-2</v>
      </c>
      <c r="F725" s="18">
        <v>0.20599999999999999</v>
      </c>
      <c r="G725" s="18">
        <v>2.7916600458657901E-70</v>
      </c>
      <c r="H725" s="18" t="s">
        <v>720</v>
      </c>
      <c r="I725" s="18" t="s">
        <v>198</v>
      </c>
    </row>
    <row r="726" spans="1:9" ht="10.5" customHeight="1" x14ac:dyDescent="0.25">
      <c r="A726" s="17" t="s">
        <v>355</v>
      </c>
      <c r="B726" s="18">
        <v>1.3200272917854399E-74</v>
      </c>
      <c r="C726" s="18">
        <v>1.0248529050503901</v>
      </c>
      <c r="D726" s="18">
        <v>0.34599999999999997</v>
      </c>
      <c r="E726" s="18">
        <v>0.11700000000000001</v>
      </c>
      <c r="F726" s="18">
        <v>0.22899999999999998</v>
      </c>
      <c r="G726" s="18">
        <v>3.80445065765481E-70</v>
      </c>
      <c r="H726" s="18" t="s">
        <v>720</v>
      </c>
      <c r="I726" s="18" t="s">
        <v>198</v>
      </c>
    </row>
    <row r="727" spans="1:9" ht="10.5" customHeight="1" x14ac:dyDescent="0.25">
      <c r="A727" s="17" t="s">
        <v>1356</v>
      </c>
      <c r="B727" s="18">
        <v>2.11546344012055E-74</v>
      </c>
      <c r="C727" s="18">
        <v>0.64473889608546597</v>
      </c>
      <c r="D727" s="18">
        <v>0.30299999999999999</v>
      </c>
      <c r="E727" s="18">
        <v>9.5000000000000001E-2</v>
      </c>
      <c r="F727" s="18">
        <v>0.20799999999999999</v>
      </c>
      <c r="G727" s="18">
        <v>6.0969771807714299E-70</v>
      </c>
      <c r="H727" s="18" t="s">
        <v>720</v>
      </c>
      <c r="I727" s="18" t="s">
        <v>198</v>
      </c>
    </row>
    <row r="728" spans="1:9" ht="10.5" customHeight="1" x14ac:dyDescent="0.25">
      <c r="A728" s="17" t="s">
        <v>1357</v>
      </c>
      <c r="B728" s="18">
        <v>3.0726527328493998E-74</v>
      </c>
      <c r="C728" s="18">
        <v>1.52575305919746</v>
      </c>
      <c r="D728" s="18">
        <v>0.874</v>
      </c>
      <c r="E728" s="18">
        <v>0.65900000000000003</v>
      </c>
      <c r="F728" s="18">
        <v>0.21499999999999997</v>
      </c>
      <c r="G728" s="18">
        <v>8.8556924413452595E-70</v>
      </c>
      <c r="H728" s="18" t="s">
        <v>720</v>
      </c>
      <c r="I728" s="18" t="s">
        <v>24</v>
      </c>
    </row>
    <row r="729" spans="1:9" ht="10.5" customHeight="1" x14ac:dyDescent="0.25">
      <c r="A729" s="17" t="s">
        <v>1358</v>
      </c>
      <c r="B729" s="18">
        <v>3.5585527631326099E-74</v>
      </c>
      <c r="C729" s="18">
        <v>0.57299164255044199</v>
      </c>
      <c r="D729" s="18">
        <v>0.35799999999999998</v>
      </c>
      <c r="E729" s="18">
        <v>0.127</v>
      </c>
      <c r="F729" s="18">
        <v>0.23099999999999998</v>
      </c>
      <c r="G729" s="18">
        <v>1.0256104918624499E-69</v>
      </c>
      <c r="H729" s="18" t="s">
        <v>720</v>
      </c>
      <c r="I729" s="18" t="s">
        <v>198</v>
      </c>
    </row>
    <row r="730" spans="1:9" ht="10.5" customHeight="1" x14ac:dyDescent="0.25">
      <c r="A730" s="17" t="s">
        <v>1359</v>
      </c>
      <c r="B730" s="18">
        <v>3.7274210483506901E-74</v>
      </c>
      <c r="C730" s="18">
        <v>1.0390905439395901</v>
      </c>
      <c r="D730" s="18">
        <v>0.42899999999999999</v>
      </c>
      <c r="E730" s="18">
        <v>0.17299999999999999</v>
      </c>
      <c r="F730" s="18">
        <v>0.25600000000000001</v>
      </c>
      <c r="G730" s="18">
        <v>1.07428002034515E-69</v>
      </c>
      <c r="H730" s="18" t="s">
        <v>720</v>
      </c>
      <c r="I730" s="18" t="s">
        <v>68</v>
      </c>
    </row>
    <row r="731" spans="1:9" ht="10.5" customHeight="1" x14ac:dyDescent="0.25">
      <c r="A731" s="17" t="s">
        <v>1360</v>
      </c>
      <c r="B731" s="18">
        <v>4.1284404318374896E-74</v>
      </c>
      <c r="C731" s="18">
        <v>0.73795879188021696</v>
      </c>
      <c r="D731" s="18">
        <v>0.29899999999999999</v>
      </c>
      <c r="E731" s="18">
        <v>9.2999999999999999E-2</v>
      </c>
      <c r="F731" s="18">
        <v>0.20599999999999999</v>
      </c>
      <c r="G731" s="18">
        <v>1.18985781685988E-69</v>
      </c>
      <c r="H731" s="18" t="s">
        <v>720</v>
      </c>
      <c r="I731" s="18" t="s">
        <v>198</v>
      </c>
    </row>
    <row r="732" spans="1:9" ht="10.5" customHeight="1" x14ac:dyDescent="0.25">
      <c r="A732" s="17" t="s">
        <v>1361</v>
      </c>
      <c r="B732" s="18">
        <v>5.3101324627874198E-74</v>
      </c>
      <c r="C732" s="18">
        <v>2.27506612763188</v>
      </c>
      <c r="D732" s="18">
        <v>0.49199999999999999</v>
      </c>
      <c r="E732" s="18">
        <v>0.22500000000000001</v>
      </c>
      <c r="F732" s="18">
        <v>0.26700000000000002</v>
      </c>
      <c r="G732" s="18">
        <v>1.53043327709996E-69</v>
      </c>
      <c r="H732" s="18" t="s">
        <v>720</v>
      </c>
      <c r="I732" s="18" t="s">
        <v>198</v>
      </c>
    </row>
    <row r="733" spans="1:9" ht="10.5" customHeight="1" x14ac:dyDescent="0.25">
      <c r="A733" s="17" t="s">
        <v>1362</v>
      </c>
      <c r="B733" s="18">
        <v>7.60615889123933E-74</v>
      </c>
      <c r="C733" s="18">
        <v>2.50746095884457</v>
      </c>
      <c r="D733" s="18">
        <v>0.85099999999999998</v>
      </c>
      <c r="E733" s="18">
        <v>0.61899999999999999</v>
      </c>
      <c r="F733" s="18">
        <v>0.23199999999999998</v>
      </c>
      <c r="G733" s="18">
        <v>2.1921710540440899E-69</v>
      </c>
      <c r="H733" s="18" t="s">
        <v>720</v>
      </c>
      <c r="I733" s="18" t="s">
        <v>198</v>
      </c>
    </row>
    <row r="734" spans="1:9" ht="10.5" customHeight="1" x14ac:dyDescent="0.25">
      <c r="A734" s="17" t="s">
        <v>1363</v>
      </c>
      <c r="B734" s="18">
        <v>8.0638698490190407E-74</v>
      </c>
      <c r="C734" s="18">
        <v>1.10344730944631</v>
      </c>
      <c r="D734" s="18">
        <v>0.35399999999999998</v>
      </c>
      <c r="E734" s="18">
        <v>0.126</v>
      </c>
      <c r="F734" s="18">
        <v>0.22799999999999998</v>
      </c>
      <c r="G734" s="18">
        <v>2.32408792918578E-69</v>
      </c>
      <c r="H734" s="18" t="s">
        <v>720</v>
      </c>
      <c r="I734" s="18" t="s">
        <v>198</v>
      </c>
    </row>
    <row r="735" spans="1:9" ht="10.5" customHeight="1" x14ac:dyDescent="0.25">
      <c r="A735" s="17" t="s">
        <v>1364</v>
      </c>
      <c r="B735" s="18">
        <v>1.90467980731106E-73</v>
      </c>
      <c r="C735" s="18">
        <v>4.0017102394368704</v>
      </c>
      <c r="D735" s="18">
        <v>0.752</v>
      </c>
      <c r="E735" s="18">
        <v>0.49099999999999999</v>
      </c>
      <c r="F735" s="18">
        <v>0.26100000000000001</v>
      </c>
      <c r="G735" s="18">
        <v>5.4894776726511999E-69</v>
      </c>
      <c r="H735" s="18" t="s">
        <v>720</v>
      </c>
      <c r="I735" s="18" t="s">
        <v>206</v>
      </c>
    </row>
    <row r="736" spans="1:9" ht="10.5" customHeight="1" x14ac:dyDescent="0.25">
      <c r="A736" s="17" t="s">
        <v>1365</v>
      </c>
      <c r="B736" s="18">
        <v>2.8671989056855498E-73</v>
      </c>
      <c r="C736" s="18">
        <v>0.67230443381164895</v>
      </c>
      <c r="D736" s="18">
        <v>0.48299999999999998</v>
      </c>
      <c r="E736" s="18">
        <v>0.214</v>
      </c>
      <c r="F736" s="18">
        <v>0.26900000000000002</v>
      </c>
      <c r="G736" s="18">
        <v>8.2635539660763197E-69</v>
      </c>
      <c r="H736" s="18" t="s">
        <v>720</v>
      </c>
      <c r="I736" s="18" t="s">
        <v>198</v>
      </c>
    </row>
    <row r="737" spans="1:9" ht="10.5" customHeight="1" x14ac:dyDescent="0.25">
      <c r="A737" s="17" t="s">
        <v>1366</v>
      </c>
      <c r="B737" s="18">
        <v>4.0191079745653397E-73</v>
      </c>
      <c r="C737" s="18">
        <v>0.43472122322819001</v>
      </c>
      <c r="D737" s="18">
        <v>0.27100000000000002</v>
      </c>
      <c r="E737" s="18">
        <v>7.9000000000000001E-2</v>
      </c>
      <c r="F737" s="18">
        <v>0.192</v>
      </c>
      <c r="G737" s="18">
        <v>1.1583471093494799E-68</v>
      </c>
      <c r="H737" s="18" t="s">
        <v>720</v>
      </c>
      <c r="I737" s="18" t="s">
        <v>198</v>
      </c>
    </row>
    <row r="738" spans="1:9" ht="10.5" customHeight="1" x14ac:dyDescent="0.25">
      <c r="A738" s="17" t="s">
        <v>683</v>
      </c>
      <c r="B738" s="18">
        <v>5.1348037132528301E-73</v>
      </c>
      <c r="C738" s="18">
        <v>2.8983828913944998</v>
      </c>
      <c r="D738" s="18">
        <v>0.53400000000000003</v>
      </c>
      <c r="E738" s="18">
        <v>0.25800000000000001</v>
      </c>
      <c r="F738" s="18">
        <v>0.27600000000000002</v>
      </c>
      <c r="G738" s="18">
        <v>1.4799017781966E-68</v>
      </c>
      <c r="H738" s="18" t="s">
        <v>720</v>
      </c>
      <c r="I738" s="18" t="s">
        <v>198</v>
      </c>
    </row>
    <row r="739" spans="1:9" ht="10.5" customHeight="1" x14ac:dyDescent="0.25">
      <c r="A739" s="17" t="s">
        <v>705</v>
      </c>
      <c r="B739" s="18">
        <v>5.7450756216079501E-73</v>
      </c>
      <c r="C739" s="18">
        <v>0.86368640036656696</v>
      </c>
      <c r="D739" s="18">
        <v>0.58199999999999996</v>
      </c>
      <c r="E739" s="18">
        <v>0.29799999999999999</v>
      </c>
      <c r="F739" s="18">
        <v>0.28399999999999997</v>
      </c>
      <c r="G739" s="18">
        <v>1.6557882449036301E-68</v>
      </c>
      <c r="H739" s="18" t="s">
        <v>720</v>
      </c>
      <c r="I739" s="18" t="s">
        <v>24</v>
      </c>
    </row>
    <row r="740" spans="1:9" ht="10.5" customHeight="1" x14ac:dyDescent="0.25">
      <c r="A740" s="17" t="s">
        <v>1367</v>
      </c>
      <c r="B740" s="18">
        <v>1.4358495323374E-72</v>
      </c>
      <c r="C740" s="18">
        <v>1.0456104677615601</v>
      </c>
      <c r="D740" s="18">
        <v>0.59599999999999997</v>
      </c>
      <c r="E740" s="18">
        <v>0.30199999999999999</v>
      </c>
      <c r="F740" s="18">
        <v>0.29399999999999998</v>
      </c>
      <c r="G740" s="18">
        <v>4.13826193714962E-68</v>
      </c>
      <c r="H740" s="18" t="s">
        <v>720</v>
      </c>
      <c r="I740" s="18" t="s">
        <v>198</v>
      </c>
    </row>
    <row r="741" spans="1:9" ht="10.5" customHeight="1" x14ac:dyDescent="0.25">
      <c r="A741" s="17" t="s">
        <v>1368</v>
      </c>
      <c r="B741" s="18">
        <v>1.6557511622851801E-72</v>
      </c>
      <c r="C741" s="18">
        <v>7.1277954918915301</v>
      </c>
      <c r="D741" s="18">
        <v>0.60599999999999998</v>
      </c>
      <c r="E741" s="18">
        <v>0.317</v>
      </c>
      <c r="F741" s="18">
        <v>0.28899999999999998</v>
      </c>
      <c r="G741" s="18">
        <v>4.7720404248221201E-68</v>
      </c>
      <c r="H741" s="18" t="s">
        <v>720</v>
      </c>
      <c r="I741" s="18" t="s">
        <v>198</v>
      </c>
    </row>
    <row r="742" spans="1:9" ht="10.5" customHeight="1" x14ac:dyDescent="0.25">
      <c r="A742" s="17" t="s">
        <v>400</v>
      </c>
      <c r="B742" s="18">
        <v>6.4692165513197899E-72</v>
      </c>
      <c r="C742" s="18">
        <v>1.3013829942275901</v>
      </c>
      <c r="D742" s="18">
        <v>0.54500000000000004</v>
      </c>
      <c r="E742" s="18">
        <v>0.26900000000000002</v>
      </c>
      <c r="F742" s="18">
        <v>0.27600000000000002</v>
      </c>
      <c r="G742" s="18">
        <v>1.8644929022558801E-67</v>
      </c>
      <c r="H742" s="18" t="s">
        <v>720</v>
      </c>
      <c r="I742" s="18" t="s">
        <v>198</v>
      </c>
    </row>
    <row r="743" spans="1:9" ht="10.5" customHeight="1" x14ac:dyDescent="0.25">
      <c r="A743" s="17" t="s">
        <v>1369</v>
      </c>
      <c r="B743" s="18">
        <v>1.5098234348269E-71</v>
      </c>
      <c r="C743" s="18">
        <v>0.66422625434724603</v>
      </c>
      <c r="D743" s="18">
        <v>0.31</v>
      </c>
      <c r="E743" s="18">
        <v>0.10199999999999999</v>
      </c>
      <c r="F743" s="18">
        <v>0.20800000000000002</v>
      </c>
      <c r="G743" s="18">
        <v>4.3514621215146003E-67</v>
      </c>
      <c r="H743" s="18" t="s">
        <v>720</v>
      </c>
      <c r="I743" s="18" t="s">
        <v>198</v>
      </c>
    </row>
    <row r="744" spans="1:9" ht="10.5" customHeight="1" x14ac:dyDescent="0.25">
      <c r="A744" s="17" t="s">
        <v>1370</v>
      </c>
      <c r="B744" s="18">
        <v>1.74284439827857E-71</v>
      </c>
      <c r="C744" s="18">
        <v>0.78462369560201095</v>
      </c>
      <c r="D744" s="18">
        <v>0.317</v>
      </c>
      <c r="E744" s="18">
        <v>0.105</v>
      </c>
      <c r="F744" s="18">
        <v>0.21200000000000002</v>
      </c>
      <c r="G744" s="18">
        <v>5.0230518402786597E-67</v>
      </c>
      <c r="H744" s="18" t="s">
        <v>720</v>
      </c>
      <c r="I744" s="18" t="s">
        <v>198</v>
      </c>
    </row>
    <row r="745" spans="1:9" ht="10.5" customHeight="1" x14ac:dyDescent="0.25">
      <c r="A745" s="17" t="s">
        <v>1371</v>
      </c>
      <c r="B745" s="18">
        <v>4.2978108400707803E-71</v>
      </c>
      <c r="C745" s="18">
        <v>0.62140010323292105</v>
      </c>
      <c r="D745" s="18">
        <v>0.41199999999999998</v>
      </c>
      <c r="E745" s="18">
        <v>0.161</v>
      </c>
      <c r="F745" s="18">
        <v>0.251</v>
      </c>
      <c r="G745" s="18">
        <v>1.2386720622168E-66</v>
      </c>
      <c r="H745" s="18" t="s">
        <v>720</v>
      </c>
      <c r="I745" s="18" t="s">
        <v>198</v>
      </c>
    </row>
    <row r="746" spans="1:9" ht="10.5" customHeight="1" x14ac:dyDescent="0.25">
      <c r="A746" s="17" t="s">
        <v>224</v>
      </c>
      <c r="B746" s="18">
        <v>4.8229886093147204E-71</v>
      </c>
      <c r="C746" s="18">
        <v>1.1710776036497199</v>
      </c>
      <c r="D746" s="18">
        <v>0.82599999999999996</v>
      </c>
      <c r="E746" s="18">
        <v>0.61599999999999999</v>
      </c>
      <c r="F746" s="18">
        <v>0.20999999999999996</v>
      </c>
      <c r="G746" s="18">
        <v>1.3900335470905999E-66</v>
      </c>
      <c r="H746" s="18" t="s">
        <v>720</v>
      </c>
      <c r="I746" s="18" t="s">
        <v>24</v>
      </c>
    </row>
    <row r="747" spans="1:9" ht="10.5" customHeight="1" x14ac:dyDescent="0.25">
      <c r="A747" s="17" t="s">
        <v>1372</v>
      </c>
      <c r="B747" s="18">
        <v>7.2689110424949599E-71</v>
      </c>
      <c r="C747" s="18">
        <v>2.0676886353390298</v>
      </c>
      <c r="D747" s="18">
        <v>0.64200000000000002</v>
      </c>
      <c r="E747" s="18">
        <v>0.38500000000000001</v>
      </c>
      <c r="F747" s="18">
        <v>0.25700000000000001</v>
      </c>
      <c r="G747" s="18">
        <v>2.0949728515574699E-66</v>
      </c>
      <c r="H747" s="18" t="s">
        <v>720</v>
      </c>
      <c r="I747" s="18" t="s">
        <v>198</v>
      </c>
    </row>
    <row r="748" spans="1:9" ht="10.5" customHeight="1" x14ac:dyDescent="0.25">
      <c r="A748" s="17" t="s">
        <v>1373</v>
      </c>
      <c r="B748" s="18">
        <v>1.4519536551217801E-70</v>
      </c>
      <c r="C748" s="18">
        <v>0.50995352714410902</v>
      </c>
      <c r="D748" s="18">
        <v>0.29599999999999999</v>
      </c>
      <c r="E748" s="18">
        <v>9.2999999999999999E-2</v>
      </c>
      <c r="F748" s="18">
        <v>0.20299999999999999</v>
      </c>
      <c r="G748" s="18">
        <v>4.1846756294264802E-66</v>
      </c>
      <c r="H748" s="18" t="s">
        <v>720</v>
      </c>
      <c r="I748" s="18" t="s">
        <v>198</v>
      </c>
    </row>
    <row r="749" spans="1:9" ht="10.5" customHeight="1" x14ac:dyDescent="0.25">
      <c r="A749" s="17" t="s">
        <v>1374</v>
      </c>
      <c r="B749" s="18">
        <v>1.4581987839262399E-70</v>
      </c>
      <c r="C749" s="18">
        <v>1.59324980530299</v>
      </c>
      <c r="D749" s="18">
        <v>0.56999999999999995</v>
      </c>
      <c r="E749" s="18">
        <v>0.28699999999999998</v>
      </c>
      <c r="F749" s="18">
        <v>0.28299999999999997</v>
      </c>
      <c r="G749" s="18">
        <v>4.2026747151538199E-66</v>
      </c>
      <c r="H749" s="18" t="s">
        <v>720</v>
      </c>
      <c r="I749" s="18" t="s">
        <v>206</v>
      </c>
    </row>
    <row r="750" spans="1:9" ht="10.5" customHeight="1" x14ac:dyDescent="0.25">
      <c r="A750" s="17" t="s">
        <v>1375</v>
      </c>
      <c r="B750" s="18">
        <v>2.2577557984275799E-70</v>
      </c>
      <c r="C750" s="18">
        <v>0.62400599746666296</v>
      </c>
      <c r="D750" s="18">
        <v>0.36399999999999999</v>
      </c>
      <c r="E750" s="18">
        <v>0.13400000000000001</v>
      </c>
      <c r="F750" s="18">
        <v>0.22999999999999998</v>
      </c>
      <c r="G750" s="18">
        <v>6.5070779866481198E-66</v>
      </c>
      <c r="H750" s="18" t="s">
        <v>720</v>
      </c>
      <c r="I750" s="18" t="s">
        <v>198</v>
      </c>
    </row>
    <row r="751" spans="1:9" ht="10.5" customHeight="1" x14ac:dyDescent="0.25">
      <c r="A751" s="17" t="s">
        <v>1376</v>
      </c>
      <c r="B751" s="18">
        <v>3.8343296255203298E-70</v>
      </c>
      <c r="C751" s="18">
        <v>0.58891426700230598</v>
      </c>
      <c r="D751" s="18">
        <v>0.34599999999999997</v>
      </c>
      <c r="E751" s="18">
        <v>0.123</v>
      </c>
      <c r="F751" s="18">
        <v>0.22299999999999998</v>
      </c>
      <c r="G751" s="18">
        <v>1.10509214137121E-65</v>
      </c>
      <c r="H751" s="18" t="s">
        <v>720</v>
      </c>
      <c r="I751" s="18" t="s">
        <v>198</v>
      </c>
    </row>
    <row r="752" spans="1:9" ht="10.5" customHeight="1" x14ac:dyDescent="0.25">
      <c r="A752" s="17" t="s">
        <v>1377</v>
      </c>
      <c r="B752" s="18">
        <v>5.0241339006077499E-70</v>
      </c>
      <c r="C752" s="18">
        <v>0.50432715458317201</v>
      </c>
      <c r="D752" s="18">
        <v>0.73899999999999999</v>
      </c>
      <c r="E752" s="18">
        <v>0.52100000000000002</v>
      </c>
      <c r="F752" s="18">
        <v>0.21799999999999997</v>
      </c>
      <c r="G752" s="18">
        <v>1.4480056314941599E-65</v>
      </c>
      <c r="H752" s="18" t="s">
        <v>720</v>
      </c>
      <c r="I752" s="18" t="s">
        <v>198</v>
      </c>
    </row>
    <row r="753" spans="1:9" ht="10.5" customHeight="1" x14ac:dyDescent="0.25">
      <c r="A753" s="17" t="s">
        <v>1378</v>
      </c>
      <c r="B753" s="18">
        <v>8.9207412021594205E-70</v>
      </c>
      <c r="C753" s="18">
        <v>2.2083278178330499</v>
      </c>
      <c r="D753" s="18">
        <v>0.39600000000000002</v>
      </c>
      <c r="E753" s="18">
        <v>0.156</v>
      </c>
      <c r="F753" s="18">
        <v>0.24000000000000002</v>
      </c>
      <c r="G753" s="18">
        <v>2.5710468218743701E-65</v>
      </c>
      <c r="H753" s="18" t="s">
        <v>720</v>
      </c>
      <c r="I753" s="18" t="s">
        <v>198</v>
      </c>
    </row>
    <row r="754" spans="1:9" ht="10.5" customHeight="1" x14ac:dyDescent="0.25">
      <c r="A754" s="17" t="s">
        <v>1379</v>
      </c>
      <c r="B754" s="18">
        <v>1.3958528262576299E-69</v>
      </c>
      <c r="C754" s="18">
        <v>1.9271681695251399</v>
      </c>
      <c r="D754" s="18">
        <v>0.621</v>
      </c>
      <c r="E754" s="18">
        <v>0.34399999999999997</v>
      </c>
      <c r="F754" s="18">
        <v>0.27700000000000002</v>
      </c>
      <c r="G754" s="18">
        <v>4.0229874305571104E-65</v>
      </c>
      <c r="H754" s="18" t="s">
        <v>720</v>
      </c>
      <c r="I754" s="18" t="s">
        <v>206</v>
      </c>
    </row>
    <row r="755" spans="1:9" ht="10.5" customHeight="1" x14ac:dyDescent="0.25">
      <c r="A755" s="17" t="s">
        <v>664</v>
      </c>
      <c r="B755" s="18">
        <v>3.2930091293397898E-69</v>
      </c>
      <c r="C755" s="18">
        <v>0.3338756377664</v>
      </c>
      <c r="D755" s="18">
        <v>0.27700000000000002</v>
      </c>
      <c r="E755" s="18">
        <v>8.3000000000000004E-2</v>
      </c>
      <c r="F755" s="18">
        <v>0.19400000000000001</v>
      </c>
      <c r="G755" s="18">
        <v>9.4907816116702092E-65</v>
      </c>
      <c r="H755" s="18" t="s">
        <v>720</v>
      </c>
      <c r="I755" s="18" t="s">
        <v>198</v>
      </c>
    </row>
    <row r="756" spans="1:9" ht="10.5" customHeight="1" x14ac:dyDescent="0.25">
      <c r="A756" s="17" t="s">
        <v>1380</v>
      </c>
      <c r="B756" s="18">
        <v>3.94442821661338E-69</v>
      </c>
      <c r="C756" s="18">
        <v>0.67448798330471704</v>
      </c>
      <c r="D756" s="18">
        <v>0.35699999999999998</v>
      </c>
      <c r="E756" s="18">
        <v>0.13200000000000001</v>
      </c>
      <c r="F756" s="18">
        <v>0.22499999999999998</v>
      </c>
      <c r="G756" s="18">
        <v>1.1368236563101399E-64</v>
      </c>
      <c r="H756" s="18" t="s">
        <v>720</v>
      </c>
      <c r="I756" s="18" t="s">
        <v>198</v>
      </c>
    </row>
    <row r="757" spans="1:9" ht="10.5" customHeight="1" x14ac:dyDescent="0.25">
      <c r="A757" s="17" t="s">
        <v>1381</v>
      </c>
      <c r="B757" s="18">
        <v>5.3472783395898995E-69</v>
      </c>
      <c r="C757" s="18">
        <v>0.50493650438919002</v>
      </c>
      <c r="D757" s="18">
        <v>0.32400000000000001</v>
      </c>
      <c r="E757" s="18">
        <v>0.11</v>
      </c>
      <c r="F757" s="18">
        <v>0.21400000000000002</v>
      </c>
      <c r="G757" s="18">
        <v>1.5411390902532099E-64</v>
      </c>
      <c r="H757" s="18" t="s">
        <v>720</v>
      </c>
      <c r="I757" s="18" t="s">
        <v>198</v>
      </c>
    </row>
    <row r="758" spans="1:9" ht="10.5" customHeight="1" x14ac:dyDescent="0.25">
      <c r="A758" s="17" t="s">
        <v>1382</v>
      </c>
      <c r="B758" s="18">
        <v>6.1153415302486697E-69</v>
      </c>
      <c r="C758" s="18">
        <v>0.57773218624159595</v>
      </c>
      <c r="D758" s="18">
        <v>0.436</v>
      </c>
      <c r="E758" s="18">
        <v>0.186</v>
      </c>
      <c r="F758" s="18">
        <v>0.25</v>
      </c>
      <c r="G758" s="18">
        <v>1.76250258243297E-64</v>
      </c>
      <c r="H758" s="18" t="s">
        <v>720</v>
      </c>
      <c r="I758" s="18" t="s">
        <v>198</v>
      </c>
    </row>
    <row r="759" spans="1:9" ht="10.5" customHeight="1" x14ac:dyDescent="0.25">
      <c r="A759" s="17" t="s">
        <v>1383</v>
      </c>
      <c r="B759" s="18">
        <v>7.11442556100731E-69</v>
      </c>
      <c r="C759" s="18">
        <v>0.509610996191595</v>
      </c>
      <c r="D759" s="18">
        <v>0.32600000000000001</v>
      </c>
      <c r="E759" s="18">
        <v>0.112</v>
      </c>
      <c r="F759" s="18">
        <v>0.21400000000000002</v>
      </c>
      <c r="G759" s="18">
        <v>2.0504485909379201E-64</v>
      </c>
      <c r="H759" s="18" t="s">
        <v>720</v>
      </c>
      <c r="I759" s="18" t="s">
        <v>198</v>
      </c>
    </row>
    <row r="760" spans="1:9" ht="10.5" customHeight="1" x14ac:dyDescent="0.25">
      <c r="A760" s="17" t="s">
        <v>1384</v>
      </c>
      <c r="B760" s="18">
        <v>1.8928546084665098E-68</v>
      </c>
      <c r="C760" s="18">
        <v>0.38375513859571497</v>
      </c>
      <c r="D760" s="18">
        <v>0.58599999999999997</v>
      </c>
      <c r="E760" s="18">
        <v>0.32100000000000001</v>
      </c>
      <c r="F760" s="18">
        <v>0.26499999999999996</v>
      </c>
      <c r="G760" s="18">
        <v>5.45539626706132E-64</v>
      </c>
      <c r="H760" s="18" t="s">
        <v>720</v>
      </c>
      <c r="I760" s="18" t="s">
        <v>198</v>
      </c>
    </row>
    <row r="761" spans="1:9" ht="10.5" customHeight="1" x14ac:dyDescent="0.25">
      <c r="A761" s="17" t="s">
        <v>1385</v>
      </c>
      <c r="B761" s="18">
        <v>4.7116806203020103E-68</v>
      </c>
      <c r="C761" s="18">
        <v>0.72720534971124995</v>
      </c>
      <c r="D761" s="18">
        <v>0.35499999999999998</v>
      </c>
      <c r="E761" s="18">
        <v>0.13200000000000001</v>
      </c>
      <c r="F761" s="18">
        <v>0.22299999999999998</v>
      </c>
      <c r="G761" s="18">
        <v>1.35795347157724E-63</v>
      </c>
      <c r="H761" s="18" t="s">
        <v>720</v>
      </c>
      <c r="I761" s="18" t="s">
        <v>198</v>
      </c>
    </row>
    <row r="762" spans="1:9" ht="10.5" customHeight="1" x14ac:dyDescent="0.25">
      <c r="A762" s="17" t="s">
        <v>1386</v>
      </c>
      <c r="B762" s="18">
        <v>7.1704552717693402E-68</v>
      </c>
      <c r="C762" s="18">
        <v>0.61068150952520295</v>
      </c>
      <c r="D762" s="18">
        <v>0.28100000000000003</v>
      </c>
      <c r="E762" s="18">
        <v>8.7999999999999995E-2</v>
      </c>
      <c r="F762" s="18">
        <v>0.19300000000000003</v>
      </c>
      <c r="G762" s="18">
        <v>2.06659691387664E-63</v>
      </c>
      <c r="H762" s="18" t="s">
        <v>720</v>
      </c>
      <c r="I762" s="18" t="s">
        <v>198</v>
      </c>
    </row>
    <row r="763" spans="1:9" ht="10.5" customHeight="1" x14ac:dyDescent="0.25">
      <c r="A763" s="17" t="s">
        <v>603</v>
      </c>
      <c r="B763" s="18">
        <v>7.8269536549803001E-68</v>
      </c>
      <c r="C763" s="18">
        <v>0.713257429746045</v>
      </c>
      <c r="D763" s="18">
        <v>0.371</v>
      </c>
      <c r="E763" s="18">
        <v>0.14000000000000001</v>
      </c>
      <c r="F763" s="18">
        <v>0.23099999999999998</v>
      </c>
      <c r="G763" s="18">
        <v>2.2558063129018701E-63</v>
      </c>
      <c r="H763" s="18" t="s">
        <v>720</v>
      </c>
      <c r="I763" s="18" t="s">
        <v>198</v>
      </c>
    </row>
    <row r="764" spans="1:9" ht="10.5" customHeight="1" x14ac:dyDescent="0.25">
      <c r="A764" s="17" t="s">
        <v>1387</v>
      </c>
      <c r="B764" s="18">
        <v>8.6167600808221804E-68</v>
      </c>
      <c r="C764" s="18">
        <v>0.46544605830073499</v>
      </c>
      <c r="D764" s="18">
        <v>0.27900000000000003</v>
      </c>
      <c r="E764" s="18">
        <v>8.7999999999999995E-2</v>
      </c>
      <c r="F764" s="18">
        <v>0.19100000000000003</v>
      </c>
      <c r="G764" s="18">
        <v>2.4834364228937599E-63</v>
      </c>
      <c r="H764" s="18" t="s">
        <v>720</v>
      </c>
      <c r="I764" s="18" t="s">
        <v>198</v>
      </c>
    </row>
    <row r="765" spans="1:9" ht="10.5" customHeight="1" x14ac:dyDescent="0.25">
      <c r="A765" s="17" t="s">
        <v>1388</v>
      </c>
      <c r="B765" s="18">
        <v>1.2632212433465199E-67</v>
      </c>
      <c r="C765" s="18">
        <v>0.56893436514111595</v>
      </c>
      <c r="D765" s="18">
        <v>0.318</v>
      </c>
      <c r="E765" s="18">
        <v>0.108</v>
      </c>
      <c r="F765" s="18">
        <v>0.21000000000000002</v>
      </c>
      <c r="G765" s="18">
        <v>3.64072994544902E-63</v>
      </c>
      <c r="H765" s="18" t="s">
        <v>720</v>
      </c>
      <c r="I765" s="18" t="s">
        <v>198</v>
      </c>
    </row>
    <row r="766" spans="1:9" ht="10.5" customHeight="1" x14ac:dyDescent="0.25">
      <c r="A766" s="17" t="s">
        <v>1389</v>
      </c>
      <c r="B766" s="18">
        <v>1.8729157341818999E-67</v>
      </c>
      <c r="C766" s="18">
        <v>0.45825097916501401</v>
      </c>
      <c r="D766" s="18">
        <v>0.26400000000000001</v>
      </c>
      <c r="E766" s="18">
        <v>7.9000000000000001E-2</v>
      </c>
      <c r="F766" s="18">
        <v>0.185</v>
      </c>
      <c r="G766" s="18">
        <v>5.3979304374856402E-63</v>
      </c>
      <c r="H766" s="18" t="s">
        <v>720</v>
      </c>
      <c r="I766" s="18" t="s">
        <v>198</v>
      </c>
    </row>
    <row r="767" spans="1:9" ht="10.5" customHeight="1" x14ac:dyDescent="0.25">
      <c r="A767" s="17" t="s">
        <v>536</v>
      </c>
      <c r="B767" s="18">
        <v>1.9812188114299901E-67</v>
      </c>
      <c r="C767" s="18">
        <v>0.58399655062720501</v>
      </c>
      <c r="D767" s="18">
        <v>0.35</v>
      </c>
      <c r="E767" s="18">
        <v>0.129</v>
      </c>
      <c r="F767" s="18">
        <v>0.22099999999999997</v>
      </c>
      <c r="G767" s="18">
        <v>5.7100707364223797E-63</v>
      </c>
      <c r="H767" s="18" t="s">
        <v>720</v>
      </c>
      <c r="I767" s="18" t="s">
        <v>198</v>
      </c>
    </row>
    <row r="768" spans="1:9" ht="10.5" customHeight="1" x14ac:dyDescent="0.25">
      <c r="A768" s="17" t="s">
        <v>1390</v>
      </c>
      <c r="B768" s="18">
        <v>3.1481213070737402E-67</v>
      </c>
      <c r="C768" s="18">
        <v>0.82543482637793797</v>
      </c>
      <c r="D768" s="18">
        <v>0.375</v>
      </c>
      <c r="E768" s="18">
        <v>0.14299999999999999</v>
      </c>
      <c r="F768" s="18">
        <v>0.23200000000000001</v>
      </c>
      <c r="G768" s="18">
        <v>9.07320041911723E-63</v>
      </c>
      <c r="H768" s="18" t="s">
        <v>720</v>
      </c>
      <c r="I768" s="18" t="s">
        <v>198</v>
      </c>
    </row>
    <row r="769" spans="1:9" ht="10.5" customHeight="1" x14ac:dyDescent="0.25">
      <c r="A769" s="17" t="s">
        <v>1391</v>
      </c>
      <c r="B769" s="18">
        <v>4.9990860186932302E-67</v>
      </c>
      <c r="C769" s="18">
        <v>0.56325693684510503</v>
      </c>
      <c r="D769" s="18">
        <v>0.26600000000000001</v>
      </c>
      <c r="E769" s="18">
        <v>0.08</v>
      </c>
      <c r="F769" s="18">
        <v>0.186</v>
      </c>
      <c r="G769" s="18">
        <v>1.44078658144758E-62</v>
      </c>
      <c r="H769" s="18" t="s">
        <v>720</v>
      </c>
      <c r="I769" s="18" t="s">
        <v>198</v>
      </c>
    </row>
    <row r="770" spans="1:9" ht="10.5" customHeight="1" x14ac:dyDescent="0.25">
      <c r="A770" s="17" t="s">
        <v>1392</v>
      </c>
      <c r="B770" s="18">
        <v>5.7148180772197599E-67</v>
      </c>
      <c r="C770" s="18">
        <v>0.52558140451976598</v>
      </c>
      <c r="D770" s="18">
        <v>0.33700000000000002</v>
      </c>
      <c r="E770" s="18">
        <v>0.11899999999999999</v>
      </c>
      <c r="F770" s="18">
        <v>0.21800000000000003</v>
      </c>
      <c r="G770" s="18">
        <v>1.64706771803551E-62</v>
      </c>
      <c r="H770" s="18" t="s">
        <v>720</v>
      </c>
      <c r="I770" s="18" t="s">
        <v>198</v>
      </c>
    </row>
    <row r="771" spans="1:9" ht="10.5" customHeight="1" x14ac:dyDescent="0.25">
      <c r="A771" s="17" t="s">
        <v>1393</v>
      </c>
      <c r="B771" s="18">
        <v>6.2746236732081797E-67</v>
      </c>
      <c r="C771" s="18">
        <v>0.92203759703188304</v>
      </c>
      <c r="D771" s="18">
        <v>0.60699999999999998</v>
      </c>
      <c r="E771" s="18">
        <v>0.33400000000000002</v>
      </c>
      <c r="F771" s="18">
        <v>0.27299999999999996</v>
      </c>
      <c r="G771" s="18">
        <v>1.8084092888553301E-62</v>
      </c>
      <c r="H771" s="18" t="s">
        <v>720</v>
      </c>
      <c r="I771" s="18" t="s">
        <v>206</v>
      </c>
    </row>
    <row r="772" spans="1:9" ht="10.5" customHeight="1" x14ac:dyDescent="0.25">
      <c r="A772" s="17" t="s">
        <v>1394</v>
      </c>
      <c r="B772" s="18">
        <v>7.2323919740170695E-67</v>
      </c>
      <c r="C772" s="18">
        <v>0.84157063146656197</v>
      </c>
      <c r="D772" s="18">
        <v>0.46500000000000002</v>
      </c>
      <c r="E772" s="18">
        <v>0.20899999999999999</v>
      </c>
      <c r="F772" s="18">
        <v>0.25600000000000001</v>
      </c>
      <c r="G772" s="18">
        <v>2.08444769083146E-62</v>
      </c>
      <c r="H772" s="18" t="s">
        <v>720</v>
      </c>
      <c r="I772" s="18" t="s">
        <v>198</v>
      </c>
    </row>
    <row r="773" spans="1:9" ht="10.5" customHeight="1" x14ac:dyDescent="0.25">
      <c r="A773" s="17" t="s">
        <v>1395</v>
      </c>
      <c r="B773" s="18">
        <v>9.4108549971739205E-67</v>
      </c>
      <c r="C773" s="18">
        <v>0.74641614608504103</v>
      </c>
      <c r="D773" s="18">
        <v>0.437</v>
      </c>
      <c r="E773" s="18">
        <v>0.186</v>
      </c>
      <c r="F773" s="18">
        <v>0.251</v>
      </c>
      <c r="G773" s="18">
        <v>2.7123025187355E-62</v>
      </c>
      <c r="H773" s="18" t="s">
        <v>720</v>
      </c>
      <c r="I773" s="18" t="s">
        <v>198</v>
      </c>
    </row>
    <row r="774" spans="1:9" ht="10.5" customHeight="1" x14ac:dyDescent="0.25">
      <c r="A774" s="17" t="s">
        <v>213</v>
      </c>
      <c r="B774" s="18">
        <v>1.34851753923612E-66</v>
      </c>
      <c r="C774" s="18">
        <v>1.82560648638686</v>
      </c>
      <c r="D774" s="18">
        <v>0.92100000000000004</v>
      </c>
      <c r="E774" s="18">
        <v>0.71799999999999997</v>
      </c>
      <c r="F774" s="18">
        <v>0.20300000000000007</v>
      </c>
      <c r="G774" s="18">
        <v>3.8865623998324099E-62</v>
      </c>
      <c r="H774" s="18" t="s">
        <v>720</v>
      </c>
      <c r="I774" s="18" t="s">
        <v>24</v>
      </c>
    </row>
    <row r="775" spans="1:9" ht="10.5" customHeight="1" x14ac:dyDescent="0.25">
      <c r="A775" s="17" t="s">
        <v>1396</v>
      </c>
      <c r="B775" s="18">
        <v>2.3239404248526901E-66</v>
      </c>
      <c r="C775" s="18">
        <v>0.65192789825818398</v>
      </c>
      <c r="D775" s="18">
        <v>0.308</v>
      </c>
      <c r="E775" s="18">
        <v>0.105</v>
      </c>
      <c r="F775" s="18">
        <v>0.20300000000000001</v>
      </c>
      <c r="G775" s="18">
        <v>6.69782869846794E-62</v>
      </c>
      <c r="H775" s="18" t="s">
        <v>720</v>
      </c>
      <c r="I775" s="18" t="s">
        <v>198</v>
      </c>
    </row>
    <row r="776" spans="1:9" ht="10.5" customHeight="1" x14ac:dyDescent="0.25">
      <c r="A776" s="17" t="s">
        <v>1397</v>
      </c>
      <c r="B776" s="18">
        <v>2.5199207755116101E-66</v>
      </c>
      <c r="C776" s="18">
        <v>0.40229644770315898</v>
      </c>
      <c r="D776" s="18">
        <v>0.26100000000000001</v>
      </c>
      <c r="E776" s="18">
        <v>7.8E-2</v>
      </c>
      <c r="F776" s="18">
        <v>0.183</v>
      </c>
      <c r="G776" s="18">
        <v>7.2626636671020202E-62</v>
      </c>
      <c r="H776" s="18" t="s">
        <v>720</v>
      </c>
      <c r="I776" s="18" t="s">
        <v>198</v>
      </c>
    </row>
    <row r="777" spans="1:9" ht="10.5" customHeight="1" x14ac:dyDescent="0.25">
      <c r="A777" s="17" t="s">
        <v>381</v>
      </c>
      <c r="B777" s="18">
        <v>2.6183708139088998E-66</v>
      </c>
      <c r="C777" s="18">
        <v>0.78114207924089896</v>
      </c>
      <c r="D777" s="18">
        <v>0.34</v>
      </c>
      <c r="E777" s="18">
        <v>0.123</v>
      </c>
      <c r="F777" s="18">
        <v>0.21700000000000003</v>
      </c>
      <c r="G777" s="18">
        <v>7.5464065227668499E-62</v>
      </c>
      <c r="H777" s="18" t="s">
        <v>720</v>
      </c>
      <c r="I777" s="18" t="s">
        <v>198</v>
      </c>
    </row>
    <row r="778" spans="1:9" ht="10.5" customHeight="1" x14ac:dyDescent="0.25">
      <c r="A778" s="17" t="s">
        <v>1398</v>
      </c>
      <c r="B778" s="18">
        <v>9.4456587462051895E-66</v>
      </c>
      <c r="C778" s="18">
        <v>0.48802346057342999</v>
      </c>
      <c r="D778" s="18">
        <v>0.307</v>
      </c>
      <c r="E778" s="18">
        <v>0.104</v>
      </c>
      <c r="F778" s="18">
        <v>0.20300000000000001</v>
      </c>
      <c r="G778" s="18">
        <v>2.7223333072437998E-61</v>
      </c>
      <c r="H778" s="18" t="s">
        <v>720</v>
      </c>
      <c r="I778" s="18" t="s">
        <v>198</v>
      </c>
    </row>
    <row r="779" spans="1:9" ht="10.5" customHeight="1" x14ac:dyDescent="0.25">
      <c r="A779" s="17" t="s">
        <v>1399</v>
      </c>
      <c r="B779" s="18">
        <v>1.05408009322182E-65</v>
      </c>
      <c r="C779" s="18">
        <v>0.49758340931778799</v>
      </c>
      <c r="D779" s="18">
        <v>0.317</v>
      </c>
      <c r="E779" s="18">
        <v>0.111</v>
      </c>
      <c r="F779" s="18">
        <v>0.20600000000000002</v>
      </c>
      <c r="G779" s="18">
        <v>3.0379642366746098E-61</v>
      </c>
      <c r="H779" s="18" t="s">
        <v>720</v>
      </c>
      <c r="I779" s="18" t="s">
        <v>198</v>
      </c>
    </row>
    <row r="780" spans="1:9" ht="10.5" customHeight="1" x14ac:dyDescent="0.25">
      <c r="A780" s="17" t="s">
        <v>1400</v>
      </c>
      <c r="B780" s="18">
        <v>1.67753397660385E-65</v>
      </c>
      <c r="C780" s="18">
        <v>0.47747099023707001</v>
      </c>
      <c r="D780" s="18">
        <v>0.25600000000000001</v>
      </c>
      <c r="E780" s="18">
        <v>7.6999999999999999E-2</v>
      </c>
      <c r="F780" s="18">
        <v>0.17899999999999999</v>
      </c>
      <c r="G780" s="18">
        <v>4.8348206739699597E-61</v>
      </c>
      <c r="H780" s="18" t="s">
        <v>720</v>
      </c>
      <c r="I780" s="18" t="s">
        <v>198</v>
      </c>
    </row>
    <row r="781" spans="1:9" ht="10.5" customHeight="1" x14ac:dyDescent="0.25">
      <c r="A781" s="17" t="s">
        <v>1401</v>
      </c>
      <c r="B781" s="18">
        <v>2.1457700296944399E-65</v>
      </c>
      <c r="C781" s="18">
        <v>0.57425760126790903</v>
      </c>
      <c r="D781" s="18">
        <v>0.29699999999999999</v>
      </c>
      <c r="E781" s="18">
        <v>9.9000000000000005E-2</v>
      </c>
      <c r="F781" s="18">
        <v>0.19799999999999998</v>
      </c>
      <c r="G781" s="18">
        <v>6.1843238025823499E-61</v>
      </c>
      <c r="H781" s="18" t="s">
        <v>720</v>
      </c>
      <c r="I781" s="18" t="s">
        <v>198</v>
      </c>
    </row>
    <row r="782" spans="1:9" ht="10.5" customHeight="1" x14ac:dyDescent="0.25">
      <c r="A782" s="17" t="s">
        <v>1402</v>
      </c>
      <c r="B782" s="18">
        <v>2.92485777507092E-65</v>
      </c>
      <c r="C782" s="18">
        <v>0.42516108210140002</v>
      </c>
      <c r="D782" s="18">
        <v>0.313</v>
      </c>
      <c r="E782" s="18">
        <v>0.106</v>
      </c>
      <c r="F782" s="18">
        <v>0.20700000000000002</v>
      </c>
      <c r="G782" s="18">
        <v>8.4297325935319005E-61</v>
      </c>
      <c r="H782" s="18" t="s">
        <v>720</v>
      </c>
      <c r="I782" s="18" t="s">
        <v>198</v>
      </c>
    </row>
    <row r="783" spans="1:9" ht="10.5" customHeight="1" x14ac:dyDescent="0.25">
      <c r="A783" s="17" t="s">
        <v>1403</v>
      </c>
      <c r="B783" s="18">
        <v>6.4876467895596499E-65</v>
      </c>
      <c r="C783" s="18">
        <v>0.42665825216553799</v>
      </c>
      <c r="D783" s="18">
        <v>0.28999999999999998</v>
      </c>
      <c r="E783" s="18">
        <v>9.5000000000000001E-2</v>
      </c>
      <c r="F783" s="18">
        <v>0.19499999999999998</v>
      </c>
      <c r="G783" s="18">
        <v>1.8698046812189901E-60</v>
      </c>
      <c r="H783" s="18" t="s">
        <v>720</v>
      </c>
      <c r="I783" s="18" t="s">
        <v>198</v>
      </c>
    </row>
    <row r="784" spans="1:9" ht="10.5" customHeight="1" x14ac:dyDescent="0.25">
      <c r="A784" s="17" t="s">
        <v>708</v>
      </c>
      <c r="B784" s="18">
        <v>9.0092882590940393E-65</v>
      </c>
      <c r="C784" s="18">
        <v>0.98010378604357296</v>
      </c>
      <c r="D784" s="18">
        <v>0.44500000000000001</v>
      </c>
      <c r="E784" s="18">
        <v>0.2</v>
      </c>
      <c r="F784" s="18">
        <v>0.245</v>
      </c>
      <c r="G784" s="18">
        <v>2.5965669691534901E-60</v>
      </c>
      <c r="H784" s="18" t="s">
        <v>720</v>
      </c>
      <c r="I784" s="18" t="s">
        <v>198</v>
      </c>
    </row>
    <row r="785" spans="1:9" ht="10.5" customHeight="1" x14ac:dyDescent="0.25">
      <c r="A785" s="17" t="s">
        <v>1404</v>
      </c>
      <c r="B785" s="18">
        <v>1.1361546186605E-64</v>
      </c>
      <c r="C785" s="18">
        <v>1.0646137452933599</v>
      </c>
      <c r="D785" s="18">
        <v>0.29699999999999999</v>
      </c>
      <c r="E785" s="18">
        <v>0.10100000000000001</v>
      </c>
      <c r="F785" s="18">
        <v>0.19599999999999998</v>
      </c>
      <c r="G785" s="18">
        <v>3.2745112264414301E-60</v>
      </c>
      <c r="H785" s="18" t="s">
        <v>720</v>
      </c>
      <c r="I785" s="18" t="s">
        <v>198</v>
      </c>
    </row>
    <row r="786" spans="1:9" ht="10.5" customHeight="1" x14ac:dyDescent="0.25">
      <c r="A786" s="17" t="s">
        <v>1405</v>
      </c>
      <c r="B786" s="18">
        <v>1.15356129571534E-64</v>
      </c>
      <c r="C786" s="18">
        <v>1.6574950579488399</v>
      </c>
      <c r="D786" s="18">
        <v>0.94699999999999995</v>
      </c>
      <c r="E786" s="18">
        <v>0.80500000000000005</v>
      </c>
      <c r="F786" s="18">
        <v>0.1419999999999999</v>
      </c>
      <c r="G786" s="18">
        <v>3.3246790103811798E-60</v>
      </c>
      <c r="H786" s="18" t="s">
        <v>720</v>
      </c>
      <c r="I786" s="18" t="s">
        <v>24</v>
      </c>
    </row>
    <row r="787" spans="1:9" ht="10.5" customHeight="1" x14ac:dyDescent="0.25">
      <c r="A787" s="17" t="s">
        <v>1406</v>
      </c>
      <c r="B787" s="18">
        <v>1.1810858956725E-64</v>
      </c>
      <c r="C787" s="18">
        <v>0.40611454388117302</v>
      </c>
      <c r="D787" s="18">
        <v>0.27400000000000002</v>
      </c>
      <c r="E787" s="18">
        <v>8.5999999999999993E-2</v>
      </c>
      <c r="F787" s="18">
        <v>0.18800000000000003</v>
      </c>
      <c r="G787" s="18">
        <v>3.4040076599177203E-60</v>
      </c>
      <c r="H787" s="18" t="s">
        <v>720</v>
      </c>
      <c r="I787" s="18" t="s">
        <v>198</v>
      </c>
    </row>
    <row r="788" spans="1:9" ht="10.5" customHeight="1" x14ac:dyDescent="0.25">
      <c r="A788" s="17" t="s">
        <v>1407</v>
      </c>
      <c r="B788" s="18">
        <v>1.31315289572869E-64</v>
      </c>
      <c r="C788" s="18">
        <v>0.86525737896091304</v>
      </c>
      <c r="D788" s="18">
        <v>0.53900000000000003</v>
      </c>
      <c r="E788" s="18">
        <v>0.27600000000000002</v>
      </c>
      <c r="F788" s="18">
        <v>0.26300000000000001</v>
      </c>
      <c r="G788" s="18">
        <v>3.7846379607796602E-60</v>
      </c>
      <c r="H788" s="18" t="s">
        <v>720</v>
      </c>
      <c r="I788" s="18" t="s">
        <v>198</v>
      </c>
    </row>
    <row r="789" spans="1:9" ht="10.5" customHeight="1" x14ac:dyDescent="0.25">
      <c r="A789" s="17" t="s">
        <v>1408</v>
      </c>
      <c r="B789" s="18">
        <v>2.1874696633103699E-64</v>
      </c>
      <c r="C789" s="18">
        <v>0.71638721033283004</v>
      </c>
      <c r="D789" s="18">
        <v>0.38300000000000001</v>
      </c>
      <c r="E789" s="18">
        <v>0.153</v>
      </c>
      <c r="F789" s="18">
        <v>0.23</v>
      </c>
      <c r="G789" s="18">
        <v>6.3045063166268204E-60</v>
      </c>
      <c r="H789" s="18" t="s">
        <v>720</v>
      </c>
      <c r="I789" s="18" t="s">
        <v>198</v>
      </c>
    </row>
    <row r="790" spans="1:9" ht="10.5" customHeight="1" x14ac:dyDescent="0.25">
      <c r="A790" s="17" t="s">
        <v>331</v>
      </c>
      <c r="B790" s="18">
        <v>3.1568514432958799E-64</v>
      </c>
      <c r="C790" s="18">
        <v>0.71760520475617495</v>
      </c>
      <c r="D790" s="18">
        <v>0.59199999999999997</v>
      </c>
      <c r="E790" s="18">
        <v>0.32700000000000001</v>
      </c>
      <c r="F790" s="18">
        <v>0.26499999999999996</v>
      </c>
      <c r="G790" s="18">
        <v>9.0983615447230498E-60</v>
      </c>
      <c r="H790" s="18" t="s">
        <v>720</v>
      </c>
      <c r="I790" s="18" t="s">
        <v>198</v>
      </c>
    </row>
    <row r="791" spans="1:9" ht="10.5" customHeight="1" x14ac:dyDescent="0.25">
      <c r="A791" s="17" t="s">
        <v>1409</v>
      </c>
      <c r="B791" s="18">
        <v>5.6014640741338999E-64</v>
      </c>
      <c r="C791" s="18">
        <v>0.53198542702646001</v>
      </c>
      <c r="D791" s="18">
        <v>0.27500000000000002</v>
      </c>
      <c r="E791" s="18">
        <v>8.7999999999999995E-2</v>
      </c>
      <c r="F791" s="18">
        <v>0.18700000000000003</v>
      </c>
      <c r="G791" s="18">
        <v>1.61439796080613E-59</v>
      </c>
      <c r="H791" s="18" t="s">
        <v>720</v>
      </c>
      <c r="I791" s="18" t="s">
        <v>198</v>
      </c>
    </row>
    <row r="792" spans="1:9" ht="10.5" customHeight="1" x14ac:dyDescent="0.25">
      <c r="A792" s="17" t="s">
        <v>1410</v>
      </c>
      <c r="B792" s="18">
        <v>6.4774953082446102E-64</v>
      </c>
      <c r="C792" s="18">
        <v>0.55004589842627805</v>
      </c>
      <c r="D792" s="18">
        <v>0.29899999999999999</v>
      </c>
      <c r="E792" s="18">
        <v>0.10100000000000001</v>
      </c>
      <c r="F792" s="18">
        <v>0.19799999999999998</v>
      </c>
      <c r="G792" s="18">
        <v>1.8668789227891799E-59</v>
      </c>
      <c r="H792" s="18" t="s">
        <v>720</v>
      </c>
      <c r="I792" s="18" t="s">
        <v>198</v>
      </c>
    </row>
    <row r="793" spans="1:9" ht="10.5" customHeight="1" x14ac:dyDescent="0.25">
      <c r="A793" s="17" t="s">
        <v>1411</v>
      </c>
      <c r="B793" s="18">
        <v>8.0314254293328805E-64</v>
      </c>
      <c r="C793" s="18">
        <v>1.85353221118266</v>
      </c>
      <c r="D793" s="18">
        <v>0.76100000000000001</v>
      </c>
      <c r="E793" s="18">
        <v>0.56799999999999995</v>
      </c>
      <c r="F793" s="18">
        <v>0.19300000000000006</v>
      </c>
      <c r="G793" s="18">
        <v>2.3147371229880298E-59</v>
      </c>
      <c r="H793" s="18" t="s">
        <v>720</v>
      </c>
      <c r="I793" s="18" t="s">
        <v>198</v>
      </c>
    </row>
    <row r="794" spans="1:9" ht="10.5" customHeight="1" x14ac:dyDescent="0.25">
      <c r="A794" s="17" t="s">
        <v>1412</v>
      </c>
      <c r="B794" s="18">
        <v>9.73032379728758E-64</v>
      </c>
      <c r="C794" s="18">
        <v>3.4652016629773401</v>
      </c>
      <c r="D794" s="18">
        <v>0.79400000000000004</v>
      </c>
      <c r="E794" s="18">
        <v>0.55700000000000005</v>
      </c>
      <c r="F794" s="18">
        <v>0.23699999999999999</v>
      </c>
      <c r="G794" s="18">
        <v>2.8043766216162499E-59</v>
      </c>
      <c r="H794" s="18" t="s">
        <v>720</v>
      </c>
      <c r="I794" s="18" t="s">
        <v>198</v>
      </c>
    </row>
    <row r="795" spans="1:9" ht="10.5" customHeight="1" x14ac:dyDescent="0.25">
      <c r="A795" s="17" t="s">
        <v>1413</v>
      </c>
      <c r="B795" s="18">
        <v>2.31863860492692E-63</v>
      </c>
      <c r="C795" s="18">
        <v>0.787616169341808</v>
      </c>
      <c r="D795" s="18">
        <v>0.34</v>
      </c>
      <c r="E795" s="18">
        <v>0.127</v>
      </c>
      <c r="F795" s="18">
        <v>0.21300000000000002</v>
      </c>
      <c r="G795" s="18">
        <v>6.6825483232598703E-59</v>
      </c>
      <c r="H795" s="18" t="s">
        <v>720</v>
      </c>
      <c r="I795" s="18" t="s">
        <v>198</v>
      </c>
    </row>
    <row r="796" spans="1:9" ht="10.5" customHeight="1" x14ac:dyDescent="0.25">
      <c r="A796" s="17" t="s">
        <v>397</v>
      </c>
      <c r="B796" s="18">
        <v>4.19104016729922E-63</v>
      </c>
      <c r="C796" s="18">
        <v>0.43593200856014203</v>
      </c>
      <c r="D796" s="18">
        <v>0.42</v>
      </c>
      <c r="E796" s="18">
        <v>0.18099999999999999</v>
      </c>
      <c r="F796" s="18">
        <v>0.23899999999999999</v>
      </c>
      <c r="G796" s="18">
        <v>1.20789968661731E-58</v>
      </c>
      <c r="H796" s="18" t="s">
        <v>720</v>
      </c>
      <c r="I796" s="18" t="s">
        <v>198</v>
      </c>
    </row>
    <row r="797" spans="1:9" ht="10.5" customHeight="1" x14ac:dyDescent="0.25">
      <c r="A797" s="17" t="s">
        <v>1414</v>
      </c>
      <c r="B797" s="18">
        <v>5.8348657848675804E-63</v>
      </c>
      <c r="C797" s="18">
        <v>0.66917999050159405</v>
      </c>
      <c r="D797" s="18">
        <v>0.26700000000000002</v>
      </c>
      <c r="E797" s="18">
        <v>8.4000000000000005E-2</v>
      </c>
      <c r="F797" s="18">
        <v>0.183</v>
      </c>
      <c r="G797" s="18">
        <v>1.6816666678566899E-58</v>
      </c>
      <c r="H797" s="18" t="s">
        <v>720</v>
      </c>
      <c r="I797" s="18" t="s">
        <v>198</v>
      </c>
    </row>
    <row r="798" spans="1:9" ht="10.5" customHeight="1" x14ac:dyDescent="0.25">
      <c r="A798" s="17" t="s">
        <v>361</v>
      </c>
      <c r="B798" s="18">
        <v>9.2737664499600705E-63</v>
      </c>
      <c r="C798" s="18">
        <v>1.63224303475868</v>
      </c>
      <c r="D798" s="18">
        <v>0.58399999999999996</v>
      </c>
      <c r="E798" s="18">
        <v>0.33100000000000002</v>
      </c>
      <c r="F798" s="18">
        <v>0.25299999999999995</v>
      </c>
      <c r="G798" s="18">
        <v>2.6727922285429902E-58</v>
      </c>
      <c r="H798" s="18" t="s">
        <v>720</v>
      </c>
      <c r="I798" s="18" t="s">
        <v>198</v>
      </c>
    </row>
    <row r="799" spans="1:9" ht="10.5" customHeight="1" x14ac:dyDescent="0.25">
      <c r="A799" s="17" t="s">
        <v>1415</v>
      </c>
      <c r="B799" s="18">
        <v>1.1233817948623E-62</v>
      </c>
      <c r="C799" s="18">
        <v>0.85012746695836505</v>
      </c>
      <c r="D799" s="18">
        <v>0.36899999999999999</v>
      </c>
      <c r="E799" s="18">
        <v>0.14799999999999999</v>
      </c>
      <c r="F799" s="18">
        <v>0.221</v>
      </c>
      <c r="G799" s="18">
        <v>3.2376986709726301E-58</v>
      </c>
      <c r="H799" s="18" t="s">
        <v>720</v>
      </c>
      <c r="I799" s="18" t="s">
        <v>198</v>
      </c>
    </row>
    <row r="800" spans="1:9" ht="10.5" customHeight="1" x14ac:dyDescent="0.25">
      <c r="A800" s="17" t="s">
        <v>227</v>
      </c>
      <c r="B800" s="18">
        <v>1.24180700022142E-62</v>
      </c>
      <c r="C800" s="18">
        <v>0.57920901320165197</v>
      </c>
      <c r="D800" s="18">
        <v>0.74399999999999999</v>
      </c>
      <c r="E800" s="18">
        <v>0.51400000000000001</v>
      </c>
      <c r="F800" s="18">
        <v>0.22999999999999998</v>
      </c>
      <c r="G800" s="18">
        <v>3.5790119553381599E-58</v>
      </c>
      <c r="H800" s="18" t="s">
        <v>720</v>
      </c>
      <c r="I800" s="18" t="s">
        <v>198</v>
      </c>
    </row>
    <row r="801" spans="1:9" ht="10.5" customHeight="1" x14ac:dyDescent="0.25">
      <c r="A801" s="17" t="s">
        <v>1416</v>
      </c>
      <c r="B801" s="18">
        <v>1.38790465141629E-62</v>
      </c>
      <c r="C801" s="18">
        <v>0.42458186248311602</v>
      </c>
      <c r="D801" s="18">
        <v>0.253</v>
      </c>
      <c r="E801" s="18">
        <v>7.6999999999999999E-2</v>
      </c>
      <c r="F801" s="18">
        <v>0.17599999999999999</v>
      </c>
      <c r="G801" s="18">
        <v>4.0000799958468797E-58</v>
      </c>
      <c r="H801" s="18" t="s">
        <v>720</v>
      </c>
      <c r="I801" s="18" t="s">
        <v>198</v>
      </c>
    </row>
    <row r="802" spans="1:9" ht="10.5" customHeight="1" x14ac:dyDescent="0.25">
      <c r="A802" s="17" t="s">
        <v>345</v>
      </c>
      <c r="B802" s="18">
        <v>2.10313023556196E-62</v>
      </c>
      <c r="C802" s="18">
        <v>3.9591854546398202</v>
      </c>
      <c r="D802" s="18">
        <v>0.92500000000000004</v>
      </c>
      <c r="E802" s="18">
        <v>0.74299999999999999</v>
      </c>
      <c r="F802" s="18">
        <v>0.18200000000000005</v>
      </c>
      <c r="G802" s="18">
        <v>6.0614316519131203E-58</v>
      </c>
      <c r="H802" s="18" t="s">
        <v>720</v>
      </c>
      <c r="I802" s="18" t="s">
        <v>24</v>
      </c>
    </row>
    <row r="803" spans="1:9" ht="10.5" customHeight="1" x14ac:dyDescent="0.25">
      <c r="A803" s="17" t="s">
        <v>1417</v>
      </c>
      <c r="B803" s="18">
        <v>3.7336733906428498E-62</v>
      </c>
      <c r="C803" s="18">
        <v>0.50541510246482602</v>
      </c>
      <c r="D803" s="18">
        <v>0.33200000000000002</v>
      </c>
      <c r="E803" s="18">
        <v>0.122</v>
      </c>
      <c r="F803" s="18">
        <v>0.21000000000000002</v>
      </c>
      <c r="G803" s="18">
        <v>1.07608200791717E-57</v>
      </c>
      <c r="H803" s="18" t="s">
        <v>720</v>
      </c>
      <c r="I803" s="18" t="s">
        <v>198</v>
      </c>
    </row>
    <row r="804" spans="1:9" ht="10.5" customHeight="1" x14ac:dyDescent="0.25">
      <c r="A804" s="17" t="s">
        <v>1418</v>
      </c>
      <c r="B804" s="18">
        <v>3.8520026621402601E-62</v>
      </c>
      <c r="C804" s="18">
        <v>5.8161899629942901</v>
      </c>
      <c r="D804" s="18">
        <v>0.86199999999999999</v>
      </c>
      <c r="E804" s="18">
        <v>0.67400000000000004</v>
      </c>
      <c r="F804" s="18">
        <v>0.18799999999999994</v>
      </c>
      <c r="G804" s="18">
        <v>1.11018568725545E-57</v>
      </c>
      <c r="H804" s="18" t="s">
        <v>720</v>
      </c>
      <c r="I804" s="18" t="s">
        <v>24</v>
      </c>
    </row>
    <row r="805" spans="1:9" ht="10.5" customHeight="1" x14ac:dyDescent="0.25">
      <c r="A805" s="17" t="s">
        <v>1419</v>
      </c>
      <c r="B805" s="18">
        <v>5.37284817508678E-62</v>
      </c>
      <c r="C805" s="18">
        <v>0.67548752153010005</v>
      </c>
      <c r="D805" s="18">
        <v>0.34399999999999997</v>
      </c>
      <c r="E805" s="18">
        <v>0.13200000000000001</v>
      </c>
      <c r="F805" s="18">
        <v>0.21199999999999997</v>
      </c>
      <c r="G805" s="18">
        <v>1.54850857254176E-57</v>
      </c>
      <c r="H805" s="18" t="s">
        <v>720</v>
      </c>
      <c r="I805" s="18" t="s">
        <v>198</v>
      </c>
    </row>
    <row r="806" spans="1:9" ht="10.5" customHeight="1" x14ac:dyDescent="0.25">
      <c r="A806" s="17" t="s">
        <v>379</v>
      </c>
      <c r="B806" s="18">
        <v>1.48152706525687E-61</v>
      </c>
      <c r="C806" s="18">
        <v>0.89742814925485503</v>
      </c>
      <c r="D806" s="18">
        <v>0.313</v>
      </c>
      <c r="E806" s="18">
        <v>0.113</v>
      </c>
      <c r="F806" s="18">
        <v>0.2</v>
      </c>
      <c r="G806" s="18">
        <v>4.26990915477683E-57</v>
      </c>
      <c r="H806" s="18" t="s">
        <v>720</v>
      </c>
      <c r="I806" s="18" t="s">
        <v>198</v>
      </c>
    </row>
    <row r="807" spans="1:9" ht="10.5" customHeight="1" x14ac:dyDescent="0.25">
      <c r="A807" s="17" t="s">
        <v>1420</v>
      </c>
      <c r="B807" s="18">
        <v>2.7051492916761201E-61</v>
      </c>
      <c r="C807" s="18">
        <v>0.53493170188272099</v>
      </c>
      <c r="D807" s="18">
        <v>0.32100000000000001</v>
      </c>
      <c r="E807" s="18">
        <v>0.11700000000000001</v>
      </c>
      <c r="F807" s="18">
        <v>0.20400000000000001</v>
      </c>
      <c r="G807" s="18">
        <v>7.7965107735397398E-57</v>
      </c>
      <c r="H807" s="18" t="s">
        <v>720</v>
      </c>
      <c r="I807" s="18" t="s">
        <v>198</v>
      </c>
    </row>
    <row r="808" spans="1:9" ht="10.5" customHeight="1" x14ac:dyDescent="0.25">
      <c r="A808" s="17" t="s">
        <v>1421</v>
      </c>
      <c r="B808" s="18">
        <v>3.7963182797870202E-61</v>
      </c>
      <c r="C808" s="18">
        <v>0.78344059823635803</v>
      </c>
      <c r="D808" s="18">
        <v>0.36899999999999999</v>
      </c>
      <c r="E808" s="18">
        <v>0.14899999999999999</v>
      </c>
      <c r="F808" s="18">
        <v>0.22</v>
      </c>
      <c r="G808" s="18">
        <v>1.09413689141742E-56</v>
      </c>
      <c r="H808" s="18" t="s">
        <v>720</v>
      </c>
      <c r="I808" s="18" t="s">
        <v>198</v>
      </c>
    </row>
    <row r="809" spans="1:9" ht="10.5" customHeight="1" x14ac:dyDescent="0.25">
      <c r="A809" s="17" t="s">
        <v>665</v>
      </c>
      <c r="B809" s="18">
        <v>1.18051443173795E-60</v>
      </c>
      <c r="C809" s="18">
        <v>0.45778743756050599</v>
      </c>
      <c r="D809" s="18">
        <v>0.314</v>
      </c>
      <c r="E809" s="18">
        <v>0.113</v>
      </c>
      <c r="F809" s="18">
        <v>0.20100000000000001</v>
      </c>
      <c r="G809" s="18">
        <v>3.4023606437119598E-56</v>
      </c>
      <c r="H809" s="18" t="s">
        <v>720</v>
      </c>
      <c r="I809" s="18" t="s">
        <v>198</v>
      </c>
    </row>
    <row r="810" spans="1:9" ht="10.5" customHeight="1" x14ac:dyDescent="0.25">
      <c r="A810" s="17" t="s">
        <v>52</v>
      </c>
      <c r="B810" s="18">
        <v>2.0071431988901299E-60</v>
      </c>
      <c r="C810" s="18">
        <v>0.83682352264424997</v>
      </c>
      <c r="D810" s="18">
        <v>0.79300000000000004</v>
      </c>
      <c r="E810" s="18">
        <v>0.51100000000000001</v>
      </c>
      <c r="F810" s="18">
        <v>0.28200000000000003</v>
      </c>
      <c r="G810" s="18">
        <v>5.7847874135212496E-56</v>
      </c>
      <c r="H810" s="18" t="s">
        <v>720</v>
      </c>
      <c r="I810" s="18" t="s">
        <v>24</v>
      </c>
    </row>
    <row r="811" spans="1:9" ht="10.5" customHeight="1" x14ac:dyDescent="0.25">
      <c r="A811" s="17" t="s">
        <v>218</v>
      </c>
      <c r="B811" s="18">
        <v>2.5198635635497602E-60</v>
      </c>
      <c r="C811" s="18">
        <v>1.22212139527005</v>
      </c>
      <c r="D811" s="18">
        <v>0.90500000000000003</v>
      </c>
      <c r="E811" s="18">
        <v>0.68100000000000005</v>
      </c>
      <c r="F811" s="18">
        <v>0.22399999999999998</v>
      </c>
      <c r="G811" s="18">
        <v>7.2624987765067598E-56</v>
      </c>
      <c r="H811" s="18" t="s">
        <v>720</v>
      </c>
      <c r="I811" s="18" t="s">
        <v>24</v>
      </c>
    </row>
    <row r="812" spans="1:9" ht="10.5" customHeight="1" x14ac:dyDescent="0.25">
      <c r="A812" s="17" t="s">
        <v>1422</v>
      </c>
      <c r="B812" s="18">
        <v>3.71164989852937E-60</v>
      </c>
      <c r="C812" s="18">
        <v>0.62904780647578895</v>
      </c>
      <c r="D812" s="18">
        <v>0.30599999999999999</v>
      </c>
      <c r="E812" s="18">
        <v>0.109</v>
      </c>
      <c r="F812" s="18">
        <v>0.19700000000000001</v>
      </c>
      <c r="G812" s="18">
        <v>1.06973461725515E-55</v>
      </c>
      <c r="H812" s="18" t="s">
        <v>720</v>
      </c>
      <c r="I812" s="18" t="s">
        <v>198</v>
      </c>
    </row>
    <row r="813" spans="1:9" ht="10.5" customHeight="1" x14ac:dyDescent="0.25">
      <c r="A813" s="17" t="s">
        <v>1423</v>
      </c>
      <c r="B813" s="18">
        <v>4.02237229174591E-60</v>
      </c>
      <c r="C813" s="18">
        <v>0.64063133099721004</v>
      </c>
      <c r="D813" s="18">
        <v>0.47899999999999998</v>
      </c>
      <c r="E813" s="18">
        <v>0.23400000000000001</v>
      </c>
      <c r="F813" s="18">
        <v>0.24499999999999997</v>
      </c>
      <c r="G813" s="18">
        <v>1.15928791820409E-55</v>
      </c>
      <c r="H813" s="18" t="s">
        <v>720</v>
      </c>
      <c r="I813" s="18" t="s">
        <v>198</v>
      </c>
    </row>
    <row r="814" spans="1:9" ht="10.5" customHeight="1" x14ac:dyDescent="0.25">
      <c r="A814" s="17" t="s">
        <v>1424</v>
      </c>
      <c r="B814" s="18">
        <v>5.1700263375986203E-60</v>
      </c>
      <c r="C814" s="18">
        <v>0.71920889529792698</v>
      </c>
      <c r="D814" s="18">
        <v>0.28999999999999998</v>
      </c>
      <c r="E814" s="18">
        <v>0.1</v>
      </c>
      <c r="F814" s="18">
        <v>0.18999999999999997</v>
      </c>
      <c r="G814" s="18">
        <v>1.4900532907593E-55</v>
      </c>
      <c r="H814" s="18" t="s">
        <v>720</v>
      </c>
      <c r="I814" s="18" t="s">
        <v>198</v>
      </c>
    </row>
    <row r="815" spans="1:9" ht="10.5" customHeight="1" x14ac:dyDescent="0.25">
      <c r="A815" s="17" t="s">
        <v>1425</v>
      </c>
      <c r="B815" s="18">
        <v>5.7119768337006401E-60</v>
      </c>
      <c r="C815" s="18">
        <v>0.87796154381439295</v>
      </c>
      <c r="D815" s="18">
        <v>0.46200000000000002</v>
      </c>
      <c r="E815" s="18">
        <v>0.219</v>
      </c>
      <c r="F815" s="18">
        <v>0.24300000000000002</v>
      </c>
      <c r="G815" s="18">
        <v>1.6462488432408601E-55</v>
      </c>
      <c r="H815" s="18" t="s">
        <v>720</v>
      </c>
      <c r="I815" s="18" t="s">
        <v>198</v>
      </c>
    </row>
    <row r="816" spans="1:9" ht="10.5" customHeight="1" x14ac:dyDescent="0.25">
      <c r="A816" s="17" t="s">
        <v>1426</v>
      </c>
      <c r="B816" s="18">
        <v>6.8886809487353197E-60</v>
      </c>
      <c r="C816" s="18">
        <v>1.00885752240838</v>
      </c>
      <c r="D816" s="18">
        <v>0.33200000000000002</v>
      </c>
      <c r="E816" s="18">
        <v>0.127</v>
      </c>
      <c r="F816" s="18">
        <v>0.20500000000000002</v>
      </c>
      <c r="G816" s="18">
        <v>1.9853867362350099E-55</v>
      </c>
      <c r="H816" s="18" t="s">
        <v>720</v>
      </c>
      <c r="I816" s="18" t="s">
        <v>198</v>
      </c>
    </row>
    <row r="817" spans="1:9" ht="10.5" customHeight="1" x14ac:dyDescent="0.25">
      <c r="A817" s="17" t="s">
        <v>1427</v>
      </c>
      <c r="B817" s="18">
        <v>1.50188833131529E-59</v>
      </c>
      <c r="C817" s="18">
        <v>0.39816072680560699</v>
      </c>
      <c r="D817" s="18">
        <v>0.253</v>
      </c>
      <c r="E817" s="18">
        <v>0.08</v>
      </c>
      <c r="F817" s="18">
        <v>0.17299999999999999</v>
      </c>
      <c r="G817" s="18">
        <v>4.3285923596837902E-55</v>
      </c>
      <c r="H817" s="18" t="s">
        <v>720</v>
      </c>
      <c r="I817" s="18" t="s">
        <v>198</v>
      </c>
    </row>
    <row r="818" spans="1:9" ht="10.5" customHeight="1" x14ac:dyDescent="0.25">
      <c r="A818" s="17" t="s">
        <v>1428</v>
      </c>
      <c r="B818" s="18">
        <v>1.6828529253479199E-59</v>
      </c>
      <c r="C818" s="18">
        <v>4.99712902436882</v>
      </c>
      <c r="D818" s="18">
        <v>0.28199999999999997</v>
      </c>
      <c r="E818" s="18">
        <v>9.9000000000000005E-2</v>
      </c>
      <c r="F818" s="18">
        <v>0.18299999999999997</v>
      </c>
      <c r="G818" s="18">
        <v>4.8501504161452302E-55</v>
      </c>
      <c r="H818" s="18" t="s">
        <v>720</v>
      </c>
      <c r="I818" s="18" t="s">
        <v>198</v>
      </c>
    </row>
    <row r="819" spans="1:9" ht="10.5" customHeight="1" x14ac:dyDescent="0.25">
      <c r="A819" s="17" t="s">
        <v>1429</v>
      </c>
      <c r="B819" s="18">
        <v>1.9981683769049699E-59</v>
      </c>
      <c r="C819" s="18">
        <v>0.43049734836196402</v>
      </c>
      <c r="D819" s="18">
        <v>0.36899999999999999</v>
      </c>
      <c r="E819" s="18">
        <v>0.14699999999999999</v>
      </c>
      <c r="F819" s="18">
        <v>0.222</v>
      </c>
      <c r="G819" s="18">
        <v>5.7589210790778098E-55</v>
      </c>
      <c r="H819" s="18" t="s">
        <v>720</v>
      </c>
      <c r="I819" s="18" t="s">
        <v>198</v>
      </c>
    </row>
    <row r="820" spans="1:9" ht="10.5" customHeight="1" x14ac:dyDescent="0.25">
      <c r="A820" s="17" t="s">
        <v>1430</v>
      </c>
      <c r="B820" s="18">
        <v>2.1189009383034799E-59</v>
      </c>
      <c r="C820" s="18">
        <v>0.59792667096941499</v>
      </c>
      <c r="D820" s="18">
        <v>0.32500000000000001</v>
      </c>
      <c r="E820" s="18">
        <v>0.121</v>
      </c>
      <c r="F820" s="18">
        <v>0.20400000000000001</v>
      </c>
      <c r="G820" s="18">
        <v>6.1068843942844597E-55</v>
      </c>
      <c r="H820" s="18" t="s">
        <v>720</v>
      </c>
      <c r="I820" s="18" t="s">
        <v>198</v>
      </c>
    </row>
    <row r="821" spans="1:9" ht="10.5" customHeight="1" x14ac:dyDescent="0.25">
      <c r="A821" s="17" t="s">
        <v>1431</v>
      </c>
      <c r="B821" s="18">
        <v>2.4573158716406001E-59</v>
      </c>
      <c r="C821" s="18">
        <v>0.80503787113713499</v>
      </c>
      <c r="D821" s="18">
        <v>0.40899999999999997</v>
      </c>
      <c r="E821" s="18">
        <v>0.17899999999999999</v>
      </c>
      <c r="F821" s="18">
        <v>0.22999999999999998</v>
      </c>
      <c r="G821" s="18">
        <v>7.0822300736553794E-55</v>
      </c>
      <c r="H821" s="18" t="s">
        <v>720</v>
      </c>
      <c r="I821" s="18" t="s">
        <v>198</v>
      </c>
    </row>
    <row r="822" spans="1:9" ht="10.5" customHeight="1" x14ac:dyDescent="0.25">
      <c r="A822" s="17" t="s">
        <v>1432</v>
      </c>
      <c r="B822" s="18">
        <v>2.54829263203322E-59</v>
      </c>
      <c r="C822" s="18">
        <v>0.480383380467717</v>
      </c>
      <c r="D822" s="18">
        <v>0.32</v>
      </c>
      <c r="E822" s="18">
        <v>0.11799999999999999</v>
      </c>
      <c r="F822" s="18">
        <v>0.20200000000000001</v>
      </c>
      <c r="G822" s="18">
        <v>7.3444341947829397E-55</v>
      </c>
      <c r="H822" s="18" t="s">
        <v>720</v>
      </c>
      <c r="I822" s="18" t="s">
        <v>198</v>
      </c>
    </row>
    <row r="823" spans="1:9" ht="10.5" customHeight="1" x14ac:dyDescent="0.25">
      <c r="A823" s="17" t="s">
        <v>1433</v>
      </c>
      <c r="B823" s="18">
        <v>2.6449299968372701E-59</v>
      </c>
      <c r="C823" s="18">
        <v>0.395282945475533</v>
      </c>
      <c r="D823" s="18">
        <v>0.253</v>
      </c>
      <c r="E823" s="18">
        <v>0.08</v>
      </c>
      <c r="F823" s="18">
        <v>0.17299999999999999</v>
      </c>
      <c r="G823" s="18">
        <v>7.6229527438846996E-55</v>
      </c>
      <c r="H823" s="18" t="s">
        <v>720</v>
      </c>
      <c r="I823" s="18" t="s">
        <v>198</v>
      </c>
    </row>
    <row r="824" spans="1:9" ht="10.5" customHeight="1" x14ac:dyDescent="0.25">
      <c r="A824" s="17" t="s">
        <v>1434</v>
      </c>
      <c r="B824" s="18">
        <v>3.4728636313046499E-59</v>
      </c>
      <c r="C824" s="18">
        <v>0.33304142933242198</v>
      </c>
      <c r="D824" s="18">
        <v>0.88200000000000001</v>
      </c>
      <c r="E824" s="18">
        <v>0.65800000000000003</v>
      </c>
      <c r="F824" s="18">
        <v>0.22399999999999998</v>
      </c>
      <c r="G824" s="18">
        <v>1.00091402717831E-54</v>
      </c>
      <c r="H824" s="18" t="s">
        <v>720</v>
      </c>
      <c r="I824" s="18" t="s">
        <v>198</v>
      </c>
    </row>
    <row r="825" spans="1:9" ht="10.5" customHeight="1" x14ac:dyDescent="0.25">
      <c r="A825" s="17" t="s">
        <v>585</v>
      </c>
      <c r="B825" s="18">
        <v>5.2935444873251202E-59</v>
      </c>
      <c r="C825" s="18">
        <v>0.40005066230006298</v>
      </c>
      <c r="D825" s="18">
        <v>0.34</v>
      </c>
      <c r="E825" s="18">
        <v>0.129</v>
      </c>
      <c r="F825" s="18">
        <v>0.21100000000000002</v>
      </c>
      <c r="G825" s="18">
        <v>1.5256524566919699E-54</v>
      </c>
      <c r="H825" s="18" t="s">
        <v>720</v>
      </c>
      <c r="I825" s="18" t="s">
        <v>198</v>
      </c>
    </row>
    <row r="826" spans="1:9" ht="10.5" customHeight="1" x14ac:dyDescent="0.25">
      <c r="A826" s="17" t="s">
        <v>1435</v>
      </c>
      <c r="B826" s="18">
        <v>6.0339865503272002E-59</v>
      </c>
      <c r="C826" s="18">
        <v>0.429479539064541</v>
      </c>
      <c r="D826" s="18">
        <v>0.27</v>
      </c>
      <c r="E826" s="18">
        <v>8.8999999999999996E-2</v>
      </c>
      <c r="F826" s="18">
        <v>0.18100000000000002</v>
      </c>
      <c r="G826" s="18">
        <v>1.7390552636697999E-54</v>
      </c>
      <c r="H826" s="18" t="s">
        <v>720</v>
      </c>
      <c r="I826" s="18" t="s">
        <v>198</v>
      </c>
    </row>
    <row r="827" spans="1:9" ht="10.5" customHeight="1" x14ac:dyDescent="0.25">
      <c r="A827" s="17" t="s">
        <v>1436</v>
      </c>
      <c r="B827" s="18">
        <v>1.31550856860921E-58</v>
      </c>
      <c r="C827" s="18">
        <v>0.56902831618937799</v>
      </c>
      <c r="D827" s="18">
        <v>0.27500000000000002</v>
      </c>
      <c r="E827" s="18">
        <v>9.1999999999999998E-2</v>
      </c>
      <c r="F827" s="18">
        <v>0.18300000000000002</v>
      </c>
      <c r="G827" s="18">
        <v>3.79142724558862E-54</v>
      </c>
      <c r="H827" s="18" t="s">
        <v>720</v>
      </c>
      <c r="I827" s="18" t="s">
        <v>198</v>
      </c>
    </row>
    <row r="828" spans="1:9" ht="10.5" customHeight="1" x14ac:dyDescent="0.25">
      <c r="A828" s="17" t="s">
        <v>1437</v>
      </c>
      <c r="B828" s="18">
        <v>2.1280999205884302E-58</v>
      </c>
      <c r="C828" s="18">
        <v>0.55316801665033</v>
      </c>
      <c r="D828" s="18">
        <v>0.29299999999999998</v>
      </c>
      <c r="E828" s="18">
        <v>0.104</v>
      </c>
      <c r="F828" s="18">
        <v>0.189</v>
      </c>
      <c r="G828" s="18">
        <v>6.1333967811279094E-54</v>
      </c>
      <c r="H828" s="18" t="s">
        <v>720</v>
      </c>
      <c r="I828" s="18" t="s">
        <v>198</v>
      </c>
    </row>
    <row r="829" spans="1:9" ht="10.5" customHeight="1" x14ac:dyDescent="0.25">
      <c r="A829" s="17" t="s">
        <v>1438</v>
      </c>
      <c r="B829" s="18">
        <v>2.5423266290014499E-58</v>
      </c>
      <c r="C829" s="18">
        <v>1.0689047885781799</v>
      </c>
      <c r="D829" s="18">
        <v>0.48699999999999999</v>
      </c>
      <c r="E829" s="18">
        <v>0.249</v>
      </c>
      <c r="F829" s="18">
        <v>0.23799999999999999</v>
      </c>
      <c r="G829" s="18">
        <v>7.3272395774450697E-54</v>
      </c>
      <c r="H829" s="18" t="s">
        <v>720</v>
      </c>
      <c r="I829" s="18" t="s">
        <v>198</v>
      </c>
    </row>
    <row r="830" spans="1:9" ht="10.5" customHeight="1" x14ac:dyDescent="0.25">
      <c r="A830" s="17" t="s">
        <v>1439</v>
      </c>
      <c r="B830" s="18">
        <v>5.0787220870950901E-58</v>
      </c>
      <c r="C830" s="18">
        <v>2.1383808568844498</v>
      </c>
      <c r="D830" s="18">
        <v>0.82599999999999996</v>
      </c>
      <c r="E830" s="18">
        <v>0.57699999999999996</v>
      </c>
      <c r="F830" s="18">
        <v>0.249</v>
      </c>
      <c r="G830" s="18">
        <v>1.46373849272167E-53</v>
      </c>
      <c r="H830" s="18" t="s">
        <v>720</v>
      </c>
      <c r="I830" s="18" t="s">
        <v>24</v>
      </c>
    </row>
    <row r="831" spans="1:9" ht="10.5" customHeight="1" x14ac:dyDescent="0.25">
      <c r="A831" s="17" t="s">
        <v>1440</v>
      </c>
      <c r="B831" s="18">
        <v>5.53909444672263E-58</v>
      </c>
      <c r="C831" s="18">
        <v>0.76017821288043996</v>
      </c>
      <c r="D831" s="18">
        <v>0.38300000000000001</v>
      </c>
      <c r="E831" s="18">
        <v>0.16400000000000001</v>
      </c>
      <c r="F831" s="18">
        <v>0.219</v>
      </c>
      <c r="G831" s="18">
        <v>1.5964224104899301E-53</v>
      </c>
      <c r="H831" s="18" t="s">
        <v>720</v>
      </c>
      <c r="I831" s="18" t="s">
        <v>198</v>
      </c>
    </row>
    <row r="832" spans="1:9" ht="10.5" customHeight="1" x14ac:dyDescent="0.25">
      <c r="A832" s="17" t="s">
        <v>1441</v>
      </c>
      <c r="B832" s="18">
        <v>6.1714317959932003E-58</v>
      </c>
      <c r="C832" s="18">
        <v>8.7850172461127993</v>
      </c>
      <c r="D832" s="18">
        <v>0.28899999999999998</v>
      </c>
      <c r="E832" s="18">
        <v>0.107</v>
      </c>
      <c r="F832" s="18">
        <v>0.182</v>
      </c>
      <c r="G832" s="18">
        <v>1.7786683579231999E-53</v>
      </c>
      <c r="H832" s="18" t="s">
        <v>720</v>
      </c>
      <c r="I832" s="18" t="s">
        <v>198</v>
      </c>
    </row>
    <row r="833" spans="1:9" ht="10.5" customHeight="1" x14ac:dyDescent="0.25">
      <c r="A833" s="17" t="s">
        <v>1442</v>
      </c>
      <c r="B833" s="18">
        <v>8.3924854542800306E-58</v>
      </c>
      <c r="C833" s="18">
        <v>0.60541708256148896</v>
      </c>
      <c r="D833" s="18">
        <v>0.32800000000000001</v>
      </c>
      <c r="E833" s="18">
        <v>0.126</v>
      </c>
      <c r="F833" s="18">
        <v>0.20200000000000001</v>
      </c>
      <c r="G833" s="18">
        <v>2.4187982327780501E-53</v>
      </c>
      <c r="H833" s="18" t="s">
        <v>720</v>
      </c>
      <c r="I833" s="18" t="s">
        <v>198</v>
      </c>
    </row>
    <row r="834" spans="1:9" ht="10.5" customHeight="1" x14ac:dyDescent="0.25">
      <c r="A834" s="17" t="s">
        <v>1443</v>
      </c>
      <c r="B834" s="18">
        <v>8.7764585880412594E-58</v>
      </c>
      <c r="C834" s="18">
        <v>0.57772696861219197</v>
      </c>
      <c r="D834" s="18">
        <v>0.34200000000000003</v>
      </c>
      <c r="E834" s="18">
        <v>0.13300000000000001</v>
      </c>
      <c r="F834" s="18">
        <v>0.20900000000000002</v>
      </c>
      <c r="G834" s="18">
        <v>2.5294631296593701E-53</v>
      </c>
      <c r="H834" s="18" t="s">
        <v>720</v>
      </c>
      <c r="I834" s="18" t="s">
        <v>198</v>
      </c>
    </row>
    <row r="835" spans="1:9" ht="10.5" customHeight="1" x14ac:dyDescent="0.25">
      <c r="A835" s="17" t="s">
        <v>1444</v>
      </c>
      <c r="B835" s="18">
        <v>1.3507417172801699E-57</v>
      </c>
      <c r="C835" s="18">
        <v>3.58644734371134</v>
      </c>
      <c r="D835" s="18">
        <v>0.72299999999999998</v>
      </c>
      <c r="E835" s="18">
        <v>0.49299999999999999</v>
      </c>
      <c r="F835" s="18">
        <v>0.22999999999999998</v>
      </c>
      <c r="G835" s="18">
        <v>3.89297270337319E-53</v>
      </c>
      <c r="H835" s="18" t="s">
        <v>720</v>
      </c>
      <c r="I835" s="18" t="s">
        <v>198</v>
      </c>
    </row>
    <row r="836" spans="1:9" ht="10.5" customHeight="1" x14ac:dyDescent="0.25">
      <c r="A836" s="17" t="s">
        <v>1445</v>
      </c>
      <c r="B836" s="18">
        <v>1.47835910910316E-57</v>
      </c>
      <c r="C836" s="18">
        <v>0.36405117705673801</v>
      </c>
      <c r="D836" s="18">
        <v>0.25900000000000001</v>
      </c>
      <c r="E836" s="18">
        <v>8.4000000000000005E-2</v>
      </c>
      <c r="F836" s="18">
        <v>0.17499999999999999</v>
      </c>
      <c r="G836" s="18">
        <v>4.2607787883462204E-53</v>
      </c>
      <c r="H836" s="18" t="s">
        <v>720</v>
      </c>
      <c r="I836" s="18" t="s">
        <v>198</v>
      </c>
    </row>
    <row r="837" spans="1:9" ht="10.5" customHeight="1" x14ac:dyDescent="0.25">
      <c r="A837" s="17" t="s">
        <v>1446</v>
      </c>
      <c r="B837" s="18">
        <v>1.87885269569873E-57</v>
      </c>
      <c r="C837" s="18">
        <v>0.54734129728543301</v>
      </c>
      <c r="D837" s="18">
        <v>0.27700000000000002</v>
      </c>
      <c r="E837" s="18">
        <v>9.5000000000000001E-2</v>
      </c>
      <c r="F837" s="18">
        <v>0.18200000000000002</v>
      </c>
      <c r="G837" s="18">
        <v>5.4150413542733096E-53</v>
      </c>
      <c r="H837" s="18" t="s">
        <v>720</v>
      </c>
      <c r="I837" s="18" t="s">
        <v>198</v>
      </c>
    </row>
    <row r="838" spans="1:9" ht="10.5" customHeight="1" x14ac:dyDescent="0.25">
      <c r="A838" s="17" t="s">
        <v>1447</v>
      </c>
      <c r="B838" s="18">
        <v>2.2587443675280501E-57</v>
      </c>
      <c r="C838" s="18">
        <v>0.4627822658204</v>
      </c>
      <c r="D838" s="18">
        <v>0.29599999999999999</v>
      </c>
      <c r="E838" s="18">
        <v>0.106</v>
      </c>
      <c r="F838" s="18">
        <v>0.19</v>
      </c>
      <c r="G838" s="18">
        <v>6.5099271416525896E-53</v>
      </c>
      <c r="H838" s="18" t="s">
        <v>720</v>
      </c>
      <c r="I838" s="18" t="s">
        <v>198</v>
      </c>
    </row>
    <row r="839" spans="1:9" ht="10.5" customHeight="1" x14ac:dyDescent="0.25">
      <c r="A839" s="17" t="s">
        <v>323</v>
      </c>
      <c r="B839" s="18">
        <v>2.33166877369366E-57</v>
      </c>
      <c r="C839" s="18">
        <v>0.47646760413211198</v>
      </c>
      <c r="D839" s="18">
        <v>0.317</v>
      </c>
      <c r="E839" s="18">
        <v>0.11799999999999999</v>
      </c>
      <c r="F839" s="18">
        <v>0.19900000000000001</v>
      </c>
      <c r="G839" s="18">
        <v>6.7201025726624997E-53</v>
      </c>
      <c r="H839" s="18" t="s">
        <v>720</v>
      </c>
      <c r="I839" s="18" t="s">
        <v>198</v>
      </c>
    </row>
    <row r="840" spans="1:9" ht="10.5" customHeight="1" x14ac:dyDescent="0.25">
      <c r="A840" s="17" t="s">
        <v>386</v>
      </c>
      <c r="B840" s="18">
        <v>2.7908416785791498E-57</v>
      </c>
      <c r="C840" s="18">
        <v>0.61610060033177205</v>
      </c>
      <c r="D840" s="18">
        <v>0.308</v>
      </c>
      <c r="E840" s="18">
        <v>0.114</v>
      </c>
      <c r="F840" s="18">
        <v>0.19400000000000001</v>
      </c>
      <c r="G840" s="18">
        <v>8.0434848018329699E-53</v>
      </c>
      <c r="H840" s="18" t="s">
        <v>720</v>
      </c>
      <c r="I840" s="18" t="s">
        <v>198</v>
      </c>
    </row>
    <row r="841" spans="1:9" ht="10.5" customHeight="1" x14ac:dyDescent="0.25">
      <c r="A841" s="17" t="s">
        <v>155</v>
      </c>
      <c r="B841" s="18">
        <v>3.1417115989958302E-57</v>
      </c>
      <c r="C841" s="18">
        <v>0.61460350643976003</v>
      </c>
      <c r="D841" s="18">
        <v>0.502</v>
      </c>
      <c r="E841" s="18">
        <v>0.249</v>
      </c>
      <c r="F841" s="18">
        <v>0.253</v>
      </c>
      <c r="G841" s="18">
        <v>9.0547269994658999E-53</v>
      </c>
      <c r="H841" s="18" t="s">
        <v>720</v>
      </c>
      <c r="I841" s="18" t="s">
        <v>198</v>
      </c>
    </row>
    <row r="842" spans="1:9" ht="10.5" customHeight="1" x14ac:dyDescent="0.25">
      <c r="A842" s="17" t="s">
        <v>121</v>
      </c>
      <c r="B842" s="18">
        <v>4.0482010483634999E-57</v>
      </c>
      <c r="C842" s="18">
        <v>1.7979099343676901</v>
      </c>
      <c r="D842" s="18">
        <v>0.95899999999999996</v>
      </c>
      <c r="E842" s="18">
        <v>0.82099999999999995</v>
      </c>
      <c r="F842" s="18">
        <v>0.13800000000000001</v>
      </c>
      <c r="G842" s="18">
        <v>1.16673202414884E-52</v>
      </c>
      <c r="H842" s="18" t="s">
        <v>720</v>
      </c>
      <c r="I842" s="18" t="s">
        <v>24</v>
      </c>
    </row>
    <row r="843" spans="1:9" ht="10.5" customHeight="1" x14ac:dyDescent="0.25">
      <c r="A843" s="17" t="s">
        <v>1448</v>
      </c>
      <c r="B843" s="18">
        <v>5.9238380303513906E-57</v>
      </c>
      <c r="C843" s="18">
        <v>0.517156325604751</v>
      </c>
      <c r="D843" s="18">
        <v>0.253</v>
      </c>
      <c r="E843" s="18">
        <v>8.2000000000000003E-2</v>
      </c>
      <c r="F843" s="18">
        <v>0.17099999999999999</v>
      </c>
      <c r="G843" s="18">
        <v>1.7073093587275701E-52</v>
      </c>
      <c r="H843" s="18" t="s">
        <v>720</v>
      </c>
      <c r="I843" s="18" t="s">
        <v>198</v>
      </c>
    </row>
    <row r="844" spans="1:9" ht="10.5" customHeight="1" x14ac:dyDescent="0.25">
      <c r="A844" s="17" t="s">
        <v>1449</v>
      </c>
      <c r="B844" s="18">
        <v>1.15082691595207E-56</v>
      </c>
      <c r="C844" s="18">
        <v>0.82267683721241003</v>
      </c>
      <c r="D844" s="18">
        <v>0.46200000000000002</v>
      </c>
      <c r="E844" s="18">
        <v>0.23100000000000001</v>
      </c>
      <c r="F844" s="18">
        <v>0.23100000000000001</v>
      </c>
      <c r="G844" s="18">
        <v>3.3167982544654601E-52</v>
      </c>
      <c r="H844" s="18" t="s">
        <v>720</v>
      </c>
      <c r="I844" s="18" t="s">
        <v>198</v>
      </c>
    </row>
    <row r="845" spans="1:9" ht="10.5" customHeight="1" x14ac:dyDescent="0.25">
      <c r="A845" s="17" t="s">
        <v>1450</v>
      </c>
      <c r="B845" s="18">
        <v>1.4207576062519101E-56</v>
      </c>
      <c r="C845" s="18">
        <v>0.39907767133045002</v>
      </c>
      <c r="D845" s="18">
        <v>0.25700000000000001</v>
      </c>
      <c r="E845" s="18">
        <v>8.4000000000000005E-2</v>
      </c>
      <c r="F845" s="18">
        <v>0.17299999999999999</v>
      </c>
      <c r="G845" s="18">
        <v>4.09476549697862E-52</v>
      </c>
      <c r="H845" s="18" t="s">
        <v>720</v>
      </c>
      <c r="I845" s="18" t="s">
        <v>198</v>
      </c>
    </row>
    <row r="846" spans="1:9" ht="10.5" customHeight="1" x14ac:dyDescent="0.25">
      <c r="A846" s="17" t="s">
        <v>173</v>
      </c>
      <c r="B846" s="18">
        <v>1.7404221392964501E-56</v>
      </c>
      <c r="C846" s="18">
        <v>0.77337601294073499</v>
      </c>
      <c r="D846" s="18">
        <v>0.53400000000000003</v>
      </c>
      <c r="E846" s="18">
        <v>0.28299999999999997</v>
      </c>
      <c r="F846" s="18">
        <v>0.25100000000000006</v>
      </c>
      <c r="G846" s="18">
        <v>5.0160706476663098E-52</v>
      </c>
      <c r="H846" s="18" t="s">
        <v>720</v>
      </c>
      <c r="I846" s="18" t="s">
        <v>198</v>
      </c>
    </row>
    <row r="847" spans="1:9" ht="10.5" customHeight="1" x14ac:dyDescent="0.25">
      <c r="A847" s="17" t="s">
        <v>1451</v>
      </c>
      <c r="B847" s="18">
        <v>1.03512893410032E-55</v>
      </c>
      <c r="C847" s="18">
        <v>0.61172443355907102</v>
      </c>
      <c r="D847" s="18">
        <v>0.36199999999999999</v>
      </c>
      <c r="E847" s="18">
        <v>0.14799999999999999</v>
      </c>
      <c r="F847" s="18">
        <v>0.214</v>
      </c>
      <c r="G847" s="18">
        <v>2.9833451009705197E-51</v>
      </c>
      <c r="H847" s="18" t="s">
        <v>720</v>
      </c>
      <c r="I847" s="18" t="s">
        <v>198</v>
      </c>
    </row>
    <row r="848" spans="1:9" ht="10.5" customHeight="1" x14ac:dyDescent="0.25">
      <c r="A848" s="17" t="s">
        <v>556</v>
      </c>
      <c r="B848" s="18">
        <v>1.22004153473938E-55</v>
      </c>
      <c r="C848" s="18">
        <v>0.62960711720669904</v>
      </c>
      <c r="D848" s="18">
        <v>0.308</v>
      </c>
      <c r="E848" s="18">
        <v>0.11700000000000001</v>
      </c>
      <c r="F848" s="18">
        <v>0.191</v>
      </c>
      <c r="G848" s="18">
        <v>3.51628170727236E-51</v>
      </c>
      <c r="H848" s="18" t="s">
        <v>720</v>
      </c>
      <c r="I848" s="18" t="s">
        <v>198</v>
      </c>
    </row>
    <row r="849" spans="1:9" ht="10.5" customHeight="1" x14ac:dyDescent="0.25">
      <c r="A849" s="17" t="s">
        <v>371</v>
      </c>
      <c r="B849" s="18">
        <v>1.29721867816404E-55</v>
      </c>
      <c r="C849" s="18">
        <v>1.5626460038243499</v>
      </c>
      <c r="D849" s="18">
        <v>0.66700000000000004</v>
      </c>
      <c r="E849" s="18">
        <v>0.41899999999999998</v>
      </c>
      <c r="F849" s="18">
        <v>0.24800000000000005</v>
      </c>
      <c r="G849" s="18">
        <v>3.7387139523365699E-51</v>
      </c>
      <c r="H849" s="18" t="s">
        <v>720</v>
      </c>
      <c r="I849" s="18" t="s">
        <v>24</v>
      </c>
    </row>
    <row r="850" spans="1:9" ht="10.5" customHeight="1" x14ac:dyDescent="0.25">
      <c r="A850" s="17" t="s">
        <v>1452</v>
      </c>
      <c r="B850" s="18">
        <v>2.0122547473763699E-55</v>
      </c>
      <c r="C850" s="18">
        <v>0.66409636508270298</v>
      </c>
      <c r="D850" s="18">
        <v>0.33600000000000002</v>
      </c>
      <c r="E850" s="18">
        <v>0.13200000000000001</v>
      </c>
      <c r="F850" s="18">
        <v>0.20400000000000001</v>
      </c>
      <c r="G850" s="18">
        <v>5.7995194074134305E-51</v>
      </c>
      <c r="H850" s="18" t="s">
        <v>720</v>
      </c>
      <c r="I850" s="18" t="s">
        <v>198</v>
      </c>
    </row>
    <row r="851" spans="1:9" ht="10.5" customHeight="1" x14ac:dyDescent="0.25">
      <c r="A851" s="17" t="s">
        <v>1453</v>
      </c>
      <c r="B851" s="18">
        <v>2.3790876867147599E-55</v>
      </c>
      <c r="C851" s="18">
        <v>0.50358499267743695</v>
      </c>
      <c r="D851" s="18">
        <v>0.30399999999999999</v>
      </c>
      <c r="E851" s="18">
        <v>0.114</v>
      </c>
      <c r="F851" s="18">
        <v>0.19</v>
      </c>
      <c r="G851" s="18">
        <v>6.8567686218806104E-51</v>
      </c>
      <c r="H851" s="18" t="s">
        <v>720</v>
      </c>
      <c r="I851" s="18" t="s">
        <v>198</v>
      </c>
    </row>
    <row r="852" spans="1:9" ht="10.5" customHeight="1" x14ac:dyDescent="0.25">
      <c r="A852" s="17" t="s">
        <v>1454</v>
      </c>
      <c r="B852" s="18">
        <v>2.6565502953765899E-55</v>
      </c>
      <c r="C852" s="18">
        <v>0.60323004091675703</v>
      </c>
      <c r="D852" s="18">
        <v>0.41899999999999998</v>
      </c>
      <c r="E852" s="18">
        <v>0.192</v>
      </c>
      <c r="F852" s="18">
        <v>0.22699999999999998</v>
      </c>
      <c r="G852" s="18">
        <v>7.6564436063048802E-51</v>
      </c>
      <c r="H852" s="18" t="s">
        <v>720</v>
      </c>
      <c r="I852" s="18" t="s">
        <v>198</v>
      </c>
    </row>
    <row r="853" spans="1:9" ht="10.5" customHeight="1" x14ac:dyDescent="0.25">
      <c r="A853" s="17" t="s">
        <v>1455</v>
      </c>
      <c r="B853" s="18">
        <v>7.2722744071262994E-55</v>
      </c>
      <c r="C853" s="18">
        <v>0.53696706088816504</v>
      </c>
      <c r="D853" s="18">
        <v>0.28199999999999997</v>
      </c>
      <c r="E853" s="18">
        <v>0.10100000000000001</v>
      </c>
      <c r="F853" s="18">
        <v>0.18099999999999997</v>
      </c>
      <c r="G853" s="18">
        <v>2.09594220687787E-50</v>
      </c>
      <c r="H853" s="18" t="s">
        <v>720</v>
      </c>
      <c r="I853" s="18" t="s">
        <v>198</v>
      </c>
    </row>
    <row r="854" spans="1:9" ht="10.5" customHeight="1" x14ac:dyDescent="0.25">
      <c r="A854" s="17" t="s">
        <v>1456</v>
      </c>
      <c r="B854" s="18">
        <v>7.9299813913129594E-55</v>
      </c>
      <c r="C854" s="18">
        <v>0.39298436589328101</v>
      </c>
      <c r="D854" s="18">
        <v>0.26</v>
      </c>
      <c r="E854" s="18">
        <v>8.7999999999999995E-2</v>
      </c>
      <c r="F854" s="18">
        <v>0.17200000000000001</v>
      </c>
      <c r="G854" s="18">
        <v>2.2854999367903101E-50</v>
      </c>
      <c r="H854" s="18" t="s">
        <v>720</v>
      </c>
      <c r="I854" s="18" t="s">
        <v>198</v>
      </c>
    </row>
    <row r="855" spans="1:9" ht="10.5" customHeight="1" x14ac:dyDescent="0.25">
      <c r="A855" s="17" t="s">
        <v>380</v>
      </c>
      <c r="B855" s="18">
        <v>8.0246440504681997E-55</v>
      </c>
      <c r="C855" s="18">
        <v>0.64474588993043802</v>
      </c>
      <c r="D855" s="18">
        <v>0.40699999999999997</v>
      </c>
      <c r="E855" s="18">
        <v>0.182</v>
      </c>
      <c r="F855" s="18">
        <v>0.22499999999999998</v>
      </c>
      <c r="G855" s="18">
        <v>2.3127826617854399E-50</v>
      </c>
      <c r="H855" s="18" t="s">
        <v>720</v>
      </c>
      <c r="I855" s="18" t="s">
        <v>198</v>
      </c>
    </row>
    <row r="856" spans="1:9" ht="10.5" customHeight="1" x14ac:dyDescent="0.25">
      <c r="A856" s="17" t="s">
        <v>1457</v>
      </c>
      <c r="B856" s="18">
        <v>1.25534233553115E-54</v>
      </c>
      <c r="C856" s="18">
        <v>0.47986322064256798</v>
      </c>
      <c r="D856" s="18">
        <v>0.32100000000000001</v>
      </c>
      <c r="E856" s="18">
        <v>0.123</v>
      </c>
      <c r="F856" s="18">
        <v>0.19800000000000001</v>
      </c>
      <c r="G856" s="18">
        <v>3.6180221452343202E-50</v>
      </c>
      <c r="H856" s="18" t="s">
        <v>720</v>
      </c>
      <c r="I856" s="18" t="s">
        <v>68</v>
      </c>
    </row>
    <row r="857" spans="1:9" ht="10.5" customHeight="1" x14ac:dyDescent="0.25">
      <c r="A857" s="17" t="s">
        <v>1458</v>
      </c>
      <c r="B857" s="18">
        <v>1.5541953980602299E-54</v>
      </c>
      <c r="C857" s="18">
        <v>0.57201375747116201</v>
      </c>
      <c r="D857" s="18">
        <v>0.25600000000000001</v>
      </c>
      <c r="E857" s="18">
        <v>8.5000000000000006E-2</v>
      </c>
      <c r="F857" s="18">
        <v>0.17099999999999999</v>
      </c>
      <c r="G857" s="18">
        <v>4.4793465567493804E-50</v>
      </c>
      <c r="H857" s="18" t="s">
        <v>720</v>
      </c>
      <c r="I857" s="18" t="s">
        <v>198</v>
      </c>
    </row>
    <row r="858" spans="1:9" ht="10.5" customHeight="1" x14ac:dyDescent="0.25">
      <c r="A858" s="17" t="s">
        <v>1459</v>
      </c>
      <c r="B858" s="18">
        <v>2.67204275398462E-54</v>
      </c>
      <c r="C858" s="18">
        <v>0.444696175133942</v>
      </c>
      <c r="D858" s="18">
        <v>0.26400000000000001</v>
      </c>
      <c r="E858" s="18">
        <v>9.0999999999999998E-2</v>
      </c>
      <c r="F858" s="18">
        <v>0.17300000000000001</v>
      </c>
      <c r="G858" s="18">
        <v>7.7010944212590701E-50</v>
      </c>
      <c r="H858" s="18" t="s">
        <v>720</v>
      </c>
      <c r="I858" s="18" t="s">
        <v>198</v>
      </c>
    </row>
    <row r="859" spans="1:9" ht="10.5" customHeight="1" x14ac:dyDescent="0.25">
      <c r="A859" s="17" t="s">
        <v>1460</v>
      </c>
      <c r="B859" s="18">
        <v>3.2207840022481198E-54</v>
      </c>
      <c r="C859" s="18">
        <v>0.3939415586626</v>
      </c>
      <c r="D859" s="18">
        <v>0.28799999999999998</v>
      </c>
      <c r="E859" s="18">
        <v>0.104</v>
      </c>
      <c r="F859" s="18">
        <v>0.184</v>
      </c>
      <c r="G859" s="18">
        <v>9.2826215728793008E-50</v>
      </c>
      <c r="H859" s="18" t="s">
        <v>720</v>
      </c>
      <c r="I859" s="18" t="s">
        <v>198</v>
      </c>
    </row>
    <row r="860" spans="1:9" ht="10.5" customHeight="1" x14ac:dyDescent="0.25">
      <c r="A860" s="17" t="s">
        <v>251</v>
      </c>
      <c r="B860" s="18">
        <v>3.4981875269804701E-54</v>
      </c>
      <c r="C860" s="18">
        <v>1.4091218038133799</v>
      </c>
      <c r="D860" s="18">
        <v>0.54200000000000004</v>
      </c>
      <c r="E860" s="18">
        <v>0.30199999999999999</v>
      </c>
      <c r="F860" s="18">
        <v>0.24000000000000005</v>
      </c>
      <c r="G860" s="18">
        <v>1.00821262715104E-49</v>
      </c>
      <c r="H860" s="18" t="s">
        <v>720</v>
      </c>
      <c r="I860" s="18" t="s">
        <v>198</v>
      </c>
    </row>
    <row r="861" spans="1:9" ht="10.5" customHeight="1" x14ac:dyDescent="0.25">
      <c r="A861" s="17" t="s">
        <v>1461</v>
      </c>
      <c r="B861" s="18">
        <v>3.62282011899668E-54</v>
      </c>
      <c r="C861" s="18">
        <v>0.87314405486781399</v>
      </c>
      <c r="D861" s="18">
        <v>0.44</v>
      </c>
      <c r="E861" s="18">
        <v>0.214</v>
      </c>
      <c r="F861" s="18">
        <v>0.22600000000000001</v>
      </c>
      <c r="G861" s="18">
        <v>1.0441329864960301E-49</v>
      </c>
      <c r="H861" s="18" t="s">
        <v>720</v>
      </c>
      <c r="I861" s="18" t="s">
        <v>198</v>
      </c>
    </row>
    <row r="862" spans="1:9" ht="10.5" customHeight="1" x14ac:dyDescent="0.25">
      <c r="A862" s="17" t="s">
        <v>1462</v>
      </c>
      <c r="B862" s="18">
        <v>5.0487456372345499E-54</v>
      </c>
      <c r="C862" s="18">
        <v>0.706920840901198</v>
      </c>
      <c r="D862" s="18">
        <v>0.44800000000000001</v>
      </c>
      <c r="E862" s="18">
        <v>0.217</v>
      </c>
      <c r="F862" s="18">
        <v>0.23100000000000001</v>
      </c>
      <c r="G862" s="18">
        <v>1.45509898010737E-49</v>
      </c>
      <c r="H862" s="18" t="s">
        <v>720</v>
      </c>
      <c r="I862" s="18" t="s">
        <v>198</v>
      </c>
    </row>
    <row r="863" spans="1:9" ht="10.5" customHeight="1" x14ac:dyDescent="0.25">
      <c r="A863" s="17" t="s">
        <v>1463</v>
      </c>
      <c r="B863" s="18">
        <v>6.5796579409553304E-53</v>
      </c>
      <c r="C863" s="18">
        <v>0.89183826819343504</v>
      </c>
      <c r="D863" s="18">
        <v>0.53500000000000003</v>
      </c>
      <c r="E863" s="18">
        <v>0.29299999999999998</v>
      </c>
      <c r="F863" s="18">
        <v>0.24200000000000005</v>
      </c>
      <c r="G863" s="18">
        <v>1.8963232151627399E-48</v>
      </c>
      <c r="H863" s="18" t="s">
        <v>720</v>
      </c>
      <c r="I863" s="18" t="s">
        <v>198</v>
      </c>
    </row>
    <row r="864" spans="1:9" ht="10.5" customHeight="1" x14ac:dyDescent="0.25">
      <c r="A864" s="17" t="s">
        <v>581</v>
      </c>
      <c r="B864" s="18">
        <v>9.3098526577907108E-53</v>
      </c>
      <c r="C864" s="18">
        <v>0.48372303611816603</v>
      </c>
      <c r="D864" s="18">
        <v>0.34200000000000003</v>
      </c>
      <c r="E864" s="18">
        <v>0.13900000000000001</v>
      </c>
      <c r="F864" s="18">
        <v>0.20300000000000001</v>
      </c>
      <c r="G864" s="18">
        <v>2.6831926345018599E-48</v>
      </c>
      <c r="H864" s="18" t="s">
        <v>720</v>
      </c>
      <c r="I864" s="18" t="s">
        <v>198</v>
      </c>
    </row>
    <row r="865" spans="1:9" ht="10.5" customHeight="1" x14ac:dyDescent="0.25">
      <c r="A865" s="17" t="s">
        <v>1464</v>
      </c>
      <c r="B865" s="18">
        <v>9.5841960280246291E-53</v>
      </c>
      <c r="C865" s="18">
        <v>0.331903989139815</v>
      </c>
      <c r="D865" s="18">
        <v>0.253</v>
      </c>
      <c r="E865" s="18">
        <v>8.5000000000000006E-2</v>
      </c>
      <c r="F865" s="18">
        <v>0.16799999999999998</v>
      </c>
      <c r="G865" s="18">
        <v>2.76226113723698E-48</v>
      </c>
      <c r="H865" s="18" t="s">
        <v>720</v>
      </c>
      <c r="I865" s="18" t="s">
        <v>198</v>
      </c>
    </row>
    <row r="866" spans="1:9" ht="10.5" customHeight="1" x14ac:dyDescent="0.25">
      <c r="A866" s="17" t="s">
        <v>1465</v>
      </c>
      <c r="B866" s="18">
        <v>1.03272665945238E-52</v>
      </c>
      <c r="C866" s="18">
        <v>0.66114599815487296</v>
      </c>
      <c r="D866" s="18">
        <v>0.253</v>
      </c>
      <c r="E866" s="18">
        <v>8.5999999999999993E-2</v>
      </c>
      <c r="F866" s="18">
        <v>0.16700000000000001</v>
      </c>
      <c r="G866" s="18">
        <v>2.9764215052076999E-48</v>
      </c>
      <c r="H866" s="18" t="s">
        <v>720</v>
      </c>
      <c r="I866" s="18" t="s">
        <v>198</v>
      </c>
    </row>
    <row r="867" spans="1:9" ht="10.5" customHeight="1" x14ac:dyDescent="0.25">
      <c r="A867" s="17" t="s">
        <v>1466</v>
      </c>
      <c r="B867" s="18">
        <v>2.1855453178329798E-52</v>
      </c>
      <c r="C867" s="18">
        <v>0.45693782636647601</v>
      </c>
      <c r="D867" s="18">
        <v>0.252</v>
      </c>
      <c r="E867" s="18">
        <v>8.5000000000000006E-2</v>
      </c>
      <c r="F867" s="18">
        <v>0.16699999999999998</v>
      </c>
      <c r="G867" s="18">
        <v>6.2989601605264396E-48</v>
      </c>
      <c r="H867" s="18" t="s">
        <v>720</v>
      </c>
      <c r="I867" s="18" t="s">
        <v>198</v>
      </c>
    </row>
    <row r="868" spans="1:9" ht="10.5" customHeight="1" x14ac:dyDescent="0.25">
      <c r="A868" s="17" t="s">
        <v>1467</v>
      </c>
      <c r="B868" s="18">
        <v>2.3280284016999901E-52</v>
      </c>
      <c r="C868" s="18">
        <v>0.57505837841560004</v>
      </c>
      <c r="D868" s="18">
        <v>0.307</v>
      </c>
      <c r="E868" s="18">
        <v>0.11899999999999999</v>
      </c>
      <c r="F868" s="18">
        <v>0.188</v>
      </c>
      <c r="G868" s="18">
        <v>6.7096106565395495E-48</v>
      </c>
      <c r="H868" s="18" t="s">
        <v>720</v>
      </c>
      <c r="I868" s="18" t="s">
        <v>198</v>
      </c>
    </row>
    <row r="869" spans="1:9" ht="10.5" customHeight="1" x14ac:dyDescent="0.25">
      <c r="A869" s="17" t="s">
        <v>1468</v>
      </c>
      <c r="B869" s="18">
        <v>3.0895264383531299E-52</v>
      </c>
      <c r="C869" s="18">
        <v>0.55595940738798999</v>
      </c>
      <c r="D869" s="18">
        <v>0.27500000000000002</v>
      </c>
      <c r="E869" s="18">
        <v>9.9000000000000005E-2</v>
      </c>
      <c r="F869" s="18">
        <v>0.17600000000000002</v>
      </c>
      <c r="G869" s="18">
        <v>8.9043241479775503E-48</v>
      </c>
      <c r="H869" s="18" t="s">
        <v>720</v>
      </c>
      <c r="I869" s="18" t="s">
        <v>198</v>
      </c>
    </row>
    <row r="870" spans="1:9" ht="10.5" customHeight="1" x14ac:dyDescent="0.25">
      <c r="A870" s="17" t="s">
        <v>1469</v>
      </c>
      <c r="B870" s="18">
        <v>3.2396329806607099E-52</v>
      </c>
      <c r="C870" s="18">
        <v>1.1791334217340499</v>
      </c>
      <c r="D870" s="18">
        <v>0.45200000000000001</v>
      </c>
      <c r="E870" s="18">
        <v>0.22500000000000001</v>
      </c>
      <c r="F870" s="18">
        <v>0.22700000000000001</v>
      </c>
      <c r="G870" s="18">
        <v>9.3369462135622299E-48</v>
      </c>
      <c r="H870" s="18" t="s">
        <v>720</v>
      </c>
      <c r="I870" s="18" t="s">
        <v>198</v>
      </c>
    </row>
    <row r="871" spans="1:9" ht="10.5" customHeight="1" x14ac:dyDescent="0.25">
      <c r="A871" s="17" t="s">
        <v>1470</v>
      </c>
      <c r="B871" s="18">
        <v>4.3767319398742203E-52</v>
      </c>
      <c r="C871" s="18">
        <v>0.63888074737275702</v>
      </c>
      <c r="D871" s="18">
        <v>0.315</v>
      </c>
      <c r="E871" s="18">
        <v>0.124</v>
      </c>
      <c r="F871" s="18">
        <v>0.191</v>
      </c>
      <c r="G871" s="18">
        <v>1.26141791239115E-47</v>
      </c>
      <c r="H871" s="18" t="s">
        <v>720</v>
      </c>
      <c r="I871" s="18" t="s">
        <v>198</v>
      </c>
    </row>
    <row r="872" spans="1:9" ht="10.5" customHeight="1" x14ac:dyDescent="0.25">
      <c r="A872" s="17" t="s">
        <v>1471</v>
      </c>
      <c r="B872" s="18">
        <v>9.7051315716392704E-52</v>
      </c>
      <c r="C872" s="18">
        <v>0.64519373599131402</v>
      </c>
      <c r="D872" s="18">
        <v>0.38200000000000001</v>
      </c>
      <c r="E872" s="18">
        <v>0.17</v>
      </c>
      <c r="F872" s="18">
        <v>0.21199999999999999</v>
      </c>
      <c r="G872" s="18">
        <v>2.7971159702621599E-47</v>
      </c>
      <c r="H872" s="18" t="s">
        <v>720</v>
      </c>
      <c r="I872" s="18" t="s">
        <v>198</v>
      </c>
    </row>
    <row r="873" spans="1:9" ht="10.5" customHeight="1" x14ac:dyDescent="0.25">
      <c r="A873" s="17" t="s">
        <v>1472</v>
      </c>
      <c r="B873" s="18">
        <v>1.0394960163655299E-51</v>
      </c>
      <c r="C873" s="18">
        <v>0.55511592980034397</v>
      </c>
      <c r="D873" s="18">
        <v>0.32500000000000001</v>
      </c>
      <c r="E873" s="18">
        <v>0.13</v>
      </c>
      <c r="F873" s="18">
        <v>0.19500000000000001</v>
      </c>
      <c r="G873" s="18">
        <v>2.9959314687671001E-47</v>
      </c>
      <c r="H873" s="18" t="s">
        <v>720</v>
      </c>
      <c r="I873" s="18" t="s">
        <v>198</v>
      </c>
    </row>
    <row r="874" spans="1:9" ht="10.5" customHeight="1" x14ac:dyDescent="0.25">
      <c r="A874" s="17" t="s">
        <v>1473</v>
      </c>
      <c r="B874" s="18">
        <v>1.06394122299469E-51</v>
      </c>
      <c r="C874" s="18">
        <v>0.46674431438441299</v>
      </c>
      <c r="D874" s="18">
        <v>0.26400000000000001</v>
      </c>
      <c r="E874" s="18">
        <v>9.2999999999999999E-2</v>
      </c>
      <c r="F874" s="18">
        <v>0.17100000000000001</v>
      </c>
      <c r="G874" s="18">
        <v>3.0663849987929898E-47</v>
      </c>
      <c r="H874" s="18" t="s">
        <v>720</v>
      </c>
      <c r="I874" s="18" t="s">
        <v>198</v>
      </c>
    </row>
    <row r="875" spans="1:9" ht="10.5" customHeight="1" x14ac:dyDescent="0.25">
      <c r="A875" s="17" t="s">
        <v>318</v>
      </c>
      <c r="B875" s="18">
        <v>4.2553662154599702E-51</v>
      </c>
      <c r="C875" s="18">
        <v>0.80708193780523396</v>
      </c>
      <c r="D875" s="18">
        <v>0.32800000000000001</v>
      </c>
      <c r="E875" s="18">
        <v>0.13300000000000001</v>
      </c>
      <c r="F875" s="18">
        <v>0.19500000000000001</v>
      </c>
      <c r="G875" s="18">
        <v>1.2264390969577199E-46</v>
      </c>
      <c r="H875" s="18" t="s">
        <v>720</v>
      </c>
      <c r="I875" s="18" t="s">
        <v>198</v>
      </c>
    </row>
    <row r="876" spans="1:9" ht="10.5" customHeight="1" x14ac:dyDescent="0.25">
      <c r="A876" s="17" t="s">
        <v>1474</v>
      </c>
      <c r="B876" s="18">
        <v>6.83315468000585E-51</v>
      </c>
      <c r="C876" s="18">
        <v>0.44095125048982198</v>
      </c>
      <c r="D876" s="18">
        <v>0.25700000000000001</v>
      </c>
      <c r="E876" s="18">
        <v>8.8999999999999996E-2</v>
      </c>
      <c r="F876" s="18">
        <v>0.16800000000000001</v>
      </c>
      <c r="G876" s="18">
        <v>1.9693835103244902E-46</v>
      </c>
      <c r="H876" s="18" t="s">
        <v>720</v>
      </c>
      <c r="I876" s="18" t="s">
        <v>198</v>
      </c>
    </row>
    <row r="877" spans="1:9" ht="10.5" customHeight="1" x14ac:dyDescent="0.25">
      <c r="A877" s="17" t="s">
        <v>1475</v>
      </c>
      <c r="B877" s="18">
        <v>6.8391095427038394E-51</v>
      </c>
      <c r="C877" s="18">
        <v>0.68224341382085796</v>
      </c>
      <c r="D877" s="18">
        <v>0.36399999999999999</v>
      </c>
      <c r="E877" s="18">
        <v>0.159</v>
      </c>
      <c r="F877" s="18">
        <v>0.20499999999999999</v>
      </c>
      <c r="G877" s="18">
        <v>1.9710997613026699E-46</v>
      </c>
      <c r="H877" s="18" t="s">
        <v>720</v>
      </c>
      <c r="I877" s="18" t="s">
        <v>198</v>
      </c>
    </row>
    <row r="878" spans="1:9" ht="10.5" customHeight="1" x14ac:dyDescent="0.25">
      <c r="A878" s="17" t="s">
        <v>1476</v>
      </c>
      <c r="B878" s="18">
        <v>7.3421143756549999E-51</v>
      </c>
      <c r="C878" s="18">
        <v>0.75188312282240399</v>
      </c>
      <c r="D878" s="18">
        <v>0.46300000000000002</v>
      </c>
      <c r="E878" s="18">
        <v>0.23799999999999999</v>
      </c>
      <c r="F878" s="18">
        <v>0.22500000000000003</v>
      </c>
      <c r="G878" s="18">
        <v>2.1160707842075301E-46</v>
      </c>
      <c r="H878" s="18" t="s">
        <v>720</v>
      </c>
      <c r="I878" s="18" t="s">
        <v>198</v>
      </c>
    </row>
    <row r="879" spans="1:9" ht="10.5" customHeight="1" x14ac:dyDescent="0.25">
      <c r="A879" s="17" t="s">
        <v>229</v>
      </c>
      <c r="B879" s="18">
        <v>1.92923482650913E-50</v>
      </c>
      <c r="C879" s="18">
        <v>1.1798892329967301</v>
      </c>
      <c r="D879" s="18">
        <v>0.52300000000000002</v>
      </c>
      <c r="E879" s="18">
        <v>0.28399999999999997</v>
      </c>
      <c r="F879" s="18">
        <v>0.23900000000000005</v>
      </c>
      <c r="G879" s="18">
        <v>5.56024769348196E-46</v>
      </c>
      <c r="H879" s="18" t="s">
        <v>720</v>
      </c>
      <c r="I879" s="18" t="s">
        <v>198</v>
      </c>
    </row>
    <row r="880" spans="1:9" ht="10.5" customHeight="1" x14ac:dyDescent="0.25">
      <c r="A880" s="17" t="s">
        <v>1477</v>
      </c>
      <c r="B880" s="18">
        <v>2.5202647039484102E-50</v>
      </c>
      <c r="C880" s="18">
        <v>0.50856069992453301</v>
      </c>
      <c r="D880" s="18">
        <v>0.35099999999999998</v>
      </c>
      <c r="E880" s="18">
        <v>0.15</v>
      </c>
      <c r="F880" s="18">
        <v>0.20099999999999998</v>
      </c>
      <c r="G880" s="18">
        <v>7.2636549032497105E-46</v>
      </c>
      <c r="H880" s="18" t="s">
        <v>720</v>
      </c>
      <c r="I880" s="18" t="s">
        <v>198</v>
      </c>
    </row>
    <row r="881" spans="1:9" ht="10.5" customHeight="1" x14ac:dyDescent="0.25">
      <c r="A881" s="17" t="s">
        <v>1478</v>
      </c>
      <c r="B881" s="18">
        <v>2.8922696416329001E-50</v>
      </c>
      <c r="C881" s="18">
        <v>0.63706554513131597</v>
      </c>
      <c r="D881" s="18">
        <v>0.35</v>
      </c>
      <c r="E881" s="18">
        <v>0.14799999999999999</v>
      </c>
      <c r="F881" s="18">
        <v>0.20199999999999999</v>
      </c>
      <c r="G881" s="18">
        <v>8.3358103341501704E-46</v>
      </c>
      <c r="H881" s="18" t="s">
        <v>720</v>
      </c>
      <c r="I881" s="18" t="s">
        <v>198</v>
      </c>
    </row>
    <row r="882" spans="1:9" ht="10.5" customHeight="1" x14ac:dyDescent="0.25">
      <c r="A882" s="17" t="s">
        <v>1479</v>
      </c>
      <c r="B882" s="18">
        <v>3.9539863810384601E-50</v>
      </c>
      <c r="C882" s="18">
        <v>0.50768225333595096</v>
      </c>
      <c r="D882" s="18">
        <v>0.313</v>
      </c>
      <c r="E882" s="18">
        <v>0.124</v>
      </c>
      <c r="F882" s="18">
        <v>0.189</v>
      </c>
      <c r="G882" s="18">
        <v>1.1395784148790899E-45</v>
      </c>
      <c r="H882" s="18" t="s">
        <v>720</v>
      </c>
      <c r="I882" s="18" t="s">
        <v>198</v>
      </c>
    </row>
    <row r="883" spans="1:9" ht="10.5" customHeight="1" x14ac:dyDescent="0.25">
      <c r="A883" s="17" t="s">
        <v>1480</v>
      </c>
      <c r="B883" s="18">
        <v>4.8750593787090095E-50</v>
      </c>
      <c r="C883" s="18">
        <v>1.9558420065089901</v>
      </c>
      <c r="D883" s="18">
        <v>0.65100000000000002</v>
      </c>
      <c r="E883" s="18">
        <v>0.43099999999999999</v>
      </c>
      <c r="F883" s="18">
        <v>0.22000000000000003</v>
      </c>
      <c r="G883" s="18">
        <v>1.4050408635377199E-45</v>
      </c>
      <c r="H883" s="18" t="s">
        <v>720</v>
      </c>
      <c r="I883" s="18" t="s">
        <v>198</v>
      </c>
    </row>
    <row r="884" spans="1:9" ht="10.5" customHeight="1" x14ac:dyDescent="0.25">
      <c r="A884" s="17" t="s">
        <v>1481</v>
      </c>
      <c r="B884" s="18">
        <v>6.7785353272855501E-50</v>
      </c>
      <c r="C884" s="18">
        <v>0.42951796072472298</v>
      </c>
      <c r="D884" s="18">
        <v>0.28199999999999997</v>
      </c>
      <c r="E884" s="18">
        <v>0.105</v>
      </c>
      <c r="F884" s="18">
        <v>0.17699999999999999</v>
      </c>
      <c r="G884" s="18">
        <v>1.9536416666769701E-45</v>
      </c>
      <c r="H884" s="18" t="s">
        <v>720</v>
      </c>
      <c r="I884" s="18" t="s">
        <v>198</v>
      </c>
    </row>
    <row r="885" spans="1:9" ht="10.5" customHeight="1" x14ac:dyDescent="0.25">
      <c r="A885" s="17" t="s">
        <v>632</v>
      </c>
      <c r="B885" s="18">
        <v>7.3299824180682498E-50</v>
      </c>
      <c r="C885" s="18">
        <v>0.35260642670949099</v>
      </c>
      <c r="D885" s="18">
        <v>0.254</v>
      </c>
      <c r="E885" s="18">
        <v>8.8999999999999996E-2</v>
      </c>
      <c r="F885" s="18">
        <v>0.16500000000000001</v>
      </c>
      <c r="G885" s="18">
        <v>2.11257423271145E-45</v>
      </c>
      <c r="H885" s="18" t="s">
        <v>720</v>
      </c>
      <c r="I885" s="18" t="s">
        <v>198</v>
      </c>
    </row>
    <row r="886" spans="1:9" ht="10.5" customHeight="1" x14ac:dyDescent="0.25">
      <c r="A886" s="17" t="s">
        <v>501</v>
      </c>
      <c r="B886" s="18">
        <v>1.0616521903347999E-49</v>
      </c>
      <c r="C886" s="18">
        <v>0.53212807494792602</v>
      </c>
      <c r="D886" s="18">
        <v>0.25700000000000001</v>
      </c>
      <c r="E886" s="18">
        <v>9.0999999999999998E-2</v>
      </c>
      <c r="F886" s="18">
        <v>0.16600000000000001</v>
      </c>
      <c r="G886" s="18">
        <v>3.0597877777639302E-45</v>
      </c>
      <c r="H886" s="18" t="s">
        <v>720</v>
      </c>
      <c r="I886" s="18" t="s">
        <v>198</v>
      </c>
    </row>
    <row r="887" spans="1:9" ht="10.5" customHeight="1" x14ac:dyDescent="0.25">
      <c r="A887" s="17" t="s">
        <v>1482</v>
      </c>
      <c r="B887" s="18">
        <v>1.2540676647509301E-49</v>
      </c>
      <c r="C887" s="18">
        <v>0.50291108244151606</v>
      </c>
      <c r="D887" s="18">
        <v>0.318</v>
      </c>
      <c r="E887" s="18">
        <v>0.127</v>
      </c>
      <c r="F887" s="18">
        <v>0.191</v>
      </c>
      <c r="G887" s="18">
        <v>3.61434841657864E-45</v>
      </c>
      <c r="H887" s="18" t="s">
        <v>720</v>
      </c>
      <c r="I887" s="18" t="s">
        <v>198</v>
      </c>
    </row>
    <row r="888" spans="1:9" ht="10.5" customHeight="1" x14ac:dyDescent="0.25">
      <c r="A888" s="17" t="s">
        <v>1483</v>
      </c>
      <c r="B888" s="18">
        <v>1.64315867570219E-49</v>
      </c>
      <c r="C888" s="18">
        <v>0.50723734398704901</v>
      </c>
      <c r="D888" s="18">
        <v>0.36899999999999999</v>
      </c>
      <c r="E888" s="18">
        <v>0.161</v>
      </c>
      <c r="F888" s="18">
        <v>0.20799999999999999</v>
      </c>
      <c r="G888" s="18">
        <v>4.7357476192412702E-45</v>
      </c>
      <c r="H888" s="18" t="s">
        <v>720</v>
      </c>
      <c r="I888" s="18" t="s">
        <v>198</v>
      </c>
    </row>
    <row r="889" spans="1:9" ht="10.5" customHeight="1" x14ac:dyDescent="0.25">
      <c r="A889" s="17" t="s">
        <v>1484</v>
      </c>
      <c r="B889" s="18">
        <v>2.1008468074168601E-49</v>
      </c>
      <c r="C889" s="18">
        <v>2.0727485662885901</v>
      </c>
      <c r="D889" s="18">
        <v>0.42199999999999999</v>
      </c>
      <c r="E889" s="18">
        <v>0.20799999999999999</v>
      </c>
      <c r="F889" s="18">
        <v>0.214</v>
      </c>
      <c r="G889" s="18">
        <v>6.0548505836561304E-45</v>
      </c>
      <c r="H889" s="18" t="s">
        <v>720</v>
      </c>
      <c r="I889" s="18" t="s">
        <v>198</v>
      </c>
    </row>
    <row r="890" spans="1:9" ht="10.5" customHeight="1" x14ac:dyDescent="0.25">
      <c r="A890" s="17" t="s">
        <v>519</v>
      </c>
      <c r="B890" s="18">
        <v>2.9071519102533699E-49</v>
      </c>
      <c r="C890" s="18">
        <v>0.47942829994907499</v>
      </c>
      <c r="D890" s="18">
        <v>0.26800000000000002</v>
      </c>
      <c r="E890" s="18">
        <v>9.8000000000000004E-2</v>
      </c>
      <c r="F890" s="18">
        <v>0.17</v>
      </c>
      <c r="G890" s="18">
        <v>8.3787025205412496E-45</v>
      </c>
      <c r="H890" s="18" t="s">
        <v>720</v>
      </c>
      <c r="I890" s="18" t="s">
        <v>198</v>
      </c>
    </row>
    <row r="891" spans="1:9" ht="10.5" customHeight="1" x14ac:dyDescent="0.25">
      <c r="A891" s="17" t="s">
        <v>1485</v>
      </c>
      <c r="B891" s="18">
        <v>3.8432856570532402E-49</v>
      </c>
      <c r="C891" s="18">
        <v>0.84322934255327298</v>
      </c>
      <c r="D891" s="18">
        <v>0.437</v>
      </c>
      <c r="E891" s="18">
        <v>0.217</v>
      </c>
      <c r="F891" s="18">
        <v>0.22</v>
      </c>
      <c r="G891" s="18">
        <v>1.10767335921931E-44</v>
      </c>
      <c r="H891" s="18" t="s">
        <v>720</v>
      </c>
      <c r="I891" s="18" t="s">
        <v>198</v>
      </c>
    </row>
    <row r="892" spans="1:9" ht="10.5" customHeight="1" x14ac:dyDescent="0.25">
      <c r="A892" s="17" t="s">
        <v>340</v>
      </c>
      <c r="B892" s="18">
        <v>6.5880534357215699E-49</v>
      </c>
      <c r="C892" s="18">
        <v>0.439516469132542</v>
      </c>
      <c r="D892" s="18">
        <v>0.32900000000000001</v>
      </c>
      <c r="E892" s="18">
        <v>0.13600000000000001</v>
      </c>
      <c r="F892" s="18">
        <v>0.193</v>
      </c>
      <c r="G892" s="18">
        <v>1.8987428807093101E-44</v>
      </c>
      <c r="H892" s="18" t="s">
        <v>720</v>
      </c>
      <c r="I892" s="18" t="s">
        <v>198</v>
      </c>
    </row>
    <row r="893" spans="1:9" ht="10.5" customHeight="1" x14ac:dyDescent="0.25">
      <c r="A893" s="17" t="s">
        <v>1486</v>
      </c>
      <c r="B893" s="18">
        <v>7.2573813582872003E-49</v>
      </c>
      <c r="C893" s="18">
        <v>0.42233780336856802</v>
      </c>
      <c r="D893" s="18">
        <v>0.25600000000000001</v>
      </c>
      <c r="E893" s="18">
        <v>9.0999999999999998E-2</v>
      </c>
      <c r="F893" s="18">
        <v>0.16500000000000001</v>
      </c>
      <c r="G893" s="18">
        <v>2.0916498812719499E-44</v>
      </c>
      <c r="H893" s="18" t="s">
        <v>720</v>
      </c>
      <c r="I893" s="18" t="s">
        <v>198</v>
      </c>
    </row>
    <row r="894" spans="1:9" ht="10.5" customHeight="1" x14ac:dyDescent="0.25">
      <c r="A894" s="17" t="s">
        <v>1487</v>
      </c>
      <c r="B894" s="18">
        <v>7.7547434393184801E-49</v>
      </c>
      <c r="C894" s="18">
        <v>0.59119683135663803</v>
      </c>
      <c r="D894" s="18">
        <v>0.46200000000000002</v>
      </c>
      <c r="E894" s="18">
        <v>0.23599999999999999</v>
      </c>
      <c r="F894" s="18">
        <v>0.22600000000000003</v>
      </c>
      <c r="G894" s="18">
        <v>2.23499460664598E-44</v>
      </c>
      <c r="H894" s="18" t="s">
        <v>720</v>
      </c>
      <c r="I894" s="18" t="s">
        <v>198</v>
      </c>
    </row>
    <row r="895" spans="1:9" ht="10.5" customHeight="1" x14ac:dyDescent="0.25">
      <c r="A895" s="17" t="s">
        <v>1488</v>
      </c>
      <c r="B895" s="18">
        <v>8.1240839966099894E-49</v>
      </c>
      <c r="C895" s="18">
        <v>0.518198463498587</v>
      </c>
      <c r="D895" s="18">
        <v>0.27</v>
      </c>
      <c r="E895" s="18">
        <v>0.1</v>
      </c>
      <c r="F895" s="18">
        <v>0.17</v>
      </c>
      <c r="G895" s="18">
        <v>2.3414422486629701E-44</v>
      </c>
      <c r="H895" s="18" t="s">
        <v>720</v>
      </c>
      <c r="I895" s="18" t="s">
        <v>198</v>
      </c>
    </row>
    <row r="896" spans="1:9" ht="10.5" customHeight="1" x14ac:dyDescent="0.25">
      <c r="A896" s="17" t="s">
        <v>1489</v>
      </c>
      <c r="B896" s="18">
        <v>1.5425887798528899E-48</v>
      </c>
      <c r="C896" s="18">
        <v>0.46258318919249403</v>
      </c>
      <c r="D896" s="18">
        <v>0.28399999999999997</v>
      </c>
      <c r="E896" s="18">
        <v>0.108</v>
      </c>
      <c r="F896" s="18">
        <v>0.17599999999999999</v>
      </c>
      <c r="G896" s="18">
        <v>4.4458951224140002E-44</v>
      </c>
      <c r="H896" s="18" t="s">
        <v>720</v>
      </c>
      <c r="I896" s="18" t="s">
        <v>198</v>
      </c>
    </row>
    <row r="897" spans="1:9" ht="10.5" customHeight="1" x14ac:dyDescent="0.25">
      <c r="A897" s="17" t="s">
        <v>1490</v>
      </c>
      <c r="B897" s="18">
        <v>1.7908829996101801E-48</v>
      </c>
      <c r="C897" s="18">
        <v>0.68583782496504297</v>
      </c>
      <c r="D897" s="18">
        <v>0.40699999999999997</v>
      </c>
      <c r="E897" s="18">
        <v>0.192</v>
      </c>
      <c r="F897" s="18">
        <v>0.21499999999999997</v>
      </c>
      <c r="G897" s="18">
        <v>5.1615038931765102E-44</v>
      </c>
      <c r="H897" s="18" t="s">
        <v>720</v>
      </c>
      <c r="I897" s="18" t="s">
        <v>198</v>
      </c>
    </row>
    <row r="898" spans="1:9" ht="10.5" customHeight="1" x14ac:dyDescent="0.25">
      <c r="A898" s="17" t="s">
        <v>360</v>
      </c>
      <c r="B898" s="18">
        <v>1.8021503588165799E-48</v>
      </c>
      <c r="C898" s="18">
        <v>0.351901774848358</v>
      </c>
      <c r="D898" s="18">
        <v>0.27200000000000002</v>
      </c>
      <c r="E898" s="18">
        <v>0.10100000000000001</v>
      </c>
      <c r="F898" s="18">
        <v>0.17100000000000001</v>
      </c>
      <c r="G898" s="18">
        <v>5.1939775491452697E-44</v>
      </c>
      <c r="H898" s="18" t="s">
        <v>720</v>
      </c>
      <c r="I898" s="18" t="s">
        <v>198</v>
      </c>
    </row>
    <row r="899" spans="1:9" ht="10.5" customHeight="1" x14ac:dyDescent="0.25">
      <c r="A899" s="17" t="s">
        <v>241</v>
      </c>
      <c r="B899" s="18">
        <v>1.98428226412025E-48</v>
      </c>
      <c r="C899" s="18">
        <v>0.62622759070987699</v>
      </c>
      <c r="D899" s="18">
        <v>0.41899999999999998</v>
      </c>
      <c r="E899" s="18">
        <v>0.19900000000000001</v>
      </c>
      <c r="F899" s="18">
        <v>0.21999999999999997</v>
      </c>
      <c r="G899" s="18">
        <v>5.7188999134209805E-44</v>
      </c>
      <c r="H899" s="18" t="s">
        <v>720</v>
      </c>
      <c r="I899" s="18" t="s">
        <v>198</v>
      </c>
    </row>
    <row r="900" spans="1:9" ht="10.5" customHeight="1" x14ac:dyDescent="0.25">
      <c r="A900" s="17" t="s">
        <v>1491</v>
      </c>
      <c r="B900" s="18">
        <v>2.5944783131831399E-48</v>
      </c>
      <c r="C900" s="18">
        <v>1.78996217450452</v>
      </c>
      <c r="D900" s="18">
        <v>0.747</v>
      </c>
      <c r="E900" s="18">
        <v>0.52900000000000003</v>
      </c>
      <c r="F900" s="18">
        <v>0.21799999999999997</v>
      </c>
      <c r="G900" s="18">
        <v>7.4775459464251402E-44</v>
      </c>
      <c r="H900" s="18" t="s">
        <v>720</v>
      </c>
      <c r="I900" s="18" t="s">
        <v>24</v>
      </c>
    </row>
    <row r="901" spans="1:9" ht="10.5" customHeight="1" x14ac:dyDescent="0.25">
      <c r="A901" s="17" t="s">
        <v>1492</v>
      </c>
      <c r="B901" s="18">
        <v>2.90431734244152E-48</v>
      </c>
      <c r="C901" s="18">
        <v>1.10954944193451</v>
      </c>
      <c r="D901" s="18">
        <v>0.35</v>
      </c>
      <c r="E901" s="18">
        <v>0.155</v>
      </c>
      <c r="F901" s="18">
        <v>0.19499999999999998</v>
      </c>
      <c r="G901" s="18">
        <v>8.3705330126507104E-44</v>
      </c>
      <c r="H901" s="18" t="s">
        <v>720</v>
      </c>
      <c r="I901" s="18" t="s">
        <v>198</v>
      </c>
    </row>
    <row r="902" spans="1:9" ht="10.5" customHeight="1" x14ac:dyDescent="0.25">
      <c r="A902" s="17" t="s">
        <v>1493</v>
      </c>
      <c r="B902" s="18">
        <v>6.5353644765391199E-48</v>
      </c>
      <c r="C902" s="18">
        <v>0.43552371358213798</v>
      </c>
      <c r="D902" s="18">
        <v>0.27500000000000002</v>
      </c>
      <c r="E902" s="18">
        <v>0.104</v>
      </c>
      <c r="F902" s="18">
        <v>0.17100000000000004</v>
      </c>
      <c r="G902" s="18">
        <v>1.8835573957833399E-43</v>
      </c>
      <c r="H902" s="18" t="s">
        <v>720</v>
      </c>
      <c r="I902" s="18" t="s">
        <v>198</v>
      </c>
    </row>
    <row r="903" spans="1:9" ht="10.5" customHeight="1" x14ac:dyDescent="0.25">
      <c r="A903" s="17" t="s">
        <v>343</v>
      </c>
      <c r="B903" s="18">
        <v>9.8254752596285104E-48</v>
      </c>
      <c r="C903" s="18">
        <v>0.47998683367165101</v>
      </c>
      <c r="D903" s="18">
        <v>0.28999999999999998</v>
      </c>
      <c r="E903" s="18">
        <v>0.114</v>
      </c>
      <c r="F903" s="18">
        <v>0.17599999999999999</v>
      </c>
      <c r="G903" s="18">
        <v>2.8318002245775299E-43</v>
      </c>
      <c r="H903" s="18" t="s">
        <v>720</v>
      </c>
      <c r="I903" s="18" t="s">
        <v>198</v>
      </c>
    </row>
    <row r="904" spans="1:9" ht="10.5" customHeight="1" x14ac:dyDescent="0.25">
      <c r="A904" s="17" t="s">
        <v>1494</v>
      </c>
      <c r="B904" s="18">
        <v>2.6215405030560502E-47</v>
      </c>
      <c r="C904" s="18">
        <v>0.62072948082658097</v>
      </c>
      <c r="D904" s="18">
        <v>0.36</v>
      </c>
      <c r="E904" s="18">
        <v>0.157</v>
      </c>
      <c r="F904" s="18">
        <v>0.20299999999999999</v>
      </c>
      <c r="G904" s="18">
        <v>7.5555418838578498E-43</v>
      </c>
      <c r="H904" s="18" t="s">
        <v>720</v>
      </c>
      <c r="I904" s="18" t="s">
        <v>198</v>
      </c>
    </row>
    <row r="905" spans="1:9" ht="10.5" customHeight="1" x14ac:dyDescent="0.25">
      <c r="A905" s="17" t="s">
        <v>1495</v>
      </c>
      <c r="B905" s="18">
        <v>3.4875004971966498E-47</v>
      </c>
      <c r="C905" s="18">
        <v>1.05630248169937</v>
      </c>
      <c r="D905" s="18">
        <v>0.38200000000000001</v>
      </c>
      <c r="E905" s="18">
        <v>0.17699999999999999</v>
      </c>
      <c r="F905" s="18">
        <v>0.20500000000000002</v>
      </c>
      <c r="G905" s="18">
        <v>1.00513251829705E-42</v>
      </c>
      <c r="H905" s="18" t="s">
        <v>720</v>
      </c>
      <c r="I905" s="18" t="s">
        <v>198</v>
      </c>
    </row>
    <row r="906" spans="1:9" ht="10.5" customHeight="1" x14ac:dyDescent="0.25">
      <c r="A906" s="17" t="s">
        <v>1496</v>
      </c>
      <c r="B906" s="18">
        <v>1.550189140508E-46</v>
      </c>
      <c r="C906" s="18">
        <v>1.1727301586636001</v>
      </c>
      <c r="D906" s="18">
        <v>0.41099999999999998</v>
      </c>
      <c r="E906" s="18">
        <v>0.19900000000000001</v>
      </c>
      <c r="F906" s="18">
        <v>0.21199999999999997</v>
      </c>
      <c r="G906" s="18">
        <v>4.4678001218581199E-42</v>
      </c>
      <c r="H906" s="18" t="s">
        <v>720</v>
      </c>
      <c r="I906" s="18" t="s">
        <v>198</v>
      </c>
    </row>
    <row r="907" spans="1:9" ht="10.5" customHeight="1" x14ac:dyDescent="0.25">
      <c r="A907" s="17" t="s">
        <v>1497</v>
      </c>
      <c r="B907" s="18">
        <v>1.7979403866141399E-46</v>
      </c>
      <c r="C907" s="18">
        <v>0.914735651022761</v>
      </c>
      <c r="D907" s="18">
        <v>0.42599999999999999</v>
      </c>
      <c r="E907" s="18">
        <v>0.21299999999999999</v>
      </c>
      <c r="F907" s="18">
        <v>0.21299999999999999</v>
      </c>
      <c r="G907" s="18">
        <v>5.1818439882606103E-42</v>
      </c>
      <c r="H907" s="18" t="s">
        <v>720</v>
      </c>
      <c r="I907" s="18" t="s">
        <v>198</v>
      </c>
    </row>
    <row r="908" spans="1:9" ht="10.5" customHeight="1" x14ac:dyDescent="0.25">
      <c r="A908" s="17" t="s">
        <v>166</v>
      </c>
      <c r="B908" s="18">
        <v>2.6663241865710601E-46</v>
      </c>
      <c r="C908" s="18">
        <v>0.34498254484350799</v>
      </c>
      <c r="D908" s="18">
        <v>0.40899999999999997</v>
      </c>
      <c r="E908" s="18">
        <v>0.191</v>
      </c>
      <c r="F908" s="18">
        <v>0.21799999999999997</v>
      </c>
      <c r="G908" s="18">
        <v>7.6846129381164698E-42</v>
      </c>
      <c r="H908" s="18" t="s">
        <v>720</v>
      </c>
      <c r="I908" s="18" t="s">
        <v>198</v>
      </c>
    </row>
    <row r="909" spans="1:9" ht="10.5" customHeight="1" x14ac:dyDescent="0.25">
      <c r="A909" s="17" t="s">
        <v>1498</v>
      </c>
      <c r="B909" s="18">
        <v>4.1110239555986102E-46</v>
      </c>
      <c r="C909" s="18">
        <v>0.64112975931930305</v>
      </c>
      <c r="D909" s="18">
        <v>0.36899999999999999</v>
      </c>
      <c r="E909" s="18">
        <v>0.17</v>
      </c>
      <c r="F909" s="18">
        <v>0.19899999999999998</v>
      </c>
      <c r="G909" s="18">
        <v>1.1848382142430799E-41</v>
      </c>
      <c r="H909" s="18" t="s">
        <v>720</v>
      </c>
      <c r="I909" s="18" t="s">
        <v>198</v>
      </c>
    </row>
    <row r="910" spans="1:9" ht="10.5" customHeight="1" x14ac:dyDescent="0.25">
      <c r="A910" s="17" t="s">
        <v>1499</v>
      </c>
      <c r="B910" s="18">
        <v>6.0918753013701697E-46</v>
      </c>
      <c r="C910" s="18">
        <v>0.34071493220022903</v>
      </c>
      <c r="D910" s="18">
        <v>0.34</v>
      </c>
      <c r="E910" s="18">
        <v>0.14799999999999999</v>
      </c>
      <c r="F910" s="18">
        <v>0.19200000000000003</v>
      </c>
      <c r="G910" s="18">
        <v>1.7557393806079001E-41</v>
      </c>
      <c r="H910" s="18" t="s">
        <v>720</v>
      </c>
      <c r="I910" s="18" t="s">
        <v>198</v>
      </c>
    </row>
    <row r="911" spans="1:9" ht="10.5" customHeight="1" x14ac:dyDescent="0.25">
      <c r="A911" s="17" t="s">
        <v>1500</v>
      </c>
      <c r="B911" s="18">
        <v>6.5896739137941197E-46</v>
      </c>
      <c r="C911" s="18">
        <v>0.46300074386135098</v>
      </c>
      <c r="D911" s="18">
        <v>0.30599999999999999</v>
      </c>
      <c r="E911" s="18">
        <v>0.126</v>
      </c>
      <c r="F911" s="18">
        <v>0.18</v>
      </c>
      <c r="G911" s="18">
        <v>1.8992099186946E-41</v>
      </c>
      <c r="H911" s="18" t="s">
        <v>720</v>
      </c>
      <c r="I911" s="18" t="s">
        <v>198</v>
      </c>
    </row>
    <row r="912" spans="1:9" ht="10.5" customHeight="1" x14ac:dyDescent="0.25">
      <c r="A912" s="17" t="s">
        <v>1501</v>
      </c>
      <c r="B912" s="18">
        <v>1.5409473532981201E-45</v>
      </c>
      <c r="C912" s="18">
        <v>0.52497373700226002</v>
      </c>
      <c r="D912" s="18">
        <v>0.28799999999999998</v>
      </c>
      <c r="E912" s="18">
        <v>0.114</v>
      </c>
      <c r="F912" s="18">
        <v>0.17399999999999999</v>
      </c>
      <c r="G912" s="18">
        <v>4.4411643669405199E-41</v>
      </c>
      <c r="H912" s="18" t="s">
        <v>720</v>
      </c>
      <c r="I912" s="18" t="s">
        <v>198</v>
      </c>
    </row>
    <row r="913" spans="1:9" ht="10.5" customHeight="1" x14ac:dyDescent="0.25">
      <c r="A913" s="17" t="s">
        <v>1502</v>
      </c>
      <c r="B913" s="18">
        <v>3.0153113269541297E-45</v>
      </c>
      <c r="C913" s="18">
        <v>1.04442713155247</v>
      </c>
      <c r="D913" s="18">
        <v>0.42699999999999999</v>
      </c>
      <c r="E913" s="18">
        <v>0.22</v>
      </c>
      <c r="F913" s="18">
        <v>0.20699999999999999</v>
      </c>
      <c r="G913" s="18">
        <v>8.6904287754144897E-41</v>
      </c>
      <c r="H913" s="18" t="s">
        <v>720</v>
      </c>
      <c r="I913" s="18" t="s">
        <v>198</v>
      </c>
    </row>
    <row r="914" spans="1:9" ht="10.5" customHeight="1" x14ac:dyDescent="0.25">
      <c r="A914" s="17" t="s">
        <v>335</v>
      </c>
      <c r="B914" s="18">
        <v>5.7427462352528699E-45</v>
      </c>
      <c r="C914" s="18">
        <v>2.1174426961276498</v>
      </c>
      <c r="D914" s="18">
        <v>0.74</v>
      </c>
      <c r="E914" s="18">
        <v>0.48899999999999999</v>
      </c>
      <c r="F914" s="18">
        <v>0.251</v>
      </c>
      <c r="G914" s="18">
        <v>1.65511689246223E-40</v>
      </c>
      <c r="H914" s="18" t="s">
        <v>720</v>
      </c>
      <c r="I914" s="18" t="s">
        <v>24</v>
      </c>
    </row>
    <row r="915" spans="1:9" ht="10.5" customHeight="1" x14ac:dyDescent="0.25">
      <c r="A915" s="17" t="s">
        <v>1503</v>
      </c>
      <c r="B915" s="18">
        <v>1.0361647550208E-44</v>
      </c>
      <c r="C915" s="18">
        <v>0.49889789319274103</v>
      </c>
      <c r="D915" s="18">
        <v>0.28499999999999998</v>
      </c>
      <c r="E915" s="18">
        <v>0.114</v>
      </c>
      <c r="F915" s="18">
        <v>0.17099999999999999</v>
      </c>
      <c r="G915" s="18">
        <v>2.9863304404454501E-40</v>
      </c>
      <c r="H915" s="18" t="s">
        <v>720</v>
      </c>
      <c r="I915" s="18" t="s">
        <v>198</v>
      </c>
    </row>
    <row r="916" spans="1:9" ht="10.5" customHeight="1" x14ac:dyDescent="0.25">
      <c r="A916" s="17" t="s">
        <v>148</v>
      </c>
      <c r="B916" s="18">
        <v>1.0747638101314599E-44</v>
      </c>
      <c r="C916" s="18">
        <v>0.84617851886258</v>
      </c>
      <c r="D916" s="18">
        <v>0.495</v>
      </c>
      <c r="E916" s="18">
        <v>0.27400000000000002</v>
      </c>
      <c r="F916" s="18">
        <v>0.22099999999999997</v>
      </c>
      <c r="G916" s="18">
        <v>3.0975767771798799E-40</v>
      </c>
      <c r="H916" s="18" t="s">
        <v>720</v>
      </c>
      <c r="I916" s="18" t="s">
        <v>198</v>
      </c>
    </row>
    <row r="917" spans="1:9" ht="10.5" customHeight="1" x14ac:dyDescent="0.25">
      <c r="A917" s="17" t="s">
        <v>1504</v>
      </c>
      <c r="B917" s="18">
        <v>1.2443059659274799E-44</v>
      </c>
      <c r="C917" s="18">
        <v>0.41896402110713299</v>
      </c>
      <c r="D917" s="18">
        <v>0.25600000000000001</v>
      </c>
      <c r="E917" s="18">
        <v>9.6000000000000002E-2</v>
      </c>
      <c r="F917" s="18">
        <v>0.16</v>
      </c>
      <c r="G917" s="18">
        <v>3.58621422439959E-40</v>
      </c>
      <c r="H917" s="18" t="s">
        <v>720</v>
      </c>
      <c r="I917" s="18" t="s">
        <v>198</v>
      </c>
    </row>
    <row r="918" spans="1:9" ht="10.5" customHeight="1" x14ac:dyDescent="0.25">
      <c r="A918" s="17" t="s">
        <v>1505</v>
      </c>
      <c r="B918" s="18">
        <v>1.4692512097578399E-44</v>
      </c>
      <c r="C918" s="18">
        <v>0.35818361012490502</v>
      </c>
      <c r="D918" s="18">
        <v>0.27</v>
      </c>
      <c r="E918" s="18">
        <v>0.10299999999999999</v>
      </c>
      <c r="F918" s="18">
        <v>0.16700000000000004</v>
      </c>
      <c r="G918" s="18">
        <v>4.2345289116430796E-40</v>
      </c>
      <c r="H918" s="18" t="s">
        <v>720</v>
      </c>
      <c r="I918" s="18" t="s">
        <v>198</v>
      </c>
    </row>
    <row r="919" spans="1:9" ht="10.5" customHeight="1" x14ac:dyDescent="0.25">
      <c r="A919" s="17" t="s">
        <v>1506</v>
      </c>
      <c r="B919" s="18">
        <v>1.6255818467470601E-44</v>
      </c>
      <c r="C919" s="18">
        <v>0.52123290391608401</v>
      </c>
      <c r="D919" s="18">
        <v>0.27</v>
      </c>
      <c r="E919" s="18">
        <v>0.105</v>
      </c>
      <c r="F919" s="18">
        <v>0.16500000000000004</v>
      </c>
      <c r="G919" s="18">
        <v>4.6850894405097099E-40</v>
      </c>
      <c r="H919" s="18" t="s">
        <v>720</v>
      </c>
      <c r="I919" s="18" t="s">
        <v>198</v>
      </c>
    </row>
    <row r="920" spans="1:9" ht="10.5" customHeight="1" x14ac:dyDescent="0.25">
      <c r="A920" s="17" t="s">
        <v>377</v>
      </c>
      <c r="B920" s="18">
        <v>1.7554991233543199E-44</v>
      </c>
      <c r="C920" s="18">
        <v>0.69121070520550898</v>
      </c>
      <c r="D920" s="18">
        <v>0.35299999999999998</v>
      </c>
      <c r="E920" s="18">
        <v>0.16300000000000001</v>
      </c>
      <c r="F920" s="18">
        <v>0.18999999999999997</v>
      </c>
      <c r="G920" s="18">
        <v>5.0595240234195001E-40</v>
      </c>
      <c r="H920" s="18" t="s">
        <v>720</v>
      </c>
      <c r="I920" s="18" t="s">
        <v>198</v>
      </c>
    </row>
    <row r="921" spans="1:9" ht="10.5" customHeight="1" x14ac:dyDescent="0.25">
      <c r="A921" s="17" t="s">
        <v>1507</v>
      </c>
      <c r="B921" s="18">
        <v>1.82963591502218E-44</v>
      </c>
      <c r="C921" s="18">
        <v>1.4265170791589701</v>
      </c>
      <c r="D921" s="18">
        <v>0.502</v>
      </c>
      <c r="E921" s="18">
        <v>0.29399999999999998</v>
      </c>
      <c r="F921" s="18">
        <v>0.20800000000000002</v>
      </c>
      <c r="G921" s="18">
        <v>5.2731936706854399E-40</v>
      </c>
      <c r="H921" s="18" t="s">
        <v>720</v>
      </c>
      <c r="I921" s="18" t="s">
        <v>198</v>
      </c>
    </row>
    <row r="922" spans="1:9" ht="10.5" customHeight="1" x14ac:dyDescent="0.25">
      <c r="A922" s="17" t="s">
        <v>142</v>
      </c>
      <c r="B922" s="18">
        <v>4.6331321900783096E-44</v>
      </c>
      <c r="C922" s="18">
        <v>0.67313237162901596</v>
      </c>
      <c r="D922" s="18">
        <v>0.56599999999999995</v>
      </c>
      <c r="E922" s="18">
        <v>0.32500000000000001</v>
      </c>
      <c r="F922" s="18">
        <v>0.24099999999999994</v>
      </c>
      <c r="G922" s="18">
        <v>1.33531502850247E-39</v>
      </c>
      <c r="H922" s="18" t="s">
        <v>720</v>
      </c>
      <c r="I922" s="18" t="s">
        <v>24</v>
      </c>
    </row>
    <row r="923" spans="1:9" ht="10.5" customHeight="1" x14ac:dyDescent="0.25">
      <c r="A923" s="17" t="s">
        <v>1508</v>
      </c>
      <c r="B923" s="18">
        <v>5.4820741959251497E-44</v>
      </c>
      <c r="C923" s="18">
        <v>0.52070288639364803</v>
      </c>
      <c r="D923" s="18">
        <v>0.29299999999999998</v>
      </c>
      <c r="E923" s="18">
        <v>0.12</v>
      </c>
      <c r="F923" s="18">
        <v>0.17299999999999999</v>
      </c>
      <c r="G923" s="18">
        <v>1.5799886040075901E-39</v>
      </c>
      <c r="H923" s="18" t="s">
        <v>720</v>
      </c>
      <c r="I923" s="18" t="s">
        <v>198</v>
      </c>
    </row>
    <row r="924" spans="1:9" ht="10.5" customHeight="1" x14ac:dyDescent="0.25">
      <c r="A924" s="17" t="s">
        <v>388</v>
      </c>
      <c r="B924" s="18">
        <v>6.5809298994294E-44</v>
      </c>
      <c r="C924" s="18">
        <v>1.3682738803277401</v>
      </c>
      <c r="D924" s="18">
        <v>0.44</v>
      </c>
      <c r="E924" s="18">
        <v>0.22900000000000001</v>
      </c>
      <c r="F924" s="18">
        <v>0.21099999999999999</v>
      </c>
      <c r="G924" s="18">
        <v>1.8966898063145501E-39</v>
      </c>
      <c r="H924" s="18" t="s">
        <v>720</v>
      </c>
      <c r="I924" s="18" t="s">
        <v>24</v>
      </c>
    </row>
    <row r="925" spans="1:9" ht="10.5" customHeight="1" x14ac:dyDescent="0.25">
      <c r="A925" s="17" t="s">
        <v>1509</v>
      </c>
      <c r="B925" s="18">
        <v>7.2458832322903199E-44</v>
      </c>
      <c r="C925" s="18">
        <v>1.0542510901101001</v>
      </c>
      <c r="D925" s="18">
        <v>0.50800000000000001</v>
      </c>
      <c r="E925" s="18">
        <v>0.28399999999999997</v>
      </c>
      <c r="F925" s="18">
        <v>0.22400000000000003</v>
      </c>
      <c r="G925" s="18">
        <v>2.0883360063783899E-39</v>
      </c>
      <c r="H925" s="18" t="s">
        <v>720</v>
      </c>
      <c r="I925" s="18" t="s">
        <v>198</v>
      </c>
    </row>
    <row r="926" spans="1:9" ht="10.5" customHeight="1" x14ac:dyDescent="0.25">
      <c r="A926" s="17" t="s">
        <v>517</v>
      </c>
      <c r="B926" s="18">
        <v>8.0894812611235497E-44</v>
      </c>
      <c r="C926" s="18">
        <v>0.68290427437252099</v>
      </c>
      <c r="D926" s="18">
        <v>0.28100000000000003</v>
      </c>
      <c r="E926" s="18">
        <v>0.113</v>
      </c>
      <c r="F926" s="18">
        <v>0.16800000000000004</v>
      </c>
      <c r="G926" s="18">
        <v>2.3314693942684199E-39</v>
      </c>
      <c r="H926" s="18" t="s">
        <v>720</v>
      </c>
      <c r="I926" s="18" t="s">
        <v>198</v>
      </c>
    </row>
    <row r="927" spans="1:9" ht="10.5" customHeight="1" x14ac:dyDescent="0.25">
      <c r="A927" s="17" t="s">
        <v>1510</v>
      </c>
      <c r="B927" s="18">
        <v>9.8333166283647398E-44</v>
      </c>
      <c r="C927" s="18">
        <v>0.576817342825232</v>
      </c>
      <c r="D927" s="18">
        <v>0.27200000000000002</v>
      </c>
      <c r="E927" s="18">
        <v>0.108</v>
      </c>
      <c r="F927" s="18">
        <v>0.16400000000000003</v>
      </c>
      <c r="G927" s="18">
        <v>2.834060185461E-39</v>
      </c>
      <c r="H927" s="18" t="s">
        <v>720</v>
      </c>
      <c r="I927" s="18" t="s">
        <v>198</v>
      </c>
    </row>
    <row r="928" spans="1:9" ht="10.5" customHeight="1" x14ac:dyDescent="0.25">
      <c r="A928" s="17" t="s">
        <v>1511</v>
      </c>
      <c r="B928" s="18">
        <v>2.2671455617509401E-43</v>
      </c>
      <c r="C928" s="18">
        <v>0.61331946769448398</v>
      </c>
      <c r="D928" s="18">
        <v>0.29599999999999999</v>
      </c>
      <c r="E928" s="18">
        <v>0.124</v>
      </c>
      <c r="F928" s="18">
        <v>0.17199999999999999</v>
      </c>
      <c r="G928" s="18">
        <v>6.5341402235223698E-39</v>
      </c>
      <c r="H928" s="18" t="s">
        <v>720</v>
      </c>
      <c r="I928" s="18" t="s">
        <v>198</v>
      </c>
    </row>
    <row r="929" spans="1:9" ht="10.5" customHeight="1" x14ac:dyDescent="0.25">
      <c r="A929" s="17" t="s">
        <v>223</v>
      </c>
      <c r="B929" s="18">
        <v>3.3944414761758302E-43</v>
      </c>
      <c r="C929" s="18">
        <v>0.46784893843791803</v>
      </c>
      <c r="D929" s="18">
        <v>0.34899999999999998</v>
      </c>
      <c r="E929" s="18">
        <v>0.157</v>
      </c>
      <c r="F929" s="18">
        <v>0.19199999999999998</v>
      </c>
      <c r="G929" s="18">
        <v>9.7831197784863697E-39</v>
      </c>
      <c r="H929" s="18" t="s">
        <v>720</v>
      </c>
      <c r="I929" s="18" t="s">
        <v>198</v>
      </c>
    </row>
    <row r="930" spans="1:9" ht="10.5" customHeight="1" x14ac:dyDescent="0.25">
      <c r="A930" s="17" t="s">
        <v>1512</v>
      </c>
      <c r="B930" s="18">
        <v>5.35725363539614E-43</v>
      </c>
      <c r="C930" s="18">
        <v>0.38674049277766798</v>
      </c>
      <c r="D930" s="18">
        <v>0.32400000000000001</v>
      </c>
      <c r="E930" s="18">
        <v>0.14099999999999999</v>
      </c>
      <c r="F930" s="18">
        <v>0.18300000000000002</v>
      </c>
      <c r="G930" s="18">
        <v>1.5440140702575201E-38</v>
      </c>
      <c r="H930" s="18" t="s">
        <v>720</v>
      </c>
      <c r="I930" s="18" t="s">
        <v>198</v>
      </c>
    </row>
    <row r="931" spans="1:9" ht="10.5" customHeight="1" x14ac:dyDescent="0.25">
      <c r="A931" s="17" t="s">
        <v>1513</v>
      </c>
      <c r="B931" s="18">
        <v>5.83473308569584E-43</v>
      </c>
      <c r="C931" s="18">
        <v>0.37856909401861</v>
      </c>
      <c r="D931" s="18">
        <v>0.253</v>
      </c>
      <c r="E931" s="18">
        <v>9.6000000000000002E-2</v>
      </c>
      <c r="F931" s="18">
        <v>0.157</v>
      </c>
      <c r="G931" s="18">
        <v>1.6816284226283999E-38</v>
      </c>
      <c r="H931" s="18" t="s">
        <v>720</v>
      </c>
      <c r="I931" s="18" t="s">
        <v>198</v>
      </c>
    </row>
    <row r="932" spans="1:9" ht="10.5" customHeight="1" x14ac:dyDescent="0.25">
      <c r="A932" s="17" t="s">
        <v>1514</v>
      </c>
      <c r="B932" s="18">
        <v>1.58357963806851E-42</v>
      </c>
      <c r="C932" s="18">
        <v>0.91248046923302395</v>
      </c>
      <c r="D932" s="18">
        <v>0.58799999999999997</v>
      </c>
      <c r="E932" s="18">
        <v>0.38300000000000001</v>
      </c>
      <c r="F932" s="18">
        <v>0.20499999999999996</v>
      </c>
      <c r="G932" s="18">
        <v>4.5640348748772598E-38</v>
      </c>
      <c r="H932" s="18" t="s">
        <v>720</v>
      </c>
      <c r="I932" s="18" t="s">
        <v>198</v>
      </c>
    </row>
    <row r="933" spans="1:9" ht="10.5" customHeight="1" x14ac:dyDescent="0.25">
      <c r="A933" s="17" t="s">
        <v>393</v>
      </c>
      <c r="B933" s="18">
        <v>2.57312428708309E-42</v>
      </c>
      <c r="C933" s="18">
        <v>0.68785082660613905</v>
      </c>
      <c r="D933" s="18">
        <v>0.41799999999999998</v>
      </c>
      <c r="E933" s="18">
        <v>0.218</v>
      </c>
      <c r="F933" s="18">
        <v>0.19999999999999998</v>
      </c>
      <c r="G933" s="18">
        <v>7.4160015078021599E-38</v>
      </c>
      <c r="H933" s="18" t="s">
        <v>720</v>
      </c>
      <c r="I933" s="18" t="s">
        <v>198</v>
      </c>
    </row>
    <row r="934" spans="1:9" ht="10.5" customHeight="1" x14ac:dyDescent="0.25">
      <c r="A934" s="17" t="s">
        <v>1515</v>
      </c>
      <c r="B934" s="18">
        <v>2.7632687052001201E-42</v>
      </c>
      <c r="C934" s="18">
        <v>0.37195502983366002</v>
      </c>
      <c r="D934" s="18">
        <v>0.48699999999999999</v>
      </c>
      <c r="E934" s="18">
        <v>0.26400000000000001</v>
      </c>
      <c r="F934" s="18">
        <v>0.22299999999999998</v>
      </c>
      <c r="G934" s="18">
        <v>7.9640167352572697E-38</v>
      </c>
      <c r="H934" s="18" t="s">
        <v>720</v>
      </c>
      <c r="I934" s="18" t="s">
        <v>198</v>
      </c>
    </row>
    <row r="935" spans="1:9" ht="10.5" customHeight="1" x14ac:dyDescent="0.25">
      <c r="A935" s="17" t="s">
        <v>374</v>
      </c>
      <c r="B935" s="18">
        <v>6.0588561908512303E-42</v>
      </c>
      <c r="C935" s="18">
        <v>0.63041506267916503</v>
      </c>
      <c r="D935" s="18">
        <v>0.33500000000000002</v>
      </c>
      <c r="E935" s="18">
        <v>0.154</v>
      </c>
      <c r="F935" s="18">
        <v>0.18100000000000002</v>
      </c>
      <c r="G935" s="18">
        <v>1.74622294276523E-37</v>
      </c>
      <c r="H935" s="18" t="s">
        <v>720</v>
      </c>
      <c r="I935" s="18" t="s">
        <v>198</v>
      </c>
    </row>
    <row r="936" spans="1:9" ht="10.5" customHeight="1" x14ac:dyDescent="0.25">
      <c r="A936" s="17" t="s">
        <v>1516</v>
      </c>
      <c r="B936" s="18">
        <v>1.15478607834208E-41</v>
      </c>
      <c r="C936" s="18">
        <v>0.38910986447558799</v>
      </c>
      <c r="D936" s="18">
        <v>0.26700000000000002</v>
      </c>
      <c r="E936" s="18">
        <v>0.106</v>
      </c>
      <c r="F936" s="18">
        <v>0.16100000000000003</v>
      </c>
      <c r="G936" s="18">
        <v>3.3282089563897201E-37</v>
      </c>
      <c r="H936" s="18" t="s">
        <v>720</v>
      </c>
      <c r="I936" s="18" t="s">
        <v>198</v>
      </c>
    </row>
    <row r="937" spans="1:9" ht="10.5" customHeight="1" x14ac:dyDescent="0.25">
      <c r="A937" s="17" t="s">
        <v>1517</v>
      </c>
      <c r="B937" s="18">
        <v>4.3535346831706599E-41</v>
      </c>
      <c r="C937" s="18">
        <v>0.538526319971384</v>
      </c>
      <c r="D937" s="18">
        <v>0.34699999999999998</v>
      </c>
      <c r="E937" s="18">
        <v>0.16200000000000001</v>
      </c>
      <c r="F937" s="18">
        <v>0.18499999999999997</v>
      </c>
      <c r="G937" s="18">
        <v>1.25473223103661E-36</v>
      </c>
      <c r="H937" s="18" t="s">
        <v>720</v>
      </c>
      <c r="I937" s="18" t="s">
        <v>198</v>
      </c>
    </row>
    <row r="938" spans="1:9" ht="10.5" customHeight="1" x14ac:dyDescent="0.25">
      <c r="A938" s="17" t="s">
        <v>1518</v>
      </c>
      <c r="B938" s="18">
        <v>1.0026540092561601E-40</v>
      </c>
      <c r="C938" s="18">
        <v>0.374659049953732</v>
      </c>
      <c r="D938" s="18">
        <v>0.27400000000000002</v>
      </c>
      <c r="E938" s="18">
        <v>0.112</v>
      </c>
      <c r="F938" s="18">
        <v>0.16200000000000003</v>
      </c>
      <c r="G938" s="18">
        <v>2.88974912007719E-36</v>
      </c>
      <c r="H938" s="18" t="s">
        <v>720</v>
      </c>
      <c r="I938" s="18" t="s">
        <v>198</v>
      </c>
    </row>
    <row r="939" spans="1:9" ht="10.5" customHeight="1" x14ac:dyDescent="0.25">
      <c r="A939" s="17" t="s">
        <v>1519</v>
      </c>
      <c r="B939" s="18">
        <v>1.37443770487245E-40</v>
      </c>
      <c r="C939" s="18">
        <v>0.57543337217324697</v>
      </c>
      <c r="D939" s="18">
        <v>0.34</v>
      </c>
      <c r="E939" s="18">
        <v>0.159</v>
      </c>
      <c r="F939" s="18">
        <v>0.18100000000000002</v>
      </c>
      <c r="G939" s="18">
        <v>3.9612669092128902E-36</v>
      </c>
      <c r="H939" s="18" t="s">
        <v>720</v>
      </c>
      <c r="I939" s="18" t="s">
        <v>198</v>
      </c>
    </row>
    <row r="940" spans="1:9" ht="10.5" customHeight="1" x14ac:dyDescent="0.25">
      <c r="A940" s="17" t="s">
        <v>1520</v>
      </c>
      <c r="B940" s="18">
        <v>1.6304581395849799E-40</v>
      </c>
      <c r="C940" s="18">
        <v>0.49434584953697203</v>
      </c>
      <c r="D940" s="18">
        <v>0.314</v>
      </c>
      <c r="E940" s="18">
        <v>0.13800000000000001</v>
      </c>
      <c r="F940" s="18">
        <v>0.17599999999999999</v>
      </c>
      <c r="G940" s="18">
        <v>4.6991434040978601E-36</v>
      </c>
      <c r="H940" s="18" t="s">
        <v>720</v>
      </c>
      <c r="I940" s="18" t="s">
        <v>198</v>
      </c>
    </row>
    <row r="941" spans="1:9" ht="10.5" customHeight="1" x14ac:dyDescent="0.25">
      <c r="A941" s="17" t="s">
        <v>390</v>
      </c>
      <c r="B941" s="18">
        <v>1.759959933082E-40</v>
      </c>
      <c r="C941" s="18">
        <v>0.45415098933791997</v>
      </c>
      <c r="D941" s="18">
        <v>0.313</v>
      </c>
      <c r="E941" s="18">
        <v>0.13700000000000001</v>
      </c>
      <c r="F941" s="18">
        <v>0.17599999999999999</v>
      </c>
      <c r="G941" s="18">
        <v>5.0723805231356202E-36</v>
      </c>
      <c r="H941" s="18" t="s">
        <v>720</v>
      </c>
      <c r="I941" s="18" t="s">
        <v>198</v>
      </c>
    </row>
    <row r="942" spans="1:9" ht="10.5" customHeight="1" x14ac:dyDescent="0.25">
      <c r="A942" s="17" t="s">
        <v>1521</v>
      </c>
      <c r="B942" s="18">
        <v>2.1304183267674201E-40</v>
      </c>
      <c r="C942" s="18">
        <v>0.544421123382971</v>
      </c>
      <c r="D942" s="18">
        <v>0.26700000000000002</v>
      </c>
      <c r="E942" s="18">
        <v>0.108</v>
      </c>
      <c r="F942" s="18">
        <v>0.15900000000000003</v>
      </c>
      <c r="G942" s="18">
        <v>6.1400786595763807E-36</v>
      </c>
      <c r="H942" s="18" t="s">
        <v>720</v>
      </c>
      <c r="I942" s="18" t="s">
        <v>198</v>
      </c>
    </row>
    <row r="943" spans="1:9" ht="10.5" customHeight="1" x14ac:dyDescent="0.25">
      <c r="A943" s="17" t="s">
        <v>1522</v>
      </c>
      <c r="B943" s="18">
        <v>2.2435773648609102E-40</v>
      </c>
      <c r="C943" s="18">
        <v>2.58395838763116</v>
      </c>
      <c r="D943" s="18">
        <v>0.53900000000000003</v>
      </c>
      <c r="E943" s="18">
        <v>0.33200000000000002</v>
      </c>
      <c r="F943" s="18">
        <v>0.20700000000000002</v>
      </c>
      <c r="G943" s="18">
        <v>6.4662143232656295E-36</v>
      </c>
      <c r="H943" s="18" t="s">
        <v>720</v>
      </c>
      <c r="I943" s="18" t="s">
        <v>198</v>
      </c>
    </row>
    <row r="944" spans="1:9" ht="10.5" customHeight="1" x14ac:dyDescent="0.25">
      <c r="A944" s="17" t="s">
        <v>1523</v>
      </c>
      <c r="B944" s="18">
        <v>3.3764367883691498E-40</v>
      </c>
      <c r="C944" s="18">
        <v>0.74792199569769502</v>
      </c>
      <c r="D944" s="18">
        <v>0.49399999999999999</v>
      </c>
      <c r="E944" s="18">
        <v>0.28599999999999998</v>
      </c>
      <c r="F944" s="18">
        <v>0.20800000000000002</v>
      </c>
      <c r="G944" s="18">
        <v>9.7312284677587293E-36</v>
      </c>
      <c r="H944" s="18" t="s">
        <v>720</v>
      </c>
      <c r="I944" s="18" t="s">
        <v>198</v>
      </c>
    </row>
    <row r="945" spans="1:9" ht="10.5" customHeight="1" x14ac:dyDescent="0.25">
      <c r="A945" s="17" t="s">
        <v>1524</v>
      </c>
      <c r="B945" s="18">
        <v>4.8278823924834296E-40</v>
      </c>
      <c r="C945" s="18">
        <v>2.1245349370300501</v>
      </c>
      <c r="D945" s="18">
        <v>0.56999999999999995</v>
      </c>
      <c r="E945" s="18">
        <v>0.35599999999999998</v>
      </c>
      <c r="F945" s="18">
        <v>0.21399999999999997</v>
      </c>
      <c r="G945" s="18">
        <v>1.3914439843376499E-35</v>
      </c>
      <c r="H945" s="18" t="s">
        <v>720</v>
      </c>
      <c r="I945" s="18" t="s">
        <v>198</v>
      </c>
    </row>
    <row r="946" spans="1:9" ht="10.5" customHeight="1" x14ac:dyDescent="0.25">
      <c r="A946" s="17" t="s">
        <v>1525</v>
      </c>
      <c r="B946" s="18">
        <v>5.3104955984581804E-40</v>
      </c>
      <c r="C946" s="18">
        <v>0.67867449307326499</v>
      </c>
      <c r="D946" s="18">
        <v>0.318</v>
      </c>
      <c r="E946" s="18">
        <v>0.14399999999999999</v>
      </c>
      <c r="F946" s="18">
        <v>0.17400000000000002</v>
      </c>
      <c r="G946" s="18">
        <v>1.53053793643163E-35</v>
      </c>
      <c r="H946" s="18" t="s">
        <v>720</v>
      </c>
      <c r="I946" s="18" t="s">
        <v>198</v>
      </c>
    </row>
    <row r="947" spans="1:9" ht="10.5" customHeight="1" x14ac:dyDescent="0.25">
      <c r="A947" s="17" t="s">
        <v>1526</v>
      </c>
      <c r="B947" s="18">
        <v>8.74606968199938E-40</v>
      </c>
      <c r="C947" s="18">
        <v>1.8095716421822401</v>
      </c>
      <c r="D947" s="18">
        <v>0.373</v>
      </c>
      <c r="E947" s="18">
        <v>0.189</v>
      </c>
      <c r="F947" s="18">
        <v>0.184</v>
      </c>
      <c r="G947" s="18">
        <v>2.5207047430490398E-35</v>
      </c>
      <c r="H947" s="18" t="s">
        <v>720</v>
      </c>
      <c r="I947" s="18" t="s">
        <v>198</v>
      </c>
    </row>
    <row r="948" spans="1:9" ht="10.5" customHeight="1" x14ac:dyDescent="0.25">
      <c r="A948" s="17" t="s">
        <v>1527</v>
      </c>
      <c r="B948" s="18">
        <v>1.93378786351066E-39</v>
      </c>
      <c r="C948" s="18">
        <v>0.82653236587817802</v>
      </c>
      <c r="D948" s="18">
        <v>0.441</v>
      </c>
      <c r="E948" s="18">
        <v>0.247</v>
      </c>
      <c r="F948" s="18">
        <v>0.19400000000000001</v>
      </c>
      <c r="G948" s="18">
        <v>5.5733700014240704E-35</v>
      </c>
      <c r="H948" s="18" t="s">
        <v>720</v>
      </c>
      <c r="I948" s="18" t="s">
        <v>198</v>
      </c>
    </row>
    <row r="949" spans="1:9" ht="10.5" customHeight="1" x14ac:dyDescent="0.25">
      <c r="A949" s="17" t="s">
        <v>1528</v>
      </c>
      <c r="B949" s="18">
        <v>3.5218465835124103E-39</v>
      </c>
      <c r="C949" s="18">
        <v>0.52519022722450703</v>
      </c>
      <c r="D949" s="18">
        <v>0.27700000000000002</v>
      </c>
      <c r="E949" s="18">
        <v>0.11600000000000001</v>
      </c>
      <c r="F949" s="18">
        <v>0.16100000000000003</v>
      </c>
      <c r="G949" s="18">
        <v>1.0150314038341099E-34</v>
      </c>
      <c r="H949" s="18" t="s">
        <v>720</v>
      </c>
      <c r="I949" s="18" t="s">
        <v>198</v>
      </c>
    </row>
    <row r="950" spans="1:9" ht="10.5" customHeight="1" x14ac:dyDescent="0.25">
      <c r="A950" s="17" t="s">
        <v>1529</v>
      </c>
      <c r="B950" s="18">
        <v>4.5286437500602402E-39</v>
      </c>
      <c r="C950" s="18">
        <v>0.49669038322105302</v>
      </c>
      <c r="D950" s="18">
        <v>0.3</v>
      </c>
      <c r="E950" s="18">
        <v>0.13300000000000001</v>
      </c>
      <c r="F950" s="18">
        <v>0.16699999999999998</v>
      </c>
      <c r="G950" s="18">
        <v>1.30520041520486E-34</v>
      </c>
      <c r="H950" s="18" t="s">
        <v>720</v>
      </c>
      <c r="I950" s="18" t="s">
        <v>198</v>
      </c>
    </row>
    <row r="951" spans="1:9" ht="10.5" customHeight="1" x14ac:dyDescent="0.25">
      <c r="A951" s="17" t="s">
        <v>1530</v>
      </c>
      <c r="B951" s="18">
        <v>5.45195340089998E-39</v>
      </c>
      <c r="C951" s="18">
        <v>0.447878861503195</v>
      </c>
      <c r="D951" s="18">
        <v>0.32</v>
      </c>
      <c r="E951" s="18">
        <v>0.14599999999999999</v>
      </c>
      <c r="F951" s="18">
        <v>0.17400000000000002</v>
      </c>
      <c r="G951" s="18">
        <v>1.5713074896733799E-34</v>
      </c>
      <c r="H951" s="18" t="s">
        <v>720</v>
      </c>
      <c r="I951" s="18" t="s">
        <v>198</v>
      </c>
    </row>
    <row r="952" spans="1:9" ht="10.5" customHeight="1" x14ac:dyDescent="0.25">
      <c r="A952" s="17" t="s">
        <v>1531</v>
      </c>
      <c r="B952" s="18">
        <v>7.2365291803553999E-39</v>
      </c>
      <c r="C952" s="18">
        <v>2.22956481517036</v>
      </c>
      <c r="D952" s="18">
        <v>0.74299999999999999</v>
      </c>
      <c r="E952" s="18">
        <v>0.58499999999999996</v>
      </c>
      <c r="F952" s="18">
        <v>0.15800000000000003</v>
      </c>
      <c r="G952" s="18">
        <v>2.0856400750702298E-34</v>
      </c>
      <c r="H952" s="18" t="s">
        <v>720</v>
      </c>
      <c r="I952" s="18" t="s">
        <v>198</v>
      </c>
    </row>
    <row r="953" spans="1:9" ht="10.5" customHeight="1" x14ac:dyDescent="0.25">
      <c r="A953" s="17" t="s">
        <v>120</v>
      </c>
      <c r="B953" s="18">
        <v>1.8495613413328401E-38</v>
      </c>
      <c r="C953" s="18">
        <v>0.89566043368610404</v>
      </c>
      <c r="D953" s="18">
        <v>0.40500000000000003</v>
      </c>
      <c r="E953" s="18">
        <v>0.20399999999999999</v>
      </c>
      <c r="F953" s="18">
        <v>0.20100000000000004</v>
      </c>
      <c r="G953" s="18">
        <v>5.3306207418553602E-34</v>
      </c>
      <c r="H953" s="18" t="s">
        <v>720</v>
      </c>
      <c r="I953" s="18" t="s">
        <v>198</v>
      </c>
    </row>
    <row r="954" spans="1:9" ht="10.5" customHeight="1" x14ac:dyDescent="0.25">
      <c r="A954" s="17" t="s">
        <v>1532</v>
      </c>
      <c r="B954" s="18">
        <v>2.7251557122882101E-38</v>
      </c>
      <c r="C954" s="18">
        <v>0.25931435627925697</v>
      </c>
      <c r="D954" s="18">
        <v>0.75700000000000001</v>
      </c>
      <c r="E954" s="18">
        <v>0.56200000000000006</v>
      </c>
      <c r="F954" s="18">
        <v>0.19499999999999995</v>
      </c>
      <c r="G954" s="18">
        <v>7.8541712783858598E-34</v>
      </c>
      <c r="H954" s="18" t="s">
        <v>720</v>
      </c>
      <c r="I954" s="18" t="s">
        <v>24</v>
      </c>
    </row>
    <row r="955" spans="1:9" ht="10.5" customHeight="1" x14ac:dyDescent="0.25">
      <c r="A955" s="17" t="s">
        <v>1533</v>
      </c>
      <c r="B955" s="18">
        <v>5.4041869627008603E-38</v>
      </c>
      <c r="C955" s="18">
        <v>0.60747561381019299</v>
      </c>
      <c r="D955" s="18">
        <v>0.46300000000000002</v>
      </c>
      <c r="E955" s="18">
        <v>0.26</v>
      </c>
      <c r="F955" s="18">
        <v>0.20300000000000001</v>
      </c>
      <c r="G955" s="18">
        <v>1.5575407245200101E-33</v>
      </c>
      <c r="H955" s="18" t="s">
        <v>720</v>
      </c>
      <c r="I955" s="18" t="s">
        <v>198</v>
      </c>
    </row>
    <row r="956" spans="1:9" ht="10.5" customHeight="1" x14ac:dyDescent="0.25">
      <c r="A956" s="17" t="s">
        <v>1534</v>
      </c>
      <c r="B956" s="18">
        <v>2.1053602798377198E-37</v>
      </c>
      <c r="C956" s="18">
        <v>0.43930433795330298</v>
      </c>
      <c r="D956" s="18">
        <v>0.311</v>
      </c>
      <c r="E956" s="18">
        <v>0.14299999999999999</v>
      </c>
      <c r="F956" s="18">
        <v>0.16800000000000001</v>
      </c>
      <c r="G956" s="18">
        <v>6.0678588625203003E-33</v>
      </c>
      <c r="H956" s="18" t="s">
        <v>720</v>
      </c>
      <c r="I956" s="18" t="s">
        <v>198</v>
      </c>
    </row>
    <row r="957" spans="1:9" ht="10.5" customHeight="1" x14ac:dyDescent="0.25">
      <c r="A957" s="17" t="s">
        <v>354</v>
      </c>
      <c r="B957" s="18">
        <v>3.1045790732151401E-37</v>
      </c>
      <c r="C957" s="18">
        <v>0.83246061331209298</v>
      </c>
      <c r="D957" s="18">
        <v>0.47</v>
      </c>
      <c r="E957" s="18">
        <v>0.26800000000000002</v>
      </c>
      <c r="F957" s="18">
        <v>0.20199999999999996</v>
      </c>
      <c r="G957" s="18">
        <v>8.9477073469133497E-33</v>
      </c>
      <c r="H957" s="18" t="s">
        <v>720</v>
      </c>
      <c r="I957" s="18" t="s">
        <v>198</v>
      </c>
    </row>
    <row r="958" spans="1:9" ht="10.5" customHeight="1" x14ac:dyDescent="0.25">
      <c r="A958" s="17" t="s">
        <v>348</v>
      </c>
      <c r="B958" s="18">
        <v>3.3819698224744399E-37</v>
      </c>
      <c r="C958" s="18">
        <v>2.2458579264993199</v>
      </c>
      <c r="D958" s="18">
        <v>0.66100000000000003</v>
      </c>
      <c r="E958" s="18">
        <v>0.41799999999999998</v>
      </c>
      <c r="F958" s="18">
        <v>0.24300000000000005</v>
      </c>
      <c r="G958" s="18">
        <v>9.7471752253535706E-33</v>
      </c>
      <c r="H958" s="18" t="s">
        <v>720</v>
      </c>
      <c r="I958" s="18" t="s">
        <v>198</v>
      </c>
    </row>
    <row r="959" spans="1:9" ht="10.5" customHeight="1" x14ac:dyDescent="0.25">
      <c r="A959" s="17" t="s">
        <v>1535</v>
      </c>
      <c r="B959" s="18">
        <v>3.41263175341954E-37</v>
      </c>
      <c r="C959" s="18">
        <v>0.71082424104896302</v>
      </c>
      <c r="D959" s="18">
        <v>0.38600000000000001</v>
      </c>
      <c r="E959" s="18">
        <v>0.19700000000000001</v>
      </c>
      <c r="F959" s="18">
        <v>0.189</v>
      </c>
      <c r="G959" s="18">
        <v>9.8355459765304602E-33</v>
      </c>
      <c r="H959" s="18" t="s">
        <v>720</v>
      </c>
      <c r="I959" s="18" t="s">
        <v>198</v>
      </c>
    </row>
    <row r="960" spans="1:9" ht="10.5" customHeight="1" x14ac:dyDescent="0.25">
      <c r="A960" s="17" t="s">
        <v>1536</v>
      </c>
      <c r="B960" s="18">
        <v>4.9525340457579903E-37</v>
      </c>
      <c r="C960" s="18">
        <v>0.51232255343847999</v>
      </c>
      <c r="D960" s="18">
        <v>0.34</v>
      </c>
      <c r="E960" s="18">
        <v>0.16400000000000001</v>
      </c>
      <c r="F960" s="18">
        <v>0.17600000000000002</v>
      </c>
      <c r="G960" s="18">
        <v>1.4273698373279101E-32</v>
      </c>
      <c r="H960" s="18" t="s">
        <v>720</v>
      </c>
      <c r="I960" s="18" t="s">
        <v>198</v>
      </c>
    </row>
    <row r="961" spans="1:9" ht="10.5" customHeight="1" x14ac:dyDescent="0.25">
      <c r="A961" s="17" t="s">
        <v>1537</v>
      </c>
      <c r="B961" s="18">
        <v>5.2444091903220802E-37</v>
      </c>
      <c r="C961" s="18">
        <v>0.554030791549458</v>
      </c>
      <c r="D961" s="18">
        <v>0.32500000000000001</v>
      </c>
      <c r="E961" s="18">
        <v>0.153</v>
      </c>
      <c r="F961" s="18">
        <v>0.17200000000000001</v>
      </c>
      <c r="G961" s="18">
        <v>1.5114911727427299E-32</v>
      </c>
      <c r="H961" s="18" t="s">
        <v>720</v>
      </c>
      <c r="I961" s="18" t="s">
        <v>198</v>
      </c>
    </row>
    <row r="962" spans="1:9" ht="10.5" customHeight="1" x14ac:dyDescent="0.25">
      <c r="A962" s="17" t="s">
        <v>1538</v>
      </c>
      <c r="B962" s="18">
        <v>6.8576955557783704E-37</v>
      </c>
      <c r="C962" s="18">
        <v>4.8647864726734804</v>
      </c>
      <c r="D962" s="18">
        <v>0.76600000000000001</v>
      </c>
      <c r="E962" s="18">
        <v>0.58099999999999996</v>
      </c>
      <c r="F962" s="18">
        <v>0.18500000000000005</v>
      </c>
      <c r="G962" s="18">
        <v>1.9764564361308801E-32</v>
      </c>
      <c r="H962" s="18" t="s">
        <v>720</v>
      </c>
      <c r="I962" s="18" t="s">
        <v>24</v>
      </c>
    </row>
    <row r="963" spans="1:9" ht="10.5" customHeight="1" x14ac:dyDescent="0.25">
      <c r="A963" s="17" t="s">
        <v>1539</v>
      </c>
      <c r="B963" s="18">
        <v>8.7303032423805807E-37</v>
      </c>
      <c r="C963" s="18">
        <v>0.66494093416753097</v>
      </c>
      <c r="D963" s="18">
        <v>0.34</v>
      </c>
      <c r="E963" s="18">
        <v>0.16600000000000001</v>
      </c>
      <c r="F963" s="18">
        <v>0.17400000000000002</v>
      </c>
      <c r="G963" s="18">
        <v>2.5161606974865098E-32</v>
      </c>
      <c r="H963" s="18" t="s">
        <v>720</v>
      </c>
      <c r="I963" s="18" t="s">
        <v>198</v>
      </c>
    </row>
    <row r="964" spans="1:9" ht="10.5" customHeight="1" x14ac:dyDescent="0.25">
      <c r="A964" s="17" t="s">
        <v>1540</v>
      </c>
      <c r="B964" s="18">
        <v>8.7537764295081401E-37</v>
      </c>
      <c r="C964" s="18">
        <v>1.42874189789274</v>
      </c>
      <c r="D964" s="18">
        <v>0.443</v>
      </c>
      <c r="E964" s="18">
        <v>0.246</v>
      </c>
      <c r="F964" s="18">
        <v>0.19700000000000001</v>
      </c>
      <c r="G964" s="18">
        <v>2.52292590474854E-32</v>
      </c>
      <c r="H964" s="18" t="s">
        <v>720</v>
      </c>
      <c r="I964" s="18" t="s">
        <v>198</v>
      </c>
    </row>
    <row r="965" spans="1:9" ht="10.5" customHeight="1" x14ac:dyDescent="0.25">
      <c r="A965" s="17" t="s">
        <v>1541</v>
      </c>
      <c r="B965" s="18">
        <v>8.9413971873436699E-37</v>
      </c>
      <c r="C965" s="18">
        <v>0.95602199467807703</v>
      </c>
      <c r="D965" s="18">
        <v>0.34</v>
      </c>
      <c r="E965" s="18">
        <v>0.16500000000000001</v>
      </c>
      <c r="F965" s="18">
        <v>0.17500000000000002</v>
      </c>
      <c r="G965" s="18">
        <v>2.5770000833643201E-32</v>
      </c>
      <c r="H965" s="18" t="s">
        <v>720</v>
      </c>
      <c r="I965" s="18" t="s">
        <v>198</v>
      </c>
    </row>
    <row r="966" spans="1:9" ht="10.5" customHeight="1" x14ac:dyDescent="0.25">
      <c r="A966" s="17" t="s">
        <v>252</v>
      </c>
      <c r="B966" s="18">
        <v>9.6325382506151108E-37</v>
      </c>
      <c r="C966" s="18">
        <v>0.59828941878581599</v>
      </c>
      <c r="D966" s="18">
        <v>0.372</v>
      </c>
      <c r="E966" s="18">
        <v>0.189</v>
      </c>
      <c r="F966" s="18">
        <v>0.183</v>
      </c>
      <c r="G966" s="18">
        <v>2.77619384920978E-32</v>
      </c>
      <c r="H966" s="18" t="s">
        <v>720</v>
      </c>
      <c r="I966" s="18" t="s">
        <v>198</v>
      </c>
    </row>
    <row r="967" spans="1:9" ht="10.5" customHeight="1" x14ac:dyDescent="0.25">
      <c r="A967" s="17" t="s">
        <v>1542</v>
      </c>
      <c r="B967" s="18">
        <v>1.2190976590983501E-36</v>
      </c>
      <c r="C967" s="18">
        <v>0.50610286155112605</v>
      </c>
      <c r="D967" s="18">
        <v>0.33500000000000002</v>
      </c>
      <c r="E967" s="18">
        <v>0.161</v>
      </c>
      <c r="F967" s="18">
        <v>0.17400000000000002</v>
      </c>
      <c r="G967" s="18">
        <v>3.5135613632873403E-32</v>
      </c>
      <c r="H967" s="18" t="s">
        <v>720</v>
      </c>
      <c r="I967" s="18" t="s">
        <v>198</v>
      </c>
    </row>
    <row r="968" spans="1:9" ht="10.5" customHeight="1" x14ac:dyDescent="0.25">
      <c r="A968" s="17" t="s">
        <v>1543</v>
      </c>
      <c r="B968" s="18">
        <v>1.3056290551174199E-36</v>
      </c>
      <c r="C968" s="18">
        <v>1.04445032492961</v>
      </c>
      <c r="D968" s="18">
        <v>0.36399999999999999</v>
      </c>
      <c r="E968" s="18">
        <v>0.184</v>
      </c>
      <c r="F968" s="18">
        <v>0.18</v>
      </c>
      <c r="G968" s="18">
        <v>3.7629534997539201E-32</v>
      </c>
      <c r="H968" s="18" t="s">
        <v>720</v>
      </c>
      <c r="I968" s="18" t="s">
        <v>198</v>
      </c>
    </row>
    <row r="969" spans="1:9" ht="10.5" customHeight="1" x14ac:dyDescent="0.25">
      <c r="A969" s="17" t="s">
        <v>1544</v>
      </c>
      <c r="B969" s="18">
        <v>2.4182099367650899E-36</v>
      </c>
      <c r="C969" s="18">
        <v>0.48532141584516703</v>
      </c>
      <c r="D969" s="18">
        <v>0.33300000000000002</v>
      </c>
      <c r="E969" s="18">
        <v>0.161</v>
      </c>
      <c r="F969" s="18">
        <v>0.17200000000000001</v>
      </c>
      <c r="G969" s="18">
        <v>6.9695228587506797E-32</v>
      </c>
      <c r="H969" s="18" t="s">
        <v>720</v>
      </c>
      <c r="I969" s="18" t="s">
        <v>198</v>
      </c>
    </row>
    <row r="970" spans="1:9" ht="10.5" customHeight="1" x14ac:dyDescent="0.25">
      <c r="A970" s="17" t="s">
        <v>1545</v>
      </c>
      <c r="B970" s="18">
        <v>3.6615476676035903E-36</v>
      </c>
      <c r="C970" s="18">
        <v>0.33560975598452902</v>
      </c>
      <c r="D970" s="18">
        <v>0.26300000000000001</v>
      </c>
      <c r="E970" s="18">
        <v>0.11</v>
      </c>
      <c r="F970" s="18">
        <v>0.15300000000000002</v>
      </c>
      <c r="G970" s="18">
        <v>1.05529465328003E-31</v>
      </c>
      <c r="H970" s="18" t="s">
        <v>720</v>
      </c>
      <c r="I970" s="18" t="s">
        <v>198</v>
      </c>
    </row>
    <row r="971" spans="1:9" ht="10.5" customHeight="1" x14ac:dyDescent="0.25">
      <c r="A971" s="17" t="s">
        <v>1546</v>
      </c>
      <c r="B971" s="18">
        <v>4.4428287451032003E-36</v>
      </c>
      <c r="C971" s="18">
        <v>0.44400738387758998</v>
      </c>
      <c r="D971" s="18">
        <v>0.26</v>
      </c>
      <c r="E971" s="18">
        <v>0.11</v>
      </c>
      <c r="F971" s="18">
        <v>0.15000000000000002</v>
      </c>
      <c r="G971" s="18">
        <v>1.28046767262619E-31</v>
      </c>
      <c r="H971" s="18" t="s">
        <v>720</v>
      </c>
      <c r="I971" s="18" t="s">
        <v>198</v>
      </c>
    </row>
    <row r="972" spans="1:9" ht="10.5" customHeight="1" x14ac:dyDescent="0.25">
      <c r="A972" s="17" t="s">
        <v>1547</v>
      </c>
      <c r="B972" s="18">
        <v>5.1457222016287298E-36</v>
      </c>
      <c r="C972" s="18">
        <v>0.51240891966533397</v>
      </c>
      <c r="D972" s="18">
        <v>0.32100000000000001</v>
      </c>
      <c r="E972" s="18">
        <v>0.153</v>
      </c>
      <c r="F972" s="18">
        <v>0.16800000000000001</v>
      </c>
      <c r="G972" s="18">
        <v>1.48304859573142E-31</v>
      </c>
      <c r="H972" s="18" t="s">
        <v>720</v>
      </c>
      <c r="I972" s="18" t="s">
        <v>198</v>
      </c>
    </row>
    <row r="973" spans="1:9" ht="10.5" customHeight="1" x14ac:dyDescent="0.25">
      <c r="A973" s="17" t="s">
        <v>1548</v>
      </c>
      <c r="B973" s="18">
        <v>6.0985912448740997E-36</v>
      </c>
      <c r="C973" s="18">
        <v>0.42454334032270202</v>
      </c>
      <c r="D973" s="18">
        <v>0.25900000000000001</v>
      </c>
      <c r="E973" s="18">
        <v>0.109</v>
      </c>
      <c r="F973" s="18">
        <v>0.15000000000000002</v>
      </c>
      <c r="G973" s="18">
        <v>1.7576749826851599E-31</v>
      </c>
      <c r="H973" s="18" t="s">
        <v>720</v>
      </c>
      <c r="I973" s="18" t="s">
        <v>198</v>
      </c>
    </row>
    <row r="974" spans="1:9" ht="10.5" customHeight="1" x14ac:dyDescent="0.25">
      <c r="A974" s="17" t="s">
        <v>1549</v>
      </c>
      <c r="B974" s="18">
        <v>6.4589287210691599E-36</v>
      </c>
      <c r="C974" s="18">
        <v>0.64879753584482902</v>
      </c>
      <c r="D974" s="18">
        <v>0.30199999999999999</v>
      </c>
      <c r="E974" s="18">
        <v>0.13900000000000001</v>
      </c>
      <c r="F974" s="18">
        <v>0.16299999999999998</v>
      </c>
      <c r="G974" s="18">
        <v>1.86152784669934E-31</v>
      </c>
      <c r="H974" s="18" t="s">
        <v>720</v>
      </c>
      <c r="I974" s="18" t="s">
        <v>198</v>
      </c>
    </row>
    <row r="975" spans="1:9" ht="10.5" customHeight="1" x14ac:dyDescent="0.25">
      <c r="A975" s="17" t="s">
        <v>1550</v>
      </c>
      <c r="B975" s="18">
        <v>8.8546431669238696E-36</v>
      </c>
      <c r="C975" s="18">
        <v>3.4919371320182502</v>
      </c>
      <c r="D975" s="18">
        <v>0.443</v>
      </c>
      <c r="E975" s="18">
        <v>0.249</v>
      </c>
      <c r="F975" s="18">
        <v>0.19400000000000001</v>
      </c>
      <c r="G975" s="18">
        <v>2.5519967071391301E-31</v>
      </c>
      <c r="H975" s="18" t="s">
        <v>720</v>
      </c>
      <c r="I975" s="18" t="s">
        <v>198</v>
      </c>
    </row>
    <row r="976" spans="1:9" ht="10.5" customHeight="1" x14ac:dyDescent="0.25">
      <c r="A976" s="17" t="s">
        <v>376</v>
      </c>
      <c r="B976" s="18">
        <v>1.63584735678955E-35</v>
      </c>
      <c r="C976" s="18">
        <v>0.424480616374108</v>
      </c>
      <c r="D976" s="18">
        <v>0.32</v>
      </c>
      <c r="E976" s="18">
        <v>0.151</v>
      </c>
      <c r="F976" s="18">
        <v>0.16900000000000001</v>
      </c>
      <c r="G976" s="18">
        <v>4.7146756670031503E-31</v>
      </c>
      <c r="H976" s="18" t="s">
        <v>720</v>
      </c>
      <c r="I976" s="18" t="s">
        <v>198</v>
      </c>
    </row>
    <row r="977" spans="1:9" ht="10.5" customHeight="1" x14ac:dyDescent="0.25">
      <c r="A977" s="17" t="s">
        <v>353</v>
      </c>
      <c r="B977" s="18">
        <v>2.02938187078441E-35</v>
      </c>
      <c r="C977" s="18">
        <v>0.50034344526613905</v>
      </c>
      <c r="D977" s="18">
        <v>0.4</v>
      </c>
      <c r="E977" s="18">
        <v>0.21199999999999999</v>
      </c>
      <c r="F977" s="18">
        <v>0.18800000000000003</v>
      </c>
      <c r="G977" s="18">
        <v>5.8488814897877502E-31</v>
      </c>
      <c r="H977" s="18" t="s">
        <v>720</v>
      </c>
      <c r="I977" s="18" t="s">
        <v>24</v>
      </c>
    </row>
    <row r="978" spans="1:9" ht="10.5" customHeight="1" x14ac:dyDescent="0.25">
      <c r="A978" s="17" t="s">
        <v>1551</v>
      </c>
      <c r="B978" s="18">
        <v>2.4434808377154799E-35</v>
      </c>
      <c r="C978" s="18">
        <v>0.315329552366859</v>
      </c>
      <c r="D978" s="18">
        <v>0.25700000000000001</v>
      </c>
      <c r="E978" s="18">
        <v>0.108</v>
      </c>
      <c r="F978" s="18">
        <v>0.14900000000000002</v>
      </c>
      <c r="G978" s="18">
        <v>7.0423561223797799E-31</v>
      </c>
      <c r="H978" s="18" t="s">
        <v>720</v>
      </c>
      <c r="I978" s="18" t="s">
        <v>198</v>
      </c>
    </row>
    <row r="979" spans="1:9" ht="10.5" customHeight="1" x14ac:dyDescent="0.25">
      <c r="A979" s="17" t="s">
        <v>1552</v>
      </c>
      <c r="B979" s="18">
        <v>2.53613736267339E-35</v>
      </c>
      <c r="C979" s="18">
        <v>0.37659160680149401</v>
      </c>
      <c r="D979" s="18">
        <v>0.33700000000000002</v>
      </c>
      <c r="E979" s="18">
        <v>0.16400000000000001</v>
      </c>
      <c r="F979" s="18">
        <v>0.17300000000000001</v>
      </c>
      <c r="G979" s="18">
        <v>7.3094014929609697E-31</v>
      </c>
      <c r="H979" s="18" t="s">
        <v>720</v>
      </c>
      <c r="I979" s="18" t="s">
        <v>198</v>
      </c>
    </row>
    <row r="980" spans="1:9" ht="10.5" customHeight="1" x14ac:dyDescent="0.25">
      <c r="A980" s="17" t="s">
        <v>1553</v>
      </c>
      <c r="B980" s="18">
        <v>2.6920582657686001E-35</v>
      </c>
      <c r="C980" s="18">
        <v>0.61780053830231496</v>
      </c>
      <c r="D980" s="18">
        <v>0.38200000000000001</v>
      </c>
      <c r="E980" s="18">
        <v>0.20200000000000001</v>
      </c>
      <c r="F980" s="18">
        <v>0.18</v>
      </c>
      <c r="G980" s="18">
        <v>7.7587811277716901E-31</v>
      </c>
      <c r="H980" s="18" t="s">
        <v>720</v>
      </c>
      <c r="I980" s="18" t="s">
        <v>198</v>
      </c>
    </row>
    <row r="981" spans="1:9" ht="10.5" customHeight="1" x14ac:dyDescent="0.25">
      <c r="A981" s="17" t="s">
        <v>535</v>
      </c>
      <c r="B981" s="18">
        <v>4.9596469616443495E-35</v>
      </c>
      <c r="C981" s="18">
        <v>0.63418788527497805</v>
      </c>
      <c r="D981" s="18">
        <v>0.34899999999999998</v>
      </c>
      <c r="E981" s="18">
        <v>0.17799999999999999</v>
      </c>
      <c r="F981" s="18">
        <v>0.17099999999999999</v>
      </c>
      <c r="G981" s="18">
        <v>1.42941985081552E-30</v>
      </c>
      <c r="H981" s="18" t="s">
        <v>720</v>
      </c>
      <c r="I981" s="18" t="s">
        <v>198</v>
      </c>
    </row>
    <row r="982" spans="1:9" ht="10.5" customHeight="1" x14ac:dyDescent="0.25">
      <c r="A982" s="17" t="s">
        <v>713</v>
      </c>
      <c r="B982" s="18">
        <v>1.0894148101067499E-34</v>
      </c>
      <c r="C982" s="18">
        <v>0.45727646557671597</v>
      </c>
      <c r="D982" s="18">
        <v>0.32200000000000001</v>
      </c>
      <c r="E982" s="18">
        <v>0.154</v>
      </c>
      <c r="F982" s="18">
        <v>0.16800000000000001</v>
      </c>
      <c r="G982" s="18">
        <v>3.1398024242086499E-30</v>
      </c>
      <c r="H982" s="18" t="s">
        <v>720</v>
      </c>
      <c r="I982" s="18" t="s">
        <v>198</v>
      </c>
    </row>
    <row r="983" spans="1:9" ht="10.5" customHeight="1" x14ac:dyDescent="0.25">
      <c r="A983" s="17" t="s">
        <v>338</v>
      </c>
      <c r="B983" s="18">
        <v>1.36940017715829E-34</v>
      </c>
      <c r="C983" s="18">
        <v>0.40037415953002098</v>
      </c>
      <c r="D983" s="18">
        <v>0.30299999999999999</v>
      </c>
      <c r="E983" s="18">
        <v>0.14099999999999999</v>
      </c>
      <c r="F983" s="18">
        <v>0.16200000000000001</v>
      </c>
      <c r="G983" s="18">
        <v>3.9467482505879099E-30</v>
      </c>
      <c r="H983" s="18" t="s">
        <v>720</v>
      </c>
      <c r="I983" s="18" t="s">
        <v>198</v>
      </c>
    </row>
    <row r="984" spans="1:9" ht="10.5" customHeight="1" x14ac:dyDescent="0.25">
      <c r="A984" s="17" t="s">
        <v>1554</v>
      </c>
      <c r="B984" s="18">
        <v>1.5588560189827799E-34</v>
      </c>
      <c r="C984" s="18">
        <v>0.385586403985472</v>
      </c>
      <c r="D984" s="18">
        <v>0.313</v>
      </c>
      <c r="E984" s="18">
        <v>0.14699999999999999</v>
      </c>
      <c r="F984" s="18">
        <v>0.16600000000000001</v>
      </c>
      <c r="G984" s="18">
        <v>4.4927789323102597E-30</v>
      </c>
      <c r="H984" s="18" t="s">
        <v>720</v>
      </c>
      <c r="I984" s="18" t="s">
        <v>198</v>
      </c>
    </row>
    <row r="985" spans="1:9" ht="10.5" customHeight="1" x14ac:dyDescent="0.25">
      <c r="A985" s="17" t="s">
        <v>1555</v>
      </c>
      <c r="B985" s="18">
        <v>2.1050886522572999E-34</v>
      </c>
      <c r="C985" s="18">
        <v>0.66367935290425795</v>
      </c>
      <c r="D985" s="18">
        <v>0.35099999999999998</v>
      </c>
      <c r="E985" s="18">
        <v>0.17799999999999999</v>
      </c>
      <c r="F985" s="18">
        <v>0.17299999999999999</v>
      </c>
      <c r="G985" s="18">
        <v>6.0670760046707602E-30</v>
      </c>
      <c r="H985" s="18" t="s">
        <v>720</v>
      </c>
      <c r="I985" s="18" t="s">
        <v>198</v>
      </c>
    </row>
    <row r="986" spans="1:9" ht="10.5" customHeight="1" x14ac:dyDescent="0.25">
      <c r="A986" s="17" t="s">
        <v>1556</v>
      </c>
      <c r="B986" s="18">
        <v>2.1488339044350401E-34</v>
      </c>
      <c r="C986" s="18">
        <v>0.37198010393858599</v>
      </c>
      <c r="D986" s="18">
        <v>0.28999999999999998</v>
      </c>
      <c r="E986" s="18">
        <v>0.13200000000000001</v>
      </c>
      <c r="F986" s="18">
        <v>0.15799999999999997</v>
      </c>
      <c r="G986" s="18">
        <v>6.1931541959722199E-30</v>
      </c>
      <c r="H986" s="18" t="s">
        <v>720</v>
      </c>
      <c r="I986" s="18" t="s">
        <v>198</v>
      </c>
    </row>
    <row r="987" spans="1:9" ht="10.5" customHeight="1" x14ac:dyDescent="0.25">
      <c r="A987" s="17" t="s">
        <v>1557</v>
      </c>
      <c r="B987" s="18">
        <v>2.57887974788779E-34</v>
      </c>
      <c r="C987" s="18">
        <v>0.34505064019341503</v>
      </c>
      <c r="D987" s="18">
        <v>0.25900000000000001</v>
      </c>
      <c r="E987" s="18">
        <v>0.111</v>
      </c>
      <c r="F987" s="18">
        <v>0.14800000000000002</v>
      </c>
      <c r="G987" s="18">
        <v>7.4325893213874107E-30</v>
      </c>
      <c r="H987" s="18" t="s">
        <v>720</v>
      </c>
      <c r="I987" s="18" t="s">
        <v>198</v>
      </c>
    </row>
    <row r="988" spans="1:9" ht="10.5" customHeight="1" x14ac:dyDescent="0.25">
      <c r="A988" s="17" t="s">
        <v>1558</v>
      </c>
      <c r="B988" s="18">
        <v>3.2209879807271399E-34</v>
      </c>
      <c r="C988" s="18">
        <v>0.58357656720197504</v>
      </c>
      <c r="D988" s="18">
        <v>0.41599999999999998</v>
      </c>
      <c r="E988" s="18">
        <v>0.23200000000000001</v>
      </c>
      <c r="F988" s="18">
        <v>0.18399999999999997</v>
      </c>
      <c r="G988" s="18">
        <v>9.2832094592536994E-30</v>
      </c>
      <c r="H988" s="18" t="s">
        <v>720</v>
      </c>
      <c r="I988" s="18" t="s">
        <v>198</v>
      </c>
    </row>
    <row r="989" spans="1:9" ht="10.5" customHeight="1" x14ac:dyDescent="0.25">
      <c r="A989" s="17" t="s">
        <v>1559</v>
      </c>
      <c r="B989" s="18">
        <v>6.3825022849796499E-34</v>
      </c>
      <c r="C989" s="18">
        <v>1.1237934545679999</v>
      </c>
      <c r="D989" s="18">
        <v>0.29899999999999999</v>
      </c>
      <c r="E989" s="18">
        <v>0.14499999999999999</v>
      </c>
      <c r="F989" s="18">
        <v>0.154</v>
      </c>
      <c r="G989" s="18">
        <v>1.8395009835539899E-29</v>
      </c>
      <c r="H989" s="18" t="s">
        <v>720</v>
      </c>
      <c r="I989" s="18" t="s">
        <v>198</v>
      </c>
    </row>
    <row r="990" spans="1:9" ht="10.5" customHeight="1" x14ac:dyDescent="0.25">
      <c r="A990" s="17" t="s">
        <v>384</v>
      </c>
      <c r="B990" s="18">
        <v>7.9464594681607195E-34</v>
      </c>
      <c r="C990" s="18">
        <v>0.49651771342331202</v>
      </c>
      <c r="D990" s="18">
        <v>0.50600000000000001</v>
      </c>
      <c r="E990" s="18">
        <v>0.30499999999999999</v>
      </c>
      <c r="F990" s="18">
        <v>0.20100000000000001</v>
      </c>
      <c r="G990" s="18">
        <v>2.2902490833186001E-29</v>
      </c>
      <c r="H990" s="18" t="s">
        <v>720</v>
      </c>
      <c r="I990" s="18" t="s">
        <v>24</v>
      </c>
    </row>
    <row r="991" spans="1:9" ht="10.5" customHeight="1" x14ac:dyDescent="0.25">
      <c r="A991" s="17" t="s">
        <v>1560</v>
      </c>
      <c r="B991" s="18">
        <v>8.3642170503877008E-34</v>
      </c>
      <c r="C991" s="18">
        <v>0.38804607310288503</v>
      </c>
      <c r="D991" s="18">
        <v>0.315</v>
      </c>
      <c r="E991" s="18">
        <v>0.153</v>
      </c>
      <c r="F991" s="18">
        <v>0.16200000000000001</v>
      </c>
      <c r="G991" s="18">
        <v>2.4106509960922401E-29</v>
      </c>
      <c r="H991" s="18" t="s">
        <v>720</v>
      </c>
      <c r="I991" s="18" t="s">
        <v>198</v>
      </c>
    </row>
    <row r="992" spans="1:9" ht="10.5" customHeight="1" x14ac:dyDescent="0.25">
      <c r="A992" s="17" t="s">
        <v>72</v>
      </c>
      <c r="B992" s="18">
        <v>9.1862327607866092E-34</v>
      </c>
      <c r="C992" s="18">
        <v>0.84071930867618205</v>
      </c>
      <c r="D992" s="18">
        <v>0.69699999999999995</v>
      </c>
      <c r="E992" s="18">
        <v>0.497</v>
      </c>
      <c r="F992" s="18">
        <v>0.19999999999999996</v>
      </c>
      <c r="G992" s="18">
        <v>2.6475641439863098E-29</v>
      </c>
      <c r="H992" s="18" t="s">
        <v>720</v>
      </c>
      <c r="I992" s="18" t="s">
        <v>24</v>
      </c>
    </row>
    <row r="993" spans="1:9" ht="10.5" customHeight="1" x14ac:dyDescent="0.25">
      <c r="A993" s="17" t="s">
        <v>1561</v>
      </c>
      <c r="B993" s="18">
        <v>1.5969212609070198E-33</v>
      </c>
      <c r="C993" s="18">
        <v>0.44536368176172703</v>
      </c>
      <c r="D993" s="18">
        <v>0.39</v>
      </c>
      <c r="E993" s="18">
        <v>0.20399999999999999</v>
      </c>
      <c r="F993" s="18">
        <v>0.18600000000000003</v>
      </c>
      <c r="G993" s="18">
        <v>4.6024867660601102E-29</v>
      </c>
      <c r="H993" s="18" t="s">
        <v>720</v>
      </c>
      <c r="I993" s="18" t="s">
        <v>198</v>
      </c>
    </row>
    <row r="994" spans="1:9" ht="10.5" customHeight="1" x14ac:dyDescent="0.25">
      <c r="A994" s="17" t="s">
        <v>1562</v>
      </c>
      <c r="B994" s="18">
        <v>1.8826427676786301E-33</v>
      </c>
      <c r="C994" s="18">
        <v>0.32233080350364701</v>
      </c>
      <c r="D994" s="18">
        <v>0.26800000000000002</v>
      </c>
      <c r="E994" s="18">
        <v>0.11799999999999999</v>
      </c>
      <c r="F994" s="18">
        <v>0.15000000000000002</v>
      </c>
      <c r="G994" s="18">
        <v>5.4259647207265797E-29</v>
      </c>
      <c r="H994" s="18" t="s">
        <v>720</v>
      </c>
      <c r="I994" s="18" t="s">
        <v>198</v>
      </c>
    </row>
    <row r="995" spans="1:9" ht="10.5" customHeight="1" x14ac:dyDescent="0.25">
      <c r="A995" s="17" t="s">
        <v>350</v>
      </c>
      <c r="B995" s="18">
        <v>2.0563487989013899E-33</v>
      </c>
      <c r="C995" s="18">
        <v>0.541054401990815</v>
      </c>
      <c r="D995" s="18">
        <v>0.36899999999999999</v>
      </c>
      <c r="E995" s="18">
        <v>0.191</v>
      </c>
      <c r="F995" s="18">
        <v>0.17799999999999999</v>
      </c>
      <c r="G995" s="18">
        <v>5.9266028733137004E-29</v>
      </c>
      <c r="H995" s="18" t="s">
        <v>720</v>
      </c>
      <c r="I995" s="18" t="s">
        <v>198</v>
      </c>
    </row>
    <row r="996" spans="1:9" ht="10.5" customHeight="1" x14ac:dyDescent="0.25">
      <c r="A996" s="17" t="s">
        <v>1563</v>
      </c>
      <c r="B996" s="18">
        <v>3.5459258438817197E-33</v>
      </c>
      <c r="C996" s="18">
        <v>0.59043033488115404</v>
      </c>
      <c r="D996" s="18">
        <v>0.29899999999999999</v>
      </c>
      <c r="E996" s="18">
        <v>0.14299999999999999</v>
      </c>
      <c r="F996" s="18">
        <v>0.156</v>
      </c>
      <c r="G996" s="18">
        <v>1.0219712874651501E-28</v>
      </c>
      <c r="H996" s="18" t="s">
        <v>720</v>
      </c>
      <c r="I996" s="18" t="s">
        <v>198</v>
      </c>
    </row>
    <row r="997" spans="1:9" ht="10.5" customHeight="1" x14ac:dyDescent="0.25">
      <c r="A997" s="17" t="s">
        <v>239</v>
      </c>
      <c r="B997" s="18">
        <v>4.8785105361402997E-33</v>
      </c>
      <c r="C997" s="18">
        <v>0.2691667207831</v>
      </c>
      <c r="D997" s="18">
        <v>0.65600000000000003</v>
      </c>
      <c r="E997" s="18">
        <v>0.438</v>
      </c>
      <c r="F997" s="18">
        <v>0.21800000000000003</v>
      </c>
      <c r="G997" s="18">
        <v>1.406035521621E-28</v>
      </c>
      <c r="H997" s="18" t="s">
        <v>720</v>
      </c>
      <c r="I997" s="18" t="s">
        <v>24</v>
      </c>
    </row>
    <row r="998" spans="1:9" ht="10.5" customHeight="1" x14ac:dyDescent="0.25">
      <c r="A998" s="17" t="s">
        <v>1564</v>
      </c>
      <c r="B998" s="18">
        <v>6.6140116671466405E-33</v>
      </c>
      <c r="C998" s="18">
        <v>0.57885378681799005</v>
      </c>
      <c r="D998" s="18">
        <v>0.56999999999999995</v>
      </c>
      <c r="E998" s="18">
        <v>0.36799999999999999</v>
      </c>
      <c r="F998" s="18">
        <v>0.20199999999999996</v>
      </c>
      <c r="G998" s="18">
        <v>1.90622430258833E-28</v>
      </c>
      <c r="H998" s="18" t="s">
        <v>720</v>
      </c>
      <c r="I998" s="18" t="s">
        <v>24</v>
      </c>
    </row>
    <row r="999" spans="1:9" ht="10.5" customHeight="1" x14ac:dyDescent="0.25">
      <c r="A999" s="17" t="s">
        <v>1565</v>
      </c>
      <c r="B999" s="18">
        <v>1.94309252933472E-32</v>
      </c>
      <c r="C999" s="18">
        <v>0.84180795409908105</v>
      </c>
      <c r="D999" s="18">
        <v>0.49199999999999999</v>
      </c>
      <c r="E999" s="18">
        <v>0.31</v>
      </c>
      <c r="F999" s="18">
        <v>0.182</v>
      </c>
      <c r="G999" s="18">
        <v>5.6001869787956102E-28</v>
      </c>
      <c r="H999" s="18" t="s">
        <v>720</v>
      </c>
      <c r="I999" s="18" t="s">
        <v>198</v>
      </c>
    </row>
    <row r="1000" spans="1:9" ht="10.5" customHeight="1" x14ac:dyDescent="0.25">
      <c r="A1000" s="17" t="s">
        <v>1566</v>
      </c>
      <c r="B1000" s="18">
        <v>3.3341369203616702E-32</v>
      </c>
      <c r="C1000" s="18">
        <v>0.287988416701146</v>
      </c>
      <c r="D1000" s="18">
        <v>0.254</v>
      </c>
      <c r="E1000" s="18">
        <v>0.11</v>
      </c>
      <c r="F1000" s="18">
        <v>0.14400000000000002</v>
      </c>
      <c r="G1000" s="18">
        <v>9.6093160181743607E-28</v>
      </c>
      <c r="H1000" s="18" t="s">
        <v>720</v>
      </c>
      <c r="I1000" s="18" t="s">
        <v>198</v>
      </c>
    </row>
    <row r="1001" spans="1:9" ht="10.5" customHeight="1" x14ac:dyDescent="0.25">
      <c r="A1001" s="17" t="s">
        <v>1567</v>
      </c>
      <c r="B1001" s="18">
        <v>5.1159026570452998E-32</v>
      </c>
      <c r="C1001" s="18">
        <v>0.325526761235297</v>
      </c>
      <c r="D1001" s="18">
        <v>0.26600000000000001</v>
      </c>
      <c r="E1001" s="18">
        <v>0.11899999999999999</v>
      </c>
      <c r="F1001" s="18">
        <v>0.14700000000000002</v>
      </c>
      <c r="G1001" s="18">
        <v>1.47445430478703E-27</v>
      </c>
      <c r="H1001" s="18" t="s">
        <v>720</v>
      </c>
      <c r="I1001" s="18" t="s">
        <v>198</v>
      </c>
    </row>
    <row r="1002" spans="1:9" ht="10.5" customHeight="1" x14ac:dyDescent="0.25">
      <c r="A1002" s="17" t="s">
        <v>1568</v>
      </c>
      <c r="B1002" s="18">
        <v>5.9671310247439898E-32</v>
      </c>
      <c r="C1002" s="18">
        <v>0.77657845766346001</v>
      </c>
      <c r="D1002" s="18">
        <v>0.313</v>
      </c>
      <c r="E1002" s="18">
        <v>0.156</v>
      </c>
      <c r="F1002" s="18">
        <v>0.157</v>
      </c>
      <c r="G1002" s="18">
        <v>1.7197868326414598E-27</v>
      </c>
      <c r="H1002" s="18" t="s">
        <v>720</v>
      </c>
      <c r="I1002" s="18" t="s">
        <v>198</v>
      </c>
    </row>
    <row r="1003" spans="1:9" ht="10.5" customHeight="1" x14ac:dyDescent="0.25">
      <c r="A1003" s="17" t="s">
        <v>1569</v>
      </c>
      <c r="B1003" s="18">
        <v>1.18676739201497E-31</v>
      </c>
      <c r="C1003" s="18">
        <v>0.326245833612894</v>
      </c>
      <c r="D1003" s="18">
        <v>0.25900000000000001</v>
      </c>
      <c r="E1003" s="18">
        <v>0.11600000000000001</v>
      </c>
      <c r="F1003" s="18">
        <v>0.14300000000000002</v>
      </c>
      <c r="G1003" s="18">
        <v>3.42038230052634E-27</v>
      </c>
      <c r="H1003" s="18" t="s">
        <v>720</v>
      </c>
      <c r="I1003" s="18" t="s">
        <v>198</v>
      </c>
    </row>
    <row r="1004" spans="1:9" ht="10.5" customHeight="1" x14ac:dyDescent="0.25">
      <c r="A1004" s="17" t="s">
        <v>1570</v>
      </c>
      <c r="B1004" s="18">
        <v>3.29994071418542E-31</v>
      </c>
      <c r="C1004" s="18">
        <v>0.301539212501718</v>
      </c>
      <c r="D1004" s="18">
        <v>0.52</v>
      </c>
      <c r="E1004" s="18">
        <v>0.32800000000000001</v>
      </c>
      <c r="F1004" s="18">
        <v>0.192</v>
      </c>
      <c r="G1004" s="18">
        <v>9.5107591323538104E-27</v>
      </c>
      <c r="H1004" s="18" t="s">
        <v>720</v>
      </c>
      <c r="I1004" s="18" t="s">
        <v>198</v>
      </c>
    </row>
    <row r="1005" spans="1:9" ht="10.5" customHeight="1" x14ac:dyDescent="0.25">
      <c r="A1005" s="17" t="s">
        <v>1571</v>
      </c>
      <c r="B1005" s="18">
        <v>3.7053627220869799E-31</v>
      </c>
      <c r="C1005" s="18">
        <v>0.35589878718553603</v>
      </c>
      <c r="D1005" s="18">
        <v>0.29899999999999999</v>
      </c>
      <c r="E1005" s="18">
        <v>0.14499999999999999</v>
      </c>
      <c r="F1005" s="18">
        <v>0.154</v>
      </c>
      <c r="G1005" s="18">
        <v>1.0679225901326901E-26</v>
      </c>
      <c r="H1005" s="18" t="s">
        <v>720</v>
      </c>
      <c r="I1005" s="18" t="s">
        <v>68</v>
      </c>
    </row>
    <row r="1006" spans="1:9" ht="10.5" customHeight="1" x14ac:dyDescent="0.25">
      <c r="A1006" s="17" t="s">
        <v>1572</v>
      </c>
      <c r="B1006" s="18">
        <v>4.2188195907977304E-31</v>
      </c>
      <c r="C1006" s="18">
        <v>10.7853365020091</v>
      </c>
      <c r="D1006" s="18">
        <v>0.27800000000000002</v>
      </c>
      <c r="E1006" s="18">
        <v>0.129</v>
      </c>
      <c r="F1006" s="18">
        <v>0.14900000000000002</v>
      </c>
      <c r="G1006" s="18">
        <v>1.21590599426381E-26</v>
      </c>
      <c r="H1006" s="18" t="s">
        <v>720</v>
      </c>
      <c r="I1006" s="18" t="s">
        <v>198</v>
      </c>
    </row>
    <row r="1007" spans="1:9" ht="10.5" customHeight="1" x14ac:dyDescent="0.25">
      <c r="A1007" s="17" t="s">
        <v>1573</v>
      </c>
      <c r="B1007" s="18">
        <v>6.3750001822576896E-31</v>
      </c>
      <c r="C1007" s="18">
        <v>0.38602889892679998</v>
      </c>
      <c r="D1007" s="18">
        <v>0.33100000000000002</v>
      </c>
      <c r="E1007" s="18">
        <v>0.16800000000000001</v>
      </c>
      <c r="F1007" s="18">
        <v>0.16300000000000001</v>
      </c>
      <c r="G1007" s="18">
        <v>1.83733880252849E-26</v>
      </c>
      <c r="H1007" s="18" t="s">
        <v>720</v>
      </c>
      <c r="I1007" s="18" t="s">
        <v>198</v>
      </c>
    </row>
    <row r="1008" spans="1:9" ht="10.5" customHeight="1" x14ac:dyDescent="0.25">
      <c r="A1008" s="17" t="s">
        <v>330</v>
      </c>
      <c r="B1008" s="18">
        <v>6.4311777948703001E-31</v>
      </c>
      <c r="C1008" s="18">
        <v>0.38350865888956598</v>
      </c>
      <c r="D1008" s="18">
        <v>0.307</v>
      </c>
      <c r="E1008" s="18">
        <v>0.15</v>
      </c>
      <c r="F1008" s="18">
        <v>0.157</v>
      </c>
      <c r="G1008" s="18">
        <v>1.8535297522595701E-26</v>
      </c>
      <c r="H1008" s="18" t="s">
        <v>720</v>
      </c>
      <c r="I1008" s="18" t="s">
        <v>198</v>
      </c>
    </row>
    <row r="1009" spans="1:9" ht="10.5" customHeight="1" x14ac:dyDescent="0.25">
      <c r="A1009" s="17" t="s">
        <v>1574</v>
      </c>
      <c r="B1009" s="18">
        <v>8.0861150270794007E-31</v>
      </c>
      <c r="C1009" s="18">
        <v>1.2654557954338399</v>
      </c>
      <c r="D1009" s="18">
        <v>0.84399999999999997</v>
      </c>
      <c r="E1009" s="18">
        <v>0.65200000000000002</v>
      </c>
      <c r="F1009" s="18">
        <v>0.19199999999999995</v>
      </c>
      <c r="G1009" s="18">
        <v>2.3304992119545499E-26</v>
      </c>
      <c r="H1009" s="18" t="s">
        <v>720</v>
      </c>
      <c r="I1009" s="18" t="s">
        <v>24</v>
      </c>
    </row>
    <row r="1010" spans="1:9" ht="10.5" customHeight="1" x14ac:dyDescent="0.25">
      <c r="A1010" s="17" t="s">
        <v>174</v>
      </c>
      <c r="B1010" s="18">
        <v>1.31933554736638E-30</v>
      </c>
      <c r="C1010" s="18">
        <v>0.34246235210697101</v>
      </c>
      <c r="D1010" s="18">
        <v>0.46300000000000002</v>
      </c>
      <c r="E1010" s="18">
        <v>0.27600000000000002</v>
      </c>
      <c r="F1010" s="18">
        <v>0.187</v>
      </c>
      <c r="G1010" s="18">
        <v>3.8024569810646403E-26</v>
      </c>
      <c r="H1010" s="18" t="s">
        <v>720</v>
      </c>
      <c r="I1010" s="18" t="s">
        <v>24</v>
      </c>
    </row>
    <row r="1011" spans="1:9" ht="10.5" customHeight="1" x14ac:dyDescent="0.25">
      <c r="A1011" s="17" t="s">
        <v>592</v>
      </c>
      <c r="B1011" s="18">
        <v>1.62144237177203E-30</v>
      </c>
      <c r="C1011" s="18">
        <v>0.67991047917327496</v>
      </c>
      <c r="D1011" s="18">
        <v>0.35299999999999998</v>
      </c>
      <c r="E1011" s="18">
        <v>0.189</v>
      </c>
      <c r="F1011" s="18">
        <v>0.16399999999999998</v>
      </c>
      <c r="G1011" s="18">
        <v>4.6731590596841601E-26</v>
      </c>
      <c r="H1011" s="18" t="s">
        <v>720</v>
      </c>
      <c r="I1011" s="18" t="s">
        <v>198</v>
      </c>
    </row>
    <row r="1012" spans="1:9" ht="10.5" customHeight="1" x14ac:dyDescent="0.25">
      <c r="A1012" s="17" t="s">
        <v>1575</v>
      </c>
      <c r="B1012" s="18">
        <v>1.8949672395078399E-30</v>
      </c>
      <c r="C1012" s="18">
        <v>0.54037925068882298</v>
      </c>
      <c r="D1012" s="18">
        <v>0.27800000000000002</v>
      </c>
      <c r="E1012" s="18">
        <v>0.13</v>
      </c>
      <c r="F1012" s="18">
        <v>0.14800000000000002</v>
      </c>
      <c r="G1012" s="18">
        <v>5.4614850809855603E-26</v>
      </c>
      <c r="H1012" s="18" t="s">
        <v>720</v>
      </c>
      <c r="I1012" s="18" t="s">
        <v>198</v>
      </c>
    </row>
    <row r="1013" spans="1:9" ht="10.5" customHeight="1" x14ac:dyDescent="0.25">
      <c r="A1013" s="17" t="s">
        <v>183</v>
      </c>
      <c r="B1013" s="18">
        <v>4.4134298456749003E-30</v>
      </c>
      <c r="C1013" s="18">
        <v>0.38830103991995701</v>
      </c>
      <c r="D1013" s="18">
        <v>0.39600000000000002</v>
      </c>
      <c r="E1013" s="18">
        <v>0.217</v>
      </c>
      <c r="F1013" s="18">
        <v>0.17900000000000002</v>
      </c>
      <c r="G1013" s="18">
        <v>1.2719946158219599E-25</v>
      </c>
      <c r="H1013" s="18" t="s">
        <v>720</v>
      </c>
      <c r="I1013" s="18" t="s">
        <v>198</v>
      </c>
    </row>
    <row r="1014" spans="1:9" ht="10.5" customHeight="1" x14ac:dyDescent="0.25">
      <c r="A1014" s="17" t="s">
        <v>1576</v>
      </c>
      <c r="B1014" s="18">
        <v>5.4697475993502301E-30</v>
      </c>
      <c r="C1014" s="18">
        <v>0.34298436332430499</v>
      </c>
      <c r="D1014" s="18">
        <v>0.26600000000000001</v>
      </c>
      <c r="E1014" s="18">
        <v>0.124</v>
      </c>
      <c r="F1014" s="18">
        <v>0.14200000000000002</v>
      </c>
      <c r="G1014" s="18">
        <v>1.5764359556087301E-25</v>
      </c>
      <c r="H1014" s="18" t="s">
        <v>720</v>
      </c>
      <c r="I1014" s="18" t="s">
        <v>198</v>
      </c>
    </row>
    <row r="1015" spans="1:9" ht="10.5" customHeight="1" x14ac:dyDescent="0.25">
      <c r="A1015" s="17" t="s">
        <v>1577</v>
      </c>
      <c r="B1015" s="18">
        <v>5.9232536089905799E-30</v>
      </c>
      <c r="C1015" s="18">
        <v>0.37746927532144797</v>
      </c>
      <c r="D1015" s="18">
        <v>0.27800000000000002</v>
      </c>
      <c r="E1015" s="18">
        <v>0.13100000000000001</v>
      </c>
      <c r="F1015" s="18">
        <v>0.14700000000000002</v>
      </c>
      <c r="G1015" s="18">
        <v>1.7071409226471701E-25</v>
      </c>
      <c r="H1015" s="18" t="s">
        <v>720</v>
      </c>
      <c r="I1015" s="18" t="s">
        <v>198</v>
      </c>
    </row>
    <row r="1016" spans="1:9" ht="10.5" customHeight="1" x14ac:dyDescent="0.25">
      <c r="A1016" s="17" t="s">
        <v>1578</v>
      </c>
      <c r="B1016" s="18">
        <v>7.7301390491104903E-30</v>
      </c>
      <c r="C1016" s="18">
        <v>0.32927851347640202</v>
      </c>
      <c r="D1016" s="18">
        <v>0.25700000000000001</v>
      </c>
      <c r="E1016" s="18">
        <v>0.11700000000000001</v>
      </c>
      <c r="F1016" s="18">
        <v>0.14000000000000001</v>
      </c>
      <c r="G1016" s="18">
        <v>2.2279033753441398E-25</v>
      </c>
      <c r="H1016" s="18" t="s">
        <v>720</v>
      </c>
      <c r="I1016" s="18" t="s">
        <v>198</v>
      </c>
    </row>
    <row r="1017" spans="1:9" ht="10.5" customHeight="1" x14ac:dyDescent="0.25">
      <c r="A1017" s="17" t="s">
        <v>1579</v>
      </c>
      <c r="B1017" s="18">
        <v>9.44371404353553E-30</v>
      </c>
      <c r="C1017" s="18">
        <v>0.77690903019283097</v>
      </c>
      <c r="D1017" s="18">
        <v>0.45200000000000001</v>
      </c>
      <c r="E1017" s="18">
        <v>0.26100000000000001</v>
      </c>
      <c r="F1017" s="18">
        <v>0.191</v>
      </c>
      <c r="G1017" s="18">
        <v>2.7217728244873802E-25</v>
      </c>
      <c r="H1017" s="18" t="s">
        <v>720</v>
      </c>
      <c r="I1017" s="18" t="s">
        <v>198</v>
      </c>
    </row>
    <row r="1018" spans="1:9" ht="10.5" customHeight="1" x14ac:dyDescent="0.25">
      <c r="A1018" s="17" t="s">
        <v>1580</v>
      </c>
      <c r="B1018" s="18">
        <v>1.70578321534744E-29</v>
      </c>
      <c r="C1018" s="18">
        <v>1.2832351462168601</v>
      </c>
      <c r="D1018" s="18">
        <v>0.49099999999999999</v>
      </c>
      <c r="E1018" s="18">
        <v>0.313</v>
      </c>
      <c r="F1018" s="18">
        <v>0.17799999999999999</v>
      </c>
      <c r="G1018" s="18">
        <v>4.9162378049528598E-25</v>
      </c>
      <c r="H1018" s="18" t="s">
        <v>720</v>
      </c>
      <c r="I1018" s="18" t="s">
        <v>198</v>
      </c>
    </row>
    <row r="1019" spans="1:9" ht="10.5" customHeight="1" x14ac:dyDescent="0.25">
      <c r="A1019" s="17" t="s">
        <v>1581</v>
      </c>
      <c r="B1019" s="18">
        <v>1.97502280917767E-29</v>
      </c>
      <c r="C1019" s="18">
        <v>0.32763311982047499</v>
      </c>
      <c r="D1019" s="18">
        <v>0.32800000000000001</v>
      </c>
      <c r="E1019" s="18">
        <v>0.16800000000000001</v>
      </c>
      <c r="F1019" s="18">
        <v>0.16</v>
      </c>
      <c r="G1019" s="18">
        <v>5.69221323833096E-25</v>
      </c>
      <c r="H1019" s="18" t="s">
        <v>720</v>
      </c>
      <c r="I1019" s="18" t="s">
        <v>198</v>
      </c>
    </row>
    <row r="1020" spans="1:9" ht="10.5" customHeight="1" x14ac:dyDescent="0.25">
      <c r="A1020" s="17" t="s">
        <v>1582</v>
      </c>
      <c r="B1020" s="18">
        <v>2.5746214037520202E-29</v>
      </c>
      <c r="C1020" s="18">
        <v>0.44995180336908402</v>
      </c>
      <c r="D1020" s="18">
        <v>0.28399999999999997</v>
      </c>
      <c r="E1020" s="18">
        <v>0.13700000000000001</v>
      </c>
      <c r="F1020" s="18">
        <v>0.14699999999999996</v>
      </c>
      <c r="G1020" s="18">
        <v>7.4203163477537099E-25</v>
      </c>
      <c r="H1020" s="18" t="s">
        <v>720</v>
      </c>
      <c r="I1020" s="18" t="s">
        <v>198</v>
      </c>
    </row>
    <row r="1021" spans="1:9" ht="10.5" customHeight="1" x14ac:dyDescent="0.25">
      <c r="A1021" s="17" t="s">
        <v>1583</v>
      </c>
      <c r="B1021" s="18">
        <v>4.3971716876862702E-29</v>
      </c>
      <c r="C1021" s="18">
        <v>0.33892501552666499</v>
      </c>
      <c r="D1021" s="18">
        <v>0.29899999999999999</v>
      </c>
      <c r="E1021" s="18">
        <v>0.14699999999999999</v>
      </c>
      <c r="F1021" s="18">
        <v>0.152</v>
      </c>
      <c r="G1021" s="18">
        <v>1.2673088521080599E-24</v>
      </c>
      <c r="H1021" s="18" t="s">
        <v>720</v>
      </c>
      <c r="I1021" s="18" t="s">
        <v>198</v>
      </c>
    </row>
    <row r="1022" spans="1:9" ht="10.5" customHeight="1" x14ac:dyDescent="0.25">
      <c r="A1022" s="17" t="s">
        <v>1584</v>
      </c>
      <c r="B1022" s="18">
        <v>2.8147521798502698E-28</v>
      </c>
      <c r="C1022" s="18">
        <v>0.42537131905701198</v>
      </c>
      <c r="D1022" s="18">
        <v>0.307</v>
      </c>
      <c r="E1022" s="18">
        <v>0.157</v>
      </c>
      <c r="F1022" s="18">
        <v>0.15</v>
      </c>
      <c r="G1022" s="18">
        <v>8.1123972575464602E-24</v>
      </c>
      <c r="H1022" s="18" t="s">
        <v>720</v>
      </c>
      <c r="I1022" s="18" t="s">
        <v>198</v>
      </c>
    </row>
    <row r="1023" spans="1:9" ht="10.5" customHeight="1" x14ac:dyDescent="0.25">
      <c r="A1023" s="17" t="s">
        <v>1585</v>
      </c>
      <c r="B1023" s="18">
        <v>3.2470026106856398E-28</v>
      </c>
      <c r="C1023" s="18">
        <v>1.00027584258751</v>
      </c>
      <c r="D1023" s="18">
        <v>0.434</v>
      </c>
      <c r="E1023" s="18">
        <v>0.26700000000000002</v>
      </c>
      <c r="F1023" s="18">
        <v>0.16699999999999998</v>
      </c>
      <c r="G1023" s="18">
        <v>9.3581862242570802E-24</v>
      </c>
      <c r="H1023" s="18" t="s">
        <v>720</v>
      </c>
      <c r="I1023" s="18" t="s">
        <v>198</v>
      </c>
    </row>
    <row r="1024" spans="1:9" ht="10.5" customHeight="1" x14ac:dyDescent="0.25">
      <c r="A1024" s="17" t="s">
        <v>1586</v>
      </c>
      <c r="B1024" s="18">
        <v>4.8386492714721497E-28</v>
      </c>
      <c r="C1024" s="18">
        <v>0.35523503357221298</v>
      </c>
      <c r="D1024" s="18">
        <v>0.254</v>
      </c>
      <c r="E1024" s="18">
        <v>0.11899999999999999</v>
      </c>
      <c r="F1024" s="18">
        <v>0.13500000000000001</v>
      </c>
      <c r="G1024" s="18">
        <v>1.39454710653099E-23</v>
      </c>
      <c r="H1024" s="18" t="s">
        <v>720</v>
      </c>
      <c r="I1024" s="18" t="s">
        <v>198</v>
      </c>
    </row>
    <row r="1025" spans="1:9" ht="10.5" customHeight="1" x14ac:dyDescent="0.25">
      <c r="A1025" s="17" t="s">
        <v>337</v>
      </c>
      <c r="B1025" s="18">
        <v>6.1385740329923199E-28</v>
      </c>
      <c r="C1025" s="18">
        <v>1.2639899612972001</v>
      </c>
      <c r="D1025" s="18">
        <v>0.64300000000000002</v>
      </c>
      <c r="E1025" s="18">
        <v>0.46200000000000002</v>
      </c>
      <c r="F1025" s="18">
        <v>0.18099999999999999</v>
      </c>
      <c r="G1025" s="18">
        <v>1.76919842204872E-23</v>
      </c>
      <c r="H1025" s="18" t="s">
        <v>720</v>
      </c>
      <c r="I1025" s="18" t="s">
        <v>24</v>
      </c>
    </row>
    <row r="1026" spans="1:9" ht="10.5" customHeight="1" x14ac:dyDescent="0.25">
      <c r="A1026" s="17" t="s">
        <v>35</v>
      </c>
      <c r="B1026" s="18">
        <v>6.1519692874824802E-28</v>
      </c>
      <c r="C1026" s="18">
        <v>0.33392680128952701</v>
      </c>
      <c r="D1026" s="18">
        <v>0.82199999999999995</v>
      </c>
      <c r="E1026" s="18">
        <v>0.63900000000000001</v>
      </c>
      <c r="F1026" s="18">
        <v>0.18299999999999994</v>
      </c>
      <c r="G1026" s="18">
        <v>1.77305906834533E-23</v>
      </c>
      <c r="H1026" s="18" t="s">
        <v>720</v>
      </c>
      <c r="I1026" s="18" t="s">
        <v>198</v>
      </c>
    </row>
    <row r="1027" spans="1:9" ht="10.5" customHeight="1" x14ac:dyDescent="0.25">
      <c r="A1027" s="17" t="s">
        <v>201</v>
      </c>
      <c r="B1027" s="18">
        <v>8.8363446345587393E-28</v>
      </c>
      <c r="C1027" s="18">
        <v>0.534060527375122</v>
      </c>
      <c r="D1027" s="18">
        <v>0.74099999999999999</v>
      </c>
      <c r="E1027" s="18">
        <v>0.52300000000000002</v>
      </c>
      <c r="F1027" s="18">
        <v>0.21799999999999997</v>
      </c>
      <c r="G1027" s="18">
        <v>2.5467228871261699E-23</v>
      </c>
      <c r="H1027" s="18" t="s">
        <v>720</v>
      </c>
      <c r="I1027" s="18" t="s">
        <v>24</v>
      </c>
    </row>
    <row r="1028" spans="1:9" ht="10.5" customHeight="1" x14ac:dyDescent="0.25">
      <c r="A1028" s="17" t="s">
        <v>1587</v>
      </c>
      <c r="B1028" s="18">
        <v>1.47479682919895E-27</v>
      </c>
      <c r="C1028" s="18">
        <v>0.48207637791390301</v>
      </c>
      <c r="D1028" s="18">
        <v>0.29899999999999999</v>
      </c>
      <c r="E1028" s="18">
        <v>0.152</v>
      </c>
      <c r="F1028" s="18">
        <v>0.14699999999999999</v>
      </c>
      <c r="G1028" s="18">
        <v>4.2505119414342801E-23</v>
      </c>
      <c r="H1028" s="18" t="s">
        <v>720</v>
      </c>
      <c r="I1028" s="18" t="s">
        <v>198</v>
      </c>
    </row>
    <row r="1029" spans="1:9" ht="10.5" customHeight="1" x14ac:dyDescent="0.25">
      <c r="A1029" s="17" t="s">
        <v>1588</v>
      </c>
      <c r="B1029" s="18">
        <v>3.3154859438487501E-27</v>
      </c>
      <c r="C1029" s="18">
        <v>0.42526752441746901</v>
      </c>
      <c r="D1029" s="18">
        <v>0.26</v>
      </c>
      <c r="E1029" s="18">
        <v>0.124</v>
      </c>
      <c r="F1029" s="18">
        <v>0.13600000000000001</v>
      </c>
      <c r="G1029" s="18">
        <v>9.5555620387664901E-23</v>
      </c>
      <c r="H1029" s="18" t="s">
        <v>720</v>
      </c>
      <c r="I1029" s="18" t="s">
        <v>198</v>
      </c>
    </row>
    <row r="1030" spans="1:9" ht="10.5" customHeight="1" x14ac:dyDescent="0.25">
      <c r="A1030" s="17" t="s">
        <v>1589</v>
      </c>
      <c r="B1030" s="18">
        <v>3.4476068584732098E-27</v>
      </c>
      <c r="C1030" s="18">
        <v>0.30780089805800998</v>
      </c>
      <c r="D1030" s="18">
        <v>0.28100000000000003</v>
      </c>
      <c r="E1030" s="18">
        <v>0.14000000000000001</v>
      </c>
      <c r="F1030" s="18">
        <v>0.14100000000000001</v>
      </c>
      <c r="G1030" s="18">
        <v>9.93634772680564E-23</v>
      </c>
      <c r="H1030" s="18" t="s">
        <v>720</v>
      </c>
      <c r="I1030" s="18" t="s">
        <v>198</v>
      </c>
    </row>
    <row r="1031" spans="1:9" ht="10.5" customHeight="1" x14ac:dyDescent="0.25">
      <c r="A1031" s="17" t="s">
        <v>1590</v>
      </c>
      <c r="B1031" s="18">
        <v>4.46071569463716E-27</v>
      </c>
      <c r="C1031" s="18">
        <v>0.42041821012393399</v>
      </c>
      <c r="D1031" s="18">
        <v>0.27400000000000002</v>
      </c>
      <c r="E1031" s="18">
        <v>0.13400000000000001</v>
      </c>
      <c r="F1031" s="18">
        <v>0.14000000000000001</v>
      </c>
      <c r="G1031" s="18">
        <v>1.28562287035138E-22</v>
      </c>
      <c r="H1031" s="18" t="s">
        <v>720</v>
      </c>
      <c r="I1031" s="18" t="s">
        <v>198</v>
      </c>
    </row>
    <row r="1032" spans="1:9" ht="10.5" customHeight="1" x14ac:dyDescent="0.25">
      <c r="A1032" s="17" t="s">
        <v>1591</v>
      </c>
      <c r="B1032" s="18">
        <v>4.6406008768362302E-27</v>
      </c>
      <c r="C1032" s="18">
        <v>0.37224238832065198</v>
      </c>
      <c r="D1032" s="18">
        <v>0.32900000000000001</v>
      </c>
      <c r="E1032" s="18">
        <v>0.17499999999999999</v>
      </c>
      <c r="F1032" s="18">
        <v>0.15400000000000003</v>
      </c>
      <c r="G1032" s="18">
        <v>1.33746757871297E-22</v>
      </c>
      <c r="H1032" s="18" t="s">
        <v>720</v>
      </c>
      <c r="I1032" s="18" t="s">
        <v>198</v>
      </c>
    </row>
    <row r="1033" spans="1:9" ht="10.5" customHeight="1" x14ac:dyDescent="0.25">
      <c r="A1033" s="17" t="s">
        <v>1592</v>
      </c>
      <c r="B1033" s="18">
        <v>7.0530609648566293E-27</v>
      </c>
      <c r="C1033" s="18">
        <v>0.44291212260411</v>
      </c>
      <c r="D1033" s="18">
        <v>0.26</v>
      </c>
      <c r="E1033" s="18">
        <v>0.124</v>
      </c>
      <c r="F1033" s="18">
        <v>0.13600000000000001</v>
      </c>
      <c r="G1033" s="18">
        <v>2.0327627006813301E-22</v>
      </c>
      <c r="H1033" s="18" t="s">
        <v>720</v>
      </c>
      <c r="I1033" s="18" t="s">
        <v>198</v>
      </c>
    </row>
    <row r="1034" spans="1:9" ht="10.5" customHeight="1" x14ac:dyDescent="0.25">
      <c r="A1034" s="17" t="s">
        <v>1593</v>
      </c>
      <c r="B1034" s="18">
        <v>8.1306860157795094E-27</v>
      </c>
      <c r="C1034" s="18">
        <v>2.9379486454974701</v>
      </c>
      <c r="D1034" s="18">
        <v>0.307</v>
      </c>
      <c r="E1034" s="18">
        <v>0.16300000000000001</v>
      </c>
      <c r="F1034" s="18">
        <v>0.14399999999999999</v>
      </c>
      <c r="G1034" s="18">
        <v>2.3433450166078098E-22</v>
      </c>
      <c r="H1034" s="18" t="s">
        <v>720</v>
      </c>
      <c r="I1034" s="18" t="s">
        <v>198</v>
      </c>
    </row>
    <row r="1035" spans="1:9" ht="10.5" customHeight="1" x14ac:dyDescent="0.25">
      <c r="A1035" s="17" t="s">
        <v>385</v>
      </c>
      <c r="B1035" s="18">
        <v>1.2112925374878E-26</v>
      </c>
      <c r="C1035" s="18">
        <v>0.70491369268786297</v>
      </c>
      <c r="D1035" s="18">
        <v>0.35499999999999998</v>
      </c>
      <c r="E1035" s="18">
        <v>0.19700000000000001</v>
      </c>
      <c r="F1035" s="18">
        <v>0.15799999999999997</v>
      </c>
      <c r="G1035" s="18">
        <v>3.4910662222935801E-22</v>
      </c>
      <c r="H1035" s="18" t="s">
        <v>720</v>
      </c>
      <c r="I1035" s="18" t="s">
        <v>198</v>
      </c>
    </row>
    <row r="1036" spans="1:9" ht="10.5" customHeight="1" x14ac:dyDescent="0.25">
      <c r="A1036" s="17" t="s">
        <v>1594</v>
      </c>
      <c r="B1036" s="18">
        <v>1.26558121867534E-26</v>
      </c>
      <c r="C1036" s="18">
        <v>0.99348778633435697</v>
      </c>
      <c r="D1036" s="18">
        <v>0.252</v>
      </c>
      <c r="E1036" s="18">
        <v>0.11700000000000001</v>
      </c>
      <c r="F1036" s="18">
        <v>0.13500000000000001</v>
      </c>
      <c r="G1036" s="18">
        <v>3.6475316303441901E-22</v>
      </c>
      <c r="H1036" s="18" t="s">
        <v>720</v>
      </c>
      <c r="I1036" s="18" t="s">
        <v>198</v>
      </c>
    </row>
    <row r="1037" spans="1:9" ht="10.5" customHeight="1" x14ac:dyDescent="0.25">
      <c r="A1037" s="17" t="s">
        <v>1595</v>
      </c>
      <c r="B1037" s="18">
        <v>1.56719584751219E-26</v>
      </c>
      <c r="C1037" s="18">
        <v>0.33778234784403099</v>
      </c>
      <c r="D1037" s="18">
        <v>0.254</v>
      </c>
      <c r="E1037" s="18">
        <v>0.121</v>
      </c>
      <c r="F1037" s="18">
        <v>0.13300000000000001</v>
      </c>
      <c r="G1037" s="18">
        <v>4.5168151521148899E-22</v>
      </c>
      <c r="H1037" s="18" t="s">
        <v>720</v>
      </c>
      <c r="I1037" s="18" t="s">
        <v>198</v>
      </c>
    </row>
    <row r="1038" spans="1:9" ht="10.5" customHeight="1" x14ac:dyDescent="0.25">
      <c r="A1038" s="17" t="s">
        <v>1596</v>
      </c>
      <c r="B1038" s="18">
        <v>4.1255707946543801E-26</v>
      </c>
      <c r="C1038" s="18">
        <v>0.42292435250128801</v>
      </c>
      <c r="D1038" s="18">
        <v>0.26300000000000001</v>
      </c>
      <c r="E1038" s="18">
        <v>0.127</v>
      </c>
      <c r="F1038" s="18">
        <v>0.13600000000000001</v>
      </c>
      <c r="G1038" s="18">
        <v>1.18903075872734E-21</v>
      </c>
      <c r="H1038" s="18" t="s">
        <v>720</v>
      </c>
      <c r="I1038" s="18" t="s">
        <v>198</v>
      </c>
    </row>
    <row r="1039" spans="1:9" ht="10.5" customHeight="1" x14ac:dyDescent="0.25">
      <c r="A1039" s="17" t="s">
        <v>232</v>
      </c>
      <c r="B1039" s="18">
        <v>4.2596283800561001E-26</v>
      </c>
      <c r="C1039" s="18">
        <v>0.49268491318091201</v>
      </c>
      <c r="D1039" s="18">
        <v>0.46100000000000002</v>
      </c>
      <c r="E1039" s="18">
        <v>0.29099999999999998</v>
      </c>
      <c r="F1039" s="18">
        <v>0.17000000000000004</v>
      </c>
      <c r="G1039" s="18">
        <v>1.22766749541597E-21</v>
      </c>
      <c r="H1039" s="18" t="s">
        <v>720</v>
      </c>
      <c r="I1039" s="18" t="s">
        <v>198</v>
      </c>
    </row>
    <row r="1040" spans="1:9" ht="10.5" customHeight="1" x14ac:dyDescent="0.25">
      <c r="A1040" s="17" t="s">
        <v>1597</v>
      </c>
      <c r="B1040" s="18">
        <v>5.5974935965853299E-26</v>
      </c>
      <c r="C1040" s="18">
        <v>0.30397702629772599</v>
      </c>
      <c r="D1040" s="18">
        <v>0.39300000000000002</v>
      </c>
      <c r="E1040" s="18">
        <v>0.23200000000000001</v>
      </c>
      <c r="F1040" s="18">
        <v>0.161</v>
      </c>
      <c r="G1040" s="18">
        <v>1.61325362947186E-21</v>
      </c>
      <c r="H1040" s="18" t="s">
        <v>720</v>
      </c>
      <c r="I1040" s="18" t="s">
        <v>198</v>
      </c>
    </row>
    <row r="1041" spans="1:9" ht="10.5" customHeight="1" x14ac:dyDescent="0.25">
      <c r="A1041" s="17" t="s">
        <v>1598</v>
      </c>
      <c r="B1041" s="18">
        <v>7.5938692452012597E-26</v>
      </c>
      <c r="C1041" s="18">
        <v>0.25603570946993398</v>
      </c>
      <c r="D1041" s="18">
        <v>0.253</v>
      </c>
      <c r="E1041" s="18">
        <v>0.121</v>
      </c>
      <c r="F1041" s="18">
        <v>0.13200000000000001</v>
      </c>
      <c r="G1041" s="18">
        <v>2.1886290551594501E-21</v>
      </c>
      <c r="H1041" s="18" t="s">
        <v>720</v>
      </c>
      <c r="I1041" s="18" t="s">
        <v>198</v>
      </c>
    </row>
    <row r="1042" spans="1:9" ht="10.5" customHeight="1" x14ac:dyDescent="0.25">
      <c r="A1042" s="17" t="s">
        <v>328</v>
      </c>
      <c r="B1042" s="18">
        <v>8.1430536413706199E-26</v>
      </c>
      <c r="C1042" s="18">
        <v>0.40238073240081801</v>
      </c>
      <c r="D1042" s="18">
        <v>0.26600000000000001</v>
      </c>
      <c r="E1042" s="18">
        <v>0.13100000000000001</v>
      </c>
      <c r="F1042" s="18">
        <v>0.13500000000000001</v>
      </c>
      <c r="G1042" s="18">
        <v>2.3469094899794301E-21</v>
      </c>
      <c r="H1042" s="18" t="s">
        <v>720</v>
      </c>
      <c r="I1042" s="18" t="s">
        <v>198</v>
      </c>
    </row>
    <row r="1043" spans="1:9" ht="10.5" customHeight="1" x14ac:dyDescent="0.25">
      <c r="A1043" s="17" t="s">
        <v>1599</v>
      </c>
      <c r="B1043" s="18">
        <v>9.1123915574149994E-26</v>
      </c>
      <c r="C1043" s="18">
        <v>0.38055028098410698</v>
      </c>
      <c r="D1043" s="18">
        <v>0.29699999999999999</v>
      </c>
      <c r="E1043" s="18">
        <v>0.156</v>
      </c>
      <c r="F1043" s="18">
        <v>0.14099999999999999</v>
      </c>
      <c r="G1043" s="18">
        <v>2.62628237076258E-21</v>
      </c>
      <c r="H1043" s="18" t="s">
        <v>720</v>
      </c>
      <c r="I1043" s="18" t="s">
        <v>198</v>
      </c>
    </row>
    <row r="1044" spans="1:9" ht="10.5" customHeight="1" x14ac:dyDescent="0.25">
      <c r="A1044" s="17" t="s">
        <v>1600</v>
      </c>
      <c r="B1044" s="18">
        <v>9.3665532092185295E-26</v>
      </c>
      <c r="C1044" s="18">
        <v>0.42549104343987798</v>
      </c>
      <c r="D1044" s="18">
        <v>0.376</v>
      </c>
      <c r="E1044" s="18">
        <v>0.221</v>
      </c>
      <c r="F1044" s="18">
        <v>0.155</v>
      </c>
      <c r="G1044" s="18">
        <v>2.6995343004288701E-21</v>
      </c>
      <c r="H1044" s="18" t="s">
        <v>720</v>
      </c>
      <c r="I1044" s="18" t="s">
        <v>198</v>
      </c>
    </row>
    <row r="1045" spans="1:9" ht="10.5" customHeight="1" x14ac:dyDescent="0.25">
      <c r="A1045" s="17" t="s">
        <v>1601</v>
      </c>
      <c r="B1045" s="18">
        <v>1.5612581610307399E-25</v>
      </c>
      <c r="C1045" s="18">
        <v>0.49876120470676699</v>
      </c>
      <c r="D1045" s="18">
        <v>0.33600000000000002</v>
      </c>
      <c r="E1045" s="18">
        <v>0.19</v>
      </c>
      <c r="F1045" s="18">
        <v>0.14600000000000002</v>
      </c>
      <c r="G1045" s="18">
        <v>4.4997021459067E-21</v>
      </c>
      <c r="H1045" s="18" t="s">
        <v>720</v>
      </c>
      <c r="I1045" s="18" t="s">
        <v>198</v>
      </c>
    </row>
    <row r="1046" spans="1:9" ht="10.5" customHeight="1" x14ac:dyDescent="0.25">
      <c r="A1046" s="17" t="s">
        <v>1602</v>
      </c>
      <c r="B1046" s="18">
        <v>2.4919382934481799E-25</v>
      </c>
      <c r="C1046" s="18">
        <v>0.290253542801442</v>
      </c>
      <c r="D1046" s="18">
        <v>0.307</v>
      </c>
      <c r="E1046" s="18">
        <v>0.16200000000000001</v>
      </c>
      <c r="F1046" s="18">
        <v>0.14499999999999999</v>
      </c>
      <c r="G1046" s="18">
        <v>7.1820153555469994E-21</v>
      </c>
      <c r="H1046" s="18" t="s">
        <v>720</v>
      </c>
      <c r="I1046" s="18" t="s">
        <v>198</v>
      </c>
    </row>
    <row r="1047" spans="1:9" ht="10.5" customHeight="1" x14ac:dyDescent="0.25">
      <c r="A1047" s="17" t="s">
        <v>1603</v>
      </c>
      <c r="B1047" s="18">
        <v>2.7409218086705798E-25</v>
      </c>
      <c r="C1047" s="18">
        <v>0.42742028360620898</v>
      </c>
      <c r="D1047" s="18">
        <v>0.32100000000000001</v>
      </c>
      <c r="E1047" s="18">
        <v>0.17399999999999999</v>
      </c>
      <c r="F1047" s="18">
        <v>0.14700000000000002</v>
      </c>
      <c r="G1047" s="18">
        <v>7.8996107447694902E-21</v>
      </c>
      <c r="H1047" s="18" t="s">
        <v>720</v>
      </c>
      <c r="I1047" s="18" t="s">
        <v>198</v>
      </c>
    </row>
    <row r="1048" spans="1:9" ht="10.5" customHeight="1" x14ac:dyDescent="0.25">
      <c r="A1048" s="17" t="s">
        <v>1604</v>
      </c>
      <c r="B1048" s="18">
        <v>3.3254658210355298E-25</v>
      </c>
      <c r="C1048" s="18">
        <v>0.34701975511115102</v>
      </c>
      <c r="D1048" s="18">
        <v>0.25900000000000001</v>
      </c>
      <c r="E1048" s="18">
        <v>0.127</v>
      </c>
      <c r="F1048" s="18">
        <v>0.13200000000000001</v>
      </c>
      <c r="G1048" s="18">
        <v>9.5843250428065105E-21</v>
      </c>
      <c r="H1048" s="18" t="s">
        <v>720</v>
      </c>
      <c r="I1048" s="18" t="s">
        <v>198</v>
      </c>
    </row>
    <row r="1049" spans="1:9" ht="10.5" customHeight="1" x14ac:dyDescent="0.25">
      <c r="A1049" s="17" t="s">
        <v>1605</v>
      </c>
      <c r="B1049" s="18">
        <v>6.1312762793836302E-25</v>
      </c>
      <c r="C1049" s="18">
        <v>0.79894434220803001</v>
      </c>
      <c r="D1049" s="18">
        <v>0.35699999999999998</v>
      </c>
      <c r="E1049" s="18">
        <v>0.20599999999999999</v>
      </c>
      <c r="F1049" s="18">
        <v>0.151</v>
      </c>
      <c r="G1049" s="18">
        <v>1.7670951364811601E-20</v>
      </c>
      <c r="H1049" s="18" t="s">
        <v>720</v>
      </c>
      <c r="I1049" s="18" t="s">
        <v>198</v>
      </c>
    </row>
    <row r="1050" spans="1:9" ht="10.5" customHeight="1" x14ac:dyDescent="0.25">
      <c r="A1050" s="17" t="s">
        <v>1606</v>
      </c>
      <c r="B1050" s="18">
        <v>9.1767053936727294E-25</v>
      </c>
      <c r="C1050" s="18">
        <v>0.81908016981121301</v>
      </c>
      <c r="D1050" s="18">
        <v>0.40400000000000003</v>
      </c>
      <c r="E1050" s="18">
        <v>0.251</v>
      </c>
      <c r="F1050" s="18">
        <v>0.15300000000000002</v>
      </c>
      <c r="G1050" s="18">
        <v>2.6448182615104201E-20</v>
      </c>
      <c r="H1050" s="18" t="s">
        <v>720</v>
      </c>
      <c r="I1050" s="18" t="s">
        <v>198</v>
      </c>
    </row>
    <row r="1051" spans="1:9" ht="10.5" customHeight="1" x14ac:dyDescent="0.25">
      <c r="A1051" s="17" t="s">
        <v>242</v>
      </c>
      <c r="B1051" s="18">
        <v>1.0460830929506401E-24</v>
      </c>
      <c r="C1051" s="18">
        <v>0.46424674107428698</v>
      </c>
      <c r="D1051" s="18">
        <v>0.28399999999999997</v>
      </c>
      <c r="E1051" s="18">
        <v>0.14599999999999999</v>
      </c>
      <c r="F1051" s="18">
        <v>0.13799999999999998</v>
      </c>
      <c r="G1051" s="18">
        <v>3.0149160821930499E-20</v>
      </c>
      <c r="H1051" s="18" t="s">
        <v>720</v>
      </c>
      <c r="I1051" s="18" t="s">
        <v>198</v>
      </c>
    </row>
    <row r="1052" spans="1:9" ht="10.5" customHeight="1" x14ac:dyDescent="0.25">
      <c r="A1052" s="17" t="s">
        <v>316</v>
      </c>
      <c r="B1052" s="18">
        <v>1.1632226318722801E-24</v>
      </c>
      <c r="C1052" s="18">
        <v>0.32520370363434697</v>
      </c>
      <c r="D1052" s="18">
        <v>0.27400000000000002</v>
      </c>
      <c r="E1052" s="18">
        <v>0.13900000000000001</v>
      </c>
      <c r="F1052" s="18">
        <v>0.13500000000000001</v>
      </c>
      <c r="G1052" s="18">
        <v>3.3525239473191098E-20</v>
      </c>
      <c r="H1052" s="18" t="s">
        <v>720</v>
      </c>
      <c r="I1052" s="18" t="s">
        <v>198</v>
      </c>
    </row>
    <row r="1053" spans="1:9" ht="10.5" customHeight="1" x14ac:dyDescent="0.25">
      <c r="A1053" s="17" t="s">
        <v>1607</v>
      </c>
      <c r="B1053" s="18">
        <v>4.4080081927556597E-24</v>
      </c>
      <c r="C1053" s="18">
        <v>0.35451735879674101</v>
      </c>
      <c r="D1053" s="18">
        <v>0.32200000000000001</v>
      </c>
      <c r="E1053" s="18">
        <v>0.17899999999999999</v>
      </c>
      <c r="F1053" s="18">
        <v>0.14300000000000002</v>
      </c>
      <c r="G1053" s="18">
        <v>1.2704320412341099E-19</v>
      </c>
      <c r="H1053" s="18" t="s">
        <v>720</v>
      </c>
      <c r="I1053" s="18" t="s">
        <v>198</v>
      </c>
    </row>
    <row r="1054" spans="1:9" ht="10.5" customHeight="1" x14ac:dyDescent="0.25">
      <c r="A1054" s="17" t="s">
        <v>1608</v>
      </c>
      <c r="B1054" s="18">
        <v>6.0722026118434199E-24</v>
      </c>
      <c r="C1054" s="18">
        <v>0.52848618738227804</v>
      </c>
      <c r="D1054" s="18">
        <v>0.53900000000000003</v>
      </c>
      <c r="E1054" s="18">
        <v>0.38500000000000001</v>
      </c>
      <c r="F1054" s="18">
        <v>0.15400000000000003</v>
      </c>
      <c r="G1054" s="18">
        <v>1.7500695147593901E-19</v>
      </c>
      <c r="H1054" s="18" t="s">
        <v>720</v>
      </c>
      <c r="I1054" s="18" t="s">
        <v>198</v>
      </c>
    </row>
    <row r="1055" spans="1:9" ht="10.5" customHeight="1" x14ac:dyDescent="0.25">
      <c r="A1055" s="17" t="s">
        <v>1609</v>
      </c>
      <c r="B1055" s="18">
        <v>6.5105280486178398E-24</v>
      </c>
      <c r="C1055" s="18">
        <v>0.502068208183165</v>
      </c>
      <c r="D1055" s="18">
        <v>0.27800000000000002</v>
      </c>
      <c r="E1055" s="18">
        <v>0.14499999999999999</v>
      </c>
      <c r="F1055" s="18">
        <v>0.13300000000000003</v>
      </c>
      <c r="G1055" s="18">
        <v>1.87639928889215E-19</v>
      </c>
      <c r="H1055" s="18" t="s">
        <v>720</v>
      </c>
      <c r="I1055" s="18" t="s">
        <v>198</v>
      </c>
    </row>
    <row r="1056" spans="1:9" ht="10.5" customHeight="1" x14ac:dyDescent="0.25">
      <c r="A1056" s="17" t="s">
        <v>1610</v>
      </c>
      <c r="B1056" s="18">
        <v>1.05859573887015E-23</v>
      </c>
      <c r="C1056" s="18">
        <v>0.350210348686402</v>
      </c>
      <c r="D1056" s="18">
        <v>0.30299999999999999</v>
      </c>
      <c r="E1056" s="18">
        <v>0.16300000000000001</v>
      </c>
      <c r="F1056" s="18">
        <v>0.13999999999999999</v>
      </c>
      <c r="G1056" s="18">
        <v>3.0509787789976501E-19</v>
      </c>
      <c r="H1056" s="18" t="s">
        <v>720</v>
      </c>
      <c r="I1056" s="18" t="s">
        <v>198</v>
      </c>
    </row>
    <row r="1057" spans="1:9" ht="10.5" customHeight="1" x14ac:dyDescent="0.25">
      <c r="A1057" s="17" t="s">
        <v>1611</v>
      </c>
      <c r="B1057" s="18">
        <v>1.59320057123914E-23</v>
      </c>
      <c r="C1057" s="18">
        <v>0.431200424788866</v>
      </c>
      <c r="D1057" s="18">
        <v>0.34300000000000003</v>
      </c>
      <c r="E1057" s="18">
        <v>0.19500000000000001</v>
      </c>
      <c r="F1057" s="18">
        <v>0.14800000000000002</v>
      </c>
      <c r="G1057" s="18">
        <v>4.5917633663683098E-19</v>
      </c>
      <c r="H1057" s="18" t="s">
        <v>720</v>
      </c>
      <c r="I1057" s="18" t="s">
        <v>198</v>
      </c>
    </row>
    <row r="1058" spans="1:9" ht="10.5" customHeight="1" x14ac:dyDescent="0.25">
      <c r="A1058" s="17" t="s">
        <v>177</v>
      </c>
      <c r="B1058" s="18">
        <v>1.2081527000761901E-22</v>
      </c>
      <c r="C1058" s="18">
        <v>0.448646647551176</v>
      </c>
      <c r="D1058" s="18">
        <v>0.39300000000000002</v>
      </c>
      <c r="E1058" s="18">
        <v>0.23699999999999999</v>
      </c>
      <c r="F1058" s="18">
        <v>0.15600000000000003</v>
      </c>
      <c r="G1058" s="18">
        <v>3.4820168968895802E-18</v>
      </c>
      <c r="H1058" s="18" t="s">
        <v>720</v>
      </c>
      <c r="I1058" s="18" t="s">
        <v>24</v>
      </c>
    </row>
    <row r="1059" spans="1:9" ht="10.5" customHeight="1" x14ac:dyDescent="0.25">
      <c r="A1059" s="17" t="s">
        <v>368</v>
      </c>
      <c r="B1059" s="18">
        <v>1.44132485455981E-22</v>
      </c>
      <c r="C1059" s="18">
        <v>0.37800007856616202</v>
      </c>
      <c r="D1059" s="18">
        <v>0.26300000000000001</v>
      </c>
      <c r="E1059" s="18">
        <v>0.13600000000000001</v>
      </c>
      <c r="F1059" s="18">
        <v>0.127</v>
      </c>
      <c r="G1059" s="18">
        <v>4.1540423633268303E-18</v>
      </c>
      <c r="H1059" s="18" t="s">
        <v>720</v>
      </c>
      <c r="I1059" s="18" t="s">
        <v>198</v>
      </c>
    </row>
    <row r="1060" spans="1:9" ht="10.5" customHeight="1" x14ac:dyDescent="0.25">
      <c r="A1060" s="17" t="s">
        <v>185</v>
      </c>
      <c r="B1060" s="18">
        <v>1.82417443352044E-22</v>
      </c>
      <c r="C1060" s="18">
        <v>0.42448331483903201</v>
      </c>
      <c r="D1060" s="18">
        <v>0.35799999999999998</v>
      </c>
      <c r="E1060" s="18">
        <v>0.21199999999999999</v>
      </c>
      <c r="F1060" s="18">
        <v>0.14599999999999999</v>
      </c>
      <c r="G1060" s="18">
        <v>5.2574531348492503E-18</v>
      </c>
      <c r="H1060" s="18" t="s">
        <v>720</v>
      </c>
      <c r="I1060" s="18" t="s">
        <v>198</v>
      </c>
    </row>
    <row r="1061" spans="1:9" ht="10.5" customHeight="1" x14ac:dyDescent="0.25">
      <c r="A1061" s="17" t="s">
        <v>122</v>
      </c>
      <c r="B1061" s="18">
        <v>1.8857830598638299E-22</v>
      </c>
      <c r="C1061" s="18">
        <v>0.255159929688345</v>
      </c>
      <c r="D1061" s="18">
        <v>0.48799999999999999</v>
      </c>
      <c r="E1061" s="18">
        <v>0.32500000000000001</v>
      </c>
      <c r="F1061" s="18">
        <v>0.16299999999999998</v>
      </c>
      <c r="G1061" s="18">
        <v>5.4350153568335602E-18</v>
      </c>
      <c r="H1061" s="18" t="s">
        <v>720</v>
      </c>
      <c r="I1061" s="18" t="s">
        <v>24</v>
      </c>
    </row>
    <row r="1062" spans="1:9" ht="10.5" customHeight="1" x14ac:dyDescent="0.25">
      <c r="A1062" s="17" t="s">
        <v>154</v>
      </c>
      <c r="B1062" s="18">
        <v>2.1654105209897202E-22</v>
      </c>
      <c r="C1062" s="18">
        <v>0.29493945295223201</v>
      </c>
      <c r="D1062" s="18">
        <v>0.28899999999999998</v>
      </c>
      <c r="E1062" s="18">
        <v>0.154</v>
      </c>
      <c r="F1062" s="18">
        <v>0.13499999999999998</v>
      </c>
      <c r="G1062" s="18">
        <v>6.2409296625444597E-18</v>
      </c>
      <c r="H1062" s="18" t="s">
        <v>720</v>
      </c>
      <c r="I1062" s="18" t="s">
        <v>198</v>
      </c>
    </row>
    <row r="1063" spans="1:9" ht="10.5" customHeight="1" x14ac:dyDescent="0.25">
      <c r="A1063" s="17" t="s">
        <v>1612</v>
      </c>
      <c r="B1063" s="18">
        <v>3.0925779404117601E-22</v>
      </c>
      <c r="C1063" s="18">
        <v>0.33134952913674298</v>
      </c>
      <c r="D1063" s="18">
        <v>0.27</v>
      </c>
      <c r="E1063" s="18">
        <v>0.14099999999999999</v>
      </c>
      <c r="F1063" s="18">
        <v>0.12900000000000003</v>
      </c>
      <c r="G1063" s="18">
        <v>8.9131188820607194E-18</v>
      </c>
      <c r="H1063" s="18" t="s">
        <v>720</v>
      </c>
      <c r="I1063" s="18" t="s">
        <v>198</v>
      </c>
    </row>
    <row r="1064" spans="1:9" ht="10.5" customHeight="1" x14ac:dyDescent="0.25">
      <c r="A1064" s="17" t="s">
        <v>1613</v>
      </c>
      <c r="B1064" s="18">
        <v>3.4842831729983502E-22</v>
      </c>
      <c r="C1064" s="18">
        <v>0.316518474800496</v>
      </c>
      <c r="D1064" s="18">
        <v>0.27500000000000002</v>
      </c>
      <c r="E1064" s="18">
        <v>0.14599999999999999</v>
      </c>
      <c r="F1064" s="18">
        <v>0.12900000000000003</v>
      </c>
      <c r="G1064" s="18">
        <v>1.00420525328985E-17</v>
      </c>
      <c r="H1064" s="18" t="s">
        <v>720</v>
      </c>
      <c r="I1064" s="18" t="s">
        <v>198</v>
      </c>
    </row>
    <row r="1065" spans="1:9" ht="10.5" customHeight="1" x14ac:dyDescent="0.25">
      <c r="A1065" s="17" t="s">
        <v>1614</v>
      </c>
      <c r="B1065" s="18">
        <v>3.87984989109184E-22</v>
      </c>
      <c r="C1065" s="18">
        <v>0.55618620504701999</v>
      </c>
      <c r="D1065" s="18">
        <v>0.318</v>
      </c>
      <c r="E1065" s="18">
        <v>0.182</v>
      </c>
      <c r="F1065" s="18">
        <v>0.13600000000000001</v>
      </c>
      <c r="G1065" s="18">
        <v>1.11821153711158E-17</v>
      </c>
      <c r="H1065" s="18" t="s">
        <v>720</v>
      </c>
      <c r="I1065" s="18" t="s">
        <v>198</v>
      </c>
    </row>
    <row r="1066" spans="1:9" ht="10.5" customHeight="1" x14ac:dyDescent="0.25">
      <c r="A1066" s="17" t="s">
        <v>1615</v>
      </c>
      <c r="B1066" s="18">
        <v>8.9598725691950396E-22</v>
      </c>
      <c r="C1066" s="18">
        <v>0.45013821259555498</v>
      </c>
      <c r="D1066" s="18">
        <v>0.34</v>
      </c>
      <c r="E1066" s="18">
        <v>0.19700000000000001</v>
      </c>
      <c r="F1066" s="18">
        <v>0.14300000000000002</v>
      </c>
      <c r="G1066" s="18">
        <v>2.5823248731676999E-17</v>
      </c>
      <c r="H1066" s="18" t="s">
        <v>720</v>
      </c>
      <c r="I1066" s="18" t="s">
        <v>198</v>
      </c>
    </row>
    <row r="1067" spans="1:9" ht="10.5" customHeight="1" x14ac:dyDescent="0.25">
      <c r="A1067" s="17" t="s">
        <v>314</v>
      </c>
      <c r="B1067" s="18">
        <v>1.06038329799309E-21</v>
      </c>
      <c r="C1067" s="18">
        <v>0.51318740438523502</v>
      </c>
      <c r="D1067" s="18">
        <v>0.32600000000000001</v>
      </c>
      <c r="E1067" s="18">
        <v>0.189</v>
      </c>
      <c r="F1067" s="18">
        <v>0.13700000000000001</v>
      </c>
      <c r="G1067" s="18">
        <v>3.0561307031459001E-17</v>
      </c>
      <c r="H1067" s="18" t="s">
        <v>720</v>
      </c>
      <c r="I1067" s="18" t="s">
        <v>198</v>
      </c>
    </row>
    <row r="1068" spans="1:9" ht="10.5" customHeight="1" x14ac:dyDescent="0.25">
      <c r="A1068" s="17" t="s">
        <v>1616</v>
      </c>
      <c r="B1068" s="18">
        <v>1.3977215672979199E-21</v>
      </c>
      <c r="C1068" s="18">
        <v>0.55231894088536204</v>
      </c>
      <c r="D1068" s="18">
        <v>0.82799999999999996</v>
      </c>
      <c r="E1068" s="18">
        <v>0.65200000000000002</v>
      </c>
      <c r="F1068" s="18">
        <v>0.17599999999999993</v>
      </c>
      <c r="G1068" s="18">
        <v>4.0283733291093201E-17</v>
      </c>
      <c r="H1068" s="18" t="s">
        <v>720</v>
      </c>
      <c r="I1068" s="18" t="s">
        <v>24</v>
      </c>
    </row>
    <row r="1069" spans="1:9" ht="10.5" customHeight="1" x14ac:dyDescent="0.25">
      <c r="A1069" s="17" t="s">
        <v>1617</v>
      </c>
      <c r="B1069" s="18">
        <v>1.9083468517175398E-21</v>
      </c>
      <c r="C1069" s="18">
        <v>0.29379446123324898</v>
      </c>
      <c r="D1069" s="18">
        <v>0.26400000000000001</v>
      </c>
      <c r="E1069" s="18">
        <v>0.13800000000000001</v>
      </c>
      <c r="F1069" s="18">
        <v>0.126</v>
      </c>
      <c r="G1069" s="18">
        <v>5.5000464613351299E-17</v>
      </c>
      <c r="H1069" s="18" t="s">
        <v>720</v>
      </c>
      <c r="I1069" s="18" t="s">
        <v>198</v>
      </c>
    </row>
    <row r="1070" spans="1:9" ht="10.5" customHeight="1" x14ac:dyDescent="0.25">
      <c r="A1070" s="17" t="s">
        <v>1618</v>
      </c>
      <c r="B1070" s="18">
        <v>2.9741275386343699E-21</v>
      </c>
      <c r="C1070" s="18">
        <v>0.67055602257221802</v>
      </c>
      <c r="D1070" s="18">
        <v>0.317</v>
      </c>
      <c r="E1070" s="18">
        <v>0.184</v>
      </c>
      <c r="F1070" s="18">
        <v>0.13300000000000001</v>
      </c>
      <c r="G1070" s="18">
        <v>8.5717329790981199E-17</v>
      </c>
      <c r="H1070" s="18" t="s">
        <v>720</v>
      </c>
      <c r="I1070" s="18" t="s">
        <v>198</v>
      </c>
    </row>
    <row r="1071" spans="1:9" ht="10.5" customHeight="1" x14ac:dyDescent="0.25">
      <c r="A1071" s="17" t="s">
        <v>382</v>
      </c>
      <c r="B1071" s="18">
        <v>3.0488320721199299E-21</v>
      </c>
      <c r="C1071" s="18">
        <v>0.39656779795927599</v>
      </c>
      <c r="D1071" s="18">
        <v>0.3</v>
      </c>
      <c r="E1071" s="18">
        <v>0.16700000000000001</v>
      </c>
      <c r="F1071" s="18">
        <v>0.13299999999999998</v>
      </c>
      <c r="G1071" s="18">
        <v>8.7870389150568594E-17</v>
      </c>
      <c r="H1071" s="18" t="s">
        <v>720</v>
      </c>
      <c r="I1071" s="18" t="s">
        <v>198</v>
      </c>
    </row>
    <row r="1072" spans="1:9" ht="10.5" customHeight="1" x14ac:dyDescent="0.25">
      <c r="A1072" s="17" t="s">
        <v>1619</v>
      </c>
      <c r="B1072" s="18">
        <v>3.2744877011128498E-21</v>
      </c>
      <c r="C1072" s="18">
        <v>0.431069872155106</v>
      </c>
      <c r="D1072" s="18">
        <v>0.30399999999999999</v>
      </c>
      <c r="E1072" s="18">
        <v>0.17199999999999999</v>
      </c>
      <c r="F1072" s="18">
        <v>0.13200000000000001</v>
      </c>
      <c r="G1072" s="18">
        <v>9.4374010033773303E-17</v>
      </c>
      <c r="H1072" s="18" t="s">
        <v>720</v>
      </c>
      <c r="I1072" s="18" t="s">
        <v>198</v>
      </c>
    </row>
    <row r="1073" spans="1:9" ht="10.5" customHeight="1" x14ac:dyDescent="0.25">
      <c r="A1073" s="17" t="s">
        <v>1620</v>
      </c>
      <c r="B1073" s="18">
        <v>5.9679119744468301E-21</v>
      </c>
      <c r="C1073" s="18">
        <v>0.53015394334168697</v>
      </c>
      <c r="D1073" s="18">
        <v>0.26300000000000001</v>
      </c>
      <c r="E1073" s="18">
        <v>0.14199999999999999</v>
      </c>
      <c r="F1073" s="18">
        <v>0.12100000000000002</v>
      </c>
      <c r="G1073" s="18">
        <v>1.7200119101553199E-16</v>
      </c>
      <c r="H1073" s="18" t="s">
        <v>720</v>
      </c>
      <c r="I1073" s="18" t="s">
        <v>198</v>
      </c>
    </row>
    <row r="1074" spans="1:9" ht="10.5" customHeight="1" x14ac:dyDescent="0.25">
      <c r="A1074" s="17" t="s">
        <v>1621</v>
      </c>
      <c r="B1074" s="18">
        <v>1.4662315264739001E-20</v>
      </c>
      <c r="C1074" s="18">
        <v>0.31489993513027598</v>
      </c>
      <c r="D1074" s="18">
        <v>0.629</v>
      </c>
      <c r="E1074" s="18">
        <v>0.47399999999999998</v>
      </c>
      <c r="F1074" s="18">
        <v>0.15500000000000003</v>
      </c>
      <c r="G1074" s="18">
        <v>4.22582588245041E-16</v>
      </c>
      <c r="H1074" s="18" t="s">
        <v>720</v>
      </c>
      <c r="I1074" s="18" t="s">
        <v>24</v>
      </c>
    </row>
    <row r="1075" spans="1:9" ht="10.5" customHeight="1" x14ac:dyDescent="0.25">
      <c r="A1075" s="17" t="s">
        <v>1622</v>
      </c>
      <c r="B1075" s="18">
        <v>1.53897202539746E-20</v>
      </c>
      <c r="C1075" s="18">
        <v>0.59050185976148595</v>
      </c>
      <c r="D1075" s="18">
        <v>0.32400000000000001</v>
      </c>
      <c r="E1075" s="18">
        <v>0.191</v>
      </c>
      <c r="F1075" s="18">
        <v>0.13300000000000001</v>
      </c>
      <c r="G1075" s="18">
        <v>4.4354712743980198E-16</v>
      </c>
      <c r="H1075" s="18" t="s">
        <v>720</v>
      </c>
      <c r="I1075" s="18" t="s">
        <v>198</v>
      </c>
    </row>
    <row r="1076" spans="1:9" ht="10.5" customHeight="1" x14ac:dyDescent="0.25">
      <c r="A1076" s="17" t="s">
        <v>1623</v>
      </c>
      <c r="B1076" s="18">
        <v>3.1163963950386698E-20</v>
      </c>
      <c r="C1076" s="18">
        <v>0.31752722755232399</v>
      </c>
      <c r="D1076" s="18">
        <v>0.254</v>
      </c>
      <c r="E1076" s="18">
        <v>0.13600000000000001</v>
      </c>
      <c r="F1076" s="18">
        <v>0.11799999999999999</v>
      </c>
      <c r="G1076" s="18">
        <v>8.9817660501409394E-16</v>
      </c>
      <c r="H1076" s="18" t="s">
        <v>720</v>
      </c>
      <c r="I1076" s="18" t="s">
        <v>198</v>
      </c>
    </row>
    <row r="1077" spans="1:9" ht="10.5" customHeight="1" x14ac:dyDescent="0.25">
      <c r="A1077" s="17" t="s">
        <v>1624</v>
      </c>
      <c r="B1077" s="18">
        <v>4.7208657612604398E-20</v>
      </c>
      <c r="C1077" s="18">
        <v>0.33586029181737997</v>
      </c>
      <c r="D1077" s="18">
        <v>0.32100000000000001</v>
      </c>
      <c r="E1077" s="18">
        <v>0.187</v>
      </c>
      <c r="F1077" s="18">
        <v>0.13400000000000001</v>
      </c>
      <c r="G1077" s="18">
        <v>1.3606007210528701E-15</v>
      </c>
      <c r="H1077" s="18" t="s">
        <v>720</v>
      </c>
      <c r="I1077" s="18" t="s">
        <v>198</v>
      </c>
    </row>
    <row r="1078" spans="1:9" ht="10.5" customHeight="1" x14ac:dyDescent="0.25">
      <c r="A1078" s="17" t="s">
        <v>1625</v>
      </c>
      <c r="B1078" s="18">
        <v>6.3993070348172502E-20</v>
      </c>
      <c r="C1078" s="18">
        <v>0.31945122882522797</v>
      </c>
      <c r="D1078" s="18">
        <v>0.27</v>
      </c>
      <c r="E1078" s="18">
        <v>0.14899999999999999</v>
      </c>
      <c r="F1078" s="18">
        <v>0.12100000000000002</v>
      </c>
      <c r="G1078" s="18">
        <v>1.84434428050468E-15</v>
      </c>
      <c r="H1078" s="18" t="s">
        <v>720</v>
      </c>
      <c r="I1078" s="18" t="s">
        <v>198</v>
      </c>
    </row>
    <row r="1079" spans="1:9" ht="10.5" customHeight="1" x14ac:dyDescent="0.25">
      <c r="A1079" s="17" t="s">
        <v>1626</v>
      </c>
      <c r="B1079" s="18">
        <v>1.2002251273180301E-19</v>
      </c>
      <c r="C1079" s="18">
        <v>0.42807415002580301</v>
      </c>
      <c r="D1079" s="18">
        <v>0.35699999999999998</v>
      </c>
      <c r="E1079" s="18">
        <v>0.216</v>
      </c>
      <c r="F1079" s="18">
        <v>0.14099999999999999</v>
      </c>
      <c r="G1079" s="18">
        <v>3.4591688394433E-15</v>
      </c>
      <c r="H1079" s="18" t="s">
        <v>720</v>
      </c>
      <c r="I1079" s="18" t="s">
        <v>198</v>
      </c>
    </row>
    <row r="1080" spans="1:9" ht="10.5" customHeight="1" x14ac:dyDescent="0.25">
      <c r="A1080" s="17" t="s">
        <v>1627</v>
      </c>
      <c r="B1080" s="18">
        <v>1.21002922646839E-19</v>
      </c>
      <c r="C1080" s="18">
        <v>3.9001648877717199</v>
      </c>
      <c r="D1080" s="18">
        <v>0.38500000000000001</v>
      </c>
      <c r="E1080" s="18">
        <v>0.24399999999999999</v>
      </c>
      <c r="F1080" s="18">
        <v>0.14100000000000001</v>
      </c>
      <c r="G1080" s="18">
        <v>3.4874252336045599E-15</v>
      </c>
      <c r="H1080" s="18" t="s">
        <v>720</v>
      </c>
      <c r="I1080" s="18" t="s">
        <v>198</v>
      </c>
    </row>
    <row r="1081" spans="1:9" ht="10.5" customHeight="1" x14ac:dyDescent="0.25">
      <c r="A1081" s="17" t="s">
        <v>1628</v>
      </c>
      <c r="B1081" s="18">
        <v>3.3643936488296302E-19</v>
      </c>
      <c r="C1081" s="18">
        <v>0.42212678398502801</v>
      </c>
      <c r="D1081" s="18">
        <v>0.28399999999999997</v>
      </c>
      <c r="E1081" s="18">
        <v>0.16</v>
      </c>
      <c r="F1081" s="18">
        <v>0.12399999999999997</v>
      </c>
      <c r="G1081" s="18">
        <v>9.6965189352918693E-15</v>
      </c>
      <c r="H1081" s="18" t="s">
        <v>720</v>
      </c>
      <c r="I1081" s="18" t="s">
        <v>198</v>
      </c>
    </row>
    <row r="1082" spans="1:9" ht="10.5" customHeight="1" x14ac:dyDescent="0.25">
      <c r="A1082" s="17" t="s">
        <v>107</v>
      </c>
      <c r="B1082" s="18">
        <v>4.2319613067809898E-19</v>
      </c>
      <c r="C1082" s="18">
        <v>0.53072510553943397</v>
      </c>
      <c r="D1082" s="18">
        <v>0.51700000000000002</v>
      </c>
      <c r="E1082" s="18">
        <v>0.36299999999999999</v>
      </c>
      <c r="F1082" s="18">
        <v>0.15400000000000003</v>
      </c>
      <c r="G1082" s="18">
        <v>1.2196935682273499E-14</v>
      </c>
      <c r="H1082" s="18" t="s">
        <v>720</v>
      </c>
      <c r="I1082" s="18" t="s">
        <v>24</v>
      </c>
    </row>
    <row r="1083" spans="1:9" ht="10.5" customHeight="1" x14ac:dyDescent="0.25">
      <c r="A1083" s="17" t="s">
        <v>1629</v>
      </c>
      <c r="B1083" s="18">
        <v>4.3574735176268099E-19</v>
      </c>
      <c r="C1083" s="18">
        <v>0.28866041353633698</v>
      </c>
      <c r="D1083" s="18">
        <v>0.26100000000000001</v>
      </c>
      <c r="E1083" s="18">
        <v>0.14399999999999999</v>
      </c>
      <c r="F1083" s="18">
        <v>0.11700000000000002</v>
      </c>
      <c r="G1083" s="18">
        <v>1.25586744251522E-14</v>
      </c>
      <c r="H1083" s="18" t="s">
        <v>720</v>
      </c>
      <c r="I1083" s="18" t="s">
        <v>198</v>
      </c>
    </row>
    <row r="1084" spans="1:9" ht="10.5" customHeight="1" x14ac:dyDescent="0.25">
      <c r="A1084" s="17" t="s">
        <v>92</v>
      </c>
      <c r="B1084" s="18">
        <v>4.4282971419938803E-19</v>
      </c>
      <c r="C1084" s="18">
        <v>0.81803682013616097</v>
      </c>
      <c r="D1084" s="18">
        <v>0.61</v>
      </c>
      <c r="E1084" s="18">
        <v>0.45200000000000001</v>
      </c>
      <c r="F1084" s="18">
        <v>0.15799999999999997</v>
      </c>
      <c r="G1084" s="18">
        <v>1.27627951929406E-14</v>
      </c>
      <c r="H1084" s="18" t="s">
        <v>720</v>
      </c>
      <c r="I1084" s="18" t="s">
        <v>24</v>
      </c>
    </row>
    <row r="1085" spans="1:9" ht="10.5" customHeight="1" x14ac:dyDescent="0.25">
      <c r="A1085" s="17" t="s">
        <v>1630</v>
      </c>
      <c r="B1085" s="18">
        <v>6.3661082409240495E-19</v>
      </c>
      <c r="C1085" s="18">
        <v>4.23962072868704</v>
      </c>
      <c r="D1085" s="18">
        <v>0.45900000000000002</v>
      </c>
      <c r="E1085" s="18">
        <v>0.34799999999999998</v>
      </c>
      <c r="F1085" s="18">
        <v>0.11100000000000004</v>
      </c>
      <c r="G1085" s="18">
        <v>1.83477605611672E-14</v>
      </c>
      <c r="H1085" s="18" t="s">
        <v>720</v>
      </c>
      <c r="I1085" s="18" t="s">
        <v>198</v>
      </c>
    </row>
    <row r="1086" spans="1:9" ht="10.5" customHeight="1" x14ac:dyDescent="0.25">
      <c r="A1086" s="17" t="s">
        <v>1631</v>
      </c>
      <c r="B1086" s="18">
        <v>1.01978234346451E-18</v>
      </c>
      <c r="C1086" s="18">
        <v>0.33097367858237198</v>
      </c>
      <c r="D1086" s="18">
        <v>0.308</v>
      </c>
      <c r="E1086" s="18">
        <v>0.18099999999999999</v>
      </c>
      <c r="F1086" s="18">
        <v>0.127</v>
      </c>
      <c r="G1086" s="18">
        <v>2.9391146920990699E-14</v>
      </c>
      <c r="H1086" s="18" t="s">
        <v>720</v>
      </c>
      <c r="I1086" s="18" t="s">
        <v>198</v>
      </c>
    </row>
    <row r="1087" spans="1:9" ht="10.5" customHeight="1" x14ac:dyDescent="0.25">
      <c r="A1087" s="17" t="s">
        <v>212</v>
      </c>
      <c r="B1087" s="18">
        <v>1.2379314760132201E-18</v>
      </c>
      <c r="C1087" s="18">
        <v>1.63082206227307</v>
      </c>
      <c r="D1087" s="18">
        <v>0.89600000000000002</v>
      </c>
      <c r="E1087" s="18">
        <v>0.76700000000000002</v>
      </c>
      <c r="F1087" s="18">
        <v>0.129</v>
      </c>
      <c r="G1087" s="18">
        <v>3.5678423070177103E-14</v>
      </c>
      <c r="H1087" s="18" t="s">
        <v>720</v>
      </c>
      <c r="I1087" s="18" t="s">
        <v>24</v>
      </c>
    </row>
    <row r="1088" spans="1:9" ht="10.5" customHeight="1" x14ac:dyDescent="0.25">
      <c r="A1088" s="17" t="s">
        <v>1632</v>
      </c>
      <c r="B1088" s="18">
        <v>5.8668411257977298E-18</v>
      </c>
      <c r="C1088" s="18">
        <v>0.32285389677041998</v>
      </c>
      <c r="D1088" s="18">
        <v>0.318</v>
      </c>
      <c r="E1088" s="18">
        <v>0.191</v>
      </c>
      <c r="F1088" s="18">
        <v>0.127</v>
      </c>
      <c r="G1088" s="18">
        <v>1.6908822808661701E-13</v>
      </c>
      <c r="H1088" s="18" t="s">
        <v>720</v>
      </c>
      <c r="I1088" s="18" t="s">
        <v>198</v>
      </c>
    </row>
    <row r="1089" spans="1:9" ht="10.5" customHeight="1" x14ac:dyDescent="0.25">
      <c r="A1089" s="17" t="s">
        <v>1633</v>
      </c>
      <c r="B1089" s="18">
        <v>8.4277198628821801E-18</v>
      </c>
      <c r="C1089" s="18">
        <v>0.28009358919329203</v>
      </c>
      <c r="D1089" s="18">
        <v>0.26800000000000002</v>
      </c>
      <c r="E1089" s="18">
        <v>0.151</v>
      </c>
      <c r="F1089" s="18">
        <v>0.11700000000000002</v>
      </c>
      <c r="G1089" s="18">
        <v>2.4289531416812701E-13</v>
      </c>
      <c r="H1089" s="18" t="s">
        <v>720</v>
      </c>
      <c r="I1089" s="18" t="s">
        <v>198</v>
      </c>
    </row>
    <row r="1090" spans="1:9" ht="10.5" customHeight="1" x14ac:dyDescent="0.25">
      <c r="A1090" s="17" t="s">
        <v>181</v>
      </c>
      <c r="B1090" s="18">
        <v>9.3800168808870003E-18</v>
      </c>
      <c r="C1090" s="18">
        <v>0.79357425537384796</v>
      </c>
      <c r="D1090" s="18">
        <v>0.44700000000000001</v>
      </c>
      <c r="E1090" s="18">
        <v>0.315</v>
      </c>
      <c r="F1090" s="18">
        <v>0.13200000000000001</v>
      </c>
      <c r="G1090" s="18">
        <v>2.7034146652404402E-13</v>
      </c>
      <c r="H1090" s="18" t="s">
        <v>720</v>
      </c>
      <c r="I1090" s="18" t="s">
        <v>198</v>
      </c>
    </row>
    <row r="1091" spans="1:9" ht="10.5" customHeight="1" x14ac:dyDescent="0.25">
      <c r="A1091" s="17" t="s">
        <v>1634</v>
      </c>
      <c r="B1091" s="18">
        <v>1.1421025625294799E-17</v>
      </c>
      <c r="C1091" s="18">
        <v>0.37130543982557701</v>
      </c>
      <c r="D1091" s="18">
        <v>0.29499999999999998</v>
      </c>
      <c r="E1091" s="18">
        <v>0.17499999999999999</v>
      </c>
      <c r="F1091" s="18">
        <v>0.12</v>
      </c>
      <c r="G1091" s="18">
        <v>3.2916537954662101E-13</v>
      </c>
      <c r="H1091" s="18" t="s">
        <v>720</v>
      </c>
      <c r="I1091" s="18" t="s">
        <v>198</v>
      </c>
    </row>
    <row r="1092" spans="1:9" ht="10.5" customHeight="1" x14ac:dyDescent="0.25">
      <c r="A1092" s="17" t="s">
        <v>349</v>
      </c>
      <c r="B1092" s="18">
        <v>1.4419112823511301E-17</v>
      </c>
      <c r="C1092" s="18">
        <v>0.77669722490315996</v>
      </c>
      <c r="D1092" s="18">
        <v>0.60199999999999998</v>
      </c>
      <c r="E1092" s="18">
        <v>0.45400000000000001</v>
      </c>
      <c r="F1092" s="18">
        <v>0.14799999999999996</v>
      </c>
      <c r="G1092" s="18">
        <v>4.1557325068641801E-13</v>
      </c>
      <c r="H1092" s="18" t="s">
        <v>720</v>
      </c>
      <c r="I1092" s="18" t="s">
        <v>24</v>
      </c>
    </row>
    <row r="1093" spans="1:9" ht="10.5" customHeight="1" x14ac:dyDescent="0.25">
      <c r="A1093" s="17" t="s">
        <v>1635</v>
      </c>
      <c r="B1093" s="18">
        <v>9.6070819224478697E-17</v>
      </c>
      <c r="C1093" s="18">
        <v>0.37778175230832201</v>
      </c>
      <c r="D1093" s="18">
        <v>0.27800000000000002</v>
      </c>
      <c r="E1093" s="18">
        <v>0.16500000000000001</v>
      </c>
      <c r="F1093" s="18">
        <v>0.11300000000000002</v>
      </c>
      <c r="G1093" s="18">
        <v>2.7688570808687001E-12</v>
      </c>
      <c r="H1093" s="18" t="s">
        <v>720</v>
      </c>
      <c r="I1093" s="18" t="s">
        <v>198</v>
      </c>
    </row>
    <row r="1094" spans="1:9" ht="10.5" customHeight="1" x14ac:dyDescent="0.25">
      <c r="A1094" s="17" t="s">
        <v>172</v>
      </c>
      <c r="B1094" s="18">
        <v>1.96895112100601E-16</v>
      </c>
      <c r="C1094" s="18">
        <v>0.44020850193036698</v>
      </c>
      <c r="D1094" s="18">
        <v>0.314</v>
      </c>
      <c r="E1094" s="18">
        <v>0.19500000000000001</v>
      </c>
      <c r="F1094" s="18">
        <v>0.11899999999999999</v>
      </c>
      <c r="G1094" s="18">
        <v>5.6747140258514197E-12</v>
      </c>
      <c r="H1094" s="18" t="s">
        <v>720</v>
      </c>
      <c r="I1094" s="18" t="s">
        <v>198</v>
      </c>
    </row>
    <row r="1095" spans="1:9" ht="10.5" customHeight="1" x14ac:dyDescent="0.25">
      <c r="A1095" s="17" t="s">
        <v>1636</v>
      </c>
      <c r="B1095" s="18">
        <v>4.68408327686393E-16</v>
      </c>
      <c r="C1095" s="18">
        <v>0.28041158425100299</v>
      </c>
      <c r="D1095" s="18">
        <v>0.26100000000000001</v>
      </c>
      <c r="E1095" s="18">
        <v>0.152</v>
      </c>
      <c r="F1095" s="18">
        <v>0.10900000000000001</v>
      </c>
      <c r="G1095" s="18">
        <v>1.3499996412249499E-11</v>
      </c>
      <c r="H1095" s="18" t="s">
        <v>720</v>
      </c>
      <c r="I1095" s="18" t="s">
        <v>198</v>
      </c>
    </row>
    <row r="1096" spans="1:9" ht="10.5" customHeight="1" x14ac:dyDescent="0.25">
      <c r="A1096" s="17" t="s">
        <v>184</v>
      </c>
      <c r="B1096" s="18">
        <v>2.9770980412161902E-15</v>
      </c>
      <c r="C1096" s="18">
        <v>0.32662311752206802</v>
      </c>
      <c r="D1096" s="18">
        <v>0.44</v>
      </c>
      <c r="E1096" s="18">
        <v>0.308</v>
      </c>
      <c r="F1096" s="18">
        <v>0.13200000000000001</v>
      </c>
      <c r="G1096" s="18">
        <v>8.5802942645891802E-11</v>
      </c>
      <c r="H1096" s="18" t="s">
        <v>720</v>
      </c>
      <c r="I1096" s="18" t="s">
        <v>24</v>
      </c>
    </row>
    <row r="1097" spans="1:9" ht="10.5" customHeight="1" x14ac:dyDescent="0.25">
      <c r="A1097" s="17" t="s">
        <v>38</v>
      </c>
      <c r="B1097" s="18">
        <v>6.5867465303911202E-15</v>
      </c>
      <c r="C1097" s="18">
        <v>0.35030997199854502</v>
      </c>
      <c r="D1097" s="18">
        <v>0.46500000000000002</v>
      </c>
      <c r="E1097" s="18">
        <v>0.32</v>
      </c>
      <c r="F1097" s="18">
        <v>0.14500000000000002</v>
      </c>
      <c r="G1097" s="18">
        <v>1.8983662175240201E-10</v>
      </c>
      <c r="H1097" s="18" t="s">
        <v>720</v>
      </c>
      <c r="I1097" s="18" t="s">
        <v>198</v>
      </c>
    </row>
    <row r="1098" spans="1:9" ht="10.5" customHeight="1" x14ac:dyDescent="0.25">
      <c r="A1098" s="17" t="s">
        <v>1637</v>
      </c>
      <c r="B1098" s="18">
        <v>1.5627457558754899E-14</v>
      </c>
      <c r="C1098" s="18">
        <v>0.37225892508057501</v>
      </c>
      <c r="D1098" s="18">
        <v>0.32400000000000001</v>
      </c>
      <c r="E1098" s="18">
        <v>0.20899999999999999</v>
      </c>
      <c r="F1098" s="18">
        <v>0.11500000000000002</v>
      </c>
      <c r="G1098" s="18">
        <v>4.5039895430087503E-10</v>
      </c>
      <c r="H1098" s="18" t="s">
        <v>720</v>
      </c>
      <c r="I1098" s="18" t="s">
        <v>198</v>
      </c>
    </row>
    <row r="1099" spans="1:9" ht="10.5" customHeight="1" x14ac:dyDescent="0.25">
      <c r="A1099" s="17" t="s">
        <v>1638</v>
      </c>
      <c r="B1099" s="18">
        <v>7.64595685876005E-14</v>
      </c>
      <c r="C1099" s="18">
        <v>0.43868119586497301</v>
      </c>
      <c r="D1099" s="18">
        <v>0.51300000000000001</v>
      </c>
      <c r="E1099" s="18">
        <v>0.4</v>
      </c>
      <c r="F1099" s="18">
        <v>0.11299999999999999</v>
      </c>
      <c r="G1099" s="18">
        <v>2.2036412262632301E-9</v>
      </c>
      <c r="H1099" s="18" t="s">
        <v>720</v>
      </c>
      <c r="I1099" s="18" t="s">
        <v>198</v>
      </c>
    </row>
    <row r="1100" spans="1:9" ht="10.5" customHeight="1" x14ac:dyDescent="0.25">
      <c r="A1100" s="17" t="s">
        <v>1639</v>
      </c>
      <c r="B1100" s="18">
        <v>1.25680371917267E-13</v>
      </c>
      <c r="C1100" s="18">
        <v>0.34828902661723798</v>
      </c>
      <c r="D1100" s="18">
        <v>0.318</v>
      </c>
      <c r="E1100" s="18">
        <v>0.21099999999999999</v>
      </c>
      <c r="F1100" s="18">
        <v>0.10700000000000001</v>
      </c>
      <c r="G1100" s="18">
        <v>3.6222339990275502E-9</v>
      </c>
      <c r="H1100" s="18" t="s">
        <v>720</v>
      </c>
      <c r="I1100" s="18" t="s">
        <v>198</v>
      </c>
    </row>
    <row r="1101" spans="1:9" ht="10.5" customHeight="1" x14ac:dyDescent="0.25">
      <c r="A1101" s="17" t="s">
        <v>1640</v>
      </c>
      <c r="B1101" s="18">
        <v>1.9333051290589301E-13</v>
      </c>
      <c r="C1101" s="18">
        <v>0.316109429887444</v>
      </c>
      <c r="D1101" s="18">
        <v>0.33300000000000002</v>
      </c>
      <c r="E1101" s="18">
        <v>0.224</v>
      </c>
      <c r="F1101" s="18">
        <v>0.10900000000000001</v>
      </c>
      <c r="G1101" s="18">
        <v>5.5719787124607497E-9</v>
      </c>
      <c r="H1101" s="18" t="s">
        <v>720</v>
      </c>
      <c r="I1101" s="18" t="s">
        <v>198</v>
      </c>
    </row>
    <row r="1102" spans="1:9" ht="10.5" customHeight="1" x14ac:dyDescent="0.25">
      <c r="A1102" s="17" t="s">
        <v>1641</v>
      </c>
      <c r="B1102" s="18">
        <v>2.6701347673698399E-13</v>
      </c>
      <c r="C1102" s="18">
        <v>0.34565366050034002</v>
      </c>
      <c r="D1102" s="18">
        <v>0.253</v>
      </c>
      <c r="E1102" s="18">
        <v>0.155</v>
      </c>
      <c r="F1102" s="18">
        <v>9.8000000000000004E-2</v>
      </c>
      <c r="G1102" s="18">
        <v>7.6955954130366195E-9</v>
      </c>
      <c r="H1102" s="18" t="s">
        <v>720</v>
      </c>
      <c r="I1102" s="18" t="s">
        <v>198</v>
      </c>
    </row>
    <row r="1103" spans="1:9" ht="10.5" customHeight="1" x14ac:dyDescent="0.25">
      <c r="A1103" s="17" t="s">
        <v>175</v>
      </c>
      <c r="B1103" s="18">
        <v>2.8766760164231299E-13</v>
      </c>
      <c r="C1103" s="18">
        <v>0.42419781245255</v>
      </c>
      <c r="D1103" s="18">
        <v>0.38</v>
      </c>
      <c r="E1103" s="18">
        <v>0.26100000000000001</v>
      </c>
      <c r="F1103" s="18">
        <v>0.11899999999999999</v>
      </c>
      <c r="G1103" s="18">
        <v>8.2908679469331002E-9</v>
      </c>
      <c r="H1103" s="18" t="s">
        <v>720</v>
      </c>
      <c r="I1103" s="18" t="s">
        <v>68</v>
      </c>
    </row>
    <row r="1104" spans="1:9" ht="10.5" customHeight="1" x14ac:dyDescent="0.25">
      <c r="A1104" s="17" t="s">
        <v>1642</v>
      </c>
      <c r="B1104" s="18">
        <v>3.1355700679841501E-13</v>
      </c>
      <c r="C1104" s="18">
        <v>2.5709030258140002</v>
      </c>
      <c r="D1104" s="18">
        <v>0.46300000000000002</v>
      </c>
      <c r="E1104" s="18">
        <v>0.34799999999999998</v>
      </c>
      <c r="F1104" s="18">
        <v>0.11500000000000005</v>
      </c>
      <c r="G1104" s="18">
        <v>9.0370264929371203E-9</v>
      </c>
      <c r="H1104" s="18" t="s">
        <v>720</v>
      </c>
      <c r="I1104" s="18" t="s">
        <v>198</v>
      </c>
    </row>
    <row r="1105" spans="1:9" ht="10.5" customHeight="1" x14ac:dyDescent="0.25">
      <c r="A1105" s="17" t="s">
        <v>1643</v>
      </c>
      <c r="B1105" s="18">
        <v>4.0517861577558499E-13</v>
      </c>
      <c r="C1105" s="18">
        <v>0.29029096922481701</v>
      </c>
      <c r="D1105" s="18">
        <v>0.28199999999999997</v>
      </c>
      <c r="E1105" s="18">
        <v>0.17899999999999999</v>
      </c>
      <c r="F1105" s="18">
        <v>0.10299999999999998</v>
      </c>
      <c r="G1105" s="18">
        <v>1.1677652885268099E-8</v>
      </c>
      <c r="H1105" s="18" t="s">
        <v>720</v>
      </c>
      <c r="I1105" s="18" t="s">
        <v>198</v>
      </c>
    </row>
    <row r="1106" spans="1:9" ht="10.5" customHeight="1" x14ac:dyDescent="0.25">
      <c r="A1106" s="17" t="s">
        <v>1644</v>
      </c>
      <c r="B1106" s="18">
        <v>6.0745063790020402E-13</v>
      </c>
      <c r="C1106" s="18">
        <v>1.8193305584697499</v>
      </c>
      <c r="D1106" s="18">
        <v>0.50600000000000001</v>
      </c>
      <c r="E1106" s="18">
        <v>0.38</v>
      </c>
      <c r="F1106" s="18">
        <v>0.126</v>
      </c>
      <c r="G1106" s="18">
        <v>1.7507334834921799E-8</v>
      </c>
      <c r="H1106" s="18" t="s">
        <v>720</v>
      </c>
      <c r="I1106" s="18" t="s">
        <v>24</v>
      </c>
    </row>
    <row r="1107" spans="1:9" ht="10.5" customHeight="1" x14ac:dyDescent="0.25">
      <c r="A1107" s="17" t="s">
        <v>1645</v>
      </c>
      <c r="B1107" s="18">
        <v>9.3165856309342905E-13</v>
      </c>
      <c r="C1107" s="18">
        <v>1.7944928387133701</v>
      </c>
      <c r="D1107" s="18">
        <v>0.29899999999999999</v>
      </c>
      <c r="E1107" s="18">
        <v>0.20200000000000001</v>
      </c>
      <c r="F1107" s="18">
        <v>9.6999999999999975E-2</v>
      </c>
      <c r="G1107" s="18">
        <v>2.6851331446915699E-8</v>
      </c>
      <c r="H1107" s="18" t="s">
        <v>720</v>
      </c>
      <c r="I1107" s="18" t="s">
        <v>198</v>
      </c>
    </row>
    <row r="1108" spans="1:9" ht="10.5" customHeight="1" x14ac:dyDescent="0.25">
      <c r="A1108" s="17" t="s">
        <v>1646</v>
      </c>
      <c r="B1108" s="18">
        <v>1.10676407705298E-12</v>
      </c>
      <c r="C1108" s="18">
        <v>0.28475783130168397</v>
      </c>
      <c r="D1108" s="18">
        <v>0.26700000000000002</v>
      </c>
      <c r="E1108" s="18">
        <v>0.16800000000000001</v>
      </c>
      <c r="F1108" s="18">
        <v>9.9000000000000005E-2</v>
      </c>
      <c r="G1108" s="18">
        <v>3.1898047464743801E-8</v>
      </c>
      <c r="H1108" s="18" t="s">
        <v>720</v>
      </c>
      <c r="I1108" s="18" t="s">
        <v>198</v>
      </c>
    </row>
    <row r="1109" spans="1:9" ht="10.5" customHeight="1" x14ac:dyDescent="0.25">
      <c r="A1109" s="17" t="s">
        <v>244</v>
      </c>
      <c r="B1109" s="18">
        <v>3.0600295722502198E-12</v>
      </c>
      <c r="C1109" s="18">
        <v>0.37004668838232102</v>
      </c>
      <c r="D1109" s="18">
        <v>0.33500000000000002</v>
      </c>
      <c r="E1109" s="18">
        <v>0.22700000000000001</v>
      </c>
      <c r="F1109" s="18">
        <v>0.10800000000000001</v>
      </c>
      <c r="G1109" s="18">
        <v>8.8193112301823604E-8</v>
      </c>
      <c r="H1109" s="18" t="s">
        <v>720</v>
      </c>
      <c r="I1109" s="18" t="s">
        <v>198</v>
      </c>
    </row>
    <row r="1110" spans="1:9" ht="10.5" customHeight="1" x14ac:dyDescent="0.25">
      <c r="A1110" s="17" t="s">
        <v>152</v>
      </c>
      <c r="B1110" s="18">
        <v>7.9145642436493203E-11</v>
      </c>
      <c r="C1110" s="18">
        <v>0.40969583104781099</v>
      </c>
      <c r="D1110" s="18">
        <v>0.38300000000000001</v>
      </c>
      <c r="E1110" s="18">
        <v>0.27500000000000002</v>
      </c>
      <c r="F1110" s="18">
        <v>0.10799999999999998</v>
      </c>
      <c r="G1110" s="18">
        <v>2.2810565606621702E-6</v>
      </c>
      <c r="H1110" s="18" t="s">
        <v>720</v>
      </c>
      <c r="I1110" s="18" t="s">
        <v>24</v>
      </c>
    </row>
    <row r="1111" spans="1:9" ht="10.5" customHeight="1" x14ac:dyDescent="0.25">
      <c r="A1111" s="17" t="s">
        <v>1647</v>
      </c>
      <c r="B1111" s="18">
        <v>1.1164261060387001E-10</v>
      </c>
      <c r="C1111" s="18">
        <v>0.44926489464629399</v>
      </c>
      <c r="D1111" s="18">
        <v>0.36899999999999999</v>
      </c>
      <c r="E1111" s="18">
        <v>0.26600000000000001</v>
      </c>
      <c r="F1111" s="18">
        <v>0.10299999999999998</v>
      </c>
      <c r="G1111" s="18">
        <v>3.2176516802141399E-6</v>
      </c>
      <c r="H1111" s="18" t="s">
        <v>720</v>
      </c>
      <c r="I1111" s="18" t="s">
        <v>198</v>
      </c>
    </row>
    <row r="1112" spans="1:9" ht="10.5" customHeight="1" x14ac:dyDescent="0.25">
      <c r="A1112" s="17" t="s">
        <v>1648</v>
      </c>
      <c r="B1112" s="18">
        <v>2.09652654773498E-10</v>
      </c>
      <c r="C1112" s="18">
        <v>0.53412543954357306</v>
      </c>
      <c r="D1112" s="18">
        <v>0.34699999999999998</v>
      </c>
      <c r="E1112" s="18">
        <v>0.247</v>
      </c>
      <c r="F1112" s="18">
        <v>9.9999999999999978E-2</v>
      </c>
      <c r="G1112" s="18">
        <v>6.0423991632270002E-6</v>
      </c>
      <c r="H1112" s="18" t="s">
        <v>720</v>
      </c>
      <c r="I1112" s="18" t="s">
        <v>198</v>
      </c>
    </row>
    <row r="1113" spans="1:9" ht="10.5" customHeight="1" x14ac:dyDescent="0.25">
      <c r="A1113" s="17" t="s">
        <v>304</v>
      </c>
      <c r="B1113" s="18">
        <v>2.3075024161199E-10</v>
      </c>
      <c r="C1113" s="18">
        <v>0.359652927473399</v>
      </c>
      <c r="D1113" s="18">
        <v>0.30399999999999999</v>
      </c>
      <c r="E1113" s="18">
        <v>0.20899999999999999</v>
      </c>
      <c r="F1113" s="18">
        <v>9.5000000000000001E-2</v>
      </c>
      <c r="G1113" s="18">
        <v>6.6504527134991802E-6</v>
      </c>
      <c r="H1113" s="18" t="s">
        <v>720</v>
      </c>
      <c r="I1113" s="18" t="s">
        <v>198</v>
      </c>
    </row>
    <row r="1114" spans="1:9" ht="10.5" customHeight="1" x14ac:dyDescent="0.25">
      <c r="A1114" s="17" t="s">
        <v>249</v>
      </c>
      <c r="B1114" s="18">
        <v>2.3379401045379801E-10</v>
      </c>
      <c r="C1114" s="18">
        <v>0.47903813564468201</v>
      </c>
      <c r="D1114" s="18">
        <v>0.28199999999999997</v>
      </c>
      <c r="E1114" s="18">
        <v>0.188</v>
      </c>
      <c r="F1114" s="18">
        <v>9.3999999999999972E-2</v>
      </c>
      <c r="G1114" s="18">
        <v>6.7381771752889001E-6</v>
      </c>
      <c r="H1114" s="18" t="s">
        <v>720</v>
      </c>
      <c r="I1114" s="18" t="s">
        <v>198</v>
      </c>
    </row>
    <row r="1115" spans="1:9" ht="10.5" customHeight="1" x14ac:dyDescent="0.25">
      <c r="A1115" s="17" t="s">
        <v>250</v>
      </c>
      <c r="B1115" s="18">
        <v>2.6581429138139702E-10</v>
      </c>
      <c r="C1115" s="18">
        <v>0.26565117275838002</v>
      </c>
      <c r="D1115" s="18">
        <v>0.26400000000000001</v>
      </c>
      <c r="E1115" s="18">
        <v>0.17499999999999999</v>
      </c>
      <c r="F1115" s="18">
        <v>8.9000000000000024E-2</v>
      </c>
      <c r="G1115" s="18">
        <v>7.6610336919032492E-6</v>
      </c>
      <c r="H1115" s="18" t="s">
        <v>720</v>
      </c>
      <c r="I1115" s="18" t="s">
        <v>198</v>
      </c>
    </row>
    <row r="1116" spans="1:9" ht="10.5" customHeight="1" x14ac:dyDescent="0.25">
      <c r="A1116" s="17" t="s">
        <v>1649</v>
      </c>
      <c r="B1116" s="18">
        <v>6.4095467275835397E-10</v>
      </c>
      <c r="C1116" s="18">
        <v>0.26533559312900301</v>
      </c>
      <c r="D1116" s="18">
        <v>0.25900000000000001</v>
      </c>
      <c r="E1116" s="18">
        <v>0.17399999999999999</v>
      </c>
      <c r="F1116" s="18">
        <v>8.500000000000002E-2</v>
      </c>
      <c r="G1116" s="18">
        <v>1.84729546235685E-5</v>
      </c>
      <c r="H1116" s="18" t="s">
        <v>720</v>
      </c>
      <c r="I1116" s="18" t="s">
        <v>198</v>
      </c>
    </row>
    <row r="1117" spans="1:9" ht="10.5" customHeight="1" x14ac:dyDescent="0.25">
      <c r="A1117" s="17" t="s">
        <v>1650</v>
      </c>
      <c r="B1117" s="18">
        <v>1.2012052571929101E-9</v>
      </c>
      <c r="C1117" s="18">
        <v>0.32373708632787901</v>
      </c>
      <c r="D1117" s="18">
        <v>0.25900000000000001</v>
      </c>
      <c r="E1117" s="18">
        <v>0.17699999999999999</v>
      </c>
      <c r="F1117" s="18">
        <v>8.2000000000000017E-2</v>
      </c>
      <c r="G1117" s="18">
        <v>3.4619936717556801E-5</v>
      </c>
      <c r="H1117" s="18" t="s">
        <v>720</v>
      </c>
      <c r="I1117" s="18" t="s">
        <v>198</v>
      </c>
    </row>
    <row r="1118" spans="1:9" ht="10.5" customHeight="1" x14ac:dyDescent="0.25">
      <c r="A1118" s="17" t="s">
        <v>1651</v>
      </c>
      <c r="B1118" s="18">
        <v>1.3296721265501599E-9</v>
      </c>
      <c r="C1118" s="18">
        <v>1.0863197499722601</v>
      </c>
      <c r="D1118" s="18">
        <v>0.375</v>
      </c>
      <c r="E1118" s="18">
        <v>0.27700000000000002</v>
      </c>
      <c r="F1118" s="18">
        <v>9.7999999999999976E-2</v>
      </c>
      <c r="G1118" s="18">
        <v>3.8322480359302197E-5</v>
      </c>
      <c r="H1118" s="18" t="s">
        <v>720</v>
      </c>
      <c r="I1118" s="18" t="s">
        <v>198</v>
      </c>
    </row>
    <row r="1119" spans="1:9" ht="10.5" customHeight="1" x14ac:dyDescent="0.25">
      <c r="A1119" s="17" t="s">
        <v>1652</v>
      </c>
      <c r="B1119" s="18">
        <v>2.19035404106962E-9</v>
      </c>
      <c r="C1119" s="18">
        <v>0.76359438105130095</v>
      </c>
      <c r="D1119" s="18">
        <v>0.29599999999999999</v>
      </c>
      <c r="E1119" s="18">
        <v>0.215</v>
      </c>
      <c r="F1119" s="18">
        <v>8.0999999999999989E-2</v>
      </c>
      <c r="G1119" s="18">
        <v>6.3128193817667396E-5</v>
      </c>
      <c r="H1119" s="18" t="s">
        <v>720</v>
      </c>
      <c r="I1119" s="18" t="s">
        <v>198</v>
      </c>
    </row>
    <row r="1120" spans="1:9" ht="10.5" customHeight="1" x14ac:dyDescent="0.25">
      <c r="A1120" s="17" t="s">
        <v>146</v>
      </c>
      <c r="B1120" s="18">
        <v>9.5336927950478608E-9</v>
      </c>
      <c r="C1120" s="18">
        <v>0.25876183759239202</v>
      </c>
      <c r="D1120" s="18">
        <v>0.34599999999999997</v>
      </c>
      <c r="E1120" s="18">
        <v>0.253</v>
      </c>
      <c r="F1120" s="18">
        <v>9.2999999999999972E-2</v>
      </c>
      <c r="G1120" s="18">
        <v>2.74770560046074E-4</v>
      </c>
      <c r="H1120" s="18" t="s">
        <v>720</v>
      </c>
      <c r="I1120" s="18" t="s">
        <v>24</v>
      </c>
    </row>
  </sheetData>
  <sortState ref="A2:I1121">
    <sortCondition ref="G2:G112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C29FC"/>
  </sheetPr>
  <dimension ref="A1:I252"/>
  <sheetViews>
    <sheetView zoomScale="80" zoomScaleNormal="80" workbookViewId="0">
      <selection activeCell="A10" sqref="A10"/>
    </sheetView>
  </sheetViews>
  <sheetFormatPr baseColWidth="10" defaultColWidth="11.42578125" defaultRowHeight="10.5" customHeight="1" x14ac:dyDescent="0.25"/>
  <cols>
    <col min="1" max="1" width="79.7109375" style="17" customWidth="1"/>
    <col min="2" max="2" width="8.5703125" style="18" customWidth="1"/>
    <col min="3" max="4" width="9.140625" style="18"/>
    <col min="5" max="5" width="7.140625" style="18" customWidth="1"/>
    <col min="6" max="6" width="10.85546875" style="18" customWidth="1"/>
    <col min="7" max="7" width="12.85546875" style="18" customWidth="1"/>
    <col min="8" max="8" width="16.85546875" style="18" customWidth="1"/>
    <col min="9" max="9" width="14.42578125" style="18" customWidth="1"/>
    <col min="10" max="16384" width="11.42578125" style="16"/>
  </cols>
  <sheetData>
    <row r="1" spans="1:9" ht="10.5" customHeigh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</row>
    <row r="2" spans="1:9" ht="10.5" customHeight="1" x14ac:dyDescent="0.25">
      <c r="A2" s="20" t="s">
        <v>1653</v>
      </c>
      <c r="B2" s="18">
        <v>0</v>
      </c>
      <c r="C2" s="18">
        <v>1.4133351285732301</v>
      </c>
      <c r="D2" s="18">
        <v>0.61499999999999999</v>
      </c>
      <c r="E2" s="18">
        <v>0</v>
      </c>
      <c r="F2" s="18">
        <v>0.61499999999999999</v>
      </c>
      <c r="G2" s="18">
        <v>0</v>
      </c>
      <c r="H2" s="18" t="s">
        <v>1654</v>
      </c>
      <c r="I2" s="18" t="s">
        <v>198</v>
      </c>
    </row>
    <row r="3" spans="1:9" ht="10.5" customHeight="1" x14ac:dyDescent="0.25">
      <c r="A3" s="17" t="s">
        <v>1655</v>
      </c>
      <c r="B3" s="18">
        <v>0</v>
      </c>
      <c r="C3" s="18">
        <v>7.4332879587287604</v>
      </c>
      <c r="D3" s="18">
        <v>0.57699999999999996</v>
      </c>
      <c r="E3" s="18">
        <v>5.0000000000000001E-3</v>
      </c>
      <c r="F3" s="18">
        <v>0.57199999999999995</v>
      </c>
      <c r="G3" s="18">
        <v>0</v>
      </c>
      <c r="H3" s="18" t="s">
        <v>1654</v>
      </c>
      <c r="I3" s="18" t="s">
        <v>198</v>
      </c>
    </row>
    <row r="4" spans="1:9" ht="10.5" customHeight="1" x14ac:dyDescent="0.25">
      <c r="A4" s="17" t="s">
        <v>1656</v>
      </c>
      <c r="B4" s="18">
        <v>0</v>
      </c>
      <c r="C4" s="18">
        <v>1.05822929444417</v>
      </c>
      <c r="D4" s="18">
        <v>0.5</v>
      </c>
      <c r="E4" s="18">
        <v>0</v>
      </c>
      <c r="F4" s="18">
        <v>0.5</v>
      </c>
      <c r="G4" s="18">
        <v>0</v>
      </c>
      <c r="H4" s="18" t="s">
        <v>1654</v>
      </c>
      <c r="I4" s="18" t="s">
        <v>198</v>
      </c>
    </row>
    <row r="5" spans="1:9" ht="10.5" customHeight="1" x14ac:dyDescent="0.25">
      <c r="A5" s="17" t="s">
        <v>1657</v>
      </c>
      <c r="B5" s="18">
        <v>0</v>
      </c>
      <c r="C5" s="18">
        <v>2.9774725243790701</v>
      </c>
      <c r="D5" s="18">
        <v>0.42299999999999999</v>
      </c>
      <c r="E5" s="18">
        <v>0</v>
      </c>
      <c r="F5" s="18">
        <v>0.42299999999999999</v>
      </c>
      <c r="G5" s="18">
        <v>0</v>
      </c>
      <c r="H5" s="18" t="s">
        <v>1654</v>
      </c>
      <c r="I5" s="18" t="s">
        <v>198</v>
      </c>
    </row>
    <row r="6" spans="1:9" ht="10.5" customHeight="1" x14ac:dyDescent="0.25">
      <c r="A6" s="20" t="s">
        <v>1658</v>
      </c>
      <c r="B6" s="18">
        <v>0</v>
      </c>
      <c r="C6" s="18">
        <v>0.64016174530287595</v>
      </c>
      <c r="D6" s="18">
        <v>0.42299999999999999</v>
      </c>
      <c r="E6" s="18">
        <v>2E-3</v>
      </c>
      <c r="F6" s="18">
        <v>0.42099999999999999</v>
      </c>
      <c r="G6" s="18">
        <v>0</v>
      </c>
      <c r="H6" s="18" t="s">
        <v>1654</v>
      </c>
      <c r="I6" s="18" t="s">
        <v>198</v>
      </c>
    </row>
    <row r="7" spans="1:9" ht="10.5" customHeight="1" x14ac:dyDescent="0.25">
      <c r="A7" s="17" t="s">
        <v>1659</v>
      </c>
      <c r="B7" s="18">
        <v>0</v>
      </c>
      <c r="C7" s="18">
        <v>0.98699560757979699</v>
      </c>
      <c r="D7" s="18">
        <v>0.38500000000000001</v>
      </c>
      <c r="E7" s="18">
        <v>1E-3</v>
      </c>
      <c r="F7" s="18">
        <v>0.38400000000000001</v>
      </c>
      <c r="G7" s="18">
        <v>0</v>
      </c>
      <c r="H7" s="18" t="s">
        <v>1654</v>
      </c>
      <c r="I7" s="18" t="s">
        <v>198</v>
      </c>
    </row>
    <row r="8" spans="1:9" ht="10.5" customHeight="1" x14ac:dyDescent="0.25">
      <c r="A8" s="17" t="s">
        <v>1660</v>
      </c>
      <c r="B8" s="18">
        <v>0</v>
      </c>
      <c r="C8" s="18">
        <v>0.606967141978209</v>
      </c>
      <c r="D8" s="18">
        <v>0.38500000000000001</v>
      </c>
      <c r="E8" s="18">
        <v>1E-3</v>
      </c>
      <c r="F8" s="18">
        <v>0.38400000000000001</v>
      </c>
      <c r="G8" s="18">
        <v>0</v>
      </c>
      <c r="H8" s="18" t="s">
        <v>1654</v>
      </c>
      <c r="I8" s="18" t="s">
        <v>198</v>
      </c>
    </row>
    <row r="9" spans="1:9" ht="10.5" customHeight="1" x14ac:dyDescent="0.25">
      <c r="A9" s="17" t="s">
        <v>1661</v>
      </c>
      <c r="B9" s="18">
        <v>0</v>
      </c>
      <c r="C9" s="18">
        <v>1.35646779366449</v>
      </c>
      <c r="D9" s="18">
        <v>0.308</v>
      </c>
      <c r="E9" s="18">
        <v>0</v>
      </c>
      <c r="F9" s="18">
        <v>0.308</v>
      </c>
      <c r="G9" s="18">
        <v>0</v>
      </c>
      <c r="H9" s="18" t="s">
        <v>1654</v>
      </c>
      <c r="I9" s="18" t="s">
        <v>198</v>
      </c>
    </row>
    <row r="10" spans="1:9" ht="10.5" customHeight="1" x14ac:dyDescent="0.25">
      <c r="A10" s="20" t="s">
        <v>1662</v>
      </c>
      <c r="B10" s="18">
        <v>0</v>
      </c>
      <c r="C10" s="18">
        <v>1.0699569885099101</v>
      </c>
      <c r="D10" s="18">
        <v>0.308</v>
      </c>
      <c r="E10" s="18">
        <v>0</v>
      </c>
      <c r="F10" s="18">
        <v>0.308</v>
      </c>
      <c r="G10" s="18">
        <v>0</v>
      </c>
      <c r="H10" s="18" t="s">
        <v>1654</v>
      </c>
      <c r="I10" s="18" t="s">
        <v>198</v>
      </c>
    </row>
    <row r="11" spans="1:9" ht="10.5" customHeight="1" x14ac:dyDescent="0.25">
      <c r="A11" s="17" t="s">
        <v>1663</v>
      </c>
      <c r="B11" s="18">
        <v>2.4342433485468502E-226</v>
      </c>
      <c r="C11" s="18">
        <v>3.1599231400729901</v>
      </c>
      <c r="D11" s="18">
        <v>0.42299999999999999</v>
      </c>
      <c r="E11" s="18">
        <v>4.0000000000000001E-3</v>
      </c>
      <c r="F11" s="18">
        <v>0.41899999999999998</v>
      </c>
      <c r="G11" s="18">
        <v>7.0157327548468698E-222</v>
      </c>
      <c r="H11" s="18" t="s">
        <v>1654</v>
      </c>
      <c r="I11" s="18" t="s">
        <v>198</v>
      </c>
    </row>
    <row r="12" spans="1:9" ht="10.5" customHeight="1" x14ac:dyDescent="0.25">
      <c r="A12" s="17" t="s">
        <v>1664</v>
      </c>
      <c r="B12" s="18">
        <v>2.16736648600647E-189</v>
      </c>
      <c r="C12" s="18">
        <v>0.50067354176660395</v>
      </c>
      <c r="D12" s="18">
        <v>0.38500000000000001</v>
      </c>
      <c r="E12" s="18">
        <v>4.0000000000000001E-3</v>
      </c>
      <c r="F12" s="18">
        <v>0.38100000000000001</v>
      </c>
      <c r="G12" s="18">
        <v>6.2465669493192404E-185</v>
      </c>
      <c r="H12" s="18" t="s">
        <v>1654</v>
      </c>
      <c r="I12" s="18" t="s">
        <v>198</v>
      </c>
    </row>
    <row r="13" spans="1:9" ht="10.5" customHeight="1" x14ac:dyDescent="0.25">
      <c r="A13" s="17" t="s">
        <v>1665</v>
      </c>
      <c r="B13" s="18">
        <v>8.9871811204692095E-154</v>
      </c>
      <c r="C13" s="18">
        <v>6.9117010263610998</v>
      </c>
      <c r="D13" s="18">
        <v>0.69199999999999995</v>
      </c>
      <c r="E13" s="18">
        <v>1.6E-2</v>
      </c>
      <c r="F13" s="18">
        <v>0.67599999999999993</v>
      </c>
      <c r="G13" s="18">
        <v>2.59019547073043E-149</v>
      </c>
      <c r="H13" s="18" t="s">
        <v>1654</v>
      </c>
      <c r="I13" s="18" t="s">
        <v>68</v>
      </c>
    </row>
    <row r="14" spans="1:9" ht="10.5" customHeight="1" x14ac:dyDescent="0.25">
      <c r="A14" s="17" t="s">
        <v>1666</v>
      </c>
      <c r="B14" s="18">
        <v>4.5813081022376296E-146</v>
      </c>
      <c r="C14" s="18">
        <v>11.6892454677504</v>
      </c>
      <c r="D14" s="18">
        <v>0.61499999999999999</v>
      </c>
      <c r="E14" s="18">
        <v>1.4E-2</v>
      </c>
      <c r="F14" s="18">
        <v>0.60099999999999998</v>
      </c>
      <c r="G14" s="18">
        <v>1.32037880814591E-141</v>
      </c>
      <c r="H14" s="18" t="s">
        <v>1654</v>
      </c>
      <c r="I14" s="18" t="s">
        <v>198</v>
      </c>
    </row>
    <row r="15" spans="1:9" ht="10.5" customHeight="1" x14ac:dyDescent="0.25">
      <c r="A15" s="17" t="s">
        <v>755</v>
      </c>
      <c r="B15" s="18">
        <v>1.92386907630217E-140</v>
      </c>
      <c r="C15" s="18">
        <v>5.2487392562338</v>
      </c>
      <c r="D15" s="18">
        <v>1</v>
      </c>
      <c r="E15" s="18">
        <v>3.9E-2</v>
      </c>
      <c r="F15" s="18">
        <v>0.96099999999999997</v>
      </c>
      <c r="G15" s="18">
        <v>5.5447830648104801E-136</v>
      </c>
      <c r="H15" s="18" t="s">
        <v>1654</v>
      </c>
      <c r="I15" s="18" t="s">
        <v>198</v>
      </c>
    </row>
    <row r="16" spans="1:9" ht="10.5" customHeight="1" x14ac:dyDescent="0.25">
      <c r="A16" s="17" t="s">
        <v>1667</v>
      </c>
      <c r="B16" s="18">
        <v>6.1612022475445298E-134</v>
      </c>
      <c r="C16" s="18">
        <v>0.62385519550054902</v>
      </c>
      <c r="D16" s="18">
        <v>0.308</v>
      </c>
      <c r="E16" s="18">
        <v>3.0000000000000001E-3</v>
      </c>
      <c r="F16" s="18">
        <v>0.30499999999999999</v>
      </c>
      <c r="G16" s="18">
        <v>1.7757200997648101E-129</v>
      </c>
      <c r="H16" s="18" t="s">
        <v>1654</v>
      </c>
      <c r="I16" s="18" t="s">
        <v>198</v>
      </c>
    </row>
    <row r="17" spans="1:9" ht="10.5" customHeight="1" x14ac:dyDescent="0.25">
      <c r="A17" s="17" t="s">
        <v>1668</v>
      </c>
      <c r="B17" s="18">
        <v>4.2930882730271699E-132</v>
      </c>
      <c r="C17" s="18">
        <v>1.14047961454865</v>
      </c>
      <c r="D17" s="18">
        <v>0.46200000000000002</v>
      </c>
      <c r="E17" s="18">
        <v>8.0000000000000002E-3</v>
      </c>
      <c r="F17" s="18">
        <v>0.45400000000000001</v>
      </c>
      <c r="G17" s="18">
        <v>1.23731097116916E-127</v>
      </c>
      <c r="H17" s="18" t="s">
        <v>1654</v>
      </c>
      <c r="I17" s="18" t="s">
        <v>198</v>
      </c>
    </row>
    <row r="18" spans="1:9" ht="10.5" customHeight="1" x14ac:dyDescent="0.25">
      <c r="A18" s="17" t="s">
        <v>1669</v>
      </c>
      <c r="B18" s="18">
        <v>1.78856729852563E-127</v>
      </c>
      <c r="C18" s="18">
        <v>0.85867842460557398</v>
      </c>
      <c r="D18" s="18">
        <v>0.308</v>
      </c>
      <c r="E18" s="18">
        <v>4.0000000000000001E-3</v>
      </c>
      <c r="F18" s="18">
        <v>0.30399999999999999</v>
      </c>
      <c r="G18" s="18">
        <v>5.1548298110807102E-123</v>
      </c>
      <c r="H18" s="18" t="s">
        <v>1654</v>
      </c>
      <c r="I18" s="18" t="s">
        <v>198</v>
      </c>
    </row>
    <row r="19" spans="1:9" ht="10.5" customHeight="1" x14ac:dyDescent="0.25">
      <c r="A19" s="17" t="s">
        <v>873</v>
      </c>
      <c r="B19" s="18">
        <v>2.9010583397269098E-116</v>
      </c>
      <c r="C19" s="18">
        <v>5.5095317752010304</v>
      </c>
      <c r="D19" s="18">
        <v>0.84599999999999997</v>
      </c>
      <c r="E19" s="18">
        <v>3.4000000000000002E-2</v>
      </c>
      <c r="F19" s="18">
        <v>0.81199999999999994</v>
      </c>
      <c r="G19" s="18">
        <v>8.3611402409269199E-112</v>
      </c>
      <c r="H19" s="18" t="s">
        <v>1654</v>
      </c>
      <c r="I19" s="18" t="s">
        <v>198</v>
      </c>
    </row>
    <row r="20" spans="1:9" ht="10.5" customHeight="1" x14ac:dyDescent="0.25">
      <c r="A20" s="17" t="s">
        <v>1670</v>
      </c>
      <c r="B20" s="18">
        <v>4.8116560048749501E-104</v>
      </c>
      <c r="C20" s="18">
        <v>0.55915036174881805</v>
      </c>
      <c r="D20" s="18">
        <v>0.34599999999999997</v>
      </c>
      <c r="E20" s="18">
        <v>6.0000000000000001E-3</v>
      </c>
      <c r="F20" s="18">
        <v>0.33999999999999997</v>
      </c>
      <c r="G20" s="18">
        <v>1.3867673771650099E-99</v>
      </c>
      <c r="H20" s="18" t="s">
        <v>1654</v>
      </c>
      <c r="I20" s="18" t="s">
        <v>198</v>
      </c>
    </row>
    <row r="21" spans="1:9" ht="10.5" customHeight="1" x14ac:dyDescent="0.25">
      <c r="A21" s="20" t="s">
        <v>1671</v>
      </c>
      <c r="B21" s="21">
        <v>8.5067121381431403E-97</v>
      </c>
      <c r="C21" s="21">
        <v>10.4428608610339</v>
      </c>
      <c r="D21" s="21">
        <v>0.96199999999999997</v>
      </c>
      <c r="E21" s="21">
        <v>5.3999999999999999E-2</v>
      </c>
      <c r="F21" s="18">
        <v>0.90799999999999992</v>
      </c>
      <c r="G21" s="21">
        <v>2.45171950533424E-92</v>
      </c>
      <c r="H21" s="18" t="s">
        <v>1654</v>
      </c>
      <c r="I21" s="18" t="s">
        <v>198</v>
      </c>
    </row>
    <row r="22" spans="1:9" ht="10.5" customHeight="1" x14ac:dyDescent="0.25">
      <c r="A22" s="17" t="s">
        <v>1672</v>
      </c>
      <c r="B22" s="18">
        <v>3.2316589239986302E-90</v>
      </c>
      <c r="C22" s="18">
        <v>0.62516773613580101</v>
      </c>
      <c r="D22" s="18">
        <v>0.308</v>
      </c>
      <c r="E22" s="18">
        <v>5.0000000000000001E-3</v>
      </c>
      <c r="F22" s="18">
        <v>0.30299999999999999</v>
      </c>
      <c r="G22" s="18">
        <v>9.3139641848564597E-86</v>
      </c>
      <c r="H22" s="18" t="s">
        <v>1654</v>
      </c>
      <c r="I22" s="18" t="s">
        <v>68</v>
      </c>
    </row>
    <row r="23" spans="1:9" ht="10.5" customHeight="1" x14ac:dyDescent="0.25">
      <c r="A23" s="17" t="s">
        <v>1673</v>
      </c>
      <c r="B23" s="18">
        <v>5.0533541409241802E-90</v>
      </c>
      <c r="C23" s="18">
        <v>0.371693420892794</v>
      </c>
      <c r="D23" s="18">
        <v>0.26900000000000002</v>
      </c>
      <c r="E23" s="18">
        <v>4.0000000000000001E-3</v>
      </c>
      <c r="F23" s="18">
        <v>0.26500000000000001</v>
      </c>
      <c r="G23" s="18">
        <v>1.4564271969557599E-85</v>
      </c>
      <c r="H23" s="18" t="s">
        <v>1654</v>
      </c>
      <c r="I23" s="18" t="s">
        <v>198</v>
      </c>
    </row>
    <row r="24" spans="1:9" ht="10.5" customHeight="1" x14ac:dyDescent="0.25">
      <c r="A24" s="17" t="s">
        <v>1674</v>
      </c>
      <c r="B24" s="18">
        <v>5.4158946858103805E-85</v>
      </c>
      <c r="C24" s="18">
        <v>0.83596204463463997</v>
      </c>
      <c r="D24" s="18">
        <v>0.308</v>
      </c>
      <c r="E24" s="18">
        <v>6.0000000000000001E-3</v>
      </c>
      <c r="F24" s="18">
        <v>0.30199999999999999</v>
      </c>
      <c r="G24" s="18">
        <v>1.56091500739741E-80</v>
      </c>
      <c r="H24" s="18" t="s">
        <v>1654</v>
      </c>
      <c r="I24" s="18" t="s">
        <v>198</v>
      </c>
    </row>
    <row r="25" spans="1:9" ht="10.5" customHeight="1" x14ac:dyDescent="0.25">
      <c r="A25" s="17" t="s">
        <v>1675</v>
      </c>
      <c r="B25" s="18">
        <v>1.8812126644776601E-84</v>
      </c>
      <c r="C25" s="18">
        <v>3.48549816292633</v>
      </c>
      <c r="D25" s="18">
        <v>0.42299999999999999</v>
      </c>
      <c r="E25" s="18">
        <v>1.0999999999999999E-2</v>
      </c>
      <c r="F25" s="18">
        <v>0.41199999999999998</v>
      </c>
      <c r="G25" s="18">
        <v>5.4218430202910697E-80</v>
      </c>
      <c r="H25" s="18" t="s">
        <v>1654</v>
      </c>
      <c r="I25" s="18" t="s">
        <v>68</v>
      </c>
    </row>
    <row r="26" spans="1:9" ht="10.5" customHeight="1" x14ac:dyDescent="0.25">
      <c r="A26" s="17" t="s">
        <v>1676</v>
      </c>
      <c r="B26" s="18">
        <v>2.2240619172298699E-83</v>
      </c>
      <c r="C26" s="18">
        <v>0.55765131431655002</v>
      </c>
      <c r="D26" s="18">
        <v>0.34599999999999997</v>
      </c>
      <c r="E26" s="18">
        <v>7.0000000000000001E-3</v>
      </c>
      <c r="F26" s="18">
        <v>0.33899999999999997</v>
      </c>
      <c r="G26" s="18">
        <v>6.4099688516482104E-79</v>
      </c>
      <c r="H26" s="18" t="s">
        <v>1654</v>
      </c>
      <c r="I26" s="18" t="s">
        <v>198</v>
      </c>
    </row>
    <row r="27" spans="1:9" ht="10.5" customHeight="1" x14ac:dyDescent="0.25">
      <c r="A27" s="17" t="s">
        <v>1677</v>
      </c>
      <c r="B27" s="18">
        <v>3.3607732392016099E-83</v>
      </c>
      <c r="C27" s="18">
        <v>0.84667990715381802</v>
      </c>
      <c r="D27" s="18">
        <v>0.308</v>
      </c>
      <c r="E27" s="18">
        <v>6.0000000000000001E-3</v>
      </c>
      <c r="F27" s="18">
        <v>0.30199999999999999</v>
      </c>
      <c r="G27" s="18">
        <v>9.6860845527029596E-79</v>
      </c>
      <c r="H27" s="18" t="s">
        <v>1654</v>
      </c>
      <c r="I27" s="18" t="s">
        <v>198</v>
      </c>
    </row>
    <row r="28" spans="1:9" ht="10.5" customHeight="1" x14ac:dyDescent="0.25">
      <c r="A28" s="17" t="s">
        <v>1678</v>
      </c>
      <c r="B28" s="18">
        <v>4.2697369787776001E-78</v>
      </c>
      <c r="C28" s="18">
        <v>17.294269954794999</v>
      </c>
      <c r="D28" s="18">
        <v>0.53800000000000003</v>
      </c>
      <c r="E28" s="18">
        <v>0.02</v>
      </c>
      <c r="F28" s="18">
        <v>0.51800000000000002</v>
      </c>
      <c r="G28" s="18">
        <v>1.23058089465349E-73</v>
      </c>
      <c r="H28" s="18" t="s">
        <v>1654</v>
      </c>
      <c r="I28" s="18" t="s">
        <v>198</v>
      </c>
    </row>
    <row r="29" spans="1:9" ht="10.5" customHeight="1" x14ac:dyDescent="0.25">
      <c r="A29" s="17" t="s">
        <v>1679</v>
      </c>
      <c r="B29" s="18">
        <v>1.1938855828299099E-71</v>
      </c>
      <c r="C29" s="18">
        <v>9.7339970115020602</v>
      </c>
      <c r="D29" s="18">
        <v>0.34599999999999997</v>
      </c>
      <c r="E29" s="18">
        <v>8.9999999999999993E-3</v>
      </c>
      <c r="F29" s="18">
        <v>0.33699999999999997</v>
      </c>
      <c r="G29" s="18">
        <v>3.4408976382740801E-67</v>
      </c>
      <c r="H29" s="18" t="s">
        <v>1654</v>
      </c>
      <c r="I29" s="18" t="s">
        <v>198</v>
      </c>
    </row>
    <row r="30" spans="1:9" ht="10.5" customHeight="1" x14ac:dyDescent="0.25">
      <c r="A30" s="17" t="s">
        <v>1680</v>
      </c>
      <c r="B30" s="18">
        <v>1.51681677469716E-69</v>
      </c>
      <c r="C30" s="18">
        <v>2.0668936159687501</v>
      </c>
      <c r="D30" s="18">
        <v>0.46200000000000002</v>
      </c>
      <c r="E30" s="18">
        <v>1.6E-2</v>
      </c>
      <c r="F30" s="18">
        <v>0.44600000000000001</v>
      </c>
      <c r="G30" s="18">
        <v>4.3716176263546904E-65</v>
      </c>
      <c r="H30" s="18" t="s">
        <v>1654</v>
      </c>
      <c r="I30" s="18" t="s">
        <v>198</v>
      </c>
    </row>
    <row r="31" spans="1:9" ht="10.5" customHeight="1" x14ac:dyDescent="0.25">
      <c r="A31" s="17" t="s">
        <v>1681</v>
      </c>
      <c r="B31" s="18">
        <v>6.8659414656875297E-69</v>
      </c>
      <c r="C31" s="18">
        <v>0.35716932111381799</v>
      </c>
      <c r="D31" s="18">
        <v>0.26900000000000002</v>
      </c>
      <c r="E31" s="18">
        <v>5.0000000000000001E-3</v>
      </c>
      <c r="F31" s="18">
        <v>0.26400000000000001</v>
      </c>
      <c r="G31" s="18">
        <v>1.9788329898258001E-64</v>
      </c>
      <c r="H31" s="18" t="s">
        <v>1654</v>
      </c>
      <c r="I31" s="18" t="s">
        <v>198</v>
      </c>
    </row>
    <row r="32" spans="1:9" ht="10.5" customHeight="1" x14ac:dyDescent="0.25">
      <c r="A32" s="17" t="s">
        <v>1682</v>
      </c>
      <c r="B32" s="18">
        <v>1.6468914144611299E-67</v>
      </c>
      <c r="C32" s="18">
        <v>0.82034545508894097</v>
      </c>
      <c r="D32" s="18">
        <v>0.34599999999999997</v>
      </c>
      <c r="E32" s="18">
        <v>8.9999999999999993E-3</v>
      </c>
      <c r="F32" s="18">
        <v>0.33699999999999997</v>
      </c>
      <c r="G32" s="18">
        <v>4.7465057456184302E-63</v>
      </c>
      <c r="H32" s="18" t="s">
        <v>1654</v>
      </c>
      <c r="I32" s="18" t="s">
        <v>198</v>
      </c>
    </row>
    <row r="33" spans="1:9" ht="10.5" customHeight="1" x14ac:dyDescent="0.25">
      <c r="A33" s="17" t="s">
        <v>864</v>
      </c>
      <c r="B33" s="18">
        <v>1.7460237690600601E-67</v>
      </c>
      <c r="C33" s="18">
        <v>2.7840363313454102</v>
      </c>
      <c r="D33" s="18">
        <v>0.5</v>
      </c>
      <c r="E33" s="18">
        <v>0.02</v>
      </c>
      <c r="F33" s="18">
        <v>0.48</v>
      </c>
      <c r="G33" s="18">
        <v>5.03221510480799E-63</v>
      </c>
      <c r="H33" s="18" t="s">
        <v>1654</v>
      </c>
      <c r="I33" s="18" t="s">
        <v>198</v>
      </c>
    </row>
    <row r="34" spans="1:9" ht="10.5" customHeight="1" x14ac:dyDescent="0.25">
      <c r="A34" s="17" t="s">
        <v>856</v>
      </c>
      <c r="B34" s="18">
        <v>2.7712052549093102E-66</v>
      </c>
      <c r="C34" s="18">
        <v>4.0589409794382201</v>
      </c>
      <c r="D34" s="18">
        <v>0.65400000000000003</v>
      </c>
      <c r="E34" s="18">
        <v>3.5000000000000003E-2</v>
      </c>
      <c r="F34" s="18">
        <v>0.61899999999999999</v>
      </c>
      <c r="G34" s="18">
        <v>7.9868906651741199E-62</v>
      </c>
      <c r="H34" s="18" t="s">
        <v>1654</v>
      </c>
      <c r="I34" s="18" t="s">
        <v>198</v>
      </c>
    </row>
    <row r="35" spans="1:9" ht="10.5" customHeight="1" x14ac:dyDescent="0.25">
      <c r="A35" s="17" t="s">
        <v>1683</v>
      </c>
      <c r="B35" s="18">
        <v>1.47200718022828E-63</v>
      </c>
      <c r="C35" s="18">
        <v>9.2092691101718707</v>
      </c>
      <c r="D35" s="18">
        <v>0.92300000000000004</v>
      </c>
      <c r="E35" s="18">
        <v>7.6999999999999999E-2</v>
      </c>
      <c r="F35" s="18">
        <v>0.84600000000000009</v>
      </c>
      <c r="G35" s="18">
        <v>4.24247189413594E-59</v>
      </c>
      <c r="H35" s="18" t="s">
        <v>1654</v>
      </c>
      <c r="I35" s="18" t="s">
        <v>198</v>
      </c>
    </row>
    <row r="36" spans="1:9" ht="10.5" customHeight="1" x14ac:dyDescent="0.25">
      <c r="A36" s="17" t="s">
        <v>1684</v>
      </c>
      <c r="B36" s="18">
        <v>1.34146984635439E-62</v>
      </c>
      <c r="C36" s="18">
        <v>0.41061947729861498</v>
      </c>
      <c r="D36" s="18">
        <v>0.308</v>
      </c>
      <c r="E36" s="18">
        <v>8.0000000000000002E-3</v>
      </c>
      <c r="F36" s="18">
        <v>0.3</v>
      </c>
      <c r="G36" s="18">
        <v>3.8662502441779902E-58</v>
      </c>
      <c r="H36" s="18" t="s">
        <v>1654</v>
      </c>
      <c r="I36" s="18" t="s">
        <v>198</v>
      </c>
    </row>
    <row r="37" spans="1:9" ht="10.5" customHeight="1" x14ac:dyDescent="0.25">
      <c r="A37" s="17" t="s">
        <v>1685</v>
      </c>
      <c r="B37" s="18">
        <v>1.9095421456576199E-60</v>
      </c>
      <c r="C37" s="18">
        <v>2.33916860222004</v>
      </c>
      <c r="D37" s="18">
        <v>0.65400000000000003</v>
      </c>
      <c r="E37" s="18">
        <v>3.9E-2</v>
      </c>
      <c r="F37" s="18">
        <v>0.61499999999999999</v>
      </c>
      <c r="G37" s="18">
        <v>5.5034914179998296E-56</v>
      </c>
      <c r="H37" s="18" t="s">
        <v>1654</v>
      </c>
      <c r="I37" s="18" t="s">
        <v>198</v>
      </c>
    </row>
    <row r="38" spans="1:9" ht="10.5" customHeight="1" x14ac:dyDescent="0.25">
      <c r="A38" s="17" t="s">
        <v>1686</v>
      </c>
      <c r="B38" s="18">
        <v>1.29839707740684E-57</v>
      </c>
      <c r="C38" s="18">
        <v>0.58553599514752497</v>
      </c>
      <c r="D38" s="18">
        <v>0.26900000000000002</v>
      </c>
      <c r="E38" s="18">
        <v>7.0000000000000001E-3</v>
      </c>
      <c r="F38" s="18">
        <v>0.26200000000000001</v>
      </c>
      <c r="G38" s="18">
        <v>3.7421102167942598E-53</v>
      </c>
      <c r="H38" s="18" t="s">
        <v>1654</v>
      </c>
      <c r="I38" s="18" t="s">
        <v>198</v>
      </c>
    </row>
    <row r="39" spans="1:9" ht="10.5" customHeight="1" x14ac:dyDescent="0.25">
      <c r="A39" s="17" t="s">
        <v>903</v>
      </c>
      <c r="B39" s="18">
        <v>2.1170185373924902E-56</v>
      </c>
      <c r="C39" s="18">
        <v>2.1093656372787399</v>
      </c>
      <c r="D39" s="18">
        <v>0.46200000000000002</v>
      </c>
      <c r="E39" s="18">
        <v>0.02</v>
      </c>
      <c r="F39" s="18">
        <v>0.442</v>
      </c>
      <c r="G39" s="18">
        <v>6.1014591266188998E-52</v>
      </c>
      <c r="H39" s="18" t="s">
        <v>1654</v>
      </c>
      <c r="I39" s="18" t="s">
        <v>198</v>
      </c>
    </row>
    <row r="40" spans="1:9" ht="10.5" customHeight="1" x14ac:dyDescent="0.25">
      <c r="A40" s="17" t="s">
        <v>1687</v>
      </c>
      <c r="B40" s="18">
        <v>4.3442122512520903E-55</v>
      </c>
      <c r="C40" s="18">
        <v>0.70294152706719704</v>
      </c>
      <c r="D40" s="18">
        <v>0.308</v>
      </c>
      <c r="E40" s="18">
        <v>8.9999999999999993E-3</v>
      </c>
      <c r="F40" s="18">
        <v>0.29899999999999999</v>
      </c>
      <c r="G40" s="18">
        <v>1.2520454129333699E-50</v>
      </c>
      <c r="H40" s="18" t="s">
        <v>1654</v>
      </c>
      <c r="I40" s="18" t="s">
        <v>198</v>
      </c>
    </row>
    <row r="41" spans="1:9" ht="10.5" customHeight="1" x14ac:dyDescent="0.25">
      <c r="A41" s="17" t="s">
        <v>796</v>
      </c>
      <c r="B41" s="18">
        <v>1.8870148678538001E-48</v>
      </c>
      <c r="C41" s="18">
        <v>1.2644185040754901</v>
      </c>
      <c r="D41" s="18">
        <v>0.57699999999999996</v>
      </c>
      <c r="E41" s="18">
        <v>3.5999999999999997E-2</v>
      </c>
      <c r="F41" s="18">
        <v>0.54099999999999993</v>
      </c>
      <c r="G41" s="18">
        <v>5.4385655506414397E-44</v>
      </c>
      <c r="H41" s="18" t="s">
        <v>1654</v>
      </c>
      <c r="I41" s="18" t="s">
        <v>198</v>
      </c>
    </row>
    <row r="42" spans="1:9" ht="10.5" customHeight="1" x14ac:dyDescent="0.25">
      <c r="A42" s="17" t="s">
        <v>1688</v>
      </c>
      <c r="B42" s="18">
        <v>9.8313697922487495E-48</v>
      </c>
      <c r="C42" s="18">
        <v>0.64054172574250101</v>
      </c>
      <c r="D42" s="18">
        <v>0.38500000000000001</v>
      </c>
      <c r="E42" s="18">
        <v>1.6E-2</v>
      </c>
      <c r="F42" s="18">
        <v>0.36899999999999999</v>
      </c>
      <c r="G42" s="18">
        <v>2.83349908782401E-43</v>
      </c>
      <c r="H42" s="18" t="s">
        <v>1654</v>
      </c>
      <c r="I42" s="18" t="s">
        <v>198</v>
      </c>
    </row>
    <row r="43" spans="1:9" ht="10.5" customHeight="1" x14ac:dyDescent="0.25">
      <c r="A43" s="17" t="s">
        <v>1124</v>
      </c>
      <c r="B43" s="18">
        <v>3.80844421509574E-46</v>
      </c>
      <c r="C43" s="18">
        <v>1.1790625511371</v>
      </c>
      <c r="D43" s="18">
        <v>0.69199999999999995</v>
      </c>
      <c r="E43" s="18">
        <v>5.5E-2</v>
      </c>
      <c r="F43" s="18">
        <v>0.6369999999999999</v>
      </c>
      <c r="G43" s="18">
        <v>1.09763170723274E-41</v>
      </c>
      <c r="H43" s="18" t="s">
        <v>1654</v>
      </c>
      <c r="I43" s="18" t="s">
        <v>198</v>
      </c>
    </row>
    <row r="44" spans="1:9" ht="10.5" customHeight="1" x14ac:dyDescent="0.25">
      <c r="A44" s="17" t="s">
        <v>1689</v>
      </c>
      <c r="B44" s="18">
        <v>8.7203499245379707E-46</v>
      </c>
      <c r="C44" s="18">
        <v>3.84758340140128</v>
      </c>
      <c r="D44" s="18">
        <v>0.34599999999999997</v>
      </c>
      <c r="E44" s="18">
        <v>1.4E-2</v>
      </c>
      <c r="F44" s="18">
        <v>0.33199999999999996</v>
      </c>
      <c r="G44" s="18">
        <v>2.5132920517510902E-41</v>
      </c>
      <c r="H44" s="18" t="s">
        <v>1654</v>
      </c>
      <c r="I44" s="18" t="s">
        <v>198</v>
      </c>
    </row>
    <row r="45" spans="1:9" ht="10.5" customHeight="1" x14ac:dyDescent="0.25">
      <c r="A45" s="17" t="s">
        <v>769</v>
      </c>
      <c r="B45" s="18">
        <v>1.01521255950921E-45</v>
      </c>
      <c r="C45" s="18">
        <v>1.2244764189474999</v>
      </c>
      <c r="D45" s="18">
        <v>0.57699999999999996</v>
      </c>
      <c r="E45" s="18">
        <v>3.7999999999999999E-2</v>
      </c>
      <c r="F45" s="18">
        <v>0.53899999999999992</v>
      </c>
      <c r="G45" s="18">
        <v>2.9259441177615101E-41</v>
      </c>
      <c r="H45" s="18" t="s">
        <v>1654</v>
      </c>
      <c r="I45" s="18" t="s">
        <v>198</v>
      </c>
    </row>
    <row r="46" spans="1:9" ht="10.5" customHeight="1" x14ac:dyDescent="0.25">
      <c r="A46" s="17" t="s">
        <v>1690</v>
      </c>
      <c r="B46" s="18">
        <v>3.1525340096556102E-45</v>
      </c>
      <c r="C46" s="18">
        <v>0.40370577103782301</v>
      </c>
      <c r="D46" s="18">
        <v>0.308</v>
      </c>
      <c r="E46" s="18">
        <v>1.0999999999999999E-2</v>
      </c>
      <c r="F46" s="18">
        <v>0.29699999999999999</v>
      </c>
      <c r="G46" s="18">
        <v>9.0859182692284397E-41</v>
      </c>
      <c r="H46" s="18" t="s">
        <v>1654</v>
      </c>
      <c r="I46" s="18" t="s">
        <v>198</v>
      </c>
    </row>
    <row r="47" spans="1:9" ht="10.5" customHeight="1" x14ac:dyDescent="0.25">
      <c r="A47" s="17" t="s">
        <v>782</v>
      </c>
      <c r="B47" s="18">
        <v>3.85369229661121E-44</v>
      </c>
      <c r="C47" s="18">
        <v>1.5486327469274701</v>
      </c>
      <c r="D47" s="18">
        <v>0.69199999999999995</v>
      </c>
      <c r="E47" s="18">
        <v>5.7000000000000002E-2</v>
      </c>
      <c r="F47" s="18">
        <v>0.6349999999999999</v>
      </c>
      <c r="G47" s="18">
        <v>1.1106726568063199E-39</v>
      </c>
      <c r="H47" s="18" t="s">
        <v>1654</v>
      </c>
      <c r="I47" s="18" t="s">
        <v>198</v>
      </c>
    </row>
    <row r="48" spans="1:9" ht="10.5" customHeight="1" x14ac:dyDescent="0.25">
      <c r="A48" s="17" t="s">
        <v>968</v>
      </c>
      <c r="B48" s="18">
        <v>6.4414801679252302E-44</v>
      </c>
      <c r="C48" s="18">
        <v>5.9659662837929401</v>
      </c>
      <c r="D48" s="18">
        <v>0.61499999999999999</v>
      </c>
      <c r="E48" s="18">
        <v>4.7E-2</v>
      </c>
      <c r="F48" s="18">
        <v>0.56799999999999995</v>
      </c>
      <c r="G48" s="18">
        <v>1.8564989991977299E-39</v>
      </c>
      <c r="H48" s="18" t="s">
        <v>1654</v>
      </c>
      <c r="I48" s="18" t="s">
        <v>198</v>
      </c>
    </row>
    <row r="49" spans="1:9" ht="10.5" customHeight="1" x14ac:dyDescent="0.25">
      <c r="A49" s="17" t="s">
        <v>1691</v>
      </c>
      <c r="B49" s="18">
        <v>3.7019733402612503E-39</v>
      </c>
      <c r="C49" s="18">
        <v>1.0929208623778699</v>
      </c>
      <c r="D49" s="18">
        <v>0.38500000000000001</v>
      </c>
      <c r="E49" s="18">
        <v>0.02</v>
      </c>
      <c r="F49" s="18">
        <v>0.36499999999999999</v>
      </c>
      <c r="G49" s="18">
        <v>1.06694573639669E-34</v>
      </c>
      <c r="H49" s="18" t="s">
        <v>1654</v>
      </c>
      <c r="I49" s="18" t="s">
        <v>198</v>
      </c>
    </row>
    <row r="50" spans="1:9" ht="10.5" customHeight="1" x14ac:dyDescent="0.25">
      <c r="A50" s="17" t="s">
        <v>1692</v>
      </c>
      <c r="B50" s="18">
        <v>5.2540144998971301E-39</v>
      </c>
      <c r="C50" s="18">
        <v>0.47732718119381701</v>
      </c>
      <c r="D50" s="18">
        <v>0.26900000000000002</v>
      </c>
      <c r="E50" s="18">
        <v>0.01</v>
      </c>
      <c r="F50" s="18">
        <v>0.25900000000000001</v>
      </c>
      <c r="G50" s="18">
        <v>1.5142595190153501E-34</v>
      </c>
      <c r="H50" s="18" t="s">
        <v>1654</v>
      </c>
      <c r="I50" s="18" t="s">
        <v>198</v>
      </c>
    </row>
    <row r="51" spans="1:9" ht="10.5" customHeight="1" x14ac:dyDescent="0.25">
      <c r="A51" s="17" t="s">
        <v>756</v>
      </c>
      <c r="B51" s="18">
        <v>1.16524042869885E-38</v>
      </c>
      <c r="C51" s="18">
        <v>8.5390977475951306</v>
      </c>
      <c r="D51" s="18">
        <v>0.92300000000000004</v>
      </c>
      <c r="E51" s="18">
        <v>0.122</v>
      </c>
      <c r="F51" s="18">
        <v>0.80100000000000005</v>
      </c>
      <c r="G51" s="18">
        <v>3.35833943955297E-34</v>
      </c>
      <c r="H51" s="18" t="s">
        <v>1654</v>
      </c>
      <c r="I51" s="18" t="s">
        <v>198</v>
      </c>
    </row>
    <row r="52" spans="1:9" ht="10.5" customHeight="1" x14ac:dyDescent="0.25">
      <c r="A52" s="17" t="s">
        <v>1119</v>
      </c>
      <c r="B52" s="18">
        <v>1.4856386759942999E-38</v>
      </c>
      <c r="C52" s="18">
        <v>3.8046414037428402</v>
      </c>
      <c r="D52" s="18">
        <v>0.73099999999999998</v>
      </c>
      <c r="E52" s="18">
        <v>7.8E-2</v>
      </c>
      <c r="F52" s="18">
        <v>0.65300000000000002</v>
      </c>
      <c r="G52" s="18">
        <v>4.2817592280831796E-34</v>
      </c>
      <c r="H52" s="18" t="s">
        <v>1654</v>
      </c>
      <c r="I52" s="18" t="s">
        <v>198</v>
      </c>
    </row>
    <row r="53" spans="1:9" ht="10.5" customHeight="1" x14ac:dyDescent="0.25">
      <c r="A53" s="17" t="s">
        <v>962</v>
      </c>
      <c r="B53" s="18">
        <v>1.5660541706110599E-38</v>
      </c>
      <c r="C53" s="18">
        <v>1.3754657053152901</v>
      </c>
      <c r="D53" s="18">
        <v>0.42299999999999999</v>
      </c>
      <c r="E53" s="18">
        <v>2.5000000000000001E-2</v>
      </c>
      <c r="F53" s="18">
        <v>0.39799999999999996</v>
      </c>
      <c r="G53" s="18">
        <v>4.5135247251181502E-34</v>
      </c>
      <c r="H53" s="18" t="s">
        <v>1654</v>
      </c>
      <c r="I53" s="18" t="s">
        <v>198</v>
      </c>
    </row>
    <row r="54" spans="1:9" ht="10.5" customHeight="1" x14ac:dyDescent="0.25">
      <c r="A54" s="17" t="s">
        <v>969</v>
      </c>
      <c r="B54" s="18">
        <v>7.2170948854148905E-38</v>
      </c>
      <c r="C54" s="18">
        <v>1.96034019545682</v>
      </c>
      <c r="D54" s="18">
        <v>0.46200000000000002</v>
      </c>
      <c r="E54" s="18">
        <v>0.03</v>
      </c>
      <c r="F54" s="18">
        <v>0.43200000000000005</v>
      </c>
      <c r="G54" s="18">
        <v>2.0800389169254301E-33</v>
      </c>
      <c r="H54" s="18" t="s">
        <v>1654</v>
      </c>
      <c r="I54" s="18" t="s">
        <v>198</v>
      </c>
    </row>
    <row r="55" spans="1:9" ht="10.5" customHeight="1" x14ac:dyDescent="0.25">
      <c r="A55" s="17" t="s">
        <v>1693</v>
      </c>
      <c r="B55" s="18">
        <v>1.2402123062243699E-36</v>
      </c>
      <c r="C55" s="18">
        <v>1.0589132131435199</v>
      </c>
      <c r="D55" s="18">
        <v>0.38500000000000001</v>
      </c>
      <c r="E55" s="18">
        <v>2.1000000000000001E-2</v>
      </c>
      <c r="F55" s="18">
        <v>0.36399999999999999</v>
      </c>
      <c r="G55" s="18">
        <v>3.5744158877692698E-32</v>
      </c>
      <c r="H55" s="18" t="s">
        <v>1654</v>
      </c>
      <c r="I55" s="18" t="s">
        <v>198</v>
      </c>
    </row>
    <row r="56" spans="1:9" ht="10.5" customHeight="1" x14ac:dyDescent="0.25">
      <c r="A56" s="17" t="s">
        <v>1694</v>
      </c>
      <c r="B56" s="18">
        <v>4.8338141124298301E-36</v>
      </c>
      <c r="C56" s="18">
        <v>0.83920576738213704</v>
      </c>
      <c r="D56" s="18">
        <v>0.46200000000000002</v>
      </c>
      <c r="E56" s="18">
        <v>3.1E-2</v>
      </c>
      <c r="F56" s="18">
        <v>0.43100000000000005</v>
      </c>
      <c r="G56" s="18">
        <v>1.3931535653434E-31</v>
      </c>
      <c r="H56" s="18" t="s">
        <v>1654</v>
      </c>
      <c r="I56" s="18" t="s">
        <v>198</v>
      </c>
    </row>
    <row r="57" spans="1:9" ht="10.5" customHeight="1" x14ac:dyDescent="0.25">
      <c r="A57" s="17" t="s">
        <v>932</v>
      </c>
      <c r="B57" s="18">
        <v>1.38631478507253E-35</v>
      </c>
      <c r="C57" s="18">
        <v>0.65991355874920599</v>
      </c>
      <c r="D57" s="18">
        <v>0.308</v>
      </c>
      <c r="E57" s="18">
        <v>1.4E-2</v>
      </c>
      <c r="F57" s="18">
        <v>0.29399999999999998</v>
      </c>
      <c r="G57" s="18">
        <v>3.99549784205755E-31</v>
      </c>
      <c r="H57" s="18" t="s">
        <v>1654</v>
      </c>
      <c r="I57" s="18" t="s">
        <v>198</v>
      </c>
    </row>
    <row r="58" spans="1:9" ht="10.5" customHeight="1" x14ac:dyDescent="0.25">
      <c r="A58" s="17" t="s">
        <v>1695</v>
      </c>
      <c r="B58" s="18">
        <v>3.7112286076163299E-35</v>
      </c>
      <c r="C58" s="18">
        <v>0.97512422919678199</v>
      </c>
      <c r="D58" s="18">
        <v>0.46200000000000002</v>
      </c>
      <c r="E58" s="18">
        <v>3.2000000000000001E-2</v>
      </c>
      <c r="F58" s="18">
        <v>0.43000000000000005</v>
      </c>
      <c r="G58" s="18">
        <v>1.0696131970011E-30</v>
      </c>
      <c r="H58" s="18" t="s">
        <v>1654</v>
      </c>
      <c r="I58" s="18" t="s">
        <v>198</v>
      </c>
    </row>
    <row r="59" spans="1:9" ht="10.5" customHeight="1" x14ac:dyDescent="0.25">
      <c r="A59" s="17" t="s">
        <v>1696</v>
      </c>
      <c r="B59" s="18">
        <v>5.9751308745708998E-35</v>
      </c>
      <c r="C59" s="18">
        <v>18.865072114010299</v>
      </c>
      <c r="D59" s="18">
        <v>1</v>
      </c>
      <c r="E59" s="18">
        <v>0.19800000000000001</v>
      </c>
      <c r="F59" s="18">
        <v>0.80200000000000005</v>
      </c>
      <c r="G59" s="18">
        <v>1.7220924693600799E-30</v>
      </c>
      <c r="H59" s="18" t="s">
        <v>1654</v>
      </c>
      <c r="I59" s="18" t="s">
        <v>68</v>
      </c>
    </row>
    <row r="60" spans="1:9" ht="10.5" customHeight="1" x14ac:dyDescent="0.25">
      <c r="A60" s="17" t="s">
        <v>1697</v>
      </c>
      <c r="B60" s="18">
        <v>6.9163577515783798E-35</v>
      </c>
      <c r="C60" s="18">
        <v>2.0839888854606499</v>
      </c>
      <c r="D60" s="18">
        <v>0.26900000000000002</v>
      </c>
      <c r="E60" s="18">
        <v>1.0999999999999999E-2</v>
      </c>
      <c r="F60" s="18">
        <v>0.25800000000000001</v>
      </c>
      <c r="G60" s="18">
        <v>1.9933634675824099E-30</v>
      </c>
      <c r="H60" s="18" t="s">
        <v>1654</v>
      </c>
      <c r="I60" s="18" t="s">
        <v>198</v>
      </c>
    </row>
    <row r="61" spans="1:9" ht="10.5" customHeight="1" x14ac:dyDescent="0.25">
      <c r="A61" s="17" t="s">
        <v>1698</v>
      </c>
      <c r="B61" s="18">
        <v>3.8174290996459501E-34</v>
      </c>
      <c r="C61" s="18">
        <v>26.240213067888298</v>
      </c>
      <c r="D61" s="18">
        <v>1</v>
      </c>
      <c r="E61" s="18">
        <v>0.21099999999999999</v>
      </c>
      <c r="F61" s="18">
        <v>0.78900000000000003</v>
      </c>
      <c r="G61" s="18">
        <v>1.10022124080896E-29</v>
      </c>
      <c r="H61" s="18" t="s">
        <v>1654</v>
      </c>
      <c r="I61" s="18" t="s">
        <v>198</v>
      </c>
    </row>
    <row r="62" spans="1:9" ht="10.5" customHeight="1" x14ac:dyDescent="0.25">
      <c r="A62" s="17" t="s">
        <v>798</v>
      </c>
      <c r="B62" s="18">
        <v>1.14164469217355E-31</v>
      </c>
      <c r="C62" s="18">
        <v>3.1403410399432299</v>
      </c>
      <c r="D62" s="18">
        <v>0.69199999999999995</v>
      </c>
      <c r="E62" s="18">
        <v>8.3000000000000004E-2</v>
      </c>
      <c r="F62" s="18">
        <v>0.60899999999999999</v>
      </c>
      <c r="G62" s="18">
        <v>3.2903341673134003E-27</v>
      </c>
      <c r="H62" s="18" t="s">
        <v>1654</v>
      </c>
      <c r="I62" s="18" t="s">
        <v>198</v>
      </c>
    </row>
    <row r="63" spans="1:9" ht="10.5" customHeight="1" x14ac:dyDescent="0.25">
      <c r="A63" s="17" t="s">
        <v>1699</v>
      </c>
      <c r="B63" s="18">
        <v>1.4428575287476E-30</v>
      </c>
      <c r="C63" s="18">
        <v>0.53306761114915602</v>
      </c>
      <c r="D63" s="18">
        <v>0.34599999999999997</v>
      </c>
      <c r="E63" s="18">
        <v>2.1000000000000001E-2</v>
      </c>
      <c r="F63" s="18">
        <v>0.32499999999999996</v>
      </c>
      <c r="G63" s="18">
        <v>4.1584596836034502E-26</v>
      </c>
      <c r="H63" s="18" t="s">
        <v>1654</v>
      </c>
      <c r="I63" s="18" t="s">
        <v>198</v>
      </c>
    </row>
    <row r="64" spans="1:9" ht="10.5" customHeight="1" x14ac:dyDescent="0.25">
      <c r="A64" s="17" t="s">
        <v>937</v>
      </c>
      <c r="B64" s="18">
        <v>2.5742279026875797E-29</v>
      </c>
      <c r="C64" s="18">
        <v>0.374864215860787</v>
      </c>
      <c r="D64" s="18">
        <v>0.34599999999999997</v>
      </c>
      <c r="E64" s="18">
        <v>2.1000000000000001E-2</v>
      </c>
      <c r="F64" s="18">
        <v>0.32499999999999996</v>
      </c>
      <c r="G64" s="18">
        <v>7.4191822383358798E-25</v>
      </c>
      <c r="H64" s="18" t="s">
        <v>1654</v>
      </c>
      <c r="I64" s="18" t="s">
        <v>198</v>
      </c>
    </row>
    <row r="65" spans="1:9" ht="10.5" customHeight="1" x14ac:dyDescent="0.25">
      <c r="A65" s="17" t="s">
        <v>935</v>
      </c>
      <c r="B65" s="18">
        <v>2.8035198020581002E-29</v>
      </c>
      <c r="C65" s="18">
        <v>0.692920615032243</v>
      </c>
      <c r="D65" s="18">
        <v>0.34599999999999997</v>
      </c>
      <c r="E65" s="18">
        <v>2.1000000000000001E-2</v>
      </c>
      <c r="F65" s="18">
        <v>0.32499999999999996</v>
      </c>
      <c r="G65" s="18">
        <v>8.0800244215116604E-25</v>
      </c>
      <c r="H65" s="18" t="s">
        <v>1654</v>
      </c>
      <c r="I65" s="18" t="s">
        <v>198</v>
      </c>
    </row>
    <row r="66" spans="1:9" ht="10.5" customHeight="1" x14ac:dyDescent="0.25">
      <c r="A66" s="17" t="s">
        <v>1700</v>
      </c>
      <c r="B66" s="18">
        <v>3.5686299792711798E-29</v>
      </c>
      <c r="C66" s="18">
        <v>1.24990886806072</v>
      </c>
      <c r="D66" s="18">
        <v>0.38500000000000001</v>
      </c>
      <c r="E66" s="18">
        <v>2.7E-2</v>
      </c>
      <c r="F66" s="18">
        <v>0.35799999999999998</v>
      </c>
      <c r="G66" s="18">
        <v>1.02851484632575E-24</v>
      </c>
      <c r="H66" s="18" t="s">
        <v>1654</v>
      </c>
      <c r="I66" s="18" t="s">
        <v>198</v>
      </c>
    </row>
    <row r="67" spans="1:9" ht="10.5" customHeight="1" x14ac:dyDescent="0.25">
      <c r="A67" s="17" t="s">
        <v>871</v>
      </c>
      <c r="B67" s="18">
        <v>5.3106712478089399E-29</v>
      </c>
      <c r="C67" s="18">
        <v>1.8634550095253599</v>
      </c>
      <c r="D67" s="18">
        <v>0.61499999999999999</v>
      </c>
      <c r="E67" s="18">
        <v>6.9000000000000006E-2</v>
      </c>
      <c r="F67" s="18">
        <v>0.54600000000000004</v>
      </c>
      <c r="G67" s="18">
        <v>1.53058856033101E-24</v>
      </c>
      <c r="H67" s="18" t="s">
        <v>1654</v>
      </c>
      <c r="I67" s="18" t="s">
        <v>198</v>
      </c>
    </row>
    <row r="68" spans="1:9" ht="10.5" customHeight="1" x14ac:dyDescent="0.25">
      <c r="A68" s="17" t="s">
        <v>1701</v>
      </c>
      <c r="B68" s="18">
        <v>5.6055276516943404E-29</v>
      </c>
      <c r="C68" s="18">
        <v>16.5659181037386</v>
      </c>
      <c r="D68" s="18">
        <v>1</v>
      </c>
      <c r="E68" s="18">
        <v>0.23799999999999999</v>
      </c>
      <c r="F68" s="18">
        <v>0.76200000000000001</v>
      </c>
      <c r="G68" s="18">
        <v>1.61556912449483E-24</v>
      </c>
      <c r="H68" s="18" t="s">
        <v>1654</v>
      </c>
      <c r="I68" s="18" t="s">
        <v>198</v>
      </c>
    </row>
    <row r="69" spans="1:9" ht="10.5" customHeight="1" x14ac:dyDescent="0.25">
      <c r="A69" s="17" t="s">
        <v>1702</v>
      </c>
      <c r="B69" s="18">
        <v>6.1118324354256303E-29</v>
      </c>
      <c r="C69" s="18">
        <v>1.2889866886791199</v>
      </c>
      <c r="D69" s="18">
        <v>0.38500000000000001</v>
      </c>
      <c r="E69" s="18">
        <v>2.7E-2</v>
      </c>
      <c r="F69" s="18">
        <v>0.35799999999999998</v>
      </c>
      <c r="G69" s="18">
        <v>1.7614912262140201E-24</v>
      </c>
      <c r="H69" s="18" t="s">
        <v>1654</v>
      </c>
      <c r="I69" s="18" t="s">
        <v>198</v>
      </c>
    </row>
    <row r="70" spans="1:9" ht="10.5" customHeight="1" x14ac:dyDescent="0.25">
      <c r="A70" s="17" t="s">
        <v>1703</v>
      </c>
      <c r="B70" s="18">
        <v>1.4631536049126701E-28</v>
      </c>
      <c r="C70" s="18">
        <v>0.454625833233331</v>
      </c>
      <c r="D70" s="18">
        <v>0.26900000000000002</v>
      </c>
      <c r="E70" s="18">
        <v>1.4E-2</v>
      </c>
      <c r="F70" s="18">
        <v>0.255</v>
      </c>
      <c r="G70" s="18">
        <v>4.2169550047188103E-24</v>
      </c>
      <c r="H70" s="18" t="s">
        <v>1654</v>
      </c>
      <c r="I70" s="18" t="s">
        <v>198</v>
      </c>
    </row>
    <row r="71" spans="1:9" ht="10.5" customHeight="1" x14ac:dyDescent="0.25">
      <c r="A71" s="17" t="s">
        <v>1704</v>
      </c>
      <c r="B71" s="18">
        <v>1.7670646102904301E-28</v>
      </c>
      <c r="C71" s="18">
        <v>0.65923012437705697</v>
      </c>
      <c r="D71" s="18">
        <v>0.42299999999999999</v>
      </c>
      <c r="E71" s="18">
        <v>3.3000000000000002E-2</v>
      </c>
      <c r="F71" s="18">
        <v>0.39</v>
      </c>
      <c r="G71" s="18">
        <v>5.0928569133180301E-24</v>
      </c>
      <c r="H71" s="18" t="s">
        <v>1654</v>
      </c>
      <c r="I71" s="18" t="s">
        <v>198</v>
      </c>
    </row>
    <row r="72" spans="1:9" ht="10.5" customHeight="1" x14ac:dyDescent="0.25">
      <c r="A72" s="17" t="s">
        <v>1705</v>
      </c>
      <c r="B72" s="18">
        <v>6.8180020213203402E-28</v>
      </c>
      <c r="C72" s="18">
        <v>0.66578384604381502</v>
      </c>
      <c r="D72" s="18">
        <v>0.46200000000000002</v>
      </c>
      <c r="E72" s="18">
        <v>0.04</v>
      </c>
      <c r="F72" s="18">
        <v>0.42200000000000004</v>
      </c>
      <c r="G72" s="18">
        <v>1.96501636256473E-23</v>
      </c>
      <c r="H72" s="18" t="s">
        <v>1654</v>
      </c>
      <c r="I72" s="18" t="s">
        <v>198</v>
      </c>
    </row>
    <row r="73" spans="1:9" ht="10.5" customHeight="1" x14ac:dyDescent="0.25">
      <c r="A73" s="17" t="s">
        <v>1706</v>
      </c>
      <c r="B73" s="18">
        <v>1.31943396123286E-27</v>
      </c>
      <c r="C73" s="18">
        <v>0.53234815646979705</v>
      </c>
      <c r="D73" s="18">
        <v>0.34599999999999997</v>
      </c>
      <c r="E73" s="18">
        <v>2.3E-2</v>
      </c>
      <c r="F73" s="18">
        <v>0.32299999999999995</v>
      </c>
      <c r="G73" s="18">
        <v>3.8027406196692399E-23</v>
      </c>
      <c r="H73" s="18" t="s">
        <v>1654</v>
      </c>
      <c r="I73" s="18" t="s">
        <v>198</v>
      </c>
    </row>
    <row r="74" spans="1:9" ht="10.5" customHeight="1" x14ac:dyDescent="0.25">
      <c r="A74" s="17" t="s">
        <v>1707</v>
      </c>
      <c r="B74" s="18">
        <v>4.2447334186708599E-27</v>
      </c>
      <c r="C74" s="18">
        <v>165.32739531215901</v>
      </c>
      <c r="D74" s="18">
        <v>1</v>
      </c>
      <c r="E74" s="18">
        <v>0.24</v>
      </c>
      <c r="F74" s="18">
        <v>0.76</v>
      </c>
      <c r="G74" s="18">
        <v>1.2233746185951301E-22</v>
      </c>
      <c r="H74" s="18" t="s">
        <v>1654</v>
      </c>
      <c r="I74" s="18" t="s">
        <v>68</v>
      </c>
    </row>
    <row r="75" spans="1:9" ht="10.5" customHeight="1" x14ac:dyDescent="0.25">
      <c r="A75" s="17" t="s">
        <v>1708</v>
      </c>
      <c r="B75" s="18">
        <v>1.49343215849765E-26</v>
      </c>
      <c r="C75" s="18">
        <v>3.7045097080287301</v>
      </c>
      <c r="D75" s="18">
        <v>0.73099999999999998</v>
      </c>
      <c r="E75" s="18">
        <v>0.108</v>
      </c>
      <c r="F75" s="18">
        <v>0.623</v>
      </c>
      <c r="G75" s="18">
        <v>4.30422082400607E-22</v>
      </c>
      <c r="H75" s="18" t="s">
        <v>1654</v>
      </c>
      <c r="I75" s="18" t="s">
        <v>198</v>
      </c>
    </row>
    <row r="76" spans="1:9" ht="10.5" customHeight="1" x14ac:dyDescent="0.25">
      <c r="A76" s="17" t="s">
        <v>1709</v>
      </c>
      <c r="B76" s="18">
        <v>4.98178408157213E-26</v>
      </c>
      <c r="C76" s="18">
        <v>1.89930794115367</v>
      </c>
      <c r="D76" s="18">
        <v>0.26900000000000002</v>
      </c>
      <c r="E76" s="18">
        <v>1.4999999999999999E-2</v>
      </c>
      <c r="F76" s="18">
        <v>0.254</v>
      </c>
      <c r="G76" s="18">
        <v>1.4357999901499E-21</v>
      </c>
      <c r="H76" s="18" t="s">
        <v>1654</v>
      </c>
      <c r="I76" s="18" t="s">
        <v>198</v>
      </c>
    </row>
    <row r="77" spans="1:9" ht="10.5" customHeight="1" x14ac:dyDescent="0.25">
      <c r="A77" s="17" t="s">
        <v>1710</v>
      </c>
      <c r="B77" s="18">
        <v>5.0599275771301302E-26</v>
      </c>
      <c r="C77" s="18">
        <v>0.57197628697332803</v>
      </c>
      <c r="D77" s="18">
        <v>0.26900000000000002</v>
      </c>
      <c r="E77" s="18">
        <v>1.4999999999999999E-2</v>
      </c>
      <c r="F77" s="18">
        <v>0.254</v>
      </c>
      <c r="G77" s="18">
        <v>1.45832172700468E-21</v>
      </c>
      <c r="H77" s="18" t="s">
        <v>1654</v>
      </c>
      <c r="I77" s="18" t="s">
        <v>198</v>
      </c>
    </row>
    <row r="78" spans="1:9" ht="10.5" customHeight="1" x14ac:dyDescent="0.25">
      <c r="A78" s="17" t="s">
        <v>830</v>
      </c>
      <c r="B78" s="18">
        <v>1.86678457145256E-25</v>
      </c>
      <c r="C78" s="18">
        <v>1.37523894831166</v>
      </c>
      <c r="D78" s="18">
        <v>0.73099999999999998</v>
      </c>
      <c r="E78" s="18">
        <v>0.11</v>
      </c>
      <c r="F78" s="18">
        <v>0.621</v>
      </c>
      <c r="G78" s="18">
        <v>5.3802598133834299E-21</v>
      </c>
      <c r="H78" s="18" t="s">
        <v>1654</v>
      </c>
      <c r="I78" s="18" t="s">
        <v>198</v>
      </c>
    </row>
    <row r="79" spans="1:9" ht="10.5" customHeight="1" x14ac:dyDescent="0.25">
      <c r="A79" s="17" t="s">
        <v>825</v>
      </c>
      <c r="B79" s="18">
        <v>2.0519774391037399E-25</v>
      </c>
      <c r="C79" s="18">
        <v>0.99228849685993004</v>
      </c>
      <c r="D79" s="18">
        <v>0.61499999999999999</v>
      </c>
      <c r="E79" s="18">
        <v>7.5999999999999998E-2</v>
      </c>
      <c r="F79" s="18">
        <v>0.53900000000000003</v>
      </c>
      <c r="G79" s="18">
        <v>5.9140041772408798E-21</v>
      </c>
      <c r="H79" s="18" t="s">
        <v>1654</v>
      </c>
      <c r="I79" s="18" t="s">
        <v>198</v>
      </c>
    </row>
    <row r="80" spans="1:9" ht="10.5" customHeight="1" x14ac:dyDescent="0.25">
      <c r="A80" s="17" t="s">
        <v>1711</v>
      </c>
      <c r="B80" s="18">
        <v>1.19564119915603E-24</v>
      </c>
      <c r="C80" s="18">
        <v>0.90811957009331301</v>
      </c>
      <c r="D80" s="18">
        <v>0.57699999999999996</v>
      </c>
      <c r="E80" s="18">
        <v>7.0000000000000007E-2</v>
      </c>
      <c r="F80" s="18">
        <v>0.5069999999999999</v>
      </c>
      <c r="G80" s="18">
        <v>3.4459575000876003E-20</v>
      </c>
      <c r="H80" s="18" t="s">
        <v>1654</v>
      </c>
      <c r="I80" s="18" t="s">
        <v>198</v>
      </c>
    </row>
    <row r="81" spans="1:9" ht="10.5" customHeight="1" x14ac:dyDescent="0.25">
      <c r="A81" s="17" t="s">
        <v>771</v>
      </c>
      <c r="B81" s="18">
        <v>1.29661043557311E-24</v>
      </c>
      <c r="C81" s="18">
        <v>1.2056065647796701</v>
      </c>
      <c r="D81" s="18">
        <v>0.88500000000000001</v>
      </c>
      <c r="E81" s="18">
        <v>0.191</v>
      </c>
      <c r="F81" s="18">
        <v>0.69399999999999995</v>
      </c>
      <c r="G81" s="18">
        <v>3.73696093636527E-20</v>
      </c>
      <c r="H81" s="18" t="s">
        <v>1654</v>
      </c>
      <c r="I81" s="18" t="s">
        <v>198</v>
      </c>
    </row>
    <row r="82" spans="1:9" ht="10.5" customHeight="1" x14ac:dyDescent="0.25">
      <c r="A82" s="17" t="s">
        <v>1712</v>
      </c>
      <c r="B82" s="18">
        <v>1.7031349140210499E-24</v>
      </c>
      <c r="C82" s="18">
        <v>1.3198198016006699</v>
      </c>
      <c r="D82" s="18">
        <v>0.308</v>
      </c>
      <c r="E82" s="18">
        <v>2.1000000000000001E-2</v>
      </c>
      <c r="F82" s="18">
        <v>0.28699999999999998</v>
      </c>
      <c r="G82" s="18">
        <v>4.9086051357000499E-20</v>
      </c>
      <c r="H82" s="18" t="s">
        <v>1654</v>
      </c>
      <c r="I82" s="18" t="s">
        <v>198</v>
      </c>
    </row>
    <row r="83" spans="1:9" ht="10.5" customHeight="1" x14ac:dyDescent="0.25">
      <c r="A83" s="17" t="s">
        <v>1713</v>
      </c>
      <c r="B83" s="18">
        <v>2.90580352090322E-24</v>
      </c>
      <c r="C83" s="18">
        <v>0.66808089487005695</v>
      </c>
      <c r="D83" s="18">
        <v>0.42299999999999999</v>
      </c>
      <c r="E83" s="18">
        <v>3.7999999999999999E-2</v>
      </c>
      <c r="F83" s="18">
        <v>0.38500000000000001</v>
      </c>
      <c r="G83" s="18">
        <v>8.37481632759516E-20</v>
      </c>
      <c r="H83" s="18" t="s">
        <v>1654</v>
      </c>
      <c r="I83" s="18" t="s">
        <v>198</v>
      </c>
    </row>
    <row r="84" spans="1:9" ht="10.5" customHeight="1" x14ac:dyDescent="0.25">
      <c r="A84" s="17" t="s">
        <v>1118</v>
      </c>
      <c r="B84" s="18">
        <v>4.2294748875707003E-24</v>
      </c>
      <c r="C84" s="18">
        <v>1.3959735839551799</v>
      </c>
      <c r="D84" s="18">
        <v>0.73099999999999998</v>
      </c>
      <c r="E84" s="18">
        <v>0.115</v>
      </c>
      <c r="F84" s="18">
        <v>0.61599999999999999</v>
      </c>
      <c r="G84" s="18">
        <v>1.21897695734675E-19</v>
      </c>
      <c r="H84" s="18" t="s">
        <v>1654</v>
      </c>
      <c r="I84" s="18" t="s">
        <v>198</v>
      </c>
    </row>
    <row r="85" spans="1:9" ht="10.5" customHeight="1" x14ac:dyDescent="0.25">
      <c r="A85" s="17" t="s">
        <v>1714</v>
      </c>
      <c r="B85" s="18">
        <v>4.8648638287089597E-24</v>
      </c>
      <c r="C85" s="18">
        <v>9.9443732147899802</v>
      </c>
      <c r="D85" s="18">
        <v>0.96199999999999997</v>
      </c>
      <c r="E85" s="18">
        <v>0.29499999999999998</v>
      </c>
      <c r="F85" s="18">
        <v>0.66700000000000004</v>
      </c>
      <c r="G85" s="18">
        <v>1.4021024040722099E-19</v>
      </c>
      <c r="H85" s="18" t="s">
        <v>1654</v>
      </c>
      <c r="I85" s="18" t="s">
        <v>198</v>
      </c>
    </row>
    <row r="86" spans="1:9" ht="10.5" customHeight="1" x14ac:dyDescent="0.25">
      <c r="A86" s="17" t="s">
        <v>1715</v>
      </c>
      <c r="B86" s="18">
        <v>5.1142306584769501E-24</v>
      </c>
      <c r="C86" s="18">
        <v>0.70563968768152197</v>
      </c>
      <c r="D86" s="18">
        <v>0.38500000000000001</v>
      </c>
      <c r="E86" s="18">
        <v>3.2000000000000001E-2</v>
      </c>
      <c r="F86" s="18">
        <v>0.35299999999999998</v>
      </c>
      <c r="G86" s="18">
        <v>1.4739724180796401E-19</v>
      </c>
      <c r="H86" s="18" t="s">
        <v>1654</v>
      </c>
      <c r="I86" s="18" t="s">
        <v>198</v>
      </c>
    </row>
    <row r="87" spans="1:9" ht="10.5" customHeight="1" x14ac:dyDescent="0.25">
      <c r="A87" s="17" t="s">
        <v>1716</v>
      </c>
      <c r="B87" s="18">
        <v>1.83277232315036E-23</v>
      </c>
      <c r="C87" s="18">
        <v>19.326031853817799</v>
      </c>
      <c r="D87" s="18">
        <v>1</v>
      </c>
      <c r="E87" s="18">
        <v>0.35599999999999998</v>
      </c>
      <c r="F87" s="18">
        <v>0.64400000000000002</v>
      </c>
      <c r="G87" s="18">
        <v>5.2822331125516602E-19</v>
      </c>
      <c r="H87" s="18" t="s">
        <v>1654</v>
      </c>
      <c r="I87" s="18" t="s">
        <v>198</v>
      </c>
    </row>
    <row r="88" spans="1:9" ht="10.5" customHeight="1" x14ac:dyDescent="0.25">
      <c r="A88" s="17" t="s">
        <v>1717</v>
      </c>
      <c r="B88" s="18">
        <v>4.2252588194962599E-23</v>
      </c>
      <c r="C88" s="18">
        <v>0.65710262166671496</v>
      </c>
      <c r="D88" s="18">
        <v>0.42299999999999999</v>
      </c>
      <c r="E88" s="18">
        <v>0.04</v>
      </c>
      <c r="F88" s="18">
        <v>0.38300000000000001</v>
      </c>
      <c r="G88" s="18">
        <v>1.2177618443670201E-18</v>
      </c>
      <c r="H88" s="18" t="s">
        <v>1654</v>
      </c>
      <c r="I88" s="18" t="s">
        <v>198</v>
      </c>
    </row>
    <row r="89" spans="1:9" ht="10.5" customHeight="1" x14ac:dyDescent="0.25">
      <c r="A89" s="17" t="s">
        <v>1718</v>
      </c>
      <c r="B89" s="18">
        <v>5.3333378727558301E-22</v>
      </c>
      <c r="C89" s="18">
        <v>0.53590452254571896</v>
      </c>
      <c r="D89" s="18">
        <v>0.26900000000000002</v>
      </c>
      <c r="E89" s="18">
        <v>1.7999999999999999E-2</v>
      </c>
      <c r="F89" s="18">
        <v>0.251</v>
      </c>
      <c r="G89" s="18">
        <v>1.53712130830696E-17</v>
      </c>
      <c r="H89" s="18" t="s">
        <v>1654</v>
      </c>
      <c r="I89" s="18" t="s">
        <v>198</v>
      </c>
    </row>
    <row r="90" spans="1:9" ht="10.5" customHeight="1" x14ac:dyDescent="0.25">
      <c r="A90" s="17" t="s">
        <v>1719</v>
      </c>
      <c r="B90" s="18">
        <v>1.42263694691654E-21</v>
      </c>
      <c r="C90" s="18">
        <v>37.145564269894301</v>
      </c>
      <c r="D90" s="18">
        <v>1</v>
      </c>
      <c r="E90" s="18">
        <v>0.40100000000000002</v>
      </c>
      <c r="F90" s="18">
        <v>0.59899999999999998</v>
      </c>
      <c r="G90" s="18">
        <v>4.1001819447081703E-17</v>
      </c>
      <c r="H90" s="18" t="s">
        <v>1654</v>
      </c>
      <c r="I90" s="18" t="s">
        <v>198</v>
      </c>
    </row>
    <row r="91" spans="1:9" ht="10.5" customHeight="1" x14ac:dyDescent="0.25">
      <c r="A91" s="17" t="s">
        <v>1720</v>
      </c>
      <c r="B91" s="18">
        <v>1.9503185347198198E-21</v>
      </c>
      <c r="C91" s="18">
        <v>6.5905074591977204</v>
      </c>
      <c r="D91" s="18">
        <v>0.57699999999999996</v>
      </c>
      <c r="E91" s="18">
        <v>8.3000000000000004E-2</v>
      </c>
      <c r="F91" s="18">
        <v>0.49399999999999994</v>
      </c>
      <c r="G91" s="18">
        <v>5.6210130489159995E-17</v>
      </c>
      <c r="H91" s="18" t="s">
        <v>1654</v>
      </c>
      <c r="I91" s="18" t="s">
        <v>198</v>
      </c>
    </row>
    <row r="92" spans="1:9" ht="10.5" customHeight="1" x14ac:dyDescent="0.25">
      <c r="A92" s="17" t="s">
        <v>1721</v>
      </c>
      <c r="B92" s="18">
        <v>2.36429313185707E-21</v>
      </c>
      <c r="C92" s="18">
        <v>0.57131678823237297</v>
      </c>
      <c r="D92" s="18">
        <v>0.46200000000000002</v>
      </c>
      <c r="E92" s="18">
        <v>5.0999999999999997E-2</v>
      </c>
      <c r="F92" s="18">
        <v>0.41100000000000003</v>
      </c>
      <c r="G92" s="18">
        <v>6.8141292353252604E-17</v>
      </c>
      <c r="H92" s="18" t="s">
        <v>1654</v>
      </c>
      <c r="I92" s="18" t="s">
        <v>198</v>
      </c>
    </row>
    <row r="93" spans="1:9" ht="10.5" customHeight="1" x14ac:dyDescent="0.25">
      <c r="A93" s="17" t="s">
        <v>1722</v>
      </c>
      <c r="B93" s="18">
        <v>7.2721924583871202E-21</v>
      </c>
      <c r="C93" s="18">
        <v>0.48931890662278299</v>
      </c>
      <c r="D93" s="18">
        <v>0.308</v>
      </c>
      <c r="E93" s="18">
        <v>2.4E-2</v>
      </c>
      <c r="F93" s="18">
        <v>0.28399999999999997</v>
      </c>
      <c r="G93" s="18">
        <v>2.09591858843175E-16</v>
      </c>
      <c r="H93" s="18" t="s">
        <v>1654</v>
      </c>
      <c r="I93" s="18" t="s">
        <v>198</v>
      </c>
    </row>
    <row r="94" spans="1:9" ht="10.5" customHeight="1" x14ac:dyDescent="0.25">
      <c r="A94" s="17" t="s">
        <v>779</v>
      </c>
      <c r="B94" s="18">
        <v>7.3483559432962896E-21</v>
      </c>
      <c r="C94" s="18">
        <v>6.73431901750092</v>
      </c>
      <c r="D94" s="18">
        <v>0.92300000000000004</v>
      </c>
      <c r="E94" s="18">
        <v>0.253</v>
      </c>
      <c r="F94" s="18">
        <v>0.67</v>
      </c>
      <c r="G94" s="18">
        <v>2.11786966641742E-16</v>
      </c>
      <c r="H94" s="18" t="s">
        <v>1654</v>
      </c>
      <c r="I94" s="18" t="s">
        <v>198</v>
      </c>
    </row>
    <row r="95" spans="1:9" ht="10.5" customHeight="1" x14ac:dyDescent="0.25">
      <c r="A95" s="17" t="s">
        <v>1723</v>
      </c>
      <c r="B95" s="18">
        <v>1.7311065269894101E-20</v>
      </c>
      <c r="C95" s="18">
        <v>1.0503937005717301</v>
      </c>
      <c r="D95" s="18">
        <v>0.34599999999999997</v>
      </c>
      <c r="E95" s="18">
        <v>3.1E-2</v>
      </c>
      <c r="F95" s="18">
        <v>0.31499999999999995</v>
      </c>
      <c r="G95" s="18">
        <v>4.9892221214361801E-16</v>
      </c>
      <c r="H95" s="18" t="s">
        <v>1654</v>
      </c>
      <c r="I95" s="18" t="s">
        <v>198</v>
      </c>
    </row>
    <row r="96" spans="1:9" ht="10.5" customHeight="1" x14ac:dyDescent="0.25">
      <c r="A96" s="17" t="s">
        <v>898</v>
      </c>
      <c r="B96" s="18">
        <v>2.0038118469605099E-20</v>
      </c>
      <c r="C96" s="18">
        <v>0.470323702369632</v>
      </c>
      <c r="D96" s="18">
        <v>0.42299999999999999</v>
      </c>
      <c r="E96" s="18">
        <v>4.4999999999999998E-2</v>
      </c>
      <c r="F96" s="18">
        <v>0.378</v>
      </c>
      <c r="G96" s="18">
        <v>5.7751861241249E-16</v>
      </c>
      <c r="H96" s="18" t="s">
        <v>1654</v>
      </c>
      <c r="I96" s="18" t="s">
        <v>198</v>
      </c>
    </row>
    <row r="97" spans="1:9" ht="10.5" customHeight="1" x14ac:dyDescent="0.25">
      <c r="A97" s="17" t="s">
        <v>801</v>
      </c>
      <c r="B97" s="18">
        <v>2.2204107188279801E-20</v>
      </c>
      <c r="C97" s="18">
        <v>8.5816733128593601</v>
      </c>
      <c r="D97" s="18">
        <v>1</v>
      </c>
      <c r="E97" s="18">
        <v>0.42299999999999999</v>
      </c>
      <c r="F97" s="18">
        <v>0.57699999999999996</v>
      </c>
      <c r="G97" s="18">
        <v>6.39944573273413E-16</v>
      </c>
      <c r="H97" s="18" t="s">
        <v>1654</v>
      </c>
      <c r="I97" s="18" t="s">
        <v>198</v>
      </c>
    </row>
    <row r="98" spans="1:9" ht="10.5" customHeight="1" x14ac:dyDescent="0.25">
      <c r="A98" s="17" t="s">
        <v>836</v>
      </c>
      <c r="B98" s="18">
        <v>4.78833070180216E-20</v>
      </c>
      <c r="C98" s="18">
        <v>1.6828415649311199</v>
      </c>
      <c r="D98" s="18">
        <v>0.5</v>
      </c>
      <c r="E98" s="18">
        <v>6.2E-2</v>
      </c>
      <c r="F98" s="18">
        <v>0.438</v>
      </c>
      <c r="G98" s="18">
        <v>1.3800447915664E-15</v>
      </c>
      <c r="H98" s="18" t="s">
        <v>1654</v>
      </c>
      <c r="I98" s="18" t="s">
        <v>198</v>
      </c>
    </row>
    <row r="99" spans="1:9" ht="10.5" customHeight="1" x14ac:dyDescent="0.25">
      <c r="A99" s="17" t="s">
        <v>823</v>
      </c>
      <c r="B99" s="18">
        <v>7.8860869266670698E-20</v>
      </c>
      <c r="C99" s="18">
        <v>0.74873558417309405</v>
      </c>
      <c r="D99" s="18">
        <v>0.46200000000000002</v>
      </c>
      <c r="E99" s="18">
        <v>5.3999999999999999E-2</v>
      </c>
      <c r="F99" s="18">
        <v>0.40800000000000003</v>
      </c>
      <c r="G99" s="18">
        <v>2.2728491131347199E-15</v>
      </c>
      <c r="H99" s="18" t="s">
        <v>1654</v>
      </c>
      <c r="I99" s="18" t="s">
        <v>198</v>
      </c>
    </row>
    <row r="100" spans="1:9" ht="10.5" customHeight="1" x14ac:dyDescent="0.25">
      <c r="A100" s="17" t="s">
        <v>886</v>
      </c>
      <c r="B100" s="18">
        <v>1.7150961288292399E-19</v>
      </c>
      <c r="C100" s="18">
        <v>0.87365399660929899</v>
      </c>
      <c r="D100" s="18">
        <v>0.46200000000000002</v>
      </c>
      <c r="E100" s="18">
        <v>5.6000000000000001E-2</v>
      </c>
      <c r="F100" s="18">
        <v>0.40600000000000003</v>
      </c>
      <c r="G100" s="18">
        <v>4.94307855289875E-15</v>
      </c>
      <c r="H100" s="18" t="s">
        <v>1654</v>
      </c>
      <c r="I100" s="18" t="s">
        <v>198</v>
      </c>
    </row>
    <row r="101" spans="1:9" ht="10.5" customHeight="1" x14ac:dyDescent="0.25">
      <c r="A101" s="17" t="s">
        <v>1724</v>
      </c>
      <c r="B101" s="18">
        <v>1.9654818223426599E-19</v>
      </c>
      <c r="C101" s="18">
        <v>0.87863539387019196</v>
      </c>
      <c r="D101" s="18">
        <v>0.308</v>
      </c>
      <c r="E101" s="18">
        <v>2.5999999999999999E-2</v>
      </c>
      <c r="F101" s="18">
        <v>0.28199999999999997</v>
      </c>
      <c r="G101" s="18">
        <v>5.6647151601737904E-15</v>
      </c>
      <c r="H101" s="18" t="s">
        <v>1654</v>
      </c>
      <c r="I101" s="18" t="s">
        <v>198</v>
      </c>
    </row>
    <row r="102" spans="1:9" ht="10.5" customHeight="1" x14ac:dyDescent="0.25">
      <c r="A102" s="17" t="s">
        <v>1725</v>
      </c>
      <c r="B102" s="18">
        <v>4.3697021557798896E-19</v>
      </c>
      <c r="C102" s="18">
        <v>0.43949996554769</v>
      </c>
      <c r="D102" s="18">
        <v>0.26900000000000002</v>
      </c>
      <c r="E102" s="18">
        <v>0.02</v>
      </c>
      <c r="F102" s="18">
        <v>0.24900000000000003</v>
      </c>
      <c r="G102" s="18">
        <v>1.25939185831732E-14</v>
      </c>
      <c r="H102" s="18" t="s">
        <v>1654</v>
      </c>
      <c r="I102" s="18" t="s">
        <v>198</v>
      </c>
    </row>
    <row r="103" spans="1:9" ht="10.5" customHeight="1" x14ac:dyDescent="0.25">
      <c r="A103" s="17" t="s">
        <v>1726</v>
      </c>
      <c r="B103" s="18">
        <v>6.8659817065928298E-19</v>
      </c>
      <c r="C103" s="18">
        <v>0.84837793776540804</v>
      </c>
      <c r="D103" s="18">
        <v>0.308</v>
      </c>
      <c r="E103" s="18">
        <v>2.7E-2</v>
      </c>
      <c r="F103" s="18">
        <v>0.28099999999999997</v>
      </c>
      <c r="G103" s="18">
        <v>1.9788445876571199E-14</v>
      </c>
      <c r="H103" s="18" t="s">
        <v>1654</v>
      </c>
      <c r="I103" s="18" t="s">
        <v>198</v>
      </c>
    </row>
    <row r="104" spans="1:9" ht="10.5" customHeight="1" x14ac:dyDescent="0.25">
      <c r="A104" s="17" t="s">
        <v>1727</v>
      </c>
      <c r="B104" s="18">
        <v>9.5936182802461095E-19</v>
      </c>
      <c r="C104" s="18">
        <v>16.438439138379898</v>
      </c>
      <c r="D104" s="18">
        <v>1</v>
      </c>
      <c r="E104" s="18">
        <v>0.57699999999999996</v>
      </c>
      <c r="F104" s="18">
        <v>0.42300000000000004</v>
      </c>
      <c r="G104" s="18">
        <v>2.7649767245497299E-14</v>
      </c>
      <c r="H104" s="18" t="s">
        <v>1654</v>
      </c>
      <c r="I104" s="18" t="s">
        <v>198</v>
      </c>
    </row>
    <row r="105" spans="1:9" ht="10.5" customHeight="1" x14ac:dyDescent="0.25">
      <c r="A105" s="17" t="s">
        <v>1728</v>
      </c>
      <c r="B105" s="18">
        <v>4.2648991584296396E-18</v>
      </c>
      <c r="C105" s="18">
        <v>1.4309134421112299</v>
      </c>
      <c r="D105" s="18">
        <v>0.53800000000000003</v>
      </c>
      <c r="E105" s="18">
        <v>8.2000000000000003E-2</v>
      </c>
      <c r="F105" s="18">
        <v>0.45600000000000002</v>
      </c>
      <c r="G105" s="18">
        <v>1.2291865864510101E-13</v>
      </c>
      <c r="H105" s="18" t="s">
        <v>1654</v>
      </c>
      <c r="I105" s="18" t="s">
        <v>198</v>
      </c>
    </row>
    <row r="106" spans="1:9" ht="10.5" customHeight="1" x14ac:dyDescent="0.25">
      <c r="A106" s="17" t="s">
        <v>1729</v>
      </c>
      <c r="B106" s="18">
        <v>5.0272928411398201E-18</v>
      </c>
      <c r="C106" s="18">
        <v>0.49578340710205798</v>
      </c>
      <c r="D106" s="18">
        <v>0.34599999999999997</v>
      </c>
      <c r="E106" s="18">
        <v>3.4000000000000002E-2</v>
      </c>
      <c r="F106" s="18">
        <v>0.31199999999999994</v>
      </c>
      <c r="G106" s="18">
        <v>1.4489160697449101E-13</v>
      </c>
      <c r="H106" s="18" t="s">
        <v>1654</v>
      </c>
      <c r="I106" s="18" t="s">
        <v>198</v>
      </c>
    </row>
    <row r="107" spans="1:9" ht="10.5" customHeight="1" x14ac:dyDescent="0.25">
      <c r="A107" s="17" t="s">
        <v>1031</v>
      </c>
      <c r="B107" s="18">
        <v>1.29391240512974E-17</v>
      </c>
      <c r="C107" s="18">
        <v>0.74954078241035604</v>
      </c>
      <c r="D107" s="18">
        <v>0.42299999999999999</v>
      </c>
      <c r="E107" s="18">
        <v>5.1999999999999998E-2</v>
      </c>
      <c r="F107" s="18">
        <v>0.371</v>
      </c>
      <c r="G107" s="18">
        <v>3.7291849428244201E-13</v>
      </c>
      <c r="H107" s="18" t="s">
        <v>1654</v>
      </c>
      <c r="I107" s="18" t="s">
        <v>198</v>
      </c>
    </row>
    <row r="108" spans="1:9" ht="10.5" customHeight="1" x14ac:dyDescent="0.25">
      <c r="A108" s="17" t="s">
        <v>1730</v>
      </c>
      <c r="B108" s="18">
        <v>2.2439690972332499E-17</v>
      </c>
      <c r="C108" s="18">
        <v>0.74166647792120899</v>
      </c>
      <c r="D108" s="18">
        <v>0.308</v>
      </c>
      <c r="E108" s="18">
        <v>2.9000000000000001E-2</v>
      </c>
      <c r="F108" s="18">
        <v>0.27899999999999997</v>
      </c>
      <c r="G108" s="18">
        <v>6.4673433351359498E-13</v>
      </c>
      <c r="H108" s="18" t="s">
        <v>1654</v>
      </c>
      <c r="I108" s="18" t="s">
        <v>198</v>
      </c>
    </row>
    <row r="109" spans="1:9" ht="10.5" customHeight="1" x14ac:dyDescent="0.25">
      <c r="A109" s="17" t="s">
        <v>995</v>
      </c>
      <c r="B109" s="18">
        <v>4.7952687774721597E-17</v>
      </c>
      <c r="C109" s="18">
        <v>1.33337713178095</v>
      </c>
      <c r="D109" s="18">
        <v>0.76900000000000002</v>
      </c>
      <c r="E109" s="18">
        <v>0.16800000000000001</v>
      </c>
      <c r="F109" s="18">
        <v>0.60099999999999998</v>
      </c>
      <c r="G109" s="18">
        <v>1.38204441435525E-12</v>
      </c>
      <c r="H109" s="18" t="s">
        <v>1654</v>
      </c>
      <c r="I109" s="18" t="s">
        <v>198</v>
      </c>
    </row>
    <row r="110" spans="1:9" ht="10.5" customHeight="1" x14ac:dyDescent="0.25">
      <c r="A110" s="17" t="s">
        <v>1188</v>
      </c>
      <c r="B110" s="18">
        <v>6.20073707915472E-17</v>
      </c>
      <c r="C110" s="18">
        <v>0.76030470422333396</v>
      </c>
      <c r="D110" s="18">
        <v>0.5</v>
      </c>
      <c r="E110" s="18">
        <v>7.3999999999999996E-2</v>
      </c>
      <c r="F110" s="18">
        <v>0.42599999999999999</v>
      </c>
      <c r="G110" s="18">
        <v>1.78711443358318E-12</v>
      </c>
      <c r="H110" s="18" t="s">
        <v>1654</v>
      </c>
      <c r="I110" s="18" t="s">
        <v>198</v>
      </c>
    </row>
    <row r="111" spans="1:9" ht="10.5" customHeight="1" x14ac:dyDescent="0.25">
      <c r="A111" s="17" t="s">
        <v>1731</v>
      </c>
      <c r="B111" s="18">
        <v>5.3656916210172396E-16</v>
      </c>
      <c r="C111" s="18">
        <v>1.19648257911171</v>
      </c>
      <c r="D111" s="18">
        <v>0.53800000000000003</v>
      </c>
      <c r="E111" s="18">
        <v>8.7999999999999995E-2</v>
      </c>
      <c r="F111" s="18">
        <v>0.45000000000000007</v>
      </c>
      <c r="G111" s="18">
        <v>1.5464459820933799E-11</v>
      </c>
      <c r="H111" s="18" t="s">
        <v>1654</v>
      </c>
      <c r="I111" s="18" t="s">
        <v>198</v>
      </c>
    </row>
    <row r="112" spans="1:9" ht="10.5" customHeight="1" x14ac:dyDescent="0.25">
      <c r="A112" s="17" t="s">
        <v>1732</v>
      </c>
      <c r="B112" s="18">
        <v>5.8539925144464398E-16</v>
      </c>
      <c r="C112" s="18">
        <v>0.498704042908304</v>
      </c>
      <c r="D112" s="18">
        <v>0.34599999999999997</v>
      </c>
      <c r="E112" s="18">
        <v>3.9E-2</v>
      </c>
      <c r="F112" s="18">
        <v>0.307</v>
      </c>
      <c r="G112" s="18">
        <v>1.68717918258861E-11</v>
      </c>
      <c r="H112" s="18" t="s">
        <v>1654</v>
      </c>
      <c r="I112" s="18" t="s">
        <v>198</v>
      </c>
    </row>
    <row r="113" spans="1:9" ht="10.5" customHeight="1" x14ac:dyDescent="0.25">
      <c r="A113" s="17" t="s">
        <v>666</v>
      </c>
      <c r="B113" s="18">
        <v>9.5742643885848091E-16</v>
      </c>
      <c r="C113" s="18">
        <v>5.66512339243328</v>
      </c>
      <c r="D113" s="18">
        <v>0.76900000000000002</v>
      </c>
      <c r="E113" s="18">
        <v>0.183</v>
      </c>
      <c r="F113" s="18">
        <v>0.58600000000000008</v>
      </c>
      <c r="G113" s="18">
        <v>2.7593987394340301E-11</v>
      </c>
      <c r="H113" s="18" t="s">
        <v>1654</v>
      </c>
      <c r="I113" s="18" t="s">
        <v>198</v>
      </c>
    </row>
    <row r="114" spans="1:9" ht="10.5" customHeight="1" x14ac:dyDescent="0.25">
      <c r="A114" s="17" t="s">
        <v>1733</v>
      </c>
      <c r="B114" s="18">
        <v>1.2621769529309899E-15</v>
      </c>
      <c r="C114" s="18">
        <v>0.76954717684753604</v>
      </c>
      <c r="D114" s="18">
        <v>0.46200000000000002</v>
      </c>
      <c r="E114" s="18">
        <v>6.9000000000000006E-2</v>
      </c>
      <c r="F114" s="18">
        <v>0.39300000000000002</v>
      </c>
      <c r="G114" s="18">
        <v>3.6377201960424101E-11</v>
      </c>
      <c r="H114" s="18" t="s">
        <v>1654</v>
      </c>
      <c r="I114" s="18" t="s">
        <v>198</v>
      </c>
    </row>
    <row r="115" spans="1:9" ht="10.5" customHeight="1" x14ac:dyDescent="0.25">
      <c r="A115" s="17" t="s">
        <v>475</v>
      </c>
      <c r="B115" s="18">
        <v>1.33352629932105E-15</v>
      </c>
      <c r="C115" s="18">
        <v>2.10611487041575</v>
      </c>
      <c r="D115" s="18">
        <v>0.42299999999999999</v>
      </c>
      <c r="E115" s="18">
        <v>0.06</v>
      </c>
      <c r="F115" s="18">
        <v>0.36299999999999999</v>
      </c>
      <c r="G115" s="18">
        <v>3.8433561472732102E-11</v>
      </c>
      <c r="H115" s="18" t="s">
        <v>1654</v>
      </c>
      <c r="I115" s="18" t="s">
        <v>198</v>
      </c>
    </row>
    <row r="116" spans="1:9" ht="10.5" customHeight="1" x14ac:dyDescent="0.25">
      <c r="A116" s="17" t="s">
        <v>820</v>
      </c>
      <c r="B116" s="18">
        <v>1.8526128407944999E-15</v>
      </c>
      <c r="C116" s="18">
        <v>3.0126711385468998</v>
      </c>
      <c r="D116" s="18">
        <v>0.26900000000000002</v>
      </c>
      <c r="E116" s="18">
        <v>2.5000000000000001E-2</v>
      </c>
      <c r="F116" s="18">
        <v>0.24400000000000002</v>
      </c>
      <c r="G116" s="18">
        <v>5.3394154684538398E-11</v>
      </c>
      <c r="H116" s="18" t="s">
        <v>1654</v>
      </c>
      <c r="I116" s="18" t="s">
        <v>198</v>
      </c>
    </row>
    <row r="117" spans="1:9" ht="10.5" customHeight="1" x14ac:dyDescent="0.25">
      <c r="A117" s="17" t="s">
        <v>1734</v>
      </c>
      <c r="B117" s="18">
        <v>2.3637002182742801E-15</v>
      </c>
      <c r="C117" s="18">
        <v>0.33531097304652302</v>
      </c>
      <c r="D117" s="18">
        <v>0.26900000000000002</v>
      </c>
      <c r="E117" s="18">
        <v>2.5000000000000001E-2</v>
      </c>
      <c r="F117" s="18">
        <v>0.24400000000000002</v>
      </c>
      <c r="G117" s="18">
        <v>6.8124203990882896E-11</v>
      </c>
      <c r="H117" s="18" t="s">
        <v>1654</v>
      </c>
      <c r="I117" s="18" t="s">
        <v>198</v>
      </c>
    </row>
    <row r="118" spans="1:9" ht="10.5" customHeight="1" x14ac:dyDescent="0.25">
      <c r="A118" s="17" t="s">
        <v>828</v>
      </c>
      <c r="B118" s="18">
        <v>2.7542171043932099E-15</v>
      </c>
      <c r="C118" s="18">
        <v>0.85767805927427898</v>
      </c>
      <c r="D118" s="18">
        <v>0.308</v>
      </c>
      <c r="E118" s="18">
        <v>3.2000000000000001E-2</v>
      </c>
      <c r="F118" s="18">
        <v>0.27600000000000002</v>
      </c>
      <c r="G118" s="18">
        <v>7.9379291165716704E-11</v>
      </c>
      <c r="H118" s="18" t="s">
        <v>1654</v>
      </c>
      <c r="I118" s="18" t="s">
        <v>198</v>
      </c>
    </row>
    <row r="119" spans="1:9" ht="10.5" customHeight="1" x14ac:dyDescent="0.25">
      <c r="A119" s="17" t="s">
        <v>1143</v>
      </c>
      <c r="B119" s="18">
        <v>2.8712065241855199E-15</v>
      </c>
      <c r="C119" s="18">
        <v>1.7968662995582301</v>
      </c>
      <c r="D119" s="18">
        <v>0.57699999999999996</v>
      </c>
      <c r="E119" s="18">
        <v>0.11</v>
      </c>
      <c r="F119" s="18">
        <v>0.46699999999999997</v>
      </c>
      <c r="G119" s="18">
        <v>8.2751043233550904E-11</v>
      </c>
      <c r="H119" s="18" t="s">
        <v>1654</v>
      </c>
      <c r="I119" s="18" t="s">
        <v>198</v>
      </c>
    </row>
    <row r="120" spans="1:9" ht="10.5" customHeight="1" x14ac:dyDescent="0.25">
      <c r="A120" s="17" t="s">
        <v>1102</v>
      </c>
      <c r="B120" s="18">
        <v>2.9061666770885501E-15</v>
      </c>
      <c r="C120" s="18">
        <v>1.7156031238809999</v>
      </c>
      <c r="D120" s="18">
        <v>0.5</v>
      </c>
      <c r="E120" s="18">
        <v>8.2000000000000003E-2</v>
      </c>
      <c r="F120" s="18">
        <v>0.41799999999999998</v>
      </c>
      <c r="G120" s="18">
        <v>8.3758629800369201E-11</v>
      </c>
      <c r="H120" s="18" t="s">
        <v>1654</v>
      </c>
      <c r="I120" s="18" t="s">
        <v>198</v>
      </c>
    </row>
    <row r="121" spans="1:9" ht="10.5" customHeight="1" x14ac:dyDescent="0.25">
      <c r="A121" s="17" t="s">
        <v>1024</v>
      </c>
      <c r="B121" s="18">
        <v>2.9567779995565401E-15</v>
      </c>
      <c r="C121" s="18">
        <v>0.73414358936189705</v>
      </c>
      <c r="D121" s="18">
        <v>0.61499999999999999</v>
      </c>
      <c r="E121" s="18">
        <v>0.125</v>
      </c>
      <c r="F121" s="18">
        <v>0.49</v>
      </c>
      <c r="G121" s="18">
        <v>8.5217298725219004E-11</v>
      </c>
      <c r="H121" s="18" t="s">
        <v>1654</v>
      </c>
      <c r="I121" s="18" t="s">
        <v>198</v>
      </c>
    </row>
    <row r="122" spans="1:9" ht="10.5" customHeight="1" x14ac:dyDescent="0.25">
      <c r="A122" s="17" t="s">
        <v>1735</v>
      </c>
      <c r="B122" s="18">
        <v>3.9316031581087301E-15</v>
      </c>
      <c r="C122" s="18">
        <v>1.2160898895322301</v>
      </c>
      <c r="D122" s="18">
        <v>0.38500000000000001</v>
      </c>
      <c r="E122" s="18">
        <v>5.0999999999999997E-2</v>
      </c>
      <c r="F122" s="18">
        <v>0.33400000000000002</v>
      </c>
      <c r="G122" s="18">
        <v>1.13312734619852E-10</v>
      </c>
      <c r="H122" s="18" t="s">
        <v>1654</v>
      </c>
      <c r="I122" s="18" t="s">
        <v>198</v>
      </c>
    </row>
    <row r="123" spans="1:9" ht="10.5" customHeight="1" x14ac:dyDescent="0.25">
      <c r="A123" s="17" t="s">
        <v>980</v>
      </c>
      <c r="B123" s="18">
        <v>3.9635529685445001E-15</v>
      </c>
      <c r="C123" s="18">
        <v>3.8930911813628701</v>
      </c>
      <c r="D123" s="18">
        <v>0.69199999999999995</v>
      </c>
      <c r="E123" s="18">
        <v>0.17499999999999999</v>
      </c>
      <c r="F123" s="18">
        <v>0.5169999999999999</v>
      </c>
      <c r="G123" s="18">
        <v>1.14233560106421E-10</v>
      </c>
      <c r="H123" s="18" t="s">
        <v>1654</v>
      </c>
      <c r="I123" s="18" t="s">
        <v>198</v>
      </c>
    </row>
    <row r="124" spans="1:9" ht="10.5" customHeight="1" x14ac:dyDescent="0.25">
      <c r="A124" s="17" t="s">
        <v>1168</v>
      </c>
      <c r="B124" s="18">
        <v>5.3534206352144802E-15</v>
      </c>
      <c r="C124" s="18">
        <v>1.27500829882393</v>
      </c>
      <c r="D124" s="18">
        <v>0.61499999999999999</v>
      </c>
      <c r="E124" s="18">
        <v>0.123</v>
      </c>
      <c r="F124" s="18">
        <v>0.49199999999999999</v>
      </c>
      <c r="G124" s="18">
        <v>1.5429093612751699E-10</v>
      </c>
      <c r="H124" s="18" t="s">
        <v>1654</v>
      </c>
      <c r="I124" s="18" t="s">
        <v>198</v>
      </c>
    </row>
    <row r="125" spans="1:9" ht="10.5" customHeight="1" x14ac:dyDescent="0.25">
      <c r="A125" s="17" t="s">
        <v>1736</v>
      </c>
      <c r="B125" s="18">
        <v>8.7577647258671203E-15</v>
      </c>
      <c r="C125" s="18">
        <v>0.87961012468750899</v>
      </c>
      <c r="D125" s="18">
        <v>0.38500000000000001</v>
      </c>
      <c r="E125" s="18">
        <v>5.0999999999999997E-2</v>
      </c>
      <c r="F125" s="18">
        <v>0.33400000000000002</v>
      </c>
      <c r="G125" s="18">
        <v>2.5240753716421601E-10</v>
      </c>
      <c r="H125" s="18" t="s">
        <v>1654</v>
      </c>
      <c r="I125" s="18" t="s">
        <v>198</v>
      </c>
    </row>
    <row r="126" spans="1:9" ht="10.5" customHeight="1" x14ac:dyDescent="0.25">
      <c r="A126" s="17" t="s">
        <v>1737</v>
      </c>
      <c r="B126" s="18">
        <v>1.9616534103251601E-14</v>
      </c>
      <c r="C126" s="18">
        <v>90.327730386518596</v>
      </c>
      <c r="D126" s="18">
        <v>1</v>
      </c>
      <c r="E126" s="18">
        <v>0.79400000000000004</v>
      </c>
      <c r="F126" s="18">
        <v>0.20599999999999996</v>
      </c>
      <c r="G126" s="18">
        <v>5.6536812938981505E-10</v>
      </c>
      <c r="H126" s="18" t="s">
        <v>1654</v>
      </c>
      <c r="I126" s="18" t="s">
        <v>198</v>
      </c>
    </row>
    <row r="127" spans="1:9" ht="10.5" customHeight="1" x14ac:dyDescent="0.25">
      <c r="A127" s="17" t="s">
        <v>468</v>
      </c>
      <c r="B127" s="18">
        <v>3.8213477991969201E-14</v>
      </c>
      <c r="C127" s="18">
        <v>0.89835402466258896</v>
      </c>
      <c r="D127" s="18">
        <v>0.57699999999999996</v>
      </c>
      <c r="E127" s="18">
        <v>0.11700000000000001</v>
      </c>
      <c r="F127" s="18">
        <v>0.45999999999999996</v>
      </c>
      <c r="G127" s="18">
        <v>1.1013506492065501E-9</v>
      </c>
      <c r="H127" s="18" t="s">
        <v>1654</v>
      </c>
      <c r="I127" s="18" t="s">
        <v>198</v>
      </c>
    </row>
    <row r="128" spans="1:9" ht="10.5" customHeight="1" x14ac:dyDescent="0.25">
      <c r="A128" s="17" t="s">
        <v>973</v>
      </c>
      <c r="B128" s="18">
        <v>4.2085320350220198E-14</v>
      </c>
      <c r="C128" s="18">
        <v>1.45840476291985</v>
      </c>
      <c r="D128" s="18">
        <v>0.84599999999999997</v>
      </c>
      <c r="E128" s="18">
        <v>0.32</v>
      </c>
      <c r="F128" s="18">
        <v>0.52600000000000002</v>
      </c>
      <c r="G128" s="18">
        <v>1.2129410178137E-9</v>
      </c>
      <c r="H128" s="18" t="s">
        <v>1654</v>
      </c>
      <c r="I128" s="18" t="s">
        <v>198</v>
      </c>
    </row>
    <row r="129" spans="1:9" ht="10.5" customHeight="1" x14ac:dyDescent="0.25">
      <c r="A129" s="17" t="s">
        <v>1738</v>
      </c>
      <c r="B129" s="18">
        <v>6.5353490368283396E-14</v>
      </c>
      <c r="C129" s="18">
        <v>0.32575117058649899</v>
      </c>
      <c r="D129" s="18">
        <v>0.26900000000000002</v>
      </c>
      <c r="E129" s="18">
        <v>2.7E-2</v>
      </c>
      <c r="F129" s="18">
        <v>0.24200000000000002</v>
      </c>
      <c r="G129" s="18">
        <v>1.8835529459042999E-9</v>
      </c>
      <c r="H129" s="18" t="s">
        <v>1654</v>
      </c>
      <c r="I129" s="18" t="s">
        <v>198</v>
      </c>
    </row>
    <row r="130" spans="1:9" ht="10.5" customHeight="1" x14ac:dyDescent="0.25">
      <c r="A130" s="17" t="s">
        <v>1739</v>
      </c>
      <c r="B130" s="18">
        <v>7.3941978625535202E-14</v>
      </c>
      <c r="C130" s="18">
        <v>0.34825534237071298</v>
      </c>
      <c r="D130" s="18">
        <v>0.308</v>
      </c>
      <c r="E130" s="18">
        <v>3.5000000000000003E-2</v>
      </c>
      <c r="F130" s="18">
        <v>0.27300000000000002</v>
      </c>
      <c r="G130" s="18">
        <v>2.1310817659665502E-9</v>
      </c>
      <c r="H130" s="18" t="s">
        <v>1654</v>
      </c>
      <c r="I130" s="18" t="s">
        <v>198</v>
      </c>
    </row>
    <row r="131" spans="1:9" ht="10.5" customHeight="1" x14ac:dyDescent="0.25">
      <c r="A131" s="17" t="s">
        <v>1740</v>
      </c>
      <c r="B131" s="18">
        <v>1.01974052944004E-13</v>
      </c>
      <c r="C131" s="18">
        <v>0.70175625059371005</v>
      </c>
      <c r="D131" s="18">
        <v>0.46200000000000002</v>
      </c>
      <c r="E131" s="18">
        <v>7.6999999999999999E-2</v>
      </c>
      <c r="F131" s="18">
        <v>0.38500000000000001</v>
      </c>
      <c r="G131" s="18">
        <v>2.9389941798991299E-9</v>
      </c>
      <c r="H131" s="18" t="s">
        <v>1654</v>
      </c>
      <c r="I131" s="18" t="s">
        <v>198</v>
      </c>
    </row>
    <row r="132" spans="1:9" ht="10.5" customHeight="1" x14ac:dyDescent="0.25">
      <c r="A132" s="17" t="s">
        <v>1741</v>
      </c>
      <c r="B132" s="18">
        <v>1.1022224197563E-13</v>
      </c>
      <c r="C132" s="18">
        <v>0.59013937745397804</v>
      </c>
      <c r="D132" s="18">
        <v>0.38500000000000001</v>
      </c>
      <c r="E132" s="18">
        <v>5.3999999999999999E-2</v>
      </c>
      <c r="F132" s="18">
        <v>0.33100000000000002</v>
      </c>
      <c r="G132" s="18">
        <v>3.1767152359796401E-9</v>
      </c>
      <c r="H132" s="18" t="s">
        <v>1654</v>
      </c>
      <c r="I132" s="18" t="s">
        <v>198</v>
      </c>
    </row>
    <row r="133" spans="1:9" ht="10.5" customHeight="1" x14ac:dyDescent="0.25">
      <c r="A133" s="17" t="s">
        <v>1742</v>
      </c>
      <c r="B133" s="18">
        <v>1.1750077547586399E-13</v>
      </c>
      <c r="C133" s="18">
        <v>10.7425657391905</v>
      </c>
      <c r="D133" s="18">
        <v>0.96199999999999997</v>
      </c>
      <c r="E133" s="18">
        <v>0.379</v>
      </c>
      <c r="F133" s="18">
        <v>0.58299999999999996</v>
      </c>
      <c r="G133" s="18">
        <v>3.3864898499898802E-9</v>
      </c>
      <c r="H133" s="18" t="s">
        <v>1654</v>
      </c>
      <c r="I133" s="18" t="s">
        <v>198</v>
      </c>
    </row>
    <row r="134" spans="1:9" ht="10.5" customHeight="1" x14ac:dyDescent="0.25">
      <c r="A134" s="17" t="s">
        <v>1743</v>
      </c>
      <c r="B134" s="18">
        <v>1.56412581334283E-13</v>
      </c>
      <c r="C134" s="18">
        <v>0.31773006210554999</v>
      </c>
      <c r="D134" s="18">
        <v>0.26900000000000002</v>
      </c>
      <c r="E134" s="18">
        <v>2.8000000000000001E-2</v>
      </c>
      <c r="F134" s="18">
        <v>0.24100000000000002</v>
      </c>
      <c r="G134" s="18">
        <v>4.5079670066353798E-9</v>
      </c>
      <c r="H134" s="18" t="s">
        <v>1654</v>
      </c>
      <c r="I134" s="18" t="s">
        <v>198</v>
      </c>
    </row>
    <row r="135" spans="1:9" ht="10.5" customHeight="1" x14ac:dyDescent="0.25">
      <c r="A135" s="17" t="s">
        <v>1744</v>
      </c>
      <c r="B135" s="18">
        <v>1.60342885540372E-13</v>
      </c>
      <c r="C135" s="18">
        <v>1.9642096417571899</v>
      </c>
      <c r="D135" s="18">
        <v>0.26900000000000002</v>
      </c>
      <c r="E135" s="18">
        <v>2.9000000000000001E-2</v>
      </c>
      <c r="F135" s="18">
        <v>0.24000000000000002</v>
      </c>
      <c r="G135" s="18">
        <v>4.6212423041590699E-9</v>
      </c>
      <c r="H135" s="18" t="s">
        <v>1654</v>
      </c>
      <c r="I135" s="18" t="s">
        <v>198</v>
      </c>
    </row>
    <row r="136" spans="1:9" ht="10.5" customHeight="1" x14ac:dyDescent="0.25">
      <c r="A136" s="17" t="s">
        <v>1745</v>
      </c>
      <c r="B136" s="18">
        <v>1.7239009874693701E-13</v>
      </c>
      <c r="C136" s="18">
        <v>0.31406377060305901</v>
      </c>
      <c r="D136" s="18">
        <v>0.308</v>
      </c>
      <c r="E136" s="18">
        <v>3.5999999999999997E-2</v>
      </c>
      <c r="F136" s="18">
        <v>0.27200000000000002</v>
      </c>
      <c r="G136" s="18">
        <v>4.9684550359854798E-9</v>
      </c>
      <c r="H136" s="18" t="s">
        <v>1654</v>
      </c>
      <c r="I136" s="18" t="s">
        <v>198</v>
      </c>
    </row>
    <row r="137" spans="1:9" ht="10.5" customHeight="1" x14ac:dyDescent="0.25">
      <c r="A137" s="17" t="s">
        <v>1027</v>
      </c>
      <c r="B137" s="18">
        <v>1.9761855545905801E-13</v>
      </c>
      <c r="C137" s="18">
        <v>0.68597894201244802</v>
      </c>
      <c r="D137" s="18">
        <v>0.38500000000000001</v>
      </c>
      <c r="E137" s="18">
        <v>5.6000000000000001E-2</v>
      </c>
      <c r="F137" s="18">
        <v>0.32900000000000001</v>
      </c>
      <c r="G137" s="18">
        <v>5.6955643868855199E-9</v>
      </c>
      <c r="H137" s="18" t="s">
        <v>1654</v>
      </c>
      <c r="I137" s="18" t="s">
        <v>198</v>
      </c>
    </row>
    <row r="138" spans="1:9" ht="10.5" customHeight="1" x14ac:dyDescent="0.25">
      <c r="A138" s="17" t="s">
        <v>1545</v>
      </c>
      <c r="B138" s="18">
        <v>2.0840531842640099E-13</v>
      </c>
      <c r="C138" s="18">
        <v>0.83418347821268302</v>
      </c>
      <c r="D138" s="18">
        <v>0.57699999999999996</v>
      </c>
      <c r="E138" s="18">
        <v>0.11700000000000001</v>
      </c>
      <c r="F138" s="18">
        <v>0.45999999999999996</v>
      </c>
      <c r="G138" s="18">
        <v>6.0064496823672899E-9</v>
      </c>
      <c r="H138" s="18" t="s">
        <v>1654</v>
      </c>
      <c r="I138" s="18" t="s">
        <v>198</v>
      </c>
    </row>
    <row r="139" spans="1:9" ht="10.5" customHeight="1" x14ac:dyDescent="0.25">
      <c r="A139" s="17" t="s">
        <v>1429</v>
      </c>
      <c r="B139" s="18">
        <v>2.3485805431397E-13</v>
      </c>
      <c r="C139" s="18">
        <v>1.7734926293172999</v>
      </c>
      <c r="D139" s="18">
        <v>0.65400000000000003</v>
      </c>
      <c r="E139" s="18">
        <v>0.157</v>
      </c>
      <c r="F139" s="18">
        <v>0.497</v>
      </c>
      <c r="G139" s="18">
        <v>6.76884398338293E-9</v>
      </c>
      <c r="H139" s="18" t="s">
        <v>1654</v>
      </c>
      <c r="I139" s="18" t="s">
        <v>198</v>
      </c>
    </row>
    <row r="140" spans="1:9" ht="10.5" customHeight="1" x14ac:dyDescent="0.25">
      <c r="A140" s="17" t="s">
        <v>901</v>
      </c>
      <c r="B140" s="18">
        <v>2.7557278322297798E-13</v>
      </c>
      <c r="C140" s="18">
        <v>0.40546210235241498</v>
      </c>
      <c r="D140" s="18">
        <v>0.308</v>
      </c>
      <c r="E140" s="18">
        <v>3.6999999999999998E-2</v>
      </c>
      <c r="F140" s="18">
        <v>0.27100000000000002</v>
      </c>
      <c r="G140" s="18">
        <v>7.9422831852694504E-9</v>
      </c>
      <c r="H140" s="18" t="s">
        <v>1654</v>
      </c>
      <c r="I140" s="18" t="s">
        <v>198</v>
      </c>
    </row>
    <row r="141" spans="1:9" ht="10.5" customHeight="1" x14ac:dyDescent="0.25">
      <c r="A141" s="17" t="s">
        <v>1746</v>
      </c>
      <c r="B141" s="18">
        <v>3.0965164057592602E-13</v>
      </c>
      <c r="C141" s="18">
        <v>0.73832535101821395</v>
      </c>
      <c r="D141" s="18">
        <v>0.42299999999999999</v>
      </c>
      <c r="E141" s="18">
        <v>6.6000000000000003E-2</v>
      </c>
      <c r="F141" s="18">
        <v>0.35699999999999998</v>
      </c>
      <c r="G141" s="18">
        <v>8.9244699330387503E-9</v>
      </c>
      <c r="H141" s="18" t="s">
        <v>1654</v>
      </c>
      <c r="I141" s="18" t="s">
        <v>198</v>
      </c>
    </row>
    <row r="142" spans="1:9" ht="10.5" customHeight="1" x14ac:dyDescent="0.25">
      <c r="A142" s="17" t="s">
        <v>1105</v>
      </c>
      <c r="B142" s="18">
        <v>3.9233966576250301E-13</v>
      </c>
      <c r="C142" s="18">
        <v>1.03558797491571</v>
      </c>
      <c r="D142" s="18">
        <v>0.53800000000000003</v>
      </c>
      <c r="E142" s="18">
        <v>0.10299999999999999</v>
      </c>
      <c r="F142" s="18">
        <v>0.43500000000000005</v>
      </c>
      <c r="G142" s="18">
        <v>1.13076215069411E-8</v>
      </c>
      <c r="H142" s="18" t="s">
        <v>1654</v>
      </c>
      <c r="I142" s="18" t="s">
        <v>198</v>
      </c>
    </row>
    <row r="143" spans="1:9" ht="10.5" customHeight="1" x14ac:dyDescent="0.25">
      <c r="A143" s="17" t="s">
        <v>300</v>
      </c>
      <c r="B143" s="18">
        <v>6.6769421223101995E-13</v>
      </c>
      <c r="C143" s="18">
        <v>0.35677144100165498</v>
      </c>
      <c r="D143" s="18">
        <v>0.61499999999999999</v>
      </c>
      <c r="E143" s="18">
        <v>0.13600000000000001</v>
      </c>
      <c r="F143" s="18">
        <v>0.47899999999999998</v>
      </c>
      <c r="G143" s="18">
        <v>1.9243614890710201E-8</v>
      </c>
      <c r="H143" s="18" t="s">
        <v>1654</v>
      </c>
      <c r="I143" s="18" t="s">
        <v>198</v>
      </c>
    </row>
    <row r="144" spans="1:9" ht="10.5" customHeight="1" x14ac:dyDescent="0.25">
      <c r="A144" s="17" t="s">
        <v>1080</v>
      </c>
      <c r="B144" s="18">
        <v>8.1478371180674198E-13</v>
      </c>
      <c r="C144" s="18">
        <v>2.5340801149424501</v>
      </c>
      <c r="D144" s="18">
        <v>0.80800000000000005</v>
      </c>
      <c r="E144" s="18">
        <v>0.26200000000000001</v>
      </c>
      <c r="F144" s="18">
        <v>0.54600000000000004</v>
      </c>
      <c r="G144" s="18">
        <v>2.3482881357982101E-8</v>
      </c>
      <c r="H144" s="18" t="s">
        <v>1654</v>
      </c>
      <c r="I144" s="18" t="s">
        <v>198</v>
      </c>
    </row>
    <row r="145" spans="1:9" ht="10.5" customHeight="1" x14ac:dyDescent="0.25">
      <c r="A145" s="17" t="s">
        <v>477</v>
      </c>
      <c r="B145" s="18">
        <v>8.7620941767387198E-13</v>
      </c>
      <c r="C145" s="18">
        <v>2.6917494806623798</v>
      </c>
      <c r="D145" s="18">
        <v>0.5</v>
      </c>
      <c r="E145" s="18">
        <v>9.6000000000000002E-2</v>
      </c>
      <c r="F145" s="18">
        <v>0.40400000000000003</v>
      </c>
      <c r="G145" s="18">
        <v>2.5253231626778701E-8</v>
      </c>
      <c r="H145" s="18" t="s">
        <v>1654</v>
      </c>
      <c r="I145" s="18" t="s">
        <v>198</v>
      </c>
    </row>
    <row r="146" spans="1:9" ht="10.5" customHeight="1" x14ac:dyDescent="0.25">
      <c r="A146" s="17" t="s">
        <v>1747</v>
      </c>
      <c r="B146" s="18">
        <v>1.3415526919465401E-12</v>
      </c>
      <c r="C146" s="18">
        <v>2.7920158939161599</v>
      </c>
      <c r="D146" s="18">
        <v>0.5</v>
      </c>
      <c r="E146" s="18">
        <v>9.7000000000000003E-2</v>
      </c>
      <c r="F146" s="18">
        <v>0.40300000000000002</v>
      </c>
      <c r="G146" s="18">
        <v>3.86648901345912E-8</v>
      </c>
      <c r="H146" s="18" t="s">
        <v>1654</v>
      </c>
      <c r="I146" s="18" t="s">
        <v>198</v>
      </c>
    </row>
    <row r="147" spans="1:9" ht="10.5" customHeight="1" x14ac:dyDescent="0.25">
      <c r="A147" s="17" t="s">
        <v>1748</v>
      </c>
      <c r="B147" s="18">
        <v>1.46984842950479E-12</v>
      </c>
      <c r="C147" s="18">
        <v>0.32594420219360598</v>
      </c>
      <c r="D147" s="18">
        <v>0.26900000000000002</v>
      </c>
      <c r="E147" s="18">
        <v>0.03</v>
      </c>
      <c r="F147" s="18">
        <v>0.23900000000000002</v>
      </c>
      <c r="G147" s="18">
        <v>4.23625015867575E-8</v>
      </c>
      <c r="H147" s="18" t="s">
        <v>1654</v>
      </c>
      <c r="I147" s="18" t="s">
        <v>198</v>
      </c>
    </row>
    <row r="148" spans="1:9" ht="10.5" customHeight="1" x14ac:dyDescent="0.25">
      <c r="A148" s="17" t="s">
        <v>1749</v>
      </c>
      <c r="B148" s="18">
        <v>1.80714829299166E-12</v>
      </c>
      <c r="C148" s="18">
        <v>119.327730703299</v>
      </c>
      <c r="D148" s="18">
        <v>1</v>
      </c>
      <c r="E148" s="18">
        <v>0.91200000000000003</v>
      </c>
      <c r="F148" s="18">
        <v>8.7999999999999967E-2</v>
      </c>
      <c r="G148" s="18">
        <v>5.2083820952312599E-8</v>
      </c>
      <c r="H148" s="18" t="s">
        <v>1654</v>
      </c>
      <c r="I148" s="18" t="s">
        <v>198</v>
      </c>
    </row>
    <row r="149" spans="1:9" ht="10.5" customHeight="1" x14ac:dyDescent="0.25">
      <c r="A149" s="17" t="s">
        <v>335</v>
      </c>
      <c r="B149" s="18">
        <v>2.26360186647389E-12</v>
      </c>
      <c r="C149" s="18">
        <v>4.1964256335095902</v>
      </c>
      <c r="D149" s="18">
        <v>0.92300000000000004</v>
      </c>
      <c r="E149" s="18">
        <v>0.501</v>
      </c>
      <c r="F149" s="18">
        <v>0.42200000000000004</v>
      </c>
      <c r="G149" s="18">
        <v>6.5239269393644006E-8</v>
      </c>
      <c r="H149" s="18" t="s">
        <v>1654</v>
      </c>
      <c r="I149" s="18" t="s">
        <v>24</v>
      </c>
    </row>
    <row r="150" spans="1:9" ht="10.5" customHeight="1" x14ac:dyDescent="0.25">
      <c r="A150" s="17" t="s">
        <v>795</v>
      </c>
      <c r="B150" s="18">
        <v>4.0385564517031601E-12</v>
      </c>
      <c r="C150" s="18">
        <v>0.39390017552227202</v>
      </c>
      <c r="D150" s="18">
        <v>0.38500000000000001</v>
      </c>
      <c r="E150" s="18">
        <v>5.8999999999999997E-2</v>
      </c>
      <c r="F150" s="18">
        <v>0.32600000000000001</v>
      </c>
      <c r="G150" s="18">
        <v>1.1639523549453701E-7</v>
      </c>
      <c r="H150" s="18" t="s">
        <v>1654</v>
      </c>
      <c r="I150" s="18" t="s">
        <v>198</v>
      </c>
    </row>
    <row r="151" spans="1:9" ht="10.5" customHeight="1" x14ac:dyDescent="0.25">
      <c r="A151" s="17" t="s">
        <v>680</v>
      </c>
      <c r="B151" s="18">
        <v>5.73500603215156E-12</v>
      </c>
      <c r="C151" s="18">
        <v>1.30766539493401</v>
      </c>
      <c r="D151" s="18">
        <v>0.80800000000000005</v>
      </c>
      <c r="E151" s="18">
        <v>0.34</v>
      </c>
      <c r="F151" s="18">
        <v>0.46800000000000003</v>
      </c>
      <c r="G151" s="18">
        <v>1.6528860885263999E-7</v>
      </c>
      <c r="H151" s="18" t="s">
        <v>1654</v>
      </c>
      <c r="I151" s="18" t="s">
        <v>198</v>
      </c>
    </row>
    <row r="152" spans="1:9" ht="10.5" customHeight="1" x14ac:dyDescent="0.25">
      <c r="A152" s="17" t="s">
        <v>1067</v>
      </c>
      <c r="B152" s="18">
        <v>6.40599757208119E-12</v>
      </c>
      <c r="C152" s="18">
        <v>6.88428944978416</v>
      </c>
      <c r="D152" s="18">
        <v>0.96199999999999997</v>
      </c>
      <c r="E152" s="18">
        <v>0.70499999999999996</v>
      </c>
      <c r="F152" s="18">
        <v>0.25700000000000001</v>
      </c>
      <c r="G152" s="18">
        <v>1.8462725602495201E-7</v>
      </c>
      <c r="H152" s="18" t="s">
        <v>1654</v>
      </c>
      <c r="I152" s="18" t="s">
        <v>198</v>
      </c>
    </row>
    <row r="153" spans="1:9" ht="10.5" customHeight="1" x14ac:dyDescent="0.25">
      <c r="A153" s="17" t="s">
        <v>555</v>
      </c>
      <c r="B153" s="18">
        <v>8.0855585210787799E-12</v>
      </c>
      <c r="C153" s="18">
        <v>0.871031981527017</v>
      </c>
      <c r="D153" s="18">
        <v>0.57699999999999996</v>
      </c>
      <c r="E153" s="18">
        <v>0.13300000000000001</v>
      </c>
      <c r="F153" s="18">
        <v>0.44399999999999995</v>
      </c>
      <c r="G153" s="18">
        <v>2.3303388213601199E-7</v>
      </c>
      <c r="H153" s="18" t="s">
        <v>1654</v>
      </c>
      <c r="I153" s="18" t="s">
        <v>198</v>
      </c>
    </row>
    <row r="154" spans="1:9" ht="10.5" customHeight="1" x14ac:dyDescent="0.25">
      <c r="A154" s="17" t="s">
        <v>1066</v>
      </c>
      <c r="B154" s="18">
        <v>1.21460965638916E-11</v>
      </c>
      <c r="C154" s="18">
        <v>0.53609801365576204</v>
      </c>
      <c r="D154" s="18">
        <v>0.34599999999999997</v>
      </c>
      <c r="E154" s="18">
        <v>5.1999999999999998E-2</v>
      </c>
      <c r="F154" s="18">
        <v>0.29399999999999998</v>
      </c>
      <c r="G154" s="18">
        <v>3.5006264906791899E-7</v>
      </c>
      <c r="H154" s="18" t="s">
        <v>1654</v>
      </c>
      <c r="I154" s="18" t="s">
        <v>198</v>
      </c>
    </row>
    <row r="155" spans="1:9" ht="10.5" customHeight="1" x14ac:dyDescent="0.25">
      <c r="A155" s="17" t="s">
        <v>586</v>
      </c>
      <c r="B155" s="18">
        <v>1.2589972037334199E-11</v>
      </c>
      <c r="C155" s="18">
        <v>2.3465660801311001</v>
      </c>
      <c r="D155" s="18">
        <v>0.61499999999999999</v>
      </c>
      <c r="E155" s="18">
        <v>0.159</v>
      </c>
      <c r="F155" s="18">
        <v>0.45599999999999996</v>
      </c>
      <c r="G155" s="18">
        <v>3.6285558408800998E-7</v>
      </c>
      <c r="H155" s="18" t="s">
        <v>1654</v>
      </c>
      <c r="I155" s="18" t="s">
        <v>198</v>
      </c>
    </row>
    <row r="156" spans="1:9" ht="10.5" customHeight="1" x14ac:dyDescent="0.25">
      <c r="A156" s="17" t="s">
        <v>1750</v>
      </c>
      <c r="B156" s="18">
        <v>1.3813841260713401E-11</v>
      </c>
      <c r="C156" s="18">
        <v>0.65496055996817304</v>
      </c>
      <c r="D156" s="18">
        <v>0.34599999999999997</v>
      </c>
      <c r="E156" s="18">
        <v>5.2999999999999999E-2</v>
      </c>
      <c r="F156" s="18">
        <v>0.29299999999999998</v>
      </c>
      <c r="G156" s="18">
        <v>3.9812871897502099E-7</v>
      </c>
      <c r="H156" s="18" t="s">
        <v>1654</v>
      </c>
      <c r="I156" s="18" t="s">
        <v>198</v>
      </c>
    </row>
    <row r="157" spans="1:9" ht="10.5" customHeight="1" x14ac:dyDescent="0.25">
      <c r="A157" s="17" t="s">
        <v>1751</v>
      </c>
      <c r="B157" s="18">
        <v>1.39036934990669E-11</v>
      </c>
      <c r="C157" s="18">
        <v>0.61800351180921897</v>
      </c>
      <c r="D157" s="18">
        <v>0.26900000000000002</v>
      </c>
      <c r="E157" s="18">
        <v>3.3000000000000002E-2</v>
      </c>
      <c r="F157" s="18">
        <v>0.23600000000000002</v>
      </c>
      <c r="G157" s="18">
        <v>4.0071835033660698E-7</v>
      </c>
      <c r="H157" s="18" t="s">
        <v>1654</v>
      </c>
      <c r="I157" s="18" t="s">
        <v>198</v>
      </c>
    </row>
    <row r="158" spans="1:9" ht="10.5" customHeight="1" x14ac:dyDescent="0.25">
      <c r="A158" s="17" t="s">
        <v>1752</v>
      </c>
      <c r="B158" s="18">
        <v>1.5411075672622699E-11</v>
      </c>
      <c r="C158" s="18">
        <v>0.46704510380561398</v>
      </c>
      <c r="D158" s="18">
        <v>0.38500000000000001</v>
      </c>
      <c r="E158" s="18">
        <v>6.3E-2</v>
      </c>
      <c r="F158" s="18">
        <v>0.32200000000000001</v>
      </c>
      <c r="G158" s="18">
        <v>4.4416261196066001E-7</v>
      </c>
      <c r="H158" s="18" t="s">
        <v>1654</v>
      </c>
      <c r="I158" s="18" t="s">
        <v>198</v>
      </c>
    </row>
    <row r="159" spans="1:9" ht="10.5" customHeight="1" x14ac:dyDescent="0.25">
      <c r="A159" s="17" t="s">
        <v>1753</v>
      </c>
      <c r="B159" s="18">
        <v>1.6562677588651499E-11</v>
      </c>
      <c r="C159" s="18">
        <v>0.73602532880304306</v>
      </c>
      <c r="D159" s="18">
        <v>0.42299999999999999</v>
      </c>
      <c r="E159" s="18">
        <v>7.6999999999999999E-2</v>
      </c>
      <c r="F159" s="18">
        <v>0.34599999999999997</v>
      </c>
      <c r="G159" s="18">
        <v>4.7735293078252505E-7</v>
      </c>
      <c r="H159" s="18" t="s">
        <v>1654</v>
      </c>
      <c r="I159" s="18" t="s">
        <v>198</v>
      </c>
    </row>
    <row r="160" spans="1:9" ht="10.5" customHeight="1" x14ac:dyDescent="0.25">
      <c r="A160" s="17" t="s">
        <v>999</v>
      </c>
      <c r="B160" s="18">
        <v>1.7385971682590199E-11</v>
      </c>
      <c r="C160" s="18">
        <v>5.2169731307131899</v>
      </c>
      <c r="D160" s="18">
        <v>0.76900000000000002</v>
      </c>
      <c r="E160" s="18">
        <v>0.254</v>
      </c>
      <c r="F160" s="18">
        <v>0.51500000000000001</v>
      </c>
      <c r="G160" s="18">
        <v>5.0108108986393302E-7</v>
      </c>
      <c r="H160" s="18" t="s">
        <v>1654</v>
      </c>
      <c r="I160" s="18" t="s">
        <v>198</v>
      </c>
    </row>
    <row r="161" spans="1:9" ht="10.5" customHeight="1" x14ac:dyDescent="0.25">
      <c r="A161" s="17" t="s">
        <v>951</v>
      </c>
      <c r="B161" s="18">
        <v>2.6373024751753101E-11</v>
      </c>
      <c r="C161" s="18">
        <v>0.41156763981024302</v>
      </c>
      <c r="D161" s="18">
        <v>0.26900000000000002</v>
      </c>
      <c r="E161" s="18">
        <v>3.3000000000000002E-2</v>
      </c>
      <c r="F161" s="18">
        <v>0.23600000000000002</v>
      </c>
      <c r="G161" s="18">
        <v>7.6009694637027598E-7</v>
      </c>
      <c r="H161" s="18" t="s">
        <v>1654</v>
      </c>
      <c r="I161" s="18" t="s">
        <v>198</v>
      </c>
    </row>
    <row r="162" spans="1:9" ht="10.5" customHeight="1" x14ac:dyDescent="0.25">
      <c r="A162" s="17" t="s">
        <v>667</v>
      </c>
      <c r="B162" s="18">
        <v>3.7328642449642101E-11</v>
      </c>
      <c r="C162" s="18">
        <v>2.4130128490750602</v>
      </c>
      <c r="D162" s="18">
        <v>0.76900000000000002</v>
      </c>
      <c r="E162" s="18">
        <v>0.26200000000000001</v>
      </c>
      <c r="F162" s="18">
        <v>0.50700000000000001</v>
      </c>
      <c r="G162" s="18">
        <v>1.07584880404113E-6</v>
      </c>
      <c r="H162" s="18" t="s">
        <v>1654</v>
      </c>
      <c r="I162" s="18" t="s">
        <v>198</v>
      </c>
    </row>
    <row r="163" spans="1:9" ht="10.5" customHeight="1" x14ac:dyDescent="0.25">
      <c r="A163" s="17" t="s">
        <v>1345</v>
      </c>
      <c r="B163" s="18">
        <v>3.7855895480007198E-11</v>
      </c>
      <c r="C163" s="18">
        <v>0.96581289315173802</v>
      </c>
      <c r="D163" s="18">
        <v>0.53800000000000003</v>
      </c>
      <c r="E163" s="18">
        <v>0.127</v>
      </c>
      <c r="F163" s="18">
        <v>0.41100000000000003</v>
      </c>
      <c r="G163" s="18">
        <v>1.0910447636292901E-6</v>
      </c>
      <c r="H163" s="18" t="s">
        <v>1654</v>
      </c>
      <c r="I163" s="18" t="s">
        <v>198</v>
      </c>
    </row>
    <row r="164" spans="1:9" ht="10.5" customHeight="1" x14ac:dyDescent="0.25">
      <c r="A164" s="17" t="s">
        <v>564</v>
      </c>
      <c r="B164" s="18">
        <v>4.2431591859512398E-11</v>
      </c>
      <c r="C164" s="18">
        <v>2.0782389312601501</v>
      </c>
      <c r="D164" s="18">
        <v>0.80800000000000005</v>
      </c>
      <c r="E164" s="18">
        <v>0.31900000000000001</v>
      </c>
      <c r="F164" s="18">
        <v>0.48900000000000005</v>
      </c>
      <c r="G164" s="18">
        <v>1.2229209089830099E-6</v>
      </c>
      <c r="H164" s="18" t="s">
        <v>1654</v>
      </c>
      <c r="I164" s="18" t="s">
        <v>198</v>
      </c>
    </row>
    <row r="165" spans="1:9" ht="10.5" customHeight="1" x14ac:dyDescent="0.25">
      <c r="A165" s="17" t="s">
        <v>1754</v>
      </c>
      <c r="B165" s="18">
        <v>4.4475258681328903E-11</v>
      </c>
      <c r="C165" s="18">
        <v>0.76864156133284001</v>
      </c>
      <c r="D165" s="18">
        <v>0.34599999999999997</v>
      </c>
      <c r="E165" s="18">
        <v>5.3999999999999999E-2</v>
      </c>
      <c r="F165" s="18">
        <v>0.29199999999999998</v>
      </c>
      <c r="G165" s="18">
        <v>1.2818214304545799E-6</v>
      </c>
      <c r="H165" s="18" t="s">
        <v>1654</v>
      </c>
      <c r="I165" s="18" t="s">
        <v>198</v>
      </c>
    </row>
    <row r="166" spans="1:9" ht="10.5" customHeight="1" x14ac:dyDescent="0.25">
      <c r="A166" s="17" t="s">
        <v>1755</v>
      </c>
      <c r="B166" s="18">
        <v>5.2006787901697401E-11</v>
      </c>
      <c r="C166" s="18">
        <v>0.43137935467516902</v>
      </c>
      <c r="D166" s="18">
        <v>0.26900000000000002</v>
      </c>
      <c r="E166" s="18">
        <v>3.4000000000000002E-2</v>
      </c>
      <c r="F166" s="18">
        <v>0.23500000000000001</v>
      </c>
      <c r="G166" s="18">
        <v>1.49888763411482E-6</v>
      </c>
      <c r="H166" s="18" t="s">
        <v>1654</v>
      </c>
      <c r="I166" s="18" t="s">
        <v>198</v>
      </c>
    </row>
    <row r="167" spans="1:9" ht="10.5" customHeight="1" x14ac:dyDescent="0.25">
      <c r="A167" s="17" t="s">
        <v>435</v>
      </c>
      <c r="B167" s="18">
        <v>5.9237870564645498E-11</v>
      </c>
      <c r="C167" s="18">
        <v>0.53026169406853996</v>
      </c>
      <c r="D167" s="18">
        <v>0.38500000000000001</v>
      </c>
      <c r="E167" s="18">
        <v>6.5000000000000002E-2</v>
      </c>
      <c r="F167" s="18">
        <v>0.32</v>
      </c>
      <c r="G167" s="18">
        <v>1.7072946675436501E-6</v>
      </c>
      <c r="H167" s="18" t="s">
        <v>1654</v>
      </c>
      <c r="I167" s="18" t="s">
        <v>198</v>
      </c>
    </row>
    <row r="168" spans="1:9" ht="10.5" customHeight="1" x14ac:dyDescent="0.25">
      <c r="A168" s="17" t="s">
        <v>1756</v>
      </c>
      <c r="B168" s="18">
        <v>6.0705093070067401E-11</v>
      </c>
      <c r="C168" s="18">
        <v>0.45708912317717298</v>
      </c>
      <c r="D168" s="18">
        <v>0.38500000000000001</v>
      </c>
      <c r="E168" s="18">
        <v>6.6000000000000003E-2</v>
      </c>
      <c r="F168" s="18">
        <v>0.31900000000000001</v>
      </c>
      <c r="G168" s="18">
        <v>1.7495814873724099E-6</v>
      </c>
      <c r="H168" s="18" t="s">
        <v>1654</v>
      </c>
      <c r="I168" s="18" t="s">
        <v>198</v>
      </c>
    </row>
    <row r="169" spans="1:9" ht="10.5" customHeight="1" x14ac:dyDescent="0.25">
      <c r="A169" s="17" t="s">
        <v>1757</v>
      </c>
      <c r="B169" s="18">
        <v>6.7644451702730995E-11</v>
      </c>
      <c r="C169" s="18">
        <v>0.61915673346019895</v>
      </c>
      <c r="D169" s="18">
        <v>0.26900000000000002</v>
      </c>
      <c r="E169" s="18">
        <v>3.5000000000000003E-2</v>
      </c>
      <c r="F169" s="18">
        <v>0.23400000000000001</v>
      </c>
      <c r="G169" s="18">
        <v>1.9495807425244101E-6</v>
      </c>
      <c r="H169" s="18" t="s">
        <v>1654</v>
      </c>
      <c r="I169" s="18" t="s">
        <v>198</v>
      </c>
    </row>
    <row r="170" spans="1:9" ht="10.5" customHeight="1" x14ac:dyDescent="0.25">
      <c r="A170" s="17" t="s">
        <v>1758</v>
      </c>
      <c r="B170" s="18">
        <v>7.1170076194283197E-11</v>
      </c>
      <c r="C170" s="18">
        <v>0.68250851357245401</v>
      </c>
      <c r="D170" s="18">
        <v>0.26900000000000002</v>
      </c>
      <c r="E170" s="18">
        <v>3.5000000000000003E-2</v>
      </c>
      <c r="F170" s="18">
        <v>0.23400000000000001</v>
      </c>
      <c r="G170" s="18">
        <v>2.0511927659954402E-6</v>
      </c>
      <c r="H170" s="18" t="s">
        <v>1654</v>
      </c>
      <c r="I170" s="18" t="s">
        <v>198</v>
      </c>
    </row>
    <row r="171" spans="1:9" ht="10.5" customHeight="1" x14ac:dyDescent="0.25">
      <c r="A171" s="17" t="s">
        <v>707</v>
      </c>
      <c r="B171" s="18">
        <v>8.2956132624223403E-11</v>
      </c>
      <c r="C171" s="18">
        <v>2.0432714147075002</v>
      </c>
      <c r="D171" s="18">
        <v>0.5</v>
      </c>
      <c r="E171" s="18">
        <v>0.111</v>
      </c>
      <c r="F171" s="18">
        <v>0.38900000000000001</v>
      </c>
      <c r="G171" s="18">
        <v>2.39087869836274E-6</v>
      </c>
      <c r="H171" s="18" t="s">
        <v>1654</v>
      </c>
      <c r="I171" s="18" t="s">
        <v>198</v>
      </c>
    </row>
    <row r="172" spans="1:9" ht="10.5" customHeight="1" x14ac:dyDescent="0.25">
      <c r="A172" s="17" t="s">
        <v>1759</v>
      </c>
      <c r="B172" s="18">
        <v>8.7452841884274904E-11</v>
      </c>
      <c r="C172" s="18">
        <v>0.34222687099747301</v>
      </c>
      <c r="D172" s="18">
        <v>0.308</v>
      </c>
      <c r="E172" s="18">
        <v>4.3999999999999997E-2</v>
      </c>
      <c r="F172" s="18">
        <v>0.26400000000000001</v>
      </c>
      <c r="G172" s="18">
        <v>2.52047835594669E-6</v>
      </c>
      <c r="H172" s="18" t="s">
        <v>1654</v>
      </c>
      <c r="I172" s="18" t="s">
        <v>198</v>
      </c>
    </row>
    <row r="173" spans="1:9" ht="10.5" customHeight="1" x14ac:dyDescent="0.25">
      <c r="A173" s="17" t="s">
        <v>132</v>
      </c>
      <c r="B173" s="18">
        <v>9.7559128787505694E-11</v>
      </c>
      <c r="C173" s="18">
        <v>1.9930791974978901</v>
      </c>
      <c r="D173" s="18">
        <v>0.73099999999999998</v>
      </c>
      <c r="E173" s="18">
        <v>0.23</v>
      </c>
      <c r="F173" s="18">
        <v>0.501</v>
      </c>
      <c r="G173" s="18">
        <v>2.8117516507846999E-6</v>
      </c>
      <c r="H173" s="18" t="s">
        <v>1654</v>
      </c>
      <c r="I173" s="18" t="s">
        <v>198</v>
      </c>
    </row>
    <row r="174" spans="1:9" ht="10.5" customHeight="1" x14ac:dyDescent="0.25">
      <c r="A174" s="17" t="s">
        <v>560</v>
      </c>
      <c r="B174" s="18">
        <v>9.8027564023747605E-11</v>
      </c>
      <c r="C174" s="18">
        <v>0.35573351344936699</v>
      </c>
      <c r="D174" s="18">
        <v>0.308</v>
      </c>
      <c r="E174" s="18">
        <v>4.4999999999999998E-2</v>
      </c>
      <c r="F174" s="18">
        <v>0.26300000000000001</v>
      </c>
      <c r="G174" s="18">
        <v>2.82525242272843E-6</v>
      </c>
      <c r="H174" s="18" t="s">
        <v>1654</v>
      </c>
      <c r="I174" s="18" t="s">
        <v>198</v>
      </c>
    </row>
    <row r="175" spans="1:9" ht="10.5" customHeight="1" x14ac:dyDescent="0.25">
      <c r="A175" s="17" t="s">
        <v>1282</v>
      </c>
      <c r="B175" s="18">
        <v>1.3786051031837799E-10</v>
      </c>
      <c r="C175" s="18">
        <v>0.58717379713096296</v>
      </c>
      <c r="D175" s="18">
        <v>0.5</v>
      </c>
      <c r="E175" s="18">
        <v>0.114</v>
      </c>
      <c r="F175" s="18">
        <v>0.38600000000000001</v>
      </c>
      <c r="G175" s="18">
        <v>3.9732777678859601E-6</v>
      </c>
      <c r="H175" s="18" t="s">
        <v>1654</v>
      </c>
      <c r="I175" s="18" t="s">
        <v>198</v>
      </c>
    </row>
    <row r="176" spans="1:9" ht="10.5" customHeight="1" x14ac:dyDescent="0.25">
      <c r="A176" s="17" t="s">
        <v>1760</v>
      </c>
      <c r="B176" s="18">
        <v>1.8260053310249201E-10</v>
      </c>
      <c r="C176" s="18">
        <v>0.53520878982497599</v>
      </c>
      <c r="D176" s="18">
        <v>0.34599999999999997</v>
      </c>
      <c r="E176" s="18">
        <v>5.7000000000000002E-2</v>
      </c>
      <c r="F176" s="18">
        <v>0.28899999999999998</v>
      </c>
      <c r="G176" s="18">
        <v>5.2627299645469303E-6</v>
      </c>
      <c r="H176" s="18" t="s">
        <v>1654</v>
      </c>
      <c r="I176" s="18" t="s">
        <v>198</v>
      </c>
    </row>
    <row r="177" spans="1:9" ht="10.5" customHeight="1" x14ac:dyDescent="0.25">
      <c r="A177" s="17" t="s">
        <v>1761</v>
      </c>
      <c r="B177" s="18">
        <v>1.8884261681933E-10</v>
      </c>
      <c r="C177" s="18">
        <v>0.310877114105582</v>
      </c>
      <c r="D177" s="18">
        <v>0.26900000000000002</v>
      </c>
      <c r="E177" s="18">
        <v>3.5999999999999997E-2</v>
      </c>
      <c r="F177" s="18">
        <v>0.23300000000000001</v>
      </c>
      <c r="G177" s="18">
        <v>5.4426330593498999E-6</v>
      </c>
      <c r="H177" s="18" t="s">
        <v>1654</v>
      </c>
      <c r="I177" s="18" t="s">
        <v>198</v>
      </c>
    </row>
    <row r="178" spans="1:9" ht="10.5" customHeight="1" x14ac:dyDescent="0.25">
      <c r="A178" s="17" t="s">
        <v>1762</v>
      </c>
      <c r="B178" s="18">
        <v>1.9316992168392E-10</v>
      </c>
      <c r="C178" s="18">
        <v>0.52487654249762505</v>
      </c>
      <c r="D178" s="18">
        <v>0.308</v>
      </c>
      <c r="E178" s="18">
        <v>4.5999999999999999E-2</v>
      </c>
      <c r="F178" s="18">
        <v>0.26200000000000001</v>
      </c>
      <c r="G178" s="18">
        <v>5.5673503128522503E-6</v>
      </c>
      <c r="H178" s="18" t="s">
        <v>1654</v>
      </c>
      <c r="I178" s="18" t="s">
        <v>198</v>
      </c>
    </row>
    <row r="179" spans="1:9" ht="10.5" customHeight="1" x14ac:dyDescent="0.25">
      <c r="A179" s="17" t="s">
        <v>1763</v>
      </c>
      <c r="B179" s="18">
        <v>2.1033956357001901E-10</v>
      </c>
      <c r="C179" s="18">
        <v>0.68559563315279504</v>
      </c>
      <c r="D179" s="18">
        <v>0.26900000000000002</v>
      </c>
      <c r="E179" s="18">
        <v>3.5999999999999997E-2</v>
      </c>
      <c r="F179" s="18">
        <v>0.23300000000000001</v>
      </c>
      <c r="G179" s="18">
        <v>6.0621965616515198E-6</v>
      </c>
      <c r="H179" s="18" t="s">
        <v>1654</v>
      </c>
      <c r="I179" s="18" t="s">
        <v>198</v>
      </c>
    </row>
    <row r="180" spans="1:9" ht="10.5" customHeight="1" x14ac:dyDescent="0.25">
      <c r="A180" s="17" t="s">
        <v>1022</v>
      </c>
      <c r="B180" s="18">
        <v>2.1944081659249301E-10</v>
      </c>
      <c r="C180" s="18">
        <v>0.80769548292084303</v>
      </c>
      <c r="D180" s="18">
        <v>0.46200000000000002</v>
      </c>
      <c r="E180" s="18">
        <v>9.8000000000000004E-2</v>
      </c>
      <c r="F180" s="18">
        <v>0.36399999999999999</v>
      </c>
      <c r="G180" s="18">
        <v>6.3245037750122303E-6</v>
      </c>
      <c r="H180" s="18" t="s">
        <v>1654</v>
      </c>
      <c r="I180" s="18" t="s">
        <v>198</v>
      </c>
    </row>
    <row r="181" spans="1:9" ht="10.5" customHeight="1" x14ac:dyDescent="0.25">
      <c r="A181" s="17" t="s">
        <v>1764</v>
      </c>
      <c r="B181" s="18">
        <v>2.31547978897317E-10</v>
      </c>
      <c r="C181" s="18">
        <v>0.33846785062670898</v>
      </c>
      <c r="D181" s="18">
        <v>0.308</v>
      </c>
      <c r="E181" s="18">
        <v>4.5999999999999999E-2</v>
      </c>
      <c r="F181" s="18">
        <v>0.26200000000000001</v>
      </c>
      <c r="G181" s="18">
        <v>6.6734442997995603E-6</v>
      </c>
      <c r="H181" s="18" t="s">
        <v>1654</v>
      </c>
      <c r="I181" s="18" t="s">
        <v>198</v>
      </c>
    </row>
    <row r="182" spans="1:9" ht="10.5" customHeight="1" x14ac:dyDescent="0.25">
      <c r="A182" s="17" t="s">
        <v>1508</v>
      </c>
      <c r="B182" s="18">
        <v>2.45306608544128E-10</v>
      </c>
      <c r="C182" s="18">
        <v>1.6722569471136299</v>
      </c>
      <c r="D182" s="18">
        <v>0.5</v>
      </c>
      <c r="E182" s="18">
        <v>0.128</v>
      </c>
      <c r="F182" s="18">
        <v>0.372</v>
      </c>
      <c r="G182" s="18">
        <v>7.0699817648503198E-6</v>
      </c>
      <c r="H182" s="18" t="s">
        <v>1654</v>
      </c>
      <c r="I182" s="18" t="s">
        <v>198</v>
      </c>
    </row>
    <row r="183" spans="1:9" ht="10.5" customHeight="1" x14ac:dyDescent="0.25">
      <c r="A183" s="17" t="s">
        <v>290</v>
      </c>
      <c r="B183" s="18">
        <v>2.73648312880552E-10</v>
      </c>
      <c r="C183" s="18">
        <v>0.36534907943588302</v>
      </c>
      <c r="D183" s="18">
        <v>0.308</v>
      </c>
      <c r="E183" s="18">
        <v>4.5999999999999999E-2</v>
      </c>
      <c r="F183" s="18">
        <v>0.26200000000000001</v>
      </c>
      <c r="G183" s="18">
        <v>7.8868180255303994E-6</v>
      </c>
      <c r="H183" s="18" t="s">
        <v>1654</v>
      </c>
      <c r="I183" s="18" t="s">
        <v>198</v>
      </c>
    </row>
    <row r="184" spans="1:9" ht="10.5" customHeight="1" x14ac:dyDescent="0.25">
      <c r="A184" s="17" t="s">
        <v>1765</v>
      </c>
      <c r="B184" s="18">
        <v>2.7577743834776698E-10</v>
      </c>
      <c r="C184" s="18">
        <v>0.35422189230800899</v>
      </c>
      <c r="D184" s="18">
        <v>0.38500000000000001</v>
      </c>
      <c r="E184" s="18">
        <v>6.8000000000000005E-2</v>
      </c>
      <c r="F184" s="18">
        <v>0.317</v>
      </c>
      <c r="G184" s="18">
        <v>7.9481815506209901E-6</v>
      </c>
      <c r="H184" s="18" t="s">
        <v>1654</v>
      </c>
      <c r="I184" s="18" t="s">
        <v>198</v>
      </c>
    </row>
    <row r="185" spans="1:9" ht="10.5" customHeight="1" x14ac:dyDescent="0.25">
      <c r="A185" s="17" t="s">
        <v>1045</v>
      </c>
      <c r="B185" s="18">
        <v>2.8269393653627601E-10</v>
      </c>
      <c r="C185" s="18">
        <v>1.0235116615393001</v>
      </c>
      <c r="D185" s="18">
        <v>0.84599999999999997</v>
      </c>
      <c r="E185" s="18">
        <v>0.26600000000000001</v>
      </c>
      <c r="F185" s="18">
        <v>0.57999999999999996</v>
      </c>
      <c r="G185" s="18">
        <v>8.1475219449120007E-6</v>
      </c>
      <c r="H185" s="18" t="s">
        <v>1654</v>
      </c>
      <c r="I185" s="18" t="s">
        <v>198</v>
      </c>
    </row>
    <row r="186" spans="1:9" ht="10.5" customHeight="1" x14ac:dyDescent="0.25">
      <c r="A186" s="17" t="s">
        <v>1766</v>
      </c>
      <c r="B186" s="18">
        <v>3.21036596480841E-10</v>
      </c>
      <c r="C186" s="18">
        <v>0.63810038337206398</v>
      </c>
      <c r="D186" s="18">
        <v>0.38500000000000001</v>
      </c>
      <c r="E186" s="18">
        <v>7.1999999999999995E-2</v>
      </c>
      <c r="F186" s="18">
        <v>0.313</v>
      </c>
      <c r="G186" s="18">
        <v>9.2525957471743101E-6</v>
      </c>
      <c r="H186" s="18" t="s">
        <v>1654</v>
      </c>
      <c r="I186" s="18" t="s">
        <v>198</v>
      </c>
    </row>
    <row r="187" spans="1:9" ht="10.5" customHeight="1" x14ac:dyDescent="0.25">
      <c r="A187" s="17" t="s">
        <v>1025</v>
      </c>
      <c r="B187" s="18">
        <v>3.3344297582964598E-10</v>
      </c>
      <c r="C187" s="18">
        <v>0.41793848927587002</v>
      </c>
      <c r="D187" s="18">
        <v>0.73099999999999998</v>
      </c>
      <c r="E187" s="18">
        <v>0.23400000000000001</v>
      </c>
      <c r="F187" s="18">
        <v>0.497</v>
      </c>
      <c r="G187" s="18">
        <v>9.6101600063862308E-6</v>
      </c>
      <c r="H187" s="18" t="s">
        <v>1654</v>
      </c>
      <c r="I187" s="18" t="s">
        <v>198</v>
      </c>
    </row>
    <row r="188" spans="1:9" ht="10.5" customHeight="1" x14ac:dyDescent="0.25">
      <c r="A188" s="17" t="s">
        <v>1767</v>
      </c>
      <c r="B188" s="18">
        <v>3.47735604149096E-10</v>
      </c>
      <c r="C188" s="18">
        <v>0.82335377509405705</v>
      </c>
      <c r="D188" s="18">
        <v>0.38500000000000001</v>
      </c>
      <c r="E188" s="18">
        <v>7.1999999999999995E-2</v>
      </c>
      <c r="F188" s="18">
        <v>0.313</v>
      </c>
      <c r="G188" s="18">
        <v>1.00220878471811E-5</v>
      </c>
      <c r="H188" s="18" t="s">
        <v>1654</v>
      </c>
      <c r="I188" s="18" t="s">
        <v>198</v>
      </c>
    </row>
    <row r="189" spans="1:9" ht="10.5" customHeight="1" x14ac:dyDescent="0.25">
      <c r="A189" s="17" t="s">
        <v>1768</v>
      </c>
      <c r="B189" s="18">
        <v>7.1308600125876699E-10</v>
      </c>
      <c r="C189" s="18">
        <v>1.7110028604871801</v>
      </c>
      <c r="D189" s="18">
        <v>0.53800000000000003</v>
      </c>
      <c r="E189" s="18">
        <v>0.14799999999999999</v>
      </c>
      <c r="F189" s="18">
        <v>0.39</v>
      </c>
      <c r="G189" s="18">
        <v>2.0551851642278899E-5</v>
      </c>
      <c r="H189" s="18" t="s">
        <v>1654</v>
      </c>
      <c r="I189" s="18" t="s">
        <v>198</v>
      </c>
    </row>
    <row r="190" spans="1:9" ht="10.5" customHeight="1" x14ac:dyDescent="0.25">
      <c r="A190" s="17" t="s">
        <v>1241</v>
      </c>
      <c r="B190" s="18">
        <v>7.9395118257206602E-10</v>
      </c>
      <c r="C190" s="18">
        <v>0.68421862691021795</v>
      </c>
      <c r="D190" s="18">
        <v>0.38500000000000001</v>
      </c>
      <c r="E190" s="18">
        <v>7.2999999999999995E-2</v>
      </c>
      <c r="F190" s="18">
        <v>0.312</v>
      </c>
      <c r="G190" s="18">
        <v>2.28824670329095E-5</v>
      </c>
      <c r="H190" s="18" t="s">
        <v>1654</v>
      </c>
      <c r="I190" s="18" t="s">
        <v>198</v>
      </c>
    </row>
    <row r="191" spans="1:9" ht="10.5" customHeight="1" x14ac:dyDescent="0.25">
      <c r="A191" s="17" t="s">
        <v>1015</v>
      </c>
      <c r="B191" s="18">
        <v>8.9267313737009495E-10</v>
      </c>
      <c r="C191" s="18">
        <v>0.52082874183265504</v>
      </c>
      <c r="D191" s="18">
        <v>0.26900000000000002</v>
      </c>
      <c r="E191" s="18">
        <v>3.9E-2</v>
      </c>
      <c r="F191" s="18">
        <v>0.23</v>
      </c>
      <c r="G191" s="18">
        <v>2.5727732492143502E-5</v>
      </c>
      <c r="H191" s="18" t="s">
        <v>1654</v>
      </c>
      <c r="I191" s="18" t="s">
        <v>198</v>
      </c>
    </row>
    <row r="192" spans="1:9" ht="10.5" customHeight="1" x14ac:dyDescent="0.25">
      <c r="A192" s="17" t="s">
        <v>539</v>
      </c>
      <c r="B192" s="18">
        <v>9.8973545927874791E-10</v>
      </c>
      <c r="C192" s="18">
        <v>2.0117076403190199</v>
      </c>
      <c r="D192" s="18">
        <v>0.46200000000000002</v>
      </c>
      <c r="E192" s="18">
        <v>0.106</v>
      </c>
      <c r="F192" s="18">
        <v>0.35600000000000004</v>
      </c>
      <c r="G192" s="18">
        <v>2.8525165671872799E-5</v>
      </c>
      <c r="H192" s="18" t="s">
        <v>1654</v>
      </c>
      <c r="I192" s="18" t="s">
        <v>198</v>
      </c>
    </row>
    <row r="193" spans="1:9" ht="10.5" customHeight="1" x14ac:dyDescent="0.25">
      <c r="A193" s="17" t="s">
        <v>1769</v>
      </c>
      <c r="B193" s="18">
        <v>1.05055910240586E-9</v>
      </c>
      <c r="C193" s="18">
        <v>0.62188905167164399</v>
      </c>
      <c r="D193" s="18">
        <v>0.34599999999999997</v>
      </c>
      <c r="E193" s="18">
        <v>6.2E-2</v>
      </c>
      <c r="F193" s="18">
        <v>0.28399999999999997</v>
      </c>
      <c r="G193" s="18">
        <v>3.0278163890439401E-5</v>
      </c>
      <c r="H193" s="18" t="s">
        <v>1654</v>
      </c>
      <c r="I193" s="18" t="s">
        <v>198</v>
      </c>
    </row>
    <row r="194" spans="1:9" ht="10.5" customHeight="1" x14ac:dyDescent="0.25">
      <c r="A194" s="17" t="s">
        <v>1770</v>
      </c>
      <c r="B194" s="18">
        <v>1.17077977030658E-9</v>
      </c>
      <c r="C194" s="18">
        <v>0.38723952856903199</v>
      </c>
      <c r="D194" s="18">
        <v>0.26900000000000002</v>
      </c>
      <c r="E194" s="18">
        <v>3.9E-2</v>
      </c>
      <c r="F194" s="18">
        <v>0.23</v>
      </c>
      <c r="G194" s="18">
        <v>3.3743043760005899E-5</v>
      </c>
      <c r="H194" s="18" t="s">
        <v>1654</v>
      </c>
      <c r="I194" s="18" t="s">
        <v>198</v>
      </c>
    </row>
    <row r="195" spans="1:9" ht="10.5" customHeight="1" x14ac:dyDescent="0.25">
      <c r="A195" s="17" t="s">
        <v>168</v>
      </c>
      <c r="B195" s="18">
        <v>1.40817020095666E-9</v>
      </c>
      <c r="C195" s="18">
        <v>0.338098695900104</v>
      </c>
      <c r="D195" s="18">
        <v>0.69199999999999995</v>
      </c>
      <c r="E195" s="18">
        <v>0.23100000000000001</v>
      </c>
      <c r="F195" s="18">
        <v>0.46099999999999997</v>
      </c>
      <c r="G195" s="18">
        <v>4.0584873361771801E-5</v>
      </c>
      <c r="H195" s="18" t="s">
        <v>1654</v>
      </c>
      <c r="I195" s="18" t="s">
        <v>198</v>
      </c>
    </row>
    <row r="196" spans="1:9" ht="10.5" customHeight="1" x14ac:dyDescent="0.25">
      <c r="A196" s="17" t="s">
        <v>1590</v>
      </c>
      <c r="B196" s="18">
        <v>1.43534547940436E-9</v>
      </c>
      <c r="C196" s="18">
        <v>1.1011251035732199</v>
      </c>
      <c r="D196" s="18">
        <v>0.53800000000000003</v>
      </c>
      <c r="E196" s="18">
        <v>0.14099999999999999</v>
      </c>
      <c r="F196" s="18">
        <v>0.39700000000000002</v>
      </c>
      <c r="G196" s="18">
        <v>4.1368092061913202E-5</v>
      </c>
      <c r="H196" s="18" t="s">
        <v>1654</v>
      </c>
      <c r="I196" s="18" t="s">
        <v>198</v>
      </c>
    </row>
    <row r="197" spans="1:9" ht="10.5" customHeight="1" x14ac:dyDescent="0.25">
      <c r="A197" s="17" t="s">
        <v>1771</v>
      </c>
      <c r="B197" s="18">
        <v>1.4355333028766301E-9</v>
      </c>
      <c r="C197" s="18">
        <v>0.29374744521153401</v>
      </c>
      <c r="D197" s="18">
        <v>0.26900000000000002</v>
      </c>
      <c r="E197" s="18">
        <v>3.9E-2</v>
      </c>
      <c r="F197" s="18">
        <v>0.23</v>
      </c>
      <c r="G197" s="18">
        <v>4.1373505322207498E-5</v>
      </c>
      <c r="H197" s="18" t="s">
        <v>1654</v>
      </c>
      <c r="I197" s="18" t="s">
        <v>198</v>
      </c>
    </row>
    <row r="198" spans="1:9" ht="10.5" customHeight="1" x14ac:dyDescent="0.25">
      <c r="A198" s="17" t="s">
        <v>1772</v>
      </c>
      <c r="B198" s="18">
        <v>1.4621862229033901E-9</v>
      </c>
      <c r="C198" s="18">
        <v>0.54543942984126004</v>
      </c>
      <c r="D198" s="18">
        <v>0.34599999999999997</v>
      </c>
      <c r="E198" s="18">
        <v>6.2E-2</v>
      </c>
      <c r="F198" s="18">
        <v>0.28399999999999997</v>
      </c>
      <c r="G198" s="18">
        <v>4.2141669130298697E-5</v>
      </c>
      <c r="H198" s="18" t="s">
        <v>1654</v>
      </c>
      <c r="I198" s="18" t="s">
        <v>198</v>
      </c>
    </row>
    <row r="199" spans="1:9" ht="10.5" customHeight="1" x14ac:dyDescent="0.25">
      <c r="A199" s="17" t="s">
        <v>296</v>
      </c>
      <c r="B199" s="18">
        <v>1.59917757185739E-9</v>
      </c>
      <c r="C199" s="18">
        <v>0.53541459798156898</v>
      </c>
      <c r="D199" s="18">
        <v>0.38500000000000001</v>
      </c>
      <c r="E199" s="18">
        <v>7.4999999999999997E-2</v>
      </c>
      <c r="F199" s="18">
        <v>0.31</v>
      </c>
      <c r="G199" s="18">
        <v>4.6089896798501899E-5</v>
      </c>
      <c r="H199" s="18" t="s">
        <v>1654</v>
      </c>
      <c r="I199" s="18" t="s">
        <v>198</v>
      </c>
    </row>
    <row r="200" spans="1:9" ht="10.5" customHeight="1" x14ac:dyDescent="0.25">
      <c r="A200" s="17" t="s">
        <v>1189</v>
      </c>
      <c r="B200" s="18">
        <v>1.75928776063982E-9</v>
      </c>
      <c r="C200" s="18">
        <v>0.62172358612094702</v>
      </c>
      <c r="D200" s="18">
        <v>0.61499999999999999</v>
      </c>
      <c r="E200" s="18">
        <v>0.17100000000000001</v>
      </c>
      <c r="F200" s="18">
        <v>0.44399999999999995</v>
      </c>
      <c r="G200" s="18">
        <v>5.0704432549400101E-5</v>
      </c>
      <c r="H200" s="18" t="s">
        <v>1654</v>
      </c>
      <c r="I200" s="18" t="s">
        <v>198</v>
      </c>
    </row>
    <row r="201" spans="1:9" ht="10.5" customHeight="1" x14ac:dyDescent="0.25">
      <c r="A201" s="17" t="s">
        <v>668</v>
      </c>
      <c r="B201" s="18">
        <v>1.82284896624056E-9</v>
      </c>
      <c r="C201" s="18">
        <v>0.63132043351169098</v>
      </c>
      <c r="D201" s="18">
        <v>0.34599999999999997</v>
      </c>
      <c r="E201" s="18">
        <v>6.3E-2</v>
      </c>
      <c r="F201" s="18">
        <v>0.28299999999999997</v>
      </c>
      <c r="G201" s="18">
        <v>5.2536330056019197E-5</v>
      </c>
      <c r="H201" s="18" t="s">
        <v>1654</v>
      </c>
      <c r="I201" s="18" t="s">
        <v>198</v>
      </c>
    </row>
    <row r="202" spans="1:9" ht="10.5" customHeight="1" x14ac:dyDescent="0.25">
      <c r="A202" s="17" t="s">
        <v>1773</v>
      </c>
      <c r="B202" s="18">
        <v>1.97405416237762E-9</v>
      </c>
      <c r="C202" s="18">
        <v>0.76253470956754499</v>
      </c>
      <c r="D202" s="18">
        <v>0.26900000000000002</v>
      </c>
      <c r="E202" s="18">
        <v>0.04</v>
      </c>
      <c r="F202" s="18">
        <v>0.22900000000000001</v>
      </c>
      <c r="G202" s="18">
        <v>5.6894215013885298E-5</v>
      </c>
      <c r="H202" s="18" t="s">
        <v>1654</v>
      </c>
      <c r="I202" s="18" t="s">
        <v>198</v>
      </c>
    </row>
    <row r="203" spans="1:9" ht="10.5" customHeight="1" x14ac:dyDescent="0.25">
      <c r="A203" s="17" t="s">
        <v>289</v>
      </c>
      <c r="B203" s="18">
        <v>2.0440917573093598E-9</v>
      </c>
      <c r="C203" s="18">
        <v>0.30071058443360199</v>
      </c>
      <c r="D203" s="18">
        <v>0.57699999999999996</v>
      </c>
      <c r="E203" s="18">
        <v>0.16300000000000001</v>
      </c>
      <c r="F203" s="18">
        <v>0.41399999999999992</v>
      </c>
      <c r="G203" s="18">
        <v>5.89127685374131E-5</v>
      </c>
      <c r="H203" s="18" t="s">
        <v>1654</v>
      </c>
      <c r="I203" s="18" t="s">
        <v>198</v>
      </c>
    </row>
    <row r="204" spans="1:9" ht="10.5" customHeight="1" x14ac:dyDescent="0.25">
      <c r="A204" s="17" t="s">
        <v>1325</v>
      </c>
      <c r="B204" s="18">
        <v>2.3326575616636302E-9</v>
      </c>
      <c r="C204" s="18">
        <v>0.41137891955498401</v>
      </c>
      <c r="D204" s="18">
        <v>0.38500000000000001</v>
      </c>
      <c r="E204" s="18">
        <v>7.4999999999999997E-2</v>
      </c>
      <c r="F204" s="18">
        <v>0.31</v>
      </c>
      <c r="G204" s="18">
        <v>6.7229523584707603E-5</v>
      </c>
      <c r="H204" s="18" t="s">
        <v>1654</v>
      </c>
      <c r="I204" s="18" t="s">
        <v>198</v>
      </c>
    </row>
    <row r="205" spans="1:9" ht="10.5" customHeight="1" x14ac:dyDescent="0.25">
      <c r="A205" s="17" t="s">
        <v>1218</v>
      </c>
      <c r="B205" s="18">
        <v>2.3526617273190399E-9</v>
      </c>
      <c r="C205" s="18">
        <v>1.4888448296618599</v>
      </c>
      <c r="D205" s="18">
        <v>0.69199999999999995</v>
      </c>
      <c r="E205" s="18">
        <v>0.22600000000000001</v>
      </c>
      <c r="F205" s="18">
        <v>0.46599999999999997</v>
      </c>
      <c r="G205" s="18">
        <v>6.7806063643062006E-5</v>
      </c>
      <c r="H205" s="18" t="s">
        <v>1654</v>
      </c>
      <c r="I205" s="18" t="s">
        <v>198</v>
      </c>
    </row>
    <row r="206" spans="1:9" ht="10.5" customHeight="1" x14ac:dyDescent="0.25">
      <c r="A206" s="17" t="s">
        <v>1774</v>
      </c>
      <c r="B206" s="18">
        <v>2.5008918077835898E-9</v>
      </c>
      <c r="C206" s="18">
        <v>0.56808888670421798</v>
      </c>
      <c r="D206" s="18">
        <v>0.38500000000000001</v>
      </c>
      <c r="E206" s="18">
        <v>7.6999999999999999E-2</v>
      </c>
      <c r="F206" s="18">
        <v>0.308</v>
      </c>
      <c r="G206" s="18">
        <v>7.2078202792130903E-5</v>
      </c>
      <c r="H206" s="18" t="s">
        <v>1654</v>
      </c>
      <c r="I206" s="18" t="s">
        <v>198</v>
      </c>
    </row>
    <row r="207" spans="1:9" ht="10.5" customHeight="1" x14ac:dyDescent="0.25">
      <c r="A207" s="17" t="s">
        <v>448</v>
      </c>
      <c r="B207" s="18">
        <v>2.5322284687643998E-9</v>
      </c>
      <c r="C207" s="18">
        <v>0.61511717484467898</v>
      </c>
      <c r="D207" s="18">
        <v>0.34599999999999997</v>
      </c>
      <c r="E207" s="18">
        <v>6.2E-2</v>
      </c>
      <c r="F207" s="18">
        <v>0.28399999999999997</v>
      </c>
      <c r="G207" s="18">
        <v>7.2981356698258805E-5</v>
      </c>
      <c r="H207" s="18" t="s">
        <v>1654</v>
      </c>
      <c r="I207" s="18" t="s">
        <v>198</v>
      </c>
    </row>
    <row r="208" spans="1:9" ht="10.5" customHeight="1" x14ac:dyDescent="0.25">
      <c r="A208" s="17" t="s">
        <v>838</v>
      </c>
      <c r="B208" s="18">
        <v>2.6513105440393098E-9</v>
      </c>
      <c r="C208" s="18">
        <v>1.03706608583091</v>
      </c>
      <c r="D208" s="18">
        <v>0.308</v>
      </c>
      <c r="E208" s="18">
        <v>5.1999999999999998E-2</v>
      </c>
      <c r="F208" s="18">
        <v>0.25600000000000001</v>
      </c>
      <c r="G208" s="18">
        <v>7.6413421189756902E-5</v>
      </c>
      <c r="H208" s="18" t="s">
        <v>1654</v>
      </c>
      <c r="I208" s="18" t="s">
        <v>198</v>
      </c>
    </row>
    <row r="209" spans="1:9" ht="10.5" customHeight="1" x14ac:dyDescent="0.25">
      <c r="A209" s="17" t="s">
        <v>1775</v>
      </c>
      <c r="B209" s="18">
        <v>2.7567384764318001E-9</v>
      </c>
      <c r="C209" s="18">
        <v>0.533482218759604</v>
      </c>
      <c r="D209" s="18">
        <v>0.308</v>
      </c>
      <c r="E209" s="18">
        <v>5.1999999999999998E-2</v>
      </c>
      <c r="F209" s="18">
        <v>0.25600000000000001</v>
      </c>
      <c r="G209" s="18">
        <v>7.9451959629240894E-5</v>
      </c>
      <c r="H209" s="18" t="s">
        <v>1654</v>
      </c>
      <c r="I209" s="18" t="s">
        <v>198</v>
      </c>
    </row>
    <row r="210" spans="1:9" ht="10.5" customHeight="1" x14ac:dyDescent="0.25">
      <c r="A210" s="17" t="s">
        <v>1776</v>
      </c>
      <c r="B210" s="18">
        <v>2.9552646512619201E-9</v>
      </c>
      <c r="C210" s="18">
        <v>1.13509896979556</v>
      </c>
      <c r="D210" s="18">
        <v>0.42299999999999999</v>
      </c>
      <c r="E210" s="18">
        <v>9.1999999999999998E-2</v>
      </c>
      <c r="F210" s="18">
        <v>0.33099999999999996</v>
      </c>
      <c r="G210" s="18">
        <v>8.5173682514019699E-5</v>
      </c>
      <c r="H210" s="18" t="s">
        <v>1654</v>
      </c>
      <c r="I210" s="18" t="s">
        <v>198</v>
      </c>
    </row>
    <row r="211" spans="1:9" ht="10.5" customHeight="1" x14ac:dyDescent="0.25">
      <c r="A211" s="17" t="s">
        <v>1264</v>
      </c>
      <c r="B211" s="18">
        <v>3.1984749143762799E-9</v>
      </c>
      <c r="C211" s="18">
        <v>2.04623252638646</v>
      </c>
      <c r="D211" s="18">
        <v>0.65400000000000003</v>
      </c>
      <c r="E211" s="18">
        <v>0.23699999999999999</v>
      </c>
      <c r="F211" s="18">
        <v>0.41700000000000004</v>
      </c>
      <c r="G211" s="18">
        <v>9.2183245507238896E-5</v>
      </c>
      <c r="H211" s="18" t="s">
        <v>1654</v>
      </c>
      <c r="I211" s="18" t="s">
        <v>198</v>
      </c>
    </row>
    <row r="212" spans="1:9" ht="10.5" customHeight="1" x14ac:dyDescent="0.25">
      <c r="A212" s="17" t="s">
        <v>1777</v>
      </c>
      <c r="B212" s="18">
        <v>3.3092471582127701E-9</v>
      </c>
      <c r="C212" s="18">
        <v>0.75971003129484904</v>
      </c>
      <c r="D212" s="18">
        <v>0.26900000000000002</v>
      </c>
      <c r="E212" s="18">
        <v>4.1000000000000002E-2</v>
      </c>
      <c r="F212" s="18">
        <v>0.22800000000000001</v>
      </c>
      <c r="G212" s="18">
        <v>9.5375812346850094E-5</v>
      </c>
      <c r="H212" s="18" t="s">
        <v>1654</v>
      </c>
      <c r="I212" s="18" t="s">
        <v>198</v>
      </c>
    </row>
    <row r="213" spans="1:9" ht="10.5" customHeight="1" x14ac:dyDescent="0.25">
      <c r="A213" s="17" t="s">
        <v>817</v>
      </c>
      <c r="B213" s="18">
        <v>3.4784799792932098E-9</v>
      </c>
      <c r="C213" s="18">
        <v>0.594586519830274</v>
      </c>
      <c r="D213" s="18">
        <v>0.5</v>
      </c>
      <c r="E213" s="18">
        <v>0.125</v>
      </c>
      <c r="F213" s="18">
        <v>0.375</v>
      </c>
      <c r="G213" s="18">
        <v>1.0025327148320999E-4</v>
      </c>
      <c r="H213" s="18" t="s">
        <v>1654</v>
      </c>
      <c r="I213" s="18" t="s">
        <v>198</v>
      </c>
    </row>
    <row r="214" spans="1:9" ht="10.5" customHeight="1" x14ac:dyDescent="0.25">
      <c r="A214" s="17" t="s">
        <v>1778</v>
      </c>
      <c r="B214" s="18">
        <v>3.6405165567437201E-9</v>
      </c>
      <c r="C214" s="18">
        <v>0.53088404512298804</v>
      </c>
      <c r="D214" s="18">
        <v>0.34599999999999997</v>
      </c>
      <c r="E214" s="18">
        <v>6.4000000000000001E-2</v>
      </c>
      <c r="F214" s="18">
        <v>0.28199999999999997</v>
      </c>
      <c r="G214" s="18">
        <v>1.04923327681911E-4</v>
      </c>
      <c r="H214" s="18" t="s">
        <v>1654</v>
      </c>
      <c r="I214" s="18" t="s">
        <v>198</v>
      </c>
    </row>
    <row r="215" spans="1:9" ht="10.5" customHeight="1" x14ac:dyDescent="0.25">
      <c r="A215" s="17" t="s">
        <v>1028</v>
      </c>
      <c r="B215" s="18">
        <v>4.50291277420508E-9</v>
      </c>
      <c r="C215" s="18">
        <v>0.29958387297760902</v>
      </c>
      <c r="D215" s="18">
        <v>0.308</v>
      </c>
      <c r="E215" s="18">
        <v>5.0999999999999997E-2</v>
      </c>
      <c r="F215" s="18">
        <v>0.25700000000000001</v>
      </c>
      <c r="G215" s="18">
        <v>1.2977844906536499E-4</v>
      </c>
      <c r="H215" s="18" t="s">
        <v>1654</v>
      </c>
      <c r="I215" s="18" t="s">
        <v>198</v>
      </c>
    </row>
    <row r="216" spans="1:9" ht="10.5" customHeight="1" x14ac:dyDescent="0.25">
      <c r="A216" s="17" t="s">
        <v>1779</v>
      </c>
      <c r="B216" s="18">
        <v>4.9472912417683301E-9</v>
      </c>
      <c r="C216" s="18">
        <v>1.3388054474037201</v>
      </c>
      <c r="D216" s="18">
        <v>0.46200000000000002</v>
      </c>
      <c r="E216" s="18">
        <v>0.112</v>
      </c>
      <c r="F216" s="18">
        <v>0.35000000000000003</v>
      </c>
      <c r="G216" s="18">
        <v>1.42585880879005E-4</v>
      </c>
      <c r="H216" s="18" t="s">
        <v>1654</v>
      </c>
      <c r="I216" s="18" t="s">
        <v>198</v>
      </c>
    </row>
    <row r="217" spans="1:9" ht="10.5" customHeight="1" x14ac:dyDescent="0.25">
      <c r="A217" s="17" t="s">
        <v>1780</v>
      </c>
      <c r="B217" s="18">
        <v>5.2007112122737104E-9</v>
      </c>
      <c r="C217" s="18">
        <v>0.33384234452907002</v>
      </c>
      <c r="D217" s="18">
        <v>0.38500000000000001</v>
      </c>
      <c r="E217" s="18">
        <v>7.5999999999999998E-2</v>
      </c>
      <c r="F217" s="18">
        <v>0.309</v>
      </c>
      <c r="G217" s="18">
        <v>1.4988969784894099E-4</v>
      </c>
      <c r="H217" s="18" t="s">
        <v>1654</v>
      </c>
      <c r="I217" s="18" t="s">
        <v>198</v>
      </c>
    </row>
    <row r="218" spans="1:9" ht="10.5" customHeight="1" x14ac:dyDescent="0.25">
      <c r="A218" s="17" t="s">
        <v>1265</v>
      </c>
      <c r="B218" s="18">
        <v>5.3081633016700597E-9</v>
      </c>
      <c r="C218" s="18">
        <v>0.73896805901419904</v>
      </c>
      <c r="D218" s="18">
        <v>0.38500000000000001</v>
      </c>
      <c r="E218" s="18">
        <v>7.9000000000000001E-2</v>
      </c>
      <c r="F218" s="18">
        <v>0.30599999999999999</v>
      </c>
      <c r="G218" s="18">
        <v>1.5298657451743301E-4</v>
      </c>
      <c r="H218" s="18" t="s">
        <v>1654</v>
      </c>
      <c r="I218" s="18" t="s">
        <v>198</v>
      </c>
    </row>
    <row r="219" spans="1:9" ht="10.5" customHeight="1" x14ac:dyDescent="0.25">
      <c r="A219" s="17" t="s">
        <v>971</v>
      </c>
      <c r="B219" s="18">
        <v>5.4935916777778003E-9</v>
      </c>
      <c r="C219" s="18">
        <v>0.31640674478779801</v>
      </c>
      <c r="D219" s="18">
        <v>0.46200000000000002</v>
      </c>
      <c r="E219" s="18">
        <v>0.109</v>
      </c>
      <c r="F219" s="18">
        <v>0.35300000000000004</v>
      </c>
      <c r="G219" s="18">
        <v>1.58330805745234E-4</v>
      </c>
      <c r="H219" s="18" t="s">
        <v>1654</v>
      </c>
      <c r="I219" s="18" t="s">
        <v>198</v>
      </c>
    </row>
    <row r="220" spans="1:9" ht="10.5" customHeight="1" x14ac:dyDescent="0.25">
      <c r="A220" s="17" t="s">
        <v>1781</v>
      </c>
      <c r="B220" s="18">
        <v>5.7686631092445403E-9</v>
      </c>
      <c r="C220" s="18">
        <v>0.29879371497584101</v>
      </c>
      <c r="D220" s="18">
        <v>0.26900000000000002</v>
      </c>
      <c r="E220" s="18">
        <v>4.1000000000000002E-2</v>
      </c>
      <c r="F220" s="18">
        <v>0.22800000000000001</v>
      </c>
      <c r="G220" s="18">
        <v>1.6625863947153699E-4</v>
      </c>
      <c r="H220" s="18" t="s">
        <v>1654</v>
      </c>
      <c r="I220" s="18" t="s">
        <v>198</v>
      </c>
    </row>
    <row r="221" spans="1:9" ht="10.5" customHeight="1" x14ac:dyDescent="0.25">
      <c r="A221" s="17" t="s">
        <v>1782</v>
      </c>
      <c r="B221" s="18">
        <v>5.9221801005401799E-9</v>
      </c>
      <c r="C221" s="18">
        <v>0.42929690624551298</v>
      </c>
      <c r="D221" s="18">
        <v>0.308</v>
      </c>
      <c r="E221" s="18">
        <v>5.2999999999999999E-2</v>
      </c>
      <c r="F221" s="18">
        <v>0.255</v>
      </c>
      <c r="G221" s="18">
        <v>1.7068315267766899E-4</v>
      </c>
      <c r="H221" s="18" t="s">
        <v>1654</v>
      </c>
      <c r="I221" s="18" t="s">
        <v>198</v>
      </c>
    </row>
    <row r="222" spans="1:9" ht="10.5" customHeight="1" x14ac:dyDescent="0.25">
      <c r="A222" s="17" t="s">
        <v>223</v>
      </c>
      <c r="B222" s="18">
        <v>6.8980460399983902E-9</v>
      </c>
      <c r="C222" s="18">
        <v>1.2656296916491201</v>
      </c>
      <c r="D222" s="18">
        <v>0.57699999999999996</v>
      </c>
      <c r="E222" s="18">
        <v>0.16600000000000001</v>
      </c>
      <c r="F222" s="18">
        <v>0.41099999999999992</v>
      </c>
      <c r="G222" s="18">
        <v>1.9880858491879401E-4</v>
      </c>
      <c r="H222" s="18" t="s">
        <v>1654</v>
      </c>
      <c r="I222" s="18" t="s">
        <v>198</v>
      </c>
    </row>
    <row r="223" spans="1:9" ht="10.5" customHeight="1" x14ac:dyDescent="0.25">
      <c r="A223" s="17" t="s">
        <v>1323</v>
      </c>
      <c r="B223" s="18">
        <v>7.5314851897328495E-9</v>
      </c>
      <c r="C223" s="18">
        <v>2.4151574645344001</v>
      </c>
      <c r="D223" s="18">
        <v>0.84599999999999997</v>
      </c>
      <c r="E223" s="18">
        <v>0.41299999999999998</v>
      </c>
      <c r="F223" s="18">
        <v>0.433</v>
      </c>
      <c r="G223" s="18">
        <v>2.1706493465329001E-4</v>
      </c>
      <c r="H223" s="18" t="s">
        <v>1654</v>
      </c>
      <c r="I223" s="18" t="s">
        <v>68</v>
      </c>
    </row>
    <row r="224" spans="1:9" ht="10.5" customHeight="1" x14ac:dyDescent="0.25">
      <c r="A224" s="17" t="s">
        <v>1293</v>
      </c>
      <c r="B224" s="18">
        <v>7.8042640408016397E-9</v>
      </c>
      <c r="C224" s="18">
        <v>1.1408254311433299</v>
      </c>
      <c r="D224" s="18">
        <v>0.65400000000000003</v>
      </c>
      <c r="E224" s="18">
        <v>0.23</v>
      </c>
      <c r="F224" s="18">
        <v>0.42400000000000004</v>
      </c>
      <c r="G224" s="18">
        <v>2.2492669391994399E-4</v>
      </c>
      <c r="H224" s="18" t="s">
        <v>1654</v>
      </c>
      <c r="I224" s="18" t="s">
        <v>198</v>
      </c>
    </row>
    <row r="225" spans="1:9" ht="10.5" customHeight="1" x14ac:dyDescent="0.25">
      <c r="A225" s="17" t="s">
        <v>1783</v>
      </c>
      <c r="B225" s="18">
        <v>8.4400343792948595E-9</v>
      </c>
      <c r="C225" s="18">
        <v>0.57650474026407605</v>
      </c>
      <c r="D225" s="18">
        <v>0.38500000000000001</v>
      </c>
      <c r="E225" s="18">
        <v>8.1000000000000003E-2</v>
      </c>
      <c r="F225" s="18">
        <v>0.30399999999999999</v>
      </c>
      <c r="G225" s="18">
        <v>2.4325023084565699E-4</v>
      </c>
      <c r="H225" s="18" t="s">
        <v>1654</v>
      </c>
      <c r="I225" s="18" t="s">
        <v>198</v>
      </c>
    </row>
    <row r="226" spans="1:9" ht="10.5" customHeight="1" x14ac:dyDescent="0.25">
      <c r="A226" s="17" t="s">
        <v>1784</v>
      </c>
      <c r="B226" s="18">
        <v>8.9773928655645301E-9</v>
      </c>
      <c r="C226" s="18">
        <v>1.85768516484705</v>
      </c>
      <c r="D226" s="18">
        <v>0.308</v>
      </c>
      <c r="E226" s="18">
        <v>5.3999999999999999E-2</v>
      </c>
      <c r="F226" s="18">
        <v>0.254</v>
      </c>
      <c r="G226" s="18">
        <v>2.5873743977843501E-4</v>
      </c>
      <c r="H226" s="18" t="s">
        <v>1654</v>
      </c>
      <c r="I226" s="18" t="s">
        <v>198</v>
      </c>
    </row>
    <row r="227" spans="1:9" ht="10.5" customHeight="1" x14ac:dyDescent="0.25">
      <c r="A227" s="17" t="s">
        <v>1332</v>
      </c>
      <c r="B227" s="18">
        <v>9.0511938971196993E-9</v>
      </c>
      <c r="C227" s="18">
        <v>0.92452619314645401</v>
      </c>
      <c r="D227" s="18">
        <v>0.69199999999999995</v>
      </c>
      <c r="E227" s="18">
        <v>0.27100000000000002</v>
      </c>
      <c r="F227" s="18">
        <v>0.42099999999999993</v>
      </c>
      <c r="G227" s="18">
        <v>2.6086445930888701E-4</v>
      </c>
      <c r="H227" s="18" t="s">
        <v>1654</v>
      </c>
      <c r="I227" s="18" t="s">
        <v>198</v>
      </c>
    </row>
    <row r="228" spans="1:9" ht="10.5" customHeight="1" x14ac:dyDescent="0.25">
      <c r="A228" s="17" t="s">
        <v>1785</v>
      </c>
      <c r="B228" s="18">
        <v>9.6162572366849498E-9</v>
      </c>
      <c r="C228" s="18">
        <v>0.61006951092207395</v>
      </c>
      <c r="D228" s="18">
        <v>0.34599999999999997</v>
      </c>
      <c r="E228" s="18">
        <v>6.8000000000000005E-2</v>
      </c>
      <c r="F228" s="18">
        <v>0.27799999999999997</v>
      </c>
      <c r="G228" s="18">
        <v>2.7715014981849701E-4</v>
      </c>
      <c r="H228" s="18" t="s">
        <v>1654</v>
      </c>
      <c r="I228" s="18" t="s">
        <v>198</v>
      </c>
    </row>
    <row r="229" spans="1:9" ht="10.5" customHeight="1" x14ac:dyDescent="0.25">
      <c r="A229" s="17" t="s">
        <v>979</v>
      </c>
      <c r="B229" s="18">
        <v>9.7504296989542097E-9</v>
      </c>
      <c r="C229" s="18">
        <v>0.91177635960537995</v>
      </c>
      <c r="D229" s="18">
        <v>0.57699999999999996</v>
      </c>
      <c r="E229" s="18">
        <v>0.182</v>
      </c>
      <c r="F229" s="18">
        <v>0.39499999999999996</v>
      </c>
      <c r="G229" s="18">
        <v>2.8101713435355898E-4</v>
      </c>
      <c r="H229" s="18" t="s">
        <v>1654</v>
      </c>
      <c r="I229" s="18" t="s">
        <v>198</v>
      </c>
    </row>
    <row r="230" spans="1:9" ht="10.5" customHeight="1" x14ac:dyDescent="0.25">
      <c r="A230" s="17" t="s">
        <v>1454</v>
      </c>
      <c r="B230" s="18">
        <v>1.12531972624258E-8</v>
      </c>
      <c r="C230" s="18">
        <v>1.6176129638436501</v>
      </c>
      <c r="D230" s="18">
        <v>0.61499999999999999</v>
      </c>
      <c r="E230" s="18">
        <v>0.20200000000000001</v>
      </c>
      <c r="F230" s="18">
        <v>0.41299999999999998</v>
      </c>
      <c r="G230" s="18">
        <v>3.2432839830037399E-4</v>
      </c>
      <c r="H230" s="18" t="s">
        <v>1654</v>
      </c>
      <c r="I230" s="18" t="s">
        <v>198</v>
      </c>
    </row>
    <row r="231" spans="1:9" ht="10.5" customHeight="1" x14ac:dyDescent="0.25">
      <c r="A231" s="17" t="s">
        <v>1786</v>
      </c>
      <c r="B231" s="18">
        <v>1.20534721974253E-8</v>
      </c>
      <c r="C231" s="18">
        <v>0.95420892913813204</v>
      </c>
      <c r="D231" s="18">
        <v>0.34599999999999997</v>
      </c>
      <c r="E231" s="18">
        <v>7.0999999999999994E-2</v>
      </c>
      <c r="F231" s="18">
        <v>0.27499999999999997</v>
      </c>
      <c r="G231" s="18">
        <v>3.4739312220199401E-4</v>
      </c>
      <c r="H231" s="18" t="s">
        <v>1654</v>
      </c>
      <c r="I231" s="18" t="s">
        <v>198</v>
      </c>
    </row>
    <row r="232" spans="1:9" ht="10.5" customHeight="1" x14ac:dyDescent="0.25">
      <c r="A232" s="17" t="s">
        <v>1787</v>
      </c>
      <c r="B232" s="18">
        <v>1.30439371762035E-8</v>
      </c>
      <c r="C232" s="18">
        <v>5.8848547937428703</v>
      </c>
      <c r="D232" s="18">
        <v>0.92300000000000004</v>
      </c>
      <c r="E232" s="18">
        <v>0.58299999999999996</v>
      </c>
      <c r="F232" s="18">
        <v>0.34000000000000008</v>
      </c>
      <c r="G232" s="18">
        <v>3.75939313355362E-4</v>
      </c>
      <c r="H232" s="18" t="s">
        <v>1654</v>
      </c>
      <c r="I232" s="18" t="s">
        <v>198</v>
      </c>
    </row>
    <row r="233" spans="1:9" ht="10.5" customHeight="1" x14ac:dyDescent="0.25">
      <c r="A233" s="17" t="s">
        <v>1157</v>
      </c>
      <c r="B233" s="18">
        <v>1.34342623706974E-8</v>
      </c>
      <c r="C233" s="18">
        <v>2.92749687747951</v>
      </c>
      <c r="D233" s="18">
        <v>0.80800000000000005</v>
      </c>
      <c r="E233" s="18">
        <v>0.38</v>
      </c>
      <c r="F233" s="18">
        <v>0.42800000000000005</v>
      </c>
      <c r="G233" s="18">
        <v>3.8718887578586799E-4</v>
      </c>
      <c r="H233" s="18" t="s">
        <v>1654</v>
      </c>
      <c r="I233" s="18" t="s">
        <v>198</v>
      </c>
    </row>
    <row r="234" spans="1:9" ht="10.5" customHeight="1" x14ac:dyDescent="0.25">
      <c r="A234" s="17" t="s">
        <v>1788</v>
      </c>
      <c r="B234" s="18">
        <v>1.37057730765919E-8</v>
      </c>
      <c r="C234" s="18">
        <v>12.9757866070477</v>
      </c>
      <c r="D234" s="18">
        <v>0.92300000000000004</v>
      </c>
      <c r="E234" s="18">
        <v>0.67200000000000004</v>
      </c>
      <c r="F234" s="18">
        <v>0.251</v>
      </c>
      <c r="G234" s="18">
        <v>3.9501408584045601E-4</v>
      </c>
      <c r="H234" s="18" t="s">
        <v>1654</v>
      </c>
      <c r="I234" s="18" t="s">
        <v>198</v>
      </c>
    </row>
    <row r="235" spans="1:9" ht="10.5" customHeight="1" x14ac:dyDescent="0.25">
      <c r="A235" s="17" t="s">
        <v>1789</v>
      </c>
      <c r="B235" s="18">
        <v>1.49505800075575E-8</v>
      </c>
      <c r="C235" s="18">
        <v>0.67777315861395004</v>
      </c>
      <c r="D235" s="18">
        <v>0.46200000000000002</v>
      </c>
      <c r="E235" s="18">
        <v>0.112</v>
      </c>
      <c r="F235" s="18">
        <v>0.35000000000000003</v>
      </c>
      <c r="G235" s="18">
        <v>4.3089066639781498E-4</v>
      </c>
      <c r="H235" s="18" t="s">
        <v>1654</v>
      </c>
      <c r="I235" s="18" t="s">
        <v>198</v>
      </c>
    </row>
    <row r="236" spans="1:9" ht="10.5" customHeight="1" x14ac:dyDescent="0.25">
      <c r="A236" s="17" t="s">
        <v>1790</v>
      </c>
      <c r="B236" s="18">
        <v>1.5879263681441699E-8</v>
      </c>
      <c r="C236" s="18">
        <v>1.2111578938416201</v>
      </c>
      <c r="D236" s="18">
        <v>0.38500000000000001</v>
      </c>
      <c r="E236" s="18">
        <v>8.4000000000000005E-2</v>
      </c>
      <c r="F236" s="18">
        <v>0.30099999999999999</v>
      </c>
      <c r="G236" s="18">
        <v>4.57656258562831E-4</v>
      </c>
      <c r="H236" s="18" t="s">
        <v>1654</v>
      </c>
      <c r="I236" s="18" t="s">
        <v>198</v>
      </c>
    </row>
    <row r="237" spans="1:9" ht="10.5" customHeight="1" x14ac:dyDescent="0.25">
      <c r="A237" s="17" t="s">
        <v>460</v>
      </c>
      <c r="B237" s="18">
        <v>1.7009577156603E-8</v>
      </c>
      <c r="C237" s="18">
        <v>0.30922454492433499</v>
      </c>
      <c r="D237" s="18">
        <v>0.308</v>
      </c>
      <c r="E237" s="18">
        <v>5.3999999999999999E-2</v>
      </c>
      <c r="F237" s="18">
        <v>0.254</v>
      </c>
      <c r="G237" s="18">
        <v>4.9023302323045605E-4</v>
      </c>
      <c r="H237" s="18" t="s">
        <v>1654</v>
      </c>
      <c r="I237" s="18" t="s">
        <v>198</v>
      </c>
    </row>
    <row r="238" spans="1:9" ht="10.5" customHeight="1" x14ac:dyDescent="0.25">
      <c r="A238" s="17" t="s">
        <v>1791</v>
      </c>
      <c r="B238" s="18">
        <v>1.7060715404674399E-8</v>
      </c>
      <c r="C238" s="18">
        <v>0.53808087577754804</v>
      </c>
      <c r="D238" s="18">
        <v>0.34599999999999997</v>
      </c>
      <c r="E238" s="18">
        <v>6.9000000000000006E-2</v>
      </c>
      <c r="F238" s="18">
        <v>0.27699999999999997</v>
      </c>
      <c r="G238" s="18">
        <v>4.9170687867812002E-4</v>
      </c>
      <c r="H238" s="18" t="s">
        <v>1654</v>
      </c>
      <c r="I238" s="18" t="s">
        <v>198</v>
      </c>
    </row>
    <row r="239" spans="1:9" ht="10.5" customHeight="1" x14ac:dyDescent="0.25">
      <c r="A239" s="17" t="s">
        <v>1261</v>
      </c>
      <c r="B239" s="18">
        <v>2.11044999670872E-8</v>
      </c>
      <c r="C239" s="18">
        <v>0.66202075111507097</v>
      </c>
      <c r="D239" s="18">
        <v>0.34599999999999997</v>
      </c>
      <c r="E239" s="18">
        <v>6.8000000000000005E-2</v>
      </c>
      <c r="F239" s="18">
        <v>0.27799999999999997</v>
      </c>
      <c r="G239" s="18">
        <v>6.0825279355141901E-4</v>
      </c>
      <c r="H239" s="18" t="s">
        <v>1654</v>
      </c>
      <c r="I239" s="18" t="s">
        <v>198</v>
      </c>
    </row>
    <row r="240" spans="1:9" ht="10.5" customHeight="1" x14ac:dyDescent="0.25">
      <c r="A240" s="17" t="s">
        <v>1792</v>
      </c>
      <c r="B240" s="18">
        <v>2.11246355087307E-8</v>
      </c>
      <c r="C240" s="18">
        <v>0.96985954762839</v>
      </c>
      <c r="D240" s="18">
        <v>0.42299999999999999</v>
      </c>
      <c r="E240" s="18">
        <v>0.107</v>
      </c>
      <c r="F240" s="18">
        <v>0.316</v>
      </c>
      <c r="G240" s="18">
        <v>6.0883311999712902E-4</v>
      </c>
      <c r="H240" s="18" t="s">
        <v>1654</v>
      </c>
      <c r="I240" s="18" t="s">
        <v>198</v>
      </c>
    </row>
    <row r="241" spans="1:9" ht="10.5" customHeight="1" x14ac:dyDescent="0.25">
      <c r="A241" s="17" t="s">
        <v>1793</v>
      </c>
      <c r="B241" s="18">
        <v>2.1956701897958001E-8</v>
      </c>
      <c r="C241" s="18">
        <v>0.52064793864365499</v>
      </c>
      <c r="D241" s="18">
        <v>0.42299999999999999</v>
      </c>
      <c r="E241" s="18">
        <v>9.9000000000000005E-2</v>
      </c>
      <c r="F241" s="18">
        <v>0.32399999999999995</v>
      </c>
      <c r="G241" s="18">
        <v>6.3281410540104595E-4</v>
      </c>
      <c r="H241" s="18" t="s">
        <v>1654</v>
      </c>
      <c r="I241" s="18" t="s">
        <v>198</v>
      </c>
    </row>
    <row r="242" spans="1:9" ht="10.5" customHeight="1" x14ac:dyDescent="0.25">
      <c r="A242" s="17" t="s">
        <v>1794</v>
      </c>
      <c r="B242" s="18">
        <v>2.2221311580686201E-8</v>
      </c>
      <c r="C242" s="18">
        <v>0.31720448212600399</v>
      </c>
      <c r="D242" s="18">
        <v>0.308</v>
      </c>
      <c r="E242" s="18">
        <v>5.5E-2</v>
      </c>
      <c r="F242" s="18">
        <v>0.253</v>
      </c>
      <c r="G242" s="18">
        <v>6.4044042106695803E-4</v>
      </c>
      <c r="H242" s="18" t="s">
        <v>1654</v>
      </c>
      <c r="I242" s="18" t="s">
        <v>198</v>
      </c>
    </row>
    <row r="243" spans="1:9" ht="10.5" customHeight="1" x14ac:dyDescent="0.25">
      <c r="A243" s="17" t="s">
        <v>1795</v>
      </c>
      <c r="B243" s="18">
        <v>2.2279072831899599E-8</v>
      </c>
      <c r="C243" s="18">
        <v>0.32205490197480402</v>
      </c>
      <c r="D243" s="18">
        <v>0.308</v>
      </c>
      <c r="E243" s="18">
        <v>5.5E-2</v>
      </c>
      <c r="F243" s="18">
        <v>0.253</v>
      </c>
      <c r="G243" s="18">
        <v>6.4210515808817701E-4</v>
      </c>
      <c r="H243" s="18" t="s">
        <v>1654</v>
      </c>
      <c r="I243" s="18" t="s">
        <v>198</v>
      </c>
    </row>
    <row r="244" spans="1:9" ht="10.5" customHeight="1" x14ac:dyDescent="0.25">
      <c r="A244" s="17" t="s">
        <v>1155</v>
      </c>
      <c r="B244" s="18">
        <v>2.45820677619154E-8</v>
      </c>
      <c r="C244" s="18">
        <v>0.61631140071080304</v>
      </c>
      <c r="D244" s="18">
        <v>0.73099999999999998</v>
      </c>
      <c r="E244" s="18">
        <v>0.314</v>
      </c>
      <c r="F244" s="18">
        <v>0.41699999999999998</v>
      </c>
      <c r="G244" s="18">
        <v>7.08479774966163E-4</v>
      </c>
      <c r="H244" s="18" t="s">
        <v>1654</v>
      </c>
      <c r="I244" s="18" t="s">
        <v>198</v>
      </c>
    </row>
    <row r="245" spans="1:9" ht="10.5" customHeight="1" x14ac:dyDescent="0.25">
      <c r="A245" s="17" t="s">
        <v>219</v>
      </c>
      <c r="B245" s="18">
        <v>2.4873291324581401E-8</v>
      </c>
      <c r="C245" s="18">
        <v>1.27421073827683</v>
      </c>
      <c r="D245" s="18">
        <v>0.92300000000000004</v>
      </c>
      <c r="E245" s="18">
        <v>0.625</v>
      </c>
      <c r="F245" s="18">
        <v>0.29800000000000004</v>
      </c>
      <c r="G245" s="18">
        <v>7.1687312926576002E-4</v>
      </c>
      <c r="H245" s="18" t="s">
        <v>1654</v>
      </c>
      <c r="I245" s="18" t="s">
        <v>24</v>
      </c>
    </row>
    <row r="246" spans="1:9" ht="10.5" customHeight="1" x14ac:dyDescent="0.25">
      <c r="A246" s="17" t="s">
        <v>1796</v>
      </c>
      <c r="B246" s="18">
        <v>2.5064850030544701E-8</v>
      </c>
      <c r="C246" s="18">
        <v>0.41896995990464803</v>
      </c>
      <c r="D246" s="18">
        <v>0.34599999999999997</v>
      </c>
      <c r="E246" s="18">
        <v>6.9000000000000006E-2</v>
      </c>
      <c r="F246" s="18">
        <v>0.27699999999999997</v>
      </c>
      <c r="G246" s="18">
        <v>7.2239404273033003E-4</v>
      </c>
      <c r="H246" s="18" t="s">
        <v>1654</v>
      </c>
      <c r="I246" s="18" t="s">
        <v>198</v>
      </c>
    </row>
    <row r="247" spans="1:9" ht="10.5" customHeight="1" x14ac:dyDescent="0.25">
      <c r="A247" s="17" t="s">
        <v>1797</v>
      </c>
      <c r="B247" s="18">
        <v>2.5415397800559099E-8</v>
      </c>
      <c r="C247" s="18">
        <v>0.41570981017720599</v>
      </c>
      <c r="D247" s="18">
        <v>0.308</v>
      </c>
      <c r="E247" s="18">
        <v>5.6000000000000001E-2</v>
      </c>
      <c r="F247" s="18">
        <v>0.252</v>
      </c>
      <c r="G247" s="18">
        <v>7.3249718000991402E-4</v>
      </c>
      <c r="H247" s="18" t="s">
        <v>1654</v>
      </c>
      <c r="I247" s="18" t="s">
        <v>198</v>
      </c>
    </row>
    <row r="248" spans="1:9" ht="10.5" customHeight="1" x14ac:dyDescent="0.25">
      <c r="A248" s="17" t="s">
        <v>718</v>
      </c>
      <c r="B248" s="18">
        <v>2.7028394458722599E-8</v>
      </c>
      <c r="C248" s="18">
        <v>0.88359558909923197</v>
      </c>
      <c r="D248" s="18">
        <v>0.42299999999999999</v>
      </c>
      <c r="E248" s="18">
        <v>0.10299999999999999</v>
      </c>
      <c r="F248" s="18">
        <v>0.32</v>
      </c>
      <c r="G248" s="18">
        <v>7.7898535669484298E-4</v>
      </c>
      <c r="H248" s="18" t="s">
        <v>1654</v>
      </c>
      <c r="I248" s="18" t="s">
        <v>198</v>
      </c>
    </row>
    <row r="249" spans="1:9" ht="10.5" customHeight="1" x14ac:dyDescent="0.25">
      <c r="A249" s="17" t="s">
        <v>1798</v>
      </c>
      <c r="B249" s="18">
        <v>2.87436033327723E-8</v>
      </c>
      <c r="C249" s="18">
        <v>0.28212259390646199</v>
      </c>
      <c r="D249" s="18">
        <v>0.26900000000000002</v>
      </c>
      <c r="E249" s="18">
        <v>4.3999999999999997E-2</v>
      </c>
      <c r="F249" s="18">
        <v>0.22500000000000003</v>
      </c>
      <c r="G249" s="18">
        <v>8.2841939165383095E-4</v>
      </c>
      <c r="H249" s="18" t="s">
        <v>1654</v>
      </c>
      <c r="I249" s="18" t="s">
        <v>198</v>
      </c>
    </row>
    <row r="250" spans="1:9" ht="10.5" customHeight="1" x14ac:dyDescent="0.25">
      <c r="A250" s="17" t="s">
        <v>1799</v>
      </c>
      <c r="B250" s="18">
        <v>2.88380147584914E-8</v>
      </c>
      <c r="C250" s="18">
        <v>0.661532960245791</v>
      </c>
      <c r="D250" s="18">
        <v>0.42299999999999999</v>
      </c>
      <c r="E250" s="18">
        <v>0.10199999999999999</v>
      </c>
      <c r="F250" s="18">
        <v>0.32100000000000001</v>
      </c>
      <c r="G250" s="18">
        <v>8.3114042335448099E-4</v>
      </c>
      <c r="H250" s="18" t="s">
        <v>1654</v>
      </c>
      <c r="I250" s="18" t="s">
        <v>198</v>
      </c>
    </row>
    <row r="251" spans="1:9" ht="10.5" customHeight="1" x14ac:dyDescent="0.25">
      <c r="A251" s="17" t="s">
        <v>1800</v>
      </c>
      <c r="B251" s="18">
        <v>3.2144261871421799E-8</v>
      </c>
      <c r="C251" s="18">
        <v>0.49428890543987802</v>
      </c>
      <c r="D251" s="18">
        <v>0.38500000000000001</v>
      </c>
      <c r="E251" s="18">
        <v>8.4000000000000005E-2</v>
      </c>
      <c r="F251" s="18">
        <v>0.30099999999999999</v>
      </c>
      <c r="G251" s="18">
        <v>9.2642977139624797E-4</v>
      </c>
      <c r="H251" s="18" t="s">
        <v>1654</v>
      </c>
      <c r="I251" s="18" t="s">
        <v>198</v>
      </c>
    </row>
    <row r="252" spans="1:9" ht="10.5" customHeight="1" x14ac:dyDescent="0.25">
      <c r="A252" s="17" t="s">
        <v>1183</v>
      </c>
      <c r="B252" s="18">
        <v>3.46482801360525E-8</v>
      </c>
      <c r="C252" s="18">
        <v>3.2021880172945898</v>
      </c>
      <c r="D252" s="18">
        <v>0.84599999999999997</v>
      </c>
      <c r="E252" s="18">
        <v>0.54100000000000004</v>
      </c>
      <c r="F252" s="18">
        <v>0.30499999999999994</v>
      </c>
      <c r="G252" s="18">
        <v>9.9859808180116898E-4</v>
      </c>
      <c r="H252" s="18" t="s">
        <v>1654</v>
      </c>
      <c r="I252" s="18" t="s">
        <v>198</v>
      </c>
    </row>
  </sheetData>
  <sortState ref="A2:I252">
    <sortCondition ref="G2:G25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966FF"/>
  </sheetPr>
  <dimension ref="A1:I642"/>
  <sheetViews>
    <sheetView zoomScale="80" zoomScaleNormal="80" workbookViewId="0">
      <selection sqref="A1:XFD1048576"/>
    </sheetView>
  </sheetViews>
  <sheetFormatPr baseColWidth="10" defaultColWidth="11.42578125" defaultRowHeight="12" customHeight="1" x14ac:dyDescent="0.25"/>
  <cols>
    <col min="1" max="1" width="79.7109375" style="5" customWidth="1"/>
    <col min="2" max="2" width="8.5703125" style="4" customWidth="1"/>
    <col min="3" max="4" width="9.140625" style="4"/>
    <col min="5" max="5" width="7.140625" style="4" customWidth="1"/>
    <col min="6" max="6" width="10.85546875" style="4" customWidth="1"/>
    <col min="7" max="7" width="12.85546875" style="4" customWidth="1"/>
    <col min="8" max="8" width="21.5703125" style="4" customWidth="1"/>
    <col min="9" max="9" width="14.42578125" style="4" customWidth="1"/>
  </cols>
  <sheetData>
    <row r="1" spans="1:9" ht="12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ht="12" customHeight="1" x14ac:dyDescent="0.25">
      <c r="A2" s="5" t="s">
        <v>1801</v>
      </c>
      <c r="B2" s="4">
        <v>0</v>
      </c>
      <c r="C2" s="4">
        <v>3.23512824541069</v>
      </c>
      <c r="D2" s="4">
        <v>0.81799999999999995</v>
      </c>
      <c r="E2" s="4">
        <v>5.0000000000000001E-3</v>
      </c>
      <c r="F2" s="4">
        <v>0.81299999999999994</v>
      </c>
      <c r="G2" s="4">
        <v>0</v>
      </c>
      <c r="H2" s="4" t="s">
        <v>1802</v>
      </c>
      <c r="I2" s="4" t="s">
        <v>198</v>
      </c>
    </row>
    <row r="3" spans="1:9" ht="12" customHeight="1" x14ac:dyDescent="0.25">
      <c r="A3" s="5" t="s">
        <v>1803</v>
      </c>
      <c r="B3" s="4">
        <v>0</v>
      </c>
      <c r="C3" s="4">
        <v>1.3787167117847301</v>
      </c>
      <c r="D3" s="4">
        <v>0.72699999999999998</v>
      </c>
      <c r="E3" s="4">
        <v>6.0000000000000001E-3</v>
      </c>
      <c r="F3" s="4">
        <v>0.72099999999999997</v>
      </c>
      <c r="G3" s="4">
        <v>0</v>
      </c>
      <c r="H3" s="4" t="s">
        <v>1802</v>
      </c>
      <c r="I3" s="4" t="s">
        <v>198</v>
      </c>
    </row>
    <row r="4" spans="1:9" ht="12" customHeight="1" x14ac:dyDescent="0.25">
      <c r="A4" s="5" t="s">
        <v>1804</v>
      </c>
      <c r="B4" s="4">
        <v>0</v>
      </c>
      <c r="C4" s="4">
        <v>3.2078056907157801</v>
      </c>
      <c r="D4" s="4">
        <v>0.72699999999999998</v>
      </c>
      <c r="E4" s="4">
        <v>7.0000000000000001E-3</v>
      </c>
      <c r="F4" s="4">
        <v>0.72</v>
      </c>
      <c r="G4" s="4">
        <v>0</v>
      </c>
      <c r="H4" s="4" t="s">
        <v>1802</v>
      </c>
      <c r="I4" s="4" t="s">
        <v>198</v>
      </c>
    </row>
    <row r="5" spans="1:9" ht="12" customHeight="1" x14ac:dyDescent="0.25">
      <c r="A5" s="5" t="s">
        <v>1805</v>
      </c>
      <c r="B5" s="4">
        <v>0</v>
      </c>
      <c r="C5" s="4">
        <v>2.1024696354640602</v>
      </c>
      <c r="D5" s="4">
        <v>0.72699999999999998</v>
      </c>
      <c r="E5" s="4">
        <v>7.0000000000000001E-3</v>
      </c>
      <c r="F5" s="4">
        <v>0.72</v>
      </c>
      <c r="G5" s="4">
        <v>0</v>
      </c>
      <c r="H5" s="4" t="s">
        <v>1802</v>
      </c>
      <c r="I5" s="4" t="s">
        <v>198</v>
      </c>
    </row>
    <row r="6" spans="1:9" ht="12" customHeight="1" x14ac:dyDescent="0.25">
      <c r="A6" s="5" t="s">
        <v>1806</v>
      </c>
      <c r="B6" s="4">
        <v>0</v>
      </c>
      <c r="C6" s="4">
        <v>1.86096673395139</v>
      </c>
      <c r="D6" s="4">
        <v>0.72699999999999998</v>
      </c>
      <c r="E6" s="4">
        <v>7.0000000000000001E-3</v>
      </c>
      <c r="F6" s="4">
        <v>0.72</v>
      </c>
      <c r="G6" s="4">
        <v>0</v>
      </c>
      <c r="H6" s="4" t="s">
        <v>1802</v>
      </c>
      <c r="I6" s="4" t="s">
        <v>198</v>
      </c>
    </row>
    <row r="7" spans="1:9" ht="12" customHeight="1" x14ac:dyDescent="0.25">
      <c r="A7" s="5" t="s">
        <v>1807</v>
      </c>
      <c r="B7" s="4">
        <v>0</v>
      </c>
      <c r="C7" s="4">
        <v>1.4084711361303599</v>
      </c>
      <c r="D7" s="4">
        <v>0.72699999999999998</v>
      </c>
      <c r="E7" s="4">
        <v>7.0000000000000001E-3</v>
      </c>
      <c r="F7" s="4">
        <v>0.72</v>
      </c>
      <c r="G7" s="4">
        <v>0</v>
      </c>
      <c r="H7" s="4" t="s">
        <v>1802</v>
      </c>
      <c r="I7" s="4" t="s">
        <v>198</v>
      </c>
    </row>
    <row r="8" spans="1:9" ht="12" customHeight="1" x14ac:dyDescent="0.25">
      <c r="A8" s="5" t="s">
        <v>1808</v>
      </c>
      <c r="B8" s="4">
        <v>0</v>
      </c>
      <c r="C8" s="4">
        <v>1.1203664663506501</v>
      </c>
      <c r="D8" s="4">
        <v>0.63600000000000001</v>
      </c>
      <c r="E8" s="4">
        <v>4.0000000000000001E-3</v>
      </c>
      <c r="F8" s="4">
        <v>0.63200000000000001</v>
      </c>
      <c r="G8" s="4">
        <v>0</v>
      </c>
      <c r="H8" s="4" t="s">
        <v>1802</v>
      </c>
      <c r="I8" s="4" t="s">
        <v>198</v>
      </c>
    </row>
    <row r="9" spans="1:9" ht="12" customHeight="1" x14ac:dyDescent="0.25">
      <c r="A9" s="5" t="s">
        <v>1809</v>
      </c>
      <c r="B9" s="4">
        <v>0</v>
      </c>
      <c r="C9" s="4">
        <v>1.51241270428693</v>
      </c>
      <c r="D9" s="4">
        <v>0.63600000000000001</v>
      </c>
      <c r="E9" s="4">
        <v>5.0000000000000001E-3</v>
      </c>
      <c r="F9" s="4">
        <v>0.63100000000000001</v>
      </c>
      <c r="G9" s="4">
        <v>0</v>
      </c>
      <c r="H9" s="4" t="s">
        <v>1802</v>
      </c>
      <c r="I9" s="4" t="s">
        <v>198</v>
      </c>
    </row>
    <row r="10" spans="1:9" ht="12" customHeight="1" x14ac:dyDescent="0.25">
      <c r="A10" s="5" t="s">
        <v>1810</v>
      </c>
      <c r="B10" s="4">
        <v>0</v>
      </c>
      <c r="C10" s="4">
        <v>1.2724940761727701</v>
      </c>
      <c r="D10" s="4">
        <v>0.59099999999999997</v>
      </c>
      <c r="E10" s="4">
        <v>4.0000000000000001E-3</v>
      </c>
      <c r="F10" s="4">
        <v>0.58699999999999997</v>
      </c>
      <c r="G10" s="4">
        <v>0</v>
      </c>
      <c r="H10" s="4" t="s">
        <v>1802</v>
      </c>
      <c r="I10" s="4" t="s">
        <v>198</v>
      </c>
    </row>
    <row r="11" spans="1:9" ht="12" customHeight="1" x14ac:dyDescent="0.25">
      <c r="A11" s="5" t="s">
        <v>1811</v>
      </c>
      <c r="B11" s="4">
        <v>0</v>
      </c>
      <c r="C11" s="4">
        <v>1.5492664346429601</v>
      </c>
      <c r="D11" s="4">
        <v>0.54500000000000004</v>
      </c>
      <c r="E11" s="4">
        <v>3.0000000000000001E-3</v>
      </c>
      <c r="F11" s="4">
        <v>0.54200000000000004</v>
      </c>
      <c r="G11" s="4">
        <v>0</v>
      </c>
      <c r="H11" s="4" t="s">
        <v>1802</v>
      </c>
      <c r="I11" s="4" t="s">
        <v>198</v>
      </c>
    </row>
    <row r="12" spans="1:9" ht="12" customHeight="1" x14ac:dyDescent="0.25">
      <c r="A12" s="5" t="s">
        <v>1812</v>
      </c>
      <c r="B12" s="4">
        <v>0</v>
      </c>
      <c r="C12" s="4">
        <v>1.37503305781842</v>
      </c>
      <c r="D12" s="4">
        <v>0.54500000000000004</v>
      </c>
      <c r="E12" s="4">
        <v>3.0000000000000001E-3</v>
      </c>
      <c r="F12" s="4">
        <v>0.54200000000000004</v>
      </c>
      <c r="G12" s="4">
        <v>0</v>
      </c>
      <c r="H12" s="4" t="s">
        <v>1802</v>
      </c>
      <c r="I12" s="4" t="s">
        <v>198</v>
      </c>
    </row>
    <row r="13" spans="1:9" ht="12" customHeight="1" x14ac:dyDescent="0.25">
      <c r="A13" s="5" t="s">
        <v>1813</v>
      </c>
      <c r="B13" s="4">
        <v>0</v>
      </c>
      <c r="C13" s="4">
        <v>2.5008686970223999</v>
      </c>
      <c r="D13" s="4">
        <v>0.54500000000000004</v>
      </c>
      <c r="E13" s="4">
        <v>4.0000000000000001E-3</v>
      </c>
      <c r="F13" s="4">
        <v>0.54100000000000004</v>
      </c>
      <c r="G13" s="4">
        <v>0</v>
      </c>
      <c r="H13" s="4" t="s">
        <v>1802</v>
      </c>
      <c r="I13" s="4" t="s">
        <v>198</v>
      </c>
    </row>
    <row r="14" spans="1:9" ht="12" customHeight="1" x14ac:dyDescent="0.25">
      <c r="A14" s="5" t="s">
        <v>1814</v>
      </c>
      <c r="B14" s="4">
        <v>3.5755054815176703E-307</v>
      </c>
      <c r="C14" s="4">
        <v>1.48019448272443</v>
      </c>
      <c r="D14" s="4">
        <v>0.36399999999999999</v>
      </c>
      <c r="E14" s="4">
        <v>2E-3</v>
      </c>
      <c r="F14" s="4">
        <v>0.36199999999999999</v>
      </c>
      <c r="G14" s="4">
        <v>1.0304964348282099E-302</v>
      </c>
      <c r="H14" s="4" t="s">
        <v>1802</v>
      </c>
      <c r="I14" s="4" t="s">
        <v>198</v>
      </c>
    </row>
    <row r="15" spans="1:9" ht="12" customHeight="1" x14ac:dyDescent="0.25">
      <c r="A15" s="5" t="s">
        <v>1815</v>
      </c>
      <c r="B15" s="4">
        <v>9.1485053221258005E-307</v>
      </c>
      <c r="C15" s="4">
        <v>1.58739715330111</v>
      </c>
      <c r="D15" s="4">
        <v>0.59099999999999997</v>
      </c>
      <c r="E15" s="4">
        <v>5.0000000000000001E-3</v>
      </c>
      <c r="F15" s="4">
        <v>0.58599999999999997</v>
      </c>
      <c r="G15" s="4">
        <v>2.6366907188898799E-302</v>
      </c>
      <c r="H15" s="4" t="s">
        <v>1802</v>
      </c>
      <c r="I15" s="4" t="s">
        <v>198</v>
      </c>
    </row>
    <row r="16" spans="1:9" ht="12" customHeight="1" x14ac:dyDescent="0.25">
      <c r="A16" s="5" t="s">
        <v>1816</v>
      </c>
      <c r="B16" s="4">
        <v>9.0556712584132001E-299</v>
      </c>
      <c r="C16" s="4">
        <v>1.74104682656345</v>
      </c>
      <c r="D16" s="4">
        <v>0.68200000000000005</v>
      </c>
      <c r="E16" s="4">
        <v>6.0000000000000001E-3</v>
      </c>
      <c r="F16" s="4">
        <v>0.67600000000000005</v>
      </c>
      <c r="G16" s="4">
        <v>2.60993501338727E-294</v>
      </c>
      <c r="H16" s="4" t="s">
        <v>1802</v>
      </c>
      <c r="I16" s="4" t="s">
        <v>198</v>
      </c>
    </row>
    <row r="17" spans="1:9" ht="12" customHeight="1" x14ac:dyDescent="0.25">
      <c r="A17" s="5" t="s">
        <v>1817</v>
      </c>
      <c r="B17" s="4">
        <v>3.6980036319156201E-292</v>
      </c>
      <c r="C17" s="4">
        <v>5.3615712237265898</v>
      </c>
      <c r="D17" s="4">
        <v>0.77300000000000002</v>
      </c>
      <c r="E17" s="4">
        <v>8.9999999999999993E-3</v>
      </c>
      <c r="F17" s="4">
        <v>0.76400000000000001</v>
      </c>
      <c r="G17" s="4">
        <v>1.0658016267544001E-287</v>
      </c>
      <c r="H17" s="4" t="s">
        <v>1802</v>
      </c>
      <c r="I17" s="4" t="s">
        <v>198</v>
      </c>
    </row>
    <row r="18" spans="1:9" ht="12" customHeight="1" x14ac:dyDescent="0.25">
      <c r="A18" s="5" t="s">
        <v>1818</v>
      </c>
      <c r="B18" s="4">
        <v>2.5673778426668201E-273</v>
      </c>
      <c r="C18" s="4">
        <v>0.98225771070599699</v>
      </c>
      <c r="D18" s="4">
        <v>0.27300000000000002</v>
      </c>
      <c r="E18" s="4">
        <v>1E-3</v>
      </c>
      <c r="F18" s="4">
        <v>0.27200000000000002</v>
      </c>
      <c r="G18" s="4">
        <v>7.3994396803500294E-269</v>
      </c>
      <c r="H18" s="4" t="s">
        <v>1802</v>
      </c>
      <c r="I18" s="4" t="s">
        <v>198</v>
      </c>
    </row>
    <row r="19" spans="1:9" ht="12" customHeight="1" x14ac:dyDescent="0.25">
      <c r="A19" s="5" t="s">
        <v>1819</v>
      </c>
      <c r="B19" s="4">
        <v>1.4637325958579501E-271</v>
      </c>
      <c r="C19" s="4">
        <v>0.67551516290913904</v>
      </c>
      <c r="D19" s="4">
        <v>0.318</v>
      </c>
      <c r="E19" s="4">
        <v>1E-3</v>
      </c>
      <c r="F19" s="4">
        <v>0.317</v>
      </c>
      <c r="G19" s="4">
        <v>4.2186237145221997E-267</v>
      </c>
      <c r="H19" s="4" t="s">
        <v>1802</v>
      </c>
      <c r="I19" s="4" t="s">
        <v>198</v>
      </c>
    </row>
    <row r="20" spans="1:9" ht="12" customHeight="1" x14ac:dyDescent="0.25">
      <c r="A20" s="5" t="s">
        <v>1820</v>
      </c>
      <c r="B20" s="4">
        <v>4.7984376695998202E-265</v>
      </c>
      <c r="C20" s="4">
        <v>1.52952473455788</v>
      </c>
      <c r="D20" s="4">
        <v>0.54500000000000004</v>
      </c>
      <c r="E20" s="4">
        <v>5.0000000000000001E-3</v>
      </c>
      <c r="F20" s="4">
        <v>0.54</v>
      </c>
      <c r="G20" s="4">
        <v>1.3829577207553601E-260</v>
      </c>
      <c r="H20" s="4" t="s">
        <v>1802</v>
      </c>
      <c r="I20" s="4" t="s">
        <v>198</v>
      </c>
    </row>
    <row r="21" spans="1:9" ht="12" customHeight="1" x14ac:dyDescent="0.25">
      <c r="A21" s="5" t="s">
        <v>1821</v>
      </c>
      <c r="B21" s="4">
        <v>8.95363222352782E-262</v>
      </c>
      <c r="C21" s="4">
        <v>0.87110573392489099</v>
      </c>
      <c r="D21" s="4">
        <v>0.318</v>
      </c>
      <c r="E21" s="4">
        <v>1E-3</v>
      </c>
      <c r="F21" s="4">
        <v>0.317</v>
      </c>
      <c r="G21" s="4">
        <v>2.5805263431429499E-257</v>
      </c>
      <c r="H21" s="4" t="s">
        <v>1802</v>
      </c>
      <c r="I21" s="4" t="s">
        <v>198</v>
      </c>
    </row>
    <row r="22" spans="1:9" ht="12" customHeight="1" x14ac:dyDescent="0.25">
      <c r="A22" s="5" t="s">
        <v>1822</v>
      </c>
      <c r="B22" s="4">
        <v>4.2455011870541401E-259</v>
      </c>
      <c r="C22" s="4">
        <v>4.8991643538208196</v>
      </c>
      <c r="D22" s="4">
        <v>0.5</v>
      </c>
      <c r="E22" s="4">
        <v>4.0000000000000001E-3</v>
      </c>
      <c r="F22" s="4">
        <v>0.496</v>
      </c>
      <c r="G22" s="4">
        <v>1.22359589712087E-254</v>
      </c>
      <c r="H22" s="4" t="s">
        <v>1802</v>
      </c>
      <c r="I22" s="4" t="s">
        <v>198</v>
      </c>
    </row>
    <row r="23" spans="1:9" ht="12" customHeight="1" x14ac:dyDescent="0.25">
      <c r="A23" s="5" t="s">
        <v>1823</v>
      </c>
      <c r="B23" s="4">
        <v>1.77812950249619E-240</v>
      </c>
      <c r="C23" s="4">
        <v>0.60613801477414297</v>
      </c>
      <c r="D23" s="4">
        <v>0.5</v>
      </c>
      <c r="E23" s="4">
        <v>4.0000000000000001E-3</v>
      </c>
      <c r="F23" s="4">
        <v>0.496</v>
      </c>
      <c r="G23" s="4">
        <v>5.1247470391442599E-236</v>
      </c>
      <c r="H23" s="4" t="s">
        <v>1802</v>
      </c>
      <c r="I23" s="4" t="s">
        <v>198</v>
      </c>
    </row>
    <row r="24" spans="1:9" ht="12" customHeight="1" x14ac:dyDescent="0.25">
      <c r="A24" s="5" t="s">
        <v>1824</v>
      </c>
      <c r="B24" s="4">
        <v>1.73033281869197E-233</v>
      </c>
      <c r="C24" s="4">
        <v>1.4891292619626699</v>
      </c>
      <c r="D24" s="4">
        <v>0.72699999999999998</v>
      </c>
      <c r="E24" s="4">
        <v>0.01</v>
      </c>
      <c r="F24" s="4">
        <v>0.71699999999999997</v>
      </c>
      <c r="G24" s="4">
        <v>4.9869922167521298E-229</v>
      </c>
      <c r="H24" s="4" t="s">
        <v>1802</v>
      </c>
      <c r="I24" s="4" t="s">
        <v>198</v>
      </c>
    </row>
    <row r="25" spans="1:9" ht="12" customHeight="1" x14ac:dyDescent="0.25">
      <c r="A25" s="5" t="s">
        <v>1825</v>
      </c>
      <c r="B25" s="4">
        <v>1.1482235105767499E-224</v>
      </c>
      <c r="C25" s="4">
        <v>2.5352867108857202</v>
      </c>
      <c r="D25" s="4">
        <v>0.63600000000000001</v>
      </c>
      <c r="E25" s="4">
        <v>8.0000000000000002E-3</v>
      </c>
      <c r="F25" s="4">
        <v>0.628</v>
      </c>
      <c r="G25" s="4">
        <v>3.30929497983325E-220</v>
      </c>
      <c r="H25" s="4" t="s">
        <v>1802</v>
      </c>
      <c r="I25" s="4" t="s">
        <v>198</v>
      </c>
    </row>
    <row r="26" spans="1:9" ht="12" customHeight="1" x14ac:dyDescent="0.25">
      <c r="A26" s="5" t="s">
        <v>1826</v>
      </c>
      <c r="B26" s="4">
        <v>1.78776138979707E-223</v>
      </c>
      <c r="C26" s="4">
        <v>0.78480566786099104</v>
      </c>
      <c r="D26" s="4">
        <v>0.40899999999999997</v>
      </c>
      <c r="E26" s="4">
        <v>3.0000000000000001E-3</v>
      </c>
      <c r="F26" s="4">
        <v>0.40599999999999997</v>
      </c>
      <c r="G26" s="4">
        <v>5.1525071015341202E-219</v>
      </c>
      <c r="H26" s="4" t="s">
        <v>1802</v>
      </c>
      <c r="I26" s="4" t="s">
        <v>198</v>
      </c>
    </row>
    <row r="27" spans="1:9" ht="12" customHeight="1" x14ac:dyDescent="0.25">
      <c r="A27" s="5" t="s">
        <v>1827</v>
      </c>
      <c r="B27" s="4">
        <v>1.13581112137573E-219</v>
      </c>
      <c r="C27" s="4">
        <v>3.0175281413328898</v>
      </c>
      <c r="D27" s="4">
        <v>0.5</v>
      </c>
      <c r="E27" s="4">
        <v>5.0000000000000001E-3</v>
      </c>
      <c r="F27" s="4">
        <v>0.495</v>
      </c>
      <c r="G27" s="4">
        <v>3.2735212329169897E-215</v>
      </c>
      <c r="H27" s="4" t="s">
        <v>1802</v>
      </c>
      <c r="I27" s="4" t="s">
        <v>198</v>
      </c>
    </row>
    <row r="28" spans="1:9" ht="12" customHeight="1" x14ac:dyDescent="0.25">
      <c r="A28" s="5" t="s">
        <v>1828</v>
      </c>
      <c r="B28" s="4">
        <v>1.3467773120574899E-219</v>
      </c>
      <c r="C28" s="4">
        <v>2.00813808685507</v>
      </c>
      <c r="D28" s="4">
        <v>0.5</v>
      </c>
      <c r="E28" s="4">
        <v>5.0000000000000001E-3</v>
      </c>
      <c r="F28" s="4">
        <v>0.495</v>
      </c>
      <c r="G28" s="4">
        <v>3.8815468910808798E-215</v>
      </c>
      <c r="H28" s="4" t="s">
        <v>1802</v>
      </c>
      <c r="I28" s="4" t="s">
        <v>198</v>
      </c>
    </row>
    <row r="29" spans="1:9" ht="12" customHeight="1" x14ac:dyDescent="0.25">
      <c r="A29" s="5" t="s">
        <v>1829</v>
      </c>
      <c r="B29" s="4">
        <v>2.0777545338086002E-219</v>
      </c>
      <c r="C29" s="4">
        <v>1.66873240643802</v>
      </c>
      <c r="D29" s="4">
        <v>0.54500000000000004</v>
      </c>
      <c r="E29" s="4">
        <v>6.0000000000000001E-3</v>
      </c>
      <c r="F29" s="4">
        <v>0.53900000000000003</v>
      </c>
      <c r="G29" s="4">
        <v>5.9882963418897605E-215</v>
      </c>
      <c r="H29" s="4" t="s">
        <v>1802</v>
      </c>
      <c r="I29" s="4" t="s">
        <v>198</v>
      </c>
    </row>
    <row r="30" spans="1:9" ht="12" customHeight="1" x14ac:dyDescent="0.25">
      <c r="A30" s="5" t="s">
        <v>1830</v>
      </c>
      <c r="B30" s="4">
        <v>2.35489275821257E-217</v>
      </c>
      <c r="C30" s="4">
        <v>1.0556124554510899</v>
      </c>
      <c r="D30" s="4">
        <v>0.5</v>
      </c>
      <c r="E30" s="4">
        <v>5.0000000000000001E-3</v>
      </c>
      <c r="F30" s="4">
        <v>0.495</v>
      </c>
      <c r="G30" s="4">
        <v>6.7870364184444502E-213</v>
      </c>
      <c r="H30" s="4" t="s">
        <v>1802</v>
      </c>
      <c r="I30" s="4" t="s">
        <v>198</v>
      </c>
    </row>
    <row r="31" spans="1:9" ht="12" customHeight="1" x14ac:dyDescent="0.25">
      <c r="A31" s="5" t="s">
        <v>1831</v>
      </c>
      <c r="B31" s="4">
        <v>3.9476686222782E-211</v>
      </c>
      <c r="C31" s="4">
        <v>2.60719307520072</v>
      </c>
      <c r="D31" s="4">
        <v>0.72699999999999998</v>
      </c>
      <c r="E31" s="4">
        <v>1.0999999999999999E-2</v>
      </c>
      <c r="F31" s="4">
        <v>0.71599999999999997</v>
      </c>
      <c r="G31" s="4">
        <v>1.1377575736268E-206</v>
      </c>
      <c r="H31" s="4" t="s">
        <v>1802</v>
      </c>
      <c r="I31" s="4" t="s">
        <v>198</v>
      </c>
    </row>
    <row r="32" spans="1:9" ht="12" customHeight="1" x14ac:dyDescent="0.25">
      <c r="A32" s="5" t="s">
        <v>1832</v>
      </c>
      <c r="B32" s="4">
        <v>5.3237942408686502E-208</v>
      </c>
      <c r="C32" s="4">
        <v>1.9371298356634099</v>
      </c>
      <c r="D32" s="4">
        <v>0.68200000000000005</v>
      </c>
      <c r="E32" s="4">
        <v>0.01</v>
      </c>
      <c r="F32" s="4">
        <v>0.67200000000000004</v>
      </c>
      <c r="G32" s="4">
        <v>1.5343707381607501E-203</v>
      </c>
      <c r="H32" s="4" t="s">
        <v>1802</v>
      </c>
      <c r="I32" s="4" t="s">
        <v>198</v>
      </c>
    </row>
    <row r="33" spans="1:9" ht="12" customHeight="1" x14ac:dyDescent="0.25">
      <c r="A33" s="5" t="s">
        <v>1833</v>
      </c>
      <c r="B33" s="4">
        <v>8.3256489112853904E-202</v>
      </c>
      <c r="C33" s="4">
        <v>1.2158400639759199</v>
      </c>
      <c r="D33" s="4">
        <v>0.5</v>
      </c>
      <c r="E33" s="4">
        <v>5.0000000000000001E-3</v>
      </c>
      <c r="F33" s="4">
        <v>0.495</v>
      </c>
      <c r="G33" s="4">
        <v>2.39953527272156E-197</v>
      </c>
      <c r="H33" s="4" t="s">
        <v>1802</v>
      </c>
      <c r="I33" s="4" t="s">
        <v>198</v>
      </c>
    </row>
    <row r="34" spans="1:9" ht="12" customHeight="1" x14ac:dyDescent="0.25">
      <c r="A34" s="5" t="s">
        <v>1834</v>
      </c>
      <c r="B34" s="4">
        <v>3.7229199807040701E-199</v>
      </c>
      <c r="C34" s="4">
        <v>0.90391355698264697</v>
      </c>
      <c r="D34" s="4">
        <v>0.45500000000000002</v>
      </c>
      <c r="E34" s="4">
        <v>4.0000000000000001E-3</v>
      </c>
      <c r="F34" s="4">
        <v>0.45100000000000001</v>
      </c>
      <c r="G34" s="4">
        <v>1.07298276763872E-194</v>
      </c>
      <c r="H34" s="4" t="s">
        <v>1802</v>
      </c>
      <c r="I34" s="4" t="s">
        <v>198</v>
      </c>
    </row>
    <row r="35" spans="1:9" ht="12" customHeight="1" x14ac:dyDescent="0.25">
      <c r="A35" s="5" t="s">
        <v>1835</v>
      </c>
      <c r="B35" s="4">
        <v>1.37465868749679E-196</v>
      </c>
      <c r="C35" s="4">
        <v>1.2846670620334</v>
      </c>
      <c r="D35" s="4">
        <v>0.81799999999999995</v>
      </c>
      <c r="E35" s="4">
        <v>1.4999999999999999E-2</v>
      </c>
      <c r="F35" s="4">
        <v>0.80299999999999994</v>
      </c>
      <c r="G35" s="4">
        <v>3.9619038032344901E-192</v>
      </c>
      <c r="H35" s="4" t="s">
        <v>1802</v>
      </c>
      <c r="I35" s="4" t="s">
        <v>198</v>
      </c>
    </row>
    <row r="36" spans="1:9" ht="12" customHeight="1" x14ac:dyDescent="0.25">
      <c r="A36" s="5" t="s">
        <v>1836</v>
      </c>
      <c r="B36" s="4">
        <v>4.1275862873816299E-194</v>
      </c>
      <c r="C36" s="4">
        <v>2.5359794013588499</v>
      </c>
      <c r="D36" s="4">
        <v>0.68200000000000005</v>
      </c>
      <c r="E36" s="4">
        <v>0.01</v>
      </c>
      <c r="F36" s="4">
        <v>0.67200000000000004</v>
      </c>
      <c r="G36" s="4">
        <v>1.18961164388626E-189</v>
      </c>
      <c r="H36" s="4" t="s">
        <v>1802</v>
      </c>
      <c r="I36" s="4" t="s">
        <v>198</v>
      </c>
    </row>
    <row r="37" spans="1:9" ht="12" customHeight="1" x14ac:dyDescent="0.25">
      <c r="A37" s="5" t="s">
        <v>1837</v>
      </c>
      <c r="B37" s="4">
        <v>5.5604359562369496E-192</v>
      </c>
      <c r="C37" s="4">
        <v>3.1096035579973198</v>
      </c>
      <c r="D37" s="4">
        <v>0.36399999999999999</v>
      </c>
      <c r="E37" s="4">
        <v>3.0000000000000001E-3</v>
      </c>
      <c r="F37" s="4">
        <v>0.36099999999999999</v>
      </c>
      <c r="G37" s="4">
        <v>1.60257324694705E-187</v>
      </c>
      <c r="H37" s="4" t="s">
        <v>1802</v>
      </c>
      <c r="I37" s="4" t="s">
        <v>198</v>
      </c>
    </row>
    <row r="38" spans="1:9" ht="12" customHeight="1" x14ac:dyDescent="0.25">
      <c r="A38" s="5" t="s">
        <v>1838</v>
      </c>
      <c r="B38" s="4">
        <v>4.6726590946133903E-191</v>
      </c>
      <c r="C38" s="4">
        <v>1.5837060894972199</v>
      </c>
      <c r="D38" s="4">
        <v>0.45500000000000002</v>
      </c>
      <c r="E38" s="4">
        <v>4.0000000000000001E-3</v>
      </c>
      <c r="F38" s="4">
        <v>0.45100000000000001</v>
      </c>
      <c r="G38" s="4">
        <v>1.34670707765852E-186</v>
      </c>
      <c r="H38" s="4" t="s">
        <v>1802</v>
      </c>
      <c r="I38" s="4" t="s">
        <v>198</v>
      </c>
    </row>
    <row r="39" spans="1:9" ht="12" customHeight="1" x14ac:dyDescent="0.25">
      <c r="A39" s="5" t="s">
        <v>1839</v>
      </c>
      <c r="B39" s="4">
        <v>8.2355748338685796E-181</v>
      </c>
      <c r="C39" s="4">
        <v>0.84108572347093502</v>
      </c>
      <c r="D39" s="4">
        <v>0.318</v>
      </c>
      <c r="E39" s="4">
        <v>2E-3</v>
      </c>
      <c r="F39" s="4">
        <v>0.316</v>
      </c>
      <c r="G39" s="4">
        <v>2.3735750228692601E-176</v>
      </c>
      <c r="H39" s="4" t="s">
        <v>1802</v>
      </c>
      <c r="I39" s="4" t="s">
        <v>198</v>
      </c>
    </row>
    <row r="40" spans="1:9" ht="12" customHeight="1" x14ac:dyDescent="0.25">
      <c r="A40" s="5" t="s">
        <v>1840</v>
      </c>
      <c r="B40" s="4">
        <v>2.6758786399075298E-180</v>
      </c>
      <c r="C40" s="4">
        <v>3.3382894343356599</v>
      </c>
      <c r="D40" s="4">
        <v>0.63600000000000001</v>
      </c>
      <c r="E40" s="4">
        <v>0.01</v>
      </c>
      <c r="F40" s="4">
        <v>0.626</v>
      </c>
      <c r="G40" s="4">
        <v>7.7121498280775106E-176</v>
      </c>
      <c r="H40" s="4" t="s">
        <v>1802</v>
      </c>
      <c r="I40" s="4" t="s">
        <v>198</v>
      </c>
    </row>
    <row r="41" spans="1:9" ht="12" customHeight="1" x14ac:dyDescent="0.25">
      <c r="A41" s="5" t="s">
        <v>1841</v>
      </c>
      <c r="B41" s="4">
        <v>3.7215662864662501E-180</v>
      </c>
      <c r="C41" s="4">
        <v>0.47811004543173902</v>
      </c>
      <c r="D41" s="4">
        <v>0.36399999999999999</v>
      </c>
      <c r="E41" s="4">
        <v>3.0000000000000001E-3</v>
      </c>
      <c r="F41" s="4">
        <v>0.36099999999999999</v>
      </c>
      <c r="G41" s="4">
        <v>1.07259261942244E-175</v>
      </c>
      <c r="H41" s="4" t="s">
        <v>1802</v>
      </c>
      <c r="I41" s="4" t="s">
        <v>198</v>
      </c>
    </row>
    <row r="42" spans="1:9" ht="12" customHeight="1" x14ac:dyDescent="0.25">
      <c r="A42" s="5" t="s">
        <v>1842</v>
      </c>
      <c r="B42" s="4">
        <v>6.4151086852788497E-179</v>
      </c>
      <c r="C42" s="4">
        <v>0.38097470142640799</v>
      </c>
      <c r="D42" s="4">
        <v>0.27300000000000002</v>
      </c>
      <c r="E42" s="4">
        <v>2E-3</v>
      </c>
      <c r="F42" s="4">
        <v>0.27100000000000002</v>
      </c>
      <c r="G42" s="4">
        <v>1.84889847418422E-174</v>
      </c>
      <c r="H42" s="4" t="s">
        <v>1802</v>
      </c>
      <c r="I42" s="4" t="s">
        <v>198</v>
      </c>
    </row>
    <row r="43" spans="1:9" ht="12" customHeight="1" x14ac:dyDescent="0.25">
      <c r="A43" s="5" t="s">
        <v>1843</v>
      </c>
      <c r="B43" s="4">
        <v>4.56893130733706E-177</v>
      </c>
      <c r="C43" s="4">
        <v>0.80786512619096895</v>
      </c>
      <c r="D43" s="4">
        <v>0.36399999999999999</v>
      </c>
      <c r="E43" s="4">
        <v>3.0000000000000001E-3</v>
      </c>
      <c r="F43" s="4">
        <v>0.36099999999999999</v>
      </c>
      <c r="G43" s="4">
        <v>1.3168116920876101E-172</v>
      </c>
      <c r="H43" s="4" t="s">
        <v>1802</v>
      </c>
      <c r="I43" s="4" t="s">
        <v>198</v>
      </c>
    </row>
    <row r="44" spans="1:9" ht="12" customHeight="1" x14ac:dyDescent="0.25">
      <c r="A44" s="5" t="s">
        <v>1844</v>
      </c>
      <c r="B44" s="4">
        <v>8.4977011416657592E-177</v>
      </c>
      <c r="C44" s="4">
        <v>0.70511782660266198</v>
      </c>
      <c r="D44" s="4">
        <v>0.36399999999999999</v>
      </c>
      <c r="E44" s="4">
        <v>3.0000000000000001E-3</v>
      </c>
      <c r="F44" s="4">
        <v>0.36099999999999999</v>
      </c>
      <c r="G44" s="4">
        <v>2.4491224460394899E-172</v>
      </c>
      <c r="H44" s="4" t="s">
        <v>1802</v>
      </c>
      <c r="I44" s="4" t="s">
        <v>198</v>
      </c>
    </row>
    <row r="45" spans="1:9" ht="12" customHeight="1" x14ac:dyDescent="0.25">
      <c r="A45" s="5" t="s">
        <v>1845</v>
      </c>
      <c r="B45" s="4">
        <v>3.6143266978112699E-175</v>
      </c>
      <c r="C45" s="4">
        <v>1.0050900179208</v>
      </c>
      <c r="D45" s="4">
        <v>0.63600000000000001</v>
      </c>
      <c r="E45" s="4">
        <v>0.01</v>
      </c>
      <c r="F45" s="4">
        <v>0.626</v>
      </c>
      <c r="G45" s="4">
        <v>1.04168509757619E-170</v>
      </c>
      <c r="H45" s="4" t="s">
        <v>1802</v>
      </c>
      <c r="I45" s="4" t="s">
        <v>198</v>
      </c>
    </row>
    <row r="46" spans="1:9" ht="12" customHeight="1" x14ac:dyDescent="0.25">
      <c r="A46" s="5" t="s">
        <v>1846</v>
      </c>
      <c r="B46" s="4">
        <v>2.04465572291514E-173</v>
      </c>
      <c r="C46" s="4">
        <v>6.2715363855581199</v>
      </c>
      <c r="D46" s="4">
        <v>0.86399999999999999</v>
      </c>
      <c r="E46" s="4">
        <v>1.9E-2</v>
      </c>
      <c r="F46" s="4">
        <v>0.84499999999999997</v>
      </c>
      <c r="G46" s="4">
        <v>5.8929022590137203E-169</v>
      </c>
      <c r="H46" s="4" t="s">
        <v>1802</v>
      </c>
      <c r="I46" s="4" t="s">
        <v>198</v>
      </c>
    </row>
    <row r="47" spans="1:9" ht="12" customHeight="1" x14ac:dyDescent="0.25">
      <c r="A47" s="5" t="s">
        <v>1847</v>
      </c>
      <c r="B47" s="4">
        <v>5.6511388514206801E-171</v>
      </c>
      <c r="C47" s="4">
        <v>1.05454048352729</v>
      </c>
      <c r="D47" s="4">
        <v>0.40899999999999997</v>
      </c>
      <c r="E47" s="4">
        <v>4.0000000000000001E-3</v>
      </c>
      <c r="F47" s="4">
        <v>0.40499999999999997</v>
      </c>
      <c r="G47" s="4">
        <v>1.6287147283679501E-166</v>
      </c>
      <c r="H47" s="4" t="s">
        <v>1802</v>
      </c>
      <c r="I47" s="4" t="s">
        <v>198</v>
      </c>
    </row>
    <row r="48" spans="1:9" ht="12" customHeight="1" x14ac:dyDescent="0.25">
      <c r="A48" s="5" t="s">
        <v>1848</v>
      </c>
      <c r="B48" s="4">
        <v>1.7601916999002201E-164</v>
      </c>
      <c r="C48" s="4">
        <v>1.6354145966347799</v>
      </c>
      <c r="D48" s="4">
        <v>0.36399999999999999</v>
      </c>
      <c r="E48" s="4">
        <v>3.0000000000000001E-3</v>
      </c>
      <c r="F48" s="4">
        <v>0.36099999999999999</v>
      </c>
      <c r="G48" s="4">
        <v>5.0730484982824103E-160</v>
      </c>
      <c r="H48" s="4" t="s">
        <v>1802</v>
      </c>
      <c r="I48" s="4" t="s">
        <v>198</v>
      </c>
    </row>
    <row r="49" spans="1:9" ht="12" customHeight="1" x14ac:dyDescent="0.25">
      <c r="A49" s="5" t="s">
        <v>1849</v>
      </c>
      <c r="B49" s="4">
        <v>5.9724803868151201E-162</v>
      </c>
      <c r="C49" s="4">
        <v>0.36274043990956101</v>
      </c>
      <c r="D49" s="4">
        <v>0.27300000000000002</v>
      </c>
      <c r="E49" s="4">
        <v>2E-3</v>
      </c>
      <c r="F49" s="4">
        <v>0.27100000000000002</v>
      </c>
      <c r="G49" s="4">
        <v>1.7213285722839801E-157</v>
      </c>
      <c r="H49" s="4" t="s">
        <v>1802</v>
      </c>
      <c r="I49" s="4" t="s">
        <v>198</v>
      </c>
    </row>
    <row r="50" spans="1:9" ht="12" customHeight="1" x14ac:dyDescent="0.25">
      <c r="A50" s="5" t="s">
        <v>1850</v>
      </c>
      <c r="B50" s="4">
        <v>4.1453088202640096E-161</v>
      </c>
      <c r="C50" s="4">
        <v>2.17566305259751</v>
      </c>
      <c r="D50" s="4">
        <v>0.45500000000000002</v>
      </c>
      <c r="E50" s="4">
        <v>5.0000000000000001E-3</v>
      </c>
      <c r="F50" s="4">
        <v>0.45</v>
      </c>
      <c r="G50" s="4">
        <v>1.19471945508829E-156</v>
      </c>
      <c r="H50" s="4" t="s">
        <v>1802</v>
      </c>
      <c r="I50" s="4" t="s">
        <v>198</v>
      </c>
    </row>
    <row r="51" spans="1:9" ht="12" customHeight="1" x14ac:dyDescent="0.25">
      <c r="A51" s="5" t="s">
        <v>1851</v>
      </c>
      <c r="B51" s="4">
        <v>4.5030914941070699E-160</v>
      </c>
      <c r="C51" s="4">
        <v>0.4278196508946</v>
      </c>
      <c r="D51" s="4">
        <v>0.318</v>
      </c>
      <c r="E51" s="4">
        <v>3.0000000000000001E-3</v>
      </c>
      <c r="F51" s="4">
        <v>0.315</v>
      </c>
      <c r="G51" s="4">
        <v>1.2978359995165999E-155</v>
      </c>
      <c r="H51" s="4" t="s">
        <v>1802</v>
      </c>
      <c r="I51" s="4" t="s">
        <v>198</v>
      </c>
    </row>
    <row r="52" spans="1:9" ht="12" customHeight="1" x14ac:dyDescent="0.25">
      <c r="A52" s="5" t="s">
        <v>1852</v>
      </c>
      <c r="B52" s="4">
        <v>2.0854507696757599E-156</v>
      </c>
      <c r="C52" s="4">
        <v>1.4666817575842299</v>
      </c>
      <c r="D52" s="4">
        <v>0.45500000000000002</v>
      </c>
      <c r="E52" s="4">
        <v>6.0000000000000001E-3</v>
      </c>
      <c r="F52" s="4">
        <v>0.44900000000000001</v>
      </c>
      <c r="G52" s="4">
        <v>6.0104776632824997E-152</v>
      </c>
      <c r="H52" s="4" t="s">
        <v>1802</v>
      </c>
      <c r="I52" s="4" t="s">
        <v>198</v>
      </c>
    </row>
    <row r="53" spans="1:9" ht="12" customHeight="1" x14ac:dyDescent="0.25">
      <c r="A53" s="5" t="s">
        <v>1853</v>
      </c>
      <c r="B53" s="4">
        <v>1.81383260415176E-153</v>
      </c>
      <c r="C53" s="4">
        <v>1.1981916389590399</v>
      </c>
      <c r="D53" s="4">
        <v>0.318</v>
      </c>
      <c r="E53" s="4">
        <v>3.0000000000000001E-3</v>
      </c>
      <c r="F53" s="4">
        <v>0.315</v>
      </c>
      <c r="G53" s="4">
        <v>5.2276469484257903E-149</v>
      </c>
      <c r="H53" s="4" t="s">
        <v>1802</v>
      </c>
      <c r="I53" s="4" t="s">
        <v>198</v>
      </c>
    </row>
    <row r="54" spans="1:9" ht="12" customHeight="1" x14ac:dyDescent="0.25">
      <c r="A54" s="5" t="s">
        <v>1854</v>
      </c>
      <c r="B54" s="4">
        <v>2.5219331617498298E-153</v>
      </c>
      <c r="C54" s="4">
        <v>1.66917388708911</v>
      </c>
      <c r="D54" s="4">
        <v>0.5</v>
      </c>
      <c r="E54" s="4">
        <v>7.0000000000000001E-3</v>
      </c>
      <c r="F54" s="4">
        <v>0.49299999999999999</v>
      </c>
      <c r="G54" s="4">
        <v>7.26846356547919E-149</v>
      </c>
      <c r="H54" s="4" t="s">
        <v>1802</v>
      </c>
      <c r="I54" s="4" t="s">
        <v>198</v>
      </c>
    </row>
    <row r="55" spans="1:9" ht="12" customHeight="1" x14ac:dyDescent="0.25">
      <c r="A55" s="5" t="s">
        <v>1855</v>
      </c>
      <c r="B55" s="4">
        <v>7.8502796965327595E-149</v>
      </c>
      <c r="C55" s="4">
        <v>1.10041292253319</v>
      </c>
      <c r="D55" s="4">
        <v>0.40899999999999997</v>
      </c>
      <c r="E55" s="4">
        <v>5.0000000000000001E-3</v>
      </c>
      <c r="F55" s="4">
        <v>0.40399999999999997</v>
      </c>
      <c r="G55" s="4">
        <v>2.2625291113377101E-144</v>
      </c>
      <c r="H55" s="4" t="s">
        <v>1802</v>
      </c>
      <c r="I55" s="4" t="s">
        <v>198</v>
      </c>
    </row>
    <row r="56" spans="1:9" ht="12" customHeight="1" x14ac:dyDescent="0.25">
      <c r="A56" s="5" t="s">
        <v>1856</v>
      </c>
      <c r="B56" s="4">
        <v>5.8849353125834699E-147</v>
      </c>
      <c r="C56" s="4">
        <v>0.97941091356744103</v>
      </c>
      <c r="D56" s="4">
        <v>0.40899999999999997</v>
      </c>
      <c r="E56" s="4">
        <v>5.0000000000000001E-3</v>
      </c>
      <c r="F56" s="4">
        <v>0.40399999999999997</v>
      </c>
      <c r="G56" s="4">
        <v>1.6960972064396802E-142</v>
      </c>
      <c r="H56" s="4" t="s">
        <v>1802</v>
      </c>
      <c r="I56" s="4" t="s">
        <v>198</v>
      </c>
    </row>
    <row r="57" spans="1:9" ht="12" customHeight="1" x14ac:dyDescent="0.25">
      <c r="A57" s="5" t="s">
        <v>1857</v>
      </c>
      <c r="B57" s="4">
        <v>8.6639853719031795E-147</v>
      </c>
      <c r="C57" s="4">
        <v>0.72404235970936004</v>
      </c>
      <c r="D57" s="4">
        <v>0.40899999999999997</v>
      </c>
      <c r="E57" s="4">
        <v>5.0000000000000001E-3</v>
      </c>
      <c r="F57" s="4">
        <v>0.40399999999999997</v>
      </c>
      <c r="G57" s="4">
        <v>2.49704722403622E-142</v>
      </c>
      <c r="H57" s="4" t="s">
        <v>1802</v>
      </c>
      <c r="I57" s="4" t="s">
        <v>198</v>
      </c>
    </row>
    <row r="58" spans="1:9" ht="12" customHeight="1" x14ac:dyDescent="0.25">
      <c r="A58" s="5" t="s">
        <v>1858</v>
      </c>
      <c r="B58" s="4">
        <v>1.57413039917121E-145</v>
      </c>
      <c r="C58" s="4">
        <v>0.46496559096581702</v>
      </c>
      <c r="D58" s="4">
        <v>0.36399999999999999</v>
      </c>
      <c r="E58" s="4">
        <v>4.0000000000000001E-3</v>
      </c>
      <c r="F58" s="4">
        <v>0.36</v>
      </c>
      <c r="G58" s="4">
        <v>4.5368012234513502E-141</v>
      </c>
      <c r="H58" s="4" t="s">
        <v>1802</v>
      </c>
      <c r="I58" s="4" t="s">
        <v>198</v>
      </c>
    </row>
    <row r="59" spans="1:9" ht="12" customHeight="1" x14ac:dyDescent="0.25">
      <c r="A59" s="5" t="s">
        <v>1859</v>
      </c>
      <c r="B59" s="4">
        <v>4.1443177927819199E-144</v>
      </c>
      <c r="C59" s="4">
        <v>0.38047125062892601</v>
      </c>
      <c r="D59" s="4">
        <v>0.27300000000000002</v>
      </c>
      <c r="E59" s="4">
        <v>2E-3</v>
      </c>
      <c r="F59" s="4">
        <v>0.27100000000000002</v>
      </c>
      <c r="G59" s="4">
        <v>1.1944338310576799E-139</v>
      </c>
      <c r="H59" s="4" t="s">
        <v>1802</v>
      </c>
      <c r="I59" s="4" t="s">
        <v>198</v>
      </c>
    </row>
    <row r="60" spans="1:9" ht="12" customHeight="1" x14ac:dyDescent="0.25">
      <c r="A60" s="5" t="s">
        <v>1860</v>
      </c>
      <c r="B60" s="4">
        <v>1.7703632884408799E-141</v>
      </c>
      <c r="C60" s="4">
        <v>1.20490501983689</v>
      </c>
      <c r="D60" s="4">
        <v>0.36399999999999999</v>
      </c>
      <c r="E60" s="4">
        <v>4.0000000000000001E-3</v>
      </c>
      <c r="F60" s="4">
        <v>0.36</v>
      </c>
      <c r="G60" s="4">
        <v>5.1023640336154698E-137</v>
      </c>
      <c r="H60" s="4" t="s">
        <v>1802</v>
      </c>
      <c r="I60" s="4" t="s">
        <v>198</v>
      </c>
    </row>
    <row r="61" spans="1:9" ht="12" customHeight="1" x14ac:dyDescent="0.25">
      <c r="A61" s="5" t="s">
        <v>1861</v>
      </c>
      <c r="B61" s="4">
        <v>5.25956972834106E-138</v>
      </c>
      <c r="C61" s="4">
        <v>1.4216309600730499</v>
      </c>
      <c r="D61" s="4">
        <v>0.40899999999999997</v>
      </c>
      <c r="E61" s="4">
        <v>5.0000000000000001E-3</v>
      </c>
      <c r="F61" s="4">
        <v>0.40399999999999997</v>
      </c>
      <c r="G61" s="4">
        <v>1.5158605914051799E-133</v>
      </c>
      <c r="H61" s="4" t="s">
        <v>1802</v>
      </c>
      <c r="I61" s="4" t="s">
        <v>198</v>
      </c>
    </row>
    <row r="62" spans="1:9" ht="12" customHeight="1" x14ac:dyDescent="0.25">
      <c r="A62" s="5" t="s">
        <v>1862</v>
      </c>
      <c r="B62" s="4">
        <v>1.02161073740751E-137</v>
      </c>
      <c r="C62" s="4">
        <v>1.0337529784225501</v>
      </c>
      <c r="D62" s="4">
        <v>0.5</v>
      </c>
      <c r="E62" s="4">
        <v>8.0000000000000002E-3</v>
      </c>
      <c r="F62" s="4">
        <v>0.49199999999999999</v>
      </c>
      <c r="G62" s="4">
        <v>2.94438430628219E-133</v>
      </c>
      <c r="H62" s="4" t="s">
        <v>1802</v>
      </c>
      <c r="I62" s="4" t="s">
        <v>198</v>
      </c>
    </row>
    <row r="63" spans="1:9" ht="12" customHeight="1" x14ac:dyDescent="0.25">
      <c r="A63" s="5" t="s">
        <v>1863</v>
      </c>
      <c r="B63" s="4">
        <v>2.84174337449593E-131</v>
      </c>
      <c r="C63" s="4">
        <v>2.8092724801952702</v>
      </c>
      <c r="D63" s="4">
        <v>0.68200000000000005</v>
      </c>
      <c r="E63" s="4">
        <v>1.6E-2</v>
      </c>
      <c r="F63" s="4">
        <v>0.66600000000000004</v>
      </c>
      <c r="G63" s="4">
        <v>8.1901885796347101E-127</v>
      </c>
      <c r="H63" s="4" t="s">
        <v>1802</v>
      </c>
      <c r="I63" s="4" t="s">
        <v>198</v>
      </c>
    </row>
    <row r="64" spans="1:9" ht="12" customHeight="1" x14ac:dyDescent="0.25">
      <c r="A64" s="5" t="s">
        <v>1864</v>
      </c>
      <c r="B64" s="4">
        <v>1.2747446707670999E-129</v>
      </c>
      <c r="C64" s="4">
        <v>0.37582355231352899</v>
      </c>
      <c r="D64" s="4">
        <v>0.27300000000000002</v>
      </c>
      <c r="E64" s="4">
        <v>2E-3</v>
      </c>
      <c r="F64" s="4">
        <v>0.27100000000000002</v>
      </c>
      <c r="G64" s="4">
        <v>3.6739416156178499E-125</v>
      </c>
      <c r="H64" s="4" t="s">
        <v>1802</v>
      </c>
      <c r="I64" s="4" t="s">
        <v>198</v>
      </c>
    </row>
    <row r="65" spans="1:9" ht="12" customHeight="1" x14ac:dyDescent="0.25">
      <c r="A65" s="5" t="s">
        <v>1865</v>
      </c>
      <c r="B65" s="4">
        <v>4.3419608513501298E-128</v>
      </c>
      <c r="C65" s="4">
        <v>1.11531763403884</v>
      </c>
      <c r="D65" s="4">
        <v>0.318</v>
      </c>
      <c r="E65" s="4">
        <v>3.0000000000000001E-3</v>
      </c>
      <c r="F65" s="4">
        <v>0.315</v>
      </c>
      <c r="G65" s="4">
        <v>1.2513965369676201E-123</v>
      </c>
      <c r="H65" s="4" t="s">
        <v>1802</v>
      </c>
      <c r="I65" s="4" t="s">
        <v>198</v>
      </c>
    </row>
    <row r="66" spans="1:9" ht="12" customHeight="1" x14ac:dyDescent="0.25">
      <c r="A66" s="5" t="s">
        <v>1866</v>
      </c>
      <c r="B66" s="4">
        <v>1.17426071821854E-125</v>
      </c>
      <c r="C66" s="4">
        <v>0.4264163009245</v>
      </c>
      <c r="D66" s="4">
        <v>0.318</v>
      </c>
      <c r="E66" s="4">
        <v>3.0000000000000001E-3</v>
      </c>
      <c r="F66" s="4">
        <v>0.315</v>
      </c>
      <c r="G66" s="4">
        <v>3.3843368159776698E-121</v>
      </c>
      <c r="H66" s="4" t="s">
        <v>1802</v>
      </c>
      <c r="I66" s="4" t="s">
        <v>198</v>
      </c>
    </row>
    <row r="67" spans="1:9" ht="12" customHeight="1" x14ac:dyDescent="0.25">
      <c r="A67" s="5" t="s">
        <v>1867</v>
      </c>
      <c r="B67" s="4">
        <v>2.04963338769205E-122</v>
      </c>
      <c r="C67" s="4">
        <v>1.4581615141039901</v>
      </c>
      <c r="D67" s="4">
        <v>0.40899999999999997</v>
      </c>
      <c r="E67" s="4">
        <v>6.0000000000000001E-3</v>
      </c>
      <c r="F67" s="4">
        <v>0.40299999999999997</v>
      </c>
      <c r="G67" s="4">
        <v>5.9072483866672504E-118</v>
      </c>
      <c r="H67" s="4" t="s">
        <v>1802</v>
      </c>
      <c r="I67" s="4" t="s">
        <v>198</v>
      </c>
    </row>
    <row r="68" spans="1:9" ht="12" customHeight="1" x14ac:dyDescent="0.25">
      <c r="A68" s="5" t="s">
        <v>1868</v>
      </c>
      <c r="B68" s="4">
        <v>5.0736705886761397E-122</v>
      </c>
      <c r="C68" s="4">
        <v>0.63720914486648095</v>
      </c>
      <c r="D68" s="4">
        <v>0.40899999999999997</v>
      </c>
      <c r="E68" s="4">
        <v>6.0000000000000001E-3</v>
      </c>
      <c r="F68" s="4">
        <v>0.40299999999999997</v>
      </c>
      <c r="G68" s="4">
        <v>1.46228260036235E-117</v>
      </c>
      <c r="H68" s="4" t="s">
        <v>1802</v>
      </c>
      <c r="I68" s="4" t="s">
        <v>198</v>
      </c>
    </row>
    <row r="69" spans="1:9" ht="12" customHeight="1" x14ac:dyDescent="0.25">
      <c r="A69" s="5" t="s">
        <v>1869</v>
      </c>
      <c r="B69" s="4">
        <v>1.6721849892065301E-121</v>
      </c>
      <c r="C69" s="4">
        <v>1.40481085168381</v>
      </c>
      <c r="D69" s="4">
        <v>0.318</v>
      </c>
      <c r="E69" s="4">
        <v>4.0000000000000001E-3</v>
      </c>
      <c r="F69" s="4">
        <v>0.314</v>
      </c>
      <c r="G69" s="4">
        <v>4.8194043573921397E-117</v>
      </c>
      <c r="H69" s="4" t="s">
        <v>1802</v>
      </c>
      <c r="I69" s="4" t="s">
        <v>198</v>
      </c>
    </row>
    <row r="70" spans="1:9" ht="12" customHeight="1" x14ac:dyDescent="0.25">
      <c r="A70" s="5" t="s">
        <v>1870</v>
      </c>
      <c r="B70" s="4">
        <v>3.3163620870121701E-121</v>
      </c>
      <c r="C70" s="4">
        <v>1.1993097760723299</v>
      </c>
      <c r="D70" s="4">
        <v>0.54500000000000004</v>
      </c>
      <c r="E70" s="4">
        <v>1.0999999999999999E-2</v>
      </c>
      <c r="F70" s="4">
        <v>0.53400000000000003</v>
      </c>
      <c r="G70" s="4">
        <v>9.5580871709777803E-117</v>
      </c>
      <c r="H70" s="4" t="s">
        <v>1802</v>
      </c>
      <c r="I70" s="4" t="s">
        <v>198</v>
      </c>
    </row>
    <row r="71" spans="1:9" ht="12" customHeight="1" x14ac:dyDescent="0.25">
      <c r="A71" s="5" t="s">
        <v>1871</v>
      </c>
      <c r="B71" s="4">
        <v>1.6006890780053599E-120</v>
      </c>
      <c r="C71" s="4">
        <v>0.64072196118754798</v>
      </c>
      <c r="D71" s="4">
        <v>0.36399999999999999</v>
      </c>
      <c r="E71" s="4">
        <v>5.0000000000000001E-3</v>
      </c>
      <c r="F71" s="4">
        <v>0.35899999999999999</v>
      </c>
      <c r="G71" s="4">
        <v>4.6133459917192398E-116</v>
      </c>
      <c r="H71" s="4" t="s">
        <v>1802</v>
      </c>
      <c r="I71" s="4" t="s">
        <v>198</v>
      </c>
    </row>
    <row r="72" spans="1:9" ht="12" customHeight="1" x14ac:dyDescent="0.25">
      <c r="A72" s="5" t="s">
        <v>1872</v>
      </c>
      <c r="B72" s="4">
        <v>1.70833320455131E-120</v>
      </c>
      <c r="C72" s="4">
        <v>0.37568588612889497</v>
      </c>
      <c r="D72" s="4">
        <v>0.27300000000000002</v>
      </c>
      <c r="E72" s="4">
        <v>3.0000000000000001E-3</v>
      </c>
      <c r="F72" s="4">
        <v>0.27</v>
      </c>
      <c r="G72" s="4">
        <v>4.9235871288373397E-116</v>
      </c>
      <c r="H72" s="4" t="s">
        <v>1802</v>
      </c>
      <c r="I72" s="4" t="s">
        <v>198</v>
      </c>
    </row>
    <row r="73" spans="1:9" ht="12" customHeight="1" x14ac:dyDescent="0.25">
      <c r="A73" s="5" t="s">
        <v>1873</v>
      </c>
      <c r="B73" s="4">
        <v>3.3080324584455599E-120</v>
      </c>
      <c r="C73" s="4">
        <v>1.0064183973430101</v>
      </c>
      <c r="D73" s="4">
        <v>0.45500000000000002</v>
      </c>
      <c r="E73" s="4">
        <v>7.0000000000000001E-3</v>
      </c>
      <c r="F73" s="4">
        <v>0.44800000000000001</v>
      </c>
      <c r="G73" s="4">
        <v>9.5340803484859494E-116</v>
      </c>
      <c r="H73" s="4" t="s">
        <v>1802</v>
      </c>
      <c r="I73" s="4" t="s">
        <v>198</v>
      </c>
    </row>
    <row r="74" spans="1:9" ht="12" customHeight="1" x14ac:dyDescent="0.25">
      <c r="A74" s="5" t="s">
        <v>1874</v>
      </c>
      <c r="B74" s="4">
        <v>1.73333220723838E-119</v>
      </c>
      <c r="C74" s="4">
        <v>1.0108838623437999</v>
      </c>
      <c r="D74" s="4">
        <v>0.318</v>
      </c>
      <c r="E74" s="4">
        <v>4.0000000000000001E-3</v>
      </c>
      <c r="F74" s="4">
        <v>0.314</v>
      </c>
      <c r="G74" s="4">
        <v>4.9956367544817296E-115</v>
      </c>
      <c r="H74" s="4" t="s">
        <v>1802</v>
      </c>
      <c r="I74" s="4" t="s">
        <v>198</v>
      </c>
    </row>
    <row r="75" spans="1:9" ht="12" customHeight="1" x14ac:dyDescent="0.25">
      <c r="A75" s="5" t="s">
        <v>1875</v>
      </c>
      <c r="B75" s="4">
        <v>8.3798739020818402E-115</v>
      </c>
      <c r="C75" s="4">
        <v>0.73547027196020798</v>
      </c>
      <c r="D75" s="4">
        <v>0.40899999999999997</v>
      </c>
      <c r="E75" s="4">
        <v>6.0000000000000001E-3</v>
      </c>
      <c r="F75" s="4">
        <v>0.40299999999999997</v>
      </c>
      <c r="G75" s="4">
        <v>2.4151634573190101E-110</v>
      </c>
      <c r="H75" s="4" t="s">
        <v>1802</v>
      </c>
      <c r="I75" s="4" t="s">
        <v>198</v>
      </c>
    </row>
    <row r="76" spans="1:9" ht="12" customHeight="1" x14ac:dyDescent="0.25">
      <c r="A76" s="5" t="s">
        <v>1876</v>
      </c>
      <c r="B76" s="4">
        <v>7.5076503661261298E-113</v>
      </c>
      <c r="C76" s="4">
        <v>0.89655317778993904</v>
      </c>
      <c r="D76" s="4">
        <v>0.27300000000000002</v>
      </c>
      <c r="E76" s="4">
        <v>3.0000000000000001E-3</v>
      </c>
      <c r="F76" s="4">
        <v>0.27</v>
      </c>
      <c r="G76" s="4">
        <v>2.1637799120212098E-108</v>
      </c>
      <c r="H76" s="4" t="s">
        <v>1802</v>
      </c>
      <c r="I76" s="4" t="s">
        <v>198</v>
      </c>
    </row>
    <row r="77" spans="1:9" ht="12" customHeight="1" x14ac:dyDescent="0.25">
      <c r="A77" s="5" t="s">
        <v>1877</v>
      </c>
      <c r="B77" s="4">
        <v>1.6053820427370501E-111</v>
      </c>
      <c r="C77" s="4">
        <v>9.1492261409534095</v>
      </c>
      <c r="D77" s="4">
        <v>0.59099999999999997</v>
      </c>
      <c r="E77" s="4">
        <v>1.4E-2</v>
      </c>
      <c r="F77" s="4">
        <v>0.57699999999999996</v>
      </c>
      <c r="G77" s="4">
        <v>4.6268715853724597E-107</v>
      </c>
      <c r="H77" s="4" t="s">
        <v>1802</v>
      </c>
      <c r="I77" s="4" t="s">
        <v>198</v>
      </c>
    </row>
    <row r="78" spans="1:9" ht="12" customHeight="1" x14ac:dyDescent="0.25">
      <c r="A78" s="5" t="s">
        <v>1878</v>
      </c>
      <c r="B78" s="4">
        <v>1.5391623043413801E-110</v>
      </c>
      <c r="C78" s="4">
        <v>0.73751617918996903</v>
      </c>
      <c r="D78" s="4">
        <v>0.27300000000000002</v>
      </c>
      <c r="E78" s="4">
        <v>3.0000000000000001E-3</v>
      </c>
      <c r="F78" s="4">
        <v>0.27</v>
      </c>
      <c r="G78" s="4">
        <v>4.43601967734228E-106</v>
      </c>
      <c r="H78" s="4" t="s">
        <v>1802</v>
      </c>
      <c r="I78" s="4" t="s">
        <v>198</v>
      </c>
    </row>
    <row r="79" spans="1:9" ht="12" customHeight="1" x14ac:dyDescent="0.25">
      <c r="A79" s="5" t="s">
        <v>1879</v>
      </c>
      <c r="B79" s="4">
        <v>1.4900309963444099E-109</v>
      </c>
      <c r="C79" s="4">
        <v>1.85411394561746</v>
      </c>
      <c r="D79" s="4">
        <v>0.40899999999999997</v>
      </c>
      <c r="E79" s="4">
        <v>7.0000000000000001E-3</v>
      </c>
      <c r="F79" s="4">
        <v>0.40199999999999997</v>
      </c>
      <c r="G79" s="4">
        <v>4.29441833456422E-105</v>
      </c>
      <c r="H79" s="4" t="s">
        <v>1802</v>
      </c>
      <c r="I79" s="4" t="s">
        <v>198</v>
      </c>
    </row>
    <row r="80" spans="1:9" ht="12" customHeight="1" x14ac:dyDescent="0.25">
      <c r="A80" s="5" t="s">
        <v>1880</v>
      </c>
      <c r="B80" s="4">
        <v>4.2543878084034301E-108</v>
      </c>
      <c r="C80" s="4">
        <v>0.89504702299709804</v>
      </c>
      <c r="D80" s="4">
        <v>0.27300000000000002</v>
      </c>
      <c r="E80" s="4">
        <v>3.0000000000000001E-3</v>
      </c>
      <c r="F80" s="4">
        <v>0.27</v>
      </c>
      <c r="G80" s="4">
        <v>1.2261571102599501E-103</v>
      </c>
      <c r="H80" s="4" t="s">
        <v>1802</v>
      </c>
      <c r="I80" s="4" t="s">
        <v>198</v>
      </c>
    </row>
    <row r="81" spans="1:9" ht="12" customHeight="1" x14ac:dyDescent="0.25">
      <c r="A81" s="5" t="s">
        <v>1881</v>
      </c>
      <c r="B81" s="4">
        <v>2.08633237988646E-107</v>
      </c>
      <c r="C81" s="4">
        <v>5.8823816517726302</v>
      </c>
      <c r="D81" s="4">
        <v>0.40899999999999997</v>
      </c>
      <c r="E81" s="4">
        <v>7.0000000000000001E-3</v>
      </c>
      <c r="F81" s="4">
        <v>0.40199999999999997</v>
      </c>
      <c r="G81" s="4">
        <v>6.0130185520707696E-103</v>
      </c>
      <c r="H81" s="4" t="s">
        <v>1802</v>
      </c>
      <c r="I81" s="4" t="s">
        <v>198</v>
      </c>
    </row>
    <row r="82" spans="1:9" ht="12" customHeight="1" x14ac:dyDescent="0.25">
      <c r="A82" s="5" t="s">
        <v>1882</v>
      </c>
      <c r="B82" s="4">
        <v>1.0059980558166601E-106</v>
      </c>
      <c r="C82" s="4">
        <v>0.55632465227524197</v>
      </c>
      <c r="D82" s="4">
        <v>0.318</v>
      </c>
      <c r="E82" s="4">
        <v>4.0000000000000001E-3</v>
      </c>
      <c r="F82" s="4">
        <v>0.314</v>
      </c>
      <c r="G82" s="4">
        <v>2.8993869966692101E-102</v>
      </c>
      <c r="H82" s="4" t="s">
        <v>1802</v>
      </c>
      <c r="I82" s="4" t="s">
        <v>198</v>
      </c>
    </row>
    <row r="83" spans="1:9" ht="12" customHeight="1" x14ac:dyDescent="0.25">
      <c r="A83" s="5" t="s">
        <v>1883</v>
      </c>
      <c r="B83" s="4">
        <v>5.3134160257863302E-106</v>
      </c>
      <c r="C83" s="4">
        <v>0.73523428058446905</v>
      </c>
      <c r="D83" s="4">
        <v>0.27300000000000002</v>
      </c>
      <c r="E83" s="4">
        <v>3.0000000000000001E-3</v>
      </c>
      <c r="F83" s="4">
        <v>0.27</v>
      </c>
      <c r="G83" s="4">
        <v>1.5313796327918801E-101</v>
      </c>
      <c r="H83" s="4" t="s">
        <v>1802</v>
      </c>
      <c r="I83" s="4" t="s">
        <v>198</v>
      </c>
    </row>
    <row r="84" spans="1:9" ht="12" customHeight="1" x14ac:dyDescent="0.25">
      <c r="A84" s="5" t="s">
        <v>1884</v>
      </c>
      <c r="B84" s="4">
        <v>7.2936692864940894E-105</v>
      </c>
      <c r="C84" s="4">
        <v>0.54964002269027701</v>
      </c>
      <c r="D84" s="4">
        <v>0.318</v>
      </c>
      <c r="E84" s="4">
        <v>4.0000000000000001E-3</v>
      </c>
      <c r="F84" s="4">
        <v>0.314</v>
      </c>
      <c r="G84" s="4">
        <v>2.1021084250604599E-100</v>
      </c>
      <c r="H84" s="4" t="s">
        <v>1802</v>
      </c>
      <c r="I84" s="4" t="s">
        <v>198</v>
      </c>
    </row>
    <row r="85" spans="1:9" ht="12" customHeight="1" x14ac:dyDescent="0.25">
      <c r="A85" s="5" t="s">
        <v>425</v>
      </c>
      <c r="B85" s="4">
        <v>3.5106099117496403E-104</v>
      </c>
      <c r="C85" s="4">
        <v>3.4744176463255698</v>
      </c>
      <c r="D85" s="4">
        <v>0.54500000000000004</v>
      </c>
      <c r="E85" s="4">
        <v>1.2999999999999999E-2</v>
      </c>
      <c r="F85" s="4">
        <v>0.53200000000000003</v>
      </c>
      <c r="G85" s="4">
        <v>1.0117928826653599E-99</v>
      </c>
      <c r="H85" s="4" t="s">
        <v>1802</v>
      </c>
      <c r="I85" s="4" t="s">
        <v>198</v>
      </c>
    </row>
    <row r="86" spans="1:9" ht="12" customHeight="1" x14ac:dyDescent="0.25">
      <c r="A86" s="5" t="s">
        <v>1885</v>
      </c>
      <c r="B86" s="4">
        <v>6.8250199397472602E-103</v>
      </c>
      <c r="C86" s="4">
        <v>4.2711116867995296</v>
      </c>
      <c r="D86" s="4">
        <v>0.40899999999999997</v>
      </c>
      <c r="E86" s="4">
        <v>7.0000000000000001E-3</v>
      </c>
      <c r="F86" s="4">
        <v>0.40199999999999997</v>
      </c>
      <c r="G86" s="4">
        <v>1.9670389968345599E-98</v>
      </c>
      <c r="H86" s="4" t="s">
        <v>1802</v>
      </c>
      <c r="I86" s="4" t="s">
        <v>198</v>
      </c>
    </row>
    <row r="87" spans="1:9" ht="12" customHeight="1" x14ac:dyDescent="0.25">
      <c r="A87" s="5" t="s">
        <v>1886</v>
      </c>
      <c r="B87" s="4">
        <v>9.8141020051626201E-100</v>
      </c>
      <c r="C87" s="4">
        <v>0.62732752647603296</v>
      </c>
      <c r="D87" s="4">
        <v>0.27300000000000002</v>
      </c>
      <c r="E87" s="4">
        <v>3.0000000000000001E-3</v>
      </c>
      <c r="F87" s="4">
        <v>0.27</v>
      </c>
      <c r="G87" s="4">
        <v>2.8285223389079199E-95</v>
      </c>
      <c r="H87" s="4" t="s">
        <v>1802</v>
      </c>
      <c r="I87" s="4" t="s">
        <v>198</v>
      </c>
    </row>
    <row r="88" spans="1:9" ht="12" customHeight="1" x14ac:dyDescent="0.25">
      <c r="A88" s="5" t="s">
        <v>1887</v>
      </c>
      <c r="B88" s="4">
        <v>8.9482844890520998E-98</v>
      </c>
      <c r="C88" s="4">
        <v>5.8979386774732703</v>
      </c>
      <c r="D88" s="4">
        <v>0.36399999999999999</v>
      </c>
      <c r="E88" s="4">
        <v>6.0000000000000001E-3</v>
      </c>
      <c r="F88" s="4">
        <v>0.35799999999999998</v>
      </c>
      <c r="G88" s="4">
        <v>2.5789850725897001E-93</v>
      </c>
      <c r="H88" s="4" t="s">
        <v>1802</v>
      </c>
      <c r="I88" s="4" t="s">
        <v>198</v>
      </c>
    </row>
    <row r="89" spans="1:9" ht="12" customHeight="1" x14ac:dyDescent="0.25">
      <c r="A89" s="5" t="s">
        <v>1888</v>
      </c>
      <c r="B89" s="4">
        <v>3.5752601792671601E-96</v>
      </c>
      <c r="C89" s="4">
        <v>1.04156374863534</v>
      </c>
      <c r="D89" s="4">
        <v>0.27300000000000002</v>
      </c>
      <c r="E89" s="4">
        <v>3.0000000000000001E-3</v>
      </c>
      <c r="F89" s="4">
        <v>0.27</v>
      </c>
      <c r="G89" s="4">
        <v>1.03042573626659E-91</v>
      </c>
      <c r="H89" s="4" t="s">
        <v>1802</v>
      </c>
      <c r="I89" s="4" t="s">
        <v>198</v>
      </c>
    </row>
    <row r="90" spans="1:9" ht="12" customHeight="1" x14ac:dyDescent="0.25">
      <c r="A90" s="5" t="s">
        <v>1889</v>
      </c>
      <c r="B90" s="4">
        <v>5.1573003530845104E-96</v>
      </c>
      <c r="C90" s="4">
        <v>1.4671527541687599</v>
      </c>
      <c r="D90" s="4">
        <v>0.95499999999999996</v>
      </c>
      <c r="E90" s="4">
        <v>4.5999999999999999E-2</v>
      </c>
      <c r="F90" s="4">
        <v>0.90899999999999992</v>
      </c>
      <c r="G90" s="4">
        <v>1.48638553476249E-91</v>
      </c>
      <c r="H90" s="4" t="s">
        <v>1802</v>
      </c>
      <c r="I90" s="4" t="s">
        <v>198</v>
      </c>
    </row>
    <row r="91" spans="1:9" ht="12" customHeight="1" x14ac:dyDescent="0.25">
      <c r="A91" s="5" t="s">
        <v>1890</v>
      </c>
      <c r="B91" s="4">
        <v>2.5979652231323102E-94</v>
      </c>
      <c r="C91" s="4">
        <v>0.62674964182642701</v>
      </c>
      <c r="D91" s="4">
        <v>0.27300000000000002</v>
      </c>
      <c r="E91" s="4">
        <v>3.0000000000000001E-3</v>
      </c>
      <c r="F91" s="4">
        <v>0.27</v>
      </c>
      <c r="G91" s="4">
        <v>7.4875955695896302E-90</v>
      </c>
      <c r="H91" s="4" t="s">
        <v>1802</v>
      </c>
      <c r="I91" s="4" t="s">
        <v>198</v>
      </c>
    </row>
    <row r="92" spans="1:9" ht="12" customHeight="1" x14ac:dyDescent="0.25">
      <c r="A92" s="5" t="s">
        <v>1891</v>
      </c>
      <c r="B92" s="4">
        <v>4.0139602091398898E-94</v>
      </c>
      <c r="C92" s="4">
        <v>2.22503638419008</v>
      </c>
      <c r="D92" s="4">
        <v>0.45500000000000002</v>
      </c>
      <c r="E92" s="4">
        <v>0.01</v>
      </c>
      <c r="F92" s="4">
        <v>0.44500000000000001</v>
      </c>
      <c r="G92" s="4">
        <v>1.1568634718762101E-89</v>
      </c>
      <c r="H92" s="4" t="s">
        <v>1802</v>
      </c>
      <c r="I92" s="4" t="s">
        <v>198</v>
      </c>
    </row>
    <row r="93" spans="1:9" ht="12" customHeight="1" x14ac:dyDescent="0.25">
      <c r="A93" s="5" t="s">
        <v>1892</v>
      </c>
      <c r="B93" s="4">
        <v>2.5371085535636801E-91</v>
      </c>
      <c r="C93" s="4">
        <v>1.0865585608804</v>
      </c>
      <c r="D93" s="4">
        <v>0.45500000000000002</v>
      </c>
      <c r="E93" s="4">
        <v>0.01</v>
      </c>
      <c r="F93" s="4">
        <v>0.44500000000000001</v>
      </c>
      <c r="G93" s="4">
        <v>7.3122005622258896E-87</v>
      </c>
      <c r="H93" s="4" t="s">
        <v>1802</v>
      </c>
      <c r="I93" s="4" t="s">
        <v>198</v>
      </c>
    </row>
    <row r="94" spans="1:9" ht="12" customHeight="1" x14ac:dyDescent="0.25">
      <c r="A94" s="5" t="s">
        <v>1893</v>
      </c>
      <c r="B94" s="4">
        <v>5.8898437199068402E-91</v>
      </c>
      <c r="C94" s="4">
        <v>0.51143580139445299</v>
      </c>
      <c r="D94" s="4">
        <v>0.27300000000000002</v>
      </c>
      <c r="E94" s="4">
        <v>4.0000000000000001E-3</v>
      </c>
      <c r="F94" s="4">
        <v>0.26900000000000002</v>
      </c>
      <c r="G94" s="4">
        <v>1.69751185851435E-86</v>
      </c>
      <c r="H94" s="4" t="s">
        <v>1802</v>
      </c>
      <c r="I94" s="4" t="s">
        <v>198</v>
      </c>
    </row>
    <row r="95" spans="1:9" ht="12" customHeight="1" x14ac:dyDescent="0.25">
      <c r="A95" s="5" t="s">
        <v>1894</v>
      </c>
      <c r="B95" s="4">
        <v>3.31581947271177E-87</v>
      </c>
      <c r="C95" s="4">
        <v>3.9861962020386001</v>
      </c>
      <c r="D95" s="4">
        <v>0.86399999999999999</v>
      </c>
      <c r="E95" s="4">
        <v>0.04</v>
      </c>
      <c r="F95" s="4">
        <v>0.82399999999999995</v>
      </c>
      <c r="G95" s="4">
        <v>9.5565233023025793E-83</v>
      </c>
      <c r="H95" s="4" t="s">
        <v>1802</v>
      </c>
      <c r="I95" s="4" t="s">
        <v>198</v>
      </c>
    </row>
    <row r="96" spans="1:9" ht="12" customHeight="1" x14ac:dyDescent="0.25">
      <c r="A96" s="5" t="s">
        <v>1895</v>
      </c>
      <c r="B96" s="4">
        <v>5.8200510773473E-87</v>
      </c>
      <c r="C96" s="4">
        <v>1.5599634655707699</v>
      </c>
      <c r="D96" s="4">
        <v>0.59099999999999997</v>
      </c>
      <c r="E96" s="4">
        <v>1.7999999999999999E-2</v>
      </c>
      <c r="F96" s="4">
        <v>0.57299999999999995</v>
      </c>
      <c r="G96" s="4">
        <v>1.6773969210022599E-82</v>
      </c>
      <c r="H96" s="4" t="s">
        <v>1802</v>
      </c>
      <c r="I96" s="4" t="s">
        <v>198</v>
      </c>
    </row>
    <row r="97" spans="1:9" ht="12" customHeight="1" x14ac:dyDescent="0.25">
      <c r="A97" s="5" t="s">
        <v>1896</v>
      </c>
      <c r="B97" s="4">
        <v>6.3929780423121897E-85</v>
      </c>
      <c r="C97" s="4">
        <v>0.75352709191738798</v>
      </c>
      <c r="D97" s="4">
        <v>0.54500000000000004</v>
      </c>
      <c r="E97" s="4">
        <v>1.6E-2</v>
      </c>
      <c r="F97" s="4">
        <v>0.52900000000000003</v>
      </c>
      <c r="G97" s="4">
        <v>1.8425202015748002E-80</v>
      </c>
      <c r="H97" s="4" t="s">
        <v>1802</v>
      </c>
      <c r="I97" s="4" t="s">
        <v>198</v>
      </c>
    </row>
    <row r="98" spans="1:9" ht="12" customHeight="1" x14ac:dyDescent="0.25">
      <c r="A98" s="5" t="s">
        <v>1897</v>
      </c>
      <c r="B98" s="4">
        <v>9.5217620648699197E-85</v>
      </c>
      <c r="C98" s="4">
        <v>1.40900036299067</v>
      </c>
      <c r="D98" s="4">
        <v>0.36399999999999999</v>
      </c>
      <c r="E98" s="4">
        <v>7.0000000000000001E-3</v>
      </c>
      <c r="F98" s="4">
        <v>0.35699999999999998</v>
      </c>
      <c r="G98" s="4">
        <v>2.7442670447161601E-80</v>
      </c>
      <c r="H98" s="4" t="s">
        <v>1802</v>
      </c>
      <c r="I98" s="4" t="s">
        <v>198</v>
      </c>
    </row>
    <row r="99" spans="1:9" ht="12" customHeight="1" x14ac:dyDescent="0.25">
      <c r="A99" s="5" t="s">
        <v>1898</v>
      </c>
      <c r="B99" s="4">
        <v>1.306619045477E-84</v>
      </c>
      <c r="C99" s="4">
        <v>0.54531706447404704</v>
      </c>
      <c r="D99" s="4">
        <v>0.318</v>
      </c>
      <c r="E99" s="4">
        <v>5.0000000000000001E-3</v>
      </c>
      <c r="F99" s="4">
        <v>0.313</v>
      </c>
      <c r="G99" s="4">
        <v>3.7658067509692697E-80</v>
      </c>
      <c r="H99" s="4" t="s">
        <v>1802</v>
      </c>
      <c r="I99" s="4" t="s">
        <v>198</v>
      </c>
    </row>
    <row r="100" spans="1:9" ht="12" customHeight="1" x14ac:dyDescent="0.25">
      <c r="A100" s="5" t="s">
        <v>1899</v>
      </c>
      <c r="B100" s="4">
        <v>5.5104882317457197E-83</v>
      </c>
      <c r="C100" s="4">
        <v>0.76970223998246301</v>
      </c>
      <c r="D100" s="4">
        <v>0.318</v>
      </c>
      <c r="E100" s="4">
        <v>5.0000000000000001E-3</v>
      </c>
      <c r="F100" s="4">
        <v>0.313</v>
      </c>
      <c r="G100" s="4">
        <v>1.5881778132714399E-78</v>
      </c>
      <c r="H100" s="4" t="s">
        <v>1802</v>
      </c>
      <c r="I100" s="4" t="s">
        <v>198</v>
      </c>
    </row>
    <row r="101" spans="1:9" ht="12" customHeight="1" x14ac:dyDescent="0.25">
      <c r="A101" s="5" t="s">
        <v>1900</v>
      </c>
      <c r="B101" s="4">
        <v>4.8371668911104003E-82</v>
      </c>
      <c r="C101" s="4">
        <v>7.1457284061053503</v>
      </c>
      <c r="D101" s="4">
        <v>0.54500000000000004</v>
      </c>
      <c r="E101" s="4">
        <v>1.7000000000000001E-2</v>
      </c>
      <c r="F101" s="4">
        <v>0.52800000000000002</v>
      </c>
      <c r="G101" s="4">
        <v>1.39411986968693E-77</v>
      </c>
      <c r="H101" s="4" t="s">
        <v>1802</v>
      </c>
      <c r="I101" s="4" t="s">
        <v>198</v>
      </c>
    </row>
    <row r="102" spans="1:9" ht="12" customHeight="1" x14ac:dyDescent="0.25">
      <c r="A102" s="5" t="s">
        <v>1901</v>
      </c>
      <c r="B102" s="4">
        <v>6.9277498145504003E-81</v>
      </c>
      <c r="C102" s="4">
        <v>0.66388174828061097</v>
      </c>
      <c r="D102" s="4">
        <v>0.318</v>
      </c>
      <c r="E102" s="4">
        <v>5.0000000000000001E-3</v>
      </c>
      <c r="F102" s="4">
        <v>0.313</v>
      </c>
      <c r="G102" s="4">
        <v>1.99664677405157E-76</v>
      </c>
      <c r="H102" s="4" t="s">
        <v>1802</v>
      </c>
      <c r="I102" s="4" t="s">
        <v>198</v>
      </c>
    </row>
    <row r="103" spans="1:9" ht="12" customHeight="1" x14ac:dyDescent="0.25">
      <c r="A103" s="5" t="s">
        <v>1902</v>
      </c>
      <c r="B103" s="4">
        <v>4.1812423007818597E-79</v>
      </c>
      <c r="C103" s="4">
        <v>0.63200271238689099</v>
      </c>
      <c r="D103" s="4">
        <v>0.40899999999999997</v>
      </c>
      <c r="E103" s="4">
        <v>8.9999999999999993E-3</v>
      </c>
      <c r="F103" s="4">
        <v>0.39999999999999997</v>
      </c>
      <c r="G103" s="4">
        <v>1.2050758435083399E-74</v>
      </c>
      <c r="H103" s="4" t="s">
        <v>1802</v>
      </c>
      <c r="I103" s="4" t="s">
        <v>198</v>
      </c>
    </row>
    <row r="104" spans="1:9" ht="12" customHeight="1" x14ac:dyDescent="0.25">
      <c r="A104" s="5" t="s">
        <v>1903</v>
      </c>
      <c r="B104" s="4">
        <v>1.06535069882378E-78</v>
      </c>
      <c r="C104" s="4">
        <v>0.46903421877190099</v>
      </c>
      <c r="D104" s="4">
        <v>0.36399999999999999</v>
      </c>
      <c r="E104" s="4">
        <v>7.0000000000000001E-3</v>
      </c>
      <c r="F104" s="4">
        <v>0.35699999999999998</v>
      </c>
      <c r="G104" s="4">
        <v>3.0704472490800198E-74</v>
      </c>
      <c r="H104" s="4" t="s">
        <v>1802</v>
      </c>
      <c r="I104" s="4" t="s">
        <v>198</v>
      </c>
    </row>
    <row r="105" spans="1:9" ht="12" customHeight="1" x14ac:dyDescent="0.25">
      <c r="A105" s="5" t="s">
        <v>1904</v>
      </c>
      <c r="B105" s="4">
        <v>7.3354484956021403E-72</v>
      </c>
      <c r="C105" s="4">
        <v>0.374112885426304</v>
      </c>
      <c r="D105" s="4">
        <v>0.27300000000000002</v>
      </c>
      <c r="E105" s="4">
        <v>5.0000000000000001E-3</v>
      </c>
      <c r="F105" s="4">
        <v>0.26800000000000002</v>
      </c>
      <c r="G105" s="4">
        <v>2.1141496109174899E-67</v>
      </c>
      <c r="H105" s="4" t="s">
        <v>1802</v>
      </c>
      <c r="I105" s="4" t="s">
        <v>198</v>
      </c>
    </row>
    <row r="106" spans="1:9" ht="12" customHeight="1" x14ac:dyDescent="0.25">
      <c r="A106" s="5" t="s">
        <v>1905</v>
      </c>
      <c r="B106" s="4">
        <v>9.7247847816496998E-72</v>
      </c>
      <c r="C106" s="4">
        <v>2.9044898344775998</v>
      </c>
      <c r="D106" s="4">
        <v>0.40899999999999997</v>
      </c>
      <c r="E106" s="4">
        <v>1.0999999999999999E-2</v>
      </c>
      <c r="F106" s="4">
        <v>0.39799999999999996</v>
      </c>
      <c r="G106" s="4">
        <v>2.8027802219192599E-67</v>
      </c>
      <c r="H106" s="4" t="s">
        <v>1802</v>
      </c>
      <c r="I106" s="4" t="s">
        <v>198</v>
      </c>
    </row>
    <row r="107" spans="1:9" ht="12" customHeight="1" x14ac:dyDescent="0.25">
      <c r="A107" s="5" t="s">
        <v>1906</v>
      </c>
      <c r="B107" s="4">
        <v>2.4854398222486302E-71</v>
      </c>
      <c r="C107" s="4">
        <v>1.67946744541259</v>
      </c>
      <c r="D107" s="4">
        <v>0.5</v>
      </c>
      <c r="E107" s="4">
        <v>1.6E-2</v>
      </c>
      <c r="F107" s="4">
        <v>0.48399999999999999</v>
      </c>
      <c r="G107" s="4">
        <v>7.1632861117027807E-67</v>
      </c>
      <c r="H107" s="4" t="s">
        <v>1802</v>
      </c>
      <c r="I107" s="4" t="s">
        <v>198</v>
      </c>
    </row>
    <row r="108" spans="1:9" ht="12" customHeight="1" x14ac:dyDescent="0.25">
      <c r="A108" s="5" t="s">
        <v>1907</v>
      </c>
      <c r="B108" s="4">
        <v>3.1276626528813199E-70</v>
      </c>
      <c r="C108" s="4">
        <v>0.68599059858732103</v>
      </c>
      <c r="D108" s="4">
        <v>0.36399999999999999</v>
      </c>
      <c r="E108" s="4">
        <v>8.0000000000000002E-3</v>
      </c>
      <c r="F108" s="4">
        <v>0.35599999999999998</v>
      </c>
      <c r="G108" s="4">
        <v>9.0142365318692596E-66</v>
      </c>
      <c r="H108" s="4" t="s">
        <v>1802</v>
      </c>
      <c r="I108" s="4" t="s">
        <v>198</v>
      </c>
    </row>
    <row r="109" spans="1:9" ht="12" customHeight="1" x14ac:dyDescent="0.25">
      <c r="A109" s="5" t="s">
        <v>1908</v>
      </c>
      <c r="B109" s="4">
        <v>1.6362905490979899E-69</v>
      </c>
      <c r="C109" s="4">
        <v>2.1670579202461</v>
      </c>
      <c r="D109" s="4">
        <v>0.36399999999999999</v>
      </c>
      <c r="E109" s="4">
        <v>8.9999999999999993E-3</v>
      </c>
      <c r="F109" s="4">
        <v>0.35499999999999998</v>
      </c>
      <c r="G109" s="4">
        <v>4.7159529915553101E-65</v>
      </c>
      <c r="H109" s="4" t="s">
        <v>1802</v>
      </c>
      <c r="I109" s="4" t="s">
        <v>198</v>
      </c>
    </row>
    <row r="110" spans="1:9" ht="12" customHeight="1" x14ac:dyDescent="0.25">
      <c r="A110" s="5" t="s">
        <v>1909</v>
      </c>
      <c r="B110" s="4">
        <v>5.8956650483472603E-68</v>
      </c>
      <c r="C110" s="4">
        <v>2.9345766353017502</v>
      </c>
      <c r="D110" s="4">
        <v>0.95499999999999996</v>
      </c>
      <c r="E110" s="4">
        <v>6.6000000000000003E-2</v>
      </c>
      <c r="F110" s="4">
        <v>0.88900000000000001</v>
      </c>
      <c r="G110" s="4">
        <v>1.6991896235841601E-63</v>
      </c>
      <c r="H110" s="4" t="s">
        <v>1802</v>
      </c>
      <c r="I110" s="4" t="s">
        <v>198</v>
      </c>
    </row>
    <row r="111" spans="1:9" ht="12" customHeight="1" x14ac:dyDescent="0.25">
      <c r="A111" s="5" t="s">
        <v>1910</v>
      </c>
      <c r="B111" s="4">
        <v>1.04587807422881E-67</v>
      </c>
      <c r="C111" s="4">
        <v>0.99829539674401602</v>
      </c>
      <c r="D111" s="4">
        <v>0.318</v>
      </c>
      <c r="E111" s="4">
        <v>7.0000000000000001E-3</v>
      </c>
      <c r="F111" s="4">
        <v>0.311</v>
      </c>
      <c r="G111" s="4">
        <v>3.0143251977348599E-63</v>
      </c>
      <c r="H111" s="4" t="s">
        <v>1802</v>
      </c>
      <c r="I111" s="4" t="s">
        <v>198</v>
      </c>
    </row>
    <row r="112" spans="1:9" ht="12" customHeight="1" x14ac:dyDescent="0.25">
      <c r="A112" s="5" t="s">
        <v>1911</v>
      </c>
      <c r="B112" s="4">
        <v>1.3292080304513399E-67</v>
      </c>
      <c r="C112" s="4">
        <v>2.0187146500111699</v>
      </c>
      <c r="D112" s="4">
        <v>0.45500000000000002</v>
      </c>
      <c r="E112" s="4">
        <v>1.4E-2</v>
      </c>
      <c r="F112" s="4">
        <v>0.441</v>
      </c>
      <c r="G112" s="4">
        <v>3.8309104645638002E-63</v>
      </c>
      <c r="H112" s="4" t="s">
        <v>1802</v>
      </c>
      <c r="I112" s="4" t="s">
        <v>198</v>
      </c>
    </row>
    <row r="113" spans="1:9" ht="12" customHeight="1" x14ac:dyDescent="0.25">
      <c r="A113" s="5" t="s">
        <v>1912</v>
      </c>
      <c r="B113" s="4">
        <v>2.9386565672553401E-67</v>
      </c>
      <c r="C113" s="4">
        <v>0.54936531347428397</v>
      </c>
      <c r="D113" s="4">
        <v>0.27300000000000002</v>
      </c>
      <c r="E113" s="4">
        <v>5.0000000000000001E-3</v>
      </c>
      <c r="F113" s="4">
        <v>0.26800000000000002</v>
      </c>
      <c r="G113" s="4">
        <v>8.4695020924865999E-63</v>
      </c>
      <c r="H113" s="4" t="s">
        <v>1802</v>
      </c>
      <c r="I113" s="4" t="s">
        <v>198</v>
      </c>
    </row>
    <row r="114" spans="1:9" ht="12" customHeight="1" x14ac:dyDescent="0.25">
      <c r="A114" s="5" t="s">
        <v>1913</v>
      </c>
      <c r="B114" s="4">
        <v>1.15250551853001E-65</v>
      </c>
      <c r="C114" s="4">
        <v>3.5564613055150298</v>
      </c>
      <c r="D114" s="4">
        <v>0.45500000000000002</v>
      </c>
      <c r="E114" s="4">
        <v>1.4E-2</v>
      </c>
      <c r="F114" s="4">
        <v>0.441</v>
      </c>
      <c r="G114" s="4">
        <v>3.3216361549553399E-61</v>
      </c>
      <c r="H114" s="4" t="s">
        <v>1802</v>
      </c>
      <c r="I114" s="4" t="s">
        <v>198</v>
      </c>
    </row>
    <row r="115" spans="1:9" ht="12" customHeight="1" x14ac:dyDescent="0.25">
      <c r="A115" s="5" t="s">
        <v>1914</v>
      </c>
      <c r="B115" s="4">
        <v>6.1021412988049499E-64</v>
      </c>
      <c r="C115" s="4">
        <v>0.50808476763909305</v>
      </c>
      <c r="D115" s="4">
        <v>0.27300000000000002</v>
      </c>
      <c r="E115" s="4">
        <v>5.0000000000000001E-3</v>
      </c>
      <c r="F115" s="4">
        <v>0.26800000000000002</v>
      </c>
      <c r="G115" s="4">
        <v>1.7586981437285701E-59</v>
      </c>
      <c r="H115" s="4" t="s">
        <v>1802</v>
      </c>
      <c r="I115" s="4" t="s">
        <v>198</v>
      </c>
    </row>
    <row r="116" spans="1:9" ht="12" customHeight="1" x14ac:dyDescent="0.25">
      <c r="A116" s="5" t="s">
        <v>1915</v>
      </c>
      <c r="B116" s="4">
        <v>5.1554577040071398E-63</v>
      </c>
      <c r="C116" s="4">
        <v>1.6112378884244301</v>
      </c>
      <c r="D116" s="4">
        <v>0.77300000000000002</v>
      </c>
      <c r="E116" s="4">
        <v>4.3999999999999997E-2</v>
      </c>
      <c r="F116" s="4">
        <v>0.72899999999999998</v>
      </c>
      <c r="G116" s="4">
        <v>1.4858544648719E-58</v>
      </c>
      <c r="H116" s="4" t="s">
        <v>1802</v>
      </c>
      <c r="I116" s="4" t="s">
        <v>198</v>
      </c>
    </row>
    <row r="117" spans="1:9" ht="12" customHeight="1" x14ac:dyDescent="0.25">
      <c r="A117" s="5" t="s">
        <v>1916</v>
      </c>
      <c r="B117" s="4">
        <v>3.31898388602319E-62</v>
      </c>
      <c r="C117" s="4">
        <v>1.24039013163345</v>
      </c>
      <c r="D117" s="4">
        <v>1</v>
      </c>
      <c r="E117" s="4">
        <v>8.2000000000000003E-2</v>
      </c>
      <c r="F117" s="4">
        <v>0.91800000000000004</v>
      </c>
      <c r="G117" s="4">
        <v>9.5656434579074301E-58</v>
      </c>
      <c r="H117" s="4" t="s">
        <v>1802</v>
      </c>
      <c r="I117" s="4" t="s">
        <v>198</v>
      </c>
    </row>
    <row r="118" spans="1:9" ht="12" customHeight="1" x14ac:dyDescent="0.25">
      <c r="A118" s="5" t="s">
        <v>1917</v>
      </c>
      <c r="B118" s="4">
        <v>5.3812750345687899E-61</v>
      </c>
      <c r="C118" s="4">
        <v>1.7166644739599399</v>
      </c>
      <c r="D118" s="4">
        <v>0.27300000000000002</v>
      </c>
      <c r="E118" s="4">
        <v>5.0000000000000001E-3</v>
      </c>
      <c r="F118" s="4">
        <v>0.26800000000000002</v>
      </c>
      <c r="G118" s="4">
        <v>1.55093727771307E-56</v>
      </c>
      <c r="H118" s="4" t="s">
        <v>1802</v>
      </c>
      <c r="I118" s="4" t="s">
        <v>198</v>
      </c>
    </row>
    <row r="119" spans="1:9" ht="12" customHeight="1" x14ac:dyDescent="0.25">
      <c r="A119" s="5" t="s">
        <v>1918</v>
      </c>
      <c r="B119" s="4">
        <v>4.10369549244724E-60</v>
      </c>
      <c r="C119" s="4">
        <v>1.1255419830483699</v>
      </c>
      <c r="D119" s="4">
        <v>0.318</v>
      </c>
      <c r="E119" s="4">
        <v>8.0000000000000002E-3</v>
      </c>
      <c r="F119" s="4">
        <v>0.31</v>
      </c>
      <c r="G119" s="4">
        <v>1.1827260778782199E-55</v>
      </c>
      <c r="H119" s="4" t="s">
        <v>1802</v>
      </c>
      <c r="I119" s="4" t="s">
        <v>198</v>
      </c>
    </row>
    <row r="120" spans="1:9" ht="12" customHeight="1" x14ac:dyDescent="0.25">
      <c r="A120" s="5" t="s">
        <v>1919</v>
      </c>
      <c r="B120" s="4">
        <v>2.44018913065909E-59</v>
      </c>
      <c r="C120" s="4">
        <v>0.35943812244868101</v>
      </c>
      <c r="D120" s="4">
        <v>0.27300000000000002</v>
      </c>
      <c r="E120" s="4">
        <v>6.0000000000000001E-3</v>
      </c>
      <c r="F120" s="4">
        <v>0.26700000000000002</v>
      </c>
      <c r="G120" s="4">
        <v>7.0328690934725607E-55</v>
      </c>
      <c r="H120" s="4" t="s">
        <v>1802</v>
      </c>
      <c r="I120" s="4" t="s">
        <v>198</v>
      </c>
    </row>
    <row r="121" spans="1:9" ht="12" customHeight="1" x14ac:dyDescent="0.25">
      <c r="A121" s="5" t="s">
        <v>1920</v>
      </c>
      <c r="B121" s="4">
        <v>1.5994841717486401E-58</v>
      </c>
      <c r="C121" s="4">
        <v>2.0148692421925301</v>
      </c>
      <c r="D121" s="4">
        <v>0.77300000000000002</v>
      </c>
      <c r="E121" s="4">
        <v>4.8000000000000001E-2</v>
      </c>
      <c r="F121" s="4">
        <v>0.72499999999999998</v>
      </c>
      <c r="G121" s="4">
        <v>4.6098733313967701E-54</v>
      </c>
      <c r="H121" s="4" t="s">
        <v>1802</v>
      </c>
      <c r="I121" s="4" t="s">
        <v>198</v>
      </c>
    </row>
    <row r="122" spans="1:9" ht="12" customHeight="1" x14ac:dyDescent="0.25">
      <c r="A122" s="5" t="s">
        <v>1921</v>
      </c>
      <c r="B122" s="4">
        <v>2.2541815690466499E-58</v>
      </c>
      <c r="C122" s="4">
        <v>0.65999882709358704</v>
      </c>
      <c r="D122" s="4">
        <v>0.45500000000000002</v>
      </c>
      <c r="E122" s="4">
        <v>1.6E-2</v>
      </c>
      <c r="F122" s="4">
        <v>0.439</v>
      </c>
      <c r="G122" s="4">
        <v>6.4967767001493398E-54</v>
      </c>
      <c r="H122" s="4" t="s">
        <v>1802</v>
      </c>
      <c r="I122" s="4" t="s">
        <v>198</v>
      </c>
    </row>
    <row r="123" spans="1:9" ht="12" customHeight="1" x14ac:dyDescent="0.25">
      <c r="A123" s="5" t="s">
        <v>1922</v>
      </c>
      <c r="B123" s="4">
        <v>2.5882092372834199E-58</v>
      </c>
      <c r="C123" s="4">
        <v>1.2032238918322</v>
      </c>
      <c r="D123" s="4">
        <v>0.36399999999999999</v>
      </c>
      <c r="E123" s="4">
        <v>0.01</v>
      </c>
      <c r="F123" s="4">
        <v>0.35399999999999998</v>
      </c>
      <c r="G123" s="4">
        <v>7.4594778427745503E-54</v>
      </c>
      <c r="H123" s="4" t="s">
        <v>1802</v>
      </c>
      <c r="I123" s="4" t="s">
        <v>198</v>
      </c>
    </row>
    <row r="124" spans="1:9" ht="12" customHeight="1" x14ac:dyDescent="0.25">
      <c r="A124" s="5" t="s">
        <v>1923</v>
      </c>
      <c r="B124" s="4">
        <v>2.5953190509999398E-58</v>
      </c>
      <c r="C124" s="4">
        <v>0.72813042908582004</v>
      </c>
      <c r="D124" s="4">
        <v>0.27300000000000002</v>
      </c>
      <c r="E124" s="4">
        <v>6.0000000000000001E-3</v>
      </c>
      <c r="F124" s="4">
        <v>0.26700000000000002</v>
      </c>
      <c r="G124" s="4">
        <v>7.47996903688692E-54</v>
      </c>
      <c r="H124" s="4" t="s">
        <v>1802</v>
      </c>
      <c r="I124" s="4" t="s">
        <v>198</v>
      </c>
    </row>
    <row r="125" spans="1:9" ht="12" customHeight="1" x14ac:dyDescent="0.25">
      <c r="A125" s="5" t="s">
        <v>1924</v>
      </c>
      <c r="B125" s="4">
        <v>1.12544291989105E-57</v>
      </c>
      <c r="C125" s="4">
        <v>0.84466239004528798</v>
      </c>
      <c r="D125" s="4">
        <v>0.5</v>
      </c>
      <c r="E125" s="4">
        <v>0.02</v>
      </c>
      <c r="F125" s="4">
        <v>0.48</v>
      </c>
      <c r="G125" s="4">
        <v>3.2436390394179898E-53</v>
      </c>
      <c r="H125" s="4" t="s">
        <v>1802</v>
      </c>
      <c r="I125" s="4" t="s">
        <v>198</v>
      </c>
    </row>
    <row r="126" spans="1:9" ht="12" customHeight="1" x14ac:dyDescent="0.25">
      <c r="A126" s="5" t="s">
        <v>1925</v>
      </c>
      <c r="B126" s="4">
        <v>2.9866685676979799E-57</v>
      </c>
      <c r="C126" s="4">
        <v>2.3854773319484299</v>
      </c>
      <c r="D126" s="4">
        <v>0.45500000000000002</v>
      </c>
      <c r="E126" s="4">
        <v>1.6E-2</v>
      </c>
      <c r="F126" s="4">
        <v>0.439</v>
      </c>
      <c r="G126" s="4">
        <v>8.6078774789623497E-53</v>
      </c>
      <c r="H126" s="4" t="s">
        <v>1802</v>
      </c>
      <c r="I126" s="4" t="s">
        <v>198</v>
      </c>
    </row>
    <row r="127" spans="1:9" ht="12" customHeight="1" x14ac:dyDescent="0.25">
      <c r="A127" s="5" t="s">
        <v>1926</v>
      </c>
      <c r="B127" s="4">
        <v>1.8588270952958299E-56</v>
      </c>
      <c r="C127" s="4">
        <v>0.85805800691617695</v>
      </c>
      <c r="D127" s="4">
        <v>0.318</v>
      </c>
      <c r="E127" s="4">
        <v>8.0000000000000002E-3</v>
      </c>
      <c r="F127" s="4">
        <v>0.31</v>
      </c>
      <c r="G127" s="4">
        <v>5.3573255713521198E-52</v>
      </c>
      <c r="H127" s="4" t="s">
        <v>1802</v>
      </c>
      <c r="I127" s="4" t="s">
        <v>198</v>
      </c>
    </row>
    <row r="128" spans="1:9" ht="12" customHeight="1" x14ac:dyDescent="0.25">
      <c r="A128" s="5" t="s">
        <v>1927</v>
      </c>
      <c r="B128" s="4">
        <v>4.5021916820446298E-56</v>
      </c>
      <c r="C128" s="4">
        <v>0.62638999725595401</v>
      </c>
      <c r="D128" s="4">
        <v>0.318</v>
      </c>
      <c r="E128" s="4">
        <v>8.0000000000000002E-3</v>
      </c>
      <c r="F128" s="4">
        <v>0.31</v>
      </c>
      <c r="G128" s="4">
        <v>1.2975766646820799E-51</v>
      </c>
      <c r="H128" s="4" t="s">
        <v>1802</v>
      </c>
      <c r="I128" s="4" t="s">
        <v>198</v>
      </c>
    </row>
    <row r="129" spans="1:9" ht="12" customHeight="1" x14ac:dyDescent="0.25">
      <c r="A129" s="5" t="s">
        <v>1928</v>
      </c>
      <c r="B129" s="4">
        <v>4.8675380027580397E-56</v>
      </c>
      <c r="C129" s="4">
        <v>0.74324894140513698</v>
      </c>
      <c r="D129" s="4">
        <v>0.45500000000000002</v>
      </c>
      <c r="E129" s="4">
        <v>1.7000000000000001E-2</v>
      </c>
      <c r="F129" s="4">
        <v>0.438</v>
      </c>
      <c r="G129" s="4">
        <v>1.4028731277749001E-51</v>
      </c>
      <c r="H129" s="4" t="s">
        <v>1802</v>
      </c>
      <c r="I129" s="4" t="s">
        <v>198</v>
      </c>
    </row>
    <row r="130" spans="1:9" ht="12" customHeight="1" x14ac:dyDescent="0.25">
      <c r="A130" s="5" t="s">
        <v>1677</v>
      </c>
      <c r="B130" s="4">
        <v>1.1653982353314299E-55</v>
      </c>
      <c r="C130" s="4">
        <v>0.61833456460311098</v>
      </c>
      <c r="D130" s="4">
        <v>0.27300000000000002</v>
      </c>
      <c r="E130" s="4">
        <v>6.0000000000000001E-3</v>
      </c>
      <c r="F130" s="4">
        <v>0.26700000000000002</v>
      </c>
      <c r="G130" s="4">
        <v>3.3587942540487299E-51</v>
      </c>
      <c r="H130" s="4" t="s">
        <v>1802</v>
      </c>
      <c r="I130" s="4" t="s">
        <v>198</v>
      </c>
    </row>
    <row r="131" spans="1:9" ht="12" customHeight="1" x14ac:dyDescent="0.25">
      <c r="A131" s="5" t="s">
        <v>1929</v>
      </c>
      <c r="B131" s="4">
        <v>4.9158826992529901E-55</v>
      </c>
      <c r="C131" s="4">
        <v>0.50561937377544997</v>
      </c>
      <c r="D131" s="4">
        <v>0.27300000000000002</v>
      </c>
      <c r="E131" s="4">
        <v>6.0000000000000001E-3</v>
      </c>
      <c r="F131" s="4">
        <v>0.26700000000000002</v>
      </c>
      <c r="G131" s="4">
        <v>1.4168065527516999E-50</v>
      </c>
      <c r="H131" s="4" t="s">
        <v>1802</v>
      </c>
      <c r="I131" s="4" t="s">
        <v>198</v>
      </c>
    </row>
    <row r="132" spans="1:9" ht="12" customHeight="1" x14ac:dyDescent="0.25">
      <c r="A132" s="5" t="s">
        <v>1930</v>
      </c>
      <c r="B132" s="4">
        <v>7.11915271019238E-55</v>
      </c>
      <c r="C132" s="4">
        <v>0.87645410122176604</v>
      </c>
      <c r="D132" s="4">
        <v>0.36399999999999999</v>
      </c>
      <c r="E132" s="4">
        <v>1.0999999999999999E-2</v>
      </c>
      <c r="F132" s="4">
        <v>0.35299999999999998</v>
      </c>
      <c r="G132" s="4">
        <v>2.0518110026045501E-50</v>
      </c>
      <c r="H132" s="4" t="s">
        <v>1802</v>
      </c>
      <c r="I132" s="4" t="s">
        <v>198</v>
      </c>
    </row>
    <row r="133" spans="1:9" ht="12" customHeight="1" x14ac:dyDescent="0.25">
      <c r="A133" s="5" t="s">
        <v>1931</v>
      </c>
      <c r="B133" s="4">
        <v>8.2136372477377296E-54</v>
      </c>
      <c r="C133" s="4">
        <v>0.53017964645093496</v>
      </c>
      <c r="D133" s="4">
        <v>0.318</v>
      </c>
      <c r="E133" s="4">
        <v>8.0000000000000002E-3</v>
      </c>
      <c r="F133" s="4">
        <v>0.31</v>
      </c>
      <c r="G133" s="4">
        <v>2.3672523911704901E-49</v>
      </c>
      <c r="H133" s="4" t="s">
        <v>1802</v>
      </c>
      <c r="I133" s="4" t="s">
        <v>198</v>
      </c>
    </row>
    <row r="134" spans="1:9" ht="12" customHeight="1" x14ac:dyDescent="0.25">
      <c r="A134" s="5" t="s">
        <v>1932</v>
      </c>
      <c r="B134" s="4">
        <v>8.9088621027205499E-54</v>
      </c>
      <c r="C134" s="4">
        <v>0.41556963787532603</v>
      </c>
      <c r="D134" s="4">
        <v>0.318</v>
      </c>
      <c r="E134" s="4">
        <v>8.0000000000000002E-3</v>
      </c>
      <c r="F134" s="4">
        <v>0.31</v>
      </c>
      <c r="G134" s="4">
        <v>2.5676231466250899E-49</v>
      </c>
      <c r="H134" s="4" t="s">
        <v>1802</v>
      </c>
      <c r="I134" s="4" t="s">
        <v>198</v>
      </c>
    </row>
    <row r="135" spans="1:9" ht="12" customHeight="1" x14ac:dyDescent="0.25">
      <c r="A135" s="5" t="s">
        <v>1933</v>
      </c>
      <c r="B135" s="4">
        <v>1.3668411228529E-52</v>
      </c>
      <c r="C135" s="4">
        <v>11.4006623657424</v>
      </c>
      <c r="D135" s="4">
        <v>0.95499999999999996</v>
      </c>
      <c r="E135" s="4">
        <v>8.6999999999999994E-2</v>
      </c>
      <c r="F135" s="4">
        <v>0.86799999999999999</v>
      </c>
      <c r="G135" s="4">
        <v>3.9393728001743599E-48</v>
      </c>
      <c r="H135" s="4" t="s">
        <v>1802</v>
      </c>
      <c r="I135" s="4" t="s">
        <v>198</v>
      </c>
    </row>
    <row r="136" spans="1:9" ht="12" customHeight="1" x14ac:dyDescent="0.25">
      <c r="A136" s="5" t="s">
        <v>1934</v>
      </c>
      <c r="B136" s="4">
        <v>8.2938955145470997E-52</v>
      </c>
      <c r="C136" s="4">
        <v>4.9807078765797197</v>
      </c>
      <c r="D136" s="4">
        <v>0.318</v>
      </c>
      <c r="E136" s="4">
        <v>8.9999999999999993E-3</v>
      </c>
      <c r="F136" s="4">
        <v>0.309</v>
      </c>
      <c r="G136" s="4">
        <v>2.3903836262476198E-47</v>
      </c>
      <c r="H136" s="4" t="s">
        <v>1802</v>
      </c>
      <c r="I136" s="4" t="s">
        <v>198</v>
      </c>
    </row>
    <row r="137" spans="1:9" ht="12" customHeight="1" x14ac:dyDescent="0.25">
      <c r="A137" s="5" t="s">
        <v>1935</v>
      </c>
      <c r="B137" s="4">
        <v>5.1785726349967501E-49</v>
      </c>
      <c r="C137" s="4">
        <v>0.94121210623068496</v>
      </c>
      <c r="D137" s="4">
        <v>0.36399999999999999</v>
      </c>
      <c r="E137" s="4">
        <v>1.2E-2</v>
      </c>
      <c r="F137" s="4">
        <v>0.35199999999999998</v>
      </c>
      <c r="G137" s="4">
        <v>1.49251641913241E-44</v>
      </c>
      <c r="H137" s="4" t="s">
        <v>1802</v>
      </c>
      <c r="I137" s="4" t="s">
        <v>198</v>
      </c>
    </row>
    <row r="138" spans="1:9" ht="12" customHeight="1" x14ac:dyDescent="0.25">
      <c r="A138" s="5" t="s">
        <v>1936</v>
      </c>
      <c r="B138" s="4">
        <v>1.7449836488369199E-47</v>
      </c>
      <c r="C138" s="4">
        <v>0.49751320830097201</v>
      </c>
      <c r="D138" s="4">
        <v>0.40899999999999997</v>
      </c>
      <c r="E138" s="4">
        <v>1.6E-2</v>
      </c>
      <c r="F138" s="4">
        <v>0.39299999999999996</v>
      </c>
      <c r="G138" s="4">
        <v>5.0292173743128999E-43</v>
      </c>
      <c r="H138" s="4" t="s">
        <v>1802</v>
      </c>
      <c r="I138" s="4" t="s">
        <v>198</v>
      </c>
    </row>
    <row r="139" spans="1:9" ht="12" customHeight="1" x14ac:dyDescent="0.25">
      <c r="A139" s="5" t="s">
        <v>1937</v>
      </c>
      <c r="B139" s="4">
        <v>7.6512114933471202E-47</v>
      </c>
      <c r="C139" s="4">
        <v>0.75963153872322298</v>
      </c>
      <c r="D139" s="4">
        <v>0.318</v>
      </c>
      <c r="E139" s="4">
        <v>0.01</v>
      </c>
      <c r="F139" s="4">
        <v>0.308</v>
      </c>
      <c r="G139" s="4">
        <v>2.20515566449757E-42</v>
      </c>
      <c r="H139" s="4" t="s">
        <v>1802</v>
      </c>
      <c r="I139" s="4" t="s">
        <v>198</v>
      </c>
    </row>
    <row r="140" spans="1:9" ht="12" customHeight="1" x14ac:dyDescent="0.25">
      <c r="A140" s="5" t="s">
        <v>1938</v>
      </c>
      <c r="B140" s="4">
        <v>8.8508114511899204E-47</v>
      </c>
      <c r="C140" s="4">
        <v>0.411183121990359</v>
      </c>
      <c r="D140" s="4">
        <v>0.318</v>
      </c>
      <c r="E140" s="4">
        <v>0.01</v>
      </c>
      <c r="F140" s="4">
        <v>0.308</v>
      </c>
      <c r="G140" s="4">
        <v>2.5508923683474499E-42</v>
      </c>
      <c r="H140" s="4" t="s">
        <v>1802</v>
      </c>
      <c r="I140" s="4" t="s">
        <v>198</v>
      </c>
    </row>
    <row r="141" spans="1:9" ht="12" customHeight="1" x14ac:dyDescent="0.25">
      <c r="A141" s="5" t="s">
        <v>1939</v>
      </c>
      <c r="B141" s="4">
        <v>8.9973936918210302E-47</v>
      </c>
      <c r="C141" s="4">
        <v>1.57419647191958</v>
      </c>
      <c r="D141" s="4">
        <v>0.54500000000000004</v>
      </c>
      <c r="E141" s="4">
        <v>2.9000000000000001E-2</v>
      </c>
      <c r="F141" s="4">
        <v>0.51600000000000001</v>
      </c>
      <c r="G141" s="4">
        <v>2.5931388359197401E-42</v>
      </c>
      <c r="H141" s="4" t="s">
        <v>1802</v>
      </c>
      <c r="I141" s="4" t="s">
        <v>198</v>
      </c>
    </row>
    <row r="142" spans="1:9" ht="12" customHeight="1" x14ac:dyDescent="0.25">
      <c r="A142" s="5" t="s">
        <v>1940</v>
      </c>
      <c r="B142" s="4">
        <v>1.63281092342736E-46</v>
      </c>
      <c r="C142" s="4">
        <v>2.7826447966631802</v>
      </c>
      <c r="D142" s="4">
        <v>0.72699999999999998</v>
      </c>
      <c r="E142" s="4">
        <v>5.2999999999999999E-2</v>
      </c>
      <c r="F142" s="4">
        <v>0.67399999999999993</v>
      </c>
      <c r="G142" s="4">
        <v>4.7059243624100003E-42</v>
      </c>
      <c r="H142" s="4" t="s">
        <v>1802</v>
      </c>
      <c r="I142" s="4" t="s">
        <v>198</v>
      </c>
    </row>
    <row r="143" spans="1:9" ht="12" customHeight="1" x14ac:dyDescent="0.25">
      <c r="A143" s="5" t="s">
        <v>1941</v>
      </c>
      <c r="B143" s="4">
        <v>3.6705706893295697E-46</v>
      </c>
      <c r="C143" s="4">
        <v>2.5987044333929799</v>
      </c>
      <c r="D143" s="4">
        <v>0.40899999999999997</v>
      </c>
      <c r="E143" s="4">
        <v>1.7000000000000001E-2</v>
      </c>
      <c r="F143" s="4">
        <v>0.39199999999999996</v>
      </c>
      <c r="G143" s="4">
        <v>1.0578951783716799E-41</v>
      </c>
      <c r="H143" s="4" t="s">
        <v>1802</v>
      </c>
      <c r="I143" s="4" t="s">
        <v>198</v>
      </c>
    </row>
    <row r="144" spans="1:9" ht="12" customHeight="1" x14ac:dyDescent="0.25">
      <c r="A144" s="5" t="s">
        <v>1942</v>
      </c>
      <c r="B144" s="4">
        <v>1.96681057325829E-45</v>
      </c>
      <c r="C144" s="4">
        <v>1.70481198215426</v>
      </c>
      <c r="D144" s="4">
        <v>0.40899999999999997</v>
      </c>
      <c r="E144" s="4">
        <v>1.7000000000000001E-2</v>
      </c>
      <c r="F144" s="4">
        <v>0.39199999999999996</v>
      </c>
      <c r="G144" s="4">
        <v>5.6685447531877197E-41</v>
      </c>
      <c r="H144" s="4" t="s">
        <v>1802</v>
      </c>
      <c r="I144" s="4" t="s">
        <v>198</v>
      </c>
    </row>
    <row r="145" spans="1:9" ht="12" customHeight="1" x14ac:dyDescent="0.25">
      <c r="A145" s="5" t="s">
        <v>1943</v>
      </c>
      <c r="B145" s="4">
        <v>3.3938455313283702E-45</v>
      </c>
      <c r="C145" s="4">
        <v>0.55469209475405501</v>
      </c>
      <c r="D145" s="4">
        <v>0.40899999999999997</v>
      </c>
      <c r="E145" s="4">
        <v>1.7000000000000001E-2</v>
      </c>
      <c r="F145" s="4">
        <v>0.39199999999999996</v>
      </c>
      <c r="G145" s="4">
        <v>9.7814022058414904E-41</v>
      </c>
      <c r="H145" s="4" t="s">
        <v>1802</v>
      </c>
      <c r="I145" s="4" t="s">
        <v>198</v>
      </c>
    </row>
    <row r="146" spans="1:9" ht="12" customHeight="1" x14ac:dyDescent="0.25">
      <c r="A146" s="5" t="s">
        <v>1944</v>
      </c>
      <c r="B146" s="4">
        <v>3.7804844211073201E-45</v>
      </c>
      <c r="C146" s="4">
        <v>0.49950126673234901</v>
      </c>
      <c r="D146" s="4">
        <v>0.40899999999999997</v>
      </c>
      <c r="E146" s="4">
        <v>1.7000000000000001E-2</v>
      </c>
      <c r="F146" s="4">
        <v>0.39199999999999996</v>
      </c>
      <c r="G146" s="4">
        <v>1.0895734150073401E-40</v>
      </c>
      <c r="H146" s="4" t="s">
        <v>1802</v>
      </c>
      <c r="I146" s="4" t="s">
        <v>198</v>
      </c>
    </row>
    <row r="147" spans="1:9" ht="12" customHeight="1" x14ac:dyDescent="0.25">
      <c r="A147" s="5" t="s">
        <v>1945</v>
      </c>
      <c r="B147" s="4">
        <v>3.5663736110337202E-44</v>
      </c>
      <c r="C147" s="4">
        <v>1.1167406210927899</v>
      </c>
      <c r="D147" s="4">
        <v>0.45500000000000002</v>
      </c>
      <c r="E147" s="4">
        <v>2.1000000000000001E-2</v>
      </c>
      <c r="F147" s="4">
        <v>0.434</v>
      </c>
      <c r="G147" s="4">
        <v>1.02786453843603E-39</v>
      </c>
      <c r="H147" s="4" t="s">
        <v>1802</v>
      </c>
      <c r="I147" s="4" t="s">
        <v>198</v>
      </c>
    </row>
    <row r="148" spans="1:9" ht="12" customHeight="1" x14ac:dyDescent="0.25">
      <c r="A148" s="5" t="s">
        <v>1946</v>
      </c>
      <c r="B148" s="4">
        <v>1.9316714727162702E-43</v>
      </c>
      <c r="C148" s="4">
        <v>2.1466815928914098</v>
      </c>
      <c r="D148" s="4">
        <v>0.318</v>
      </c>
      <c r="E148" s="4">
        <v>1.0999999999999999E-2</v>
      </c>
      <c r="F148" s="4">
        <v>0.307</v>
      </c>
      <c r="G148" s="4">
        <v>5.5672703515155598E-39</v>
      </c>
      <c r="H148" s="4" t="s">
        <v>1802</v>
      </c>
      <c r="I148" s="4" t="s">
        <v>198</v>
      </c>
    </row>
    <row r="149" spans="1:9" ht="12" customHeight="1" x14ac:dyDescent="0.25">
      <c r="A149" s="5" t="s">
        <v>1947</v>
      </c>
      <c r="B149" s="4">
        <v>3.3126370583191399E-43</v>
      </c>
      <c r="C149" s="4">
        <v>0.409700053498115</v>
      </c>
      <c r="D149" s="4">
        <v>0.318</v>
      </c>
      <c r="E149" s="4">
        <v>1.0999999999999999E-2</v>
      </c>
      <c r="F149" s="4">
        <v>0.307</v>
      </c>
      <c r="G149" s="4">
        <v>9.5473512657816106E-39</v>
      </c>
      <c r="H149" s="4" t="s">
        <v>1802</v>
      </c>
      <c r="I149" s="4" t="s">
        <v>198</v>
      </c>
    </row>
    <row r="150" spans="1:9" ht="12" customHeight="1" x14ac:dyDescent="0.25">
      <c r="A150" s="5" t="s">
        <v>469</v>
      </c>
      <c r="B150" s="4">
        <v>7.5740405131695407E-43</v>
      </c>
      <c r="C150" s="4">
        <v>1.957664306384</v>
      </c>
      <c r="D150" s="4">
        <v>0.5</v>
      </c>
      <c r="E150" s="4">
        <v>2.7E-2</v>
      </c>
      <c r="F150" s="4">
        <v>0.47299999999999998</v>
      </c>
      <c r="G150" s="4">
        <v>2.1829142163005899E-38</v>
      </c>
      <c r="H150" s="4" t="s">
        <v>1802</v>
      </c>
      <c r="I150" s="4" t="s">
        <v>198</v>
      </c>
    </row>
    <row r="151" spans="1:9" ht="12" customHeight="1" x14ac:dyDescent="0.25">
      <c r="A151" s="5" t="s">
        <v>1948</v>
      </c>
      <c r="B151" s="4">
        <v>8.3518523270769005E-43</v>
      </c>
      <c r="C151" s="4">
        <v>6.8872963598411596</v>
      </c>
      <c r="D151" s="4">
        <v>0.86399999999999999</v>
      </c>
      <c r="E151" s="4">
        <v>8.7999999999999995E-2</v>
      </c>
      <c r="F151" s="4">
        <v>0.77600000000000002</v>
      </c>
      <c r="G151" s="4">
        <v>2.4070873591868298E-38</v>
      </c>
      <c r="H151" s="4" t="s">
        <v>1802</v>
      </c>
      <c r="I151" s="4" t="s">
        <v>198</v>
      </c>
    </row>
    <row r="152" spans="1:9" ht="12" customHeight="1" x14ac:dyDescent="0.25">
      <c r="A152" s="5" t="s">
        <v>1949</v>
      </c>
      <c r="B152" s="4">
        <v>1.63576067986184E-41</v>
      </c>
      <c r="C152" s="4">
        <v>1.46679127828852</v>
      </c>
      <c r="D152" s="4">
        <v>0.63600000000000001</v>
      </c>
      <c r="E152" s="4">
        <v>4.4999999999999998E-2</v>
      </c>
      <c r="F152" s="4">
        <v>0.59099999999999997</v>
      </c>
      <c r="G152" s="4">
        <v>4.7144258554298096E-37</v>
      </c>
      <c r="H152" s="4" t="s">
        <v>1802</v>
      </c>
      <c r="I152" s="4" t="s">
        <v>198</v>
      </c>
    </row>
    <row r="153" spans="1:9" ht="12" customHeight="1" x14ac:dyDescent="0.25">
      <c r="A153" s="5" t="s">
        <v>1950</v>
      </c>
      <c r="B153" s="4">
        <v>2.0004447035585901E-41</v>
      </c>
      <c r="C153" s="4">
        <v>3.6769013693108001</v>
      </c>
      <c r="D153" s="4">
        <v>0.318</v>
      </c>
      <c r="E153" s="4">
        <v>1.0999999999999999E-2</v>
      </c>
      <c r="F153" s="4">
        <v>0.307</v>
      </c>
      <c r="G153" s="4">
        <v>5.7654816801262102E-37</v>
      </c>
      <c r="H153" s="4" t="s">
        <v>1802</v>
      </c>
      <c r="I153" s="4" t="s">
        <v>198</v>
      </c>
    </row>
    <row r="154" spans="1:9" ht="12" customHeight="1" x14ac:dyDescent="0.25">
      <c r="A154" s="5" t="s">
        <v>1951</v>
      </c>
      <c r="B154" s="4">
        <v>1.0986737784024099E-40</v>
      </c>
      <c r="C154" s="4">
        <v>0.5048534301166</v>
      </c>
      <c r="D154" s="4">
        <v>0.27300000000000002</v>
      </c>
      <c r="E154" s="4">
        <v>8.0000000000000002E-3</v>
      </c>
      <c r="F154" s="4">
        <v>0.26500000000000001</v>
      </c>
      <c r="G154" s="4">
        <v>3.1664876967335903E-36</v>
      </c>
      <c r="H154" s="4" t="s">
        <v>1802</v>
      </c>
      <c r="I154" s="4" t="s">
        <v>198</v>
      </c>
    </row>
    <row r="155" spans="1:9" ht="12" customHeight="1" x14ac:dyDescent="0.25">
      <c r="A155" s="5" t="s">
        <v>1952</v>
      </c>
      <c r="B155" s="4">
        <v>3.2030621894820199E-40</v>
      </c>
      <c r="C155" s="4">
        <v>1.66810782554604</v>
      </c>
      <c r="D155" s="4">
        <v>0.54500000000000004</v>
      </c>
      <c r="E155" s="4">
        <v>3.4000000000000002E-2</v>
      </c>
      <c r="F155" s="4">
        <v>0.51100000000000001</v>
      </c>
      <c r="G155" s="4">
        <v>9.2315455363061206E-36</v>
      </c>
      <c r="H155" s="4" t="s">
        <v>1802</v>
      </c>
      <c r="I155" s="4" t="s">
        <v>198</v>
      </c>
    </row>
    <row r="156" spans="1:9" ht="12" customHeight="1" x14ac:dyDescent="0.25">
      <c r="A156" s="5" t="s">
        <v>1953</v>
      </c>
      <c r="B156" s="4">
        <v>4.42023037476637E-40</v>
      </c>
      <c r="C156" s="4">
        <v>2.97515845124085</v>
      </c>
      <c r="D156" s="4">
        <v>0.63600000000000001</v>
      </c>
      <c r="E156" s="4">
        <v>4.7E-2</v>
      </c>
      <c r="F156" s="4">
        <v>0.58899999999999997</v>
      </c>
      <c r="G156" s="4">
        <v>1.2739545963114201E-35</v>
      </c>
      <c r="H156" s="4" t="s">
        <v>1802</v>
      </c>
      <c r="I156" s="4" t="s">
        <v>198</v>
      </c>
    </row>
    <row r="157" spans="1:9" ht="12" customHeight="1" x14ac:dyDescent="0.25">
      <c r="A157" s="5" t="s">
        <v>878</v>
      </c>
      <c r="B157" s="4">
        <v>6.80036928153482E-40</v>
      </c>
      <c r="C157" s="4">
        <v>0.93138250172813397</v>
      </c>
      <c r="D157" s="4">
        <v>0.77300000000000002</v>
      </c>
      <c r="E157" s="4">
        <v>6.7000000000000004E-2</v>
      </c>
      <c r="F157" s="4">
        <v>0.70599999999999996</v>
      </c>
      <c r="G157" s="4">
        <v>1.95993443063115E-35</v>
      </c>
      <c r="H157" s="4" t="s">
        <v>1802</v>
      </c>
      <c r="I157" s="4" t="s">
        <v>198</v>
      </c>
    </row>
    <row r="158" spans="1:9" ht="12" customHeight="1" x14ac:dyDescent="0.25">
      <c r="A158" s="5" t="s">
        <v>1954</v>
      </c>
      <c r="B158" s="4">
        <v>1.51100188555711E-38</v>
      </c>
      <c r="C158" s="4">
        <v>1.2425526909786</v>
      </c>
      <c r="D158" s="4">
        <v>0.54500000000000004</v>
      </c>
      <c r="E158" s="4">
        <v>3.5000000000000003E-2</v>
      </c>
      <c r="F158" s="4">
        <v>0.51</v>
      </c>
      <c r="G158" s="4">
        <v>4.3548585343641397E-34</v>
      </c>
      <c r="H158" s="4" t="s">
        <v>1802</v>
      </c>
      <c r="I158" s="4" t="s">
        <v>198</v>
      </c>
    </row>
    <row r="159" spans="1:9" ht="12" customHeight="1" x14ac:dyDescent="0.25">
      <c r="A159" s="5" t="s">
        <v>1691</v>
      </c>
      <c r="B159" s="4">
        <v>7.8393854044052202E-38</v>
      </c>
      <c r="C159" s="4">
        <v>1.43936570111839</v>
      </c>
      <c r="D159" s="4">
        <v>0.40899999999999997</v>
      </c>
      <c r="E159" s="4">
        <v>0.02</v>
      </c>
      <c r="F159" s="4">
        <v>0.38899999999999996</v>
      </c>
      <c r="G159" s="4">
        <v>2.25938926740363E-33</v>
      </c>
      <c r="H159" s="4" t="s">
        <v>1802</v>
      </c>
      <c r="I159" s="4" t="s">
        <v>198</v>
      </c>
    </row>
    <row r="160" spans="1:9" ht="12" customHeight="1" x14ac:dyDescent="0.25">
      <c r="A160" s="5" t="s">
        <v>1955</v>
      </c>
      <c r="B160" s="4">
        <v>2.7256651944888899E-37</v>
      </c>
      <c r="C160" s="4">
        <v>0.36792096426224102</v>
      </c>
      <c r="D160" s="4">
        <v>0.27300000000000002</v>
      </c>
      <c r="E160" s="4">
        <v>8.9999999999999993E-3</v>
      </c>
      <c r="F160" s="4">
        <v>0.26400000000000001</v>
      </c>
      <c r="G160" s="4">
        <v>7.8556396570364306E-33</v>
      </c>
      <c r="H160" s="4" t="s">
        <v>1802</v>
      </c>
      <c r="I160" s="4" t="s">
        <v>198</v>
      </c>
    </row>
    <row r="161" spans="1:9" ht="12" customHeight="1" x14ac:dyDescent="0.25">
      <c r="A161" s="5" t="s">
        <v>1956</v>
      </c>
      <c r="B161" s="4">
        <v>7.0364637832264399E-37</v>
      </c>
      <c r="C161" s="4">
        <v>1.2238624163027301</v>
      </c>
      <c r="D161" s="4">
        <v>0.68200000000000005</v>
      </c>
      <c r="E161" s="4">
        <v>5.7000000000000002E-2</v>
      </c>
      <c r="F161" s="4">
        <v>0.625</v>
      </c>
      <c r="G161" s="4">
        <v>2.0279792269636899E-32</v>
      </c>
      <c r="H161" s="4" t="s">
        <v>1802</v>
      </c>
      <c r="I161" s="4" t="s">
        <v>198</v>
      </c>
    </row>
    <row r="162" spans="1:9" ht="12" customHeight="1" x14ac:dyDescent="0.25">
      <c r="A162" s="5" t="s">
        <v>1957</v>
      </c>
      <c r="B162" s="4">
        <v>4.9541928208248197E-36</v>
      </c>
      <c r="C162" s="4">
        <v>0.85414141024522905</v>
      </c>
      <c r="D162" s="4">
        <v>0.27300000000000002</v>
      </c>
      <c r="E162" s="4">
        <v>8.9999999999999993E-3</v>
      </c>
      <c r="F162" s="4">
        <v>0.26400000000000001</v>
      </c>
      <c r="G162" s="4">
        <v>1.42784791288992E-31</v>
      </c>
      <c r="H162" s="4" t="s">
        <v>1802</v>
      </c>
      <c r="I162" s="4" t="s">
        <v>198</v>
      </c>
    </row>
    <row r="163" spans="1:9" ht="12" customHeight="1" x14ac:dyDescent="0.25">
      <c r="A163" s="5" t="s">
        <v>1958</v>
      </c>
      <c r="B163" s="4">
        <v>2.0634148095174299E-35</v>
      </c>
      <c r="C163" s="4">
        <v>6.4556254258553896</v>
      </c>
      <c r="D163" s="4">
        <v>1</v>
      </c>
      <c r="E163" s="4">
        <v>0.157</v>
      </c>
      <c r="F163" s="4">
        <v>0.84299999999999997</v>
      </c>
      <c r="G163" s="4">
        <v>5.9469678225101698E-31</v>
      </c>
      <c r="H163" s="4" t="s">
        <v>1802</v>
      </c>
      <c r="I163" s="4" t="s">
        <v>198</v>
      </c>
    </row>
    <row r="164" spans="1:9" ht="12" customHeight="1" x14ac:dyDescent="0.25">
      <c r="A164" s="5" t="s">
        <v>1720</v>
      </c>
      <c r="B164" s="4">
        <v>2.30800914927758E-35</v>
      </c>
      <c r="C164" s="4">
        <v>4.26044257305748</v>
      </c>
      <c r="D164" s="4">
        <v>0.77300000000000002</v>
      </c>
      <c r="E164" s="4">
        <v>8.2000000000000003E-2</v>
      </c>
      <c r="F164" s="4">
        <v>0.69100000000000006</v>
      </c>
      <c r="G164" s="4">
        <v>6.6519131691329203E-31</v>
      </c>
      <c r="H164" s="4" t="s">
        <v>1802</v>
      </c>
      <c r="I164" s="4" t="s">
        <v>198</v>
      </c>
    </row>
    <row r="165" spans="1:9" ht="12" customHeight="1" x14ac:dyDescent="0.25">
      <c r="A165" s="5" t="s">
        <v>1959</v>
      </c>
      <c r="B165" s="4">
        <v>3.3461957355071803E-35</v>
      </c>
      <c r="C165" s="4">
        <v>1.6471819893783499</v>
      </c>
      <c r="D165" s="4">
        <v>0.54500000000000004</v>
      </c>
      <c r="E165" s="4">
        <v>3.7999999999999999E-2</v>
      </c>
      <c r="F165" s="4">
        <v>0.50700000000000001</v>
      </c>
      <c r="G165" s="4">
        <v>9.6440707293052505E-31</v>
      </c>
      <c r="H165" s="4" t="s">
        <v>1802</v>
      </c>
      <c r="I165" s="4" t="s">
        <v>198</v>
      </c>
    </row>
    <row r="166" spans="1:9" ht="12" customHeight="1" x14ac:dyDescent="0.25">
      <c r="A166" s="5" t="s">
        <v>1960</v>
      </c>
      <c r="B166" s="4">
        <v>8.0662872793185897E-35</v>
      </c>
      <c r="C166" s="4">
        <v>0.96701344407225098</v>
      </c>
      <c r="D166" s="4">
        <v>0.27300000000000002</v>
      </c>
      <c r="E166" s="4">
        <v>0.01</v>
      </c>
      <c r="F166" s="4">
        <v>0.26300000000000001</v>
      </c>
      <c r="G166" s="4">
        <v>2.32478465677241E-30</v>
      </c>
      <c r="H166" s="4" t="s">
        <v>1802</v>
      </c>
      <c r="I166" s="4" t="s">
        <v>198</v>
      </c>
    </row>
    <row r="167" spans="1:9" ht="12" customHeight="1" x14ac:dyDescent="0.25">
      <c r="A167" s="5" t="s">
        <v>1961</v>
      </c>
      <c r="B167" s="4">
        <v>1.5343879449478699E-34</v>
      </c>
      <c r="C167" s="4">
        <v>1.3742897482168399</v>
      </c>
      <c r="D167" s="4">
        <v>0.81799999999999995</v>
      </c>
      <c r="E167" s="4">
        <v>9.5000000000000001E-2</v>
      </c>
      <c r="F167" s="4">
        <v>0.72299999999999998</v>
      </c>
      <c r="G167" s="4">
        <v>4.42225949613425E-30</v>
      </c>
      <c r="H167" s="4" t="s">
        <v>1802</v>
      </c>
      <c r="I167" s="4" t="s">
        <v>198</v>
      </c>
    </row>
    <row r="168" spans="1:9" ht="12" customHeight="1" x14ac:dyDescent="0.25">
      <c r="A168" s="5" t="s">
        <v>899</v>
      </c>
      <c r="B168" s="4">
        <v>5.4372402657523401E-34</v>
      </c>
      <c r="C168" s="4">
        <v>1.19390174785221</v>
      </c>
      <c r="D168" s="4">
        <v>0.54500000000000004</v>
      </c>
      <c r="E168" s="4">
        <v>3.9E-2</v>
      </c>
      <c r="F168" s="4">
        <v>0.50600000000000001</v>
      </c>
      <c r="G168" s="4">
        <v>1.5670670169924801E-29</v>
      </c>
      <c r="H168" s="4" t="s">
        <v>1802</v>
      </c>
      <c r="I168" s="4" t="s">
        <v>198</v>
      </c>
    </row>
    <row r="169" spans="1:9" ht="12" customHeight="1" x14ac:dyDescent="0.25">
      <c r="A169" s="5" t="s">
        <v>1962</v>
      </c>
      <c r="B169" s="4">
        <v>8.0494214907031794E-33</v>
      </c>
      <c r="C169" s="4">
        <v>0.48947066480635598</v>
      </c>
      <c r="D169" s="4">
        <v>0.40899999999999997</v>
      </c>
      <c r="E169" s="4">
        <v>2.3E-2</v>
      </c>
      <c r="F169" s="4">
        <v>0.38599999999999995</v>
      </c>
      <c r="G169" s="4">
        <v>2.3199237678355601E-28</v>
      </c>
      <c r="H169" s="4" t="s">
        <v>1802</v>
      </c>
      <c r="I169" s="4" t="s">
        <v>198</v>
      </c>
    </row>
    <row r="170" spans="1:9" ht="12" customHeight="1" x14ac:dyDescent="0.25">
      <c r="A170" s="5" t="s">
        <v>1963</v>
      </c>
      <c r="B170" s="4">
        <v>1.22700276798533E-32</v>
      </c>
      <c r="C170" s="4">
        <v>0.80611017353812398</v>
      </c>
      <c r="D170" s="4">
        <v>0.40899999999999997</v>
      </c>
      <c r="E170" s="4">
        <v>2.3E-2</v>
      </c>
      <c r="F170" s="4">
        <v>0.38599999999999995</v>
      </c>
      <c r="G170" s="4">
        <v>3.5363446776105299E-28</v>
      </c>
      <c r="H170" s="4" t="s">
        <v>1802</v>
      </c>
      <c r="I170" s="4" t="s">
        <v>198</v>
      </c>
    </row>
    <row r="171" spans="1:9" ht="12" customHeight="1" x14ac:dyDescent="0.25">
      <c r="A171" s="5" t="s">
        <v>1964</v>
      </c>
      <c r="B171" s="4">
        <v>3.6937295863327899E-32</v>
      </c>
      <c r="C171" s="4">
        <v>1.8459555732673001</v>
      </c>
      <c r="D171" s="4">
        <v>0.45500000000000002</v>
      </c>
      <c r="E171" s="4">
        <v>2.9000000000000001E-2</v>
      </c>
      <c r="F171" s="4">
        <v>0.42599999999999999</v>
      </c>
      <c r="G171" s="4">
        <v>1.06456980407697E-27</v>
      </c>
      <c r="H171" s="4" t="s">
        <v>1802</v>
      </c>
      <c r="I171" s="4" t="s">
        <v>198</v>
      </c>
    </row>
    <row r="172" spans="1:9" ht="12" customHeight="1" x14ac:dyDescent="0.25">
      <c r="A172" s="5" t="s">
        <v>1965</v>
      </c>
      <c r="B172" s="4">
        <v>7.4789914478993301E-32</v>
      </c>
      <c r="C172" s="4">
        <v>0.90827731782699295</v>
      </c>
      <c r="D172" s="4">
        <v>0.318</v>
      </c>
      <c r="E172" s="4">
        <v>1.4999999999999999E-2</v>
      </c>
      <c r="F172" s="4">
        <v>0.30299999999999999</v>
      </c>
      <c r="G172" s="4">
        <v>2.15552012519906E-27</v>
      </c>
      <c r="H172" s="4" t="s">
        <v>1802</v>
      </c>
      <c r="I172" s="4" t="s">
        <v>198</v>
      </c>
    </row>
    <row r="173" spans="1:9" ht="12" customHeight="1" x14ac:dyDescent="0.25">
      <c r="A173" s="5" t="s">
        <v>1966</v>
      </c>
      <c r="B173" s="4">
        <v>1.1276868634196199E-31</v>
      </c>
      <c r="C173" s="4">
        <v>1.53878497972546</v>
      </c>
      <c r="D173" s="4">
        <v>0.36399999999999999</v>
      </c>
      <c r="E173" s="4">
        <v>1.9E-2</v>
      </c>
      <c r="F173" s="4">
        <v>0.34499999999999997</v>
      </c>
      <c r="G173" s="4">
        <v>3.25010630906169E-27</v>
      </c>
      <c r="H173" s="4" t="s">
        <v>1802</v>
      </c>
      <c r="I173" s="4" t="s">
        <v>68</v>
      </c>
    </row>
    <row r="174" spans="1:9" ht="12" customHeight="1" x14ac:dyDescent="0.25">
      <c r="A174" s="5" t="s">
        <v>1967</v>
      </c>
      <c r="B174" s="4">
        <v>1.13299854441997E-31</v>
      </c>
      <c r="C174" s="4">
        <v>0.51851271527884402</v>
      </c>
      <c r="D174" s="4">
        <v>0.45500000000000002</v>
      </c>
      <c r="E174" s="4">
        <v>2.9000000000000001E-2</v>
      </c>
      <c r="F174" s="4">
        <v>0.42599999999999999</v>
      </c>
      <c r="G174" s="4">
        <v>3.2654151048728003E-27</v>
      </c>
      <c r="H174" s="4" t="s">
        <v>1802</v>
      </c>
      <c r="I174" s="4" t="s">
        <v>198</v>
      </c>
    </row>
    <row r="175" spans="1:9" ht="12" customHeight="1" x14ac:dyDescent="0.25">
      <c r="A175" s="5" t="s">
        <v>1968</v>
      </c>
      <c r="B175" s="4">
        <v>1.3160374789664899E-31</v>
      </c>
      <c r="C175" s="4">
        <v>0.53038558480660503</v>
      </c>
      <c r="D175" s="4">
        <v>0.27300000000000002</v>
      </c>
      <c r="E175" s="4">
        <v>1.0999999999999999E-2</v>
      </c>
      <c r="F175" s="4">
        <v>0.26200000000000001</v>
      </c>
      <c r="G175" s="4">
        <v>3.7929516181293097E-27</v>
      </c>
      <c r="H175" s="4" t="s">
        <v>1802</v>
      </c>
      <c r="I175" s="4" t="s">
        <v>198</v>
      </c>
    </row>
    <row r="176" spans="1:9" ht="12" customHeight="1" x14ac:dyDescent="0.25">
      <c r="A176" s="5" t="s">
        <v>1969</v>
      </c>
      <c r="B176" s="4">
        <v>1.78517078147546E-31</v>
      </c>
      <c r="C176" s="4">
        <v>0.56524794569785997</v>
      </c>
      <c r="D176" s="4">
        <v>0.86399999999999999</v>
      </c>
      <c r="E176" s="4">
        <v>0.108</v>
      </c>
      <c r="F176" s="4">
        <v>0.75600000000000001</v>
      </c>
      <c r="G176" s="4">
        <v>5.1450407092904201E-27</v>
      </c>
      <c r="H176" s="4" t="s">
        <v>1802</v>
      </c>
      <c r="I176" s="4" t="s">
        <v>198</v>
      </c>
    </row>
    <row r="177" spans="1:9" ht="12" customHeight="1" x14ac:dyDescent="0.25">
      <c r="A177" s="5" t="s">
        <v>1970</v>
      </c>
      <c r="B177" s="4">
        <v>2.8731175349733701E-31</v>
      </c>
      <c r="C177" s="4">
        <v>0.84544879896436498</v>
      </c>
      <c r="D177" s="4">
        <v>0.5</v>
      </c>
      <c r="E177" s="4">
        <v>3.5999999999999997E-2</v>
      </c>
      <c r="F177" s="4">
        <v>0.46400000000000002</v>
      </c>
      <c r="G177" s="4">
        <v>8.2806120475467596E-27</v>
      </c>
      <c r="H177" s="4" t="s">
        <v>1802</v>
      </c>
      <c r="I177" s="4" t="s">
        <v>198</v>
      </c>
    </row>
    <row r="178" spans="1:9" ht="12" customHeight="1" x14ac:dyDescent="0.25">
      <c r="A178" s="5" t="s">
        <v>888</v>
      </c>
      <c r="B178" s="4">
        <v>1.30976860432599E-30</v>
      </c>
      <c r="C178" s="4">
        <v>5.5822013369636796</v>
      </c>
      <c r="D178" s="4">
        <v>0.40899999999999997</v>
      </c>
      <c r="E178" s="4">
        <v>2.5000000000000001E-2</v>
      </c>
      <c r="F178" s="4">
        <v>0.38399999999999995</v>
      </c>
      <c r="G178" s="4">
        <v>3.7748840945279402E-26</v>
      </c>
      <c r="H178" s="4" t="s">
        <v>1802</v>
      </c>
      <c r="I178" s="4" t="s">
        <v>198</v>
      </c>
    </row>
    <row r="179" spans="1:9" ht="12" customHeight="1" x14ac:dyDescent="0.25">
      <c r="A179" s="5" t="s">
        <v>560</v>
      </c>
      <c r="B179" s="4">
        <v>3.3412534288155697E-30</v>
      </c>
      <c r="C179" s="4">
        <v>2.4207618917310598</v>
      </c>
      <c r="D179" s="4">
        <v>0.54500000000000004</v>
      </c>
      <c r="E179" s="4">
        <v>4.3999999999999997E-2</v>
      </c>
      <c r="F179" s="4">
        <v>0.501</v>
      </c>
      <c r="G179" s="4">
        <v>9.62982650718936E-26</v>
      </c>
      <c r="H179" s="4" t="s">
        <v>1802</v>
      </c>
      <c r="I179" s="4" t="s">
        <v>198</v>
      </c>
    </row>
    <row r="180" spans="1:9" ht="12" customHeight="1" x14ac:dyDescent="0.25">
      <c r="A180" s="5" t="s">
        <v>1971</v>
      </c>
      <c r="B180" s="4">
        <v>4.1539388811952297E-30</v>
      </c>
      <c r="C180" s="4">
        <v>0.62634555064064401</v>
      </c>
      <c r="D180" s="4">
        <v>0.318</v>
      </c>
      <c r="E180" s="4">
        <v>1.4999999999999999E-2</v>
      </c>
      <c r="F180" s="4">
        <v>0.30299999999999999</v>
      </c>
      <c r="G180" s="4">
        <v>1.19720672494928E-25</v>
      </c>
      <c r="H180" s="4" t="s">
        <v>1802</v>
      </c>
      <c r="I180" s="4" t="s">
        <v>198</v>
      </c>
    </row>
    <row r="181" spans="1:9" ht="12" customHeight="1" x14ac:dyDescent="0.25">
      <c r="A181" s="5" t="s">
        <v>1972</v>
      </c>
      <c r="B181" s="4">
        <v>6.1877112383662997E-30</v>
      </c>
      <c r="C181" s="4">
        <v>3.3670626129607202</v>
      </c>
      <c r="D181" s="4">
        <v>0.86399999999999999</v>
      </c>
      <c r="E181" s="4">
        <v>0.13200000000000001</v>
      </c>
      <c r="F181" s="4">
        <v>0.73199999999999998</v>
      </c>
      <c r="G181" s="4">
        <v>1.7833602560095501E-25</v>
      </c>
      <c r="H181" s="4" t="s">
        <v>1802</v>
      </c>
      <c r="I181" s="4" t="s">
        <v>198</v>
      </c>
    </row>
    <row r="182" spans="1:9" ht="12" customHeight="1" x14ac:dyDescent="0.25">
      <c r="A182" s="5" t="s">
        <v>1973</v>
      </c>
      <c r="B182" s="4">
        <v>9.1240274078573495E-30</v>
      </c>
      <c r="C182" s="4">
        <v>0.98223535813437302</v>
      </c>
      <c r="D182" s="4">
        <v>0.5</v>
      </c>
      <c r="E182" s="4">
        <v>3.7999999999999999E-2</v>
      </c>
      <c r="F182" s="4">
        <v>0.46200000000000002</v>
      </c>
      <c r="G182" s="4">
        <v>2.6296359392185698E-25</v>
      </c>
      <c r="H182" s="4" t="s">
        <v>1802</v>
      </c>
      <c r="I182" s="4" t="s">
        <v>198</v>
      </c>
    </row>
    <row r="183" spans="1:9" ht="12" customHeight="1" x14ac:dyDescent="0.25">
      <c r="A183" s="5" t="s">
        <v>1173</v>
      </c>
      <c r="B183" s="4">
        <v>1.9298761338586699E-29</v>
      </c>
      <c r="C183" s="4">
        <v>2.7037949185402899</v>
      </c>
      <c r="D183" s="4">
        <v>0.59099999999999997</v>
      </c>
      <c r="E183" s="4">
        <v>5.6000000000000001E-2</v>
      </c>
      <c r="F183" s="4">
        <v>0.53499999999999992</v>
      </c>
      <c r="G183" s="4">
        <v>5.5620960053940798E-25</v>
      </c>
      <c r="H183" s="4" t="s">
        <v>1802</v>
      </c>
      <c r="I183" s="4" t="s">
        <v>198</v>
      </c>
    </row>
    <row r="184" spans="1:9" ht="12" customHeight="1" x14ac:dyDescent="0.25">
      <c r="A184" s="5" t="s">
        <v>1704</v>
      </c>
      <c r="B184" s="4">
        <v>3.2322942211105E-29</v>
      </c>
      <c r="C184" s="4">
        <v>2.7318137714731199</v>
      </c>
      <c r="D184" s="4">
        <v>0.45500000000000002</v>
      </c>
      <c r="E184" s="4">
        <v>3.3000000000000002E-2</v>
      </c>
      <c r="F184" s="4">
        <v>0.42200000000000004</v>
      </c>
      <c r="G184" s="4">
        <v>9.3157951746625706E-25</v>
      </c>
      <c r="H184" s="4" t="s">
        <v>1802</v>
      </c>
      <c r="I184" s="4" t="s">
        <v>198</v>
      </c>
    </row>
    <row r="185" spans="1:9" ht="12" customHeight="1" x14ac:dyDescent="0.25">
      <c r="A185" s="5" t="s">
        <v>1974</v>
      </c>
      <c r="B185" s="4">
        <v>3.6486597256357298E-29</v>
      </c>
      <c r="C185" s="4">
        <v>0.967486743821521</v>
      </c>
      <c r="D185" s="4">
        <v>0.36399999999999999</v>
      </c>
      <c r="E185" s="4">
        <v>2.1000000000000001E-2</v>
      </c>
      <c r="F185" s="4">
        <v>0.34299999999999997</v>
      </c>
      <c r="G185" s="4">
        <v>1.05158021952547E-24</v>
      </c>
      <c r="H185" s="4" t="s">
        <v>1802</v>
      </c>
      <c r="I185" s="4" t="s">
        <v>198</v>
      </c>
    </row>
    <row r="186" spans="1:9" ht="12" customHeight="1" x14ac:dyDescent="0.25">
      <c r="A186" s="5" t="s">
        <v>836</v>
      </c>
      <c r="B186" s="4">
        <v>3.8881040740040899E-29</v>
      </c>
      <c r="C186" s="4">
        <v>1.1751809842771199</v>
      </c>
      <c r="D186" s="4">
        <v>0.63600000000000001</v>
      </c>
      <c r="E186" s="4">
        <v>6.2E-2</v>
      </c>
      <c r="F186" s="4">
        <v>0.57400000000000007</v>
      </c>
      <c r="G186" s="4">
        <v>1.1205904751687201E-24</v>
      </c>
      <c r="H186" s="4" t="s">
        <v>1802</v>
      </c>
      <c r="I186" s="4" t="s">
        <v>198</v>
      </c>
    </row>
    <row r="187" spans="1:9" ht="12" customHeight="1" x14ac:dyDescent="0.25">
      <c r="A187" s="5" t="s">
        <v>1975</v>
      </c>
      <c r="B187" s="4">
        <v>6.2972593958675099E-29</v>
      </c>
      <c r="C187" s="4">
        <v>1.82602024323539</v>
      </c>
      <c r="D187" s="4">
        <v>0.27300000000000002</v>
      </c>
      <c r="E187" s="4">
        <v>1.2E-2</v>
      </c>
      <c r="F187" s="4">
        <v>0.26100000000000001</v>
      </c>
      <c r="G187" s="4">
        <v>1.8149331304829701E-24</v>
      </c>
      <c r="H187" s="4" t="s">
        <v>1802</v>
      </c>
      <c r="I187" s="4" t="s">
        <v>198</v>
      </c>
    </row>
    <row r="188" spans="1:9" ht="12" customHeight="1" x14ac:dyDescent="0.25">
      <c r="A188" s="5" t="s">
        <v>1976</v>
      </c>
      <c r="B188" s="4">
        <v>7.0955453501399498E-29</v>
      </c>
      <c r="C188" s="4">
        <v>0.53398899208528405</v>
      </c>
      <c r="D188" s="4">
        <v>0.318</v>
      </c>
      <c r="E188" s="4">
        <v>1.6E-2</v>
      </c>
      <c r="F188" s="4">
        <v>0.30199999999999999</v>
      </c>
      <c r="G188" s="4">
        <v>2.0450071253638299E-24</v>
      </c>
      <c r="H188" s="4" t="s">
        <v>1802</v>
      </c>
      <c r="I188" s="4" t="s">
        <v>198</v>
      </c>
    </row>
    <row r="189" spans="1:9" ht="12" customHeight="1" x14ac:dyDescent="0.25">
      <c r="A189" s="5" t="s">
        <v>1977</v>
      </c>
      <c r="B189" s="4">
        <v>3.0445487475339801E-28</v>
      </c>
      <c r="C189" s="4">
        <v>0.59808660672720404</v>
      </c>
      <c r="D189" s="4">
        <v>0.27300000000000002</v>
      </c>
      <c r="E189" s="4">
        <v>1.2E-2</v>
      </c>
      <c r="F189" s="4">
        <v>0.26100000000000001</v>
      </c>
      <c r="G189" s="4">
        <v>8.7746939452676805E-24</v>
      </c>
      <c r="H189" s="4" t="s">
        <v>1802</v>
      </c>
      <c r="I189" s="4" t="s">
        <v>198</v>
      </c>
    </row>
    <row r="190" spans="1:9" ht="12" customHeight="1" x14ac:dyDescent="0.25">
      <c r="A190" s="5" t="s">
        <v>1978</v>
      </c>
      <c r="B190" s="4">
        <v>4.5899714263776996E-28</v>
      </c>
      <c r="C190" s="4">
        <v>0.92600732251367801</v>
      </c>
      <c r="D190" s="4">
        <v>0.36399999999999999</v>
      </c>
      <c r="E190" s="4">
        <v>2.1000000000000001E-2</v>
      </c>
      <c r="F190" s="4">
        <v>0.34299999999999997</v>
      </c>
      <c r="G190" s="4">
        <v>1.32287566479632E-23</v>
      </c>
      <c r="H190" s="4" t="s">
        <v>1802</v>
      </c>
      <c r="I190" s="4" t="s">
        <v>198</v>
      </c>
    </row>
    <row r="191" spans="1:9" ht="12" customHeight="1" x14ac:dyDescent="0.25">
      <c r="A191" s="5" t="s">
        <v>1979</v>
      </c>
      <c r="B191" s="4">
        <v>7.5119384527970002E-28</v>
      </c>
      <c r="C191" s="4">
        <v>0.66237598890803595</v>
      </c>
      <c r="D191" s="4">
        <v>0.36399999999999999</v>
      </c>
      <c r="E191" s="4">
        <v>2.1999999999999999E-2</v>
      </c>
      <c r="F191" s="4">
        <v>0.34199999999999997</v>
      </c>
      <c r="G191" s="4">
        <v>2.1650157814806201E-23</v>
      </c>
      <c r="H191" s="4" t="s">
        <v>1802</v>
      </c>
      <c r="I191" s="4" t="s">
        <v>198</v>
      </c>
    </row>
    <row r="192" spans="1:9" ht="12" customHeight="1" x14ac:dyDescent="0.25">
      <c r="A192" s="5" t="s">
        <v>1033</v>
      </c>
      <c r="B192" s="4">
        <v>9.9768602553027908E-28</v>
      </c>
      <c r="C192" s="4">
        <v>1.71540609445585</v>
      </c>
      <c r="D192" s="4">
        <v>0.59099999999999997</v>
      </c>
      <c r="E192" s="4">
        <v>5.6000000000000001E-2</v>
      </c>
      <c r="F192" s="4">
        <v>0.53499999999999992</v>
      </c>
      <c r="G192" s="4">
        <v>2.8754308941808201E-23</v>
      </c>
      <c r="H192" s="4" t="s">
        <v>1802</v>
      </c>
      <c r="I192" s="4" t="s">
        <v>198</v>
      </c>
    </row>
    <row r="193" spans="1:9" ht="12" customHeight="1" x14ac:dyDescent="0.25">
      <c r="A193" s="5" t="s">
        <v>1980</v>
      </c>
      <c r="B193" s="4">
        <v>1.19540836215065E-27</v>
      </c>
      <c r="C193" s="4">
        <v>0.35880882345063297</v>
      </c>
      <c r="D193" s="4">
        <v>0.27300000000000002</v>
      </c>
      <c r="E193" s="4">
        <v>1.2E-2</v>
      </c>
      <c r="F193" s="4">
        <v>0.26100000000000001</v>
      </c>
      <c r="G193" s="4">
        <v>3.4452864405543901E-23</v>
      </c>
      <c r="H193" s="4" t="s">
        <v>1802</v>
      </c>
      <c r="I193" s="4" t="s">
        <v>198</v>
      </c>
    </row>
    <row r="194" spans="1:9" ht="12" customHeight="1" x14ac:dyDescent="0.25">
      <c r="A194" s="5" t="s">
        <v>1981</v>
      </c>
      <c r="B194" s="4">
        <v>1.27181409128539E-27</v>
      </c>
      <c r="C194" s="4">
        <v>0.66640815858730096</v>
      </c>
      <c r="D194" s="4">
        <v>0.40899999999999997</v>
      </c>
      <c r="E194" s="4">
        <v>2.7E-2</v>
      </c>
      <c r="F194" s="4">
        <v>0.38199999999999995</v>
      </c>
      <c r="G194" s="4">
        <v>3.6654953924936301E-23</v>
      </c>
      <c r="H194" s="4" t="s">
        <v>1802</v>
      </c>
      <c r="I194" s="4" t="s">
        <v>198</v>
      </c>
    </row>
    <row r="195" spans="1:9" ht="12" customHeight="1" x14ac:dyDescent="0.25">
      <c r="A195" s="5" t="s">
        <v>753</v>
      </c>
      <c r="B195" s="4">
        <v>1.8237573431673501E-27</v>
      </c>
      <c r="C195" s="4">
        <v>1.2958860799260099</v>
      </c>
      <c r="D195" s="4">
        <v>0.54500000000000004</v>
      </c>
      <c r="E195" s="4">
        <v>4.8000000000000001E-2</v>
      </c>
      <c r="F195" s="4">
        <v>0.49700000000000005</v>
      </c>
      <c r="G195" s="4">
        <v>5.2562510387426101E-23</v>
      </c>
      <c r="H195" s="4" t="s">
        <v>1802</v>
      </c>
      <c r="I195" s="4" t="s">
        <v>198</v>
      </c>
    </row>
    <row r="196" spans="1:9" ht="12" customHeight="1" x14ac:dyDescent="0.25">
      <c r="A196" s="5" t="s">
        <v>546</v>
      </c>
      <c r="B196" s="4">
        <v>3.9075964469059097E-27</v>
      </c>
      <c r="C196" s="4">
        <v>0.45533164521559299</v>
      </c>
      <c r="D196" s="4">
        <v>0.72699999999999998</v>
      </c>
      <c r="E196" s="4">
        <v>8.6999999999999994E-2</v>
      </c>
      <c r="F196" s="4">
        <v>0.64</v>
      </c>
      <c r="G196" s="4">
        <v>1.1262083719627501E-22</v>
      </c>
      <c r="H196" s="4" t="s">
        <v>1802</v>
      </c>
      <c r="I196" s="4" t="s">
        <v>198</v>
      </c>
    </row>
    <row r="197" spans="1:9" ht="12" customHeight="1" x14ac:dyDescent="0.25">
      <c r="A197" s="5" t="s">
        <v>1982</v>
      </c>
      <c r="B197" s="4">
        <v>7.9864235647884596E-27</v>
      </c>
      <c r="C197" s="4">
        <v>0.62630997215377504</v>
      </c>
      <c r="D197" s="4">
        <v>0.45500000000000002</v>
      </c>
      <c r="E197" s="4">
        <v>3.4000000000000002E-2</v>
      </c>
      <c r="F197" s="4">
        <v>0.42100000000000004</v>
      </c>
      <c r="G197" s="4">
        <v>2.30176713560768E-22</v>
      </c>
      <c r="H197" s="4" t="s">
        <v>1802</v>
      </c>
      <c r="I197" s="4" t="s">
        <v>198</v>
      </c>
    </row>
    <row r="198" spans="1:9" ht="12" customHeight="1" x14ac:dyDescent="0.25">
      <c r="A198" s="5" t="s">
        <v>891</v>
      </c>
      <c r="B198" s="4">
        <v>1.2853738323187999E-26</v>
      </c>
      <c r="C198" s="4">
        <v>1.0829412955529301</v>
      </c>
      <c r="D198" s="4">
        <v>0.45500000000000002</v>
      </c>
      <c r="E198" s="4">
        <v>3.5000000000000003E-2</v>
      </c>
      <c r="F198" s="4">
        <v>0.42000000000000004</v>
      </c>
      <c r="G198" s="4">
        <v>3.7045759221260201E-22</v>
      </c>
      <c r="H198" s="4" t="s">
        <v>1802</v>
      </c>
      <c r="I198" s="4" t="s">
        <v>198</v>
      </c>
    </row>
    <row r="199" spans="1:9" ht="12" customHeight="1" x14ac:dyDescent="0.25">
      <c r="A199" s="5" t="s">
        <v>1983</v>
      </c>
      <c r="B199" s="4">
        <v>1.4951467499596299E-26</v>
      </c>
      <c r="C199" s="4">
        <v>0.94094438810734105</v>
      </c>
      <c r="D199" s="4">
        <v>0.40899999999999997</v>
      </c>
      <c r="E199" s="4">
        <v>2.9000000000000001E-2</v>
      </c>
      <c r="F199" s="4">
        <v>0.37999999999999995</v>
      </c>
      <c r="G199" s="4">
        <v>4.3091624480586596E-22</v>
      </c>
      <c r="H199" s="4" t="s">
        <v>1802</v>
      </c>
      <c r="I199" s="4" t="s">
        <v>198</v>
      </c>
    </row>
    <row r="200" spans="1:9" ht="12" customHeight="1" x14ac:dyDescent="0.25">
      <c r="A200" s="5" t="s">
        <v>1242</v>
      </c>
      <c r="B200" s="4">
        <v>1.5125678167340501E-26</v>
      </c>
      <c r="C200" s="4">
        <v>1.6709131114863101</v>
      </c>
      <c r="D200" s="4">
        <v>0.72699999999999998</v>
      </c>
      <c r="E200" s="4">
        <v>9.2999999999999999E-2</v>
      </c>
      <c r="F200" s="4">
        <v>0.63400000000000001</v>
      </c>
      <c r="G200" s="4">
        <v>4.3593717046092203E-22</v>
      </c>
      <c r="H200" s="4" t="s">
        <v>1802</v>
      </c>
      <c r="I200" s="4" t="s">
        <v>198</v>
      </c>
    </row>
    <row r="201" spans="1:9" ht="12" customHeight="1" x14ac:dyDescent="0.25">
      <c r="A201" s="5" t="s">
        <v>1984</v>
      </c>
      <c r="B201" s="4">
        <v>2.1807274049668399E-26</v>
      </c>
      <c r="C201" s="4">
        <v>5.7208514918480802</v>
      </c>
      <c r="D201" s="4">
        <v>0.90900000000000003</v>
      </c>
      <c r="E201" s="4">
        <v>0.17100000000000001</v>
      </c>
      <c r="F201" s="4">
        <v>0.73799999999999999</v>
      </c>
      <c r="G201" s="4">
        <v>6.2850744538549303E-22</v>
      </c>
      <c r="H201" s="4" t="s">
        <v>1802</v>
      </c>
      <c r="I201" s="4" t="s">
        <v>198</v>
      </c>
    </row>
    <row r="202" spans="1:9" ht="12" customHeight="1" x14ac:dyDescent="0.25">
      <c r="A202" s="5" t="s">
        <v>1985</v>
      </c>
      <c r="B202" s="4">
        <v>5.0549533747482901E-26</v>
      </c>
      <c r="C202" s="4">
        <v>4.0459180708389804</v>
      </c>
      <c r="D202" s="4">
        <v>0.63600000000000001</v>
      </c>
      <c r="E202" s="4">
        <v>7.4999999999999997E-2</v>
      </c>
      <c r="F202" s="4">
        <v>0.56100000000000005</v>
      </c>
      <c r="G202" s="4">
        <v>1.45688811213621E-21</v>
      </c>
      <c r="H202" s="4" t="s">
        <v>1802</v>
      </c>
      <c r="I202" s="4" t="s">
        <v>198</v>
      </c>
    </row>
    <row r="203" spans="1:9" ht="12" customHeight="1" x14ac:dyDescent="0.25">
      <c r="A203" s="5" t="s">
        <v>1986</v>
      </c>
      <c r="B203" s="4">
        <v>6.7887862215566699E-26</v>
      </c>
      <c r="C203" s="4">
        <v>1.7192572982071801</v>
      </c>
      <c r="D203" s="4">
        <v>0.40899999999999997</v>
      </c>
      <c r="E203" s="4">
        <v>0.03</v>
      </c>
      <c r="F203" s="4">
        <v>0.379</v>
      </c>
      <c r="G203" s="4">
        <v>1.9565960769148499E-21</v>
      </c>
      <c r="H203" s="4" t="s">
        <v>1802</v>
      </c>
      <c r="I203" s="4" t="s">
        <v>198</v>
      </c>
    </row>
    <row r="204" spans="1:9" ht="12" customHeight="1" x14ac:dyDescent="0.25">
      <c r="A204" s="5" t="s">
        <v>1987</v>
      </c>
      <c r="B204" s="4">
        <v>1.1110329485469801E-25</v>
      </c>
      <c r="C204" s="4">
        <v>0.61937577007220501</v>
      </c>
      <c r="D204" s="4">
        <v>0.45500000000000002</v>
      </c>
      <c r="E204" s="4">
        <v>3.5999999999999997E-2</v>
      </c>
      <c r="F204" s="4">
        <v>0.41900000000000004</v>
      </c>
      <c r="G204" s="4">
        <v>3.2021080610072398E-21</v>
      </c>
      <c r="H204" s="4" t="s">
        <v>1802</v>
      </c>
      <c r="I204" s="4" t="s">
        <v>198</v>
      </c>
    </row>
    <row r="205" spans="1:9" ht="12" customHeight="1" x14ac:dyDescent="0.25">
      <c r="A205" s="5" t="s">
        <v>1988</v>
      </c>
      <c r="B205" s="4">
        <v>1.2243269177474701E-25</v>
      </c>
      <c r="C205" s="4">
        <v>0.64679281703936298</v>
      </c>
      <c r="D205" s="4">
        <v>0.318</v>
      </c>
      <c r="E205" s="4">
        <v>1.7999999999999999E-2</v>
      </c>
      <c r="F205" s="4">
        <v>0.3</v>
      </c>
      <c r="G205" s="4">
        <v>3.5286326096399898E-21</v>
      </c>
      <c r="H205" s="4" t="s">
        <v>1802</v>
      </c>
      <c r="I205" s="4" t="s">
        <v>198</v>
      </c>
    </row>
    <row r="206" spans="1:9" ht="12" customHeight="1" x14ac:dyDescent="0.25">
      <c r="A206" s="5" t="s">
        <v>1989</v>
      </c>
      <c r="B206" s="4">
        <v>1.4858004311575099E-25</v>
      </c>
      <c r="C206" s="4">
        <v>0.402894810092366</v>
      </c>
      <c r="D206" s="4">
        <v>0.318</v>
      </c>
      <c r="E206" s="4">
        <v>1.7999999999999999E-2</v>
      </c>
      <c r="F206" s="4">
        <v>0.3</v>
      </c>
      <c r="G206" s="4">
        <v>4.2822254226390502E-21</v>
      </c>
      <c r="H206" s="4" t="s">
        <v>1802</v>
      </c>
      <c r="I206" s="4" t="s">
        <v>198</v>
      </c>
    </row>
    <row r="207" spans="1:9" ht="12" customHeight="1" x14ac:dyDescent="0.25">
      <c r="A207" s="5" t="s">
        <v>1107</v>
      </c>
      <c r="B207" s="4">
        <v>1.53571197413121E-25</v>
      </c>
      <c r="C207" s="4">
        <v>1.63328851058067</v>
      </c>
      <c r="D207" s="4">
        <v>0.59099999999999997</v>
      </c>
      <c r="E207" s="4">
        <v>6.2E-2</v>
      </c>
      <c r="F207" s="4">
        <v>0.52899999999999991</v>
      </c>
      <c r="G207" s="4">
        <v>4.4260754806435596E-21</v>
      </c>
      <c r="H207" s="4" t="s">
        <v>1802</v>
      </c>
      <c r="I207" s="4" t="s">
        <v>68</v>
      </c>
    </row>
    <row r="208" spans="1:9" ht="12" customHeight="1" x14ac:dyDescent="0.25">
      <c r="A208" s="5" t="s">
        <v>1990</v>
      </c>
      <c r="B208" s="4">
        <v>1.6811543643316099E-25</v>
      </c>
      <c r="C208" s="4">
        <v>0.46250768745357101</v>
      </c>
      <c r="D208" s="4">
        <v>0.40899999999999997</v>
      </c>
      <c r="E208" s="4">
        <v>2.9000000000000001E-2</v>
      </c>
      <c r="F208" s="4">
        <v>0.37999999999999995</v>
      </c>
      <c r="G208" s="4">
        <v>4.84525499344014E-21</v>
      </c>
      <c r="H208" s="4" t="s">
        <v>1802</v>
      </c>
      <c r="I208" s="4" t="s">
        <v>198</v>
      </c>
    </row>
    <row r="209" spans="1:9" ht="12" customHeight="1" x14ac:dyDescent="0.25">
      <c r="A209" s="5" t="s">
        <v>1991</v>
      </c>
      <c r="B209" s="4">
        <v>1.69877419851933E-25</v>
      </c>
      <c r="C209" s="4">
        <v>0.99618936962596705</v>
      </c>
      <c r="D209" s="4">
        <v>0.36399999999999999</v>
      </c>
      <c r="E209" s="4">
        <v>2.4E-2</v>
      </c>
      <c r="F209" s="4">
        <v>0.33999999999999997</v>
      </c>
      <c r="G209" s="4">
        <v>4.8960371175525699E-21</v>
      </c>
      <c r="H209" s="4" t="s">
        <v>1802</v>
      </c>
      <c r="I209" s="4" t="s">
        <v>198</v>
      </c>
    </row>
    <row r="210" spans="1:9" ht="12" customHeight="1" x14ac:dyDescent="0.25">
      <c r="A210" s="5" t="s">
        <v>1992</v>
      </c>
      <c r="B210" s="4">
        <v>2.2982449291876302E-25</v>
      </c>
      <c r="C210" s="4">
        <v>0.51324553038639797</v>
      </c>
      <c r="D210" s="4">
        <v>0.318</v>
      </c>
      <c r="E210" s="4">
        <v>1.7999999999999999E-2</v>
      </c>
      <c r="F210" s="4">
        <v>0.3</v>
      </c>
      <c r="G210" s="4">
        <v>6.6237717104116803E-21</v>
      </c>
      <c r="H210" s="4" t="s">
        <v>1802</v>
      </c>
      <c r="I210" s="4" t="s">
        <v>198</v>
      </c>
    </row>
    <row r="211" spans="1:9" ht="12" customHeight="1" x14ac:dyDescent="0.25">
      <c r="A211" s="5" t="s">
        <v>1993</v>
      </c>
      <c r="B211" s="4">
        <v>4.58869559830547E-25</v>
      </c>
      <c r="C211" s="4">
        <v>1.6735876936451399</v>
      </c>
      <c r="D211" s="4">
        <v>0.45500000000000002</v>
      </c>
      <c r="E211" s="4">
        <v>3.7999999999999999E-2</v>
      </c>
      <c r="F211" s="4">
        <v>0.41700000000000004</v>
      </c>
      <c r="G211" s="4">
        <v>1.32250795838762E-20</v>
      </c>
      <c r="H211" s="4" t="s">
        <v>1802</v>
      </c>
      <c r="I211" s="4" t="s">
        <v>198</v>
      </c>
    </row>
    <row r="212" spans="1:9" ht="12" customHeight="1" x14ac:dyDescent="0.25">
      <c r="A212" s="5" t="s">
        <v>1994</v>
      </c>
      <c r="B212" s="4">
        <v>4.7992340149786099E-25</v>
      </c>
      <c r="C212" s="4">
        <v>0.35966238937983702</v>
      </c>
      <c r="D212" s="4">
        <v>0.27300000000000002</v>
      </c>
      <c r="E212" s="4">
        <v>1.4E-2</v>
      </c>
      <c r="F212" s="4">
        <v>0.25900000000000001</v>
      </c>
      <c r="G212" s="4">
        <v>1.3831872354569899E-20</v>
      </c>
      <c r="H212" s="4" t="s">
        <v>1802</v>
      </c>
      <c r="I212" s="4" t="s">
        <v>198</v>
      </c>
    </row>
    <row r="213" spans="1:9" ht="12" customHeight="1" x14ac:dyDescent="0.25">
      <c r="A213" s="5" t="s">
        <v>628</v>
      </c>
      <c r="B213" s="4">
        <v>7.5309222870887503E-25</v>
      </c>
      <c r="C213" s="4">
        <v>3.63176688649015</v>
      </c>
      <c r="D213" s="4">
        <v>0.90900000000000003</v>
      </c>
      <c r="E213" s="4">
        <v>0.16200000000000001</v>
      </c>
      <c r="F213" s="4">
        <v>0.747</v>
      </c>
      <c r="G213" s="4">
        <v>2.1704871123618499E-20</v>
      </c>
      <c r="H213" s="4" t="s">
        <v>1802</v>
      </c>
      <c r="I213" s="4" t="s">
        <v>198</v>
      </c>
    </row>
    <row r="214" spans="1:9" ht="12" customHeight="1" x14ac:dyDescent="0.25">
      <c r="A214" s="5" t="s">
        <v>1995</v>
      </c>
      <c r="B214" s="4">
        <v>8.1573900337635704E-25</v>
      </c>
      <c r="C214" s="4">
        <v>0.72084208598385502</v>
      </c>
      <c r="D214" s="4">
        <v>0.45500000000000002</v>
      </c>
      <c r="E214" s="4">
        <v>3.6999999999999998E-2</v>
      </c>
      <c r="F214" s="4">
        <v>0.41800000000000004</v>
      </c>
      <c r="G214" s="4">
        <v>2.351041381631E-20</v>
      </c>
      <c r="H214" s="4" t="s">
        <v>1802</v>
      </c>
      <c r="I214" s="4" t="s">
        <v>198</v>
      </c>
    </row>
    <row r="215" spans="1:9" ht="12" customHeight="1" x14ac:dyDescent="0.25">
      <c r="A215" s="5" t="s">
        <v>1996</v>
      </c>
      <c r="B215" s="4">
        <v>1.01541002709755E-24</v>
      </c>
      <c r="C215" s="4">
        <v>1.22691604329599</v>
      </c>
      <c r="D215" s="4">
        <v>0.54500000000000004</v>
      </c>
      <c r="E215" s="4">
        <v>5.5E-2</v>
      </c>
      <c r="F215" s="4">
        <v>0.49000000000000005</v>
      </c>
      <c r="G215" s="4">
        <v>2.9265132390978597E-20</v>
      </c>
      <c r="H215" s="4" t="s">
        <v>1802</v>
      </c>
      <c r="I215" s="4" t="s">
        <v>198</v>
      </c>
    </row>
    <row r="216" spans="1:9" ht="12" customHeight="1" x14ac:dyDescent="0.25">
      <c r="A216" s="5" t="s">
        <v>1997</v>
      </c>
      <c r="B216" s="4">
        <v>1.35272542018347E-24</v>
      </c>
      <c r="C216" s="4">
        <v>0.60208193563040302</v>
      </c>
      <c r="D216" s="4">
        <v>0.27300000000000002</v>
      </c>
      <c r="E216" s="4">
        <v>1.4E-2</v>
      </c>
      <c r="F216" s="4">
        <v>0.25900000000000001</v>
      </c>
      <c r="G216" s="4">
        <v>3.8986899335107798E-20</v>
      </c>
      <c r="H216" s="4" t="s">
        <v>1802</v>
      </c>
      <c r="I216" s="4" t="s">
        <v>198</v>
      </c>
    </row>
    <row r="217" spans="1:9" ht="12" customHeight="1" x14ac:dyDescent="0.25">
      <c r="A217" s="5" t="s">
        <v>1998</v>
      </c>
      <c r="B217" s="4">
        <v>2.16864709557993E-24</v>
      </c>
      <c r="C217" s="4">
        <v>2.9557222317904199</v>
      </c>
      <c r="D217" s="4">
        <v>0.318</v>
      </c>
      <c r="E217" s="4">
        <v>1.9E-2</v>
      </c>
      <c r="F217" s="4">
        <v>0.29899999999999999</v>
      </c>
      <c r="G217" s="4">
        <v>6.2502577941709305E-20</v>
      </c>
      <c r="H217" s="4" t="s">
        <v>1802</v>
      </c>
      <c r="I217" s="4" t="s">
        <v>68</v>
      </c>
    </row>
    <row r="218" spans="1:9" ht="12" customHeight="1" x14ac:dyDescent="0.25">
      <c r="A218" s="5" t="s">
        <v>1999</v>
      </c>
      <c r="B218" s="4">
        <v>3.2569825416022498E-24</v>
      </c>
      <c r="C218" s="4">
        <v>4.2062328263920596</v>
      </c>
      <c r="D218" s="4">
        <v>1</v>
      </c>
      <c r="E218" s="4">
        <v>0.245</v>
      </c>
      <c r="F218" s="4">
        <v>0.755</v>
      </c>
      <c r="G218" s="4">
        <v>9.3869493831518498E-20</v>
      </c>
      <c r="H218" s="4" t="s">
        <v>1802</v>
      </c>
      <c r="I218" s="4" t="s">
        <v>198</v>
      </c>
    </row>
    <row r="219" spans="1:9" ht="12" customHeight="1" x14ac:dyDescent="0.25">
      <c r="A219" s="5" t="s">
        <v>2000</v>
      </c>
      <c r="B219" s="4">
        <v>6.7340710015098593E-24</v>
      </c>
      <c r="C219" s="4">
        <v>0.73530812023829895</v>
      </c>
      <c r="D219" s="4">
        <v>0.318</v>
      </c>
      <c r="E219" s="4">
        <v>0.02</v>
      </c>
      <c r="F219" s="4">
        <v>0.29799999999999999</v>
      </c>
      <c r="G219" s="4">
        <v>1.9408266033451599E-19</v>
      </c>
      <c r="H219" s="4" t="s">
        <v>1802</v>
      </c>
      <c r="I219" s="4" t="s">
        <v>198</v>
      </c>
    </row>
    <row r="220" spans="1:9" ht="12" customHeight="1" x14ac:dyDescent="0.25">
      <c r="A220" s="5" t="s">
        <v>540</v>
      </c>
      <c r="B220" s="4">
        <v>7.7011652109494097E-24</v>
      </c>
      <c r="C220" s="4">
        <v>1.38667772502916</v>
      </c>
      <c r="D220" s="4">
        <v>0.54500000000000004</v>
      </c>
      <c r="E220" s="4">
        <v>5.7000000000000002E-2</v>
      </c>
      <c r="F220" s="4">
        <v>0.48800000000000004</v>
      </c>
      <c r="G220" s="4">
        <v>2.2195528254477302E-19</v>
      </c>
      <c r="H220" s="4" t="s">
        <v>1802</v>
      </c>
      <c r="I220" s="4" t="s">
        <v>198</v>
      </c>
    </row>
    <row r="221" spans="1:9" ht="12" customHeight="1" x14ac:dyDescent="0.25">
      <c r="A221" s="5" t="s">
        <v>501</v>
      </c>
      <c r="B221" s="4">
        <v>8.0412230513082594E-24</v>
      </c>
      <c r="C221" s="4">
        <v>1.0872878376063999</v>
      </c>
      <c r="D221" s="4">
        <v>0.72699999999999998</v>
      </c>
      <c r="E221" s="4">
        <v>9.9000000000000005E-2</v>
      </c>
      <c r="F221" s="4">
        <v>0.628</v>
      </c>
      <c r="G221" s="4">
        <v>2.3175608956175502E-19</v>
      </c>
      <c r="H221" s="4" t="s">
        <v>1802</v>
      </c>
      <c r="I221" s="4" t="s">
        <v>198</v>
      </c>
    </row>
    <row r="222" spans="1:9" ht="12" customHeight="1" x14ac:dyDescent="0.25">
      <c r="A222" s="5" t="s">
        <v>2001</v>
      </c>
      <c r="B222" s="4">
        <v>2.99519899456323E-23</v>
      </c>
      <c r="C222" s="4">
        <v>0.55353832898825295</v>
      </c>
      <c r="D222" s="4">
        <v>0.36399999999999999</v>
      </c>
      <c r="E222" s="4">
        <v>2.5999999999999999E-2</v>
      </c>
      <c r="F222" s="4">
        <v>0.33799999999999997</v>
      </c>
      <c r="G222" s="4">
        <v>8.6324630222306899E-19</v>
      </c>
      <c r="H222" s="4" t="s">
        <v>1802</v>
      </c>
      <c r="I222" s="4" t="s">
        <v>198</v>
      </c>
    </row>
    <row r="223" spans="1:9" ht="12" customHeight="1" x14ac:dyDescent="0.25">
      <c r="A223" s="5" t="s">
        <v>447</v>
      </c>
      <c r="B223" s="4">
        <v>3.8933369697929502E-23</v>
      </c>
      <c r="C223" s="4">
        <v>0.54699328489556398</v>
      </c>
      <c r="D223" s="4">
        <v>0.36399999999999999</v>
      </c>
      <c r="E223" s="4">
        <v>2.5999999999999999E-2</v>
      </c>
      <c r="F223" s="4">
        <v>0.33799999999999997</v>
      </c>
      <c r="G223" s="4">
        <v>1.12209864806403E-18</v>
      </c>
      <c r="H223" s="4" t="s">
        <v>1802</v>
      </c>
      <c r="I223" s="4" t="s">
        <v>198</v>
      </c>
    </row>
    <row r="224" spans="1:9" ht="12" customHeight="1" x14ac:dyDescent="0.25">
      <c r="A224" s="5" t="s">
        <v>2002</v>
      </c>
      <c r="B224" s="4">
        <v>8.5774499112477796E-23</v>
      </c>
      <c r="C224" s="4">
        <v>0.92320585510508402</v>
      </c>
      <c r="D224" s="4">
        <v>0.40899999999999997</v>
      </c>
      <c r="E224" s="4">
        <v>3.3000000000000002E-2</v>
      </c>
      <c r="F224" s="4">
        <v>0.376</v>
      </c>
      <c r="G224" s="4">
        <v>2.4721068389207201E-18</v>
      </c>
      <c r="H224" s="4" t="s">
        <v>1802</v>
      </c>
      <c r="I224" s="4" t="s">
        <v>198</v>
      </c>
    </row>
    <row r="225" spans="1:9" ht="12" customHeight="1" x14ac:dyDescent="0.25">
      <c r="A225" s="5" t="s">
        <v>2003</v>
      </c>
      <c r="B225" s="4">
        <v>1.13885849501063E-22</v>
      </c>
      <c r="C225" s="4">
        <v>2.1372008412746202</v>
      </c>
      <c r="D225" s="4">
        <v>0.5</v>
      </c>
      <c r="E225" s="4">
        <v>4.9000000000000002E-2</v>
      </c>
      <c r="F225" s="4">
        <v>0.45100000000000001</v>
      </c>
      <c r="G225" s="4">
        <v>3.28230406847013E-18</v>
      </c>
      <c r="H225" s="4" t="s">
        <v>1802</v>
      </c>
      <c r="I225" s="4" t="s">
        <v>198</v>
      </c>
    </row>
    <row r="226" spans="1:9" ht="12" customHeight="1" x14ac:dyDescent="0.25">
      <c r="A226" s="5" t="s">
        <v>2004</v>
      </c>
      <c r="B226" s="4">
        <v>1.5376014994338499E-22</v>
      </c>
      <c r="C226" s="4">
        <v>1.0883631895366801</v>
      </c>
      <c r="D226" s="4">
        <v>0.36399999999999999</v>
      </c>
      <c r="E226" s="4">
        <v>2.7E-2</v>
      </c>
      <c r="F226" s="4">
        <v>0.33699999999999997</v>
      </c>
      <c r="G226" s="4">
        <v>4.4315212815183003E-18</v>
      </c>
      <c r="H226" s="4" t="s">
        <v>1802</v>
      </c>
      <c r="I226" s="4" t="s">
        <v>198</v>
      </c>
    </row>
    <row r="227" spans="1:9" ht="12" customHeight="1" x14ac:dyDescent="0.25">
      <c r="A227" s="5" t="s">
        <v>994</v>
      </c>
      <c r="B227" s="4">
        <v>1.54209825782409E-22</v>
      </c>
      <c r="C227" s="4">
        <v>5.7203234730440604</v>
      </c>
      <c r="D227" s="4">
        <v>0.54500000000000004</v>
      </c>
      <c r="E227" s="4">
        <v>6.0999999999999999E-2</v>
      </c>
      <c r="F227" s="4">
        <v>0.48400000000000004</v>
      </c>
      <c r="G227" s="4">
        <v>4.4444813888748001E-18</v>
      </c>
      <c r="H227" s="4" t="s">
        <v>1802</v>
      </c>
      <c r="I227" s="4" t="s">
        <v>198</v>
      </c>
    </row>
    <row r="228" spans="1:9" ht="12" customHeight="1" x14ac:dyDescent="0.25">
      <c r="A228" s="5" t="s">
        <v>2005</v>
      </c>
      <c r="B228" s="4">
        <v>2.7475305789166602E-22</v>
      </c>
      <c r="C228" s="4">
        <v>0.89377082289168497</v>
      </c>
      <c r="D228" s="4">
        <v>0.36399999999999999</v>
      </c>
      <c r="E228" s="4">
        <v>2.7E-2</v>
      </c>
      <c r="F228" s="4">
        <v>0.33699999999999997</v>
      </c>
      <c r="G228" s="4">
        <v>7.9186578814957107E-18</v>
      </c>
      <c r="H228" s="4" t="s">
        <v>1802</v>
      </c>
      <c r="I228" s="4" t="s">
        <v>198</v>
      </c>
    </row>
    <row r="229" spans="1:9" ht="12" customHeight="1" x14ac:dyDescent="0.25">
      <c r="A229" s="5" t="s">
        <v>1733</v>
      </c>
      <c r="B229" s="4">
        <v>2.97349755729965E-22</v>
      </c>
      <c r="C229" s="4">
        <v>0.82389471074367104</v>
      </c>
      <c r="D229" s="4">
        <v>0.59099999999999997</v>
      </c>
      <c r="E229" s="4">
        <v>6.9000000000000006E-2</v>
      </c>
      <c r="F229" s="4">
        <v>0.52200000000000002</v>
      </c>
      <c r="G229" s="4">
        <v>8.5699173098933296E-18</v>
      </c>
      <c r="H229" s="4" t="s">
        <v>1802</v>
      </c>
      <c r="I229" s="4" t="s">
        <v>198</v>
      </c>
    </row>
    <row r="230" spans="1:9" ht="12" customHeight="1" x14ac:dyDescent="0.25">
      <c r="A230" s="5" t="s">
        <v>2006</v>
      </c>
      <c r="B230" s="4">
        <v>3.0973341504395401E-22</v>
      </c>
      <c r="C230" s="4">
        <v>0.48835725702149202</v>
      </c>
      <c r="D230" s="4">
        <v>0.27300000000000002</v>
      </c>
      <c r="E230" s="4">
        <v>1.4999999999999999E-2</v>
      </c>
      <c r="F230" s="4">
        <v>0.25800000000000001</v>
      </c>
      <c r="G230" s="4">
        <v>8.9268267549817997E-18</v>
      </c>
      <c r="H230" s="4" t="s">
        <v>1802</v>
      </c>
      <c r="I230" s="4" t="s">
        <v>198</v>
      </c>
    </row>
    <row r="231" spans="1:9" ht="12" customHeight="1" x14ac:dyDescent="0.25">
      <c r="A231" s="5" t="s">
        <v>2007</v>
      </c>
      <c r="B231" s="4">
        <v>3.7596050555520401E-22</v>
      </c>
      <c r="C231" s="4">
        <v>0.356985526731391</v>
      </c>
      <c r="D231" s="4">
        <v>0.27300000000000002</v>
      </c>
      <c r="E231" s="4">
        <v>1.4999999999999999E-2</v>
      </c>
      <c r="F231" s="4">
        <v>0.25800000000000001</v>
      </c>
      <c r="G231" s="4">
        <v>1.08355577306065E-17</v>
      </c>
      <c r="H231" s="4" t="s">
        <v>1802</v>
      </c>
      <c r="I231" s="4" t="s">
        <v>198</v>
      </c>
    </row>
    <row r="232" spans="1:9" ht="12" customHeight="1" x14ac:dyDescent="0.25">
      <c r="A232" s="5" t="s">
        <v>2008</v>
      </c>
      <c r="B232" s="4">
        <v>4.28398850256438E-22</v>
      </c>
      <c r="C232" s="4">
        <v>0.48305779141295402</v>
      </c>
      <c r="D232" s="4">
        <v>0.27300000000000002</v>
      </c>
      <c r="E232" s="4">
        <v>1.4999999999999999E-2</v>
      </c>
      <c r="F232" s="4">
        <v>0.25800000000000001</v>
      </c>
      <c r="G232" s="4">
        <v>1.23468832632408E-17</v>
      </c>
      <c r="H232" s="4" t="s">
        <v>1802</v>
      </c>
      <c r="I232" s="4" t="s">
        <v>198</v>
      </c>
    </row>
    <row r="233" spans="1:9" ht="12" customHeight="1" x14ac:dyDescent="0.25">
      <c r="A233" s="5" t="s">
        <v>2009</v>
      </c>
      <c r="B233" s="4">
        <v>4.7162869552583003E-22</v>
      </c>
      <c r="C233" s="4">
        <v>0.35687071005158699</v>
      </c>
      <c r="D233" s="4">
        <v>0.27300000000000002</v>
      </c>
      <c r="E233" s="4">
        <v>1.4999999999999999E-2</v>
      </c>
      <c r="F233" s="4">
        <v>0.25800000000000001</v>
      </c>
      <c r="G233" s="4">
        <v>1.3592810633750001E-17</v>
      </c>
      <c r="H233" s="4" t="s">
        <v>1802</v>
      </c>
      <c r="I233" s="4" t="s">
        <v>198</v>
      </c>
    </row>
    <row r="234" spans="1:9" ht="12" customHeight="1" x14ac:dyDescent="0.25">
      <c r="A234" s="5" t="s">
        <v>2010</v>
      </c>
      <c r="B234" s="4">
        <v>7.2801052520017802E-22</v>
      </c>
      <c r="C234" s="4">
        <v>3.0138709054319199</v>
      </c>
      <c r="D234" s="4">
        <v>0.40899999999999997</v>
      </c>
      <c r="E234" s="4">
        <v>3.5999999999999997E-2</v>
      </c>
      <c r="F234" s="4">
        <v>0.373</v>
      </c>
      <c r="G234" s="4">
        <v>2.0981991346794299E-17</v>
      </c>
      <c r="H234" s="4" t="s">
        <v>1802</v>
      </c>
      <c r="I234" s="4" t="s">
        <v>198</v>
      </c>
    </row>
    <row r="235" spans="1:9" ht="12" customHeight="1" x14ac:dyDescent="0.25">
      <c r="A235" s="5" t="s">
        <v>838</v>
      </c>
      <c r="B235" s="4">
        <v>1.14976390322198E-21</v>
      </c>
      <c r="C235" s="4">
        <v>1.0395003112433101</v>
      </c>
      <c r="D235" s="4">
        <v>0.5</v>
      </c>
      <c r="E235" s="4">
        <v>5.1999999999999998E-2</v>
      </c>
      <c r="F235" s="4">
        <v>0.44800000000000001</v>
      </c>
      <c r="G235" s="4">
        <v>3.3137345454760598E-17</v>
      </c>
      <c r="H235" s="4" t="s">
        <v>1802</v>
      </c>
      <c r="I235" s="4" t="s">
        <v>198</v>
      </c>
    </row>
    <row r="236" spans="1:9" ht="12" customHeight="1" x14ac:dyDescent="0.25">
      <c r="A236" s="5" t="s">
        <v>2011</v>
      </c>
      <c r="B236" s="4">
        <v>1.4038643042536801E-21</v>
      </c>
      <c r="C236" s="4">
        <v>1.00693042143792</v>
      </c>
      <c r="D236" s="4">
        <v>0.54500000000000004</v>
      </c>
      <c r="E236" s="4">
        <v>6.0999999999999999E-2</v>
      </c>
      <c r="F236" s="4">
        <v>0.48400000000000004</v>
      </c>
      <c r="G236" s="4">
        <v>4.0460773112895199E-17</v>
      </c>
      <c r="H236" s="4" t="s">
        <v>1802</v>
      </c>
      <c r="I236" s="4" t="s">
        <v>198</v>
      </c>
    </row>
    <row r="237" spans="1:9" ht="12" customHeight="1" x14ac:dyDescent="0.25">
      <c r="A237" s="5" t="s">
        <v>562</v>
      </c>
      <c r="B237" s="4">
        <v>2.5364226729262199E-21</v>
      </c>
      <c r="C237" s="4">
        <v>0.98448627197111105</v>
      </c>
      <c r="D237" s="4">
        <v>0.5</v>
      </c>
      <c r="E237" s="4">
        <v>5.2999999999999999E-2</v>
      </c>
      <c r="F237" s="4">
        <v>0.44700000000000001</v>
      </c>
      <c r="G237" s="4">
        <v>7.3102237856406604E-17</v>
      </c>
      <c r="H237" s="4" t="s">
        <v>1802</v>
      </c>
      <c r="I237" s="4" t="s">
        <v>198</v>
      </c>
    </row>
    <row r="238" spans="1:9" ht="12" customHeight="1" x14ac:dyDescent="0.25">
      <c r="A238" s="5" t="s">
        <v>2012</v>
      </c>
      <c r="B238" s="4">
        <v>2.7472918740112301E-21</v>
      </c>
      <c r="C238" s="4">
        <v>1.1104530361300999</v>
      </c>
      <c r="D238" s="4">
        <v>0.5</v>
      </c>
      <c r="E238" s="4">
        <v>5.1999999999999998E-2</v>
      </c>
      <c r="F238" s="4">
        <v>0.44800000000000001</v>
      </c>
      <c r="G238" s="4">
        <v>7.9179699100877705E-17</v>
      </c>
      <c r="H238" s="4" t="s">
        <v>1802</v>
      </c>
      <c r="I238" s="4" t="s">
        <v>68</v>
      </c>
    </row>
    <row r="239" spans="1:9" ht="12" customHeight="1" x14ac:dyDescent="0.25">
      <c r="A239" s="5" t="s">
        <v>422</v>
      </c>
      <c r="B239" s="4">
        <v>3.1386684708210101E-21</v>
      </c>
      <c r="C239" s="4">
        <v>1.0588927909566599</v>
      </c>
      <c r="D239" s="4">
        <v>0.40899999999999997</v>
      </c>
      <c r="E239" s="4">
        <v>3.5999999999999997E-2</v>
      </c>
      <c r="F239" s="4">
        <v>0.373</v>
      </c>
      <c r="G239" s="4">
        <v>9.0459563997532299E-17</v>
      </c>
      <c r="H239" s="4" t="s">
        <v>1802</v>
      </c>
      <c r="I239" s="4" t="s">
        <v>198</v>
      </c>
    </row>
    <row r="240" spans="1:9" ht="12" customHeight="1" x14ac:dyDescent="0.25">
      <c r="A240" s="5" t="s">
        <v>674</v>
      </c>
      <c r="B240" s="4">
        <v>4.7813718226271998E-21</v>
      </c>
      <c r="C240" s="4">
        <v>1.61204211511881</v>
      </c>
      <c r="D240" s="4">
        <v>0.59099999999999997</v>
      </c>
      <c r="E240" s="4">
        <v>7.5999999999999998E-2</v>
      </c>
      <c r="F240" s="4">
        <v>0.51500000000000001</v>
      </c>
      <c r="G240" s="4">
        <v>1.37803917299938E-16</v>
      </c>
      <c r="H240" s="4" t="s">
        <v>1802</v>
      </c>
      <c r="I240" s="4" t="s">
        <v>198</v>
      </c>
    </row>
    <row r="241" spans="1:9" ht="12" customHeight="1" x14ac:dyDescent="0.25">
      <c r="A241" s="5" t="s">
        <v>2013</v>
      </c>
      <c r="B241" s="4">
        <v>6.3607917689048398E-21</v>
      </c>
      <c r="C241" s="4">
        <v>0.353402327889483</v>
      </c>
      <c r="D241" s="4">
        <v>0.27300000000000002</v>
      </c>
      <c r="E241" s="4">
        <v>1.6E-2</v>
      </c>
      <c r="F241" s="4">
        <v>0.25700000000000001</v>
      </c>
      <c r="G241" s="4">
        <v>1.8332437957160599E-16</v>
      </c>
      <c r="H241" s="4" t="s">
        <v>1802</v>
      </c>
      <c r="I241" s="4" t="s">
        <v>198</v>
      </c>
    </row>
    <row r="242" spans="1:9" ht="12" customHeight="1" x14ac:dyDescent="0.25">
      <c r="A242" s="5" t="s">
        <v>2014</v>
      </c>
      <c r="B242" s="4">
        <v>7.3378384831314301E-21</v>
      </c>
      <c r="C242" s="4">
        <v>0.96050846136238499</v>
      </c>
      <c r="D242" s="4">
        <v>0.40899999999999997</v>
      </c>
      <c r="E242" s="4">
        <v>3.5999999999999997E-2</v>
      </c>
      <c r="F242" s="4">
        <v>0.373</v>
      </c>
      <c r="G242" s="4">
        <v>2.1148384292233099E-16</v>
      </c>
      <c r="H242" s="4" t="s">
        <v>1802</v>
      </c>
      <c r="I242" s="4" t="s">
        <v>198</v>
      </c>
    </row>
    <row r="243" spans="1:9" ht="12" customHeight="1" x14ac:dyDescent="0.25">
      <c r="A243" s="5" t="s">
        <v>796</v>
      </c>
      <c r="B243" s="4">
        <v>8.5311911633538193E-21</v>
      </c>
      <c r="C243" s="4">
        <v>2.2874022014224402</v>
      </c>
      <c r="D243" s="4">
        <v>0.40899999999999997</v>
      </c>
      <c r="E243" s="4">
        <v>3.5999999999999997E-2</v>
      </c>
      <c r="F243" s="4">
        <v>0.373</v>
      </c>
      <c r="G243" s="4">
        <v>2.45877460519021E-16</v>
      </c>
      <c r="H243" s="4" t="s">
        <v>1802</v>
      </c>
      <c r="I243" s="4" t="s">
        <v>198</v>
      </c>
    </row>
    <row r="244" spans="1:9" ht="12" customHeight="1" x14ac:dyDescent="0.25">
      <c r="A244" s="5" t="s">
        <v>522</v>
      </c>
      <c r="B244" s="4">
        <v>1.4520537291411401E-20</v>
      </c>
      <c r="C244" s="4">
        <v>0.630332510939279</v>
      </c>
      <c r="D244" s="4">
        <v>0.318</v>
      </c>
      <c r="E244" s="4">
        <v>2.3E-2</v>
      </c>
      <c r="F244" s="4">
        <v>0.29499999999999998</v>
      </c>
      <c r="G244" s="4">
        <v>4.1849640527576901E-16</v>
      </c>
      <c r="H244" s="4" t="s">
        <v>1802</v>
      </c>
      <c r="I244" s="4" t="s">
        <v>198</v>
      </c>
    </row>
    <row r="245" spans="1:9" ht="12" customHeight="1" x14ac:dyDescent="0.25">
      <c r="A245" s="5" t="s">
        <v>2015</v>
      </c>
      <c r="B245" s="4">
        <v>3.33971348647855E-20</v>
      </c>
      <c r="C245" s="4">
        <v>0.25860970693137803</v>
      </c>
      <c r="D245" s="4">
        <v>0.77300000000000002</v>
      </c>
      <c r="E245" s="4">
        <v>0.14099999999999999</v>
      </c>
      <c r="F245" s="4">
        <v>0.63200000000000001</v>
      </c>
      <c r="G245" s="4">
        <v>9.6253882393798405E-16</v>
      </c>
      <c r="H245" s="4" t="s">
        <v>1802</v>
      </c>
      <c r="I245" s="4" t="s">
        <v>198</v>
      </c>
    </row>
    <row r="246" spans="1:9" ht="12" customHeight="1" x14ac:dyDescent="0.25">
      <c r="A246" s="5" t="s">
        <v>2016</v>
      </c>
      <c r="B246" s="4">
        <v>4.1004487699535999E-20</v>
      </c>
      <c r="C246" s="4">
        <v>0.58307439003874495</v>
      </c>
      <c r="D246" s="4">
        <v>0.318</v>
      </c>
      <c r="E246" s="4">
        <v>2.3E-2</v>
      </c>
      <c r="F246" s="4">
        <v>0.29499999999999998</v>
      </c>
      <c r="G246" s="4">
        <v>1.1817903399883299E-15</v>
      </c>
      <c r="H246" s="4" t="s">
        <v>1802</v>
      </c>
      <c r="I246" s="4" t="s">
        <v>198</v>
      </c>
    </row>
    <row r="247" spans="1:9" ht="12" customHeight="1" x14ac:dyDescent="0.25">
      <c r="A247" s="5" t="s">
        <v>611</v>
      </c>
      <c r="B247" s="4">
        <v>5.6763971160142905E-20</v>
      </c>
      <c r="C247" s="4">
        <v>0.73193997324497095</v>
      </c>
      <c r="D247" s="4">
        <v>0.59099999999999997</v>
      </c>
      <c r="E247" s="4">
        <v>7.4999999999999997E-2</v>
      </c>
      <c r="F247" s="4">
        <v>0.51600000000000001</v>
      </c>
      <c r="G247" s="4">
        <v>1.6359944128064799E-15</v>
      </c>
      <c r="H247" s="4" t="s">
        <v>1802</v>
      </c>
      <c r="I247" s="4" t="s">
        <v>198</v>
      </c>
    </row>
    <row r="248" spans="1:9" ht="12" customHeight="1" x14ac:dyDescent="0.25">
      <c r="A248" s="5" t="s">
        <v>1198</v>
      </c>
      <c r="B248" s="4">
        <v>7.1930540931253198E-20</v>
      </c>
      <c r="C248" s="4">
        <v>2.3624048237540198</v>
      </c>
      <c r="D248" s="4">
        <v>0.77300000000000002</v>
      </c>
      <c r="E248" s="4">
        <v>0.13700000000000001</v>
      </c>
      <c r="F248" s="4">
        <v>0.63600000000000001</v>
      </c>
      <c r="G248" s="4">
        <v>2.0731101201796499E-15</v>
      </c>
      <c r="H248" s="4" t="s">
        <v>1802</v>
      </c>
      <c r="I248" s="4" t="s">
        <v>198</v>
      </c>
    </row>
    <row r="249" spans="1:9" ht="12" customHeight="1" x14ac:dyDescent="0.25">
      <c r="A249" s="5" t="s">
        <v>804</v>
      </c>
      <c r="B249" s="4">
        <v>7.5681693583442697E-20</v>
      </c>
      <c r="C249" s="4">
        <v>0.45893264375746901</v>
      </c>
      <c r="D249" s="4">
        <v>0.45500000000000002</v>
      </c>
      <c r="E249" s="4">
        <v>4.7E-2</v>
      </c>
      <c r="F249" s="4">
        <v>0.40800000000000003</v>
      </c>
      <c r="G249" s="4">
        <v>2.1812220907683998E-15</v>
      </c>
      <c r="H249" s="4" t="s">
        <v>1802</v>
      </c>
      <c r="I249" s="4" t="s">
        <v>198</v>
      </c>
    </row>
    <row r="250" spans="1:9" ht="12" customHeight="1" x14ac:dyDescent="0.25">
      <c r="A250" s="5" t="s">
        <v>2017</v>
      </c>
      <c r="B250" s="4">
        <v>9.2668999183114105E-20</v>
      </c>
      <c r="C250" s="4">
        <v>0.82915103844361604</v>
      </c>
      <c r="D250" s="4">
        <v>0.63600000000000001</v>
      </c>
      <c r="E250" s="4">
        <v>8.8999999999999996E-2</v>
      </c>
      <c r="F250" s="4">
        <v>0.54700000000000004</v>
      </c>
      <c r="G250" s="4">
        <v>2.6708132254565299E-15</v>
      </c>
      <c r="H250" s="4" t="s">
        <v>1802</v>
      </c>
      <c r="I250" s="4" t="s">
        <v>198</v>
      </c>
    </row>
    <row r="251" spans="1:9" ht="12" customHeight="1" x14ac:dyDescent="0.25">
      <c r="A251" s="5" t="s">
        <v>2018</v>
      </c>
      <c r="B251" s="4">
        <v>1.05949394434305E-19</v>
      </c>
      <c r="C251" s="4">
        <v>1.4651331204623199</v>
      </c>
      <c r="D251" s="4">
        <v>0.45500000000000002</v>
      </c>
      <c r="E251" s="4">
        <v>4.8000000000000001E-2</v>
      </c>
      <c r="F251" s="4">
        <v>0.40700000000000003</v>
      </c>
      <c r="G251" s="4">
        <v>3.0535674969911201E-15</v>
      </c>
      <c r="H251" s="4" t="s">
        <v>1802</v>
      </c>
      <c r="I251" s="4" t="s">
        <v>198</v>
      </c>
    </row>
    <row r="252" spans="1:9" ht="12" customHeight="1" x14ac:dyDescent="0.25">
      <c r="A252" s="5" t="s">
        <v>2019</v>
      </c>
      <c r="B252" s="4">
        <v>1.3263625183427399E-19</v>
      </c>
      <c r="C252" s="4">
        <v>0.608215202588547</v>
      </c>
      <c r="D252" s="4">
        <v>0.27300000000000002</v>
      </c>
      <c r="E252" s="4">
        <v>1.7999999999999999E-2</v>
      </c>
      <c r="F252" s="4">
        <v>0.255</v>
      </c>
      <c r="G252" s="4">
        <v>3.8227094141156201E-15</v>
      </c>
      <c r="H252" s="4" t="s">
        <v>1802</v>
      </c>
      <c r="I252" s="4" t="s">
        <v>198</v>
      </c>
    </row>
    <row r="253" spans="1:9" ht="12" customHeight="1" x14ac:dyDescent="0.25">
      <c r="A253" s="5" t="s">
        <v>2020</v>
      </c>
      <c r="B253" s="4">
        <v>1.40755583831942E-19</v>
      </c>
      <c r="C253" s="4">
        <v>1.5042099163722999</v>
      </c>
      <c r="D253" s="4">
        <v>0.54500000000000004</v>
      </c>
      <c r="E253" s="4">
        <v>6.9000000000000006E-2</v>
      </c>
      <c r="F253" s="4">
        <v>0.47600000000000003</v>
      </c>
      <c r="G253" s="4">
        <v>4.0567166816204E-15</v>
      </c>
      <c r="H253" s="4" t="s">
        <v>1802</v>
      </c>
      <c r="I253" s="4" t="s">
        <v>198</v>
      </c>
    </row>
    <row r="254" spans="1:9" ht="12" customHeight="1" x14ac:dyDescent="0.25">
      <c r="A254" s="5" t="s">
        <v>2021</v>
      </c>
      <c r="B254" s="4">
        <v>1.5569006804230901E-19</v>
      </c>
      <c r="C254" s="4">
        <v>0.93474811276518799</v>
      </c>
      <c r="D254" s="4">
        <v>0.5</v>
      </c>
      <c r="E254" s="4">
        <v>5.6000000000000001E-2</v>
      </c>
      <c r="F254" s="4">
        <v>0.44400000000000001</v>
      </c>
      <c r="G254" s="4">
        <v>4.4871434510473903E-15</v>
      </c>
      <c r="H254" s="4" t="s">
        <v>1802</v>
      </c>
      <c r="I254" s="4" t="s">
        <v>198</v>
      </c>
    </row>
    <row r="255" spans="1:9" ht="12" customHeight="1" x14ac:dyDescent="0.25">
      <c r="A255" s="5" t="s">
        <v>468</v>
      </c>
      <c r="B255" s="4">
        <v>2.7073825049031802E-19</v>
      </c>
      <c r="C255" s="4">
        <v>3.2009716553288099</v>
      </c>
      <c r="D255" s="4">
        <v>0.72699999999999998</v>
      </c>
      <c r="E255" s="4">
        <v>0.11600000000000001</v>
      </c>
      <c r="F255" s="4">
        <v>0.61099999999999999</v>
      </c>
      <c r="G255" s="4">
        <v>7.8029471173814599E-15</v>
      </c>
      <c r="H255" s="4" t="s">
        <v>1802</v>
      </c>
      <c r="I255" s="4" t="s">
        <v>198</v>
      </c>
    </row>
    <row r="256" spans="1:9" ht="12" customHeight="1" x14ac:dyDescent="0.25">
      <c r="A256" s="5" t="s">
        <v>2022</v>
      </c>
      <c r="B256" s="4">
        <v>2.7099123525919599E-19</v>
      </c>
      <c r="C256" s="4">
        <v>0.35289262412468902</v>
      </c>
      <c r="D256" s="4">
        <v>0.27300000000000002</v>
      </c>
      <c r="E256" s="4">
        <v>1.7999999999999999E-2</v>
      </c>
      <c r="F256" s="4">
        <v>0.255</v>
      </c>
      <c r="G256" s="4">
        <v>7.8102383914052799E-15</v>
      </c>
      <c r="H256" s="4" t="s">
        <v>1802</v>
      </c>
      <c r="I256" s="4" t="s">
        <v>198</v>
      </c>
    </row>
    <row r="257" spans="1:9" ht="12" customHeight="1" x14ac:dyDescent="0.25">
      <c r="A257" s="5" t="s">
        <v>2023</v>
      </c>
      <c r="B257" s="4">
        <v>2.9646898229693201E-19</v>
      </c>
      <c r="C257" s="4">
        <v>0.48684211292006502</v>
      </c>
      <c r="D257" s="4">
        <v>0.27300000000000002</v>
      </c>
      <c r="E257" s="4">
        <v>1.7999999999999999E-2</v>
      </c>
      <c r="F257" s="4">
        <v>0.255</v>
      </c>
      <c r="G257" s="4">
        <v>8.5445325387798708E-15</v>
      </c>
      <c r="H257" s="4" t="s">
        <v>1802</v>
      </c>
      <c r="I257" s="4" t="s">
        <v>198</v>
      </c>
    </row>
    <row r="258" spans="1:9" ht="12" customHeight="1" x14ac:dyDescent="0.25">
      <c r="A258" s="5" t="s">
        <v>2024</v>
      </c>
      <c r="B258" s="4">
        <v>4.1228810070481099E-19</v>
      </c>
      <c r="C258" s="4">
        <v>0.631323089981358</v>
      </c>
      <c r="D258" s="4">
        <v>0.318</v>
      </c>
      <c r="E258" s="4">
        <v>2.4E-2</v>
      </c>
      <c r="F258" s="4">
        <v>0.29399999999999998</v>
      </c>
      <c r="G258" s="4">
        <v>1.1882555350413401E-14</v>
      </c>
      <c r="H258" s="4" t="s">
        <v>1802</v>
      </c>
      <c r="I258" s="4" t="s">
        <v>198</v>
      </c>
    </row>
    <row r="259" spans="1:9" ht="12" customHeight="1" x14ac:dyDescent="0.25">
      <c r="A259" s="5" t="s">
        <v>2025</v>
      </c>
      <c r="B259" s="4">
        <v>4.1377380629138902E-19</v>
      </c>
      <c r="C259" s="4">
        <v>0.548501630732111</v>
      </c>
      <c r="D259" s="4">
        <v>0.36399999999999999</v>
      </c>
      <c r="E259" s="4">
        <v>3.1E-2</v>
      </c>
      <c r="F259" s="4">
        <v>0.33299999999999996</v>
      </c>
      <c r="G259" s="4">
        <v>1.1925374871124101E-14</v>
      </c>
      <c r="H259" s="4" t="s">
        <v>1802</v>
      </c>
      <c r="I259" s="4" t="s">
        <v>198</v>
      </c>
    </row>
    <row r="260" spans="1:9" ht="12" customHeight="1" x14ac:dyDescent="0.25">
      <c r="A260" s="5" t="s">
        <v>1072</v>
      </c>
      <c r="B260" s="4">
        <v>5.0491832723694296E-19</v>
      </c>
      <c r="C260" s="4">
        <v>0.96879174721524797</v>
      </c>
      <c r="D260" s="4">
        <v>0.81799999999999995</v>
      </c>
      <c r="E260" s="4">
        <v>0.151</v>
      </c>
      <c r="F260" s="4">
        <v>0.66699999999999993</v>
      </c>
      <c r="G260" s="4">
        <v>1.4552251109295899E-14</v>
      </c>
      <c r="H260" s="4" t="s">
        <v>1802</v>
      </c>
      <c r="I260" s="4" t="s">
        <v>198</v>
      </c>
    </row>
    <row r="261" spans="1:9" ht="12" customHeight="1" x14ac:dyDescent="0.25">
      <c r="A261" s="5" t="s">
        <v>2026</v>
      </c>
      <c r="B261" s="4">
        <v>5.5731943967645795E-19</v>
      </c>
      <c r="C261" s="4">
        <v>0.91865432229424304</v>
      </c>
      <c r="D261" s="4">
        <v>0.40899999999999997</v>
      </c>
      <c r="E261" s="4">
        <v>3.9E-2</v>
      </c>
      <c r="F261" s="4">
        <v>0.37</v>
      </c>
      <c r="G261" s="4">
        <v>1.60625035709152E-14</v>
      </c>
      <c r="H261" s="4" t="s">
        <v>1802</v>
      </c>
      <c r="I261" s="4" t="s">
        <v>198</v>
      </c>
    </row>
    <row r="262" spans="1:9" ht="12" customHeight="1" x14ac:dyDescent="0.25">
      <c r="A262" s="5" t="s">
        <v>809</v>
      </c>
      <c r="B262" s="4">
        <v>6.5196430769001497E-19</v>
      </c>
      <c r="C262" s="4">
        <v>1.1527061406683901</v>
      </c>
      <c r="D262" s="4">
        <v>0.5</v>
      </c>
      <c r="E262" s="4">
        <v>5.7000000000000002E-2</v>
      </c>
      <c r="F262" s="4">
        <v>0.443</v>
      </c>
      <c r="G262" s="4">
        <v>1.8790263311933902E-14</v>
      </c>
      <c r="H262" s="4" t="s">
        <v>1802</v>
      </c>
      <c r="I262" s="4" t="s">
        <v>198</v>
      </c>
    </row>
    <row r="263" spans="1:9" ht="12" customHeight="1" x14ac:dyDescent="0.25">
      <c r="A263" s="5" t="s">
        <v>938</v>
      </c>
      <c r="B263" s="4">
        <v>7.9729895493512603E-19</v>
      </c>
      <c r="C263" s="4">
        <v>0.34712198998941002</v>
      </c>
      <c r="D263" s="4">
        <v>0.36399999999999999</v>
      </c>
      <c r="E263" s="4">
        <v>3.1E-2</v>
      </c>
      <c r="F263" s="4">
        <v>0.33299999999999996</v>
      </c>
      <c r="G263" s="4">
        <v>2.29789531801853E-14</v>
      </c>
      <c r="H263" s="4" t="s">
        <v>1802</v>
      </c>
      <c r="I263" s="4" t="s">
        <v>198</v>
      </c>
    </row>
    <row r="264" spans="1:9" ht="12" customHeight="1" x14ac:dyDescent="0.25">
      <c r="A264" s="5" t="s">
        <v>2027</v>
      </c>
      <c r="B264" s="4">
        <v>1.48414465103932E-18</v>
      </c>
      <c r="C264" s="4">
        <v>7.4580085958654099</v>
      </c>
      <c r="D264" s="4">
        <v>0.86399999999999999</v>
      </c>
      <c r="E264" s="4">
        <v>0.24099999999999999</v>
      </c>
      <c r="F264" s="4">
        <v>0.623</v>
      </c>
      <c r="G264" s="4">
        <v>4.2774532987604302E-14</v>
      </c>
      <c r="H264" s="4" t="s">
        <v>1802</v>
      </c>
      <c r="I264" s="4" t="s">
        <v>198</v>
      </c>
    </row>
    <row r="265" spans="1:9" ht="12" customHeight="1" x14ac:dyDescent="0.25">
      <c r="A265" s="5" t="s">
        <v>2028</v>
      </c>
      <c r="B265" s="4">
        <v>2.2324750430790802E-18</v>
      </c>
      <c r="C265" s="4">
        <v>0.88735203187998202</v>
      </c>
      <c r="D265" s="4">
        <v>0.318</v>
      </c>
      <c r="E265" s="4">
        <v>2.5000000000000001E-2</v>
      </c>
      <c r="F265" s="4">
        <v>0.29299999999999998</v>
      </c>
      <c r="G265" s="4">
        <v>6.4342163216582205E-14</v>
      </c>
      <c r="H265" s="4" t="s">
        <v>1802</v>
      </c>
      <c r="I265" s="4" t="s">
        <v>198</v>
      </c>
    </row>
    <row r="266" spans="1:9" ht="12" customHeight="1" x14ac:dyDescent="0.25">
      <c r="A266" s="5" t="s">
        <v>1435</v>
      </c>
      <c r="B266" s="4">
        <v>2.2465390817279101E-18</v>
      </c>
      <c r="C266" s="4">
        <v>1.44130805551497</v>
      </c>
      <c r="D266" s="4">
        <v>0.63600000000000001</v>
      </c>
      <c r="E266" s="4">
        <v>9.7000000000000003E-2</v>
      </c>
      <c r="F266" s="4">
        <v>0.53900000000000003</v>
      </c>
      <c r="G266" s="4">
        <v>6.4747502874480104E-14</v>
      </c>
      <c r="H266" s="4" t="s">
        <v>1802</v>
      </c>
      <c r="I266" s="4" t="s">
        <v>198</v>
      </c>
    </row>
    <row r="267" spans="1:9" ht="12" customHeight="1" x14ac:dyDescent="0.25">
      <c r="A267" s="5" t="s">
        <v>2029</v>
      </c>
      <c r="B267" s="4">
        <v>4.4735595964956903E-18</v>
      </c>
      <c r="C267" s="4">
        <v>5.8925214389181004</v>
      </c>
      <c r="D267" s="4">
        <v>0.68200000000000005</v>
      </c>
      <c r="E267" s="4">
        <v>0.127</v>
      </c>
      <c r="F267" s="4">
        <v>0.55500000000000005</v>
      </c>
      <c r="G267" s="4">
        <v>1.2893246113060201E-13</v>
      </c>
      <c r="H267" s="4" t="s">
        <v>1802</v>
      </c>
      <c r="I267" s="4" t="s">
        <v>198</v>
      </c>
    </row>
    <row r="268" spans="1:9" ht="12" customHeight="1" x14ac:dyDescent="0.25">
      <c r="A268" s="5" t="s">
        <v>2030</v>
      </c>
      <c r="B268" s="4">
        <v>4.6848450073782803E-18</v>
      </c>
      <c r="C268" s="4">
        <v>0.49384632280020502</v>
      </c>
      <c r="D268" s="4">
        <v>0.318</v>
      </c>
      <c r="E268" s="4">
        <v>2.5000000000000001E-2</v>
      </c>
      <c r="F268" s="4">
        <v>0.29299999999999998</v>
      </c>
      <c r="G268" s="4">
        <v>1.3502191795764901E-13</v>
      </c>
      <c r="H268" s="4" t="s">
        <v>1802</v>
      </c>
      <c r="I268" s="4" t="s">
        <v>198</v>
      </c>
    </row>
    <row r="269" spans="1:9" ht="12" customHeight="1" x14ac:dyDescent="0.25">
      <c r="A269" s="5" t="s">
        <v>496</v>
      </c>
      <c r="B269" s="4">
        <v>7.0405395915933104E-18</v>
      </c>
      <c r="C269" s="4">
        <v>0.349678169181457</v>
      </c>
      <c r="D269" s="4">
        <v>0.27300000000000002</v>
      </c>
      <c r="E269" s="4">
        <v>1.9E-2</v>
      </c>
      <c r="F269" s="4">
        <v>0.254</v>
      </c>
      <c r="G269" s="4">
        <v>2.0291539156931101E-13</v>
      </c>
      <c r="H269" s="4" t="s">
        <v>1802</v>
      </c>
      <c r="I269" s="4" t="s">
        <v>198</v>
      </c>
    </row>
    <row r="270" spans="1:9" ht="12" customHeight="1" x14ac:dyDescent="0.25">
      <c r="A270" s="5" t="s">
        <v>2031</v>
      </c>
      <c r="B270" s="4">
        <v>7.17697135432404E-18</v>
      </c>
      <c r="C270" s="4">
        <v>0.59218211697102996</v>
      </c>
      <c r="D270" s="4">
        <v>0.45500000000000002</v>
      </c>
      <c r="E270" s="4">
        <v>5.0999999999999997E-2</v>
      </c>
      <c r="F270" s="4">
        <v>0.40400000000000003</v>
      </c>
      <c r="G270" s="4">
        <v>2.06847491402973E-13</v>
      </c>
      <c r="H270" s="4" t="s">
        <v>1802</v>
      </c>
      <c r="I270" s="4" t="s">
        <v>198</v>
      </c>
    </row>
    <row r="271" spans="1:9" ht="12" customHeight="1" x14ac:dyDescent="0.25">
      <c r="A271" s="5" t="s">
        <v>862</v>
      </c>
      <c r="B271" s="4">
        <v>8.6006544456240403E-18</v>
      </c>
      <c r="C271" s="4">
        <v>0.53548704471216502</v>
      </c>
      <c r="D271" s="4">
        <v>0.45500000000000002</v>
      </c>
      <c r="E271" s="4">
        <v>0.05</v>
      </c>
      <c r="F271" s="4">
        <v>0.40500000000000003</v>
      </c>
      <c r="G271" s="4">
        <v>2.47879461777331E-13</v>
      </c>
      <c r="H271" s="4" t="s">
        <v>1802</v>
      </c>
      <c r="I271" s="4" t="s">
        <v>198</v>
      </c>
    </row>
    <row r="272" spans="1:9" ht="12" customHeight="1" x14ac:dyDescent="0.25">
      <c r="A272" s="5" t="s">
        <v>2032</v>
      </c>
      <c r="B272" s="4">
        <v>1.1008360299802E-17</v>
      </c>
      <c r="C272" s="4">
        <v>0.34933626581215599</v>
      </c>
      <c r="D272" s="4">
        <v>0.27300000000000002</v>
      </c>
      <c r="E272" s="4">
        <v>1.9E-2</v>
      </c>
      <c r="F272" s="4">
        <v>0.254</v>
      </c>
      <c r="G272" s="4">
        <v>3.17271952200594E-13</v>
      </c>
      <c r="H272" s="4" t="s">
        <v>1802</v>
      </c>
      <c r="I272" s="4" t="s">
        <v>198</v>
      </c>
    </row>
    <row r="273" spans="1:9" ht="12" customHeight="1" x14ac:dyDescent="0.25">
      <c r="A273" s="5" t="s">
        <v>1028</v>
      </c>
      <c r="B273" s="4">
        <v>1.27696214635556E-17</v>
      </c>
      <c r="C273" s="4">
        <v>0.82054298280507498</v>
      </c>
      <c r="D273" s="4">
        <v>0.45500000000000002</v>
      </c>
      <c r="E273" s="4">
        <v>5.0999999999999997E-2</v>
      </c>
      <c r="F273" s="4">
        <v>0.40400000000000003</v>
      </c>
      <c r="G273" s="4">
        <v>3.68033260201136E-13</v>
      </c>
      <c r="H273" s="4" t="s">
        <v>1802</v>
      </c>
      <c r="I273" s="4" t="s">
        <v>198</v>
      </c>
    </row>
    <row r="274" spans="1:9" ht="12" customHeight="1" x14ac:dyDescent="0.25">
      <c r="A274" s="5" t="s">
        <v>2033</v>
      </c>
      <c r="B274" s="4">
        <v>1.28971735181855E-17</v>
      </c>
      <c r="C274" s="4">
        <v>0.76061307644471599</v>
      </c>
      <c r="D274" s="4">
        <v>0.40899999999999997</v>
      </c>
      <c r="E274" s="4">
        <v>4.2999999999999997E-2</v>
      </c>
      <c r="F274" s="4">
        <v>0.36599999999999999</v>
      </c>
      <c r="G274" s="4">
        <v>3.7170943796762601E-13</v>
      </c>
      <c r="H274" s="4" t="s">
        <v>1802</v>
      </c>
      <c r="I274" s="4" t="s">
        <v>198</v>
      </c>
    </row>
    <row r="275" spans="1:9" ht="12" customHeight="1" x14ac:dyDescent="0.25">
      <c r="A275" s="5" t="s">
        <v>577</v>
      </c>
      <c r="B275" s="4">
        <v>1.56321158497539E-17</v>
      </c>
      <c r="C275" s="4">
        <v>5.5637800727646303</v>
      </c>
      <c r="D275" s="4">
        <v>0.68200000000000005</v>
      </c>
      <c r="E275" s="4">
        <v>0.127</v>
      </c>
      <c r="F275" s="4">
        <v>0.55500000000000005</v>
      </c>
      <c r="G275" s="4">
        <v>4.5053321090575602E-13</v>
      </c>
      <c r="H275" s="4" t="s">
        <v>1802</v>
      </c>
      <c r="I275" s="4" t="s">
        <v>198</v>
      </c>
    </row>
    <row r="276" spans="1:9" ht="12" customHeight="1" x14ac:dyDescent="0.25">
      <c r="A276" s="5" t="s">
        <v>2034</v>
      </c>
      <c r="B276" s="4">
        <v>1.70131358915333E-17</v>
      </c>
      <c r="C276" s="4">
        <v>1.0953878446190799</v>
      </c>
      <c r="D276" s="4">
        <v>0.5</v>
      </c>
      <c r="E276" s="4">
        <v>6.4000000000000001E-2</v>
      </c>
      <c r="F276" s="4">
        <v>0.436</v>
      </c>
      <c r="G276" s="4">
        <v>4.9033558952988202E-13</v>
      </c>
      <c r="H276" s="4" t="s">
        <v>1802</v>
      </c>
      <c r="I276" s="4" t="s">
        <v>198</v>
      </c>
    </row>
    <row r="277" spans="1:9" ht="12" customHeight="1" x14ac:dyDescent="0.25">
      <c r="A277" s="5" t="s">
        <v>2035</v>
      </c>
      <c r="B277" s="4">
        <v>1.7555240949337101E-17</v>
      </c>
      <c r="C277" s="4">
        <v>0.66544789870811505</v>
      </c>
      <c r="D277" s="4">
        <v>0.40899999999999997</v>
      </c>
      <c r="E277" s="4">
        <v>4.2999999999999997E-2</v>
      </c>
      <c r="F277" s="4">
        <v>0.36599999999999999</v>
      </c>
      <c r="G277" s="4">
        <v>5.0595959940084504E-13</v>
      </c>
      <c r="H277" s="4" t="s">
        <v>1802</v>
      </c>
      <c r="I277" s="4" t="s">
        <v>198</v>
      </c>
    </row>
    <row r="278" spans="1:9" ht="12" customHeight="1" x14ac:dyDescent="0.25">
      <c r="A278" s="5" t="s">
        <v>2036</v>
      </c>
      <c r="B278" s="4">
        <v>2.22448747992536E-17</v>
      </c>
      <c r="C278" s="4">
        <v>0.85796569532658995</v>
      </c>
      <c r="D278" s="4">
        <v>0.45500000000000002</v>
      </c>
      <c r="E278" s="4">
        <v>5.2999999999999999E-2</v>
      </c>
      <c r="F278" s="4">
        <v>0.40200000000000002</v>
      </c>
      <c r="G278" s="4">
        <v>6.4111953658928801E-13</v>
      </c>
      <c r="H278" s="4" t="s">
        <v>1802</v>
      </c>
      <c r="I278" s="4" t="s">
        <v>198</v>
      </c>
    </row>
    <row r="279" spans="1:9" ht="12" customHeight="1" x14ac:dyDescent="0.25">
      <c r="A279" s="5" t="s">
        <v>1700</v>
      </c>
      <c r="B279" s="4">
        <v>2.9700266859436103E-17</v>
      </c>
      <c r="C279" s="4">
        <v>4.1809528569420999</v>
      </c>
      <c r="D279" s="4">
        <v>0.318</v>
      </c>
      <c r="E279" s="4">
        <v>2.7E-2</v>
      </c>
      <c r="F279" s="4">
        <v>0.29099999999999998</v>
      </c>
      <c r="G279" s="4">
        <v>8.5599139115580597E-13</v>
      </c>
      <c r="H279" s="4" t="s">
        <v>1802</v>
      </c>
      <c r="I279" s="4" t="s">
        <v>198</v>
      </c>
    </row>
    <row r="280" spans="1:9" ht="12" customHeight="1" x14ac:dyDescent="0.25">
      <c r="A280" s="5" t="s">
        <v>2037</v>
      </c>
      <c r="B280" s="4">
        <v>3.3927425136792603E-17</v>
      </c>
      <c r="C280" s="4">
        <v>0.69931635553322002</v>
      </c>
      <c r="D280" s="4">
        <v>0.5</v>
      </c>
      <c r="E280" s="4">
        <v>6.3E-2</v>
      </c>
      <c r="F280" s="4">
        <v>0.437</v>
      </c>
      <c r="G280" s="4">
        <v>9.778223198675001E-13</v>
      </c>
      <c r="H280" s="4" t="s">
        <v>1802</v>
      </c>
      <c r="I280" s="4" t="s">
        <v>198</v>
      </c>
    </row>
    <row r="281" spans="1:9" ht="12" customHeight="1" x14ac:dyDescent="0.25">
      <c r="A281" s="5" t="s">
        <v>2038</v>
      </c>
      <c r="B281" s="4">
        <v>3.4939884971741797E-17</v>
      </c>
      <c r="C281" s="4">
        <v>2.0681920670778</v>
      </c>
      <c r="D281" s="4">
        <v>0.45500000000000002</v>
      </c>
      <c r="E281" s="4">
        <v>5.2999999999999999E-2</v>
      </c>
      <c r="F281" s="4">
        <v>0.40200000000000002</v>
      </c>
      <c r="G281" s="4">
        <v>1.0070024247705699E-12</v>
      </c>
      <c r="H281" s="4" t="s">
        <v>1802</v>
      </c>
      <c r="I281" s="4" t="s">
        <v>198</v>
      </c>
    </row>
    <row r="282" spans="1:9" ht="12" customHeight="1" x14ac:dyDescent="0.25">
      <c r="A282" s="5" t="s">
        <v>1119</v>
      </c>
      <c r="B282" s="4">
        <v>7.0363053463162105E-17</v>
      </c>
      <c r="C282" s="4">
        <v>1.3231412307133801</v>
      </c>
      <c r="D282" s="4">
        <v>0.54500000000000004</v>
      </c>
      <c r="E282" s="4">
        <v>7.8E-2</v>
      </c>
      <c r="F282" s="4">
        <v>0.46700000000000003</v>
      </c>
      <c r="G282" s="4">
        <v>2.02793356386179E-12</v>
      </c>
      <c r="H282" s="4" t="s">
        <v>1802</v>
      </c>
      <c r="I282" s="4" t="s">
        <v>198</v>
      </c>
    </row>
    <row r="283" spans="1:9" ht="12" customHeight="1" x14ac:dyDescent="0.25">
      <c r="A283" s="5" t="s">
        <v>2039</v>
      </c>
      <c r="B283" s="4">
        <v>8.1902214912370698E-17</v>
      </c>
      <c r="C283" s="4">
        <v>1.48748690424899</v>
      </c>
      <c r="D283" s="4">
        <v>0.318</v>
      </c>
      <c r="E283" s="4">
        <v>2.7E-2</v>
      </c>
      <c r="F283" s="4">
        <v>0.29099999999999998</v>
      </c>
      <c r="G283" s="4">
        <v>2.3605037359894402E-12</v>
      </c>
      <c r="H283" s="4" t="s">
        <v>1802</v>
      </c>
      <c r="I283" s="4" t="s">
        <v>198</v>
      </c>
    </row>
    <row r="284" spans="1:9" ht="12" customHeight="1" x14ac:dyDescent="0.25">
      <c r="A284" s="5" t="s">
        <v>485</v>
      </c>
      <c r="B284" s="4">
        <v>8.78783299284932E-17</v>
      </c>
      <c r="C284" s="4">
        <v>0.85169133646691197</v>
      </c>
      <c r="D284" s="4">
        <v>0.5</v>
      </c>
      <c r="E284" s="4">
        <v>6.6000000000000003E-2</v>
      </c>
      <c r="F284" s="4">
        <v>0.434</v>
      </c>
      <c r="G284" s="4">
        <v>2.5327413468690999E-12</v>
      </c>
      <c r="H284" s="4" t="s">
        <v>1802</v>
      </c>
      <c r="I284" s="4" t="s">
        <v>198</v>
      </c>
    </row>
    <row r="285" spans="1:9" ht="12" customHeight="1" x14ac:dyDescent="0.25">
      <c r="A285" s="5" t="s">
        <v>1277</v>
      </c>
      <c r="B285" s="4">
        <v>9.2664129019152396E-17</v>
      </c>
      <c r="C285" s="4">
        <v>0.66435189729537503</v>
      </c>
      <c r="D285" s="4">
        <v>0.68200000000000005</v>
      </c>
      <c r="E285" s="4">
        <v>0.115</v>
      </c>
      <c r="F285" s="4">
        <v>0.56700000000000006</v>
      </c>
      <c r="G285" s="4">
        <v>2.67067286246099E-12</v>
      </c>
      <c r="H285" s="4" t="s">
        <v>1802</v>
      </c>
      <c r="I285" s="4" t="s">
        <v>198</v>
      </c>
    </row>
    <row r="286" spans="1:9" ht="12" customHeight="1" x14ac:dyDescent="0.25">
      <c r="A286" s="5" t="s">
        <v>2040</v>
      </c>
      <c r="B286" s="4">
        <v>1.05735095423612E-16</v>
      </c>
      <c r="C286" s="4">
        <v>0.72235246816059695</v>
      </c>
      <c r="D286" s="4">
        <v>0.318</v>
      </c>
      <c r="E286" s="4">
        <v>2.8000000000000001E-2</v>
      </c>
      <c r="F286" s="4">
        <v>0.28999999999999998</v>
      </c>
      <c r="G286" s="4">
        <v>3.0473911852039101E-12</v>
      </c>
      <c r="H286" s="4" t="s">
        <v>1802</v>
      </c>
      <c r="I286" s="4" t="s">
        <v>198</v>
      </c>
    </row>
    <row r="287" spans="1:9" ht="12" customHeight="1" x14ac:dyDescent="0.25">
      <c r="A287" s="5" t="s">
        <v>599</v>
      </c>
      <c r="B287" s="4">
        <v>1.5373975466856899E-16</v>
      </c>
      <c r="C287" s="4">
        <v>1.9038272930215401</v>
      </c>
      <c r="D287" s="4">
        <v>0.54500000000000004</v>
      </c>
      <c r="E287" s="4">
        <v>8.1000000000000003E-2</v>
      </c>
      <c r="F287" s="4">
        <v>0.46400000000000002</v>
      </c>
      <c r="G287" s="4">
        <v>4.4309334693028198E-12</v>
      </c>
      <c r="H287" s="4" t="s">
        <v>1802</v>
      </c>
      <c r="I287" s="4" t="s">
        <v>198</v>
      </c>
    </row>
    <row r="288" spans="1:9" ht="12" customHeight="1" x14ac:dyDescent="0.25">
      <c r="A288" s="5" t="s">
        <v>2041</v>
      </c>
      <c r="B288" s="4">
        <v>2.0145900155906099E-16</v>
      </c>
      <c r="C288" s="4">
        <v>0.917223701805846</v>
      </c>
      <c r="D288" s="4">
        <v>0.72699999999999998</v>
      </c>
      <c r="E288" s="4">
        <v>0.151</v>
      </c>
      <c r="F288" s="4">
        <v>0.57599999999999996</v>
      </c>
      <c r="G288" s="4">
        <v>5.8062498839336901E-12</v>
      </c>
      <c r="H288" s="4" t="s">
        <v>1802</v>
      </c>
      <c r="I288" s="4" t="s">
        <v>198</v>
      </c>
    </row>
    <row r="289" spans="1:9" ht="12" customHeight="1" x14ac:dyDescent="0.25">
      <c r="A289" s="5" t="s">
        <v>2042</v>
      </c>
      <c r="B289" s="4">
        <v>2.21412530887675E-16</v>
      </c>
      <c r="C289" s="4">
        <v>2.0650403172762699</v>
      </c>
      <c r="D289" s="4">
        <v>0.5</v>
      </c>
      <c r="E289" s="4">
        <v>6.8000000000000005E-2</v>
      </c>
      <c r="F289" s="4">
        <v>0.432</v>
      </c>
      <c r="G289" s="4">
        <v>6.3813305527136699E-12</v>
      </c>
      <c r="H289" s="4" t="s">
        <v>1802</v>
      </c>
      <c r="I289" s="4" t="s">
        <v>198</v>
      </c>
    </row>
    <row r="290" spans="1:9" ht="12" customHeight="1" x14ac:dyDescent="0.25">
      <c r="A290" s="5" t="s">
        <v>2043</v>
      </c>
      <c r="B290" s="4">
        <v>2.8198919445469602E-16</v>
      </c>
      <c r="C290" s="4">
        <v>0.60042351142797501</v>
      </c>
      <c r="D290" s="4">
        <v>0.27300000000000002</v>
      </c>
      <c r="E290" s="4">
        <v>2.1000000000000001E-2</v>
      </c>
      <c r="F290" s="4">
        <v>0.252</v>
      </c>
      <c r="G290" s="4">
        <v>8.12721057337881E-12</v>
      </c>
      <c r="H290" s="4" t="s">
        <v>1802</v>
      </c>
      <c r="I290" s="4" t="s">
        <v>198</v>
      </c>
    </row>
    <row r="291" spans="1:9" ht="12" customHeight="1" x14ac:dyDescent="0.25">
      <c r="A291" s="5" t="s">
        <v>1150</v>
      </c>
      <c r="B291" s="4">
        <v>3.24433154202701E-16</v>
      </c>
      <c r="C291" s="4">
        <v>1.96039365360387</v>
      </c>
      <c r="D291" s="4">
        <v>0.5</v>
      </c>
      <c r="E291" s="4">
        <v>6.6000000000000003E-2</v>
      </c>
      <c r="F291" s="4">
        <v>0.434</v>
      </c>
      <c r="G291" s="4">
        <v>9.3504879372760405E-12</v>
      </c>
      <c r="H291" s="4" t="s">
        <v>1802</v>
      </c>
      <c r="I291" s="4" t="s">
        <v>198</v>
      </c>
    </row>
    <row r="292" spans="1:9" ht="12" customHeight="1" x14ac:dyDescent="0.25">
      <c r="A292" s="5" t="s">
        <v>2044</v>
      </c>
      <c r="B292" s="4">
        <v>3.5022506568588899E-16</v>
      </c>
      <c r="C292" s="4">
        <v>0.96850031191386499</v>
      </c>
      <c r="D292" s="4">
        <v>0.36399999999999999</v>
      </c>
      <c r="E292" s="4">
        <v>3.6999999999999998E-2</v>
      </c>
      <c r="F292" s="4">
        <v>0.32700000000000001</v>
      </c>
      <c r="G292" s="4">
        <v>1.0093836618133E-11</v>
      </c>
      <c r="H292" s="4" t="s">
        <v>1802</v>
      </c>
      <c r="I292" s="4" t="s">
        <v>198</v>
      </c>
    </row>
    <row r="293" spans="1:9" ht="12" customHeight="1" x14ac:dyDescent="0.25">
      <c r="A293" s="5" t="s">
        <v>2045</v>
      </c>
      <c r="B293" s="4">
        <v>3.5056829568213202E-16</v>
      </c>
      <c r="C293" s="4">
        <v>1.59441228804891</v>
      </c>
      <c r="D293" s="4">
        <v>0.54500000000000004</v>
      </c>
      <c r="E293" s="4">
        <v>8.1000000000000003E-2</v>
      </c>
      <c r="F293" s="4">
        <v>0.46400000000000002</v>
      </c>
      <c r="G293" s="4">
        <v>1.0103728849854701E-11</v>
      </c>
      <c r="H293" s="4" t="s">
        <v>1802</v>
      </c>
      <c r="I293" s="4" t="s">
        <v>198</v>
      </c>
    </row>
    <row r="294" spans="1:9" ht="12" customHeight="1" x14ac:dyDescent="0.25">
      <c r="A294" s="5" t="s">
        <v>2046</v>
      </c>
      <c r="B294" s="4">
        <v>4.0822377151203698E-16</v>
      </c>
      <c r="C294" s="4">
        <v>0.79837172715835603</v>
      </c>
      <c r="D294" s="4">
        <v>0.27300000000000002</v>
      </c>
      <c r="E294" s="4">
        <v>2.1999999999999999E-2</v>
      </c>
      <c r="F294" s="4">
        <v>0.251</v>
      </c>
      <c r="G294" s="4">
        <v>1.17654173187484E-11</v>
      </c>
      <c r="H294" s="4" t="s">
        <v>1802</v>
      </c>
      <c r="I294" s="4" t="s">
        <v>198</v>
      </c>
    </row>
    <row r="295" spans="1:9" ht="12" customHeight="1" x14ac:dyDescent="0.25">
      <c r="A295" s="5" t="s">
        <v>707</v>
      </c>
      <c r="B295" s="4">
        <v>5.1751169399416102E-16</v>
      </c>
      <c r="C295" s="4">
        <v>1.66809463112893</v>
      </c>
      <c r="D295" s="4">
        <v>0.63600000000000001</v>
      </c>
      <c r="E295" s="4">
        <v>0.111</v>
      </c>
      <c r="F295" s="4">
        <v>0.52500000000000002</v>
      </c>
      <c r="G295" s="4">
        <v>1.4915204532605701E-11</v>
      </c>
      <c r="H295" s="4" t="s">
        <v>1802</v>
      </c>
      <c r="I295" s="4" t="s">
        <v>198</v>
      </c>
    </row>
    <row r="296" spans="1:9" ht="12" customHeight="1" x14ac:dyDescent="0.25">
      <c r="A296" s="5" t="s">
        <v>300</v>
      </c>
      <c r="B296" s="4">
        <v>5.2958484345209302E-16</v>
      </c>
      <c r="C296" s="4">
        <v>4.2523954335653897</v>
      </c>
      <c r="D296" s="4">
        <v>0.68200000000000005</v>
      </c>
      <c r="E296" s="4">
        <v>0.13600000000000001</v>
      </c>
      <c r="F296" s="4">
        <v>0.54600000000000004</v>
      </c>
      <c r="G296" s="4">
        <v>1.5263164773132801E-11</v>
      </c>
      <c r="H296" s="4" t="s">
        <v>1802</v>
      </c>
      <c r="I296" s="4" t="s">
        <v>198</v>
      </c>
    </row>
    <row r="297" spans="1:9" ht="12" customHeight="1" x14ac:dyDescent="0.25">
      <c r="A297" s="5" t="s">
        <v>2047</v>
      </c>
      <c r="B297" s="4">
        <v>5.98143086151117E-16</v>
      </c>
      <c r="C297" s="4">
        <v>9.4644938166065398</v>
      </c>
      <c r="D297" s="4">
        <v>0.90900000000000003</v>
      </c>
      <c r="E297" s="4">
        <v>0.29099999999999998</v>
      </c>
      <c r="F297" s="4">
        <v>0.6180000000000001</v>
      </c>
      <c r="G297" s="4">
        <v>1.7239081885961401E-11</v>
      </c>
      <c r="H297" s="4" t="s">
        <v>1802</v>
      </c>
      <c r="I297" s="4" t="s">
        <v>198</v>
      </c>
    </row>
    <row r="298" spans="1:9" ht="12" customHeight="1" x14ac:dyDescent="0.25">
      <c r="A298" s="5" t="s">
        <v>2048</v>
      </c>
      <c r="B298" s="4">
        <v>7.7423513161369202E-16</v>
      </c>
      <c r="C298" s="4">
        <v>0.52227394865034205</v>
      </c>
      <c r="D298" s="4">
        <v>0.86399999999999999</v>
      </c>
      <c r="E298" s="4">
        <v>0.25700000000000001</v>
      </c>
      <c r="F298" s="4">
        <v>0.60699999999999998</v>
      </c>
      <c r="G298" s="4">
        <v>2.2314230728238199E-11</v>
      </c>
      <c r="H298" s="4" t="s">
        <v>1802</v>
      </c>
      <c r="I298" s="4" t="s">
        <v>198</v>
      </c>
    </row>
    <row r="299" spans="1:9" ht="12" customHeight="1" x14ac:dyDescent="0.25">
      <c r="A299" s="5" t="s">
        <v>1730</v>
      </c>
      <c r="B299" s="4">
        <v>9.1124064461691699E-16</v>
      </c>
      <c r="C299" s="4">
        <v>0.60996785489206296</v>
      </c>
      <c r="D299" s="4">
        <v>0.318</v>
      </c>
      <c r="E299" s="4">
        <v>2.9000000000000001E-2</v>
      </c>
      <c r="F299" s="4">
        <v>0.28899999999999998</v>
      </c>
      <c r="G299" s="4">
        <v>2.62628666185042E-11</v>
      </c>
      <c r="H299" s="4" t="s">
        <v>1802</v>
      </c>
      <c r="I299" s="4" t="s">
        <v>198</v>
      </c>
    </row>
    <row r="300" spans="1:9" ht="12" customHeight="1" x14ac:dyDescent="0.25">
      <c r="A300" s="5" t="s">
        <v>2049</v>
      </c>
      <c r="B300" s="4">
        <v>9.4625570800599304E-16</v>
      </c>
      <c r="C300" s="4">
        <v>1.5125123356686101</v>
      </c>
      <c r="D300" s="4">
        <v>0.36399999999999999</v>
      </c>
      <c r="E300" s="4">
        <v>3.7999999999999999E-2</v>
      </c>
      <c r="F300" s="4">
        <v>0.32600000000000001</v>
      </c>
      <c r="G300" s="4">
        <v>2.72720357604407E-11</v>
      </c>
      <c r="H300" s="4" t="s">
        <v>1802</v>
      </c>
      <c r="I300" s="4" t="s">
        <v>198</v>
      </c>
    </row>
    <row r="301" spans="1:9" ht="12" customHeight="1" x14ac:dyDescent="0.25">
      <c r="A301" s="5" t="s">
        <v>2050</v>
      </c>
      <c r="B301" s="4">
        <v>9.7960864957400407E-16</v>
      </c>
      <c r="C301" s="4">
        <v>0.27670157887637198</v>
      </c>
      <c r="D301" s="4">
        <v>0.27300000000000002</v>
      </c>
      <c r="E301" s="4">
        <v>2.1999999999999999E-2</v>
      </c>
      <c r="F301" s="4">
        <v>0.251</v>
      </c>
      <c r="G301" s="4">
        <v>2.8233300889372401E-11</v>
      </c>
      <c r="H301" s="4" t="s">
        <v>1802</v>
      </c>
      <c r="I301" s="4" t="s">
        <v>198</v>
      </c>
    </row>
    <row r="302" spans="1:9" ht="12" customHeight="1" x14ac:dyDescent="0.25">
      <c r="A302" s="5" t="s">
        <v>2051</v>
      </c>
      <c r="B302" s="4">
        <v>9.9482262429167093E-16</v>
      </c>
      <c r="C302" s="4">
        <v>1.4053254983349901</v>
      </c>
      <c r="D302" s="4">
        <v>0.45500000000000002</v>
      </c>
      <c r="E302" s="4">
        <v>5.8999999999999997E-2</v>
      </c>
      <c r="F302" s="4">
        <v>0.39600000000000002</v>
      </c>
      <c r="G302" s="4">
        <v>2.8671782854710299E-11</v>
      </c>
      <c r="H302" s="4" t="s">
        <v>1802</v>
      </c>
      <c r="I302" s="4" t="s">
        <v>198</v>
      </c>
    </row>
    <row r="303" spans="1:9" ht="12" customHeight="1" x14ac:dyDescent="0.25">
      <c r="A303" s="5" t="s">
        <v>1205</v>
      </c>
      <c r="B303" s="4">
        <v>1.3391088562221599E-15</v>
      </c>
      <c r="C303" s="4">
        <v>1.2447660574698001</v>
      </c>
      <c r="D303" s="4">
        <v>0.68200000000000005</v>
      </c>
      <c r="E303" s="4">
        <v>0.13300000000000001</v>
      </c>
      <c r="F303" s="4">
        <v>0.54900000000000004</v>
      </c>
      <c r="G303" s="4">
        <v>3.8594456345178902E-11</v>
      </c>
      <c r="H303" s="4" t="s">
        <v>1802</v>
      </c>
      <c r="I303" s="4" t="s">
        <v>198</v>
      </c>
    </row>
    <row r="304" spans="1:9" ht="12" customHeight="1" x14ac:dyDescent="0.25">
      <c r="A304" s="5" t="s">
        <v>2052</v>
      </c>
      <c r="B304" s="4">
        <v>1.34315904960689E-15</v>
      </c>
      <c r="C304" s="4">
        <v>0.56204539757332195</v>
      </c>
      <c r="D304" s="4">
        <v>0.40899999999999997</v>
      </c>
      <c r="E304" s="4">
        <v>4.7E-2</v>
      </c>
      <c r="F304" s="4">
        <v>0.36199999999999999</v>
      </c>
      <c r="G304" s="4">
        <v>3.8711186968720102E-11</v>
      </c>
      <c r="H304" s="4" t="s">
        <v>1802</v>
      </c>
      <c r="I304" s="4" t="s">
        <v>198</v>
      </c>
    </row>
    <row r="305" spans="1:9" ht="12" customHeight="1" x14ac:dyDescent="0.25">
      <c r="A305" s="5" t="s">
        <v>2053</v>
      </c>
      <c r="B305" s="4">
        <v>1.49142993329454E-15</v>
      </c>
      <c r="C305" s="4">
        <v>0.75518932904674596</v>
      </c>
      <c r="D305" s="4">
        <v>0.45500000000000002</v>
      </c>
      <c r="E305" s="4">
        <v>5.8999999999999997E-2</v>
      </c>
      <c r="F305" s="4">
        <v>0.39600000000000002</v>
      </c>
      <c r="G305" s="4">
        <v>4.2984502107481901E-11</v>
      </c>
      <c r="H305" s="4" t="s">
        <v>1802</v>
      </c>
      <c r="I305" s="4" t="s">
        <v>198</v>
      </c>
    </row>
    <row r="306" spans="1:9" ht="12" customHeight="1" x14ac:dyDescent="0.25">
      <c r="A306" s="5" t="s">
        <v>1294</v>
      </c>
      <c r="B306" s="4">
        <v>1.6629919746949101E-15</v>
      </c>
      <c r="C306" s="4">
        <v>1.52317696014509</v>
      </c>
      <c r="D306" s="4">
        <v>0.59099999999999997</v>
      </c>
      <c r="E306" s="4">
        <v>0.1</v>
      </c>
      <c r="F306" s="4">
        <v>0.49099999999999999</v>
      </c>
      <c r="G306" s="4">
        <v>4.7929091702682099E-11</v>
      </c>
      <c r="H306" s="4" t="s">
        <v>1802</v>
      </c>
      <c r="I306" s="4" t="s">
        <v>198</v>
      </c>
    </row>
    <row r="307" spans="1:9" ht="12" customHeight="1" x14ac:dyDescent="0.25">
      <c r="A307" s="5" t="s">
        <v>2054</v>
      </c>
      <c r="B307" s="4">
        <v>1.81963361039254E-15</v>
      </c>
      <c r="C307" s="4">
        <v>0.79220238172094004</v>
      </c>
      <c r="D307" s="4">
        <v>0.72699999999999998</v>
      </c>
      <c r="E307" s="4">
        <v>0.16</v>
      </c>
      <c r="F307" s="4">
        <v>0.56699999999999995</v>
      </c>
      <c r="G307" s="4">
        <v>5.2443660285123401E-11</v>
      </c>
      <c r="H307" s="4" t="s">
        <v>1802</v>
      </c>
      <c r="I307" s="4" t="s">
        <v>198</v>
      </c>
    </row>
    <row r="308" spans="1:9" ht="12" customHeight="1" x14ac:dyDescent="0.25">
      <c r="A308" s="5" t="s">
        <v>2055</v>
      </c>
      <c r="B308" s="4">
        <v>1.98443565871245E-15</v>
      </c>
      <c r="C308" s="4">
        <v>0.51025718600262304</v>
      </c>
      <c r="D308" s="4">
        <v>0.318</v>
      </c>
      <c r="E308" s="4">
        <v>0.03</v>
      </c>
      <c r="F308" s="4">
        <v>0.28800000000000003</v>
      </c>
      <c r="G308" s="4">
        <v>5.7193420119751501E-11</v>
      </c>
      <c r="H308" s="4" t="s">
        <v>1802</v>
      </c>
      <c r="I308" s="4" t="s">
        <v>198</v>
      </c>
    </row>
    <row r="309" spans="1:9" ht="12" customHeight="1" x14ac:dyDescent="0.25">
      <c r="A309" s="5" t="s">
        <v>2056</v>
      </c>
      <c r="B309" s="4">
        <v>2.3726405203935498E-15</v>
      </c>
      <c r="C309" s="4">
        <v>0.51025187725100296</v>
      </c>
      <c r="D309" s="4">
        <v>0.318</v>
      </c>
      <c r="E309" s="4">
        <v>0.03</v>
      </c>
      <c r="F309" s="4">
        <v>0.28800000000000003</v>
      </c>
      <c r="G309" s="4">
        <v>6.8381872438262398E-11</v>
      </c>
      <c r="H309" s="4" t="s">
        <v>1802</v>
      </c>
      <c r="I309" s="4" t="s">
        <v>198</v>
      </c>
    </row>
    <row r="310" spans="1:9" ht="12" customHeight="1" x14ac:dyDescent="0.25">
      <c r="A310" s="5" t="s">
        <v>2057</v>
      </c>
      <c r="B310" s="4">
        <v>2.51909146815212E-15</v>
      </c>
      <c r="C310" s="4">
        <v>0.51165989650700305</v>
      </c>
      <c r="D310" s="4">
        <v>0.318</v>
      </c>
      <c r="E310" s="4">
        <v>0.03</v>
      </c>
      <c r="F310" s="4">
        <v>0.28800000000000003</v>
      </c>
      <c r="G310" s="4">
        <v>7.2602735203612196E-11</v>
      </c>
      <c r="H310" s="4" t="s">
        <v>1802</v>
      </c>
      <c r="I310" s="4" t="s">
        <v>198</v>
      </c>
    </row>
    <row r="311" spans="1:9" ht="12" customHeight="1" x14ac:dyDescent="0.25">
      <c r="A311" s="5" t="s">
        <v>1203</v>
      </c>
      <c r="B311" s="4">
        <v>2.6725482266949102E-15</v>
      </c>
      <c r="C311" s="4">
        <v>0.56364377500140705</v>
      </c>
      <c r="D311" s="4">
        <v>0.45500000000000002</v>
      </c>
      <c r="E311" s="4">
        <v>5.8000000000000003E-2</v>
      </c>
      <c r="F311" s="4">
        <v>0.39700000000000002</v>
      </c>
      <c r="G311" s="4">
        <v>7.7025512441574096E-11</v>
      </c>
      <c r="H311" s="4" t="s">
        <v>1802</v>
      </c>
      <c r="I311" s="4" t="s">
        <v>198</v>
      </c>
    </row>
    <row r="312" spans="1:9" ht="12" customHeight="1" x14ac:dyDescent="0.25">
      <c r="A312" s="5" t="s">
        <v>2058</v>
      </c>
      <c r="B312" s="4">
        <v>3.34002084388633E-15</v>
      </c>
      <c r="C312" s="4">
        <v>1.5163734420591199</v>
      </c>
      <c r="D312" s="4">
        <v>0.318</v>
      </c>
      <c r="E312" s="4">
        <v>3.1E-2</v>
      </c>
      <c r="F312" s="4">
        <v>0.28700000000000003</v>
      </c>
      <c r="G312" s="4">
        <v>9.6262740741647905E-11</v>
      </c>
      <c r="H312" s="4" t="s">
        <v>1802</v>
      </c>
      <c r="I312" s="4" t="s">
        <v>198</v>
      </c>
    </row>
    <row r="313" spans="1:9" ht="12" customHeight="1" x14ac:dyDescent="0.25">
      <c r="A313" s="5" t="s">
        <v>2059</v>
      </c>
      <c r="B313" s="4">
        <v>3.51057173583679E-15</v>
      </c>
      <c r="C313" s="4">
        <v>0.87391644475504804</v>
      </c>
      <c r="D313" s="4">
        <v>0.36399999999999999</v>
      </c>
      <c r="E313" s="4">
        <v>3.9E-2</v>
      </c>
      <c r="F313" s="4">
        <v>0.32500000000000001</v>
      </c>
      <c r="G313" s="4">
        <v>1.01178187998552E-10</v>
      </c>
      <c r="H313" s="4" t="s">
        <v>1802</v>
      </c>
      <c r="I313" s="4" t="s">
        <v>198</v>
      </c>
    </row>
    <row r="314" spans="1:9" ht="12" customHeight="1" x14ac:dyDescent="0.25">
      <c r="A314" s="5" t="s">
        <v>479</v>
      </c>
      <c r="B314" s="4">
        <v>3.7587199998678E-15</v>
      </c>
      <c r="C314" s="4">
        <v>0.48894720416291498</v>
      </c>
      <c r="D314" s="4">
        <v>0.72699999999999998</v>
      </c>
      <c r="E314" s="4">
        <v>0.16200000000000001</v>
      </c>
      <c r="F314" s="4">
        <v>0.56499999999999995</v>
      </c>
      <c r="G314" s="4">
        <v>1.0833006911619E-10</v>
      </c>
      <c r="H314" s="4" t="s">
        <v>1802</v>
      </c>
      <c r="I314" s="4" t="s">
        <v>198</v>
      </c>
    </row>
    <row r="315" spans="1:9" ht="12" customHeight="1" x14ac:dyDescent="0.25">
      <c r="A315" s="5" t="s">
        <v>1327</v>
      </c>
      <c r="B315" s="4">
        <v>5.0971519253677497E-15</v>
      </c>
      <c r="C315" s="4">
        <v>2.2387979044986102</v>
      </c>
      <c r="D315" s="4">
        <v>0.54500000000000004</v>
      </c>
      <c r="E315" s="4">
        <v>0.09</v>
      </c>
      <c r="F315" s="4">
        <v>0.45500000000000007</v>
      </c>
      <c r="G315" s="4">
        <v>1.4690501564102399E-10</v>
      </c>
      <c r="H315" s="4" t="s">
        <v>1802</v>
      </c>
      <c r="I315" s="4" t="s">
        <v>198</v>
      </c>
    </row>
    <row r="316" spans="1:9" ht="12" customHeight="1" x14ac:dyDescent="0.25">
      <c r="A316" s="5" t="s">
        <v>2060</v>
      </c>
      <c r="B316" s="4">
        <v>5.4735442449268302E-15</v>
      </c>
      <c r="C316" s="4">
        <v>0.38358105238891899</v>
      </c>
      <c r="D316" s="4">
        <v>0.318</v>
      </c>
      <c r="E316" s="4">
        <v>0.03</v>
      </c>
      <c r="F316" s="4">
        <v>0.28800000000000003</v>
      </c>
      <c r="G316" s="4">
        <v>1.5775301868303601E-10</v>
      </c>
      <c r="H316" s="4" t="s">
        <v>1802</v>
      </c>
      <c r="I316" s="4" t="s">
        <v>198</v>
      </c>
    </row>
    <row r="317" spans="1:9" ht="12" customHeight="1" x14ac:dyDescent="0.25">
      <c r="A317" s="5" t="s">
        <v>2061</v>
      </c>
      <c r="B317" s="4">
        <v>5.9593271678794901E-15</v>
      </c>
      <c r="C317" s="4">
        <v>0.59705257884890695</v>
      </c>
      <c r="D317" s="4">
        <v>0.27300000000000002</v>
      </c>
      <c r="E317" s="4">
        <v>2.3E-2</v>
      </c>
      <c r="F317" s="4">
        <v>0.25</v>
      </c>
      <c r="G317" s="4">
        <v>1.7175376830545501E-10</v>
      </c>
      <c r="H317" s="4" t="s">
        <v>1802</v>
      </c>
      <c r="I317" s="4" t="s">
        <v>198</v>
      </c>
    </row>
    <row r="318" spans="1:9" ht="12" customHeight="1" x14ac:dyDescent="0.25">
      <c r="A318" s="5" t="s">
        <v>2062</v>
      </c>
      <c r="B318" s="4">
        <v>6.6715670187112003E-15</v>
      </c>
      <c r="C318" s="4">
        <v>0.59632397672720405</v>
      </c>
      <c r="D318" s="4">
        <v>0.27300000000000002</v>
      </c>
      <c r="E318" s="4">
        <v>2.3E-2</v>
      </c>
      <c r="F318" s="4">
        <v>0.25</v>
      </c>
      <c r="G318" s="4">
        <v>1.9228123304627501E-10</v>
      </c>
      <c r="H318" s="4" t="s">
        <v>1802</v>
      </c>
      <c r="I318" s="4" t="s">
        <v>198</v>
      </c>
    </row>
    <row r="319" spans="1:9" ht="12" customHeight="1" x14ac:dyDescent="0.25">
      <c r="A319" s="5" t="s">
        <v>2063</v>
      </c>
      <c r="B319" s="4">
        <v>8.8442454703709896E-15</v>
      </c>
      <c r="C319" s="4">
        <v>0.656847395037923</v>
      </c>
      <c r="D319" s="4">
        <v>0.40899999999999997</v>
      </c>
      <c r="E319" s="4">
        <v>0.05</v>
      </c>
      <c r="F319" s="4">
        <v>0.35899999999999999</v>
      </c>
      <c r="G319" s="4">
        <v>2.54899998701562E-10</v>
      </c>
      <c r="H319" s="4" t="s">
        <v>1802</v>
      </c>
      <c r="I319" s="4" t="s">
        <v>198</v>
      </c>
    </row>
    <row r="320" spans="1:9" ht="12" customHeight="1" x14ac:dyDescent="0.25">
      <c r="A320" s="5" t="s">
        <v>380</v>
      </c>
      <c r="B320" s="4">
        <v>9.5854141061976705E-15</v>
      </c>
      <c r="C320" s="4">
        <v>2.7699418636855602</v>
      </c>
      <c r="D320" s="4">
        <v>0.77300000000000002</v>
      </c>
      <c r="E320" s="4">
        <v>0.193</v>
      </c>
      <c r="F320" s="4">
        <v>0.58000000000000007</v>
      </c>
      <c r="G320" s="4">
        <v>2.7626121995472302E-10</v>
      </c>
      <c r="H320" s="4" t="s">
        <v>1802</v>
      </c>
      <c r="I320" s="4" t="s">
        <v>198</v>
      </c>
    </row>
    <row r="321" spans="1:9" ht="12" customHeight="1" x14ac:dyDescent="0.25">
      <c r="A321" s="5" t="s">
        <v>615</v>
      </c>
      <c r="B321" s="4">
        <v>9.9490471948686893E-15</v>
      </c>
      <c r="C321" s="4">
        <v>1.0251963664327199</v>
      </c>
      <c r="D321" s="4">
        <v>0.45500000000000002</v>
      </c>
      <c r="E321" s="4">
        <v>6.2E-2</v>
      </c>
      <c r="F321" s="4">
        <v>0.39300000000000002</v>
      </c>
      <c r="G321" s="4">
        <v>2.8674148920331097E-10</v>
      </c>
      <c r="H321" s="4" t="s">
        <v>1802</v>
      </c>
      <c r="I321" s="4" t="s">
        <v>198</v>
      </c>
    </row>
    <row r="322" spans="1:9" ht="12" customHeight="1" x14ac:dyDescent="0.25">
      <c r="A322" s="5" t="s">
        <v>2064</v>
      </c>
      <c r="B322" s="4">
        <v>1.29991262940744E-14</v>
      </c>
      <c r="C322" s="4">
        <v>1.39196197675049</v>
      </c>
      <c r="D322" s="4">
        <v>0.54500000000000004</v>
      </c>
      <c r="E322" s="4">
        <v>9.0999999999999998E-2</v>
      </c>
      <c r="F322" s="4">
        <v>0.45400000000000007</v>
      </c>
      <c r="G322" s="4">
        <v>3.7464781892151902E-10</v>
      </c>
      <c r="H322" s="4" t="s">
        <v>1802</v>
      </c>
      <c r="I322" s="4" t="s">
        <v>198</v>
      </c>
    </row>
    <row r="323" spans="1:9" ht="12" customHeight="1" x14ac:dyDescent="0.25">
      <c r="A323" s="5" t="s">
        <v>2065</v>
      </c>
      <c r="B323" s="4">
        <v>1.6952908452109299E-14</v>
      </c>
      <c r="C323" s="4">
        <v>0.53162797693424402</v>
      </c>
      <c r="D323" s="4">
        <v>0.36399999999999999</v>
      </c>
      <c r="E323" s="4">
        <v>0.04</v>
      </c>
      <c r="F323" s="4">
        <v>0.32400000000000001</v>
      </c>
      <c r="G323" s="4">
        <v>4.8859977449824204E-10</v>
      </c>
      <c r="H323" s="4" t="s">
        <v>1802</v>
      </c>
      <c r="I323" s="4" t="s">
        <v>198</v>
      </c>
    </row>
    <row r="324" spans="1:9" ht="12" customHeight="1" x14ac:dyDescent="0.25">
      <c r="A324" s="5" t="s">
        <v>2066</v>
      </c>
      <c r="B324" s="4">
        <v>1.7611580773140901E-14</v>
      </c>
      <c r="C324" s="4">
        <v>0.71999532346552897</v>
      </c>
      <c r="D324" s="4">
        <v>0.36399999999999999</v>
      </c>
      <c r="E324" s="4">
        <v>4.1000000000000002E-2</v>
      </c>
      <c r="F324" s="4">
        <v>0.32300000000000001</v>
      </c>
      <c r="G324" s="4">
        <v>5.0758336946269298E-10</v>
      </c>
      <c r="H324" s="4" t="s">
        <v>1802</v>
      </c>
      <c r="I324" s="4" t="s">
        <v>198</v>
      </c>
    </row>
    <row r="325" spans="1:9" ht="12" customHeight="1" x14ac:dyDescent="0.25">
      <c r="A325" s="5" t="s">
        <v>2067</v>
      </c>
      <c r="B325" s="4">
        <v>2.00739462455861E-14</v>
      </c>
      <c r="C325" s="4">
        <v>1.5505440977992799</v>
      </c>
      <c r="D325" s="4">
        <v>0.54500000000000004</v>
      </c>
      <c r="E325" s="4">
        <v>9.0999999999999998E-2</v>
      </c>
      <c r="F325" s="4">
        <v>0.45400000000000007</v>
      </c>
      <c r="G325" s="4">
        <v>5.7855120474403798E-10</v>
      </c>
      <c r="H325" s="4" t="s">
        <v>1802</v>
      </c>
      <c r="I325" s="4" t="s">
        <v>198</v>
      </c>
    </row>
    <row r="326" spans="1:9" ht="12" customHeight="1" x14ac:dyDescent="0.25">
      <c r="A326" s="5" t="s">
        <v>2068</v>
      </c>
      <c r="B326" s="4">
        <v>2.32435697120885E-14</v>
      </c>
      <c r="C326" s="4">
        <v>0.89141703471029299</v>
      </c>
      <c r="D326" s="4">
        <v>0.40899999999999997</v>
      </c>
      <c r="E326" s="4">
        <v>5.0999999999999997E-2</v>
      </c>
      <c r="F326" s="4">
        <v>0.35799999999999998</v>
      </c>
      <c r="G326" s="4">
        <v>6.6990292267210203E-10</v>
      </c>
      <c r="H326" s="4" t="s">
        <v>1802</v>
      </c>
      <c r="I326" s="4" t="s">
        <v>198</v>
      </c>
    </row>
    <row r="327" spans="1:9" ht="12" customHeight="1" x14ac:dyDescent="0.25">
      <c r="A327" s="5" t="s">
        <v>2069</v>
      </c>
      <c r="B327" s="4">
        <v>2.8290379257842001E-14</v>
      </c>
      <c r="C327" s="4">
        <v>0.38040755176865498</v>
      </c>
      <c r="D327" s="4">
        <v>0.318</v>
      </c>
      <c r="E327" s="4">
        <v>3.2000000000000001E-2</v>
      </c>
      <c r="F327" s="4">
        <v>0.28600000000000003</v>
      </c>
      <c r="G327" s="4">
        <v>8.1535702059026505E-10</v>
      </c>
      <c r="H327" s="4" t="s">
        <v>1802</v>
      </c>
      <c r="I327" s="4" t="s">
        <v>24</v>
      </c>
    </row>
    <row r="328" spans="1:9" ht="12" customHeight="1" x14ac:dyDescent="0.25">
      <c r="A328" s="5" t="s">
        <v>2070</v>
      </c>
      <c r="B328" s="4">
        <v>2.8738140930812398E-14</v>
      </c>
      <c r="C328" s="4">
        <v>2.18442192754988</v>
      </c>
      <c r="D328" s="4">
        <v>0.5</v>
      </c>
      <c r="E328" s="4">
        <v>0.08</v>
      </c>
      <c r="F328" s="4">
        <v>0.42</v>
      </c>
      <c r="G328" s="4">
        <v>8.2826195976694397E-10</v>
      </c>
      <c r="H328" s="4" t="s">
        <v>1802</v>
      </c>
      <c r="I328" s="4" t="s">
        <v>198</v>
      </c>
    </row>
    <row r="329" spans="1:9" ht="12" customHeight="1" x14ac:dyDescent="0.25">
      <c r="A329" s="5" t="s">
        <v>2071</v>
      </c>
      <c r="B329" s="4">
        <v>3.0060316509127099E-14</v>
      </c>
      <c r="C329" s="4">
        <v>4.5937573969464598</v>
      </c>
      <c r="D329" s="4">
        <v>0.81799999999999995</v>
      </c>
      <c r="E329" s="4">
        <v>0.29699999999999999</v>
      </c>
      <c r="F329" s="4">
        <v>0.52099999999999991</v>
      </c>
      <c r="G329" s="4">
        <v>8.6636838210955303E-10</v>
      </c>
      <c r="H329" s="4" t="s">
        <v>1802</v>
      </c>
      <c r="I329" s="4" t="s">
        <v>198</v>
      </c>
    </row>
    <row r="330" spans="1:9" ht="12" customHeight="1" x14ac:dyDescent="0.25">
      <c r="A330" s="5" t="s">
        <v>667</v>
      </c>
      <c r="B330" s="4">
        <v>3.0413515626801699E-14</v>
      </c>
      <c r="C330" s="4">
        <v>1.6950850060720399</v>
      </c>
      <c r="D330" s="4">
        <v>0.86399999999999999</v>
      </c>
      <c r="E330" s="4">
        <v>0.26200000000000001</v>
      </c>
      <c r="F330" s="4">
        <v>0.60199999999999998</v>
      </c>
      <c r="G330" s="4">
        <v>8.7654793388005198E-10</v>
      </c>
      <c r="H330" s="4" t="s">
        <v>1802</v>
      </c>
      <c r="I330" s="4" t="s">
        <v>198</v>
      </c>
    </row>
    <row r="331" spans="1:9" ht="12" customHeight="1" x14ac:dyDescent="0.25">
      <c r="A331" s="5" t="s">
        <v>2072</v>
      </c>
      <c r="B331" s="4">
        <v>3.5314464326186898E-14</v>
      </c>
      <c r="C331" s="4">
        <v>0.55242699739579504</v>
      </c>
      <c r="D331" s="4">
        <v>0.40899999999999997</v>
      </c>
      <c r="E331" s="4">
        <v>5.0999999999999997E-2</v>
      </c>
      <c r="F331" s="4">
        <v>0.35799999999999998</v>
      </c>
      <c r="G331" s="4">
        <v>1.01779817634503E-9</v>
      </c>
      <c r="H331" s="4" t="s">
        <v>1802</v>
      </c>
      <c r="I331" s="4" t="s">
        <v>198</v>
      </c>
    </row>
    <row r="332" spans="1:9" ht="12" customHeight="1" x14ac:dyDescent="0.25">
      <c r="A332" s="5" t="s">
        <v>2073</v>
      </c>
      <c r="B332" s="4">
        <v>3.82690516402444E-14</v>
      </c>
      <c r="C332" s="4">
        <v>0.41302818602168101</v>
      </c>
      <c r="D332" s="4">
        <v>0.36399999999999999</v>
      </c>
      <c r="E332" s="4">
        <v>4.1000000000000002E-2</v>
      </c>
      <c r="F332" s="4">
        <v>0.32300000000000001</v>
      </c>
      <c r="G332" s="4">
        <v>1.10295233732348E-9</v>
      </c>
      <c r="H332" s="4" t="s">
        <v>1802</v>
      </c>
      <c r="I332" s="4" t="s">
        <v>198</v>
      </c>
    </row>
    <row r="333" spans="1:9" ht="12" customHeight="1" x14ac:dyDescent="0.25">
      <c r="A333" s="5" t="s">
        <v>2074</v>
      </c>
      <c r="B333" s="4">
        <v>4.2036142488035202E-14</v>
      </c>
      <c r="C333" s="4">
        <v>0.53246985159467597</v>
      </c>
      <c r="D333" s="4">
        <v>0.36399999999999999</v>
      </c>
      <c r="E333" s="4">
        <v>4.2000000000000003E-2</v>
      </c>
      <c r="F333" s="4">
        <v>0.32200000000000001</v>
      </c>
      <c r="G333" s="4">
        <v>1.2115236626476599E-9</v>
      </c>
      <c r="H333" s="4" t="s">
        <v>1802</v>
      </c>
      <c r="I333" s="4" t="s">
        <v>198</v>
      </c>
    </row>
    <row r="334" spans="1:9" ht="12" customHeight="1" x14ac:dyDescent="0.25">
      <c r="A334" s="5" t="s">
        <v>1192</v>
      </c>
      <c r="B334" s="4">
        <v>4.2295776543016099E-14</v>
      </c>
      <c r="C334" s="4">
        <v>4.8985659123930096</v>
      </c>
      <c r="D334" s="4">
        <v>0.81799999999999995</v>
      </c>
      <c r="E334" s="4">
        <v>0.245</v>
      </c>
      <c r="F334" s="4">
        <v>0.57299999999999995</v>
      </c>
      <c r="G334" s="4">
        <v>1.21900657574627E-9</v>
      </c>
      <c r="H334" s="4" t="s">
        <v>1802</v>
      </c>
      <c r="I334" s="4" t="s">
        <v>198</v>
      </c>
    </row>
    <row r="335" spans="1:9" ht="12" customHeight="1" x14ac:dyDescent="0.25">
      <c r="A335" s="5" t="s">
        <v>1695</v>
      </c>
      <c r="B335" s="4">
        <v>4.5126413584246802E-14</v>
      </c>
      <c r="C335" s="4">
        <v>0.50108123028070894</v>
      </c>
      <c r="D335" s="4">
        <v>0.318</v>
      </c>
      <c r="E335" s="4">
        <v>3.2000000000000001E-2</v>
      </c>
      <c r="F335" s="4">
        <v>0.28600000000000003</v>
      </c>
      <c r="G335" s="4">
        <v>1.3005883659115799E-9</v>
      </c>
      <c r="H335" s="4" t="s">
        <v>1802</v>
      </c>
      <c r="I335" s="4" t="s">
        <v>198</v>
      </c>
    </row>
    <row r="336" spans="1:9" ht="12" customHeight="1" x14ac:dyDescent="0.25">
      <c r="A336" s="5" t="s">
        <v>558</v>
      </c>
      <c r="B336" s="4">
        <v>5.1750420988530297E-14</v>
      </c>
      <c r="C336" s="4">
        <v>0.80036081808957504</v>
      </c>
      <c r="D336" s="4">
        <v>0.45500000000000002</v>
      </c>
      <c r="E336" s="4">
        <v>6.3E-2</v>
      </c>
      <c r="F336" s="4">
        <v>0.39200000000000002</v>
      </c>
      <c r="G336" s="4">
        <v>1.49149888331043E-9</v>
      </c>
      <c r="H336" s="4" t="s">
        <v>1802</v>
      </c>
      <c r="I336" s="4" t="s">
        <v>198</v>
      </c>
    </row>
    <row r="337" spans="1:9" ht="12" customHeight="1" x14ac:dyDescent="0.25">
      <c r="A337" s="5" t="s">
        <v>435</v>
      </c>
      <c r="B337" s="4">
        <v>5.7377757954531197E-14</v>
      </c>
      <c r="C337" s="4">
        <v>1.9563536283862899</v>
      </c>
      <c r="D337" s="4">
        <v>0.45500000000000002</v>
      </c>
      <c r="E337" s="4">
        <v>6.5000000000000002E-2</v>
      </c>
      <c r="F337" s="4">
        <v>0.39</v>
      </c>
      <c r="G337" s="4">
        <v>1.6536843620075401E-9</v>
      </c>
      <c r="H337" s="4" t="s">
        <v>1802</v>
      </c>
      <c r="I337" s="4" t="s">
        <v>198</v>
      </c>
    </row>
    <row r="338" spans="1:9" ht="12" customHeight="1" x14ac:dyDescent="0.25">
      <c r="A338" s="5" t="s">
        <v>506</v>
      </c>
      <c r="B338" s="4">
        <v>6.2999820525537902E-14</v>
      </c>
      <c r="C338" s="4">
        <v>1.66156014449519</v>
      </c>
      <c r="D338" s="4">
        <v>0.72699999999999998</v>
      </c>
      <c r="E338" s="4">
        <v>0.16900000000000001</v>
      </c>
      <c r="F338" s="4">
        <v>0.55799999999999994</v>
      </c>
      <c r="G338" s="4">
        <v>1.81571782736653E-9</v>
      </c>
      <c r="H338" s="4" t="s">
        <v>1802</v>
      </c>
      <c r="I338" s="4" t="s">
        <v>198</v>
      </c>
    </row>
    <row r="339" spans="1:9" ht="12" customHeight="1" x14ac:dyDescent="0.25">
      <c r="A339" s="5" t="s">
        <v>889</v>
      </c>
      <c r="B339" s="4">
        <v>7.5686339899031301E-14</v>
      </c>
      <c r="C339" s="4">
        <v>0.42940470019860999</v>
      </c>
      <c r="D339" s="4">
        <v>0.27300000000000002</v>
      </c>
      <c r="E339" s="4">
        <v>2.4E-2</v>
      </c>
      <c r="F339" s="4">
        <v>0.24900000000000003</v>
      </c>
      <c r="G339" s="4">
        <v>2.1813560022299801E-9</v>
      </c>
      <c r="H339" s="4" t="s">
        <v>1802</v>
      </c>
      <c r="I339" s="4" t="s">
        <v>68</v>
      </c>
    </row>
    <row r="340" spans="1:9" ht="12" customHeight="1" x14ac:dyDescent="0.25">
      <c r="A340" s="5" t="s">
        <v>370</v>
      </c>
      <c r="B340" s="4">
        <v>7.5994837017216498E-14</v>
      </c>
      <c r="C340" s="4">
        <v>5.2361427414415802</v>
      </c>
      <c r="D340" s="4">
        <v>0.81799999999999995</v>
      </c>
      <c r="E340" s="4">
        <v>0.219</v>
      </c>
      <c r="F340" s="4">
        <v>0.59899999999999998</v>
      </c>
      <c r="G340" s="4">
        <v>2.1902471976732E-9</v>
      </c>
      <c r="H340" s="4" t="s">
        <v>1802</v>
      </c>
      <c r="I340" s="4" t="s">
        <v>198</v>
      </c>
    </row>
    <row r="341" spans="1:9" ht="12" customHeight="1" x14ac:dyDescent="0.25">
      <c r="A341" s="5" t="s">
        <v>2075</v>
      </c>
      <c r="B341" s="4">
        <v>9.1941391413077199E-14</v>
      </c>
      <c r="C341" s="4">
        <v>0.55126159310290501</v>
      </c>
      <c r="D341" s="4">
        <v>0.40899999999999997</v>
      </c>
      <c r="E341" s="4">
        <v>5.2999999999999999E-2</v>
      </c>
      <c r="F341" s="4">
        <v>0.35599999999999998</v>
      </c>
      <c r="G341" s="4">
        <v>2.6498428419162998E-9</v>
      </c>
      <c r="H341" s="4" t="s">
        <v>1802</v>
      </c>
      <c r="I341" s="4" t="s">
        <v>198</v>
      </c>
    </row>
    <row r="342" spans="1:9" ht="12" customHeight="1" x14ac:dyDescent="0.25">
      <c r="A342" s="5" t="s">
        <v>477</v>
      </c>
      <c r="B342" s="4">
        <v>9.4585042817360203E-14</v>
      </c>
      <c r="C342" s="4">
        <v>1.7247803614322299</v>
      </c>
      <c r="D342" s="4">
        <v>0.54500000000000004</v>
      </c>
      <c r="E342" s="4">
        <v>9.6000000000000002E-2</v>
      </c>
      <c r="F342" s="4">
        <v>0.44900000000000007</v>
      </c>
      <c r="G342" s="4">
        <v>2.7260355190391401E-9</v>
      </c>
      <c r="H342" s="4" t="s">
        <v>1802</v>
      </c>
      <c r="I342" s="4" t="s">
        <v>198</v>
      </c>
    </row>
    <row r="343" spans="1:9" ht="12" customHeight="1" x14ac:dyDescent="0.25">
      <c r="A343" s="5" t="s">
        <v>2076</v>
      </c>
      <c r="B343" s="4">
        <v>9.7115004561704795E-14</v>
      </c>
      <c r="C343" s="4">
        <v>0.48195299661767199</v>
      </c>
      <c r="D343" s="4">
        <v>0.318</v>
      </c>
      <c r="E343" s="4">
        <v>3.3000000000000002E-2</v>
      </c>
      <c r="F343" s="4">
        <v>0.28500000000000003</v>
      </c>
      <c r="G343" s="4">
        <v>2.7989515464728901E-9</v>
      </c>
      <c r="H343" s="4" t="s">
        <v>1802</v>
      </c>
      <c r="I343" s="4" t="s">
        <v>198</v>
      </c>
    </row>
    <row r="344" spans="1:9" ht="12" customHeight="1" x14ac:dyDescent="0.25">
      <c r="A344" s="5" t="s">
        <v>2077</v>
      </c>
      <c r="B344" s="4">
        <v>1.01716445193421E-13</v>
      </c>
      <c r="C344" s="4">
        <v>0.77822626019021601</v>
      </c>
      <c r="D344" s="4">
        <v>0.36399999999999999</v>
      </c>
      <c r="E344" s="4">
        <v>4.2999999999999997E-2</v>
      </c>
      <c r="F344" s="4">
        <v>0.32100000000000001</v>
      </c>
      <c r="G344" s="4">
        <v>2.9315696669196001E-9</v>
      </c>
      <c r="H344" s="4" t="s">
        <v>1802</v>
      </c>
      <c r="I344" s="4" t="s">
        <v>198</v>
      </c>
    </row>
    <row r="345" spans="1:9" ht="12" customHeight="1" x14ac:dyDescent="0.25">
      <c r="A345" s="5" t="s">
        <v>2078</v>
      </c>
      <c r="B345" s="4">
        <v>1.06855255051965E-13</v>
      </c>
      <c r="C345" s="4">
        <v>0.55257870499004902</v>
      </c>
      <c r="D345" s="4">
        <v>0.40899999999999997</v>
      </c>
      <c r="E345" s="4">
        <v>5.2999999999999999E-2</v>
      </c>
      <c r="F345" s="4">
        <v>0.35599999999999998</v>
      </c>
      <c r="G345" s="4">
        <v>3.07967530585268E-9</v>
      </c>
      <c r="H345" s="4" t="s">
        <v>1802</v>
      </c>
      <c r="I345" s="4" t="s">
        <v>198</v>
      </c>
    </row>
    <row r="346" spans="1:9" ht="12" customHeight="1" x14ac:dyDescent="0.25">
      <c r="A346" s="5" t="s">
        <v>2079</v>
      </c>
      <c r="B346" s="4">
        <v>1.13018083552221E-13</v>
      </c>
      <c r="C346" s="4">
        <v>2.94961460670467</v>
      </c>
      <c r="D346" s="4">
        <v>0.54500000000000004</v>
      </c>
      <c r="E346" s="4">
        <v>0.1</v>
      </c>
      <c r="F346" s="4">
        <v>0.44500000000000006</v>
      </c>
      <c r="G346" s="4">
        <v>3.2572941860585599E-9</v>
      </c>
      <c r="H346" s="4" t="s">
        <v>1802</v>
      </c>
      <c r="I346" s="4" t="s">
        <v>68</v>
      </c>
    </row>
    <row r="347" spans="1:9" ht="12" customHeight="1" x14ac:dyDescent="0.25">
      <c r="A347" s="5" t="s">
        <v>2080</v>
      </c>
      <c r="B347" s="4">
        <v>1.4539113695629601E-13</v>
      </c>
      <c r="C347" s="4">
        <v>0.67290935270388597</v>
      </c>
      <c r="D347" s="4">
        <v>0.5</v>
      </c>
      <c r="E347" s="4">
        <v>7.8E-2</v>
      </c>
      <c r="F347" s="4">
        <v>0.42199999999999999</v>
      </c>
      <c r="G347" s="4">
        <v>4.1903179582174002E-9</v>
      </c>
      <c r="H347" s="4" t="s">
        <v>1802</v>
      </c>
      <c r="I347" s="4" t="s">
        <v>198</v>
      </c>
    </row>
    <row r="348" spans="1:9" ht="12" customHeight="1" x14ac:dyDescent="0.25">
      <c r="A348" s="5" t="s">
        <v>2081</v>
      </c>
      <c r="B348" s="4">
        <v>1.55199116503586E-13</v>
      </c>
      <c r="C348" s="4">
        <v>1.88652933185255</v>
      </c>
      <c r="D348" s="4">
        <v>0.72699999999999998</v>
      </c>
      <c r="E348" s="4">
        <v>0.189</v>
      </c>
      <c r="F348" s="4">
        <v>0.53800000000000003</v>
      </c>
      <c r="G348" s="4">
        <v>4.4729937367498399E-9</v>
      </c>
      <c r="H348" s="4" t="s">
        <v>1802</v>
      </c>
      <c r="I348" s="4" t="s">
        <v>198</v>
      </c>
    </row>
    <row r="349" spans="1:9" ht="12" customHeight="1" x14ac:dyDescent="0.25">
      <c r="A349" s="5" t="s">
        <v>1458</v>
      </c>
      <c r="B349" s="4">
        <v>1.57658173799098E-13</v>
      </c>
      <c r="C349" s="4">
        <v>0.92848943118593597</v>
      </c>
      <c r="D349" s="4">
        <v>0.54500000000000004</v>
      </c>
      <c r="E349" s="4">
        <v>9.2999999999999999E-2</v>
      </c>
      <c r="F349" s="4">
        <v>0.45200000000000007</v>
      </c>
      <c r="G349" s="4">
        <v>4.5438662270638098E-9</v>
      </c>
      <c r="H349" s="4" t="s">
        <v>1802</v>
      </c>
      <c r="I349" s="4" t="s">
        <v>198</v>
      </c>
    </row>
    <row r="350" spans="1:9" ht="12" customHeight="1" x14ac:dyDescent="0.25">
      <c r="A350" s="5" t="s">
        <v>2082</v>
      </c>
      <c r="B350" s="4">
        <v>1.9739038218849199E-13</v>
      </c>
      <c r="C350" s="4">
        <v>0.64099762963658302</v>
      </c>
      <c r="D350" s="4">
        <v>0.59099999999999997</v>
      </c>
      <c r="E350" s="4">
        <v>0.106</v>
      </c>
      <c r="F350" s="4">
        <v>0.48499999999999999</v>
      </c>
      <c r="G350" s="4">
        <v>5.6889882050545302E-9</v>
      </c>
      <c r="H350" s="4" t="s">
        <v>1802</v>
      </c>
      <c r="I350" s="4" t="s">
        <v>198</v>
      </c>
    </row>
    <row r="351" spans="1:9" ht="12" customHeight="1" x14ac:dyDescent="0.25">
      <c r="A351" s="5" t="s">
        <v>1456</v>
      </c>
      <c r="B351" s="4">
        <v>2.0052407567796801E-13</v>
      </c>
      <c r="C351" s="4">
        <v>0.82569882723422405</v>
      </c>
      <c r="D351" s="4">
        <v>0.54500000000000004</v>
      </c>
      <c r="E351" s="4">
        <v>9.5000000000000001E-2</v>
      </c>
      <c r="F351" s="4">
        <v>0.45000000000000007</v>
      </c>
      <c r="G351" s="4">
        <v>5.7793043851146998E-9</v>
      </c>
      <c r="H351" s="4" t="s">
        <v>1802</v>
      </c>
      <c r="I351" s="4" t="s">
        <v>198</v>
      </c>
    </row>
    <row r="352" spans="1:9" ht="12" customHeight="1" x14ac:dyDescent="0.25">
      <c r="A352" s="5" t="s">
        <v>2083</v>
      </c>
      <c r="B352" s="4">
        <v>2.19795577874333E-13</v>
      </c>
      <c r="C352" s="4">
        <v>3.8057092738967699</v>
      </c>
      <c r="D352" s="4">
        <v>0.59099999999999997</v>
      </c>
      <c r="E352" s="4">
        <v>0.122</v>
      </c>
      <c r="F352" s="4">
        <v>0.46899999999999997</v>
      </c>
      <c r="G352" s="4">
        <v>6.33472834991614E-9</v>
      </c>
      <c r="H352" s="4" t="s">
        <v>1802</v>
      </c>
      <c r="I352" s="4" t="s">
        <v>198</v>
      </c>
    </row>
    <row r="353" spans="1:9" ht="12" customHeight="1" x14ac:dyDescent="0.25">
      <c r="A353" s="5" t="s">
        <v>2084</v>
      </c>
      <c r="B353" s="4">
        <v>2.23265461021166E-13</v>
      </c>
      <c r="C353" s="4">
        <v>0.69637032909938101</v>
      </c>
      <c r="D353" s="4">
        <v>0.36399999999999999</v>
      </c>
      <c r="E353" s="4">
        <v>4.3999999999999997E-2</v>
      </c>
      <c r="F353" s="4">
        <v>0.32</v>
      </c>
      <c r="G353" s="4">
        <v>6.4347338520910404E-9</v>
      </c>
      <c r="H353" s="4" t="s">
        <v>1802</v>
      </c>
      <c r="I353" s="4" t="s">
        <v>198</v>
      </c>
    </row>
    <row r="354" spans="1:9" ht="12" customHeight="1" x14ac:dyDescent="0.25">
      <c r="A354" s="5" t="s">
        <v>2085</v>
      </c>
      <c r="B354" s="4">
        <v>2.5272000481911301E-13</v>
      </c>
      <c r="C354" s="4">
        <v>0.74524755934560305</v>
      </c>
      <c r="D354" s="4">
        <v>0.40899999999999997</v>
      </c>
      <c r="E354" s="4">
        <v>5.6000000000000001E-2</v>
      </c>
      <c r="F354" s="4">
        <v>0.35299999999999998</v>
      </c>
      <c r="G354" s="4">
        <v>7.2836432588916701E-9</v>
      </c>
      <c r="H354" s="4" t="s">
        <v>1802</v>
      </c>
      <c r="I354" s="4" t="s">
        <v>198</v>
      </c>
    </row>
    <row r="355" spans="1:9" ht="12" customHeight="1" x14ac:dyDescent="0.25">
      <c r="A355" s="5" t="s">
        <v>986</v>
      </c>
      <c r="B355" s="4">
        <v>2.7104506704555201E-13</v>
      </c>
      <c r="C355" s="4">
        <v>2.98790493687412</v>
      </c>
      <c r="D355" s="4">
        <v>0.63600000000000001</v>
      </c>
      <c r="E355" s="4">
        <v>0.13600000000000001</v>
      </c>
      <c r="F355" s="4">
        <v>0.5</v>
      </c>
      <c r="G355" s="4">
        <v>7.8117898773198606E-9</v>
      </c>
      <c r="H355" s="4" t="s">
        <v>1802</v>
      </c>
      <c r="I355" s="4" t="s">
        <v>198</v>
      </c>
    </row>
    <row r="356" spans="1:9" ht="12" customHeight="1" x14ac:dyDescent="0.25">
      <c r="A356" s="5" t="s">
        <v>2086</v>
      </c>
      <c r="B356" s="4">
        <v>2.87852791775074E-13</v>
      </c>
      <c r="C356" s="4">
        <v>0.430504534788682</v>
      </c>
      <c r="D356" s="4">
        <v>0.40899999999999997</v>
      </c>
      <c r="E356" s="4">
        <v>5.3999999999999999E-2</v>
      </c>
      <c r="F356" s="4">
        <v>0.35499999999999998</v>
      </c>
      <c r="G356" s="4">
        <v>8.2962053117494103E-9</v>
      </c>
      <c r="H356" s="4" t="s">
        <v>1802</v>
      </c>
      <c r="I356" s="4" t="s">
        <v>198</v>
      </c>
    </row>
    <row r="357" spans="1:9" ht="12" customHeight="1" x14ac:dyDescent="0.25">
      <c r="A357" s="5" t="s">
        <v>2087</v>
      </c>
      <c r="B357" s="4">
        <v>3.01852895717458E-13</v>
      </c>
      <c r="C357" s="4">
        <v>0.45330625902541799</v>
      </c>
      <c r="D357" s="4">
        <v>0.27300000000000002</v>
      </c>
      <c r="E357" s="4">
        <v>2.5999999999999999E-2</v>
      </c>
      <c r="F357" s="4">
        <v>0.24700000000000003</v>
      </c>
      <c r="G357" s="4">
        <v>8.69970230747287E-9</v>
      </c>
      <c r="H357" s="4" t="s">
        <v>1802</v>
      </c>
      <c r="I357" s="4" t="s">
        <v>198</v>
      </c>
    </row>
    <row r="358" spans="1:9" ht="12" customHeight="1" x14ac:dyDescent="0.25">
      <c r="A358" s="5" t="s">
        <v>980</v>
      </c>
      <c r="B358" s="4">
        <v>3.3967263189566502E-13</v>
      </c>
      <c r="C358" s="4">
        <v>1.56664401136974</v>
      </c>
      <c r="D358" s="4">
        <v>0.72699999999999998</v>
      </c>
      <c r="E358" s="4">
        <v>0.17499999999999999</v>
      </c>
      <c r="F358" s="4">
        <v>0.55200000000000005</v>
      </c>
      <c r="G358" s="4">
        <v>9.7897049238649603E-9</v>
      </c>
      <c r="H358" s="4" t="s">
        <v>1802</v>
      </c>
      <c r="I358" s="4" t="s">
        <v>198</v>
      </c>
    </row>
    <row r="359" spans="1:9" ht="12" customHeight="1" x14ac:dyDescent="0.25">
      <c r="A359" s="5" t="s">
        <v>453</v>
      </c>
      <c r="B359" s="4">
        <v>3.8777828176114199E-13</v>
      </c>
      <c r="C359" s="4">
        <v>0.48640526531519901</v>
      </c>
      <c r="D359" s="4">
        <v>0.318</v>
      </c>
      <c r="E359" s="4">
        <v>3.5000000000000003E-2</v>
      </c>
      <c r="F359" s="4">
        <v>0.28300000000000003</v>
      </c>
      <c r="G359" s="4">
        <v>1.11761578586379E-8</v>
      </c>
      <c r="H359" s="4" t="s">
        <v>1802</v>
      </c>
      <c r="I359" s="4" t="s">
        <v>198</v>
      </c>
    </row>
    <row r="360" spans="1:9" ht="12" customHeight="1" x14ac:dyDescent="0.25">
      <c r="A360" s="5" t="s">
        <v>898</v>
      </c>
      <c r="B360" s="4">
        <v>4.01605756006035E-13</v>
      </c>
      <c r="C360" s="4">
        <v>1.22081688865739</v>
      </c>
      <c r="D360" s="4">
        <v>0.36399999999999999</v>
      </c>
      <c r="E360" s="4">
        <v>4.4999999999999998E-2</v>
      </c>
      <c r="F360" s="4">
        <v>0.31900000000000001</v>
      </c>
      <c r="G360" s="4">
        <v>1.15746794938499E-8</v>
      </c>
      <c r="H360" s="4" t="s">
        <v>1802</v>
      </c>
      <c r="I360" s="4" t="s">
        <v>198</v>
      </c>
    </row>
    <row r="361" spans="1:9" ht="12" customHeight="1" x14ac:dyDescent="0.25">
      <c r="A361" s="5" t="s">
        <v>2088</v>
      </c>
      <c r="B361" s="4">
        <v>4.3500479534095999E-13</v>
      </c>
      <c r="C361" s="4">
        <v>0.47217317257976998</v>
      </c>
      <c r="D361" s="4">
        <v>0.54500000000000004</v>
      </c>
      <c r="E361" s="4">
        <v>9.1999999999999998E-2</v>
      </c>
      <c r="F361" s="4">
        <v>0.45300000000000007</v>
      </c>
      <c r="G361" s="4">
        <v>1.2537273206521801E-8</v>
      </c>
      <c r="H361" s="4" t="s">
        <v>1802</v>
      </c>
      <c r="I361" s="4" t="s">
        <v>198</v>
      </c>
    </row>
    <row r="362" spans="1:9" ht="12" customHeight="1" x14ac:dyDescent="0.25">
      <c r="A362" s="5" t="s">
        <v>2089</v>
      </c>
      <c r="B362" s="4">
        <v>4.5564816036671103E-13</v>
      </c>
      <c r="C362" s="4">
        <v>1.52231579614914</v>
      </c>
      <c r="D362" s="4">
        <v>0.54500000000000004</v>
      </c>
      <c r="E362" s="4">
        <v>0.1</v>
      </c>
      <c r="F362" s="4">
        <v>0.44500000000000006</v>
      </c>
      <c r="G362" s="4">
        <v>1.3132235629929E-8</v>
      </c>
      <c r="H362" s="4" t="s">
        <v>1802</v>
      </c>
      <c r="I362" s="4" t="s">
        <v>198</v>
      </c>
    </row>
    <row r="363" spans="1:9" ht="12" customHeight="1" x14ac:dyDescent="0.25">
      <c r="A363" s="5" t="s">
        <v>2090</v>
      </c>
      <c r="B363" s="4">
        <v>4.6643572640546997E-13</v>
      </c>
      <c r="C363" s="4">
        <v>0.79947288580953701</v>
      </c>
      <c r="D363" s="4">
        <v>0.36399999999999999</v>
      </c>
      <c r="E363" s="4">
        <v>4.4999999999999998E-2</v>
      </c>
      <c r="F363" s="4">
        <v>0.31900000000000001</v>
      </c>
      <c r="G363" s="4">
        <v>1.34431440707321E-8</v>
      </c>
      <c r="H363" s="4" t="s">
        <v>1802</v>
      </c>
      <c r="I363" s="4" t="s">
        <v>198</v>
      </c>
    </row>
    <row r="364" spans="1:9" ht="12" customHeight="1" x14ac:dyDescent="0.25">
      <c r="A364" s="5" t="s">
        <v>2091</v>
      </c>
      <c r="B364" s="4">
        <v>4.7506405213519995E-13</v>
      </c>
      <c r="C364" s="4">
        <v>1.4719224099644399</v>
      </c>
      <c r="D364" s="4">
        <v>0.40899999999999997</v>
      </c>
      <c r="E364" s="4">
        <v>5.6000000000000001E-2</v>
      </c>
      <c r="F364" s="4">
        <v>0.35299999999999998</v>
      </c>
      <c r="G364" s="4">
        <v>1.3691821046588601E-8</v>
      </c>
      <c r="H364" s="4" t="s">
        <v>1802</v>
      </c>
      <c r="I364" s="4" t="s">
        <v>198</v>
      </c>
    </row>
    <row r="365" spans="1:9" ht="12" customHeight="1" x14ac:dyDescent="0.25">
      <c r="A365" s="5" t="s">
        <v>2092</v>
      </c>
      <c r="B365" s="4">
        <v>4.8056602632597796E-13</v>
      </c>
      <c r="C365" s="4">
        <v>1.2222632058051599</v>
      </c>
      <c r="D365" s="4">
        <v>0.40899999999999997</v>
      </c>
      <c r="E365" s="4">
        <v>5.8000000000000003E-2</v>
      </c>
      <c r="F365" s="4">
        <v>0.35099999999999998</v>
      </c>
      <c r="G365" s="4">
        <v>1.3850393444741E-8</v>
      </c>
      <c r="H365" s="4" t="s">
        <v>1802</v>
      </c>
      <c r="I365" s="4" t="s">
        <v>198</v>
      </c>
    </row>
    <row r="366" spans="1:9" ht="12" customHeight="1" x14ac:dyDescent="0.25">
      <c r="A366" s="5" t="s">
        <v>474</v>
      </c>
      <c r="B366" s="4">
        <v>5.4584447478260001E-13</v>
      </c>
      <c r="C366" s="4">
        <v>1.22384819534971</v>
      </c>
      <c r="D366" s="4">
        <v>0.45500000000000002</v>
      </c>
      <c r="E366" s="4">
        <v>7.0999999999999994E-2</v>
      </c>
      <c r="F366" s="4">
        <v>0.38400000000000001</v>
      </c>
      <c r="G366" s="4">
        <v>1.5731783607709299E-8</v>
      </c>
      <c r="H366" s="4" t="s">
        <v>1802</v>
      </c>
      <c r="I366" s="4" t="s">
        <v>198</v>
      </c>
    </row>
    <row r="367" spans="1:9" ht="12" customHeight="1" x14ac:dyDescent="0.25">
      <c r="A367" s="5" t="s">
        <v>2093</v>
      </c>
      <c r="B367" s="4">
        <v>5.5035983646197305E-13</v>
      </c>
      <c r="C367" s="4">
        <v>3.78882191519972</v>
      </c>
      <c r="D367" s="4">
        <v>0.86399999999999999</v>
      </c>
      <c r="E367" s="4">
        <v>0.30199999999999999</v>
      </c>
      <c r="F367" s="4">
        <v>0.56200000000000006</v>
      </c>
      <c r="G367" s="4">
        <v>1.5861920846670501E-8</v>
      </c>
      <c r="H367" s="4" t="s">
        <v>1802</v>
      </c>
      <c r="I367" s="4" t="s">
        <v>198</v>
      </c>
    </row>
    <row r="368" spans="1:9" ht="12" customHeight="1" x14ac:dyDescent="0.25">
      <c r="A368" s="5" t="s">
        <v>323</v>
      </c>
      <c r="B368" s="4">
        <v>5.6725166528228498E-13</v>
      </c>
      <c r="C368" s="4">
        <v>2.1980061583888499</v>
      </c>
      <c r="D368" s="4">
        <v>0.59099999999999997</v>
      </c>
      <c r="E368" s="4">
        <v>0.127</v>
      </c>
      <c r="F368" s="4">
        <v>0.46399999999999997</v>
      </c>
      <c r="G368" s="4">
        <v>1.6348760245100699E-8</v>
      </c>
      <c r="H368" s="4" t="s">
        <v>1802</v>
      </c>
      <c r="I368" s="4" t="s">
        <v>198</v>
      </c>
    </row>
    <row r="369" spans="1:9" ht="12" customHeight="1" x14ac:dyDescent="0.25">
      <c r="A369" s="5" t="s">
        <v>1025</v>
      </c>
      <c r="B369" s="4">
        <v>5.6786843755707505E-13</v>
      </c>
      <c r="C369" s="4">
        <v>1.0325967518063801</v>
      </c>
      <c r="D369" s="4">
        <v>0.81799999999999995</v>
      </c>
      <c r="E369" s="4">
        <v>0.23400000000000001</v>
      </c>
      <c r="F369" s="4">
        <v>0.58399999999999996</v>
      </c>
      <c r="G369" s="4">
        <v>1.6366536238832399E-8</v>
      </c>
      <c r="H369" s="4" t="s">
        <v>1802</v>
      </c>
      <c r="I369" s="4" t="s">
        <v>198</v>
      </c>
    </row>
    <row r="370" spans="1:9" ht="12" customHeight="1" x14ac:dyDescent="0.25">
      <c r="A370" s="5" t="s">
        <v>2094</v>
      </c>
      <c r="B370" s="4">
        <v>5.8211995350388004E-13</v>
      </c>
      <c r="C370" s="4">
        <v>0.88494641538712204</v>
      </c>
      <c r="D370" s="4">
        <v>0.54500000000000004</v>
      </c>
      <c r="E370" s="4">
        <v>0.1</v>
      </c>
      <c r="F370" s="4">
        <v>0.44500000000000006</v>
      </c>
      <c r="G370" s="4">
        <v>1.67772791799353E-8</v>
      </c>
      <c r="H370" s="4" t="s">
        <v>1802</v>
      </c>
      <c r="I370" s="4" t="s">
        <v>198</v>
      </c>
    </row>
    <row r="371" spans="1:9" ht="12" customHeight="1" x14ac:dyDescent="0.25">
      <c r="A371" s="5" t="s">
        <v>512</v>
      </c>
      <c r="B371" s="4">
        <v>6.2464185416337603E-13</v>
      </c>
      <c r="C371" s="4">
        <v>0.33656191775359401</v>
      </c>
      <c r="D371" s="4">
        <v>0.27300000000000002</v>
      </c>
      <c r="E371" s="4">
        <v>2.5999999999999999E-2</v>
      </c>
      <c r="F371" s="4">
        <v>0.24700000000000003</v>
      </c>
      <c r="G371" s="4">
        <v>1.8002802878842699E-8</v>
      </c>
      <c r="H371" s="4" t="s">
        <v>1802</v>
      </c>
      <c r="I371" s="4" t="s">
        <v>198</v>
      </c>
    </row>
    <row r="372" spans="1:9" ht="12" customHeight="1" x14ac:dyDescent="0.25">
      <c r="A372" s="5" t="s">
        <v>2095</v>
      </c>
      <c r="B372" s="4">
        <v>6.3352055117023199E-13</v>
      </c>
      <c r="C372" s="4">
        <v>0.58732330380251196</v>
      </c>
      <c r="D372" s="4">
        <v>0.27300000000000002</v>
      </c>
      <c r="E372" s="4">
        <v>2.7E-2</v>
      </c>
      <c r="F372" s="4">
        <v>0.24600000000000002</v>
      </c>
      <c r="G372" s="4">
        <v>1.8258695805277201E-8</v>
      </c>
      <c r="H372" s="4" t="s">
        <v>1802</v>
      </c>
      <c r="I372" s="4" t="s">
        <v>198</v>
      </c>
    </row>
    <row r="373" spans="1:9" ht="12" customHeight="1" x14ac:dyDescent="0.25">
      <c r="A373" s="5" t="s">
        <v>1008</v>
      </c>
      <c r="B373" s="4">
        <v>6.78617563822631E-13</v>
      </c>
      <c r="C373" s="4">
        <v>1.8654389643709901</v>
      </c>
      <c r="D373" s="4">
        <v>0.63600000000000001</v>
      </c>
      <c r="E373" s="4">
        <v>0.14299999999999999</v>
      </c>
      <c r="F373" s="4">
        <v>0.49299999999999999</v>
      </c>
      <c r="G373" s="4">
        <v>1.95584368069321E-8</v>
      </c>
      <c r="H373" s="4" t="s">
        <v>1802</v>
      </c>
      <c r="I373" s="4" t="s">
        <v>198</v>
      </c>
    </row>
    <row r="374" spans="1:9" ht="12" customHeight="1" x14ac:dyDescent="0.25">
      <c r="A374" s="5" t="s">
        <v>608</v>
      </c>
      <c r="B374" s="4">
        <v>6.9908617431768597E-13</v>
      </c>
      <c r="C374" s="4">
        <v>2.6866644563430002</v>
      </c>
      <c r="D374" s="4">
        <v>0.77300000000000002</v>
      </c>
      <c r="E374" s="4">
        <v>0.20399999999999999</v>
      </c>
      <c r="F374" s="4">
        <v>0.56900000000000006</v>
      </c>
      <c r="G374" s="4">
        <v>2.0148362630009999E-8</v>
      </c>
      <c r="H374" s="4" t="s">
        <v>1802</v>
      </c>
      <c r="I374" s="4" t="s">
        <v>198</v>
      </c>
    </row>
    <row r="375" spans="1:9" ht="12" customHeight="1" x14ac:dyDescent="0.25">
      <c r="A375" s="5" t="s">
        <v>1152</v>
      </c>
      <c r="B375" s="4">
        <v>7.30474050208621E-13</v>
      </c>
      <c r="C375" s="4">
        <v>1.5856992290081</v>
      </c>
      <c r="D375" s="4">
        <v>0.68200000000000005</v>
      </c>
      <c r="E375" s="4">
        <v>0.16700000000000001</v>
      </c>
      <c r="F375" s="4">
        <v>0.51500000000000001</v>
      </c>
      <c r="G375" s="4">
        <v>2.10529926010627E-8</v>
      </c>
      <c r="H375" s="4" t="s">
        <v>1802</v>
      </c>
      <c r="I375" s="4" t="s">
        <v>198</v>
      </c>
    </row>
    <row r="376" spans="1:9" ht="12" customHeight="1" x14ac:dyDescent="0.25">
      <c r="A376" s="5" t="s">
        <v>2096</v>
      </c>
      <c r="B376" s="4">
        <v>8.2745159428031404E-13</v>
      </c>
      <c r="C376" s="4">
        <v>0.74884686940521605</v>
      </c>
      <c r="D376" s="4">
        <v>0.45500000000000002</v>
      </c>
      <c r="E376" s="4">
        <v>7.0000000000000007E-2</v>
      </c>
      <c r="F376" s="4">
        <v>0.38500000000000001</v>
      </c>
      <c r="G376" s="4">
        <v>2.38479823987529E-8</v>
      </c>
      <c r="H376" s="4" t="s">
        <v>1802</v>
      </c>
      <c r="I376" s="4" t="s">
        <v>198</v>
      </c>
    </row>
    <row r="377" spans="1:9" ht="12" customHeight="1" x14ac:dyDescent="0.25">
      <c r="A377" s="5" t="s">
        <v>1505</v>
      </c>
      <c r="B377" s="4">
        <v>8.5242745394482098E-13</v>
      </c>
      <c r="C377" s="4">
        <v>0.80464932845280501</v>
      </c>
      <c r="D377" s="4">
        <v>0.59099999999999997</v>
      </c>
      <c r="E377" s="4">
        <v>0.111</v>
      </c>
      <c r="F377" s="4">
        <v>0.48</v>
      </c>
      <c r="G377" s="4">
        <v>2.45678116501437E-8</v>
      </c>
      <c r="H377" s="4" t="s">
        <v>1802</v>
      </c>
      <c r="I377" s="4" t="s">
        <v>198</v>
      </c>
    </row>
    <row r="378" spans="1:9" ht="12" customHeight="1" x14ac:dyDescent="0.25">
      <c r="A378" s="5" t="s">
        <v>2097</v>
      </c>
      <c r="B378" s="4">
        <v>9.0677998030515697E-13</v>
      </c>
      <c r="C378" s="4">
        <v>13.647033717845099</v>
      </c>
      <c r="D378" s="4">
        <v>0.27300000000000002</v>
      </c>
      <c r="E378" s="4">
        <v>2.7E-2</v>
      </c>
      <c r="F378" s="4">
        <v>0.24600000000000002</v>
      </c>
      <c r="G378" s="4">
        <v>2.6134305812374899E-8</v>
      </c>
      <c r="H378" s="4" t="s">
        <v>1802</v>
      </c>
      <c r="I378" s="4" t="s">
        <v>198</v>
      </c>
    </row>
    <row r="379" spans="1:9" ht="12" customHeight="1" x14ac:dyDescent="0.25">
      <c r="A379" s="5" t="s">
        <v>2098</v>
      </c>
      <c r="B379" s="4">
        <v>9.3987247113589294E-13</v>
      </c>
      <c r="C379" s="4">
        <v>0.33621912596608799</v>
      </c>
      <c r="D379" s="4">
        <v>0.27300000000000002</v>
      </c>
      <c r="E379" s="4">
        <v>2.5999999999999999E-2</v>
      </c>
      <c r="F379" s="4">
        <v>0.24700000000000003</v>
      </c>
      <c r="G379" s="4">
        <v>2.7088064490607599E-8</v>
      </c>
      <c r="H379" s="4" t="s">
        <v>1802</v>
      </c>
      <c r="I379" s="4" t="s">
        <v>198</v>
      </c>
    </row>
    <row r="380" spans="1:9" ht="12" customHeight="1" x14ac:dyDescent="0.25">
      <c r="A380" s="5" t="s">
        <v>2099</v>
      </c>
      <c r="B380" s="4">
        <v>1.09130812642942E-12</v>
      </c>
      <c r="C380" s="4">
        <v>0.33660568828186199</v>
      </c>
      <c r="D380" s="4">
        <v>0.27300000000000002</v>
      </c>
      <c r="E380" s="4">
        <v>2.7E-2</v>
      </c>
      <c r="F380" s="4">
        <v>0.24600000000000002</v>
      </c>
      <c r="G380" s="4">
        <v>3.1452591511822301E-8</v>
      </c>
      <c r="H380" s="4" t="s">
        <v>1802</v>
      </c>
      <c r="I380" s="4" t="s">
        <v>198</v>
      </c>
    </row>
    <row r="381" spans="1:9" ht="12" customHeight="1" x14ac:dyDescent="0.25">
      <c r="A381" s="5" t="s">
        <v>2100</v>
      </c>
      <c r="B381" s="4">
        <v>1.1946654661648401E-12</v>
      </c>
      <c r="C381" s="4">
        <v>0.49784734326029301</v>
      </c>
      <c r="D381" s="4">
        <v>0.318</v>
      </c>
      <c r="E381" s="4">
        <v>3.5999999999999997E-2</v>
      </c>
      <c r="F381" s="4">
        <v>0.28200000000000003</v>
      </c>
      <c r="G381" s="4">
        <v>3.4431453400336803E-8</v>
      </c>
      <c r="H381" s="4" t="s">
        <v>1802</v>
      </c>
      <c r="I381" s="4" t="s">
        <v>198</v>
      </c>
    </row>
    <row r="382" spans="1:9" ht="12" customHeight="1" x14ac:dyDescent="0.25">
      <c r="A382" s="5" t="s">
        <v>2101</v>
      </c>
      <c r="B382" s="4">
        <v>1.20974858079685E-12</v>
      </c>
      <c r="C382" s="4">
        <v>1.59022647219067</v>
      </c>
      <c r="D382" s="4">
        <v>0.59099999999999997</v>
      </c>
      <c r="E382" s="4">
        <v>0.123</v>
      </c>
      <c r="F382" s="4">
        <v>0.46799999999999997</v>
      </c>
      <c r="G382" s="4">
        <v>3.4866163847146097E-8</v>
      </c>
      <c r="H382" s="4" t="s">
        <v>1802</v>
      </c>
      <c r="I382" s="4" t="s">
        <v>198</v>
      </c>
    </row>
    <row r="383" spans="1:9" ht="12" customHeight="1" x14ac:dyDescent="0.25">
      <c r="A383" s="5" t="s">
        <v>1429</v>
      </c>
      <c r="B383" s="4">
        <v>1.4365793500257201E-12</v>
      </c>
      <c r="C383" s="4">
        <v>1.27540386544407</v>
      </c>
      <c r="D383" s="4">
        <v>0.68200000000000005</v>
      </c>
      <c r="E383" s="4">
        <v>0.157</v>
      </c>
      <c r="F383" s="4">
        <v>0.52500000000000002</v>
      </c>
      <c r="G383" s="4">
        <v>4.1403653447091303E-8</v>
      </c>
      <c r="H383" s="4" t="s">
        <v>1802</v>
      </c>
      <c r="I383" s="4" t="s">
        <v>198</v>
      </c>
    </row>
    <row r="384" spans="1:9" ht="12" customHeight="1" x14ac:dyDescent="0.25">
      <c r="A384" s="5" t="s">
        <v>2102</v>
      </c>
      <c r="B384" s="4">
        <v>1.70631982628012E-12</v>
      </c>
      <c r="C384" s="4">
        <v>0.55482607631529601</v>
      </c>
      <c r="D384" s="4">
        <v>0.45500000000000002</v>
      </c>
      <c r="E384" s="4">
        <v>7.0000000000000007E-2</v>
      </c>
      <c r="F384" s="4">
        <v>0.38500000000000001</v>
      </c>
      <c r="G384" s="4">
        <v>4.9177843713219197E-8</v>
      </c>
      <c r="H384" s="4" t="s">
        <v>1802</v>
      </c>
      <c r="I384" s="4" t="s">
        <v>198</v>
      </c>
    </row>
    <row r="385" spans="1:9" ht="12" customHeight="1" x14ac:dyDescent="0.25">
      <c r="A385" s="5" t="s">
        <v>1800</v>
      </c>
      <c r="B385" s="4">
        <v>1.9767869846369199E-12</v>
      </c>
      <c r="C385" s="4">
        <v>1.28220547761258</v>
      </c>
      <c r="D385" s="4">
        <v>0.5</v>
      </c>
      <c r="E385" s="4">
        <v>8.4000000000000005E-2</v>
      </c>
      <c r="F385" s="4">
        <v>0.41599999999999998</v>
      </c>
      <c r="G385" s="4">
        <v>5.6972977684220701E-8</v>
      </c>
      <c r="H385" s="4" t="s">
        <v>1802</v>
      </c>
      <c r="I385" s="4" t="s">
        <v>198</v>
      </c>
    </row>
    <row r="386" spans="1:9" ht="12" customHeight="1" x14ac:dyDescent="0.25">
      <c r="A386" s="5" t="s">
        <v>2103</v>
      </c>
      <c r="B386" s="4">
        <v>2.2551870031509302E-12</v>
      </c>
      <c r="C386" s="4">
        <v>1.0735875967426001</v>
      </c>
      <c r="D386" s="4">
        <v>0.59099999999999997</v>
      </c>
      <c r="E386" s="4">
        <v>0.11700000000000001</v>
      </c>
      <c r="F386" s="4">
        <v>0.47399999999999998</v>
      </c>
      <c r="G386" s="4">
        <v>6.4996744617812803E-8</v>
      </c>
      <c r="H386" s="4" t="s">
        <v>1802</v>
      </c>
      <c r="I386" s="4" t="s">
        <v>198</v>
      </c>
    </row>
    <row r="387" spans="1:9" ht="12" customHeight="1" x14ac:dyDescent="0.25">
      <c r="A387" s="5" t="s">
        <v>2104</v>
      </c>
      <c r="B387" s="4">
        <v>2.2750831854488799E-12</v>
      </c>
      <c r="C387" s="4">
        <v>0.87036764819327195</v>
      </c>
      <c r="D387" s="4">
        <v>0.40899999999999997</v>
      </c>
      <c r="E387" s="4">
        <v>5.8999999999999997E-2</v>
      </c>
      <c r="F387" s="4">
        <v>0.35</v>
      </c>
      <c r="G387" s="4">
        <v>6.5570172487822103E-8</v>
      </c>
      <c r="H387" s="4" t="s">
        <v>1802</v>
      </c>
      <c r="I387" s="4" t="s">
        <v>198</v>
      </c>
    </row>
    <row r="388" spans="1:9" ht="12" customHeight="1" x14ac:dyDescent="0.25">
      <c r="A388" s="5" t="s">
        <v>646</v>
      </c>
      <c r="B388" s="4">
        <v>2.34129662976256E-12</v>
      </c>
      <c r="C388" s="4">
        <v>0.87499548354301804</v>
      </c>
      <c r="D388" s="4">
        <v>0.54500000000000004</v>
      </c>
      <c r="E388" s="4">
        <v>0.104</v>
      </c>
      <c r="F388" s="4">
        <v>0.44100000000000006</v>
      </c>
      <c r="G388" s="4">
        <v>6.7478510166386905E-8</v>
      </c>
      <c r="H388" s="4" t="s">
        <v>1802</v>
      </c>
      <c r="I388" s="4" t="s">
        <v>198</v>
      </c>
    </row>
    <row r="389" spans="1:9" ht="12" customHeight="1" x14ac:dyDescent="0.25">
      <c r="A389" s="5" t="s">
        <v>2105</v>
      </c>
      <c r="B389" s="4">
        <v>2.3431309025423998E-12</v>
      </c>
      <c r="C389" s="4">
        <v>0.32879587714333097</v>
      </c>
      <c r="D389" s="4">
        <v>0.5</v>
      </c>
      <c r="E389" s="4">
        <v>8.6999999999999994E-2</v>
      </c>
      <c r="F389" s="4">
        <v>0.41300000000000003</v>
      </c>
      <c r="G389" s="4">
        <v>6.7531375742174406E-8</v>
      </c>
      <c r="H389" s="4" t="s">
        <v>1802</v>
      </c>
      <c r="I389" s="4" t="s">
        <v>24</v>
      </c>
    </row>
    <row r="390" spans="1:9" ht="12" customHeight="1" x14ac:dyDescent="0.25">
      <c r="A390" s="5" t="s">
        <v>1423</v>
      </c>
      <c r="B390" s="4">
        <v>2.6247396491543199E-12</v>
      </c>
      <c r="C390" s="4">
        <v>1.99254657019613</v>
      </c>
      <c r="D390" s="4">
        <v>0.81799999999999995</v>
      </c>
      <c r="E390" s="4">
        <v>0.245</v>
      </c>
      <c r="F390" s="4">
        <v>0.57299999999999995</v>
      </c>
      <c r="G390" s="4">
        <v>7.5647621428276698E-8</v>
      </c>
      <c r="H390" s="4" t="s">
        <v>1802</v>
      </c>
      <c r="I390" s="4" t="s">
        <v>198</v>
      </c>
    </row>
    <row r="391" spans="1:9" ht="12" customHeight="1" x14ac:dyDescent="0.25">
      <c r="A391" s="5" t="s">
        <v>1545</v>
      </c>
      <c r="B391" s="4">
        <v>2.9386970697546699E-12</v>
      </c>
      <c r="C391" s="4">
        <v>0.70403440004139095</v>
      </c>
      <c r="D391" s="4">
        <v>0.59099999999999997</v>
      </c>
      <c r="E391" s="4">
        <v>0.11700000000000001</v>
      </c>
      <c r="F391" s="4">
        <v>0.47399999999999998</v>
      </c>
      <c r="G391" s="4">
        <v>8.4696188247399305E-8</v>
      </c>
      <c r="H391" s="4" t="s">
        <v>1802</v>
      </c>
      <c r="I391" s="4" t="s">
        <v>198</v>
      </c>
    </row>
    <row r="392" spans="1:9" ht="12" customHeight="1" x14ac:dyDescent="0.25">
      <c r="A392" s="5" t="s">
        <v>2106</v>
      </c>
      <c r="B392" s="4">
        <v>2.97027470267178E-12</v>
      </c>
      <c r="C392" s="4">
        <v>0.72514367656525203</v>
      </c>
      <c r="D392" s="4">
        <v>0.36399999999999999</v>
      </c>
      <c r="E392" s="4">
        <v>4.8000000000000001E-2</v>
      </c>
      <c r="F392" s="4">
        <v>0.316</v>
      </c>
      <c r="G392" s="4">
        <v>8.5606287205703395E-8</v>
      </c>
      <c r="H392" s="4" t="s">
        <v>1802</v>
      </c>
      <c r="I392" s="4" t="s">
        <v>198</v>
      </c>
    </row>
    <row r="393" spans="1:9" ht="12" customHeight="1" x14ac:dyDescent="0.25">
      <c r="A393" s="5" t="s">
        <v>2107</v>
      </c>
      <c r="B393" s="4">
        <v>3.0380320351287499E-12</v>
      </c>
      <c r="C393" s="4">
        <v>0.331267797240894</v>
      </c>
      <c r="D393" s="4">
        <v>0.27300000000000002</v>
      </c>
      <c r="E393" s="4">
        <v>2.7E-2</v>
      </c>
      <c r="F393" s="4">
        <v>0.24600000000000002</v>
      </c>
      <c r="G393" s="4">
        <v>8.7559121284445706E-8</v>
      </c>
      <c r="H393" s="4" t="s">
        <v>1802</v>
      </c>
      <c r="I393" s="4" t="s">
        <v>198</v>
      </c>
    </row>
    <row r="394" spans="1:9" ht="12" customHeight="1" x14ac:dyDescent="0.25">
      <c r="A394" s="5" t="s">
        <v>681</v>
      </c>
      <c r="B394" s="4">
        <v>3.0771000225729902E-12</v>
      </c>
      <c r="C394" s="4">
        <v>2.1123923041804402</v>
      </c>
      <c r="D394" s="4">
        <v>0.54500000000000004</v>
      </c>
      <c r="E394" s="4">
        <v>0.107</v>
      </c>
      <c r="F394" s="4">
        <v>0.43800000000000006</v>
      </c>
      <c r="G394" s="4">
        <v>8.8685099750576202E-8</v>
      </c>
      <c r="H394" s="4" t="s">
        <v>1802</v>
      </c>
      <c r="I394" s="4" t="s">
        <v>198</v>
      </c>
    </row>
    <row r="395" spans="1:9" ht="12" customHeight="1" x14ac:dyDescent="0.25">
      <c r="A395" s="5" t="s">
        <v>504</v>
      </c>
      <c r="B395" s="4">
        <v>3.19183958019135E-12</v>
      </c>
      <c r="C395" s="4">
        <v>1.55868381905346</v>
      </c>
      <c r="D395" s="4">
        <v>0.59099999999999997</v>
      </c>
      <c r="E395" s="4">
        <v>0.126</v>
      </c>
      <c r="F395" s="4">
        <v>0.46499999999999997</v>
      </c>
      <c r="G395" s="4">
        <v>9.1992008540694797E-8</v>
      </c>
      <c r="H395" s="4" t="s">
        <v>1802</v>
      </c>
      <c r="I395" s="4" t="s">
        <v>198</v>
      </c>
    </row>
    <row r="396" spans="1:9" ht="12" customHeight="1" x14ac:dyDescent="0.25">
      <c r="A396" s="5" t="s">
        <v>2108</v>
      </c>
      <c r="B396" s="4">
        <v>3.3626471388263001E-12</v>
      </c>
      <c r="C396" s="4">
        <v>0.45801587552105499</v>
      </c>
      <c r="D396" s="4">
        <v>0.27300000000000002</v>
      </c>
      <c r="E396" s="4">
        <v>2.8000000000000001E-2</v>
      </c>
      <c r="F396" s="4">
        <v>0.24500000000000002</v>
      </c>
      <c r="G396" s="4">
        <v>9.6914853188112797E-8</v>
      </c>
      <c r="H396" s="4" t="s">
        <v>1802</v>
      </c>
      <c r="I396" s="4" t="s">
        <v>198</v>
      </c>
    </row>
    <row r="397" spans="1:9" ht="12" customHeight="1" x14ac:dyDescent="0.25">
      <c r="A397" s="5" t="s">
        <v>879</v>
      </c>
      <c r="B397" s="4">
        <v>3.85920880293565E-12</v>
      </c>
      <c r="C397" s="4">
        <v>0.76081502325566097</v>
      </c>
      <c r="D397" s="4">
        <v>0.27300000000000002</v>
      </c>
      <c r="E397" s="4">
        <v>2.8000000000000001E-2</v>
      </c>
      <c r="F397" s="4">
        <v>0.24500000000000002</v>
      </c>
      <c r="G397" s="4">
        <v>1.11226256909408E-7</v>
      </c>
      <c r="H397" s="4" t="s">
        <v>1802</v>
      </c>
      <c r="I397" s="4" t="s">
        <v>198</v>
      </c>
    </row>
    <row r="398" spans="1:9" ht="12" customHeight="1" x14ac:dyDescent="0.25">
      <c r="A398" s="5" t="s">
        <v>2109</v>
      </c>
      <c r="B398" s="4">
        <v>4.0152797142530103E-12</v>
      </c>
      <c r="C398" s="4">
        <v>0.33173286551101999</v>
      </c>
      <c r="D398" s="4">
        <v>0.27300000000000002</v>
      </c>
      <c r="E398" s="4">
        <v>2.8000000000000001E-2</v>
      </c>
      <c r="F398" s="4">
        <v>0.24500000000000002</v>
      </c>
      <c r="G398" s="4">
        <v>1.1572437664448599E-7</v>
      </c>
      <c r="H398" s="4" t="s">
        <v>1802</v>
      </c>
      <c r="I398" s="4" t="s">
        <v>198</v>
      </c>
    </row>
    <row r="399" spans="1:9" ht="12" customHeight="1" x14ac:dyDescent="0.25">
      <c r="A399" s="5" t="s">
        <v>2110</v>
      </c>
      <c r="B399" s="4">
        <v>4.17389976519772E-12</v>
      </c>
      <c r="C399" s="4">
        <v>0.56758166332839499</v>
      </c>
      <c r="D399" s="4">
        <v>0.5</v>
      </c>
      <c r="E399" s="4">
        <v>8.5999999999999993E-2</v>
      </c>
      <c r="F399" s="4">
        <v>0.41400000000000003</v>
      </c>
      <c r="G399" s="4">
        <v>1.20295965132763E-7</v>
      </c>
      <c r="H399" s="4" t="s">
        <v>1802</v>
      </c>
      <c r="I399" s="4" t="s">
        <v>198</v>
      </c>
    </row>
    <row r="400" spans="1:9" ht="12" customHeight="1" x14ac:dyDescent="0.25">
      <c r="A400" s="5" t="s">
        <v>1483</v>
      </c>
      <c r="B400" s="4">
        <v>4.3683449303252502E-12</v>
      </c>
      <c r="C400" s="4">
        <v>2.18944640865422</v>
      </c>
      <c r="D400" s="4">
        <v>0.68200000000000005</v>
      </c>
      <c r="E400" s="4">
        <v>0.17100000000000001</v>
      </c>
      <c r="F400" s="4">
        <v>0.51100000000000001</v>
      </c>
      <c r="G400" s="4">
        <v>1.2590006923690399E-7</v>
      </c>
      <c r="H400" s="4" t="s">
        <v>1802</v>
      </c>
      <c r="I400" s="4" t="s">
        <v>198</v>
      </c>
    </row>
    <row r="401" spans="1:9" ht="12" customHeight="1" x14ac:dyDescent="0.25">
      <c r="A401" s="5" t="s">
        <v>1023</v>
      </c>
      <c r="B401" s="4">
        <v>4.6749857942614103E-12</v>
      </c>
      <c r="C401" s="4">
        <v>0.47495363806067598</v>
      </c>
      <c r="D401" s="4">
        <v>0.318</v>
      </c>
      <c r="E401" s="4">
        <v>3.6999999999999998E-2</v>
      </c>
      <c r="F401" s="4">
        <v>0.28100000000000003</v>
      </c>
      <c r="G401" s="4">
        <v>1.34737765576408E-7</v>
      </c>
      <c r="H401" s="4" t="s">
        <v>1802</v>
      </c>
      <c r="I401" s="4" t="s">
        <v>198</v>
      </c>
    </row>
    <row r="402" spans="1:9" ht="12" customHeight="1" x14ac:dyDescent="0.25">
      <c r="A402" s="5" t="s">
        <v>2111</v>
      </c>
      <c r="B402" s="4">
        <v>4.8050303587936096E-12</v>
      </c>
      <c r="C402" s="4">
        <v>0.65290974696860604</v>
      </c>
      <c r="D402" s="4">
        <v>0.54500000000000004</v>
      </c>
      <c r="E402" s="4">
        <v>0.10199999999999999</v>
      </c>
      <c r="F402" s="4">
        <v>0.44300000000000006</v>
      </c>
      <c r="G402" s="4">
        <v>1.38485779970791E-7</v>
      </c>
      <c r="H402" s="4" t="s">
        <v>1802</v>
      </c>
      <c r="I402" s="4" t="s">
        <v>198</v>
      </c>
    </row>
    <row r="403" spans="1:9" ht="12" customHeight="1" x14ac:dyDescent="0.25">
      <c r="A403" s="5" t="s">
        <v>2112</v>
      </c>
      <c r="B403" s="4">
        <v>5.1679428532653802E-12</v>
      </c>
      <c r="C403" s="4">
        <v>0.51501016511450803</v>
      </c>
      <c r="D403" s="4">
        <v>0.36399999999999999</v>
      </c>
      <c r="E403" s="4">
        <v>4.8000000000000001E-2</v>
      </c>
      <c r="F403" s="4">
        <v>0.316</v>
      </c>
      <c r="G403" s="4">
        <v>1.4894528097396099E-7</v>
      </c>
      <c r="H403" s="4" t="s">
        <v>1802</v>
      </c>
      <c r="I403" s="4" t="s">
        <v>198</v>
      </c>
    </row>
    <row r="404" spans="1:9" ht="12" customHeight="1" x14ac:dyDescent="0.25">
      <c r="A404" s="5" t="s">
        <v>1455</v>
      </c>
      <c r="B404" s="4">
        <v>5.5020942301371802E-12</v>
      </c>
      <c r="C404" s="4">
        <v>0.92537642415446797</v>
      </c>
      <c r="D404" s="4">
        <v>0.54500000000000004</v>
      </c>
      <c r="E404" s="4">
        <v>0.109</v>
      </c>
      <c r="F404" s="4">
        <v>0.43600000000000005</v>
      </c>
      <c r="G404" s="4">
        <v>1.5857585780678399E-7</v>
      </c>
      <c r="H404" s="4" t="s">
        <v>1802</v>
      </c>
      <c r="I404" s="4" t="s">
        <v>198</v>
      </c>
    </row>
    <row r="405" spans="1:9" ht="12" customHeight="1" x14ac:dyDescent="0.25">
      <c r="A405" s="5" t="s">
        <v>2113</v>
      </c>
      <c r="B405" s="4">
        <v>5.7270762332381798E-12</v>
      </c>
      <c r="C405" s="4">
        <v>0.451472346050658</v>
      </c>
      <c r="D405" s="4">
        <v>0.27300000000000002</v>
      </c>
      <c r="E405" s="4">
        <v>2.8000000000000001E-2</v>
      </c>
      <c r="F405" s="4">
        <v>0.24500000000000002</v>
      </c>
      <c r="G405" s="4">
        <v>1.6506006411815799E-7</v>
      </c>
      <c r="H405" s="4" t="s">
        <v>1802</v>
      </c>
      <c r="I405" s="4" t="s">
        <v>68</v>
      </c>
    </row>
    <row r="406" spans="1:9" ht="12" customHeight="1" x14ac:dyDescent="0.25">
      <c r="A406" s="5" t="s">
        <v>1331</v>
      </c>
      <c r="B406" s="4">
        <v>5.7461442120047898E-12</v>
      </c>
      <c r="C406" s="4">
        <v>1.29810854418773</v>
      </c>
      <c r="D406" s="4">
        <v>0.68200000000000005</v>
      </c>
      <c r="E406" s="4">
        <v>0.18099999999999999</v>
      </c>
      <c r="F406" s="4">
        <v>0.50100000000000011</v>
      </c>
      <c r="G406" s="4">
        <v>1.6560962233419001E-7</v>
      </c>
      <c r="H406" s="4" t="s">
        <v>1802</v>
      </c>
      <c r="I406" s="4" t="s">
        <v>198</v>
      </c>
    </row>
    <row r="407" spans="1:9" ht="12" customHeight="1" x14ac:dyDescent="0.25">
      <c r="A407" s="5" t="s">
        <v>2114</v>
      </c>
      <c r="B407" s="4">
        <v>6.8305426093584197E-12</v>
      </c>
      <c r="C407" s="4">
        <v>0.49101823725548299</v>
      </c>
      <c r="D407" s="4">
        <v>0.318</v>
      </c>
      <c r="E407" s="4">
        <v>3.7999999999999999E-2</v>
      </c>
      <c r="F407" s="4">
        <v>0.28000000000000003</v>
      </c>
      <c r="G407" s="4">
        <v>1.96863068544319E-7</v>
      </c>
      <c r="H407" s="4" t="s">
        <v>1802</v>
      </c>
      <c r="I407" s="4" t="s">
        <v>198</v>
      </c>
    </row>
    <row r="408" spans="1:9" ht="12" customHeight="1" x14ac:dyDescent="0.25">
      <c r="A408" s="5" t="s">
        <v>2115</v>
      </c>
      <c r="B408" s="4">
        <v>7.0944107896163201E-12</v>
      </c>
      <c r="C408" s="4">
        <v>2.1568990001489898</v>
      </c>
      <c r="D408" s="4">
        <v>1</v>
      </c>
      <c r="E408" s="4">
        <v>0.55800000000000005</v>
      </c>
      <c r="F408" s="4">
        <v>0.44199999999999995</v>
      </c>
      <c r="G408" s="4">
        <v>2.0446801336753201E-7</v>
      </c>
      <c r="H408" s="4" t="s">
        <v>1802</v>
      </c>
      <c r="I408" s="4" t="s">
        <v>198</v>
      </c>
    </row>
    <row r="409" spans="1:9" ht="12" customHeight="1" x14ac:dyDescent="0.25">
      <c r="A409" s="5" t="s">
        <v>1752</v>
      </c>
      <c r="B409" s="4">
        <v>7.3616836400271101E-12</v>
      </c>
      <c r="C409" s="4">
        <v>2.0592332764421899</v>
      </c>
      <c r="D409" s="4">
        <v>0.40899999999999997</v>
      </c>
      <c r="E409" s="4">
        <v>6.3E-2</v>
      </c>
      <c r="F409" s="4">
        <v>0.34599999999999997</v>
      </c>
      <c r="G409" s="4">
        <v>2.1217108418922101E-7</v>
      </c>
      <c r="H409" s="4" t="s">
        <v>1802</v>
      </c>
      <c r="I409" s="4" t="s">
        <v>198</v>
      </c>
    </row>
    <row r="410" spans="1:9" ht="12" customHeight="1" x14ac:dyDescent="0.25">
      <c r="A410" s="5" t="s">
        <v>1244</v>
      </c>
      <c r="B410" s="4">
        <v>7.7683015582234803E-12</v>
      </c>
      <c r="C410" s="4">
        <v>0.71405414642849896</v>
      </c>
      <c r="D410" s="4">
        <v>0.45500000000000002</v>
      </c>
      <c r="E410" s="4">
        <v>7.4999999999999997E-2</v>
      </c>
      <c r="F410" s="4">
        <v>0.38</v>
      </c>
      <c r="G410" s="4">
        <v>2.23890219209559E-7</v>
      </c>
      <c r="H410" s="4" t="s">
        <v>1802</v>
      </c>
      <c r="I410" s="4" t="s">
        <v>198</v>
      </c>
    </row>
    <row r="411" spans="1:9" ht="12" customHeight="1" x14ac:dyDescent="0.25">
      <c r="A411" s="5" t="s">
        <v>314</v>
      </c>
      <c r="B411" s="4">
        <v>8.1435858210107697E-12</v>
      </c>
      <c r="C411" s="4">
        <v>1.4065907640550801</v>
      </c>
      <c r="D411" s="4">
        <v>0.72699999999999998</v>
      </c>
      <c r="E411" s="4">
        <v>0.19500000000000001</v>
      </c>
      <c r="F411" s="4">
        <v>0.53200000000000003</v>
      </c>
      <c r="G411" s="4">
        <v>2.3470628694735099E-7</v>
      </c>
      <c r="H411" s="4" t="s">
        <v>1802</v>
      </c>
      <c r="I411" s="4" t="s">
        <v>198</v>
      </c>
    </row>
    <row r="412" spans="1:9" ht="12" customHeight="1" x14ac:dyDescent="0.25">
      <c r="A412" s="5" t="s">
        <v>641</v>
      </c>
      <c r="B412" s="4">
        <v>8.3051202054118507E-12</v>
      </c>
      <c r="C412" s="4">
        <v>0.40293113482055298</v>
      </c>
      <c r="D412" s="4">
        <v>0.45500000000000002</v>
      </c>
      <c r="E412" s="4">
        <v>7.1999999999999995E-2</v>
      </c>
      <c r="F412" s="4">
        <v>0.38300000000000001</v>
      </c>
      <c r="G412" s="4">
        <v>2.3936186944017502E-7</v>
      </c>
      <c r="H412" s="4" t="s">
        <v>1802</v>
      </c>
      <c r="I412" s="4" t="s">
        <v>198</v>
      </c>
    </row>
    <row r="413" spans="1:9" ht="12" customHeight="1" x14ac:dyDescent="0.25">
      <c r="A413" s="5" t="s">
        <v>2116</v>
      </c>
      <c r="B413" s="4">
        <v>9.45483474326947E-12</v>
      </c>
      <c r="C413" s="4">
        <v>0.87345044702001795</v>
      </c>
      <c r="D413" s="4">
        <v>0.5</v>
      </c>
      <c r="E413" s="4">
        <v>8.8999999999999996E-2</v>
      </c>
      <c r="F413" s="4">
        <v>0.41100000000000003</v>
      </c>
      <c r="G413" s="4">
        <v>2.7249779213576897E-7</v>
      </c>
      <c r="H413" s="4" t="s">
        <v>1802</v>
      </c>
      <c r="I413" s="4" t="s">
        <v>198</v>
      </c>
    </row>
    <row r="414" spans="1:9" ht="12" customHeight="1" x14ac:dyDescent="0.25">
      <c r="A414" s="5" t="s">
        <v>1345</v>
      </c>
      <c r="B414" s="4">
        <v>9.7619485579338196E-12</v>
      </c>
      <c r="C414" s="4">
        <v>1.01739384139897</v>
      </c>
      <c r="D414" s="4">
        <v>0.59099999999999997</v>
      </c>
      <c r="E414" s="4">
        <v>0.127</v>
      </c>
      <c r="F414" s="4">
        <v>0.46399999999999997</v>
      </c>
      <c r="G414" s="4">
        <v>2.8134911938821102E-7</v>
      </c>
      <c r="H414" s="4" t="s">
        <v>1802</v>
      </c>
      <c r="I414" s="4" t="s">
        <v>198</v>
      </c>
    </row>
    <row r="415" spans="1:9" ht="12" customHeight="1" x14ac:dyDescent="0.25">
      <c r="A415" s="5" t="s">
        <v>1310</v>
      </c>
      <c r="B415" s="4">
        <v>1.0478869011871499E-11</v>
      </c>
      <c r="C415" s="4">
        <v>1.44802530513398</v>
      </c>
      <c r="D415" s="4">
        <v>0.86399999999999999</v>
      </c>
      <c r="E415" s="4">
        <v>0.40200000000000002</v>
      </c>
      <c r="F415" s="4">
        <v>0.46199999999999997</v>
      </c>
      <c r="G415" s="4">
        <v>3.0201148379114701E-7</v>
      </c>
      <c r="H415" s="4" t="s">
        <v>1802</v>
      </c>
      <c r="I415" s="4" t="s">
        <v>198</v>
      </c>
    </row>
    <row r="416" spans="1:9" ht="12" customHeight="1" x14ac:dyDescent="0.25">
      <c r="A416" s="5" t="s">
        <v>305</v>
      </c>
      <c r="B416" s="4">
        <v>1.06576156268441E-11</v>
      </c>
      <c r="C416" s="4">
        <v>0.77303622737123301</v>
      </c>
      <c r="D416" s="4">
        <v>0.45500000000000002</v>
      </c>
      <c r="E416" s="4">
        <v>7.6999999999999999E-2</v>
      </c>
      <c r="F416" s="4">
        <v>0.378</v>
      </c>
      <c r="G416" s="4">
        <v>3.0716313998127402E-7</v>
      </c>
      <c r="H416" s="4" t="s">
        <v>1802</v>
      </c>
      <c r="I416" s="4" t="s">
        <v>198</v>
      </c>
    </row>
    <row r="417" spans="1:9" ht="12" customHeight="1" x14ac:dyDescent="0.25">
      <c r="A417" s="5" t="s">
        <v>2117</v>
      </c>
      <c r="B417" s="4">
        <v>1.09083449350449E-11</v>
      </c>
      <c r="C417" s="4">
        <v>1.38235020871097</v>
      </c>
      <c r="D417" s="4">
        <v>0.36399999999999999</v>
      </c>
      <c r="E417" s="4">
        <v>5.0999999999999997E-2</v>
      </c>
      <c r="F417" s="4">
        <v>0.313</v>
      </c>
      <c r="G417" s="4">
        <v>3.1438940937293E-7</v>
      </c>
      <c r="H417" s="4" t="s">
        <v>1802</v>
      </c>
      <c r="I417" s="4" t="s">
        <v>198</v>
      </c>
    </row>
    <row r="418" spans="1:9" ht="12" customHeight="1" x14ac:dyDescent="0.25">
      <c r="A418" s="5" t="s">
        <v>1262</v>
      </c>
      <c r="B418" s="4">
        <v>1.09255215292551E-11</v>
      </c>
      <c r="C418" s="4">
        <v>0.44265826914755402</v>
      </c>
      <c r="D418" s="4">
        <v>0.5</v>
      </c>
      <c r="E418" s="4">
        <v>8.6999999999999994E-2</v>
      </c>
      <c r="F418" s="4">
        <v>0.41300000000000003</v>
      </c>
      <c r="G418" s="4">
        <v>3.1488445599466199E-7</v>
      </c>
      <c r="H418" s="4" t="s">
        <v>1802</v>
      </c>
      <c r="I418" s="4" t="s">
        <v>198</v>
      </c>
    </row>
    <row r="419" spans="1:9" ht="12" customHeight="1" x14ac:dyDescent="0.25">
      <c r="A419" s="5" t="s">
        <v>2118</v>
      </c>
      <c r="B419" s="4">
        <v>1.15543181341279E-11</v>
      </c>
      <c r="C419" s="4">
        <v>1.00794268796936</v>
      </c>
      <c r="D419" s="4">
        <v>0.63600000000000001</v>
      </c>
      <c r="E419" s="4">
        <v>0.14799999999999999</v>
      </c>
      <c r="F419" s="4">
        <v>0.48799999999999999</v>
      </c>
      <c r="G419" s="4">
        <v>3.3300700294370002E-7</v>
      </c>
      <c r="H419" s="4" t="s">
        <v>1802</v>
      </c>
      <c r="I419" s="4" t="s">
        <v>198</v>
      </c>
    </row>
    <row r="420" spans="1:9" ht="12" customHeight="1" x14ac:dyDescent="0.25">
      <c r="A420" s="5" t="s">
        <v>2119</v>
      </c>
      <c r="B420" s="4">
        <v>1.16831034205709E-11</v>
      </c>
      <c r="C420" s="4">
        <v>0.36466020928642001</v>
      </c>
      <c r="D420" s="4">
        <v>0.318</v>
      </c>
      <c r="E420" s="4">
        <v>3.7999999999999999E-2</v>
      </c>
      <c r="F420" s="4">
        <v>0.28000000000000003</v>
      </c>
      <c r="G420" s="4">
        <v>3.3671872368427301E-7</v>
      </c>
      <c r="H420" s="4" t="s">
        <v>1802</v>
      </c>
      <c r="I420" s="4" t="s">
        <v>198</v>
      </c>
    </row>
    <row r="421" spans="1:9" ht="12" customHeight="1" x14ac:dyDescent="0.25">
      <c r="A421" s="5" t="s">
        <v>2120</v>
      </c>
      <c r="B421" s="4">
        <v>1.24990827051624E-11</v>
      </c>
      <c r="C421" s="4">
        <v>0.62811049249078599</v>
      </c>
      <c r="D421" s="4">
        <v>0.40899999999999997</v>
      </c>
      <c r="E421" s="4">
        <v>6.2E-2</v>
      </c>
      <c r="F421" s="4">
        <v>0.34699999999999998</v>
      </c>
      <c r="G421" s="4">
        <v>3.6023606264548602E-7</v>
      </c>
      <c r="H421" s="4" t="s">
        <v>1802</v>
      </c>
      <c r="I421" s="4" t="s">
        <v>198</v>
      </c>
    </row>
    <row r="422" spans="1:9" ht="12" customHeight="1" x14ac:dyDescent="0.25">
      <c r="A422" s="5" t="s">
        <v>358</v>
      </c>
      <c r="B422" s="4">
        <v>1.29109892065421E-11</v>
      </c>
      <c r="C422" s="4">
        <v>2.13042956407071</v>
      </c>
      <c r="D422" s="4">
        <v>0.63600000000000001</v>
      </c>
      <c r="E422" s="4">
        <v>0.16300000000000001</v>
      </c>
      <c r="F422" s="4">
        <v>0.47299999999999998</v>
      </c>
      <c r="G422" s="4">
        <v>3.7210761992175E-7</v>
      </c>
      <c r="H422" s="4" t="s">
        <v>1802</v>
      </c>
      <c r="I422" s="4" t="s">
        <v>198</v>
      </c>
    </row>
    <row r="423" spans="1:9" ht="12" customHeight="1" x14ac:dyDescent="0.25">
      <c r="A423" s="5" t="s">
        <v>2121</v>
      </c>
      <c r="B423" s="4">
        <v>1.4201354244784999E-11</v>
      </c>
      <c r="C423" s="4">
        <v>1.39556672319907</v>
      </c>
      <c r="D423" s="4">
        <v>0.54500000000000004</v>
      </c>
      <c r="E423" s="4">
        <v>0.111</v>
      </c>
      <c r="F423" s="4">
        <v>0.43400000000000005</v>
      </c>
      <c r="G423" s="4">
        <v>4.0929723068894701E-7</v>
      </c>
      <c r="H423" s="4" t="s">
        <v>1802</v>
      </c>
      <c r="I423" s="4" t="s">
        <v>198</v>
      </c>
    </row>
    <row r="424" spans="1:9" ht="12" customHeight="1" x14ac:dyDescent="0.25">
      <c r="A424" s="5" t="s">
        <v>1047</v>
      </c>
      <c r="B424" s="4">
        <v>1.59038916071078E-11</v>
      </c>
      <c r="C424" s="4">
        <v>0.72920960619297204</v>
      </c>
      <c r="D424" s="4">
        <v>0.45500000000000002</v>
      </c>
      <c r="E424" s="4">
        <v>7.4999999999999997E-2</v>
      </c>
      <c r="F424" s="4">
        <v>0.38</v>
      </c>
      <c r="G424" s="4">
        <v>4.5836606000845503E-7</v>
      </c>
      <c r="H424" s="4" t="s">
        <v>1802</v>
      </c>
      <c r="I424" s="4" t="s">
        <v>198</v>
      </c>
    </row>
    <row r="425" spans="1:9" ht="12" customHeight="1" x14ac:dyDescent="0.25">
      <c r="A425" s="5" t="s">
        <v>2122</v>
      </c>
      <c r="B425" s="4">
        <v>1.6173705804129901E-11</v>
      </c>
      <c r="C425" s="4">
        <v>1.64490832659796</v>
      </c>
      <c r="D425" s="4">
        <v>0.59099999999999997</v>
      </c>
      <c r="E425" s="4">
        <v>0.13700000000000001</v>
      </c>
      <c r="F425" s="4">
        <v>0.45399999999999996</v>
      </c>
      <c r="G425" s="4">
        <v>4.66142374980829E-7</v>
      </c>
      <c r="H425" s="4" t="s">
        <v>1802</v>
      </c>
      <c r="I425" s="4" t="s">
        <v>198</v>
      </c>
    </row>
    <row r="426" spans="1:9" ht="12" customHeight="1" x14ac:dyDescent="0.25">
      <c r="A426" s="5" t="s">
        <v>327</v>
      </c>
      <c r="B426" s="4">
        <v>1.6723412313929799E-11</v>
      </c>
      <c r="C426" s="4">
        <v>0.69351706657268697</v>
      </c>
      <c r="D426" s="4">
        <v>0.59099999999999997</v>
      </c>
      <c r="E426" s="4">
        <v>0.124</v>
      </c>
      <c r="F426" s="4">
        <v>0.46699999999999997</v>
      </c>
      <c r="G426" s="4">
        <v>4.8198546629977196E-7</v>
      </c>
      <c r="H426" s="4" t="s">
        <v>1802</v>
      </c>
      <c r="I426" s="4" t="s">
        <v>198</v>
      </c>
    </row>
    <row r="427" spans="1:9" ht="12" customHeight="1" x14ac:dyDescent="0.25">
      <c r="A427" s="5" t="s">
        <v>2123</v>
      </c>
      <c r="B427" s="4">
        <v>1.7323922944216701E-11</v>
      </c>
      <c r="C427" s="4">
        <v>0.38161593407101702</v>
      </c>
      <c r="D427" s="4">
        <v>0.36399999999999999</v>
      </c>
      <c r="E427" s="4">
        <v>0.05</v>
      </c>
      <c r="F427" s="4">
        <v>0.314</v>
      </c>
      <c r="G427" s="4">
        <v>4.9929278317526901E-7</v>
      </c>
      <c r="H427" s="4" t="s">
        <v>1802</v>
      </c>
      <c r="I427" s="4" t="s">
        <v>198</v>
      </c>
    </row>
    <row r="428" spans="1:9" ht="12" customHeight="1" x14ac:dyDescent="0.25">
      <c r="A428" s="5" t="s">
        <v>1365</v>
      </c>
      <c r="B428" s="4">
        <v>1.7670797373505198E-11</v>
      </c>
      <c r="C428" s="4">
        <v>2.8767978828343801</v>
      </c>
      <c r="D428" s="4">
        <v>0.72699999999999998</v>
      </c>
      <c r="E428" s="4">
        <v>0.22700000000000001</v>
      </c>
      <c r="F428" s="4">
        <v>0.5</v>
      </c>
      <c r="G428" s="4">
        <v>5.0929005110179404E-7</v>
      </c>
      <c r="H428" s="4" t="s">
        <v>1802</v>
      </c>
      <c r="I428" s="4" t="s">
        <v>198</v>
      </c>
    </row>
    <row r="429" spans="1:9" ht="12" customHeight="1" x14ac:dyDescent="0.25">
      <c r="A429" s="5" t="s">
        <v>2124</v>
      </c>
      <c r="B429" s="4">
        <v>1.9084221277370701E-11</v>
      </c>
      <c r="C429" s="4">
        <v>0.64917935615003597</v>
      </c>
      <c r="D429" s="4">
        <v>0.45500000000000002</v>
      </c>
      <c r="E429" s="4">
        <v>7.6999999999999999E-2</v>
      </c>
      <c r="F429" s="4">
        <v>0.378</v>
      </c>
      <c r="G429" s="4">
        <v>5.5002634143510004E-7</v>
      </c>
      <c r="H429" s="4" t="s">
        <v>1802</v>
      </c>
      <c r="I429" s="4" t="s">
        <v>198</v>
      </c>
    </row>
    <row r="430" spans="1:9" ht="12" customHeight="1" x14ac:dyDescent="0.25">
      <c r="A430" s="5" t="s">
        <v>1508</v>
      </c>
      <c r="B430" s="4">
        <v>1.9960774917001101E-11</v>
      </c>
      <c r="C430" s="4">
        <v>1.1219114402242101</v>
      </c>
      <c r="D430" s="4">
        <v>0.59099999999999997</v>
      </c>
      <c r="E430" s="4">
        <v>0.128</v>
      </c>
      <c r="F430" s="4">
        <v>0.46299999999999997</v>
      </c>
      <c r="G430" s="4">
        <v>5.7528949388288798E-7</v>
      </c>
      <c r="H430" s="4" t="s">
        <v>1802</v>
      </c>
      <c r="I430" s="4" t="s">
        <v>198</v>
      </c>
    </row>
    <row r="431" spans="1:9" ht="12" customHeight="1" x14ac:dyDescent="0.25">
      <c r="A431" s="5" t="s">
        <v>591</v>
      </c>
      <c r="B431" s="4">
        <v>2.26673910928536E-11</v>
      </c>
      <c r="C431" s="4">
        <v>0.89138831763345205</v>
      </c>
      <c r="D431" s="4">
        <v>0.45500000000000002</v>
      </c>
      <c r="E431" s="4">
        <v>8.1000000000000003E-2</v>
      </c>
      <c r="F431" s="4">
        <v>0.374</v>
      </c>
      <c r="G431" s="4">
        <v>6.5329687868713299E-7</v>
      </c>
      <c r="H431" s="4" t="s">
        <v>1802</v>
      </c>
      <c r="I431" s="4" t="s">
        <v>198</v>
      </c>
    </row>
    <row r="432" spans="1:9" ht="12" customHeight="1" x14ac:dyDescent="0.25">
      <c r="A432" s="5" t="s">
        <v>1773</v>
      </c>
      <c r="B432" s="4">
        <v>2.9137299414214699E-11</v>
      </c>
      <c r="C432" s="4">
        <v>0.48886566727739</v>
      </c>
      <c r="D432" s="4">
        <v>0.318</v>
      </c>
      <c r="E432" s="4">
        <v>0.04</v>
      </c>
      <c r="F432" s="4">
        <v>0.27800000000000002</v>
      </c>
      <c r="G432" s="4">
        <v>8.39766106417081E-7</v>
      </c>
      <c r="H432" s="4" t="s">
        <v>1802</v>
      </c>
      <c r="I432" s="4" t="s">
        <v>198</v>
      </c>
    </row>
    <row r="433" spans="1:9" ht="12" customHeight="1" x14ac:dyDescent="0.25">
      <c r="A433" s="5" t="s">
        <v>2125</v>
      </c>
      <c r="B433" s="4">
        <v>2.9443035411258902E-11</v>
      </c>
      <c r="C433" s="4">
        <v>1.36557352623466</v>
      </c>
      <c r="D433" s="4">
        <v>0.45500000000000002</v>
      </c>
      <c r="E433" s="4">
        <v>0.08</v>
      </c>
      <c r="F433" s="4">
        <v>0.375</v>
      </c>
      <c r="G433" s="4">
        <v>8.4857772358789401E-7</v>
      </c>
      <c r="H433" s="4" t="s">
        <v>1802</v>
      </c>
      <c r="I433" s="4" t="s">
        <v>198</v>
      </c>
    </row>
    <row r="434" spans="1:9" ht="12" customHeight="1" x14ac:dyDescent="0.25">
      <c r="A434" s="5" t="s">
        <v>2126</v>
      </c>
      <c r="B434" s="4">
        <v>3.1393011295818703E-11</v>
      </c>
      <c r="C434" s="4">
        <v>0.46457952160739602</v>
      </c>
      <c r="D434" s="4">
        <v>0.27300000000000002</v>
      </c>
      <c r="E434" s="4">
        <v>0.03</v>
      </c>
      <c r="F434" s="4">
        <v>0.24300000000000002</v>
      </c>
      <c r="G434" s="4">
        <v>9.0477797855678996E-7</v>
      </c>
      <c r="H434" s="4" t="s">
        <v>1802</v>
      </c>
      <c r="I434" s="4" t="s">
        <v>198</v>
      </c>
    </row>
    <row r="435" spans="1:9" ht="12" customHeight="1" x14ac:dyDescent="0.25">
      <c r="A435" s="5" t="s">
        <v>310</v>
      </c>
      <c r="B435" s="4">
        <v>3.1446998138160499E-11</v>
      </c>
      <c r="C435" s="4">
        <v>2.1521315234073599</v>
      </c>
      <c r="D435" s="4">
        <v>0.59099999999999997</v>
      </c>
      <c r="E435" s="4">
        <v>0.13700000000000001</v>
      </c>
      <c r="F435" s="4">
        <v>0.45399999999999996</v>
      </c>
      <c r="G435" s="4">
        <v>9.0633393333992498E-7</v>
      </c>
      <c r="H435" s="4" t="s">
        <v>1802</v>
      </c>
      <c r="I435" s="4" t="s">
        <v>198</v>
      </c>
    </row>
    <row r="436" spans="1:9" ht="12" customHeight="1" x14ac:dyDescent="0.25">
      <c r="A436" s="5" t="s">
        <v>2127</v>
      </c>
      <c r="B436" s="4">
        <v>3.1803660272381001E-11</v>
      </c>
      <c r="C436" s="4">
        <v>0.32774711986726601</v>
      </c>
      <c r="D436" s="4">
        <v>0.27300000000000002</v>
      </c>
      <c r="E436" s="4">
        <v>0.03</v>
      </c>
      <c r="F436" s="4">
        <v>0.24300000000000002</v>
      </c>
      <c r="G436" s="4">
        <v>9.1661329271029195E-7</v>
      </c>
      <c r="H436" s="4" t="s">
        <v>1802</v>
      </c>
      <c r="I436" s="4" t="s">
        <v>198</v>
      </c>
    </row>
    <row r="437" spans="1:9" ht="12" customHeight="1" x14ac:dyDescent="0.25">
      <c r="A437" s="5" t="s">
        <v>1787</v>
      </c>
      <c r="B437" s="4">
        <v>3.2524606789927103E-11</v>
      </c>
      <c r="C437" s="4">
        <v>2.81902345094373</v>
      </c>
      <c r="D437" s="4">
        <v>1</v>
      </c>
      <c r="E437" s="4">
        <v>0.58299999999999996</v>
      </c>
      <c r="F437" s="4">
        <v>0.41700000000000004</v>
      </c>
      <c r="G437" s="4">
        <v>9.37391692292489E-7</v>
      </c>
      <c r="H437" s="4" t="s">
        <v>1802</v>
      </c>
      <c r="I437" s="4" t="s">
        <v>198</v>
      </c>
    </row>
    <row r="438" spans="1:9" ht="12" customHeight="1" x14ac:dyDescent="0.25">
      <c r="A438" s="5" t="s">
        <v>1382</v>
      </c>
      <c r="B438" s="4">
        <v>3.4967609172457399E-11</v>
      </c>
      <c r="C438" s="4">
        <v>2.5688551758812701</v>
      </c>
      <c r="D438" s="4">
        <v>0.68200000000000005</v>
      </c>
      <c r="E438" s="4">
        <v>0.19700000000000001</v>
      </c>
      <c r="F438" s="4">
        <v>0.48500000000000004</v>
      </c>
      <c r="G438" s="4">
        <v>1.00780146395939E-6</v>
      </c>
      <c r="H438" s="4" t="s">
        <v>1802</v>
      </c>
      <c r="I438" s="4" t="s">
        <v>198</v>
      </c>
    </row>
    <row r="439" spans="1:9" ht="12" customHeight="1" x14ac:dyDescent="0.25">
      <c r="A439" s="5" t="s">
        <v>2128</v>
      </c>
      <c r="B439" s="4">
        <v>3.5773599281497698E-11</v>
      </c>
      <c r="C439" s="4">
        <v>0.616368341858332</v>
      </c>
      <c r="D439" s="4">
        <v>0.36399999999999999</v>
      </c>
      <c r="E439" s="4">
        <v>5.1999999999999998E-2</v>
      </c>
      <c r="F439" s="4">
        <v>0.312</v>
      </c>
      <c r="G439" s="4">
        <v>1.03103090489205E-6</v>
      </c>
      <c r="H439" s="4" t="s">
        <v>1802</v>
      </c>
      <c r="I439" s="4" t="s">
        <v>198</v>
      </c>
    </row>
    <row r="440" spans="1:9" ht="12" customHeight="1" x14ac:dyDescent="0.25">
      <c r="A440" s="5" t="s">
        <v>2129</v>
      </c>
      <c r="B440" s="4">
        <v>3.6009443596958601E-11</v>
      </c>
      <c r="C440" s="4">
        <v>0.34577712098405899</v>
      </c>
      <c r="D440" s="4">
        <v>0.318</v>
      </c>
      <c r="E440" s="4">
        <v>0.04</v>
      </c>
      <c r="F440" s="4">
        <v>0.27800000000000002</v>
      </c>
      <c r="G440" s="4">
        <v>1.03782817390794E-6</v>
      </c>
      <c r="H440" s="4" t="s">
        <v>1802</v>
      </c>
      <c r="I440" s="4" t="s">
        <v>198</v>
      </c>
    </row>
    <row r="441" spans="1:9" ht="12" customHeight="1" x14ac:dyDescent="0.25">
      <c r="A441" s="5" t="s">
        <v>982</v>
      </c>
      <c r="B441" s="4">
        <v>3.8028205407154202E-11</v>
      </c>
      <c r="C441" s="4">
        <v>2.2443382378810299</v>
      </c>
      <c r="D441" s="4">
        <v>0.68200000000000005</v>
      </c>
      <c r="E441" s="4">
        <v>0.18099999999999999</v>
      </c>
      <c r="F441" s="4">
        <v>0.50100000000000011</v>
      </c>
      <c r="G441" s="4">
        <v>1.09601090803959E-6</v>
      </c>
      <c r="H441" s="4" t="s">
        <v>1802</v>
      </c>
      <c r="I441" s="4" t="s">
        <v>198</v>
      </c>
    </row>
    <row r="442" spans="1:9" ht="12" customHeight="1" x14ac:dyDescent="0.25">
      <c r="A442" s="5" t="s">
        <v>848</v>
      </c>
      <c r="B442" s="4">
        <v>4.3921242660459402E-11</v>
      </c>
      <c r="C442" s="4">
        <v>0.44850417796508102</v>
      </c>
      <c r="D442" s="4">
        <v>0.40899999999999997</v>
      </c>
      <c r="E442" s="4">
        <v>6.5000000000000002E-2</v>
      </c>
      <c r="F442" s="4">
        <v>0.34399999999999997</v>
      </c>
      <c r="G442" s="4">
        <v>1.2658541347171001E-6</v>
      </c>
      <c r="H442" s="4" t="s">
        <v>1802</v>
      </c>
      <c r="I442" s="4" t="s">
        <v>198</v>
      </c>
    </row>
    <row r="443" spans="1:9" ht="12" customHeight="1" x14ac:dyDescent="0.25">
      <c r="A443" s="5" t="s">
        <v>715</v>
      </c>
      <c r="B443" s="4">
        <v>4.4099241489369598E-11</v>
      </c>
      <c r="C443" s="4">
        <v>2.2543257710972102</v>
      </c>
      <c r="D443" s="4">
        <v>0.63600000000000001</v>
      </c>
      <c r="E443" s="4">
        <v>0.156</v>
      </c>
      <c r="F443" s="4">
        <v>0.48</v>
      </c>
      <c r="G443" s="4">
        <v>1.2709842389651199E-6</v>
      </c>
      <c r="H443" s="4" t="s">
        <v>1802</v>
      </c>
      <c r="I443" s="4" t="s">
        <v>198</v>
      </c>
    </row>
    <row r="444" spans="1:9" ht="12" customHeight="1" x14ac:dyDescent="0.25">
      <c r="A444" s="5" t="s">
        <v>604</v>
      </c>
      <c r="B444" s="4">
        <v>4.4493686339646203E-11</v>
      </c>
      <c r="C444" s="4">
        <v>1.56792920257642</v>
      </c>
      <c r="D444" s="4">
        <v>0.72699999999999998</v>
      </c>
      <c r="E444" s="4">
        <v>0.19800000000000001</v>
      </c>
      <c r="F444" s="4">
        <v>0.52899999999999991</v>
      </c>
      <c r="G444" s="4">
        <v>1.28235253399494E-6</v>
      </c>
      <c r="H444" s="4" t="s">
        <v>1802</v>
      </c>
      <c r="I444" s="4" t="s">
        <v>198</v>
      </c>
    </row>
    <row r="445" spans="1:9" ht="12" customHeight="1" x14ac:dyDescent="0.25">
      <c r="A445" s="5" t="s">
        <v>2130</v>
      </c>
      <c r="B445" s="4">
        <v>4.5168729831594598E-11</v>
      </c>
      <c r="C445" s="4">
        <v>0.96923302640824505</v>
      </c>
      <c r="D445" s="4">
        <v>0.36399999999999999</v>
      </c>
      <c r="E445" s="4">
        <v>5.2999999999999999E-2</v>
      </c>
      <c r="F445" s="4">
        <v>0.311</v>
      </c>
      <c r="G445" s="4">
        <v>1.30180796247639E-6</v>
      </c>
      <c r="H445" s="4" t="s">
        <v>1802</v>
      </c>
      <c r="I445" s="4" t="s">
        <v>198</v>
      </c>
    </row>
    <row r="446" spans="1:9" ht="12" customHeight="1" x14ac:dyDescent="0.25">
      <c r="A446" s="5" t="s">
        <v>1285</v>
      </c>
      <c r="B446" s="4">
        <v>4.7228879390875701E-11</v>
      </c>
      <c r="C446" s="4">
        <v>1.34489335129959</v>
      </c>
      <c r="D446" s="4">
        <v>0.63600000000000001</v>
      </c>
      <c r="E446" s="4">
        <v>0.14899999999999999</v>
      </c>
      <c r="F446" s="4">
        <v>0.48699999999999999</v>
      </c>
      <c r="G446" s="4">
        <v>1.3611835329244299E-6</v>
      </c>
      <c r="H446" s="4" t="s">
        <v>1802</v>
      </c>
      <c r="I446" s="4" t="s">
        <v>198</v>
      </c>
    </row>
    <row r="447" spans="1:9" ht="12" customHeight="1" x14ac:dyDescent="0.25">
      <c r="A447" s="5" t="s">
        <v>1740</v>
      </c>
      <c r="B447" s="4">
        <v>4.8112255374351002E-11</v>
      </c>
      <c r="C447" s="4">
        <v>0.469728985947577</v>
      </c>
      <c r="D447" s="4">
        <v>0.45500000000000002</v>
      </c>
      <c r="E447" s="4">
        <v>7.6999999999999999E-2</v>
      </c>
      <c r="F447" s="4">
        <v>0.378</v>
      </c>
      <c r="G447" s="4">
        <v>1.3866433121441701E-6</v>
      </c>
      <c r="H447" s="4" t="s">
        <v>1802</v>
      </c>
      <c r="I447" s="4" t="s">
        <v>198</v>
      </c>
    </row>
    <row r="448" spans="1:9" ht="12" customHeight="1" x14ac:dyDescent="0.25">
      <c r="A448" s="5" t="s">
        <v>1334</v>
      </c>
      <c r="B448" s="4">
        <v>5.0228774757868901E-11</v>
      </c>
      <c r="C448" s="4">
        <v>1.2983277552402801</v>
      </c>
      <c r="D448" s="4">
        <v>0.59099999999999997</v>
      </c>
      <c r="E448" s="4">
        <v>0.13100000000000001</v>
      </c>
      <c r="F448" s="4">
        <v>0.45999999999999996</v>
      </c>
      <c r="G448" s="4">
        <v>1.44764351729654E-6</v>
      </c>
      <c r="H448" s="4" t="s">
        <v>1802</v>
      </c>
      <c r="I448" s="4" t="s">
        <v>198</v>
      </c>
    </row>
    <row r="449" spans="1:9" ht="12" customHeight="1" x14ac:dyDescent="0.25">
      <c r="A449" s="5" t="s">
        <v>2131</v>
      </c>
      <c r="B449" s="4">
        <v>5.03330893171993E-11</v>
      </c>
      <c r="C449" s="4">
        <v>1.11656233959278</v>
      </c>
      <c r="D449" s="4">
        <v>0.40899999999999997</v>
      </c>
      <c r="E449" s="4">
        <v>6.6000000000000003E-2</v>
      </c>
      <c r="F449" s="4">
        <v>0.34299999999999997</v>
      </c>
      <c r="G449" s="4">
        <v>1.450649967211E-6</v>
      </c>
      <c r="H449" s="4" t="s">
        <v>1802</v>
      </c>
      <c r="I449" s="4" t="s">
        <v>198</v>
      </c>
    </row>
    <row r="450" spans="1:9" ht="12" customHeight="1" x14ac:dyDescent="0.25">
      <c r="A450" s="5" t="s">
        <v>2132</v>
      </c>
      <c r="B450" s="4">
        <v>5.0883084458123403E-11</v>
      </c>
      <c r="C450" s="4">
        <v>0.38808834327028102</v>
      </c>
      <c r="D450" s="4">
        <v>0.36399999999999999</v>
      </c>
      <c r="E450" s="4">
        <v>5.1999999999999998E-2</v>
      </c>
      <c r="F450" s="4">
        <v>0.312</v>
      </c>
      <c r="G450" s="4">
        <v>1.4665013771675701E-6</v>
      </c>
      <c r="H450" s="4" t="s">
        <v>1802</v>
      </c>
      <c r="I450" s="4" t="s">
        <v>198</v>
      </c>
    </row>
    <row r="451" spans="1:9" ht="12" customHeight="1" x14ac:dyDescent="0.25">
      <c r="A451" s="5" t="s">
        <v>326</v>
      </c>
      <c r="B451" s="4">
        <v>5.7524654877114802E-11</v>
      </c>
      <c r="C451" s="4">
        <v>0.50130149079139397</v>
      </c>
      <c r="D451" s="4">
        <v>0.59099999999999997</v>
      </c>
      <c r="E451" s="4">
        <v>0.14000000000000001</v>
      </c>
      <c r="F451" s="4">
        <v>0.45099999999999996</v>
      </c>
      <c r="G451" s="4">
        <v>1.6579180782133301E-6</v>
      </c>
      <c r="H451" s="4" t="s">
        <v>1802</v>
      </c>
      <c r="I451" s="4" t="s">
        <v>198</v>
      </c>
    </row>
    <row r="452" spans="1:9" ht="12" customHeight="1" x14ac:dyDescent="0.25">
      <c r="A452" s="5" t="s">
        <v>1145</v>
      </c>
      <c r="B452" s="4">
        <v>5.7632987074572702E-11</v>
      </c>
      <c r="C452" s="4">
        <v>7.49501414802877</v>
      </c>
      <c r="D452" s="4">
        <v>1</v>
      </c>
      <c r="E452" s="4">
        <v>0.84599999999999997</v>
      </c>
      <c r="F452" s="4">
        <v>0.15400000000000003</v>
      </c>
      <c r="G452" s="4">
        <v>1.6610403204762599E-6</v>
      </c>
      <c r="H452" s="4" t="s">
        <v>1802</v>
      </c>
      <c r="I452" s="4" t="s">
        <v>24</v>
      </c>
    </row>
    <row r="453" spans="1:9" ht="12" customHeight="1" x14ac:dyDescent="0.25">
      <c r="A453" s="5" t="s">
        <v>2133</v>
      </c>
      <c r="B453" s="4">
        <v>6.3915182699563803E-11</v>
      </c>
      <c r="C453" s="4">
        <v>16.4950570891667</v>
      </c>
      <c r="D453" s="4">
        <v>0.95499999999999996</v>
      </c>
      <c r="E453" s="4">
        <v>0.42199999999999999</v>
      </c>
      <c r="F453" s="4">
        <v>0.53299999999999992</v>
      </c>
      <c r="G453" s="4">
        <v>1.8420994805841299E-6</v>
      </c>
      <c r="H453" s="4" t="s">
        <v>1802</v>
      </c>
      <c r="I453" s="4" t="s">
        <v>68</v>
      </c>
    </row>
    <row r="454" spans="1:9" ht="12" customHeight="1" x14ac:dyDescent="0.25">
      <c r="A454" s="5" t="s">
        <v>651</v>
      </c>
      <c r="B454" s="4">
        <v>7.2082301079220304E-11</v>
      </c>
      <c r="C454" s="4">
        <v>1.77768503187271</v>
      </c>
      <c r="D454" s="4">
        <v>0.68200000000000005</v>
      </c>
      <c r="E454" s="4">
        <v>0.182</v>
      </c>
      <c r="F454" s="4">
        <v>0.5</v>
      </c>
      <c r="G454" s="4">
        <v>2.0774839994042102E-6</v>
      </c>
      <c r="H454" s="4" t="s">
        <v>1802</v>
      </c>
      <c r="I454" s="4" t="s">
        <v>198</v>
      </c>
    </row>
    <row r="455" spans="1:9" ht="12" customHeight="1" x14ac:dyDescent="0.25">
      <c r="A455" s="5" t="s">
        <v>2134</v>
      </c>
      <c r="B455" s="4">
        <v>7.3704478775469496E-11</v>
      </c>
      <c r="C455" s="4">
        <v>0.51528148802720297</v>
      </c>
      <c r="D455" s="4">
        <v>0.40899999999999997</v>
      </c>
      <c r="E455" s="4">
        <v>6.5000000000000002E-2</v>
      </c>
      <c r="F455" s="4">
        <v>0.34399999999999997</v>
      </c>
      <c r="G455" s="4">
        <v>2.1242367827878098E-6</v>
      </c>
      <c r="H455" s="4" t="s">
        <v>1802</v>
      </c>
      <c r="I455" s="4" t="s">
        <v>198</v>
      </c>
    </row>
    <row r="456" spans="1:9" ht="12" customHeight="1" x14ac:dyDescent="0.25">
      <c r="A456" s="5" t="s">
        <v>2135</v>
      </c>
      <c r="B456" s="4">
        <v>7.6327348923503795E-11</v>
      </c>
      <c r="C456" s="4">
        <v>0.490027897662625</v>
      </c>
      <c r="D456" s="4">
        <v>0.318</v>
      </c>
      <c r="E456" s="4">
        <v>4.1000000000000002E-2</v>
      </c>
      <c r="F456" s="4">
        <v>0.27700000000000002</v>
      </c>
      <c r="G456" s="4">
        <v>2.1998305233243001E-6</v>
      </c>
      <c r="H456" s="4" t="s">
        <v>1802</v>
      </c>
      <c r="I456" s="4" t="s">
        <v>198</v>
      </c>
    </row>
    <row r="457" spans="1:9" ht="12" customHeight="1" x14ac:dyDescent="0.25">
      <c r="A457" s="5" t="s">
        <v>2136</v>
      </c>
      <c r="B457" s="4">
        <v>8.1332481477567294E-11</v>
      </c>
      <c r="C457" s="4">
        <v>1.2562161317776399</v>
      </c>
      <c r="D457" s="4">
        <v>0.27300000000000002</v>
      </c>
      <c r="E457" s="4">
        <v>3.1E-2</v>
      </c>
      <c r="F457" s="4">
        <v>0.24200000000000002</v>
      </c>
      <c r="G457" s="4">
        <v>2.3440834486649698E-6</v>
      </c>
      <c r="H457" s="4" t="s">
        <v>1802</v>
      </c>
      <c r="I457" s="4" t="s">
        <v>198</v>
      </c>
    </row>
    <row r="458" spans="1:9" ht="12" customHeight="1" x14ac:dyDescent="0.25">
      <c r="A458" s="5" t="s">
        <v>2137</v>
      </c>
      <c r="B458" s="4">
        <v>8.2419440280826498E-11</v>
      </c>
      <c r="C458" s="4">
        <v>0.52375513501853399</v>
      </c>
      <c r="D458" s="4">
        <v>0.40899999999999997</v>
      </c>
      <c r="E458" s="4">
        <v>6.6000000000000003E-2</v>
      </c>
      <c r="F458" s="4">
        <v>0.34299999999999997</v>
      </c>
      <c r="G458" s="4">
        <v>2.3754106883337E-6</v>
      </c>
      <c r="H458" s="4" t="s">
        <v>1802</v>
      </c>
      <c r="I458" s="4" t="s">
        <v>198</v>
      </c>
    </row>
    <row r="459" spans="1:9" ht="12" customHeight="1" x14ac:dyDescent="0.25">
      <c r="A459" s="5" t="s">
        <v>2138</v>
      </c>
      <c r="B459" s="4">
        <v>8.6123655801388506E-11</v>
      </c>
      <c r="C459" s="4">
        <v>0.45623164728829102</v>
      </c>
      <c r="D459" s="4">
        <v>0.27300000000000002</v>
      </c>
      <c r="E459" s="4">
        <v>3.1E-2</v>
      </c>
      <c r="F459" s="4">
        <v>0.24200000000000002</v>
      </c>
      <c r="G459" s="4">
        <v>2.4821698838518198E-6</v>
      </c>
      <c r="H459" s="4" t="s">
        <v>1802</v>
      </c>
      <c r="I459" s="4" t="s">
        <v>198</v>
      </c>
    </row>
    <row r="460" spans="1:9" ht="12" customHeight="1" x14ac:dyDescent="0.25">
      <c r="A460" s="5" t="s">
        <v>2139</v>
      </c>
      <c r="B460" s="4">
        <v>8.8354832986057601E-11</v>
      </c>
      <c r="C460" s="4">
        <v>0.31343502109468602</v>
      </c>
      <c r="D460" s="4">
        <v>0.27300000000000002</v>
      </c>
      <c r="E460" s="4">
        <v>3.1E-2</v>
      </c>
      <c r="F460" s="4">
        <v>0.24200000000000002</v>
      </c>
      <c r="G460" s="4">
        <v>2.5464746414911702E-6</v>
      </c>
      <c r="H460" s="4" t="s">
        <v>1802</v>
      </c>
      <c r="I460" s="4" t="s">
        <v>198</v>
      </c>
    </row>
    <row r="461" spans="1:9" ht="12" customHeight="1" x14ac:dyDescent="0.25">
      <c r="A461" s="5" t="s">
        <v>555</v>
      </c>
      <c r="B461" s="4">
        <v>9.63731139454919E-11</v>
      </c>
      <c r="C461" s="4">
        <v>1.0450752168197199</v>
      </c>
      <c r="D461" s="4">
        <v>0.59099999999999997</v>
      </c>
      <c r="E461" s="4">
        <v>0.13300000000000001</v>
      </c>
      <c r="F461" s="4">
        <v>0.45799999999999996</v>
      </c>
      <c r="G461" s="4">
        <v>2.77756951702302E-6</v>
      </c>
      <c r="H461" s="4" t="s">
        <v>1802</v>
      </c>
      <c r="I461" s="4" t="s">
        <v>198</v>
      </c>
    </row>
    <row r="462" spans="1:9" ht="12" customHeight="1" x14ac:dyDescent="0.25">
      <c r="A462" s="5" t="s">
        <v>819</v>
      </c>
      <c r="B462" s="4">
        <v>9.7883891609353396E-11</v>
      </c>
      <c r="C462" s="4">
        <v>0.25404955001767698</v>
      </c>
      <c r="D462" s="4">
        <v>0.27300000000000002</v>
      </c>
      <c r="E462" s="4">
        <v>3.1E-2</v>
      </c>
      <c r="F462" s="4">
        <v>0.24200000000000002</v>
      </c>
      <c r="G462" s="4">
        <v>2.8211116400731699E-6</v>
      </c>
      <c r="H462" s="4" t="s">
        <v>1802</v>
      </c>
      <c r="I462" s="4" t="s">
        <v>198</v>
      </c>
    </row>
    <row r="463" spans="1:9" ht="12" customHeight="1" x14ac:dyDescent="0.25">
      <c r="A463" s="5" t="s">
        <v>1514</v>
      </c>
      <c r="B463" s="4">
        <v>1.0009884656742E-10</v>
      </c>
      <c r="C463" s="4">
        <v>5.4282333558217903</v>
      </c>
      <c r="D463" s="4">
        <v>0.86399999999999999</v>
      </c>
      <c r="E463" s="4">
        <v>0.39200000000000002</v>
      </c>
      <c r="F463" s="4">
        <v>0.47199999999999998</v>
      </c>
      <c r="G463" s="4">
        <v>2.8849488569196202E-6</v>
      </c>
      <c r="H463" s="4" t="s">
        <v>1802</v>
      </c>
      <c r="I463" s="4" t="s">
        <v>198</v>
      </c>
    </row>
    <row r="464" spans="1:9" ht="12" customHeight="1" x14ac:dyDescent="0.25">
      <c r="A464" s="5" t="s">
        <v>2140</v>
      </c>
      <c r="B464" s="4">
        <v>1.0297126795430801E-10</v>
      </c>
      <c r="C464" s="4">
        <v>0.978234701710471</v>
      </c>
      <c r="D464" s="4">
        <v>0.54500000000000004</v>
      </c>
      <c r="E464" s="4">
        <v>0.12</v>
      </c>
      <c r="F464" s="4">
        <v>0.42500000000000004</v>
      </c>
      <c r="G464" s="4">
        <v>2.9677349137111099E-6</v>
      </c>
      <c r="H464" s="4" t="s">
        <v>1802</v>
      </c>
      <c r="I464" s="4" t="s">
        <v>198</v>
      </c>
    </row>
    <row r="465" spans="1:9" ht="12" customHeight="1" x14ac:dyDescent="0.25">
      <c r="A465" s="5" t="s">
        <v>695</v>
      </c>
      <c r="B465" s="4">
        <v>1.06004415102323E-10</v>
      </c>
      <c r="C465" s="4">
        <v>0.67060393340908597</v>
      </c>
      <c r="D465" s="4">
        <v>0.5</v>
      </c>
      <c r="E465" s="4">
        <v>9.8000000000000004E-2</v>
      </c>
      <c r="F465" s="4">
        <v>0.40200000000000002</v>
      </c>
      <c r="G465" s="4">
        <v>3.05515324766405E-6</v>
      </c>
      <c r="H465" s="4" t="s">
        <v>1802</v>
      </c>
      <c r="I465" s="4" t="s">
        <v>198</v>
      </c>
    </row>
    <row r="466" spans="1:9" ht="12" customHeight="1" x14ac:dyDescent="0.25">
      <c r="A466" s="5" t="s">
        <v>2141</v>
      </c>
      <c r="B466" s="4">
        <v>1.093003688281E-10</v>
      </c>
      <c r="C466" s="4">
        <v>0.38914385664204099</v>
      </c>
      <c r="D466" s="4">
        <v>0.36399999999999999</v>
      </c>
      <c r="E466" s="4">
        <v>5.2999999999999999E-2</v>
      </c>
      <c r="F466" s="4">
        <v>0.311</v>
      </c>
      <c r="G466" s="4">
        <v>3.15014592999466E-6</v>
      </c>
      <c r="H466" s="4" t="s">
        <v>1802</v>
      </c>
      <c r="I466" s="4" t="s">
        <v>198</v>
      </c>
    </row>
    <row r="467" spans="1:9" ht="12" customHeight="1" x14ac:dyDescent="0.25">
      <c r="A467" s="5" t="s">
        <v>2142</v>
      </c>
      <c r="B467" s="4">
        <v>1.11206412665266E-10</v>
      </c>
      <c r="C467" s="4">
        <v>1.27254332149132</v>
      </c>
      <c r="D467" s="4">
        <v>0.36399999999999999</v>
      </c>
      <c r="E467" s="4">
        <v>5.3999999999999999E-2</v>
      </c>
      <c r="F467" s="4">
        <v>0.31</v>
      </c>
      <c r="G467" s="4">
        <v>3.2050800194256202E-6</v>
      </c>
      <c r="H467" s="4" t="s">
        <v>1802</v>
      </c>
      <c r="I467" s="4" t="s">
        <v>198</v>
      </c>
    </row>
    <row r="468" spans="1:9" ht="12" customHeight="1" x14ac:dyDescent="0.25">
      <c r="A468" s="5" t="s">
        <v>2143</v>
      </c>
      <c r="B468" s="4">
        <v>1.17914663730927E-10</v>
      </c>
      <c r="C468" s="4">
        <v>0.88979787351885797</v>
      </c>
      <c r="D468" s="4">
        <v>0.36399999999999999</v>
      </c>
      <c r="E468" s="4">
        <v>5.5E-2</v>
      </c>
      <c r="F468" s="4">
        <v>0.309</v>
      </c>
      <c r="G468" s="4">
        <v>3.39841852338904E-6</v>
      </c>
      <c r="H468" s="4" t="s">
        <v>1802</v>
      </c>
      <c r="I468" s="4" t="s">
        <v>198</v>
      </c>
    </row>
    <row r="469" spans="1:9" ht="12" customHeight="1" x14ac:dyDescent="0.25">
      <c r="A469" s="5" t="s">
        <v>2144</v>
      </c>
      <c r="B469" s="4">
        <v>1.1920031550367601E-10</v>
      </c>
      <c r="C469" s="4">
        <v>0.46231627945904002</v>
      </c>
      <c r="D469" s="4">
        <v>0.27300000000000002</v>
      </c>
      <c r="E469" s="4">
        <v>3.2000000000000001E-2</v>
      </c>
      <c r="F469" s="4">
        <v>0.24100000000000002</v>
      </c>
      <c r="G469" s="4">
        <v>3.4354722931314402E-6</v>
      </c>
      <c r="H469" s="4" t="s">
        <v>1802</v>
      </c>
      <c r="I469" s="4" t="s">
        <v>198</v>
      </c>
    </row>
    <row r="470" spans="1:9" ht="12" customHeight="1" x14ac:dyDescent="0.25">
      <c r="A470" s="5" t="s">
        <v>2145</v>
      </c>
      <c r="B470" s="4">
        <v>1.2467018867755101E-10</v>
      </c>
      <c r="C470" s="4">
        <v>0.96337652145749597</v>
      </c>
      <c r="D470" s="4">
        <v>0.45500000000000002</v>
      </c>
      <c r="E470" s="4">
        <v>8.4000000000000005E-2</v>
      </c>
      <c r="F470" s="4">
        <v>0.371</v>
      </c>
      <c r="G470" s="4">
        <v>3.5931195078757E-6</v>
      </c>
      <c r="H470" s="4" t="s">
        <v>1802</v>
      </c>
      <c r="I470" s="4" t="s">
        <v>198</v>
      </c>
    </row>
    <row r="471" spans="1:9" ht="12" customHeight="1" x14ac:dyDescent="0.25">
      <c r="A471" s="5" t="s">
        <v>630</v>
      </c>
      <c r="B471" s="4">
        <v>1.28726852545342E-10</v>
      </c>
      <c r="C471" s="4">
        <v>2.0571304899313798</v>
      </c>
      <c r="D471" s="4">
        <v>0.54500000000000004</v>
      </c>
      <c r="E471" s="4">
        <v>0.126</v>
      </c>
      <c r="F471" s="4">
        <v>0.41900000000000004</v>
      </c>
      <c r="G471" s="4">
        <v>3.7100366172093101E-6</v>
      </c>
      <c r="H471" s="4" t="s">
        <v>1802</v>
      </c>
      <c r="I471" s="4" t="s">
        <v>198</v>
      </c>
    </row>
    <row r="472" spans="1:9" ht="12" customHeight="1" x14ac:dyDescent="0.25">
      <c r="A472" s="5" t="s">
        <v>2146</v>
      </c>
      <c r="B472" s="4">
        <v>1.37166888606738E-10</v>
      </c>
      <c r="C472" s="4">
        <v>1.1004633212738399</v>
      </c>
      <c r="D472" s="4">
        <v>0.5</v>
      </c>
      <c r="E472" s="4">
        <v>9.9000000000000005E-2</v>
      </c>
      <c r="F472" s="4">
        <v>0.40100000000000002</v>
      </c>
      <c r="G472" s="4">
        <v>3.9532868965348003E-6</v>
      </c>
      <c r="H472" s="4" t="s">
        <v>1802</v>
      </c>
      <c r="I472" s="4" t="s">
        <v>198</v>
      </c>
    </row>
    <row r="473" spans="1:9" ht="12" customHeight="1" x14ac:dyDescent="0.25">
      <c r="A473" s="5" t="s">
        <v>2147</v>
      </c>
      <c r="B473" s="4">
        <v>1.4747046593120399E-10</v>
      </c>
      <c r="C473" s="4">
        <v>0.46247641751905</v>
      </c>
      <c r="D473" s="4">
        <v>0.27300000000000002</v>
      </c>
      <c r="E473" s="4">
        <v>3.2000000000000001E-2</v>
      </c>
      <c r="F473" s="4">
        <v>0.24100000000000002</v>
      </c>
      <c r="G473" s="4">
        <v>4.2502462986032302E-6</v>
      </c>
      <c r="H473" s="4" t="s">
        <v>1802</v>
      </c>
      <c r="I473" s="4" t="s">
        <v>198</v>
      </c>
    </row>
    <row r="474" spans="1:9" ht="12" customHeight="1" x14ac:dyDescent="0.25">
      <c r="A474" s="5" t="s">
        <v>2148</v>
      </c>
      <c r="B474" s="4">
        <v>1.5055929042562001E-10</v>
      </c>
      <c r="C474" s="4">
        <v>0.38522848277724497</v>
      </c>
      <c r="D474" s="4">
        <v>0.36399999999999999</v>
      </c>
      <c r="E474" s="4">
        <v>5.3999999999999999E-2</v>
      </c>
      <c r="F474" s="4">
        <v>0.31</v>
      </c>
      <c r="G474" s="4">
        <v>4.3392693093567902E-6</v>
      </c>
      <c r="H474" s="4" t="s">
        <v>1802</v>
      </c>
      <c r="I474" s="4" t="s">
        <v>198</v>
      </c>
    </row>
    <row r="475" spans="1:9" ht="12" customHeight="1" x14ac:dyDescent="0.25">
      <c r="A475" s="5" t="s">
        <v>2149</v>
      </c>
      <c r="B475" s="4">
        <v>1.6098324889743201E-10</v>
      </c>
      <c r="C475" s="4">
        <v>0.32696464527717101</v>
      </c>
      <c r="D475" s="4">
        <v>0.27300000000000002</v>
      </c>
      <c r="E475" s="4">
        <v>3.2000000000000001E-2</v>
      </c>
      <c r="F475" s="4">
        <v>0.24100000000000002</v>
      </c>
      <c r="G475" s="4">
        <v>4.63969821647288E-6</v>
      </c>
      <c r="H475" s="4" t="s">
        <v>1802</v>
      </c>
      <c r="I475" s="4" t="s">
        <v>198</v>
      </c>
    </row>
    <row r="476" spans="1:9" ht="12" customHeight="1" x14ac:dyDescent="0.25">
      <c r="A476" s="5" t="s">
        <v>2150</v>
      </c>
      <c r="B476" s="4">
        <v>1.6345219213012801E-10</v>
      </c>
      <c r="C476" s="4">
        <v>0.79764530916658405</v>
      </c>
      <c r="D476" s="4">
        <v>0.40899999999999997</v>
      </c>
      <c r="E476" s="4">
        <v>7.0000000000000007E-2</v>
      </c>
      <c r="F476" s="4">
        <v>0.33899999999999997</v>
      </c>
      <c r="G476" s="4">
        <v>4.7108556293824099E-6</v>
      </c>
      <c r="H476" s="4" t="s">
        <v>1802</v>
      </c>
      <c r="I476" s="4" t="s">
        <v>198</v>
      </c>
    </row>
    <row r="477" spans="1:9" ht="12" customHeight="1" x14ac:dyDescent="0.25">
      <c r="A477" s="5" t="s">
        <v>2151</v>
      </c>
      <c r="B477" s="4">
        <v>1.6779182867781099E-10</v>
      </c>
      <c r="C477" s="4">
        <v>0.94152058525150495</v>
      </c>
      <c r="D477" s="4">
        <v>0.40899999999999997</v>
      </c>
      <c r="E477" s="4">
        <v>7.1999999999999995E-2</v>
      </c>
      <c r="F477" s="4">
        <v>0.33699999999999997</v>
      </c>
      <c r="G477" s="4">
        <v>4.8359282943231804E-6</v>
      </c>
      <c r="H477" s="4" t="s">
        <v>1802</v>
      </c>
      <c r="I477" s="4" t="s">
        <v>198</v>
      </c>
    </row>
    <row r="478" spans="1:9" ht="12" customHeight="1" x14ac:dyDescent="0.25">
      <c r="A478" s="5" t="s">
        <v>2152</v>
      </c>
      <c r="B478" s="4">
        <v>1.71766173604414E-10</v>
      </c>
      <c r="C478" s="4">
        <v>0.31766610100875498</v>
      </c>
      <c r="D478" s="4">
        <v>0.27300000000000002</v>
      </c>
      <c r="E478" s="4">
        <v>3.2000000000000001E-2</v>
      </c>
      <c r="F478" s="4">
        <v>0.24100000000000002</v>
      </c>
      <c r="G478" s="4">
        <v>4.9504728894528201E-6</v>
      </c>
      <c r="H478" s="4" t="s">
        <v>1802</v>
      </c>
      <c r="I478" s="4" t="s">
        <v>198</v>
      </c>
    </row>
    <row r="479" spans="1:9" ht="12" customHeight="1" x14ac:dyDescent="0.25">
      <c r="A479" s="5" t="s">
        <v>2153</v>
      </c>
      <c r="B479" s="4">
        <v>1.91146864092749E-10</v>
      </c>
      <c r="C479" s="4">
        <v>0.46282818763274403</v>
      </c>
      <c r="D479" s="4">
        <v>0.27300000000000002</v>
      </c>
      <c r="E479" s="4">
        <v>3.2000000000000001E-2</v>
      </c>
      <c r="F479" s="4">
        <v>0.24100000000000002</v>
      </c>
      <c r="G479" s="4">
        <v>5.5090437700171298E-6</v>
      </c>
      <c r="H479" s="4" t="s">
        <v>1802</v>
      </c>
      <c r="I479" s="4" t="s">
        <v>198</v>
      </c>
    </row>
    <row r="480" spans="1:9" ht="12" customHeight="1" x14ac:dyDescent="0.25">
      <c r="A480" s="5" t="s">
        <v>2154</v>
      </c>
      <c r="B480" s="4">
        <v>1.9219186148249801E-10</v>
      </c>
      <c r="C480" s="4">
        <v>0.61115620324077102</v>
      </c>
      <c r="D480" s="4">
        <v>0.36399999999999999</v>
      </c>
      <c r="E480" s="4">
        <v>5.5E-2</v>
      </c>
      <c r="F480" s="4">
        <v>0.309</v>
      </c>
      <c r="G480" s="4">
        <v>5.5391616397870797E-6</v>
      </c>
      <c r="H480" s="4" t="s">
        <v>1802</v>
      </c>
      <c r="I480" s="4" t="s">
        <v>198</v>
      </c>
    </row>
    <row r="481" spans="1:9" ht="12" customHeight="1" x14ac:dyDescent="0.25">
      <c r="A481" s="5" t="s">
        <v>1124</v>
      </c>
      <c r="B481" s="4">
        <v>1.9575103018163101E-10</v>
      </c>
      <c r="C481" s="4">
        <v>0.77469437597925395</v>
      </c>
      <c r="D481" s="4">
        <v>0.36399999999999999</v>
      </c>
      <c r="E481" s="4">
        <v>5.5E-2</v>
      </c>
      <c r="F481" s="4">
        <v>0.309</v>
      </c>
      <c r="G481" s="4">
        <v>5.64174044086479E-6</v>
      </c>
      <c r="H481" s="4" t="s">
        <v>1802</v>
      </c>
      <c r="I481" s="4" t="s">
        <v>198</v>
      </c>
    </row>
    <row r="482" spans="1:9" ht="12" customHeight="1" x14ac:dyDescent="0.25">
      <c r="A482" s="5" t="s">
        <v>2155</v>
      </c>
      <c r="B482" s="4">
        <v>2.05727394342712E-10</v>
      </c>
      <c r="C482" s="4">
        <v>0.51902363529928397</v>
      </c>
      <c r="D482" s="4">
        <v>0.40899999999999997</v>
      </c>
      <c r="E482" s="4">
        <v>6.8000000000000005E-2</v>
      </c>
      <c r="F482" s="4">
        <v>0.34099999999999997</v>
      </c>
      <c r="G482" s="4">
        <v>5.9292692323512996E-6</v>
      </c>
      <c r="H482" s="4" t="s">
        <v>1802</v>
      </c>
      <c r="I482" s="4" t="s">
        <v>198</v>
      </c>
    </row>
    <row r="483" spans="1:9" ht="12" customHeight="1" x14ac:dyDescent="0.25">
      <c r="A483" s="5" t="s">
        <v>517</v>
      </c>
      <c r="B483" s="4">
        <v>2.2395361375233899E-10</v>
      </c>
      <c r="C483" s="4">
        <v>0.76338500263253395</v>
      </c>
      <c r="D483" s="4">
        <v>0.54500000000000004</v>
      </c>
      <c r="E483" s="4">
        <v>0.12</v>
      </c>
      <c r="F483" s="4">
        <v>0.42500000000000004</v>
      </c>
      <c r="G483" s="4">
        <v>6.4545671019561697E-6</v>
      </c>
      <c r="H483" s="4" t="s">
        <v>1802</v>
      </c>
      <c r="I483" s="4" t="s">
        <v>198</v>
      </c>
    </row>
    <row r="484" spans="1:9" ht="12" customHeight="1" x14ac:dyDescent="0.25">
      <c r="A484" s="5" t="s">
        <v>2156</v>
      </c>
      <c r="B484" s="4">
        <v>2.4383673743401798E-10</v>
      </c>
      <c r="C484" s="4">
        <v>2.19835984422174</v>
      </c>
      <c r="D484" s="4">
        <v>0.45500000000000002</v>
      </c>
      <c r="E484" s="4">
        <v>9.0999999999999998E-2</v>
      </c>
      <c r="F484" s="4">
        <v>0.36399999999999999</v>
      </c>
      <c r="G484" s="4">
        <v>7.0276186095858498E-6</v>
      </c>
      <c r="H484" s="4" t="s">
        <v>1802</v>
      </c>
      <c r="I484" s="4" t="s">
        <v>198</v>
      </c>
    </row>
    <row r="485" spans="1:9" ht="12" customHeight="1" x14ac:dyDescent="0.25">
      <c r="A485" s="5" t="s">
        <v>1020</v>
      </c>
      <c r="B485" s="4">
        <v>2.4628585979177801E-10</v>
      </c>
      <c r="C485" s="4">
        <v>2.29775864773897</v>
      </c>
      <c r="D485" s="4">
        <v>0.68200000000000005</v>
      </c>
      <c r="E485" s="4">
        <v>0.20399999999999999</v>
      </c>
      <c r="F485" s="4">
        <v>0.47800000000000009</v>
      </c>
      <c r="G485" s="4">
        <v>7.0982047650588496E-6</v>
      </c>
      <c r="H485" s="4" t="s">
        <v>1802</v>
      </c>
      <c r="I485" s="4" t="s">
        <v>198</v>
      </c>
    </row>
    <row r="486" spans="1:9" ht="12" customHeight="1" x14ac:dyDescent="0.25">
      <c r="A486" s="5" t="s">
        <v>2157</v>
      </c>
      <c r="B486" s="4">
        <v>2.5848395712387702E-10</v>
      </c>
      <c r="C486" s="4">
        <v>0.38073526495447302</v>
      </c>
      <c r="D486" s="4">
        <v>0.36399999999999999</v>
      </c>
      <c r="E486" s="4">
        <v>5.5E-2</v>
      </c>
      <c r="F486" s="4">
        <v>0.309</v>
      </c>
      <c r="G486" s="4">
        <v>7.4497661282672501E-6</v>
      </c>
      <c r="H486" s="4" t="s">
        <v>1802</v>
      </c>
      <c r="I486" s="4" t="s">
        <v>198</v>
      </c>
    </row>
    <row r="487" spans="1:9" ht="12" customHeight="1" x14ac:dyDescent="0.25">
      <c r="A487" s="5" t="s">
        <v>945</v>
      </c>
      <c r="B487" s="4">
        <v>2.60765591583371E-10</v>
      </c>
      <c r="C487" s="4">
        <v>0.41065125187589102</v>
      </c>
      <c r="D487" s="4">
        <v>0.27300000000000002</v>
      </c>
      <c r="E487" s="4">
        <v>3.2000000000000001E-2</v>
      </c>
      <c r="F487" s="4">
        <v>0.24100000000000002</v>
      </c>
      <c r="G487" s="4">
        <v>7.5155251150243404E-6</v>
      </c>
      <c r="H487" s="4" t="s">
        <v>1802</v>
      </c>
      <c r="I487" s="4" t="s">
        <v>198</v>
      </c>
    </row>
    <row r="488" spans="1:9" ht="12" customHeight="1" x14ac:dyDescent="0.25">
      <c r="A488" s="5" t="s">
        <v>2158</v>
      </c>
      <c r="B488" s="4">
        <v>3.00744708468777E-10</v>
      </c>
      <c r="C488" s="4">
        <v>23.4399559661971</v>
      </c>
      <c r="D488" s="4">
        <v>0.95499999999999996</v>
      </c>
      <c r="E488" s="4">
        <v>0.84899999999999998</v>
      </c>
      <c r="F488" s="4">
        <v>0.10599999999999998</v>
      </c>
      <c r="G488" s="4">
        <v>8.6677632427786203E-6</v>
      </c>
      <c r="H488" s="4" t="s">
        <v>1802</v>
      </c>
      <c r="I488" s="4" t="s">
        <v>198</v>
      </c>
    </row>
    <row r="489" spans="1:9" ht="12" customHeight="1" x14ac:dyDescent="0.25">
      <c r="A489" s="5" t="s">
        <v>2159</v>
      </c>
      <c r="B489" s="4">
        <v>3.2179205993712601E-10</v>
      </c>
      <c r="C489" s="4">
        <v>0.32028317756813901</v>
      </c>
      <c r="D489" s="4">
        <v>0.27300000000000002</v>
      </c>
      <c r="E489" s="4">
        <v>3.3000000000000002E-2</v>
      </c>
      <c r="F489" s="4">
        <v>0.24000000000000002</v>
      </c>
      <c r="G489" s="4">
        <v>9.2743689594479104E-6</v>
      </c>
      <c r="H489" s="4" t="s">
        <v>1802</v>
      </c>
      <c r="I489" s="4" t="s">
        <v>198</v>
      </c>
    </row>
    <row r="490" spans="1:9" ht="12" customHeight="1" x14ac:dyDescent="0.25">
      <c r="A490" s="5" t="s">
        <v>2160</v>
      </c>
      <c r="B490" s="4">
        <v>3.29685235021589E-10</v>
      </c>
      <c r="C490" s="4">
        <v>10.345874457684401</v>
      </c>
      <c r="D490" s="4">
        <v>0.72699999999999998</v>
      </c>
      <c r="E490" s="4">
        <v>0.24299999999999999</v>
      </c>
      <c r="F490" s="4">
        <v>0.48399999999999999</v>
      </c>
      <c r="G490" s="4">
        <v>9.5018581585572304E-6</v>
      </c>
      <c r="H490" s="4" t="s">
        <v>1802</v>
      </c>
      <c r="I490" s="4" t="s">
        <v>198</v>
      </c>
    </row>
    <row r="491" spans="1:9" ht="12" customHeight="1" x14ac:dyDescent="0.25">
      <c r="A491" s="5" t="s">
        <v>2161</v>
      </c>
      <c r="B491" s="4">
        <v>3.3371712763841801E-10</v>
      </c>
      <c r="C491" s="4">
        <v>0.62450669198672604</v>
      </c>
      <c r="D491" s="4">
        <v>0.45500000000000002</v>
      </c>
      <c r="E491" s="4">
        <v>8.5000000000000006E-2</v>
      </c>
      <c r="F491" s="4">
        <v>0.37</v>
      </c>
      <c r="G491" s="4">
        <v>9.6180613356668296E-6</v>
      </c>
      <c r="H491" s="4" t="s">
        <v>1802</v>
      </c>
      <c r="I491" s="4" t="s">
        <v>198</v>
      </c>
    </row>
    <row r="492" spans="1:9" ht="12" customHeight="1" x14ac:dyDescent="0.25">
      <c r="A492" s="5" t="s">
        <v>1001</v>
      </c>
      <c r="B492" s="4">
        <v>4.2183100099546E-10</v>
      </c>
      <c r="C492" s="4">
        <v>4.8282076277951003</v>
      </c>
      <c r="D492" s="4">
        <v>0.72699999999999998</v>
      </c>
      <c r="E492" s="4">
        <v>0.246</v>
      </c>
      <c r="F492" s="4">
        <v>0.48099999999999998</v>
      </c>
      <c r="G492" s="4">
        <v>1.21575912796902E-5</v>
      </c>
      <c r="H492" s="4" t="s">
        <v>1802</v>
      </c>
      <c r="I492" s="4" t="s">
        <v>198</v>
      </c>
    </row>
    <row r="493" spans="1:9" ht="12" customHeight="1" x14ac:dyDescent="0.25">
      <c r="A493" s="5" t="s">
        <v>2162</v>
      </c>
      <c r="B493" s="4">
        <v>4.2512669939497998E-10</v>
      </c>
      <c r="C493" s="4">
        <v>0.77681819565728505</v>
      </c>
      <c r="D493" s="4">
        <v>1</v>
      </c>
      <c r="E493" s="4">
        <v>0.98099999999999998</v>
      </c>
      <c r="F493" s="4">
        <v>1.9000000000000017E-2</v>
      </c>
      <c r="G493" s="4">
        <v>1.2252576603262701E-5</v>
      </c>
      <c r="H493" s="4" t="s">
        <v>1802</v>
      </c>
      <c r="I493" s="4" t="s">
        <v>206</v>
      </c>
    </row>
    <row r="494" spans="1:9" ht="12" customHeight="1" x14ac:dyDescent="0.25">
      <c r="A494" s="5" t="s">
        <v>2163</v>
      </c>
      <c r="B494" s="4">
        <v>4.3938314605747802E-10</v>
      </c>
      <c r="C494" s="4">
        <v>0.57822128385739402</v>
      </c>
      <c r="D494" s="4">
        <v>0.27300000000000002</v>
      </c>
      <c r="E494" s="4">
        <v>3.4000000000000002E-2</v>
      </c>
      <c r="F494" s="4">
        <v>0.23900000000000002</v>
      </c>
      <c r="G494" s="4">
        <v>1.26634616525226E-5</v>
      </c>
      <c r="H494" s="4" t="s">
        <v>1802</v>
      </c>
      <c r="I494" s="4" t="s">
        <v>198</v>
      </c>
    </row>
    <row r="495" spans="1:9" ht="12" customHeight="1" x14ac:dyDescent="0.25">
      <c r="A495" s="5" t="s">
        <v>1204</v>
      </c>
      <c r="B495" s="4">
        <v>4.5970281741997298E-10</v>
      </c>
      <c r="C495" s="4">
        <v>1.01014735509999</v>
      </c>
      <c r="D495" s="4">
        <v>0.5</v>
      </c>
      <c r="E495" s="4">
        <v>0.106</v>
      </c>
      <c r="F495" s="4">
        <v>0.39400000000000002</v>
      </c>
      <c r="G495" s="4">
        <v>1.3249094900861E-5</v>
      </c>
      <c r="H495" s="4" t="s">
        <v>1802</v>
      </c>
      <c r="I495" s="4" t="s">
        <v>198</v>
      </c>
    </row>
    <row r="496" spans="1:9" ht="12" customHeight="1" x14ac:dyDescent="0.25">
      <c r="A496" s="5" t="s">
        <v>2164</v>
      </c>
      <c r="B496" s="4">
        <v>4.7247961246920901E-10</v>
      </c>
      <c r="C496" s="4">
        <v>0.76206557896404703</v>
      </c>
      <c r="D496" s="4">
        <v>0.318</v>
      </c>
      <c r="E496" s="4">
        <v>4.3999999999999997E-2</v>
      </c>
      <c r="F496" s="4">
        <v>0.27400000000000002</v>
      </c>
      <c r="G496" s="4">
        <v>1.3617334910975101E-5</v>
      </c>
      <c r="H496" s="4" t="s">
        <v>1802</v>
      </c>
      <c r="I496" s="4" t="s">
        <v>198</v>
      </c>
    </row>
    <row r="497" spans="1:9" ht="12" customHeight="1" x14ac:dyDescent="0.25">
      <c r="A497" s="5" t="s">
        <v>2165</v>
      </c>
      <c r="B497" s="4">
        <v>4.9172667028970695E-10</v>
      </c>
      <c r="C497" s="4">
        <v>0.32454227617252401</v>
      </c>
      <c r="D497" s="4">
        <v>0.27300000000000002</v>
      </c>
      <c r="E497" s="4">
        <v>3.3000000000000002E-2</v>
      </c>
      <c r="F497" s="4">
        <v>0.24000000000000002</v>
      </c>
      <c r="G497" s="4">
        <v>1.41720543644196E-5</v>
      </c>
      <c r="H497" s="4" t="s">
        <v>1802</v>
      </c>
      <c r="I497" s="4" t="s">
        <v>198</v>
      </c>
    </row>
    <row r="498" spans="1:9" ht="12" customHeight="1" x14ac:dyDescent="0.25">
      <c r="A498" s="5" t="s">
        <v>2166</v>
      </c>
      <c r="B498" s="4">
        <v>5.2789214218338205E-10</v>
      </c>
      <c r="C498" s="4">
        <v>0.52662864030429701</v>
      </c>
      <c r="D498" s="4">
        <v>0.45500000000000002</v>
      </c>
      <c r="E498" s="4">
        <v>8.5000000000000006E-2</v>
      </c>
      <c r="F498" s="4">
        <v>0.37</v>
      </c>
      <c r="G498" s="4">
        <v>1.52143794298672E-5</v>
      </c>
      <c r="H498" s="4" t="s">
        <v>1802</v>
      </c>
      <c r="I498" s="4" t="s">
        <v>198</v>
      </c>
    </row>
    <row r="499" spans="1:9" ht="12" customHeight="1" x14ac:dyDescent="0.25">
      <c r="A499" s="5" t="s">
        <v>2167</v>
      </c>
      <c r="B499" s="4">
        <v>5.4732013529971701E-10</v>
      </c>
      <c r="C499" s="4">
        <v>0.45706207148000999</v>
      </c>
      <c r="D499" s="4">
        <v>0.27300000000000002</v>
      </c>
      <c r="E499" s="4">
        <v>3.4000000000000002E-2</v>
      </c>
      <c r="F499" s="4">
        <v>0.23900000000000002</v>
      </c>
      <c r="G499" s="4">
        <v>1.5774313619473099E-5</v>
      </c>
      <c r="H499" s="4" t="s">
        <v>1802</v>
      </c>
      <c r="I499" s="4" t="s">
        <v>198</v>
      </c>
    </row>
    <row r="500" spans="1:9" ht="12" customHeight="1" x14ac:dyDescent="0.25">
      <c r="A500" s="5" t="s">
        <v>2168</v>
      </c>
      <c r="B500" s="4">
        <v>5.9205674244625605E-10</v>
      </c>
      <c r="C500" s="4">
        <v>0.459470926542633</v>
      </c>
      <c r="D500" s="4">
        <v>0.27300000000000002</v>
      </c>
      <c r="E500" s="4">
        <v>3.4000000000000002E-2</v>
      </c>
      <c r="F500" s="4">
        <v>0.23900000000000002</v>
      </c>
      <c r="G500" s="4">
        <v>1.7063667374043499E-5</v>
      </c>
      <c r="H500" s="4" t="s">
        <v>1802</v>
      </c>
      <c r="I500" s="4" t="s">
        <v>198</v>
      </c>
    </row>
    <row r="501" spans="1:9" ht="12" customHeight="1" x14ac:dyDescent="0.25">
      <c r="A501" s="5" t="s">
        <v>2169</v>
      </c>
      <c r="B501" s="4">
        <v>5.95108498398968E-10</v>
      </c>
      <c r="C501" s="4">
        <v>0.32500422639065502</v>
      </c>
      <c r="D501" s="4">
        <v>0.27300000000000002</v>
      </c>
      <c r="E501" s="4">
        <v>3.4000000000000002E-2</v>
      </c>
      <c r="F501" s="4">
        <v>0.23900000000000002</v>
      </c>
      <c r="G501" s="4">
        <v>1.7151622032356601E-5</v>
      </c>
      <c r="H501" s="4" t="s">
        <v>1802</v>
      </c>
      <c r="I501" s="4" t="s">
        <v>198</v>
      </c>
    </row>
    <row r="502" spans="1:9" ht="12" customHeight="1" x14ac:dyDescent="0.25">
      <c r="A502" s="5" t="s">
        <v>1318</v>
      </c>
      <c r="B502" s="4">
        <v>6.1065390236209402E-10</v>
      </c>
      <c r="C502" s="4">
        <v>1.8560719634469001</v>
      </c>
      <c r="D502" s="4">
        <v>0.68200000000000005</v>
      </c>
      <c r="E502" s="4">
        <v>0.19</v>
      </c>
      <c r="F502" s="4">
        <v>0.49200000000000005</v>
      </c>
      <c r="G502" s="4">
        <v>1.75996561199779E-5</v>
      </c>
      <c r="H502" s="4" t="s">
        <v>1802</v>
      </c>
      <c r="I502" s="4" t="s">
        <v>198</v>
      </c>
    </row>
    <row r="503" spans="1:9" ht="12" customHeight="1" x14ac:dyDescent="0.25">
      <c r="A503" s="5" t="s">
        <v>1032</v>
      </c>
      <c r="B503" s="4">
        <v>6.2252251442428495E-10</v>
      </c>
      <c r="C503" s="4">
        <v>0.80256320649028101</v>
      </c>
      <c r="D503" s="4">
        <v>0.36399999999999999</v>
      </c>
      <c r="E503" s="4">
        <v>5.8000000000000003E-2</v>
      </c>
      <c r="F503" s="4">
        <v>0.30599999999999999</v>
      </c>
      <c r="G503" s="4">
        <v>1.79417213882223E-5</v>
      </c>
      <c r="H503" s="4" t="s">
        <v>1802</v>
      </c>
      <c r="I503" s="4" t="s">
        <v>198</v>
      </c>
    </row>
    <row r="504" spans="1:9" ht="12" customHeight="1" x14ac:dyDescent="0.25">
      <c r="A504" s="5" t="s">
        <v>1218</v>
      </c>
      <c r="B504" s="4">
        <v>6.5188471208234398E-10</v>
      </c>
      <c r="C504" s="4">
        <v>1.2838946484868501</v>
      </c>
      <c r="D504" s="4">
        <v>0.72699999999999998</v>
      </c>
      <c r="E504" s="4">
        <v>0.22600000000000001</v>
      </c>
      <c r="F504" s="4">
        <v>0.501</v>
      </c>
      <c r="G504" s="4">
        <v>1.87879692869252E-5</v>
      </c>
      <c r="H504" s="4" t="s">
        <v>1802</v>
      </c>
      <c r="I504" s="4" t="s">
        <v>198</v>
      </c>
    </row>
    <row r="505" spans="1:9" ht="12" customHeight="1" x14ac:dyDescent="0.25">
      <c r="A505" s="5" t="s">
        <v>1169</v>
      </c>
      <c r="B505" s="4">
        <v>6.6290243473680596E-10</v>
      </c>
      <c r="C505" s="4">
        <v>2.4749634772294899</v>
      </c>
      <c r="D505" s="4">
        <v>0.63600000000000001</v>
      </c>
      <c r="E505" s="4">
        <v>0.16600000000000001</v>
      </c>
      <c r="F505" s="4">
        <v>0.47</v>
      </c>
      <c r="G505" s="4">
        <v>1.9105511071549499E-5</v>
      </c>
      <c r="H505" s="4" t="s">
        <v>1802</v>
      </c>
      <c r="I505" s="4" t="s">
        <v>198</v>
      </c>
    </row>
    <row r="506" spans="1:9" ht="12" customHeight="1" x14ac:dyDescent="0.25">
      <c r="A506" s="5" t="s">
        <v>1042</v>
      </c>
      <c r="B506" s="4">
        <v>6.6925984606629697E-10</v>
      </c>
      <c r="C506" s="4">
        <v>0.31150164873339797</v>
      </c>
      <c r="D506" s="4">
        <v>0.318</v>
      </c>
      <c r="E506" s="4">
        <v>4.3999999999999997E-2</v>
      </c>
      <c r="F506" s="4">
        <v>0.27400000000000002</v>
      </c>
      <c r="G506" s="4">
        <v>1.9288738023476698E-5</v>
      </c>
      <c r="H506" s="4" t="s">
        <v>1802</v>
      </c>
      <c r="I506" s="4" t="s">
        <v>198</v>
      </c>
    </row>
    <row r="507" spans="1:9" ht="12" customHeight="1" x14ac:dyDescent="0.25">
      <c r="A507" s="5" t="s">
        <v>2170</v>
      </c>
      <c r="B507" s="4">
        <v>6.7202858362901701E-10</v>
      </c>
      <c r="C507" s="4">
        <v>0.97251213205721498</v>
      </c>
      <c r="D507" s="4">
        <v>0.45500000000000002</v>
      </c>
      <c r="E507" s="4">
        <v>0.09</v>
      </c>
      <c r="F507" s="4">
        <v>0.36499999999999999</v>
      </c>
      <c r="G507" s="4">
        <v>1.9368535808771902E-5</v>
      </c>
      <c r="H507" s="4" t="s">
        <v>1802</v>
      </c>
      <c r="I507" s="4" t="s">
        <v>198</v>
      </c>
    </row>
    <row r="508" spans="1:9" ht="12" customHeight="1" x14ac:dyDescent="0.25">
      <c r="A508" s="5" t="s">
        <v>1625</v>
      </c>
      <c r="B508" s="4">
        <v>7.4115162653509002E-10</v>
      </c>
      <c r="C508" s="4">
        <v>1.1726560724055</v>
      </c>
      <c r="D508" s="4">
        <v>0.59099999999999997</v>
      </c>
      <c r="E508" s="4">
        <v>0.154</v>
      </c>
      <c r="F508" s="4">
        <v>0.43699999999999994</v>
      </c>
      <c r="G508" s="4">
        <v>2.1360731028367799E-5</v>
      </c>
      <c r="H508" s="4" t="s">
        <v>1802</v>
      </c>
      <c r="I508" s="4" t="s">
        <v>198</v>
      </c>
    </row>
    <row r="509" spans="1:9" ht="12" customHeight="1" x14ac:dyDescent="0.25">
      <c r="A509" s="5" t="s">
        <v>2171</v>
      </c>
      <c r="B509" s="4">
        <v>7.5134673203255803E-10</v>
      </c>
      <c r="C509" s="4">
        <v>0.47681848157611101</v>
      </c>
      <c r="D509" s="4">
        <v>0.318</v>
      </c>
      <c r="E509" s="4">
        <v>4.4999999999999998E-2</v>
      </c>
      <c r="F509" s="4">
        <v>0.27300000000000002</v>
      </c>
      <c r="G509" s="4">
        <v>2.1654564163910398E-5</v>
      </c>
      <c r="H509" s="4" t="s">
        <v>1802</v>
      </c>
      <c r="I509" s="4" t="s">
        <v>198</v>
      </c>
    </row>
    <row r="510" spans="1:9" ht="12" customHeight="1" x14ac:dyDescent="0.25">
      <c r="A510" s="5" t="s">
        <v>1497</v>
      </c>
      <c r="B510" s="4">
        <v>7.5448796448138296E-10</v>
      </c>
      <c r="C510" s="4">
        <v>2.62775916421616</v>
      </c>
      <c r="D510" s="4">
        <v>0.68200000000000005</v>
      </c>
      <c r="E510" s="4">
        <v>0.223</v>
      </c>
      <c r="F510" s="4">
        <v>0.45900000000000007</v>
      </c>
      <c r="G510" s="4">
        <v>2.17450976243179E-5</v>
      </c>
      <c r="H510" s="4" t="s">
        <v>1802</v>
      </c>
      <c r="I510" s="4" t="s">
        <v>198</v>
      </c>
    </row>
    <row r="511" spans="1:9" ht="12" customHeight="1" x14ac:dyDescent="0.25">
      <c r="A511" s="5" t="s">
        <v>2172</v>
      </c>
      <c r="B511" s="4">
        <v>7.6710606886444999E-10</v>
      </c>
      <c r="C511" s="4">
        <v>0.70073554111367797</v>
      </c>
      <c r="D511" s="4">
        <v>0.36399999999999999</v>
      </c>
      <c r="E511" s="4">
        <v>5.8999999999999997E-2</v>
      </c>
      <c r="F511" s="4">
        <v>0.30499999999999999</v>
      </c>
      <c r="G511" s="4">
        <v>2.2108764010742301E-5</v>
      </c>
      <c r="H511" s="4" t="s">
        <v>1802</v>
      </c>
      <c r="I511" s="4" t="s">
        <v>198</v>
      </c>
    </row>
    <row r="512" spans="1:9" ht="12" customHeight="1" x14ac:dyDescent="0.25">
      <c r="A512" s="5" t="s">
        <v>589</v>
      </c>
      <c r="B512" s="4">
        <v>7.9033932812236401E-10</v>
      </c>
      <c r="C512" s="4">
        <v>0.84320761467563599</v>
      </c>
      <c r="D512" s="4">
        <v>0.36399999999999999</v>
      </c>
      <c r="E512" s="4">
        <v>5.8999999999999997E-2</v>
      </c>
      <c r="F512" s="4">
        <v>0.30499999999999999</v>
      </c>
      <c r="G512" s="4">
        <v>2.2778369775814699E-5</v>
      </c>
      <c r="H512" s="4" t="s">
        <v>1802</v>
      </c>
      <c r="I512" s="4" t="s">
        <v>198</v>
      </c>
    </row>
    <row r="513" spans="1:9" ht="12" customHeight="1" x14ac:dyDescent="0.25">
      <c r="A513" s="5" t="s">
        <v>1096</v>
      </c>
      <c r="B513" s="4">
        <v>8.9161609320170702E-10</v>
      </c>
      <c r="C513" s="4">
        <v>0.98790927774037696</v>
      </c>
      <c r="D513" s="4">
        <v>0.40899999999999997</v>
      </c>
      <c r="E513" s="4">
        <v>7.2999999999999995E-2</v>
      </c>
      <c r="F513" s="4">
        <v>0.33599999999999997</v>
      </c>
      <c r="G513" s="4">
        <v>2.56972674221664E-5</v>
      </c>
      <c r="H513" s="4" t="s">
        <v>1802</v>
      </c>
      <c r="I513" s="4" t="s">
        <v>198</v>
      </c>
    </row>
    <row r="514" spans="1:9" ht="12" customHeight="1" x14ac:dyDescent="0.25">
      <c r="A514" s="5" t="s">
        <v>2173</v>
      </c>
      <c r="B514" s="4">
        <v>9.0898553379605304E-10</v>
      </c>
      <c r="C514" s="4">
        <v>0.75027535911665</v>
      </c>
      <c r="D514" s="4">
        <v>0.27300000000000002</v>
      </c>
      <c r="E514" s="4">
        <v>3.4000000000000002E-2</v>
      </c>
      <c r="F514" s="4">
        <v>0.23900000000000002</v>
      </c>
      <c r="G514" s="4">
        <v>2.6197872069536E-5</v>
      </c>
      <c r="H514" s="4" t="s">
        <v>1802</v>
      </c>
      <c r="I514" s="4" t="s">
        <v>198</v>
      </c>
    </row>
    <row r="515" spans="1:9" ht="12" customHeight="1" x14ac:dyDescent="0.25">
      <c r="A515" s="5" t="s">
        <v>2174</v>
      </c>
      <c r="B515" s="4">
        <v>9.1384637467691502E-10</v>
      </c>
      <c r="C515" s="4">
        <v>1.1393054004312999</v>
      </c>
      <c r="D515" s="4">
        <v>0.54500000000000004</v>
      </c>
      <c r="E515" s="4">
        <v>0.129</v>
      </c>
      <c r="F515" s="4">
        <v>0.41600000000000004</v>
      </c>
      <c r="G515" s="4">
        <v>2.6337966364563398E-5</v>
      </c>
      <c r="H515" s="4" t="s">
        <v>1802</v>
      </c>
      <c r="I515" s="4" t="s">
        <v>24</v>
      </c>
    </row>
    <row r="516" spans="1:9" ht="12" customHeight="1" x14ac:dyDescent="0.25">
      <c r="A516" s="5" t="s">
        <v>2175</v>
      </c>
      <c r="B516" s="4">
        <v>9.1834661900266903E-10</v>
      </c>
      <c r="C516" s="4">
        <v>0.47953342416275402</v>
      </c>
      <c r="D516" s="4">
        <v>0.318</v>
      </c>
      <c r="E516" s="4">
        <v>4.5999999999999999E-2</v>
      </c>
      <c r="F516" s="4">
        <v>0.27200000000000002</v>
      </c>
      <c r="G516" s="4">
        <v>2.6467667906275899E-5</v>
      </c>
      <c r="H516" s="4" t="s">
        <v>1802</v>
      </c>
      <c r="I516" s="4" t="s">
        <v>198</v>
      </c>
    </row>
    <row r="517" spans="1:9" ht="12" customHeight="1" x14ac:dyDescent="0.25">
      <c r="A517" s="5" t="s">
        <v>526</v>
      </c>
      <c r="B517" s="4">
        <v>9.3939000175486491E-10</v>
      </c>
      <c r="C517" s="4">
        <v>1.6216779664866701</v>
      </c>
      <c r="D517" s="4">
        <v>0.63600000000000001</v>
      </c>
      <c r="E517" s="4">
        <v>0.16600000000000001</v>
      </c>
      <c r="F517" s="4">
        <v>0.47</v>
      </c>
      <c r="G517" s="4">
        <v>2.7074159240577002E-5</v>
      </c>
      <c r="H517" s="4" t="s">
        <v>1802</v>
      </c>
      <c r="I517" s="4" t="s">
        <v>198</v>
      </c>
    </row>
    <row r="518" spans="1:9" ht="12" customHeight="1" x14ac:dyDescent="0.25">
      <c r="A518" s="5" t="s">
        <v>2176</v>
      </c>
      <c r="B518" s="4">
        <v>1.01558615866716E-9</v>
      </c>
      <c r="C518" s="4">
        <v>0.32214156515911802</v>
      </c>
      <c r="D518" s="4">
        <v>0.27300000000000002</v>
      </c>
      <c r="E518" s="4">
        <v>3.4000000000000002E-2</v>
      </c>
      <c r="F518" s="4">
        <v>0.23900000000000002</v>
      </c>
      <c r="G518" s="4">
        <v>2.9270208678946199E-5</v>
      </c>
      <c r="H518" s="4" t="s">
        <v>1802</v>
      </c>
      <c r="I518" s="4" t="s">
        <v>198</v>
      </c>
    </row>
    <row r="519" spans="1:9" ht="12" customHeight="1" x14ac:dyDescent="0.25">
      <c r="A519" s="5" t="s">
        <v>397</v>
      </c>
      <c r="B519" s="4">
        <v>1.0541730233558799E-9</v>
      </c>
      <c r="C519" s="4">
        <v>3.4585888544258498</v>
      </c>
      <c r="D519" s="4">
        <v>0.68200000000000005</v>
      </c>
      <c r="E519" s="4">
        <v>0.192</v>
      </c>
      <c r="F519" s="4">
        <v>0.49000000000000005</v>
      </c>
      <c r="G519" s="4">
        <v>3.0382320706139801E-5</v>
      </c>
      <c r="H519" s="4" t="s">
        <v>1802</v>
      </c>
      <c r="I519" s="4" t="s">
        <v>198</v>
      </c>
    </row>
    <row r="520" spans="1:9" ht="12" customHeight="1" x14ac:dyDescent="0.25">
      <c r="A520" s="5" t="s">
        <v>559</v>
      </c>
      <c r="B520" s="4">
        <v>1.0763153015351399E-9</v>
      </c>
      <c r="C520" s="4">
        <v>1.49545627643872</v>
      </c>
      <c r="D520" s="4">
        <v>0.40899999999999997</v>
      </c>
      <c r="E520" s="4">
        <v>7.4999999999999997E-2</v>
      </c>
      <c r="F520" s="4">
        <v>0.33399999999999996</v>
      </c>
      <c r="G520" s="4">
        <v>3.1020483305544299E-5</v>
      </c>
      <c r="H520" s="4" t="s">
        <v>1802</v>
      </c>
      <c r="I520" s="4" t="s">
        <v>198</v>
      </c>
    </row>
    <row r="521" spans="1:9" ht="12" customHeight="1" x14ac:dyDescent="0.25">
      <c r="A521" s="5" t="s">
        <v>2177</v>
      </c>
      <c r="B521" s="4">
        <v>1.23524461303051E-9</v>
      </c>
      <c r="C521" s="4">
        <v>0.47307045658706298</v>
      </c>
      <c r="D521" s="4">
        <v>0.318</v>
      </c>
      <c r="E521" s="4">
        <v>4.5999999999999999E-2</v>
      </c>
      <c r="F521" s="4">
        <v>0.27200000000000002</v>
      </c>
      <c r="G521" s="4">
        <v>3.5600984992152503E-5</v>
      </c>
      <c r="H521" s="4" t="s">
        <v>1802</v>
      </c>
      <c r="I521" s="4" t="s">
        <v>198</v>
      </c>
    </row>
    <row r="522" spans="1:9" ht="12" customHeight="1" x14ac:dyDescent="0.25">
      <c r="A522" s="5" t="s">
        <v>2178</v>
      </c>
      <c r="B522" s="4">
        <v>1.24477044701288E-9</v>
      </c>
      <c r="C522" s="4">
        <v>0.45367583717805199</v>
      </c>
      <c r="D522" s="4">
        <v>0.27300000000000002</v>
      </c>
      <c r="E522" s="4">
        <v>3.5000000000000003E-2</v>
      </c>
      <c r="F522" s="4">
        <v>0.23800000000000002</v>
      </c>
      <c r="G522" s="4">
        <v>3.5875529053358202E-5</v>
      </c>
      <c r="H522" s="4" t="s">
        <v>1802</v>
      </c>
      <c r="I522" s="4" t="s">
        <v>198</v>
      </c>
    </row>
    <row r="523" spans="1:9" ht="12" customHeight="1" x14ac:dyDescent="0.25">
      <c r="A523" s="5" t="s">
        <v>2179</v>
      </c>
      <c r="B523" s="4">
        <v>1.2850897609835301E-9</v>
      </c>
      <c r="C523" s="4">
        <v>0.32322646077249501</v>
      </c>
      <c r="D523" s="4">
        <v>0.27300000000000002</v>
      </c>
      <c r="E523" s="4">
        <v>3.5000000000000003E-2</v>
      </c>
      <c r="F523" s="4">
        <v>0.23800000000000002</v>
      </c>
      <c r="G523" s="4">
        <v>3.7037572001306297E-5</v>
      </c>
      <c r="H523" s="4" t="s">
        <v>1802</v>
      </c>
      <c r="I523" s="4" t="s">
        <v>198</v>
      </c>
    </row>
    <row r="524" spans="1:9" ht="12" customHeight="1" x14ac:dyDescent="0.25">
      <c r="A524" s="5" t="s">
        <v>2180</v>
      </c>
      <c r="B524" s="4">
        <v>1.42403075513501E-9</v>
      </c>
      <c r="C524" s="4">
        <v>0.47735173270821701</v>
      </c>
      <c r="D524" s="4">
        <v>0.318</v>
      </c>
      <c r="E524" s="4">
        <v>4.5999999999999999E-2</v>
      </c>
      <c r="F524" s="4">
        <v>0.27200000000000002</v>
      </c>
      <c r="G524" s="4">
        <v>4.1041990393746197E-5</v>
      </c>
      <c r="H524" s="4" t="s">
        <v>1802</v>
      </c>
      <c r="I524" s="4" t="s">
        <v>198</v>
      </c>
    </row>
    <row r="525" spans="1:9" ht="12" customHeight="1" x14ac:dyDescent="0.25">
      <c r="A525" s="5" t="s">
        <v>1361</v>
      </c>
      <c r="B525" s="4">
        <v>1.42701463887646E-9</v>
      </c>
      <c r="C525" s="4">
        <v>3.6860323937698101</v>
      </c>
      <c r="D525" s="4">
        <v>0.72699999999999998</v>
      </c>
      <c r="E525" s="4">
        <v>0.23699999999999999</v>
      </c>
      <c r="F525" s="4">
        <v>0.49</v>
      </c>
      <c r="G525" s="4">
        <v>4.1127988907058503E-5</v>
      </c>
      <c r="H525" s="4" t="s">
        <v>1802</v>
      </c>
      <c r="I525" s="4" t="s">
        <v>198</v>
      </c>
    </row>
    <row r="526" spans="1:9" ht="12" customHeight="1" x14ac:dyDescent="0.25">
      <c r="A526" s="5" t="s">
        <v>1602</v>
      </c>
      <c r="B526" s="4">
        <v>1.4338781504948199E-9</v>
      </c>
      <c r="C526" s="4">
        <v>0.86436295994577805</v>
      </c>
      <c r="D526" s="4">
        <v>0.63600000000000001</v>
      </c>
      <c r="E526" s="4">
        <v>0.16800000000000001</v>
      </c>
      <c r="F526" s="4">
        <v>0.46799999999999997</v>
      </c>
      <c r="G526" s="4">
        <v>4.1325802175411201E-5</v>
      </c>
      <c r="H526" s="4" t="s">
        <v>1802</v>
      </c>
      <c r="I526" s="4" t="s">
        <v>198</v>
      </c>
    </row>
    <row r="527" spans="1:9" ht="12" customHeight="1" x14ac:dyDescent="0.25">
      <c r="A527" s="5" t="s">
        <v>2181</v>
      </c>
      <c r="B527" s="4">
        <v>1.51646762209594E-9</v>
      </c>
      <c r="C527" s="4">
        <v>0.772978029956776</v>
      </c>
      <c r="D527" s="4">
        <v>0.36399999999999999</v>
      </c>
      <c r="E527" s="4">
        <v>0.06</v>
      </c>
      <c r="F527" s="4">
        <v>0.30399999999999999</v>
      </c>
      <c r="G527" s="4">
        <v>4.3706113336426999E-5</v>
      </c>
      <c r="H527" s="4" t="s">
        <v>1802</v>
      </c>
      <c r="I527" s="4" t="s">
        <v>198</v>
      </c>
    </row>
    <row r="528" spans="1:9" ht="12" customHeight="1" x14ac:dyDescent="0.25">
      <c r="A528" s="5" t="s">
        <v>1487</v>
      </c>
      <c r="B528" s="4">
        <v>1.66923316679661E-9</v>
      </c>
      <c r="C528" s="4">
        <v>4.2748463053745898</v>
      </c>
      <c r="D528" s="4">
        <v>0.72699999999999998</v>
      </c>
      <c r="E528" s="4">
        <v>0.246</v>
      </c>
      <c r="F528" s="4">
        <v>0.48099999999999998</v>
      </c>
      <c r="G528" s="4">
        <v>4.8108969100245101E-5</v>
      </c>
      <c r="H528" s="4" t="s">
        <v>1802</v>
      </c>
      <c r="I528" s="4" t="s">
        <v>198</v>
      </c>
    </row>
    <row r="529" spans="1:9" ht="12" customHeight="1" x14ac:dyDescent="0.25">
      <c r="A529" s="5" t="s">
        <v>711</v>
      </c>
      <c r="B529" s="4">
        <v>1.68940423122235E-9</v>
      </c>
      <c r="C529" s="4">
        <v>1.00442537997945</v>
      </c>
      <c r="D529" s="4">
        <v>0.63600000000000001</v>
      </c>
      <c r="E529" s="4">
        <v>0.184</v>
      </c>
      <c r="F529" s="4">
        <v>0.45200000000000001</v>
      </c>
      <c r="G529" s="4">
        <v>4.8690319348059298E-5</v>
      </c>
      <c r="H529" s="4" t="s">
        <v>1802</v>
      </c>
      <c r="I529" s="4" t="s">
        <v>198</v>
      </c>
    </row>
    <row r="530" spans="1:9" ht="12" customHeight="1" x14ac:dyDescent="0.25">
      <c r="A530" s="5" t="s">
        <v>1097</v>
      </c>
      <c r="B530" s="4">
        <v>1.7837077588024399E-9</v>
      </c>
      <c r="C530" s="4">
        <v>6.3799132545818402</v>
      </c>
      <c r="D530" s="4">
        <v>0.81799999999999995</v>
      </c>
      <c r="E530" s="4">
        <v>0.32500000000000001</v>
      </c>
      <c r="F530" s="4">
        <v>0.49299999999999994</v>
      </c>
      <c r="G530" s="4">
        <v>5.1408241316445098E-5</v>
      </c>
      <c r="H530" s="4" t="s">
        <v>1802</v>
      </c>
      <c r="I530" s="4" t="s">
        <v>198</v>
      </c>
    </row>
    <row r="531" spans="1:9" ht="12" customHeight="1" x14ac:dyDescent="0.25">
      <c r="A531" s="5" t="s">
        <v>1512</v>
      </c>
      <c r="B531" s="4">
        <v>1.8268660207288001E-9</v>
      </c>
      <c r="C531" s="4">
        <v>1.46868848604391</v>
      </c>
      <c r="D531" s="4">
        <v>0.59099999999999997</v>
      </c>
      <c r="E531" s="4">
        <v>0.14899999999999999</v>
      </c>
      <c r="F531" s="4">
        <v>0.44199999999999995</v>
      </c>
      <c r="G531" s="4">
        <v>5.2652105583424799E-5</v>
      </c>
      <c r="H531" s="4" t="s">
        <v>1802</v>
      </c>
      <c r="I531" s="4" t="s">
        <v>198</v>
      </c>
    </row>
    <row r="532" spans="1:9" ht="12" customHeight="1" x14ac:dyDescent="0.25">
      <c r="A532" s="5" t="s">
        <v>1216</v>
      </c>
      <c r="B532" s="4">
        <v>2.0503479745439301E-9</v>
      </c>
      <c r="C532" s="4">
        <v>1.8312293969761999</v>
      </c>
      <c r="D532" s="4">
        <v>0.54500000000000004</v>
      </c>
      <c r="E532" s="4">
        <v>0.13500000000000001</v>
      </c>
      <c r="F532" s="4">
        <v>0.41000000000000003</v>
      </c>
      <c r="G532" s="4">
        <v>5.9093078974330498E-5</v>
      </c>
      <c r="H532" s="4" t="s">
        <v>1802</v>
      </c>
      <c r="I532" s="4" t="s">
        <v>198</v>
      </c>
    </row>
    <row r="533" spans="1:9" ht="12" customHeight="1" x14ac:dyDescent="0.25">
      <c r="A533" s="5" t="s">
        <v>2182</v>
      </c>
      <c r="B533" s="4">
        <v>2.10889008759029E-9</v>
      </c>
      <c r="C533" s="4">
        <v>0.57256419394156799</v>
      </c>
      <c r="D533" s="4">
        <v>0.40899999999999997</v>
      </c>
      <c r="E533" s="4">
        <v>7.4999999999999997E-2</v>
      </c>
      <c r="F533" s="4">
        <v>0.33399999999999996</v>
      </c>
      <c r="G533" s="4">
        <v>6.0780321214439701E-5</v>
      </c>
      <c r="H533" s="4" t="s">
        <v>1802</v>
      </c>
      <c r="I533" s="4" t="s">
        <v>198</v>
      </c>
    </row>
    <row r="534" spans="1:9" ht="12" customHeight="1" x14ac:dyDescent="0.25">
      <c r="A534" s="5" t="s">
        <v>2183</v>
      </c>
      <c r="B534" s="4">
        <v>2.1727014643990801E-9</v>
      </c>
      <c r="C534" s="4">
        <v>0.28403620749292202</v>
      </c>
      <c r="D534" s="4">
        <v>0.27300000000000002</v>
      </c>
      <c r="E534" s="4">
        <v>3.5000000000000003E-2</v>
      </c>
      <c r="F534" s="4">
        <v>0.23800000000000002</v>
      </c>
      <c r="G534" s="4">
        <v>6.2619428905445805E-5</v>
      </c>
      <c r="H534" s="4" t="s">
        <v>1802</v>
      </c>
      <c r="I534" s="4" t="s">
        <v>198</v>
      </c>
    </row>
    <row r="535" spans="1:9" ht="12" customHeight="1" x14ac:dyDescent="0.25">
      <c r="A535" s="5" t="s">
        <v>1081</v>
      </c>
      <c r="B535" s="4">
        <v>2.32178868740761E-9</v>
      </c>
      <c r="C535" s="4">
        <v>0.66769474227009995</v>
      </c>
      <c r="D535" s="4">
        <v>0.45500000000000002</v>
      </c>
      <c r="E535" s="4">
        <v>9.2999999999999999E-2</v>
      </c>
      <c r="F535" s="4">
        <v>0.36199999999999999</v>
      </c>
      <c r="G535" s="4">
        <v>6.6916271759774699E-5</v>
      </c>
      <c r="H535" s="4" t="s">
        <v>1802</v>
      </c>
      <c r="I535" s="4" t="s">
        <v>198</v>
      </c>
    </row>
    <row r="536" spans="1:9" ht="12" customHeight="1" x14ac:dyDescent="0.25">
      <c r="A536" s="5" t="s">
        <v>2184</v>
      </c>
      <c r="B536" s="4">
        <v>2.35535858442624E-9</v>
      </c>
      <c r="C536" s="4">
        <v>0.449303743563846</v>
      </c>
      <c r="D536" s="4">
        <v>0.27300000000000002</v>
      </c>
      <c r="E536" s="4">
        <v>3.5999999999999997E-2</v>
      </c>
      <c r="F536" s="4">
        <v>0.23700000000000002</v>
      </c>
      <c r="G536" s="4">
        <v>6.7883789761748499E-5</v>
      </c>
      <c r="H536" s="4" t="s">
        <v>1802</v>
      </c>
      <c r="I536" s="4" t="s">
        <v>198</v>
      </c>
    </row>
    <row r="537" spans="1:9" ht="12" customHeight="1" x14ac:dyDescent="0.25">
      <c r="A537" s="5" t="s">
        <v>1093</v>
      </c>
      <c r="B537" s="4">
        <v>2.4400176162169401E-9</v>
      </c>
      <c r="C537" s="4">
        <v>0.36728065956842598</v>
      </c>
      <c r="D537" s="4">
        <v>0.40899999999999997</v>
      </c>
      <c r="E537" s="4">
        <v>7.2999999999999995E-2</v>
      </c>
      <c r="F537" s="4">
        <v>0.33599999999999997</v>
      </c>
      <c r="G537" s="4">
        <v>7.0323747716988407E-5</v>
      </c>
      <c r="H537" s="4" t="s">
        <v>1802</v>
      </c>
      <c r="I537" s="4" t="s">
        <v>198</v>
      </c>
    </row>
    <row r="538" spans="1:9" ht="12" customHeight="1" x14ac:dyDescent="0.25">
      <c r="A538" s="5" t="s">
        <v>2185</v>
      </c>
      <c r="B538" s="4">
        <v>2.4685763481488701E-9</v>
      </c>
      <c r="C538" s="4">
        <v>1.0439861756378199</v>
      </c>
      <c r="D538" s="4">
        <v>0.318</v>
      </c>
      <c r="E538" s="4">
        <v>4.8000000000000001E-2</v>
      </c>
      <c r="F538" s="4">
        <v>0.27</v>
      </c>
      <c r="G538" s="4">
        <v>7.1146838929998495E-5</v>
      </c>
      <c r="H538" s="4" t="s">
        <v>1802</v>
      </c>
      <c r="I538" s="4" t="s">
        <v>198</v>
      </c>
    </row>
    <row r="539" spans="1:9" ht="12" customHeight="1" x14ac:dyDescent="0.25">
      <c r="A539" s="5" t="s">
        <v>2186</v>
      </c>
      <c r="B539" s="4">
        <v>2.52147238852637E-9</v>
      </c>
      <c r="C539" s="4">
        <v>1.57510224167753</v>
      </c>
      <c r="D539" s="4">
        <v>0.40899999999999997</v>
      </c>
      <c r="E539" s="4">
        <v>7.6999999999999999E-2</v>
      </c>
      <c r="F539" s="4">
        <v>0.33199999999999996</v>
      </c>
      <c r="G539" s="4">
        <v>7.2671355709718593E-5</v>
      </c>
      <c r="H539" s="4" t="s">
        <v>1802</v>
      </c>
      <c r="I539" s="4" t="s">
        <v>198</v>
      </c>
    </row>
    <row r="540" spans="1:9" ht="12" customHeight="1" x14ac:dyDescent="0.25">
      <c r="A540" s="5" t="s">
        <v>680</v>
      </c>
      <c r="B540" s="4">
        <v>2.52301794669185E-9</v>
      </c>
      <c r="C540" s="4">
        <v>4.3533989911539104</v>
      </c>
      <c r="D540" s="4">
        <v>0.77300000000000002</v>
      </c>
      <c r="E540" s="4">
        <v>0.34</v>
      </c>
      <c r="F540" s="4">
        <v>0.433</v>
      </c>
      <c r="G540" s="4">
        <v>7.2715900241605705E-5</v>
      </c>
      <c r="H540" s="4" t="s">
        <v>1802</v>
      </c>
      <c r="I540" s="4" t="s">
        <v>198</v>
      </c>
    </row>
    <row r="541" spans="1:9" ht="12" customHeight="1" x14ac:dyDescent="0.25">
      <c r="A541" s="5" t="s">
        <v>2187</v>
      </c>
      <c r="B541" s="4">
        <v>2.5539213675854601E-9</v>
      </c>
      <c r="C541" s="4">
        <v>5.4172815514998902</v>
      </c>
      <c r="D541" s="4">
        <v>0.90900000000000003</v>
      </c>
      <c r="E541" s="4">
        <v>0.51</v>
      </c>
      <c r="F541" s="4">
        <v>0.39900000000000002</v>
      </c>
      <c r="G541" s="4">
        <v>7.3606567735180604E-5</v>
      </c>
      <c r="H541" s="4" t="s">
        <v>1802</v>
      </c>
      <c r="I541" s="4" t="s">
        <v>24</v>
      </c>
    </row>
    <row r="542" spans="1:9" ht="12" customHeight="1" x14ac:dyDescent="0.25">
      <c r="A542" s="5" t="s">
        <v>2188</v>
      </c>
      <c r="B542" s="4">
        <v>2.6332848111479E-9</v>
      </c>
      <c r="C542" s="4">
        <v>0.322054483355243</v>
      </c>
      <c r="D542" s="4">
        <v>0.27300000000000002</v>
      </c>
      <c r="E542" s="4">
        <v>3.5999999999999997E-2</v>
      </c>
      <c r="F542" s="4">
        <v>0.23700000000000002</v>
      </c>
      <c r="G542" s="4">
        <v>7.5893901542093502E-5</v>
      </c>
      <c r="H542" s="4" t="s">
        <v>1802</v>
      </c>
      <c r="I542" s="4" t="s">
        <v>198</v>
      </c>
    </row>
    <row r="543" spans="1:9" ht="12" customHeight="1" x14ac:dyDescent="0.25">
      <c r="A543" s="5" t="s">
        <v>346</v>
      </c>
      <c r="B543" s="4">
        <v>2.6644671477100501E-9</v>
      </c>
      <c r="C543" s="4">
        <v>2.2265546215141101</v>
      </c>
      <c r="D543" s="4">
        <v>0.54500000000000004</v>
      </c>
      <c r="E543" s="4">
        <v>0.14299999999999999</v>
      </c>
      <c r="F543" s="4">
        <v>0.40200000000000002</v>
      </c>
      <c r="G543" s="4">
        <v>7.6792607664151398E-5</v>
      </c>
      <c r="H543" s="4" t="s">
        <v>1802</v>
      </c>
      <c r="I543" s="4" t="s">
        <v>198</v>
      </c>
    </row>
    <row r="544" spans="1:9" ht="12" customHeight="1" x14ac:dyDescent="0.25">
      <c r="A544" s="5" t="s">
        <v>2189</v>
      </c>
      <c r="B544" s="4">
        <v>2.6728310522516899E-9</v>
      </c>
      <c r="C544" s="4">
        <v>0.97304468657673704</v>
      </c>
      <c r="D544" s="4">
        <v>0.45500000000000002</v>
      </c>
      <c r="E544" s="4">
        <v>9.5000000000000001E-2</v>
      </c>
      <c r="F544" s="4">
        <v>0.36</v>
      </c>
      <c r="G544" s="4">
        <v>7.70336637569461E-5</v>
      </c>
      <c r="H544" s="4" t="s">
        <v>1802</v>
      </c>
      <c r="I544" s="4" t="s">
        <v>198</v>
      </c>
    </row>
    <row r="545" spans="1:9" ht="12" customHeight="1" x14ac:dyDescent="0.25">
      <c r="A545" s="5" t="s">
        <v>2190</v>
      </c>
      <c r="B545" s="4">
        <v>2.69942234861728E-9</v>
      </c>
      <c r="C545" s="4">
        <v>0.61400050900419201</v>
      </c>
      <c r="D545" s="4">
        <v>0.40899999999999997</v>
      </c>
      <c r="E545" s="4">
        <v>7.5999999999999998E-2</v>
      </c>
      <c r="F545" s="4">
        <v>0.33299999999999996</v>
      </c>
      <c r="G545" s="4">
        <v>7.78000515094987E-5</v>
      </c>
      <c r="H545" s="4" t="s">
        <v>1802</v>
      </c>
      <c r="I545" s="4" t="s">
        <v>198</v>
      </c>
    </row>
    <row r="546" spans="1:9" ht="12" customHeight="1" x14ac:dyDescent="0.25">
      <c r="A546" s="5" t="s">
        <v>1125</v>
      </c>
      <c r="B546" s="4">
        <v>2.8767207971085602E-9</v>
      </c>
      <c r="C546" s="4">
        <v>0.417899091967047</v>
      </c>
      <c r="D546" s="4">
        <v>0.318</v>
      </c>
      <c r="E546" s="4">
        <v>4.8000000000000001E-2</v>
      </c>
      <c r="F546" s="4">
        <v>0.27</v>
      </c>
      <c r="G546" s="4">
        <v>8.2909970093465697E-5</v>
      </c>
      <c r="H546" s="4" t="s">
        <v>1802</v>
      </c>
      <c r="I546" s="4" t="s">
        <v>198</v>
      </c>
    </row>
    <row r="547" spans="1:9" ht="12" customHeight="1" x14ac:dyDescent="0.25">
      <c r="A547" s="5" t="s">
        <v>2191</v>
      </c>
      <c r="B547" s="4">
        <v>2.8931590400971299E-9</v>
      </c>
      <c r="C547" s="4">
        <v>1.0672306486244401</v>
      </c>
      <c r="D547" s="4">
        <v>0.36399999999999999</v>
      </c>
      <c r="E547" s="4">
        <v>6.5000000000000002E-2</v>
      </c>
      <c r="F547" s="4">
        <v>0.29899999999999999</v>
      </c>
      <c r="G547" s="4">
        <v>8.3383736694639398E-5</v>
      </c>
      <c r="H547" s="4" t="s">
        <v>1802</v>
      </c>
      <c r="I547" s="4" t="s">
        <v>198</v>
      </c>
    </row>
    <row r="548" spans="1:9" ht="12" customHeight="1" x14ac:dyDescent="0.25">
      <c r="A548" s="5" t="s">
        <v>2192</v>
      </c>
      <c r="B548" s="4">
        <v>3.10677367082514E-9</v>
      </c>
      <c r="C548" s="4">
        <v>0.47748477485101598</v>
      </c>
      <c r="D548" s="4">
        <v>0.318</v>
      </c>
      <c r="E548" s="4">
        <v>4.8000000000000001E-2</v>
      </c>
      <c r="F548" s="4">
        <v>0.27</v>
      </c>
      <c r="G548" s="4">
        <v>8.9540323966851297E-5</v>
      </c>
      <c r="H548" s="4" t="s">
        <v>1802</v>
      </c>
      <c r="I548" s="4" t="s">
        <v>198</v>
      </c>
    </row>
    <row r="549" spans="1:9" ht="12" customHeight="1" x14ac:dyDescent="0.25">
      <c r="A549" s="5" t="s">
        <v>987</v>
      </c>
      <c r="B549" s="4">
        <v>3.1963341558740899E-9</v>
      </c>
      <c r="C549" s="4">
        <v>0.53670330667501698</v>
      </c>
      <c r="D549" s="4">
        <v>0.318</v>
      </c>
      <c r="E549" s="4">
        <v>4.8000000000000001E-2</v>
      </c>
      <c r="F549" s="4">
        <v>0.27</v>
      </c>
      <c r="G549" s="4">
        <v>9.2121546706447306E-5</v>
      </c>
      <c r="H549" s="4" t="s">
        <v>1802</v>
      </c>
      <c r="I549" s="4" t="s">
        <v>198</v>
      </c>
    </row>
    <row r="550" spans="1:9" ht="12" customHeight="1" x14ac:dyDescent="0.25">
      <c r="A550" s="5" t="s">
        <v>2193</v>
      </c>
      <c r="B550" s="4">
        <v>3.2439098392399802E-9</v>
      </c>
      <c r="C550" s="4">
        <v>0.37395438915986901</v>
      </c>
      <c r="D550" s="4">
        <v>0.36399999999999999</v>
      </c>
      <c r="E550" s="4">
        <v>6.0999999999999999E-2</v>
      </c>
      <c r="F550" s="4">
        <v>0.30299999999999999</v>
      </c>
      <c r="G550" s="4">
        <v>9.34927254767354E-5</v>
      </c>
      <c r="H550" s="4" t="s">
        <v>1802</v>
      </c>
      <c r="I550" s="4" t="s">
        <v>198</v>
      </c>
    </row>
    <row r="551" spans="1:9" ht="12" customHeight="1" x14ac:dyDescent="0.25">
      <c r="A551" s="5" t="s">
        <v>1171</v>
      </c>
      <c r="B551" s="4">
        <v>3.2674873734723102E-9</v>
      </c>
      <c r="C551" s="4">
        <v>2.1368613105744099</v>
      </c>
      <c r="D551" s="4">
        <v>0.40899999999999997</v>
      </c>
      <c r="E551" s="4">
        <v>0.08</v>
      </c>
      <c r="F551" s="4">
        <v>0.32899999999999996</v>
      </c>
      <c r="G551" s="4">
        <v>9.4172253590845594E-5</v>
      </c>
      <c r="H551" s="4" t="s">
        <v>1802</v>
      </c>
      <c r="I551" s="4" t="s">
        <v>198</v>
      </c>
    </row>
    <row r="552" spans="1:9" ht="12" customHeight="1" x14ac:dyDescent="0.25">
      <c r="A552" s="5" t="s">
        <v>1481</v>
      </c>
      <c r="B552" s="4">
        <v>3.3682974584126002E-9</v>
      </c>
      <c r="C552" s="4">
        <v>1.4343873088475301</v>
      </c>
      <c r="D552" s="4">
        <v>0.5</v>
      </c>
      <c r="E552" s="4">
        <v>0.114</v>
      </c>
      <c r="F552" s="4">
        <v>0.38600000000000001</v>
      </c>
      <c r="G552" s="4">
        <v>9.7077701048909603E-5</v>
      </c>
      <c r="H552" s="4" t="s">
        <v>1802</v>
      </c>
      <c r="I552" s="4" t="s">
        <v>198</v>
      </c>
    </row>
    <row r="553" spans="1:9" ht="12" customHeight="1" x14ac:dyDescent="0.25">
      <c r="A553" s="5" t="s">
        <v>2194</v>
      </c>
      <c r="B553" s="4">
        <v>3.4261626639080499E-9</v>
      </c>
      <c r="C553" s="4">
        <v>0.45370170658514197</v>
      </c>
      <c r="D553" s="4">
        <v>0.318</v>
      </c>
      <c r="E553" s="4">
        <v>4.8000000000000001E-2</v>
      </c>
      <c r="F553" s="4">
        <v>0.27</v>
      </c>
      <c r="G553" s="4">
        <v>9.8745434136493794E-5</v>
      </c>
      <c r="H553" s="4" t="s">
        <v>1802</v>
      </c>
      <c r="I553" s="4" t="s">
        <v>198</v>
      </c>
    </row>
    <row r="554" spans="1:9" ht="12" customHeight="1" x14ac:dyDescent="0.25">
      <c r="A554" s="5" t="s">
        <v>2195</v>
      </c>
      <c r="B554" s="4">
        <v>3.4377613402195301E-9</v>
      </c>
      <c r="C554" s="4">
        <v>0.60197222383636995</v>
      </c>
      <c r="D554" s="4">
        <v>0.45500000000000002</v>
      </c>
      <c r="E554" s="4">
        <v>9.2999999999999999E-2</v>
      </c>
      <c r="F554" s="4">
        <v>0.36199999999999999</v>
      </c>
      <c r="G554" s="4">
        <v>9.9079719586466996E-5</v>
      </c>
      <c r="H554" s="4" t="s">
        <v>1802</v>
      </c>
      <c r="I554" s="4" t="s">
        <v>198</v>
      </c>
    </row>
    <row r="555" spans="1:9" ht="12" customHeight="1" x14ac:dyDescent="0.25">
      <c r="A555" s="5" t="s">
        <v>2196</v>
      </c>
      <c r="B555" s="4">
        <v>3.4596353633602201E-9</v>
      </c>
      <c r="C555" s="4">
        <v>1.2427151594388499</v>
      </c>
      <c r="D555" s="4">
        <v>0.27300000000000002</v>
      </c>
      <c r="E555" s="4">
        <v>3.5999999999999997E-2</v>
      </c>
      <c r="F555" s="4">
        <v>0.23700000000000002</v>
      </c>
      <c r="G555" s="4">
        <v>9.9710150807404995E-5</v>
      </c>
      <c r="H555" s="4" t="s">
        <v>1802</v>
      </c>
      <c r="I555" s="4" t="s">
        <v>198</v>
      </c>
    </row>
    <row r="556" spans="1:9" ht="12" customHeight="1" x14ac:dyDescent="0.25">
      <c r="A556" s="5" t="s">
        <v>481</v>
      </c>
      <c r="B556" s="4">
        <v>3.5666627197916401E-9</v>
      </c>
      <c r="C556" s="4">
        <v>0.30921932974795402</v>
      </c>
      <c r="D556" s="4">
        <v>0.27300000000000002</v>
      </c>
      <c r="E556" s="4">
        <v>3.5999999999999997E-2</v>
      </c>
      <c r="F556" s="4">
        <v>0.23700000000000002</v>
      </c>
      <c r="G556" s="4">
        <v>1.02794786247115E-4</v>
      </c>
      <c r="H556" s="4" t="s">
        <v>1802</v>
      </c>
      <c r="I556" s="4" t="s">
        <v>198</v>
      </c>
    </row>
    <row r="557" spans="1:9" ht="12" customHeight="1" x14ac:dyDescent="0.25">
      <c r="A557" s="5" t="s">
        <v>2197</v>
      </c>
      <c r="B557" s="4">
        <v>3.5825182776908401E-9</v>
      </c>
      <c r="C557" s="4">
        <v>0.60894822903975299</v>
      </c>
      <c r="D557" s="4">
        <v>0.45500000000000002</v>
      </c>
      <c r="E557" s="4">
        <v>9.2999999999999999E-2</v>
      </c>
      <c r="F557" s="4">
        <v>0.36199999999999999</v>
      </c>
      <c r="G557" s="4">
        <v>1.03251759281328E-4</v>
      </c>
      <c r="H557" s="4" t="s">
        <v>1802</v>
      </c>
      <c r="I557" s="4" t="s">
        <v>198</v>
      </c>
    </row>
    <row r="558" spans="1:9" ht="12" customHeight="1" x14ac:dyDescent="0.25">
      <c r="A558" s="5" t="s">
        <v>1293</v>
      </c>
      <c r="B558" s="4">
        <v>3.7931003989253404E-9</v>
      </c>
      <c r="C558" s="4">
        <v>2.2406199356479601</v>
      </c>
      <c r="D558" s="4">
        <v>0.72699999999999998</v>
      </c>
      <c r="E558" s="4">
        <v>0.23</v>
      </c>
      <c r="F558" s="4">
        <v>0.497</v>
      </c>
      <c r="G558" s="4">
        <v>1.0932094659742701E-4</v>
      </c>
      <c r="H558" s="4" t="s">
        <v>1802</v>
      </c>
      <c r="I558" s="4" t="s">
        <v>198</v>
      </c>
    </row>
    <row r="559" spans="1:9" ht="12" customHeight="1" x14ac:dyDescent="0.25">
      <c r="A559" s="5" t="s">
        <v>2198</v>
      </c>
      <c r="B559" s="4">
        <v>3.8273251590501098E-9</v>
      </c>
      <c r="C559" s="4">
        <v>0.54788282692467205</v>
      </c>
      <c r="D559" s="4">
        <v>0.36399999999999999</v>
      </c>
      <c r="E559" s="4">
        <v>6.2E-2</v>
      </c>
      <c r="F559" s="4">
        <v>0.30199999999999999</v>
      </c>
      <c r="G559" s="4">
        <v>1.1030733840898301E-4</v>
      </c>
      <c r="H559" s="4" t="s">
        <v>1802</v>
      </c>
      <c r="I559" s="4" t="s">
        <v>68</v>
      </c>
    </row>
    <row r="560" spans="1:9" ht="12" customHeight="1" x14ac:dyDescent="0.25">
      <c r="A560" s="5" t="s">
        <v>2199</v>
      </c>
      <c r="B560" s="4">
        <v>3.9409773804895603E-9</v>
      </c>
      <c r="C560" s="4">
        <v>0.77251223063930696</v>
      </c>
      <c r="D560" s="4">
        <v>0.5</v>
      </c>
      <c r="E560" s="4">
        <v>0.109</v>
      </c>
      <c r="F560" s="4">
        <v>0.39100000000000001</v>
      </c>
      <c r="G560" s="4">
        <v>1.1358290908309E-4</v>
      </c>
      <c r="H560" s="4" t="s">
        <v>1802</v>
      </c>
      <c r="I560" s="4" t="s">
        <v>198</v>
      </c>
    </row>
    <row r="561" spans="1:9" ht="12" customHeight="1" x14ac:dyDescent="0.25">
      <c r="A561" s="5" t="s">
        <v>1224</v>
      </c>
      <c r="B561" s="4">
        <v>4.0211458815600401E-9</v>
      </c>
      <c r="C561" s="4">
        <v>0.93024485936534496</v>
      </c>
      <c r="D561" s="4">
        <v>0.77300000000000002</v>
      </c>
      <c r="E561" s="4">
        <v>0.28399999999999997</v>
      </c>
      <c r="F561" s="4">
        <v>0.48900000000000005</v>
      </c>
      <c r="G561" s="4">
        <v>1.1589344545244201E-4</v>
      </c>
      <c r="H561" s="4" t="s">
        <v>1802</v>
      </c>
      <c r="I561" s="4" t="s">
        <v>198</v>
      </c>
    </row>
    <row r="562" spans="1:9" ht="12" customHeight="1" x14ac:dyDescent="0.25">
      <c r="A562" s="5" t="s">
        <v>350</v>
      </c>
      <c r="B562" s="4">
        <v>4.1019259332504302E-9</v>
      </c>
      <c r="C562" s="4">
        <v>0.98088868902844695</v>
      </c>
      <c r="D562" s="4">
        <v>0.68200000000000005</v>
      </c>
      <c r="E562" s="4">
        <v>0.19900000000000001</v>
      </c>
      <c r="F562" s="4">
        <v>0.48300000000000004</v>
      </c>
      <c r="G562" s="4">
        <v>1.18221607322211E-4</v>
      </c>
      <c r="H562" s="4" t="s">
        <v>1802</v>
      </c>
      <c r="I562" s="4" t="s">
        <v>198</v>
      </c>
    </row>
    <row r="563" spans="1:9" ht="12" customHeight="1" x14ac:dyDescent="0.25">
      <c r="A563" s="5" t="s">
        <v>2200</v>
      </c>
      <c r="B563" s="4">
        <v>4.1500009142952901E-9</v>
      </c>
      <c r="C563" s="4">
        <v>0.49374316234471299</v>
      </c>
      <c r="D563" s="4">
        <v>0.36399999999999999</v>
      </c>
      <c r="E563" s="4">
        <v>6.2E-2</v>
      </c>
      <c r="F563" s="4">
        <v>0.30199999999999999</v>
      </c>
      <c r="G563" s="4">
        <v>1.1960717635090399E-4</v>
      </c>
      <c r="H563" s="4" t="s">
        <v>1802</v>
      </c>
      <c r="I563" s="4" t="s">
        <v>198</v>
      </c>
    </row>
    <row r="564" spans="1:9" ht="12" customHeight="1" x14ac:dyDescent="0.25">
      <c r="A564" s="5" t="s">
        <v>570</v>
      </c>
      <c r="B564" s="4">
        <v>4.2290501720898198E-9</v>
      </c>
      <c r="C564" s="4">
        <v>1.1090099420224999</v>
      </c>
      <c r="D564" s="4">
        <v>0.36399999999999999</v>
      </c>
      <c r="E564" s="4">
        <v>6.4000000000000001E-2</v>
      </c>
      <c r="F564" s="4">
        <v>0.3</v>
      </c>
      <c r="G564" s="4">
        <v>1.21885455009801E-4</v>
      </c>
      <c r="H564" s="4" t="s">
        <v>1802</v>
      </c>
      <c r="I564" s="4" t="s">
        <v>198</v>
      </c>
    </row>
    <row r="565" spans="1:9" ht="12" customHeight="1" x14ac:dyDescent="0.25">
      <c r="A565" s="5" t="s">
        <v>2201</v>
      </c>
      <c r="B565" s="4">
        <v>4.4794479507772003E-9</v>
      </c>
      <c r="C565" s="4">
        <v>0.35989620513028098</v>
      </c>
      <c r="D565" s="4">
        <v>0.36399999999999999</v>
      </c>
      <c r="E565" s="4">
        <v>6.0999999999999999E-2</v>
      </c>
      <c r="F565" s="4">
        <v>0.30299999999999999</v>
      </c>
      <c r="G565" s="4">
        <v>1.2910216938935001E-4</v>
      </c>
      <c r="H565" s="4" t="s">
        <v>1802</v>
      </c>
      <c r="I565" s="4" t="s">
        <v>198</v>
      </c>
    </row>
    <row r="566" spans="1:9" ht="12" customHeight="1" x14ac:dyDescent="0.25">
      <c r="A566" s="5" t="s">
        <v>1143</v>
      </c>
      <c r="B566" s="4">
        <v>4.6787833656168801E-9</v>
      </c>
      <c r="C566" s="4">
        <v>0.67771764287883896</v>
      </c>
      <c r="D566" s="4">
        <v>0.5</v>
      </c>
      <c r="E566" s="4">
        <v>0.111</v>
      </c>
      <c r="F566" s="4">
        <v>0.38900000000000001</v>
      </c>
      <c r="G566" s="4">
        <v>1.3484721538044401E-4</v>
      </c>
      <c r="H566" s="4" t="s">
        <v>1802</v>
      </c>
      <c r="I566" s="4" t="s">
        <v>198</v>
      </c>
    </row>
    <row r="567" spans="1:9" ht="12" customHeight="1" x14ac:dyDescent="0.25">
      <c r="A567" s="5" t="s">
        <v>2202</v>
      </c>
      <c r="B567" s="4">
        <v>4.9826225431648696E-9</v>
      </c>
      <c r="C567" s="4">
        <v>0.89370722643084699</v>
      </c>
      <c r="D567" s="4">
        <v>0.40899999999999997</v>
      </c>
      <c r="E567" s="4">
        <v>7.9000000000000001E-2</v>
      </c>
      <c r="F567" s="4">
        <v>0.32999999999999996</v>
      </c>
      <c r="G567" s="4">
        <v>1.4360416431655499E-4</v>
      </c>
      <c r="H567" s="4" t="s">
        <v>1802</v>
      </c>
      <c r="I567" s="4" t="s">
        <v>198</v>
      </c>
    </row>
    <row r="568" spans="1:9" ht="12" customHeight="1" x14ac:dyDescent="0.25">
      <c r="A568" s="5" t="s">
        <v>2203</v>
      </c>
      <c r="B568" s="4">
        <v>5.1063511855733901E-9</v>
      </c>
      <c r="C568" s="4">
        <v>0.48803661561344902</v>
      </c>
      <c r="D568" s="4">
        <v>0.40899999999999997</v>
      </c>
      <c r="E568" s="4">
        <v>7.6999999999999999E-2</v>
      </c>
      <c r="F568" s="4">
        <v>0.33199999999999996</v>
      </c>
      <c r="G568" s="4">
        <v>1.4717014751941101E-4</v>
      </c>
      <c r="H568" s="4" t="s">
        <v>1802</v>
      </c>
      <c r="I568" s="4" t="s">
        <v>198</v>
      </c>
    </row>
    <row r="569" spans="1:9" ht="12" customHeight="1" x14ac:dyDescent="0.25">
      <c r="A569" s="5" t="s">
        <v>1422</v>
      </c>
      <c r="B569" s="4">
        <v>5.3407499219317999E-9</v>
      </c>
      <c r="C569" s="4">
        <v>1.7780959884326999</v>
      </c>
      <c r="D569" s="4">
        <v>0.5</v>
      </c>
      <c r="E569" s="4">
        <v>0.11799999999999999</v>
      </c>
      <c r="F569" s="4">
        <v>0.38200000000000001</v>
      </c>
      <c r="G569" s="4">
        <v>1.53925753499996E-4</v>
      </c>
      <c r="H569" s="4" t="s">
        <v>1802</v>
      </c>
      <c r="I569" s="4" t="s">
        <v>198</v>
      </c>
    </row>
    <row r="570" spans="1:9" ht="12" customHeight="1" x14ac:dyDescent="0.25">
      <c r="A570" s="5" t="s">
        <v>1201</v>
      </c>
      <c r="B570" s="4">
        <v>5.7478991638017903E-9</v>
      </c>
      <c r="C570" s="4">
        <v>2.9273467307607501</v>
      </c>
      <c r="D570" s="4">
        <v>0.68200000000000005</v>
      </c>
      <c r="E570" s="4">
        <v>0.23799999999999999</v>
      </c>
      <c r="F570" s="4">
        <v>0.44400000000000006</v>
      </c>
      <c r="G570" s="4">
        <v>1.65660201799931E-4</v>
      </c>
      <c r="H570" s="4" t="s">
        <v>1802</v>
      </c>
      <c r="I570" s="4" t="s">
        <v>198</v>
      </c>
    </row>
    <row r="571" spans="1:9" ht="12" customHeight="1" x14ac:dyDescent="0.25">
      <c r="A571" s="5" t="s">
        <v>1189</v>
      </c>
      <c r="B571" s="4">
        <v>5.9017890770866903E-9</v>
      </c>
      <c r="C571" s="4">
        <v>1.5999297363452201</v>
      </c>
      <c r="D571" s="4">
        <v>0.59099999999999997</v>
      </c>
      <c r="E571" s="4">
        <v>0.17100000000000001</v>
      </c>
      <c r="F571" s="4">
        <v>0.41999999999999993</v>
      </c>
      <c r="G571" s="4">
        <v>1.7009546299071599E-4</v>
      </c>
      <c r="H571" s="4" t="s">
        <v>1802</v>
      </c>
      <c r="I571" s="4" t="s">
        <v>198</v>
      </c>
    </row>
    <row r="572" spans="1:9" ht="12" customHeight="1" x14ac:dyDescent="0.25">
      <c r="A572" s="5" t="s">
        <v>2204</v>
      </c>
      <c r="B572" s="4">
        <v>5.9475694499306002E-9</v>
      </c>
      <c r="C572" s="4">
        <v>0.46744066889104402</v>
      </c>
      <c r="D572" s="4">
        <v>0.318</v>
      </c>
      <c r="E572" s="4">
        <v>4.9000000000000002E-2</v>
      </c>
      <c r="F572" s="4">
        <v>0.26900000000000002</v>
      </c>
      <c r="G572" s="4">
        <v>1.7141489911644999E-4</v>
      </c>
      <c r="H572" s="4" t="s">
        <v>1802</v>
      </c>
      <c r="I572" s="4" t="s">
        <v>198</v>
      </c>
    </row>
    <row r="573" spans="1:9" ht="12" customHeight="1" x14ac:dyDescent="0.25">
      <c r="A573" s="5" t="s">
        <v>683</v>
      </c>
      <c r="B573" s="4">
        <v>6.0358643641020597E-9</v>
      </c>
      <c r="C573" s="4">
        <v>1.2795667022419099</v>
      </c>
      <c r="D573" s="4">
        <v>0.72699999999999998</v>
      </c>
      <c r="E573" s="4">
        <v>0.27100000000000002</v>
      </c>
      <c r="F573" s="4">
        <v>0.45599999999999996</v>
      </c>
      <c r="G573" s="4">
        <v>1.73959646837786E-4</v>
      </c>
      <c r="H573" s="4" t="s">
        <v>1802</v>
      </c>
      <c r="I573" s="4" t="s">
        <v>198</v>
      </c>
    </row>
    <row r="574" spans="1:9" ht="12" customHeight="1" x14ac:dyDescent="0.25">
      <c r="A574" s="5" t="s">
        <v>1109</v>
      </c>
      <c r="B574" s="4">
        <v>6.08439092099592E-9</v>
      </c>
      <c r="C574" s="4">
        <v>0.47256624384534801</v>
      </c>
      <c r="D574" s="4">
        <v>0.36399999999999999</v>
      </c>
      <c r="E574" s="4">
        <v>6.3E-2</v>
      </c>
      <c r="F574" s="4">
        <v>0.30099999999999999</v>
      </c>
      <c r="G574" s="4">
        <v>1.75358230734023E-4</v>
      </c>
      <c r="H574" s="4" t="s">
        <v>1802</v>
      </c>
      <c r="I574" s="4" t="s">
        <v>198</v>
      </c>
    </row>
    <row r="575" spans="1:9" ht="12" customHeight="1" x14ac:dyDescent="0.25">
      <c r="A575" s="5" t="s">
        <v>361</v>
      </c>
      <c r="B575" s="4">
        <v>6.59831112358222E-9</v>
      </c>
      <c r="C575" s="4">
        <v>2.1210930285399501</v>
      </c>
      <c r="D575" s="4">
        <v>0.81799999999999995</v>
      </c>
      <c r="E575" s="4">
        <v>0.34300000000000003</v>
      </c>
      <c r="F575" s="4">
        <v>0.47499999999999992</v>
      </c>
      <c r="G575" s="4">
        <v>1.90169924892763E-4</v>
      </c>
      <c r="H575" s="4" t="s">
        <v>1802</v>
      </c>
      <c r="I575" s="4" t="s">
        <v>198</v>
      </c>
    </row>
    <row r="576" spans="1:9" ht="12" customHeight="1" x14ac:dyDescent="0.25">
      <c r="A576" s="5" t="s">
        <v>2205</v>
      </c>
      <c r="B576" s="4">
        <v>6.6803031363545498E-9</v>
      </c>
      <c r="C576" s="4">
        <v>1.1007244648972301</v>
      </c>
      <c r="D576" s="4">
        <v>0.36399999999999999</v>
      </c>
      <c r="E576" s="4">
        <v>6.5000000000000002E-2</v>
      </c>
      <c r="F576" s="4">
        <v>0.29899999999999999</v>
      </c>
      <c r="G576" s="4">
        <v>1.92533016692875E-4</v>
      </c>
      <c r="H576" s="4" t="s">
        <v>1802</v>
      </c>
      <c r="I576" s="4" t="s">
        <v>198</v>
      </c>
    </row>
    <row r="577" spans="1:9" ht="12" customHeight="1" x14ac:dyDescent="0.25">
      <c r="A577" s="5" t="s">
        <v>1196</v>
      </c>
      <c r="B577" s="4">
        <v>6.9101682231512701E-9</v>
      </c>
      <c r="C577" s="4">
        <v>1.7619064220787699</v>
      </c>
      <c r="D577" s="4">
        <v>0.59099999999999997</v>
      </c>
      <c r="E577" s="4">
        <v>0.159</v>
      </c>
      <c r="F577" s="4">
        <v>0.43199999999999994</v>
      </c>
      <c r="G577" s="4">
        <v>1.9915795835944301E-4</v>
      </c>
      <c r="H577" s="4" t="s">
        <v>1802</v>
      </c>
      <c r="I577" s="4" t="s">
        <v>198</v>
      </c>
    </row>
    <row r="578" spans="1:9" ht="12" customHeight="1" x14ac:dyDescent="0.25">
      <c r="A578" s="5" t="s">
        <v>2206</v>
      </c>
      <c r="B578" s="4">
        <v>7.03122459302819E-9</v>
      </c>
      <c r="C578" s="4">
        <v>0.33866257085103302</v>
      </c>
      <c r="D578" s="4">
        <v>0.318</v>
      </c>
      <c r="E578" s="4">
        <v>4.9000000000000002E-2</v>
      </c>
      <c r="F578" s="4">
        <v>0.26900000000000002</v>
      </c>
      <c r="G578" s="4">
        <v>2.0264692399566599E-4</v>
      </c>
      <c r="H578" s="4" t="s">
        <v>1802</v>
      </c>
      <c r="I578" s="4" t="s">
        <v>198</v>
      </c>
    </row>
    <row r="579" spans="1:9" ht="12" customHeight="1" x14ac:dyDescent="0.25">
      <c r="A579" s="5" t="s">
        <v>492</v>
      </c>
      <c r="B579" s="4">
        <v>7.1647277020315101E-9</v>
      </c>
      <c r="C579" s="4">
        <v>1.2736543760594601</v>
      </c>
      <c r="D579" s="4">
        <v>0.40899999999999997</v>
      </c>
      <c r="E579" s="4">
        <v>7.9000000000000001E-2</v>
      </c>
      <c r="F579" s="4">
        <v>0.32999999999999996</v>
      </c>
      <c r="G579" s="4">
        <v>2.0649461710024999E-4</v>
      </c>
      <c r="H579" s="4" t="s">
        <v>1802</v>
      </c>
      <c r="I579" s="4" t="s">
        <v>198</v>
      </c>
    </row>
    <row r="580" spans="1:9" ht="12" customHeight="1" x14ac:dyDescent="0.25">
      <c r="A580" s="5" t="s">
        <v>1298</v>
      </c>
      <c r="B580" s="4">
        <v>7.2221529744181203E-9</v>
      </c>
      <c r="C580" s="4">
        <v>0.495505765918481</v>
      </c>
      <c r="D580" s="4">
        <v>0.40899999999999997</v>
      </c>
      <c r="E580" s="4">
        <v>7.8E-2</v>
      </c>
      <c r="F580" s="4">
        <v>0.33099999999999996</v>
      </c>
      <c r="G580" s="4">
        <v>2.0814967087570501E-4</v>
      </c>
      <c r="H580" s="4" t="s">
        <v>1802</v>
      </c>
      <c r="I580" s="4" t="s">
        <v>198</v>
      </c>
    </row>
    <row r="581" spans="1:9" ht="12" customHeight="1" x14ac:dyDescent="0.25">
      <c r="A581" s="5" t="s">
        <v>2207</v>
      </c>
      <c r="B581" s="4">
        <v>7.3438822121707004E-9</v>
      </c>
      <c r="C581" s="4">
        <v>0.46799438641723101</v>
      </c>
      <c r="D581" s="4">
        <v>0.318</v>
      </c>
      <c r="E581" s="4">
        <v>0.05</v>
      </c>
      <c r="F581" s="4">
        <v>0.26800000000000002</v>
      </c>
      <c r="G581" s="4">
        <v>2.1165802923697201E-4</v>
      </c>
      <c r="H581" s="4" t="s">
        <v>1802</v>
      </c>
      <c r="I581" s="4" t="s">
        <v>198</v>
      </c>
    </row>
    <row r="582" spans="1:9" ht="12" customHeight="1" x14ac:dyDescent="0.25">
      <c r="A582" s="5" t="s">
        <v>2208</v>
      </c>
      <c r="B582" s="4">
        <v>7.3680894304974202E-9</v>
      </c>
      <c r="C582" s="4">
        <v>0.316180042460387</v>
      </c>
      <c r="D582" s="4">
        <v>0.27300000000000002</v>
      </c>
      <c r="E582" s="4">
        <v>3.6999999999999998E-2</v>
      </c>
      <c r="F582" s="4">
        <v>0.23600000000000002</v>
      </c>
      <c r="G582" s="4">
        <v>2.12355705476366E-4</v>
      </c>
      <c r="H582" s="4" t="s">
        <v>1802</v>
      </c>
      <c r="I582" s="4" t="s">
        <v>198</v>
      </c>
    </row>
    <row r="583" spans="1:9" ht="12" customHeight="1" x14ac:dyDescent="0.25">
      <c r="A583" s="5" t="s">
        <v>2209</v>
      </c>
      <c r="B583" s="4">
        <v>7.4729192690565705E-9</v>
      </c>
      <c r="C583" s="4">
        <v>0.79039439860283101</v>
      </c>
      <c r="D583" s="4">
        <v>0.63600000000000001</v>
      </c>
      <c r="E583" s="4">
        <v>0.19500000000000001</v>
      </c>
      <c r="F583" s="4">
        <v>0.441</v>
      </c>
      <c r="G583" s="4">
        <v>2.1537700625347901E-4</v>
      </c>
      <c r="H583" s="4" t="s">
        <v>1802</v>
      </c>
      <c r="I583" s="4" t="s">
        <v>198</v>
      </c>
    </row>
    <row r="584" spans="1:9" ht="12" customHeight="1" x14ac:dyDescent="0.25">
      <c r="A584" s="5" t="s">
        <v>1155</v>
      </c>
      <c r="B584" s="4">
        <v>7.6144299358771898E-9</v>
      </c>
      <c r="C584" s="4">
        <v>1.5976832140669299</v>
      </c>
      <c r="D584" s="4">
        <v>0.77300000000000002</v>
      </c>
      <c r="E584" s="4">
        <v>0.314</v>
      </c>
      <c r="F584" s="4">
        <v>0.45900000000000002</v>
      </c>
      <c r="G584" s="4">
        <v>2.1945548518191699E-4</v>
      </c>
      <c r="H584" s="4" t="s">
        <v>1802</v>
      </c>
      <c r="I584" s="4" t="s">
        <v>198</v>
      </c>
    </row>
    <row r="585" spans="1:9" ht="12" customHeight="1" x14ac:dyDescent="0.25">
      <c r="A585" s="5" t="s">
        <v>2210</v>
      </c>
      <c r="B585" s="4">
        <v>7.6490278656434703E-9</v>
      </c>
      <c r="C585" s="4">
        <v>0.36858230362549999</v>
      </c>
      <c r="D585" s="4">
        <v>0.36399999999999999</v>
      </c>
      <c r="E585" s="4">
        <v>6.3E-2</v>
      </c>
      <c r="F585" s="4">
        <v>0.30099999999999999</v>
      </c>
      <c r="G585" s="4">
        <v>2.2045263211571E-4</v>
      </c>
      <c r="H585" s="4" t="s">
        <v>1802</v>
      </c>
      <c r="I585" s="4" t="s">
        <v>198</v>
      </c>
    </row>
    <row r="586" spans="1:9" ht="12" customHeight="1" x14ac:dyDescent="0.25">
      <c r="A586" s="5" t="s">
        <v>2211</v>
      </c>
      <c r="B586" s="4">
        <v>7.6738788827466296E-9</v>
      </c>
      <c r="C586" s="4">
        <v>0.56949983900886503</v>
      </c>
      <c r="D586" s="4">
        <v>0.27300000000000002</v>
      </c>
      <c r="E586" s="4">
        <v>3.7999999999999999E-2</v>
      </c>
      <c r="F586" s="4">
        <v>0.23500000000000001</v>
      </c>
      <c r="G586" s="4">
        <v>2.2116886327964099E-4</v>
      </c>
      <c r="H586" s="4" t="s">
        <v>1802</v>
      </c>
      <c r="I586" s="4" t="s">
        <v>198</v>
      </c>
    </row>
    <row r="587" spans="1:9" ht="12" customHeight="1" x14ac:dyDescent="0.25">
      <c r="A587" s="5" t="s">
        <v>2212</v>
      </c>
      <c r="B587" s="4">
        <v>8.2011231027389204E-9</v>
      </c>
      <c r="C587" s="4">
        <v>0.55524341711513903</v>
      </c>
      <c r="D587" s="4">
        <v>0.27300000000000002</v>
      </c>
      <c r="E587" s="4">
        <v>3.7999999999999999E-2</v>
      </c>
      <c r="F587" s="4">
        <v>0.23500000000000001</v>
      </c>
      <c r="G587" s="4">
        <v>2.3636456894403799E-4</v>
      </c>
      <c r="H587" s="4" t="s">
        <v>1802</v>
      </c>
      <c r="I587" s="4" t="s">
        <v>198</v>
      </c>
    </row>
    <row r="588" spans="1:9" ht="12" customHeight="1" x14ac:dyDescent="0.25">
      <c r="A588" s="5" t="s">
        <v>178</v>
      </c>
      <c r="B588" s="4">
        <v>8.9981351417958802E-9</v>
      </c>
      <c r="C588" s="4">
        <v>1.9535029544661999</v>
      </c>
      <c r="D588" s="4">
        <v>0.72699999999999998</v>
      </c>
      <c r="E588" s="4">
        <v>0.26100000000000001</v>
      </c>
      <c r="F588" s="4">
        <v>0.46599999999999997</v>
      </c>
      <c r="G588" s="4">
        <v>2.5933525292169902E-4</v>
      </c>
      <c r="H588" s="4" t="s">
        <v>1802</v>
      </c>
      <c r="I588" s="4" t="s">
        <v>198</v>
      </c>
    </row>
    <row r="589" spans="1:9" ht="12" customHeight="1" x14ac:dyDescent="0.25">
      <c r="A589" s="5" t="s">
        <v>2213</v>
      </c>
      <c r="B589" s="4">
        <v>9.32130655800874E-9</v>
      </c>
      <c r="C589" s="4">
        <v>0.315818356992011</v>
      </c>
      <c r="D589" s="4">
        <v>0.27300000000000002</v>
      </c>
      <c r="E589" s="4">
        <v>3.7999999999999999E-2</v>
      </c>
      <c r="F589" s="4">
        <v>0.23500000000000001</v>
      </c>
      <c r="G589" s="4">
        <v>2.6864937630837003E-4</v>
      </c>
      <c r="H589" s="4" t="s">
        <v>1802</v>
      </c>
      <c r="I589" s="4" t="s">
        <v>198</v>
      </c>
    </row>
    <row r="590" spans="1:9" ht="12" customHeight="1" x14ac:dyDescent="0.25">
      <c r="A590" s="5" t="s">
        <v>2214</v>
      </c>
      <c r="B590" s="4">
        <v>9.6140142476453192E-9</v>
      </c>
      <c r="C590" s="4">
        <v>0.31742226851417998</v>
      </c>
      <c r="D590" s="4">
        <v>0.27300000000000002</v>
      </c>
      <c r="E590" s="4">
        <v>3.7999999999999999E-2</v>
      </c>
      <c r="F590" s="4">
        <v>0.23500000000000001</v>
      </c>
      <c r="G590" s="4">
        <v>2.7708550463138599E-4</v>
      </c>
      <c r="H590" s="4" t="s">
        <v>1802</v>
      </c>
      <c r="I590" s="4" t="s">
        <v>198</v>
      </c>
    </row>
    <row r="591" spans="1:9" ht="12" customHeight="1" x14ac:dyDescent="0.25">
      <c r="A591" s="5" t="s">
        <v>2215</v>
      </c>
      <c r="B591" s="4">
        <v>9.8446958664420093E-9</v>
      </c>
      <c r="C591" s="4">
        <v>1.0383817471107799</v>
      </c>
      <c r="D591" s="4">
        <v>0.36399999999999999</v>
      </c>
      <c r="E591" s="4">
        <v>6.8000000000000005E-2</v>
      </c>
      <c r="F591" s="4">
        <v>0.29599999999999999</v>
      </c>
      <c r="G591" s="4">
        <v>2.8373397956672498E-4</v>
      </c>
      <c r="H591" s="4" t="s">
        <v>1802</v>
      </c>
      <c r="I591" s="4" t="s">
        <v>198</v>
      </c>
    </row>
    <row r="592" spans="1:9" ht="12" customHeight="1" x14ac:dyDescent="0.25">
      <c r="A592" s="5" t="s">
        <v>2216</v>
      </c>
      <c r="B592" s="4">
        <v>1.00547858437967E-8</v>
      </c>
      <c r="C592" s="4">
        <v>8.4810942238508993</v>
      </c>
      <c r="D592" s="4">
        <v>0.95499999999999996</v>
      </c>
      <c r="E592" s="4">
        <v>0.67</v>
      </c>
      <c r="F592" s="4">
        <v>0.28499999999999992</v>
      </c>
      <c r="G592" s="4">
        <v>2.8978898280406401E-4</v>
      </c>
      <c r="H592" s="4" t="s">
        <v>1802</v>
      </c>
      <c r="I592" s="4" t="s">
        <v>198</v>
      </c>
    </row>
    <row r="593" spans="1:9" ht="12" customHeight="1" x14ac:dyDescent="0.25">
      <c r="A593" s="5" t="s">
        <v>2217</v>
      </c>
      <c r="B593" s="4">
        <v>1.0431068171939901E-8</v>
      </c>
      <c r="C593" s="4">
        <v>0.868835322511195</v>
      </c>
      <c r="D593" s="4">
        <v>0.40899999999999997</v>
      </c>
      <c r="E593" s="4">
        <v>8.1000000000000003E-2</v>
      </c>
      <c r="F593" s="4">
        <v>0.32799999999999996</v>
      </c>
      <c r="G593" s="4">
        <v>3.0063381578348099E-4</v>
      </c>
      <c r="H593" s="4" t="s">
        <v>1802</v>
      </c>
      <c r="I593" s="4" t="s">
        <v>198</v>
      </c>
    </row>
    <row r="594" spans="1:9" ht="12" customHeight="1" x14ac:dyDescent="0.25">
      <c r="A594" s="5" t="s">
        <v>2218</v>
      </c>
      <c r="B594" s="4">
        <v>1.1093654430319199E-8</v>
      </c>
      <c r="C594" s="4">
        <v>0.67523137664446298</v>
      </c>
      <c r="D594" s="4">
        <v>0.5</v>
      </c>
      <c r="E594" s="4">
        <v>0.11799999999999999</v>
      </c>
      <c r="F594" s="4">
        <v>0.38200000000000001</v>
      </c>
      <c r="G594" s="4">
        <v>3.19730214336229E-4</v>
      </c>
      <c r="H594" s="4" t="s">
        <v>1802</v>
      </c>
      <c r="I594" s="4" t="s">
        <v>198</v>
      </c>
    </row>
    <row r="595" spans="1:9" ht="12" customHeight="1" x14ac:dyDescent="0.25">
      <c r="A595" s="5" t="s">
        <v>627</v>
      </c>
      <c r="B595" s="4">
        <v>1.12857341503085E-8</v>
      </c>
      <c r="C595" s="4">
        <v>0.64936061351472096</v>
      </c>
      <c r="D595" s="4">
        <v>0.36399999999999999</v>
      </c>
      <c r="E595" s="4">
        <v>6.6000000000000003E-2</v>
      </c>
      <c r="F595" s="4">
        <v>0.29799999999999999</v>
      </c>
      <c r="G595" s="4">
        <v>3.2526614394604199E-4</v>
      </c>
      <c r="H595" s="4" t="s">
        <v>1802</v>
      </c>
      <c r="I595" s="4" t="s">
        <v>198</v>
      </c>
    </row>
    <row r="596" spans="1:9" ht="12" customHeight="1" x14ac:dyDescent="0.25">
      <c r="A596" s="5" t="s">
        <v>1161</v>
      </c>
      <c r="B596" s="4">
        <v>1.1291056782534999E-8</v>
      </c>
      <c r="C596" s="4">
        <v>2.1857057635768902</v>
      </c>
      <c r="D596" s="4">
        <v>0.5</v>
      </c>
      <c r="E596" s="4">
        <v>0.122</v>
      </c>
      <c r="F596" s="4">
        <v>0.378</v>
      </c>
      <c r="G596" s="4">
        <v>3.2541954752944E-4</v>
      </c>
      <c r="H596" s="4" t="s">
        <v>1802</v>
      </c>
      <c r="I596" s="4" t="s">
        <v>198</v>
      </c>
    </row>
    <row r="597" spans="1:9" ht="12" customHeight="1" x14ac:dyDescent="0.25">
      <c r="A597" s="5" t="s">
        <v>2219</v>
      </c>
      <c r="B597" s="4">
        <v>1.1310107659825401E-8</v>
      </c>
      <c r="C597" s="4">
        <v>0.36669915602896003</v>
      </c>
      <c r="D597" s="4">
        <v>0.36399999999999999</v>
      </c>
      <c r="E597" s="4">
        <v>6.4000000000000001E-2</v>
      </c>
      <c r="F597" s="4">
        <v>0.3</v>
      </c>
      <c r="G597" s="4">
        <v>3.2596861286382799E-4</v>
      </c>
      <c r="H597" s="4" t="s">
        <v>1802</v>
      </c>
      <c r="I597" s="4" t="s">
        <v>198</v>
      </c>
    </row>
    <row r="598" spans="1:9" ht="12" customHeight="1" x14ac:dyDescent="0.25">
      <c r="A598" s="5" t="s">
        <v>463</v>
      </c>
      <c r="B598" s="4">
        <v>1.13150365899732E-8</v>
      </c>
      <c r="C598" s="4">
        <v>0.29316837327513601</v>
      </c>
      <c r="D598" s="4">
        <v>0.318</v>
      </c>
      <c r="E598" s="4">
        <v>0.05</v>
      </c>
      <c r="F598" s="4">
        <v>0.26800000000000002</v>
      </c>
      <c r="G598" s="4">
        <v>3.2611066955961799E-4</v>
      </c>
      <c r="H598" s="4" t="s">
        <v>1802</v>
      </c>
      <c r="I598" s="4" t="s">
        <v>198</v>
      </c>
    </row>
    <row r="599" spans="1:9" ht="12" customHeight="1" x14ac:dyDescent="0.25">
      <c r="A599" s="5" t="s">
        <v>2220</v>
      </c>
      <c r="B599" s="4">
        <v>1.19509314458072E-8</v>
      </c>
      <c r="C599" s="4">
        <v>0.75416055134119997</v>
      </c>
      <c r="D599" s="4">
        <v>0.40899999999999997</v>
      </c>
      <c r="E599" s="4">
        <v>0.08</v>
      </c>
      <c r="F599" s="4">
        <v>0.32899999999999996</v>
      </c>
      <c r="G599" s="4">
        <v>3.4443779519961E-4</v>
      </c>
      <c r="H599" s="4" t="s">
        <v>1802</v>
      </c>
      <c r="I599" s="4" t="s">
        <v>198</v>
      </c>
    </row>
    <row r="600" spans="1:9" ht="12" customHeight="1" x14ac:dyDescent="0.25">
      <c r="A600" s="5" t="s">
        <v>2221</v>
      </c>
      <c r="B600" s="4">
        <v>1.2286230269063399E-8</v>
      </c>
      <c r="C600" s="4">
        <v>0.43805552554614702</v>
      </c>
      <c r="D600" s="4">
        <v>0.27300000000000002</v>
      </c>
      <c r="E600" s="4">
        <v>3.9E-2</v>
      </c>
      <c r="F600" s="4">
        <v>0.23400000000000001</v>
      </c>
      <c r="G600" s="4">
        <v>3.54101442584676E-4</v>
      </c>
      <c r="H600" s="4" t="s">
        <v>1802</v>
      </c>
      <c r="I600" s="4" t="s">
        <v>198</v>
      </c>
    </row>
    <row r="601" spans="1:9" ht="12" customHeight="1" x14ac:dyDescent="0.25">
      <c r="A601" s="5" t="s">
        <v>813</v>
      </c>
      <c r="B601" s="4">
        <v>1.3734372360170499E-8</v>
      </c>
      <c r="C601" s="4">
        <v>1.50024400132673</v>
      </c>
      <c r="D601" s="4">
        <v>0.40899999999999997</v>
      </c>
      <c r="E601" s="4">
        <v>8.3000000000000004E-2</v>
      </c>
      <c r="F601" s="4">
        <v>0.32599999999999996</v>
      </c>
      <c r="G601" s="4">
        <v>3.95838345792474E-4</v>
      </c>
      <c r="H601" s="4" t="s">
        <v>1802</v>
      </c>
      <c r="I601" s="4" t="s">
        <v>198</v>
      </c>
    </row>
    <row r="602" spans="1:9" ht="12" customHeight="1" x14ac:dyDescent="0.25">
      <c r="A602" s="5" t="s">
        <v>672</v>
      </c>
      <c r="B602" s="4">
        <v>1.40556879912051E-8</v>
      </c>
      <c r="C602" s="4">
        <v>0.48241785834405199</v>
      </c>
      <c r="D602" s="4">
        <v>0.36399999999999999</v>
      </c>
      <c r="E602" s="4">
        <v>6.5000000000000002E-2</v>
      </c>
      <c r="F602" s="4">
        <v>0.29899999999999999</v>
      </c>
      <c r="G602" s="4">
        <v>4.05098983594523E-4</v>
      </c>
      <c r="H602" s="4" t="s">
        <v>1802</v>
      </c>
      <c r="I602" s="4" t="s">
        <v>198</v>
      </c>
    </row>
    <row r="603" spans="1:9" ht="12" customHeight="1" x14ac:dyDescent="0.25">
      <c r="A603" s="5" t="s">
        <v>1323</v>
      </c>
      <c r="B603" s="4">
        <v>1.41134668137532E-8</v>
      </c>
      <c r="C603" s="4">
        <v>1.23542095380309</v>
      </c>
      <c r="D603" s="4">
        <v>0.86399999999999999</v>
      </c>
      <c r="E603" s="4">
        <v>0.41299999999999998</v>
      </c>
      <c r="F603" s="4">
        <v>0.45100000000000001</v>
      </c>
      <c r="G603" s="4">
        <v>4.0676422703918102E-4</v>
      </c>
      <c r="H603" s="4" t="s">
        <v>1802</v>
      </c>
      <c r="I603" s="4" t="s">
        <v>68</v>
      </c>
    </row>
    <row r="604" spans="1:9" ht="12" customHeight="1" x14ac:dyDescent="0.25">
      <c r="A604" s="5" t="s">
        <v>2222</v>
      </c>
      <c r="B604" s="4">
        <v>1.4548308502361E-8</v>
      </c>
      <c r="C604" s="4">
        <v>0.44089771576025499</v>
      </c>
      <c r="D604" s="4">
        <v>0.27300000000000002</v>
      </c>
      <c r="E604" s="4">
        <v>3.9E-2</v>
      </c>
      <c r="F604" s="4">
        <v>0.23400000000000001</v>
      </c>
      <c r="G604" s="4">
        <v>4.1929679934654598E-4</v>
      </c>
      <c r="H604" s="4" t="s">
        <v>1802</v>
      </c>
      <c r="I604" s="4" t="s">
        <v>198</v>
      </c>
    </row>
    <row r="605" spans="1:9" ht="12" customHeight="1" x14ac:dyDescent="0.25">
      <c r="A605" s="5" t="s">
        <v>1736</v>
      </c>
      <c r="B605" s="4">
        <v>1.5232636086356E-8</v>
      </c>
      <c r="C605" s="4">
        <v>0.73840001358935003</v>
      </c>
      <c r="D605" s="4">
        <v>0.318</v>
      </c>
      <c r="E605" s="4">
        <v>5.0999999999999997E-2</v>
      </c>
      <c r="F605" s="4">
        <v>0.26700000000000002</v>
      </c>
      <c r="G605" s="4">
        <v>4.39019804644866E-4</v>
      </c>
      <c r="H605" s="4" t="s">
        <v>1802</v>
      </c>
      <c r="I605" s="4" t="s">
        <v>198</v>
      </c>
    </row>
    <row r="606" spans="1:9" ht="12" customHeight="1" x14ac:dyDescent="0.25">
      <c r="A606" s="5" t="s">
        <v>1352</v>
      </c>
      <c r="B606" s="4">
        <v>1.5980534610452601E-8</v>
      </c>
      <c r="C606" s="4">
        <v>0.66684854171379004</v>
      </c>
      <c r="D606" s="4">
        <v>0.5</v>
      </c>
      <c r="E606" s="4">
        <v>0.11899999999999999</v>
      </c>
      <c r="F606" s="4">
        <v>0.38100000000000001</v>
      </c>
      <c r="G606" s="4">
        <v>4.6057498800785402E-4</v>
      </c>
      <c r="H606" s="4" t="s">
        <v>1802</v>
      </c>
      <c r="I606" s="4" t="s">
        <v>198</v>
      </c>
    </row>
    <row r="607" spans="1:9" ht="12" customHeight="1" x14ac:dyDescent="0.25">
      <c r="A607" s="5" t="s">
        <v>2223</v>
      </c>
      <c r="B607" s="4">
        <v>1.60004892502939E-8</v>
      </c>
      <c r="C607" s="4">
        <v>0.44994060016460002</v>
      </c>
      <c r="D607" s="4">
        <v>0.27300000000000002</v>
      </c>
      <c r="E607" s="4">
        <v>3.9E-2</v>
      </c>
      <c r="F607" s="4">
        <v>0.23400000000000001</v>
      </c>
      <c r="G607" s="4">
        <v>4.6115010068272199E-4</v>
      </c>
      <c r="H607" s="4" t="s">
        <v>1802</v>
      </c>
      <c r="I607" s="4" t="s">
        <v>198</v>
      </c>
    </row>
    <row r="608" spans="1:9" ht="12" customHeight="1" x14ac:dyDescent="0.25">
      <c r="A608" s="5" t="s">
        <v>1031</v>
      </c>
      <c r="B608" s="4">
        <v>1.6007037253602899E-8</v>
      </c>
      <c r="C608" s="4">
        <v>0.99028303909511095</v>
      </c>
      <c r="D608" s="4">
        <v>0.318</v>
      </c>
      <c r="E608" s="4">
        <v>5.1999999999999998E-2</v>
      </c>
      <c r="F608" s="4">
        <v>0.26600000000000001</v>
      </c>
      <c r="G608" s="4">
        <v>4.6133882068608999E-4</v>
      </c>
      <c r="H608" s="4" t="s">
        <v>1802</v>
      </c>
      <c r="I608" s="4" t="s">
        <v>198</v>
      </c>
    </row>
    <row r="609" spans="1:9" ht="12" customHeight="1" x14ac:dyDescent="0.25">
      <c r="A609" s="5" t="s">
        <v>2224</v>
      </c>
      <c r="B609" s="4">
        <v>1.7174923752553399E-8</v>
      </c>
      <c r="C609" s="4">
        <v>0.58006066882067298</v>
      </c>
      <c r="D609" s="4">
        <v>0.318</v>
      </c>
      <c r="E609" s="4">
        <v>5.2999999999999999E-2</v>
      </c>
      <c r="F609" s="4">
        <v>0.26500000000000001</v>
      </c>
      <c r="G609" s="4">
        <v>4.9499847747234104E-4</v>
      </c>
      <c r="H609" s="4" t="s">
        <v>1802</v>
      </c>
      <c r="I609" s="4" t="s">
        <v>198</v>
      </c>
    </row>
    <row r="610" spans="1:9" ht="12" customHeight="1" x14ac:dyDescent="0.25">
      <c r="A610" s="5" t="s">
        <v>374</v>
      </c>
      <c r="B610" s="4">
        <v>1.71888609208325E-8</v>
      </c>
      <c r="C610" s="4">
        <v>1.2369022877449001</v>
      </c>
      <c r="D610" s="4">
        <v>0.59099999999999997</v>
      </c>
      <c r="E610" s="4">
        <v>0.16200000000000001</v>
      </c>
      <c r="F610" s="4">
        <v>0.42899999999999994</v>
      </c>
      <c r="G610" s="4">
        <v>4.9540016059931402E-4</v>
      </c>
      <c r="H610" s="4" t="s">
        <v>1802</v>
      </c>
      <c r="I610" s="4" t="s">
        <v>198</v>
      </c>
    </row>
    <row r="611" spans="1:9" ht="12" customHeight="1" x14ac:dyDescent="0.25">
      <c r="A611" s="5" t="s">
        <v>2225</v>
      </c>
      <c r="B611" s="4">
        <v>1.7260554814923399E-8</v>
      </c>
      <c r="C611" s="4">
        <v>0.44860855298556002</v>
      </c>
      <c r="D611" s="4">
        <v>0.27300000000000002</v>
      </c>
      <c r="E611" s="4">
        <v>3.9E-2</v>
      </c>
      <c r="F611" s="4">
        <v>0.23400000000000001</v>
      </c>
      <c r="G611" s="4">
        <v>4.9746645032090905E-4</v>
      </c>
      <c r="H611" s="4" t="s">
        <v>1802</v>
      </c>
      <c r="I611" s="4" t="s">
        <v>198</v>
      </c>
    </row>
    <row r="612" spans="1:9" ht="12" customHeight="1" x14ac:dyDescent="0.25">
      <c r="A612" s="5" t="s">
        <v>398</v>
      </c>
      <c r="B612" s="4">
        <v>1.86743635601644E-8</v>
      </c>
      <c r="C612" s="4">
        <v>0.88191611059738795</v>
      </c>
      <c r="D612" s="4">
        <v>0.59099999999999997</v>
      </c>
      <c r="E612" s="4">
        <v>0.16900000000000001</v>
      </c>
      <c r="F612" s="4">
        <v>0.42199999999999993</v>
      </c>
      <c r="G612" s="4">
        <v>5.3821383216749903E-4</v>
      </c>
      <c r="H612" s="4" t="s">
        <v>1802</v>
      </c>
      <c r="I612" s="4" t="s">
        <v>198</v>
      </c>
    </row>
    <row r="613" spans="1:9" ht="12" customHeight="1" x14ac:dyDescent="0.25">
      <c r="A613" s="5" t="s">
        <v>855</v>
      </c>
      <c r="B613" s="4">
        <v>1.8881814342596898E-8</v>
      </c>
      <c r="C613" s="4">
        <v>0.45932148511238102</v>
      </c>
      <c r="D613" s="4">
        <v>0.40899999999999997</v>
      </c>
      <c r="E613" s="4">
        <v>8.1000000000000003E-2</v>
      </c>
      <c r="F613" s="4">
        <v>0.32799999999999996</v>
      </c>
      <c r="G613" s="4">
        <v>5.4419277116798503E-4</v>
      </c>
      <c r="H613" s="4" t="s">
        <v>1802</v>
      </c>
      <c r="I613" s="4" t="s">
        <v>198</v>
      </c>
    </row>
    <row r="614" spans="1:9" ht="12" customHeight="1" x14ac:dyDescent="0.25">
      <c r="A614" s="5" t="s">
        <v>2226</v>
      </c>
      <c r="B614" s="4">
        <v>1.9571475825897301E-8</v>
      </c>
      <c r="C614" s="4">
        <v>1.0233349639058</v>
      </c>
      <c r="D614" s="4">
        <v>0.27300000000000002</v>
      </c>
      <c r="E614" s="4">
        <v>0.04</v>
      </c>
      <c r="F614" s="4">
        <v>0.23300000000000001</v>
      </c>
      <c r="G614" s="4">
        <v>5.6406950477818696E-4</v>
      </c>
      <c r="H614" s="4" t="s">
        <v>1802</v>
      </c>
      <c r="I614" s="4" t="s">
        <v>198</v>
      </c>
    </row>
    <row r="615" spans="1:9" ht="12" customHeight="1" x14ac:dyDescent="0.25">
      <c r="A615" s="5" t="s">
        <v>2227</v>
      </c>
      <c r="B615" s="4">
        <v>2.0275617044639099E-8</v>
      </c>
      <c r="C615" s="4">
        <v>0.56344443905670505</v>
      </c>
      <c r="D615" s="4">
        <v>0.27300000000000002</v>
      </c>
      <c r="E615" s="4">
        <v>0.04</v>
      </c>
      <c r="F615" s="4">
        <v>0.23300000000000001</v>
      </c>
      <c r="G615" s="4">
        <v>5.8436355884354399E-4</v>
      </c>
      <c r="H615" s="4" t="s">
        <v>1802</v>
      </c>
      <c r="I615" s="4" t="s">
        <v>198</v>
      </c>
    </row>
    <row r="616" spans="1:9" ht="12" customHeight="1" x14ac:dyDescent="0.25">
      <c r="A616" s="5" t="s">
        <v>799</v>
      </c>
      <c r="B616" s="4">
        <v>2.03550078927119E-8</v>
      </c>
      <c r="C616" s="4">
        <v>3.4672510720965701</v>
      </c>
      <c r="D616" s="4">
        <v>0.72699999999999998</v>
      </c>
      <c r="E616" s="4">
        <v>0.27700000000000002</v>
      </c>
      <c r="F616" s="4">
        <v>0.44999999999999996</v>
      </c>
      <c r="G616" s="4">
        <v>5.8665168247585002E-4</v>
      </c>
      <c r="H616" s="4" t="s">
        <v>1802</v>
      </c>
      <c r="I616" s="4" t="s">
        <v>198</v>
      </c>
    </row>
    <row r="617" spans="1:9" ht="12" customHeight="1" x14ac:dyDescent="0.25">
      <c r="A617" s="5" t="s">
        <v>1552</v>
      </c>
      <c r="B617" s="4">
        <v>2.0432704235092499E-8</v>
      </c>
      <c r="C617" s="4">
        <v>1.4161568319639299</v>
      </c>
      <c r="D617" s="4">
        <v>0.59099999999999997</v>
      </c>
      <c r="E617" s="4">
        <v>0.17199999999999999</v>
      </c>
      <c r="F617" s="4">
        <v>0.41899999999999998</v>
      </c>
      <c r="G617" s="4">
        <v>5.888909687596E-4</v>
      </c>
      <c r="H617" s="4" t="s">
        <v>1802</v>
      </c>
      <c r="I617" s="4" t="s">
        <v>198</v>
      </c>
    </row>
    <row r="618" spans="1:9" ht="12" customHeight="1" x14ac:dyDescent="0.25">
      <c r="A618" s="5" t="s">
        <v>2228</v>
      </c>
      <c r="B618" s="4">
        <v>2.08000529806514E-8</v>
      </c>
      <c r="C618" s="4">
        <v>0.464297068837629</v>
      </c>
      <c r="D618" s="4">
        <v>0.318</v>
      </c>
      <c r="E618" s="4">
        <v>5.1999999999999998E-2</v>
      </c>
      <c r="F618" s="4">
        <v>0.26600000000000001</v>
      </c>
      <c r="G618" s="4">
        <v>5.9947832695535404E-4</v>
      </c>
      <c r="H618" s="4" t="s">
        <v>1802</v>
      </c>
      <c r="I618" s="4" t="s">
        <v>198</v>
      </c>
    </row>
    <row r="619" spans="1:9" ht="12" customHeight="1" x14ac:dyDescent="0.25">
      <c r="A619" s="5" t="s">
        <v>996</v>
      </c>
      <c r="B619" s="4">
        <v>2.08634610610289E-8</v>
      </c>
      <c r="C619" s="4">
        <v>0.27637223535105798</v>
      </c>
      <c r="D619" s="4">
        <v>0.40899999999999997</v>
      </c>
      <c r="E619" s="4">
        <v>0.08</v>
      </c>
      <c r="F619" s="4">
        <v>0.32899999999999996</v>
      </c>
      <c r="G619" s="4">
        <v>6.0130581123991401E-4</v>
      </c>
      <c r="H619" s="4" t="s">
        <v>1802</v>
      </c>
      <c r="I619" s="4" t="s">
        <v>198</v>
      </c>
    </row>
    <row r="620" spans="1:9" ht="12" customHeight="1" x14ac:dyDescent="0.25">
      <c r="A620" s="5" t="s">
        <v>1049</v>
      </c>
      <c r="B620" s="4">
        <v>2.1332400169928299E-8</v>
      </c>
      <c r="C620" s="4">
        <v>0.45565372638049501</v>
      </c>
      <c r="D620" s="4">
        <v>0.36399999999999999</v>
      </c>
      <c r="E620" s="4">
        <v>6.6000000000000003E-2</v>
      </c>
      <c r="F620" s="4">
        <v>0.29799999999999999</v>
      </c>
      <c r="G620" s="4">
        <v>6.1482110529750399E-4</v>
      </c>
      <c r="H620" s="4" t="s">
        <v>1802</v>
      </c>
      <c r="I620" s="4" t="s">
        <v>198</v>
      </c>
    </row>
    <row r="621" spans="1:9" ht="12" customHeight="1" x14ac:dyDescent="0.25">
      <c r="A621" s="5" t="s">
        <v>316</v>
      </c>
      <c r="B621" s="4">
        <v>2.2474703988656799E-8</v>
      </c>
      <c r="C621" s="4">
        <v>0.74847398783919095</v>
      </c>
      <c r="D621" s="4">
        <v>0.54500000000000004</v>
      </c>
      <c r="E621" s="4">
        <v>0.14499999999999999</v>
      </c>
      <c r="F621" s="4">
        <v>0.4</v>
      </c>
      <c r="G621" s="4">
        <v>6.4774344365707798E-4</v>
      </c>
      <c r="H621" s="4" t="s">
        <v>1802</v>
      </c>
      <c r="I621" s="4" t="s">
        <v>198</v>
      </c>
    </row>
    <row r="622" spans="1:9" ht="12" customHeight="1" x14ac:dyDescent="0.25">
      <c r="A622" s="5" t="s">
        <v>2229</v>
      </c>
      <c r="B622" s="4">
        <v>2.2644832011077799E-8</v>
      </c>
      <c r="C622" s="4">
        <v>0.556813053260234</v>
      </c>
      <c r="D622" s="4">
        <v>0.318</v>
      </c>
      <c r="E622" s="4">
        <v>5.2999999999999999E-2</v>
      </c>
      <c r="F622" s="4">
        <v>0.26500000000000001</v>
      </c>
      <c r="G622" s="4">
        <v>6.5264670339127296E-4</v>
      </c>
      <c r="H622" s="4" t="s">
        <v>1802</v>
      </c>
      <c r="I622" s="4" t="s">
        <v>198</v>
      </c>
    </row>
    <row r="623" spans="1:9" ht="12" customHeight="1" x14ac:dyDescent="0.25">
      <c r="A623" s="5" t="s">
        <v>391</v>
      </c>
      <c r="B623" s="4">
        <v>2.3245209512730501E-8</v>
      </c>
      <c r="C623" s="4">
        <v>1.93440606339693</v>
      </c>
      <c r="D623" s="4">
        <v>0.54500000000000004</v>
      </c>
      <c r="E623" s="4">
        <v>0.14899999999999999</v>
      </c>
      <c r="F623" s="4">
        <v>0.39600000000000002</v>
      </c>
      <c r="G623" s="4">
        <v>6.6995018336640604E-4</v>
      </c>
      <c r="H623" s="4" t="s">
        <v>1802</v>
      </c>
      <c r="I623" s="4" t="s">
        <v>24</v>
      </c>
    </row>
    <row r="624" spans="1:9" ht="12" customHeight="1" x14ac:dyDescent="0.25">
      <c r="A624" s="5" t="s">
        <v>338</v>
      </c>
      <c r="B624" s="4">
        <v>2.3273962452382799E-8</v>
      </c>
      <c r="C624" s="4">
        <v>1.8604457605031799</v>
      </c>
      <c r="D624" s="4">
        <v>0.54500000000000004</v>
      </c>
      <c r="E624" s="4">
        <v>0.14899999999999999</v>
      </c>
      <c r="F624" s="4">
        <v>0.39600000000000002</v>
      </c>
      <c r="G624" s="4">
        <v>6.7077887184012605E-4</v>
      </c>
      <c r="H624" s="4" t="s">
        <v>1802</v>
      </c>
      <c r="I624" s="4" t="s">
        <v>198</v>
      </c>
    </row>
    <row r="625" spans="1:9" ht="12" customHeight="1" x14ac:dyDescent="0.25">
      <c r="A625" s="5" t="s">
        <v>1075</v>
      </c>
      <c r="B625" s="4">
        <v>2.35493013744017E-8</v>
      </c>
      <c r="C625" s="4">
        <v>0.41618492228374399</v>
      </c>
      <c r="D625" s="4">
        <v>0.40899999999999997</v>
      </c>
      <c r="E625" s="4">
        <v>8.1000000000000003E-2</v>
      </c>
      <c r="F625" s="4">
        <v>0.32799999999999996</v>
      </c>
      <c r="G625" s="4">
        <v>6.7871441491163204E-4</v>
      </c>
      <c r="H625" s="4" t="s">
        <v>1802</v>
      </c>
      <c r="I625" s="4" t="s">
        <v>198</v>
      </c>
    </row>
    <row r="626" spans="1:9" ht="12" customHeight="1" x14ac:dyDescent="0.25">
      <c r="A626" s="5" t="s">
        <v>2230</v>
      </c>
      <c r="B626" s="4">
        <v>2.4167797374137302E-8</v>
      </c>
      <c r="C626" s="4">
        <v>0.56259967400628696</v>
      </c>
      <c r="D626" s="4">
        <v>0.27300000000000002</v>
      </c>
      <c r="E626" s="4">
        <v>0.04</v>
      </c>
      <c r="F626" s="4">
        <v>0.23300000000000001</v>
      </c>
      <c r="G626" s="4">
        <v>6.9654008812001199E-4</v>
      </c>
      <c r="H626" s="4" t="s">
        <v>1802</v>
      </c>
      <c r="I626" s="4" t="s">
        <v>198</v>
      </c>
    </row>
    <row r="627" spans="1:9" ht="12" customHeight="1" x14ac:dyDescent="0.25">
      <c r="A627" s="5" t="s">
        <v>2231</v>
      </c>
      <c r="B627" s="4">
        <v>2.4370911132086399E-8</v>
      </c>
      <c r="C627" s="4">
        <v>0.48089370034503898</v>
      </c>
      <c r="D627" s="4">
        <v>0.36399999999999999</v>
      </c>
      <c r="E627" s="4">
        <v>6.7000000000000004E-2</v>
      </c>
      <c r="F627" s="4">
        <v>0.29699999999999999</v>
      </c>
      <c r="G627" s="4">
        <v>7.0239402973786198E-4</v>
      </c>
      <c r="H627" s="4" t="s">
        <v>1802</v>
      </c>
      <c r="I627" s="4" t="s">
        <v>198</v>
      </c>
    </row>
    <row r="628" spans="1:9" ht="12" customHeight="1" x14ac:dyDescent="0.25">
      <c r="A628" s="5" t="s">
        <v>2232</v>
      </c>
      <c r="B628" s="4">
        <v>2.4716845677689699E-8</v>
      </c>
      <c r="C628" s="4">
        <v>0.35550639804769402</v>
      </c>
      <c r="D628" s="4">
        <v>0.36399999999999999</v>
      </c>
      <c r="E628" s="4">
        <v>6.6000000000000003E-2</v>
      </c>
      <c r="F628" s="4">
        <v>0.29799999999999999</v>
      </c>
      <c r="G628" s="4">
        <v>7.1236420927669498E-4</v>
      </c>
      <c r="H628" s="4" t="s">
        <v>1802</v>
      </c>
      <c r="I628" s="4" t="s">
        <v>198</v>
      </c>
    </row>
    <row r="629" spans="1:9" ht="12" customHeight="1" x14ac:dyDescent="0.25">
      <c r="A629" s="5" t="s">
        <v>2233</v>
      </c>
      <c r="B629" s="4">
        <v>2.5398194279560199E-8</v>
      </c>
      <c r="C629" s="4">
        <v>0.82238729172873104</v>
      </c>
      <c r="D629" s="4">
        <v>0.45500000000000002</v>
      </c>
      <c r="E629" s="4">
        <v>0.10100000000000001</v>
      </c>
      <c r="F629" s="4">
        <v>0.35399999999999998</v>
      </c>
      <c r="G629" s="4">
        <v>7.3200135733120404E-4</v>
      </c>
      <c r="H629" s="4" t="s">
        <v>1802</v>
      </c>
      <c r="I629" s="4" t="s">
        <v>198</v>
      </c>
    </row>
    <row r="630" spans="1:9" ht="12" customHeight="1" x14ac:dyDescent="0.25">
      <c r="A630" s="5" t="s">
        <v>1790</v>
      </c>
      <c r="B630" s="4">
        <v>2.5612930230509601E-8</v>
      </c>
      <c r="C630" s="4">
        <v>0.57292696361291395</v>
      </c>
      <c r="D630" s="4">
        <v>0.40899999999999997</v>
      </c>
      <c r="E630" s="4">
        <v>8.4000000000000005E-2</v>
      </c>
      <c r="F630" s="4">
        <v>0.32499999999999996</v>
      </c>
      <c r="G630" s="4">
        <v>7.3819026217351695E-4</v>
      </c>
      <c r="H630" s="4" t="s">
        <v>1802</v>
      </c>
      <c r="I630" s="4" t="s">
        <v>198</v>
      </c>
    </row>
    <row r="631" spans="1:9" ht="12" customHeight="1" x14ac:dyDescent="0.25">
      <c r="A631" s="5" t="s">
        <v>1094</v>
      </c>
      <c r="B631" s="4">
        <v>2.6920118403708099E-8</v>
      </c>
      <c r="C631" s="4">
        <v>1.16614792128541</v>
      </c>
      <c r="D631" s="4">
        <v>0.86399999999999999</v>
      </c>
      <c r="E631" s="4">
        <v>0.33400000000000002</v>
      </c>
      <c r="F631" s="4">
        <v>0.53</v>
      </c>
      <c r="G631" s="4">
        <v>7.7586473251327098E-4</v>
      </c>
      <c r="H631" s="4" t="s">
        <v>1802</v>
      </c>
      <c r="I631" s="4" t="s">
        <v>198</v>
      </c>
    </row>
    <row r="632" spans="1:9" ht="12" customHeight="1" x14ac:dyDescent="0.25">
      <c r="A632" s="5" t="s">
        <v>2234</v>
      </c>
      <c r="B632" s="4">
        <v>2.72662191208755E-8</v>
      </c>
      <c r="C632" s="4">
        <v>0.81750585630073802</v>
      </c>
      <c r="D632" s="4">
        <v>0.27300000000000002</v>
      </c>
      <c r="E632" s="4">
        <v>4.1000000000000002E-2</v>
      </c>
      <c r="F632" s="4">
        <v>0.23200000000000001</v>
      </c>
      <c r="G632" s="4">
        <v>7.8583970128275396E-4</v>
      </c>
      <c r="H632" s="4" t="s">
        <v>1802</v>
      </c>
      <c r="I632" s="4" t="s">
        <v>198</v>
      </c>
    </row>
    <row r="633" spans="1:9" ht="12" customHeight="1" x14ac:dyDescent="0.25">
      <c r="A633" s="5" t="s">
        <v>2235</v>
      </c>
      <c r="B633" s="4">
        <v>2.7703452828888402E-8</v>
      </c>
      <c r="C633" s="4">
        <v>0.82755566182081997</v>
      </c>
      <c r="D633" s="4">
        <v>0.27300000000000002</v>
      </c>
      <c r="E633" s="4">
        <v>4.1000000000000002E-2</v>
      </c>
      <c r="F633" s="4">
        <v>0.23200000000000001</v>
      </c>
      <c r="G633" s="4">
        <v>7.9844121398139401E-4</v>
      </c>
      <c r="H633" s="4" t="s">
        <v>1802</v>
      </c>
      <c r="I633" s="4" t="s">
        <v>198</v>
      </c>
    </row>
    <row r="634" spans="1:9" ht="12" customHeight="1" x14ac:dyDescent="0.25">
      <c r="A634" s="5" t="s">
        <v>2236</v>
      </c>
      <c r="B634" s="4">
        <v>2.8005695190601599E-8</v>
      </c>
      <c r="C634" s="4">
        <v>0.44449791558931301</v>
      </c>
      <c r="D634" s="4">
        <v>0.27300000000000002</v>
      </c>
      <c r="E634" s="4">
        <v>0.04</v>
      </c>
      <c r="F634" s="4">
        <v>0.23300000000000001</v>
      </c>
      <c r="G634" s="4">
        <v>8.0715214108832798E-4</v>
      </c>
      <c r="H634" s="4" t="s">
        <v>1802</v>
      </c>
      <c r="I634" s="4" t="s">
        <v>198</v>
      </c>
    </row>
    <row r="635" spans="1:9" ht="12" customHeight="1" x14ac:dyDescent="0.25">
      <c r="A635" s="5" t="s">
        <v>2237</v>
      </c>
      <c r="B635" s="4">
        <v>2.8808948878723299E-8</v>
      </c>
      <c r="C635" s="4">
        <v>0.80830193041851395</v>
      </c>
      <c r="D635" s="4">
        <v>0.36399999999999999</v>
      </c>
      <c r="E635" s="4">
        <v>6.9000000000000006E-2</v>
      </c>
      <c r="F635" s="4">
        <v>0.29499999999999998</v>
      </c>
      <c r="G635" s="4">
        <v>8.3030271563368501E-4</v>
      </c>
      <c r="H635" s="4" t="s">
        <v>1802</v>
      </c>
      <c r="I635" s="4" t="s">
        <v>198</v>
      </c>
    </row>
    <row r="636" spans="1:9" ht="12" customHeight="1" x14ac:dyDescent="0.25">
      <c r="A636" s="5" t="s">
        <v>1009</v>
      </c>
      <c r="B636" s="4">
        <v>2.9796755370421699E-8</v>
      </c>
      <c r="C636" s="4">
        <v>1.06859349101381</v>
      </c>
      <c r="D636" s="4">
        <v>0.27300000000000002</v>
      </c>
      <c r="E636" s="4">
        <v>4.1000000000000002E-2</v>
      </c>
      <c r="F636" s="4">
        <v>0.23200000000000001</v>
      </c>
      <c r="G636" s="4">
        <v>8.5877228653092501E-4</v>
      </c>
      <c r="H636" s="4" t="s">
        <v>1802</v>
      </c>
      <c r="I636" s="4" t="s">
        <v>198</v>
      </c>
    </row>
    <row r="637" spans="1:9" ht="12" customHeight="1" x14ac:dyDescent="0.25">
      <c r="A637" s="5" t="s">
        <v>990</v>
      </c>
      <c r="B637" s="4">
        <v>2.9875135629357498E-8</v>
      </c>
      <c r="C637" s="4">
        <v>0.59613273010145695</v>
      </c>
      <c r="D637" s="4">
        <v>0.40899999999999997</v>
      </c>
      <c r="E637" s="4">
        <v>8.5999999999999993E-2</v>
      </c>
      <c r="F637" s="4">
        <v>0.32299999999999995</v>
      </c>
      <c r="G637" s="4">
        <v>8.6103128397371201E-4</v>
      </c>
      <c r="H637" s="4" t="s">
        <v>1802</v>
      </c>
      <c r="I637" s="4" t="s">
        <v>198</v>
      </c>
    </row>
    <row r="638" spans="1:9" ht="12" customHeight="1" x14ac:dyDescent="0.25">
      <c r="A638" s="5" t="s">
        <v>1000</v>
      </c>
      <c r="B638" s="4">
        <v>3.1025245427526E-8</v>
      </c>
      <c r="C638" s="4">
        <v>4.2025386009807697</v>
      </c>
      <c r="D638" s="4">
        <v>0.5</v>
      </c>
      <c r="E638" s="4">
        <v>0.13200000000000001</v>
      </c>
      <c r="F638" s="4">
        <v>0.36799999999999999</v>
      </c>
      <c r="G638" s="4">
        <v>8.9417859846672705E-4</v>
      </c>
      <c r="H638" s="4" t="s">
        <v>1802</v>
      </c>
      <c r="I638" s="4" t="s">
        <v>198</v>
      </c>
    </row>
    <row r="639" spans="1:9" ht="12" customHeight="1" x14ac:dyDescent="0.25">
      <c r="A639" s="5" t="s">
        <v>1260</v>
      </c>
      <c r="B639" s="4">
        <v>3.1117484640080202E-8</v>
      </c>
      <c r="C639" s="4">
        <v>2.0640274652467498</v>
      </c>
      <c r="D639" s="4">
        <v>0.59099999999999997</v>
      </c>
      <c r="E639" s="4">
        <v>0.191</v>
      </c>
      <c r="F639" s="4">
        <v>0.39999999999999997</v>
      </c>
      <c r="G639" s="4">
        <v>8.9683702481175198E-4</v>
      </c>
      <c r="H639" s="4" t="s">
        <v>1802</v>
      </c>
      <c r="I639" s="4" t="s">
        <v>198</v>
      </c>
    </row>
    <row r="640" spans="1:9" ht="12" customHeight="1" x14ac:dyDescent="0.25">
      <c r="A640" s="5" t="s">
        <v>2238</v>
      </c>
      <c r="B640" s="4">
        <v>3.11987810421447E-8</v>
      </c>
      <c r="C640" s="4">
        <v>0.58647785549737597</v>
      </c>
      <c r="D640" s="4">
        <v>0.45500000000000002</v>
      </c>
      <c r="E640" s="4">
        <v>0.10199999999999999</v>
      </c>
      <c r="F640" s="4">
        <v>0.35300000000000004</v>
      </c>
      <c r="G640" s="4">
        <v>8.9918006841565202E-4</v>
      </c>
      <c r="H640" s="4" t="s">
        <v>1802</v>
      </c>
      <c r="I640" s="4" t="s">
        <v>198</v>
      </c>
    </row>
    <row r="641" spans="1:9" ht="12" customHeight="1" x14ac:dyDescent="0.25">
      <c r="A641" s="5" t="s">
        <v>1077</v>
      </c>
      <c r="B641" s="4">
        <v>3.1868375637490603E-8</v>
      </c>
      <c r="C641" s="4">
        <v>0.87971984872335396</v>
      </c>
      <c r="D641" s="4">
        <v>0.40899999999999997</v>
      </c>
      <c r="E641" s="4">
        <v>8.7999999999999995E-2</v>
      </c>
      <c r="F641" s="4">
        <v>0.32099999999999995</v>
      </c>
      <c r="G641" s="4">
        <v>9.1847845424811701E-4</v>
      </c>
      <c r="H641" s="4" t="s">
        <v>1802</v>
      </c>
      <c r="I641" s="4" t="s">
        <v>198</v>
      </c>
    </row>
    <row r="642" spans="1:9" ht="12" customHeight="1" x14ac:dyDescent="0.25">
      <c r="A642" s="5" t="s">
        <v>1167</v>
      </c>
      <c r="B642" s="4">
        <v>3.3137247641115502E-8</v>
      </c>
      <c r="C642" s="4">
        <v>0.76114159459959296</v>
      </c>
      <c r="D642" s="4">
        <v>0.318</v>
      </c>
      <c r="E642" s="4">
        <v>5.3999999999999999E-2</v>
      </c>
      <c r="F642" s="4">
        <v>0.26400000000000001</v>
      </c>
      <c r="G642" s="4">
        <v>9.5504861426458896E-4</v>
      </c>
      <c r="H642" s="4" t="s">
        <v>1802</v>
      </c>
      <c r="I642" s="4" t="s">
        <v>198</v>
      </c>
    </row>
  </sheetData>
  <sortState ref="A2:I642">
    <sortCondition ref="G2:G6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B cells ALL</vt:lpstr>
      <vt:lpstr>B cells IgM-IgD</vt:lpstr>
      <vt:lpstr>B cells IgT</vt:lpstr>
      <vt:lpstr>B cells ccl4</vt:lpstr>
      <vt:lpstr>B cells irf4</vt:lpstr>
      <vt:lpstr>T cells</vt:lpstr>
      <vt:lpstr>Monocytes</vt:lpstr>
      <vt:lpstr>Dendritic cells</vt:lpstr>
      <vt:lpstr>Dendritic-like cells</vt:lpstr>
      <vt:lpstr>Haematopoietic progenitor cells</vt:lpstr>
      <vt:lpstr>Non-specific cytotoxic cells</vt:lpstr>
      <vt:lpstr>Neutrophils</vt:lpstr>
      <vt:lpstr>Thrombocyt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ro Perdiguero</dc:creator>
  <cp:keywords/>
  <dc:description/>
  <cp:lastModifiedBy>PEDPERDI</cp:lastModifiedBy>
  <cp:revision/>
  <dcterms:created xsi:type="dcterms:W3CDTF">2021-05-20T14:51:39Z</dcterms:created>
  <dcterms:modified xsi:type="dcterms:W3CDTF">2023-11-15T15:58:17Z</dcterms:modified>
  <cp:category/>
  <cp:contentStatus/>
</cp:coreProperties>
</file>